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" sheetId="1" state="visible" r:id="rId2"/>
    <sheet name="Gene List 1" sheetId="2" state="visible" r:id="rId3"/>
    <sheet name="Gene List 2" sheetId="3" state="visible" r:id="rId4"/>
    <sheet name="Gene List 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47" uniqueCount="1606">
  <si>
    <t xml:space="preserve">Table S5</t>
  </si>
  <si>
    <t xml:space="preserve">Gene lists accompanying the paper by Linton et al. entitled: Acquisition of biologically relevant gene expression data by Affymetrix microarray analysis of archival formalin fixed paraffin-embedded tumours</t>
  </si>
  <si>
    <t xml:space="preserve">Gene List 1</t>
  </si>
  <si>
    <t xml:space="preserve">Note 1: p-value is calculated from the original MAS normalised data and is not the p-value on which the selection for the knn list was based</t>
  </si>
  <si>
    <t xml:space="preserve">Note 2: differential expression (log(2) value) classifies tumour outcome (metastatic/non-metastatic)</t>
  </si>
  <si>
    <t xml:space="preserve">Note 3: data given are for training samples</t>
  </si>
  <si>
    <t xml:space="preserve">log2 mean expression</t>
  </si>
  <si>
    <t xml:space="preserve">detection call</t>
  </si>
  <si>
    <t xml:space="preserve">log(2) expression levels</t>
  </si>
  <si>
    <t xml:space="preserve">gene symbol</t>
  </si>
  <si>
    <t xml:space="preserve">probeset id</t>
  </si>
  <si>
    <t xml:space="preserve">accession</t>
  </si>
  <si>
    <t xml:space="preserve">unigene</t>
  </si>
  <si>
    <t xml:space="preserve">description</t>
  </si>
  <si>
    <t xml:space="preserve">p-score</t>
  </si>
  <si>
    <t xml:space="preserve">log(2)</t>
  </si>
  <si>
    <t xml:space="preserve">metastatic</t>
  </si>
  <si>
    <t xml:space="preserve">non-metastatic</t>
  </si>
  <si>
    <t xml:space="preserve">KL2_FL_4.CEL</t>
  </si>
  <si>
    <t xml:space="preserve">KL2_FL_4.CEL.present</t>
  </si>
  <si>
    <t xml:space="preserve">KL4_FL_9.CEL.present</t>
  </si>
  <si>
    <t xml:space="preserve">KL5_RD+L_11.CEL.present</t>
  </si>
  <si>
    <t xml:space="preserve">KL6_FL_12.CEL.present</t>
  </si>
  <si>
    <t xml:space="preserve">KL9_RD_21.CEL.present</t>
  </si>
  <si>
    <t xml:space="preserve">KL10_RD+L_22.CEL.present</t>
  </si>
  <si>
    <t xml:space="preserve">KL11_RD_7b.CEL.present</t>
  </si>
  <si>
    <t xml:space="preserve">KL12_FL_13b.CEL.present</t>
  </si>
  <si>
    <t xml:space="preserve">KL14_RD_29.CEL.present</t>
  </si>
  <si>
    <t xml:space="preserve">KL15_RD_30.CEL.present</t>
  </si>
  <si>
    <t xml:space="preserve">KL17_FL_39.CEL.present</t>
  </si>
  <si>
    <t xml:space="preserve">KL19_FL_46.CEL.present</t>
  </si>
  <si>
    <t xml:space="preserve">KL20_RD+L_24b.CEL.present</t>
  </si>
  <si>
    <t xml:space="preserve">KL25_FL_41.CEL.present</t>
  </si>
  <si>
    <t xml:space="preserve">KL31_RD+L_51.CEL.present</t>
  </si>
  <si>
    <t xml:space="preserve">KL35_FL_56.CEL.present</t>
  </si>
  <si>
    <t xml:space="preserve">KL36_RD_58.CEL.present</t>
  </si>
  <si>
    <t xml:space="preserve">KL37_FL_42_2.CEL.present</t>
  </si>
  <si>
    <t xml:space="preserve">KL37_FL_42_2.present</t>
  </si>
  <si>
    <t xml:space="preserve">KL4_FL_9.CEL</t>
  </si>
  <si>
    <t xml:space="preserve">KL5_RD+L_11.CEL</t>
  </si>
  <si>
    <t xml:space="preserve">KL6_FL_12.CEL</t>
  </si>
  <si>
    <t xml:space="preserve">KL9_RD_21.CEL</t>
  </si>
  <si>
    <t xml:space="preserve">KL10_RD+L_22.CEL</t>
  </si>
  <si>
    <t xml:space="preserve">KL11_RD_7b.CEL</t>
  </si>
  <si>
    <t xml:space="preserve">KL12_FL_13b.CEL</t>
  </si>
  <si>
    <t xml:space="preserve">KL14_RD_29.CEL</t>
  </si>
  <si>
    <t xml:space="preserve">KL15_RD_30.CEL</t>
  </si>
  <si>
    <t xml:space="preserve">KL17_FL_39.CEL</t>
  </si>
  <si>
    <t xml:space="preserve">KL19_FL_46.CEL</t>
  </si>
  <si>
    <t xml:space="preserve">KL20_RD+L_24b.CEL</t>
  </si>
  <si>
    <t xml:space="preserve">KL25_FL_41.CEL</t>
  </si>
  <si>
    <t xml:space="preserve">KL31_RD+L_51.CEL</t>
  </si>
  <si>
    <t xml:space="preserve">KL35_FL_56.CEL</t>
  </si>
  <si>
    <t xml:space="preserve">KL36_RD_58.CEL</t>
  </si>
  <si>
    <t xml:space="preserve">KL37_FL_42_2.CEL</t>
  </si>
  <si>
    <t xml:space="preserve">SLC2A3</t>
  </si>
  <si>
    <t xml:space="preserve">202499_s_at</t>
  </si>
  <si>
    <t xml:space="preserve">solute carrier family 2 (facilitated glucose transporter), member 3</t>
  </si>
  <si>
    <t xml:space="preserve">P</t>
  </si>
  <si>
    <t xml:space="preserve">BGN /// SDCCAG33</t>
  </si>
  <si>
    <t xml:space="preserve">213905_x_at</t>
  </si>
  <si>
    <t xml:space="preserve">biglycan /// serologically defined colon cancer antigen 33</t>
  </si>
  <si>
    <t xml:space="preserve">HLA-A</t>
  </si>
  <si>
    <t xml:space="preserve">215313_x_at</t>
  </si>
  <si>
    <t xml:space="preserve">major histocompatibility complex, class I, A</t>
  </si>
  <si>
    <t xml:space="preserve">ACTG1</t>
  </si>
  <si>
    <t xml:space="preserve">211995_x_at</t>
  </si>
  <si>
    <t xml:space="preserve">actin, gamma 1</t>
  </si>
  <si>
    <t xml:space="preserve">BGN</t>
  </si>
  <si>
    <t xml:space="preserve">201261_x_at</t>
  </si>
  <si>
    <t xml:space="preserve">biglycan</t>
  </si>
  <si>
    <t xml:space="preserve">NA</t>
  </si>
  <si>
    <t xml:space="preserve">241769_at</t>
  </si>
  <si>
    <t xml:space="preserve">CDNA FLJ11397 fis, clone HEMBA1000622</t>
  </si>
  <si>
    <t xml:space="preserve">NCOR2</t>
  </si>
  <si>
    <t xml:space="preserve">207760_s_at</t>
  </si>
  <si>
    <t xml:space="preserve">nuclear receptor co-repressor 2</t>
  </si>
  <si>
    <t xml:space="preserve">GAPD</t>
  </si>
  <si>
    <t xml:space="preserve">AFFX-HUMGAPDH/M33197_3_at</t>
  </si>
  <si>
    <t xml:space="preserve">glyceraldehyde-3-phosphate dehydrogenase</t>
  </si>
  <si>
    <t xml:space="preserve">MDC1</t>
  </si>
  <si>
    <t xml:space="preserve">203062_s_at</t>
  </si>
  <si>
    <t xml:space="preserve">mediator of DNA damage checkpoint 1</t>
  </si>
  <si>
    <t xml:space="preserve">CKAP4</t>
  </si>
  <si>
    <t xml:space="preserve">200999_s_at</t>
  </si>
  <si>
    <t xml:space="preserve">cytoskeleton-associated protein 4</t>
  </si>
  <si>
    <t xml:space="preserve">200998_s_at</t>
  </si>
  <si>
    <t xml:space="preserve">PPIB</t>
  </si>
  <si>
    <t xml:space="preserve">200967_at</t>
  </si>
  <si>
    <t xml:space="preserve">peptidylprolyl isomerase B (cyclophilin B)</t>
  </si>
  <si>
    <t xml:space="preserve">ZNF451</t>
  </si>
  <si>
    <t xml:space="preserve">215012_at</t>
  </si>
  <si>
    <t xml:space="preserve">zinc finger protein 451</t>
  </si>
  <si>
    <t xml:space="preserve">DKFZP434F0318</t>
  </si>
  <si>
    <t xml:space="preserve">221031_s_at</t>
  </si>
  <si>
    <t xml:space="preserve">hypothetical protein DKFZp434F0318 /// hypothetical protein DKFZp434F0318</t>
  </si>
  <si>
    <t xml:space="preserve">NAB1</t>
  </si>
  <si>
    <t xml:space="preserve">209272_at</t>
  </si>
  <si>
    <t xml:space="preserve">NGFI-A binding protein 1 (EGR1 binding protein 1)</t>
  </si>
  <si>
    <t xml:space="preserve">PSMB1</t>
  </si>
  <si>
    <t xml:space="preserve">214288_s_at</t>
  </si>
  <si>
    <t xml:space="preserve">proteasome (prosome, macropain) subunit, beta type, 1</t>
  </si>
  <si>
    <t xml:space="preserve">TPI1</t>
  </si>
  <si>
    <t xml:space="preserve">200822_x_at</t>
  </si>
  <si>
    <t xml:space="preserve">triosephosphate isomerase 1</t>
  </si>
  <si>
    <t xml:space="preserve">CXXC5</t>
  </si>
  <si>
    <t xml:space="preserve">224516_s_at</t>
  </si>
  <si>
    <t xml:space="preserve">CXXC finger 5 /// CXXC finger 5</t>
  </si>
  <si>
    <t xml:space="preserve">CAP350</t>
  </si>
  <si>
    <t xml:space="preserve">213956_at</t>
  </si>
  <si>
    <t xml:space="preserve">centrosome-associated protein 350</t>
  </si>
  <si>
    <t xml:space="preserve">PTDSR</t>
  </si>
  <si>
    <t xml:space="preserve">212723_at</t>
  </si>
  <si>
    <t xml:space="preserve">phosphatidylserine receptor</t>
  </si>
  <si>
    <t xml:space="preserve">K-ALPHA-1</t>
  </si>
  <si>
    <t xml:space="preserve">211072_x_at</t>
  </si>
  <si>
    <t xml:space="preserve">tubulin, alpha, ubiquitous /// tubulin, alpha, ubiquitous</t>
  </si>
  <si>
    <t xml:space="preserve">TDG</t>
  </si>
  <si>
    <t xml:space="preserve">203742_s_at</t>
  </si>
  <si>
    <t xml:space="preserve">thymine-DNA glycosylase</t>
  </si>
  <si>
    <t xml:space="preserve">EIF4E2</t>
  </si>
  <si>
    <t xml:space="preserve">213571_s_at</t>
  </si>
  <si>
    <t xml:space="preserve">eukaryotic translation initiation factor 4E member 2</t>
  </si>
  <si>
    <t xml:space="preserve">213646_x_at</t>
  </si>
  <si>
    <t xml:space="preserve">tubulin, alpha, ubiquitous</t>
  </si>
  <si>
    <t xml:space="preserve">211058_x_at</t>
  </si>
  <si>
    <t xml:space="preserve">ACTB</t>
  </si>
  <si>
    <t xml:space="preserve">200801_x_at</t>
  </si>
  <si>
    <t xml:space="preserve">actin, beta</t>
  </si>
  <si>
    <t xml:space="preserve">RACGAP1</t>
  </si>
  <si>
    <t xml:space="preserve">222077_s_at</t>
  </si>
  <si>
    <t xml:space="preserve">Rac GTPase activating protein 1</t>
  </si>
  <si>
    <t xml:space="preserve">H2AFY</t>
  </si>
  <si>
    <t xml:space="preserve">214501_s_at</t>
  </si>
  <si>
    <t xml:space="preserve">H2A histone family, member Y</t>
  </si>
  <si>
    <t xml:space="preserve">MTHFD2</t>
  </si>
  <si>
    <t xml:space="preserve">201761_at</t>
  </si>
  <si>
    <t xml:space="preserve">methylenetetrahydrofolate dehydrogenase (NADP+ dependent) 2, methenyltetrahydrofolate cyclohydrolase</t>
  </si>
  <si>
    <t xml:space="preserve">SERF2</t>
  </si>
  <si>
    <t xml:space="preserve">224625_x_at</t>
  </si>
  <si>
    <t xml:space="preserve">small EDRK-rich factor 2</t>
  </si>
  <si>
    <t xml:space="preserve">TMEM32</t>
  </si>
  <si>
    <t xml:space="preserve">225125_at</t>
  </si>
  <si>
    <t xml:space="preserve">transmembrane protein 32</t>
  </si>
  <si>
    <t xml:space="preserve">MACF1</t>
  </si>
  <si>
    <t xml:space="preserve">208634_s_at</t>
  </si>
  <si>
    <t xml:space="preserve">microtubule-actin crosslinking factor 1</t>
  </si>
  <si>
    <t xml:space="preserve">FBXO11</t>
  </si>
  <si>
    <t xml:space="preserve">203255_at</t>
  </si>
  <si>
    <t xml:space="preserve">F-box protein 11</t>
  </si>
  <si>
    <t xml:space="preserve">MGC3207</t>
  </si>
  <si>
    <t xml:space="preserve">228077_at</t>
  </si>
  <si>
    <t xml:space="preserve">hypothetical protein MGC3207</t>
  </si>
  <si>
    <t xml:space="preserve">PFAAP5</t>
  </si>
  <si>
    <t xml:space="preserve">221899_at</t>
  </si>
  <si>
    <t xml:space="preserve">Phosphonoformate immuno-associated protein 5</t>
  </si>
  <si>
    <t xml:space="preserve">ASAH1</t>
  </si>
  <si>
    <t xml:space="preserve">213702_x_at</t>
  </si>
  <si>
    <t xml:space="preserve">N-acylsphingosine amidohydrolase (acid ceramidase) 1</t>
  </si>
  <si>
    <t xml:space="preserve">eIF2A</t>
  </si>
  <si>
    <t xml:space="preserve">223015_at</t>
  </si>
  <si>
    <t xml:space="preserve">eukaryotic translation initiation factor (eIF) 2A</t>
  </si>
  <si>
    <t xml:space="preserve">ERCC1</t>
  </si>
  <si>
    <t xml:space="preserve">203719_at</t>
  </si>
  <si>
    <t xml:space="preserve">excision repair cross-complementing rodent repair deficiency, complementation group 1 (includes overlapping antisense sequence)</t>
  </si>
  <si>
    <t xml:space="preserve">USP3</t>
  </si>
  <si>
    <t xml:space="preserve">221654_s_at</t>
  </si>
  <si>
    <t xml:space="preserve">ubiquitin specific protease 3</t>
  </si>
  <si>
    <t xml:space="preserve">SH3YL1</t>
  </si>
  <si>
    <t xml:space="preserve">204019_s_at</t>
  </si>
  <si>
    <t xml:space="preserve">SH3 domain containing, Ysc84-like 1 (S. cerevisiae)</t>
  </si>
  <si>
    <t xml:space="preserve">PAN3</t>
  </si>
  <si>
    <t xml:space="preserve">225563_at</t>
  </si>
  <si>
    <t xml:space="preserve">PABP1-dependent poly A-specific ribonuclease subunit PAN3</t>
  </si>
  <si>
    <t xml:space="preserve">234036_x_at</t>
  </si>
  <si>
    <t xml:space="preserve">CDNA: FLJ21384 fis, clone COL03354</t>
  </si>
  <si>
    <t xml:space="preserve">RPL5</t>
  </si>
  <si>
    <t xml:space="preserve">213080_x_at</t>
  </si>
  <si>
    <t xml:space="preserve">ribosomal protein L5</t>
  </si>
  <si>
    <t xml:space="preserve">LARS2</t>
  </si>
  <si>
    <t xml:space="preserve">34764_at</t>
  </si>
  <si>
    <t xml:space="preserve">leucyl-tRNA synthetase 2, mitochondrial</t>
  </si>
  <si>
    <t xml:space="preserve">MTCH2</t>
  </si>
  <si>
    <t xml:space="preserve">242645_at</t>
  </si>
  <si>
    <t xml:space="preserve">Mitochondrial carrier homolog 2 (C. elegans)</t>
  </si>
  <si>
    <t xml:space="preserve">SBF2</t>
  </si>
  <si>
    <t xml:space="preserve">226169_at</t>
  </si>
  <si>
    <t xml:space="preserve">SET binding factor 2</t>
  </si>
  <si>
    <t xml:space="preserve">TSC22D2</t>
  </si>
  <si>
    <t xml:space="preserve">204094_s_at</t>
  </si>
  <si>
    <t xml:space="preserve">TSC22 domain family 2</t>
  </si>
  <si>
    <t xml:space="preserve">242467_at</t>
  </si>
  <si>
    <t xml:space="preserve">Full-length cDNA clone CS0DJ012YP16 of T cells (Jurkat cell line) Cot 10-normalized of Homo sapiens (human)</t>
  </si>
  <si>
    <t xml:space="preserve">ALDH9A1</t>
  </si>
  <si>
    <t xml:space="preserve">201612_at</t>
  </si>
  <si>
    <t xml:space="preserve">aldehyde dehydrogenase 9 family, member A1</t>
  </si>
  <si>
    <t xml:space="preserve">RBMS3</t>
  </si>
  <si>
    <t xml:space="preserve">238447_at</t>
  </si>
  <si>
    <t xml:space="preserve">RNA binding motif, single stranded interacting protein</t>
  </si>
  <si>
    <t xml:space="preserve">CEPT1</t>
  </si>
  <si>
    <t xml:space="preserve">236327_at</t>
  </si>
  <si>
    <t xml:space="preserve">Choline/ethanolamine phosphotransferase 1</t>
  </si>
  <si>
    <t xml:space="preserve">PAPD4</t>
  </si>
  <si>
    <t xml:space="preserve">1556277_a_at</t>
  </si>
  <si>
    <t xml:space="preserve">PAP associated domain containing 4</t>
  </si>
  <si>
    <t xml:space="preserve">SC5DL</t>
  </si>
  <si>
    <t xml:space="preserve">211423_s_at</t>
  </si>
  <si>
    <t xml:space="preserve">sterol-C5-desaturase (ERG3 delta-5-desaturase homolog, fungal)-like</t>
  </si>
  <si>
    <t xml:space="preserve">FEZ2</t>
  </si>
  <si>
    <t xml:space="preserve">215000_s_at</t>
  </si>
  <si>
    <t xml:space="preserve">fasciculation and elongation protein zeta 2 (zygin II)</t>
  </si>
  <si>
    <t xml:space="preserve">241851_x_at</t>
  </si>
  <si>
    <t xml:space="preserve">CDNA FLJ45580 fis, clone BRTHA3011510</t>
  </si>
  <si>
    <t xml:space="preserve">EPM2AIP1</t>
  </si>
  <si>
    <t xml:space="preserve">202909_at</t>
  </si>
  <si>
    <t xml:space="preserve">EPM2A (laforin) interacting protein 1</t>
  </si>
  <si>
    <t xml:space="preserve">CHES1</t>
  </si>
  <si>
    <t xml:space="preserve">230790_x_at</t>
  </si>
  <si>
    <t xml:space="preserve">checkpoint suppressor 1</t>
  </si>
  <si>
    <t xml:space="preserve">PSME4</t>
  </si>
  <si>
    <t xml:space="preserve">237180_at</t>
  </si>
  <si>
    <t xml:space="preserve">Proteasome (prosome, macropain) activator subunit 4</t>
  </si>
  <si>
    <t xml:space="preserve">CD164</t>
  </si>
  <si>
    <t xml:space="preserve">208405_s_at</t>
  </si>
  <si>
    <t xml:space="preserve">CD164 antigen, sialomucin</t>
  </si>
  <si>
    <t xml:space="preserve">PPP3CA</t>
  </si>
  <si>
    <t xml:space="preserve">202457_s_at</t>
  </si>
  <si>
    <t xml:space="preserve">protein phosphatase 3 (formerly 2B), catalytic subunit, alpha isoform (calcineurin A alpha)</t>
  </si>
  <si>
    <t xml:space="preserve">MGC45477</t>
  </si>
  <si>
    <t xml:space="preserve">1554250_s_at</t>
  </si>
  <si>
    <t xml:space="preserve">hypothetical protein MGC45477</t>
  </si>
  <si>
    <t xml:space="preserve">CLK1 /// CLK4</t>
  </si>
  <si>
    <t xml:space="preserve">210346_s_at</t>
  </si>
  <si>
    <t xml:space="preserve">CDC-like kinase 1 /// CDC-like kinase 4</t>
  </si>
  <si>
    <t xml:space="preserve">KIAA0280</t>
  </si>
  <si>
    <t xml:space="preserve">36612_at</t>
  </si>
  <si>
    <t xml:space="preserve">KIAA0280 protein</t>
  </si>
  <si>
    <t xml:space="preserve">RP11-163M2.4</t>
  </si>
  <si>
    <t xml:space="preserve">236924_at</t>
  </si>
  <si>
    <t xml:space="preserve">Novel protein</t>
  </si>
  <si>
    <t xml:space="preserve">212985_at</t>
  </si>
  <si>
    <t xml:space="preserve">Full-length cDNA clone CS0DC015YK09 of Neuroblastoma Cot 25-normalized of Homo sapiens (human)</t>
  </si>
  <si>
    <t xml:space="preserve">NCOA4</t>
  </si>
  <si>
    <t xml:space="preserve">210774_s_at</t>
  </si>
  <si>
    <t xml:space="preserve">nuclear receptor coactivator 4</t>
  </si>
  <si>
    <t xml:space="preserve">ABCA1</t>
  </si>
  <si>
    <t xml:space="preserve">203504_s_at</t>
  </si>
  <si>
    <t xml:space="preserve">ATP-binding cassette, sub-family A (ABC1), member 1</t>
  </si>
  <si>
    <t xml:space="preserve">EBF</t>
  </si>
  <si>
    <t xml:space="preserve">227646_at</t>
  </si>
  <si>
    <t xml:space="preserve">Early B-cell factor</t>
  </si>
  <si>
    <t xml:space="preserve">SLC16A7</t>
  </si>
  <si>
    <t xml:space="preserve">207057_at</t>
  </si>
  <si>
    <t xml:space="preserve">solute carrier family 16 (monocarboxylic acid transporters), member 7</t>
  </si>
  <si>
    <t xml:space="preserve">PDHB</t>
  </si>
  <si>
    <t xml:space="preserve">211023_at</t>
  </si>
  <si>
    <t xml:space="preserve">pyruvate dehydrogenase (lipoamide) beta</t>
  </si>
  <si>
    <t xml:space="preserve">SRPX</t>
  </si>
  <si>
    <t xml:space="preserve">204955_at</t>
  </si>
  <si>
    <t xml:space="preserve">sushi-repeat-containing protein, X-linked</t>
  </si>
  <si>
    <t xml:space="preserve">PLEKHH1</t>
  </si>
  <si>
    <t xml:space="preserve">225726_s_at</t>
  </si>
  <si>
    <t xml:space="preserve">pleckstrin homology domain containing, family H (with MyTH4 domain) member 1</t>
  </si>
  <si>
    <t xml:space="preserve">EHBP1</t>
  </si>
  <si>
    <t xml:space="preserve">212653_s_at</t>
  </si>
  <si>
    <t xml:space="preserve">EH domain binding protein 1</t>
  </si>
  <si>
    <t xml:space="preserve">CPE</t>
  </si>
  <si>
    <t xml:space="preserve">201117_s_at</t>
  </si>
  <si>
    <t xml:space="preserve">carboxypeptidase E</t>
  </si>
  <si>
    <t xml:space="preserve">CRLF3</t>
  </si>
  <si>
    <t xml:space="preserve">235803_at</t>
  </si>
  <si>
    <t xml:space="preserve">Cytokine receptor-like factor 3</t>
  </si>
  <si>
    <t xml:space="preserve">BOC</t>
  </si>
  <si>
    <t xml:space="preserve">225990_at</t>
  </si>
  <si>
    <t xml:space="preserve">brother of CDO</t>
  </si>
  <si>
    <t xml:space="preserve">SERPINE2</t>
  </si>
  <si>
    <t xml:space="preserve">212190_at</t>
  </si>
  <si>
    <t xml:space="preserve">serine (or cysteine) proteinase inhibitor, clade E (nexin, plasminogen activator inhibitor type 1), member 2</t>
  </si>
  <si>
    <t xml:space="preserve">FAM13A1</t>
  </si>
  <si>
    <t xml:space="preserve">202973_x_at</t>
  </si>
  <si>
    <t xml:space="preserve">family with sequence similarity 13, member A1</t>
  </si>
  <si>
    <t xml:space="preserve">C10orf58</t>
  </si>
  <si>
    <t xml:space="preserve">228155_at</t>
  </si>
  <si>
    <t xml:space="preserve">chromosome 10 open reading frame 58</t>
  </si>
  <si>
    <t xml:space="preserve">ACACB</t>
  </si>
  <si>
    <t xml:space="preserve">43427_at</t>
  </si>
  <si>
    <t xml:space="preserve">acetyl-Coenzyme A carboxylase beta</t>
  </si>
  <si>
    <t xml:space="preserve">Gene List 2</t>
  </si>
  <si>
    <t xml:space="preserve">Note 1: differential expression (log(2) values) classify clinical outcome (surviving ± metastases/metastatic tumour death)</t>
  </si>
  <si>
    <t xml:space="preserve">Note 2: data given are for training samples</t>
  </si>
  <si>
    <t xml:space="preserve">Note 3: these data are represented in Figure 3.8 of the accompanying thesis</t>
  </si>
  <si>
    <t xml:space="preserve">correct l.o.o.</t>
  </si>
  <si>
    <t xml:space="preserve">l.o.o. p-score</t>
  </si>
  <si>
    <t xml:space="preserve">0805_KL1_H_RD_3_2.CEL.present</t>
  </si>
  <si>
    <t xml:space="preserve">0405_KL2_H_FL_4.CEL.present</t>
  </si>
  <si>
    <t xml:space="preserve">0705_KL4_H_FL_9.CEL.present</t>
  </si>
  <si>
    <t xml:space="preserve">0705_KL5_H_RD+L_11.CEL.present</t>
  </si>
  <si>
    <t xml:space="preserve">0705_KL6_H_FL_12.CEL.present</t>
  </si>
  <si>
    <t xml:space="preserve">0705_KL9_H_RD_21.CEL.present</t>
  </si>
  <si>
    <t xml:space="preserve">0705_KL10_H_RD+L_22.CEL.present</t>
  </si>
  <si>
    <t xml:space="preserve">0705_KL11_H_RD_7b.CEL.present</t>
  </si>
  <si>
    <t xml:space="preserve">0705_KL12_H_FL_13b.CEL.present</t>
  </si>
  <si>
    <t xml:space="preserve">0705_KL14_H_RD_29.CEL.present</t>
  </si>
  <si>
    <t xml:space="preserve">0705_KL15_H_RD_30.CEL.present</t>
  </si>
  <si>
    <t xml:space="preserve">0705_KL17_H_FL_39.CEL.present</t>
  </si>
  <si>
    <t xml:space="preserve">0705_KL19_H_FL_46.CEL.present</t>
  </si>
  <si>
    <t xml:space="preserve">0705_KL20_H_RD+L_24b.CEL.present</t>
  </si>
  <si>
    <t xml:space="preserve">0705_KL25_H_FL_41.CEL.present</t>
  </si>
  <si>
    <t xml:space="preserve">0705_KL31_H_RD+L_51.CEL.present</t>
  </si>
  <si>
    <t xml:space="preserve">0705_KL35_H_FL_56.CEL.present</t>
  </si>
  <si>
    <t xml:space="preserve">0705_KL36_H_RD_58.CEL.present</t>
  </si>
  <si>
    <t xml:space="preserve">0805_KL37_H_FL_42_2.CEL.present</t>
  </si>
  <si>
    <t xml:space="preserve">0805_KL1_H_RD_3_2.CEL</t>
  </si>
  <si>
    <t xml:space="preserve">0405_KL2_H_FL_4.CEL</t>
  </si>
  <si>
    <t xml:space="preserve">0705_KL4_H_FL_9.CEL</t>
  </si>
  <si>
    <t xml:space="preserve">0705_KL5_H_RD+L_11.CEL</t>
  </si>
  <si>
    <t xml:space="preserve">0705_KL6_H_FL_12.CEL</t>
  </si>
  <si>
    <t xml:space="preserve">0705_KL9_H_RD_21.CEL</t>
  </si>
  <si>
    <t xml:space="preserve">0705_KL10_H_RD+L_22.CEL</t>
  </si>
  <si>
    <t xml:space="preserve">0705_KL11_H_RD_7b.CEL</t>
  </si>
  <si>
    <t xml:space="preserve">0705_KL12_H_FL_13b.CEL</t>
  </si>
  <si>
    <t xml:space="preserve">0705_KL14_H_RD_29.CEL</t>
  </si>
  <si>
    <t xml:space="preserve">0705_KL15_H_RD_30.CEL</t>
  </si>
  <si>
    <t xml:space="preserve">0705_KL17_H_FL_39.CEL</t>
  </si>
  <si>
    <t xml:space="preserve">0705_KL19_H_FL_46.CEL</t>
  </si>
  <si>
    <t xml:space="preserve">0705_KL20_H_RD+L_24b.CEL</t>
  </si>
  <si>
    <t xml:space="preserve">0705_KL25_H_FL_41.CEL</t>
  </si>
  <si>
    <t xml:space="preserve">0705_KL31_H_RD+L_51.CEL</t>
  </si>
  <si>
    <t xml:space="preserve">0705_KL35_H_FL_56.CEL</t>
  </si>
  <si>
    <t xml:space="preserve">0705_KL36_H_RD_58.CEL</t>
  </si>
  <si>
    <t xml:space="preserve">0805_KL37_H_FL_42_2.CEL</t>
  </si>
  <si>
    <t xml:space="preserve">236739_at</t>
  </si>
  <si>
    <t xml:space="preserve">A</t>
  </si>
  <si>
    <t xml:space="preserve">PRKAR2B</t>
  </si>
  <si>
    <t xml:space="preserve">203680_at</t>
  </si>
  <si>
    <t xml:space="preserve">protein kinase, cAMP-dependent, regulatory, type II, beta</t>
  </si>
  <si>
    <t xml:space="preserve">M</t>
  </si>
  <si>
    <t xml:space="preserve">CNTNAP2</t>
  </si>
  <si>
    <t xml:space="preserve">219301_s_at</t>
  </si>
  <si>
    <t xml:space="preserve">contactin associated protein-like 2</t>
  </si>
  <si>
    <t xml:space="preserve">KLK8</t>
  </si>
  <si>
    <t xml:space="preserve">206125_s_at</t>
  </si>
  <si>
    <t xml:space="preserve">kallikrein 8 (neuropsin/ovasin)</t>
  </si>
  <si>
    <t xml:space="preserve">GLCCI1</t>
  </si>
  <si>
    <t xml:space="preserve">1560316_s_at</t>
  </si>
  <si>
    <t xml:space="preserve">glucocorticoid induced transcript 1</t>
  </si>
  <si>
    <t xml:space="preserve">1563255_at</t>
  </si>
  <si>
    <t xml:space="preserve">LOC115110</t>
  </si>
  <si>
    <t xml:space="preserve">233582_at</t>
  </si>
  <si>
    <t xml:space="preserve">MMP14</t>
  </si>
  <si>
    <t xml:space="preserve">202827_s_at</t>
  </si>
  <si>
    <t xml:space="preserve">matrix metalloproteinase 14 (membrane-inserted)</t>
  </si>
  <si>
    <t xml:space="preserve">PDLIM7</t>
  </si>
  <si>
    <t xml:space="preserve">214122_at</t>
  </si>
  <si>
    <t xml:space="preserve">PDZ and LIM domain 7 (enigma)</t>
  </si>
  <si>
    <t xml:space="preserve">SLCO1C1</t>
  </si>
  <si>
    <t xml:space="preserve">241951_at</t>
  </si>
  <si>
    <t xml:space="preserve">solute carrier organic anion transporter family, member 1C1</t>
  </si>
  <si>
    <t xml:space="preserve">PARD3</t>
  </si>
  <si>
    <t xml:space="preserve">233265_at</t>
  </si>
  <si>
    <t xml:space="preserve">par-3 partitioning defective 3 homolog (C. elegans)</t>
  </si>
  <si>
    <t xml:space="preserve">ROCK1</t>
  </si>
  <si>
    <t xml:space="preserve">230239_at</t>
  </si>
  <si>
    <t xml:space="preserve">Rho-associated, coiled-coil containing protein kinase 1</t>
  </si>
  <si>
    <t xml:space="preserve">KLK15</t>
  </si>
  <si>
    <t xml:space="preserve">221462_x_at</t>
  </si>
  <si>
    <t xml:space="preserve">kallikrein 15</t>
  </si>
  <si>
    <t xml:space="preserve">49452_at</t>
  </si>
  <si>
    <t xml:space="preserve">1560024_at</t>
  </si>
  <si>
    <t xml:space="preserve">MTL5</t>
  </si>
  <si>
    <t xml:space="preserve">219786_at</t>
  </si>
  <si>
    <t xml:space="preserve">metallothionein-like 5, testis-specific (tesmin)</t>
  </si>
  <si>
    <t xml:space="preserve">LOC441163</t>
  </si>
  <si>
    <t xml:space="preserve">243494_at</t>
  </si>
  <si>
    <t xml:space="preserve">PIK3C2A</t>
  </si>
  <si>
    <t xml:space="preserve">1553694_a_at</t>
  </si>
  <si>
    <t xml:space="preserve">phosphoinositide-3-kinase, class 2, alpha polypeptide</t>
  </si>
  <si>
    <t xml:space="preserve">ZNF198</t>
  </si>
  <si>
    <t xml:space="preserve">210281_s_at</t>
  </si>
  <si>
    <t xml:space="preserve">zinc finger protein 198</t>
  </si>
  <si>
    <t xml:space="preserve">LOC440423</t>
  </si>
  <si>
    <t xml:space="preserve">217704_x_at</t>
  </si>
  <si>
    <t xml:space="preserve">FLJ40217</t>
  </si>
  <si>
    <t xml:space="preserve">236064_at</t>
  </si>
  <si>
    <t xml:space="preserve">LOC440996</t>
  </si>
  <si>
    <t xml:space="preserve">81811_at</t>
  </si>
  <si>
    <t xml:space="preserve">HSPC159</t>
  </si>
  <si>
    <t xml:space="preserve">226188_at</t>
  </si>
  <si>
    <t xml:space="preserve">PCDHB12</t>
  </si>
  <si>
    <t xml:space="preserve">221408_x_at</t>
  </si>
  <si>
    <t xml:space="preserve">protocadherin beta 12</t>
  </si>
  <si>
    <t xml:space="preserve">ZNF662</t>
  </si>
  <si>
    <t xml:space="preserve">228538_at</t>
  </si>
  <si>
    <t xml:space="preserve">zinc finger protein 662</t>
  </si>
  <si>
    <t xml:space="preserve">DSPP</t>
  </si>
  <si>
    <t xml:space="preserve">221681_s_at</t>
  </si>
  <si>
    <t xml:space="preserve">dentin sialophosphoprotein</t>
  </si>
  <si>
    <t xml:space="preserve">CYP4A11</t>
  </si>
  <si>
    <t xml:space="preserve">1554931_at</t>
  </si>
  <si>
    <t xml:space="preserve">cytochrome P450, family 4, subfamily A, polypeptide 11</t>
  </si>
  <si>
    <t xml:space="preserve">TMEM43</t>
  </si>
  <si>
    <t xml:space="preserve">233480_at</t>
  </si>
  <si>
    <t xml:space="preserve">transmembrane protein 43</t>
  </si>
  <si>
    <t xml:space="preserve">BPNT1</t>
  </si>
  <si>
    <t xml:space="preserve">232103_at</t>
  </si>
  <si>
    <t xml:space="preserve">3'(2'), 5'-bisphosphate nucleotidase 1</t>
  </si>
  <si>
    <t xml:space="preserve">CAMKK1</t>
  </si>
  <si>
    <t xml:space="preserve">223460_at</t>
  </si>
  <si>
    <t xml:space="preserve">calcium/calmodulin-dependent protein kinase kinase 1, alpha</t>
  </si>
  <si>
    <t xml:space="preserve">PPP1R1A</t>
  </si>
  <si>
    <t xml:space="preserve">205478_at</t>
  </si>
  <si>
    <t xml:space="preserve">protein phosphatase 1, regulatory (inhibitor) subunit 1A</t>
  </si>
  <si>
    <t xml:space="preserve">CAMK2D</t>
  </si>
  <si>
    <t xml:space="preserve">231042_s_at</t>
  </si>
  <si>
    <t xml:space="preserve">calcium/calmodulin-dependent protein kinase (CaM kinase) II delta</t>
  </si>
  <si>
    <t xml:space="preserve">ADRB1</t>
  </si>
  <si>
    <t xml:space="preserve">229309_at</t>
  </si>
  <si>
    <t xml:space="preserve">adrenergic, beta-1-, receptor</t>
  </si>
  <si>
    <t xml:space="preserve">1562932_at</t>
  </si>
  <si>
    <t xml:space="preserve">TYRP1</t>
  </si>
  <si>
    <t xml:space="preserve">205694_at</t>
  </si>
  <si>
    <t xml:space="preserve">tyrosinase-related protein 1</t>
  </si>
  <si>
    <t xml:space="preserve">NANOS1</t>
  </si>
  <si>
    <t xml:space="preserve">228523_at</t>
  </si>
  <si>
    <t xml:space="preserve">nanos homolog 1 (Drosophila)</t>
  </si>
  <si>
    <t xml:space="preserve">PGBD3</t>
  </si>
  <si>
    <t xml:space="preserve">232287_at</t>
  </si>
  <si>
    <t xml:space="preserve">piggyBac transposable element derived 3</t>
  </si>
  <si>
    <t xml:space="preserve">PQBP1</t>
  </si>
  <si>
    <t xml:space="preserve">207769_s_at</t>
  </si>
  <si>
    <t xml:space="preserve">polyglutamine binding protein 1</t>
  </si>
  <si>
    <t xml:space="preserve">BRAP</t>
  </si>
  <si>
    <t xml:space="preserve">209922_at</t>
  </si>
  <si>
    <t xml:space="preserve">BRCA1 associated protein</t>
  </si>
  <si>
    <t xml:space="preserve">MRGX4</t>
  </si>
  <si>
    <t xml:space="preserve">1553504_at</t>
  </si>
  <si>
    <t xml:space="preserve">235129_at</t>
  </si>
  <si>
    <t xml:space="preserve">ENTPD2</t>
  </si>
  <si>
    <t xml:space="preserve">230430_at</t>
  </si>
  <si>
    <t xml:space="preserve">ectonucleoside triphosphate diphosphohydrolase 2</t>
  </si>
  <si>
    <t xml:space="preserve">242878_at</t>
  </si>
  <si>
    <t xml:space="preserve">SLC7A9</t>
  </si>
  <si>
    <t xml:space="preserve">220135_s_at</t>
  </si>
  <si>
    <t xml:space="preserve">solute carrier family 7 (cationic amino acid transporter, y+ system), member 9</t>
  </si>
  <si>
    <t xml:space="preserve">TTTY15</t>
  </si>
  <si>
    <t xml:space="preserve">214983_at</t>
  </si>
  <si>
    <t xml:space="preserve">testis-specific transcript, Y-linked 15</t>
  </si>
  <si>
    <t xml:space="preserve">244487_at</t>
  </si>
  <si>
    <t xml:space="preserve">ZNF284</t>
  </si>
  <si>
    <t xml:space="preserve">239462_at</t>
  </si>
  <si>
    <t xml:space="preserve">zinc finger protein 284</t>
  </si>
  <si>
    <t xml:space="preserve">LHFP</t>
  </si>
  <si>
    <t xml:space="preserve">232935_at</t>
  </si>
  <si>
    <t xml:space="preserve">lipoma HMGIC fusion partner</t>
  </si>
  <si>
    <t xml:space="preserve">ALDH2</t>
  </si>
  <si>
    <t xml:space="preserve">201425_at</t>
  </si>
  <si>
    <t xml:space="preserve">aldehyde dehydrogenase 2 family (mitochondrial)</t>
  </si>
  <si>
    <t xml:space="preserve">GAPDS</t>
  </si>
  <si>
    <t xml:space="preserve">1558381_a_at</t>
  </si>
  <si>
    <t xml:space="preserve">glyceraldehyde-3-phosphate dehydrogenase, spermatogenic</t>
  </si>
  <si>
    <t xml:space="preserve">BCL2L14</t>
  </si>
  <si>
    <t xml:space="preserve">233464_at</t>
  </si>
  <si>
    <t xml:space="preserve">BCL2-like 14 (apoptosis facilitator)</t>
  </si>
  <si>
    <t xml:space="preserve">NIPBL</t>
  </si>
  <si>
    <t xml:space="preserve">207108_s_at</t>
  </si>
  <si>
    <t xml:space="preserve">Nipped-B homolog (Drosophila)</t>
  </si>
  <si>
    <t xml:space="preserve">LOC374491</t>
  </si>
  <si>
    <t xml:space="preserve">233675_s_at</t>
  </si>
  <si>
    <t xml:space="preserve">LOC401394</t>
  </si>
  <si>
    <t xml:space="preserve">217529_at</t>
  </si>
  <si>
    <t xml:space="preserve">CALCR</t>
  </si>
  <si>
    <t xml:space="preserve">207887_s_at</t>
  </si>
  <si>
    <t xml:space="preserve">calcitonin receptor</t>
  </si>
  <si>
    <t xml:space="preserve">EB-1</t>
  </si>
  <si>
    <t xml:space="preserve">227439_at</t>
  </si>
  <si>
    <t xml:space="preserve">MGC40405</t>
  </si>
  <si>
    <t xml:space="preserve">237462_at</t>
  </si>
  <si>
    <t xml:space="preserve">1566518_at</t>
  </si>
  <si>
    <t xml:space="preserve">DKFZp761P211</t>
  </si>
  <si>
    <t xml:space="preserve">213925_at</t>
  </si>
  <si>
    <t xml:space="preserve">PVR</t>
  </si>
  <si>
    <t xml:space="preserve">216283_s_at</t>
  </si>
  <si>
    <t xml:space="preserve">poliovirus receptor</t>
  </si>
  <si>
    <t xml:space="preserve">SORT1</t>
  </si>
  <si>
    <t xml:space="preserve">212797_at</t>
  </si>
  <si>
    <t xml:space="preserve">sortilin 1</t>
  </si>
  <si>
    <t xml:space="preserve">ADAMTS9</t>
  </si>
  <si>
    <t xml:space="preserve">1562275_at</t>
  </si>
  <si>
    <t xml:space="preserve">a disintegrin-like and metalloprotease (reprolysin type) with thrombospondin type 1 motif, 9</t>
  </si>
  <si>
    <t xml:space="preserve">RGS8</t>
  </si>
  <si>
    <t xml:space="preserve">234297_at</t>
  </si>
  <si>
    <t xml:space="preserve">regulator of G-protein signalling 8</t>
  </si>
  <si>
    <t xml:space="preserve">ZDHHC3</t>
  </si>
  <si>
    <t xml:space="preserve">236507_at</t>
  </si>
  <si>
    <t xml:space="preserve">zinc finger, DHHC domain containing 3</t>
  </si>
  <si>
    <t xml:space="preserve">233542_at</t>
  </si>
  <si>
    <t xml:space="preserve">CPXM2</t>
  </si>
  <si>
    <t xml:space="preserve">236144_at</t>
  </si>
  <si>
    <t xml:space="preserve">carboxypeptidase X (M14 family), member 2</t>
  </si>
  <si>
    <t xml:space="preserve">DYM</t>
  </si>
  <si>
    <t xml:space="preserve">227730_at</t>
  </si>
  <si>
    <t xml:space="preserve">dymeclin</t>
  </si>
  <si>
    <t xml:space="preserve">NQO3A2</t>
  </si>
  <si>
    <t xml:space="preserve">1560043_at</t>
  </si>
  <si>
    <t xml:space="preserve">NAD(P)H:quinone oxidoreductase type 3, polypeptide A2</t>
  </si>
  <si>
    <t xml:space="preserve">240404_at</t>
  </si>
  <si>
    <t xml:space="preserve">FLJ14753</t>
  </si>
  <si>
    <t xml:space="preserve">233964_at</t>
  </si>
  <si>
    <t xml:space="preserve">1552319_a_at</t>
  </si>
  <si>
    <t xml:space="preserve">LOC221140</t>
  </si>
  <si>
    <t xml:space="preserve">1555196_at</t>
  </si>
  <si>
    <t xml:space="preserve">MGC35097</t>
  </si>
  <si>
    <t xml:space="preserve">225755_at</t>
  </si>
  <si>
    <t xml:space="preserve">LOC401059</t>
  </si>
  <si>
    <t xml:space="preserve">228716_at</t>
  </si>
  <si>
    <t xml:space="preserve">241161_at</t>
  </si>
  <si>
    <t xml:space="preserve">SYNE2</t>
  </si>
  <si>
    <t xml:space="preserve">202761_s_at</t>
  </si>
  <si>
    <t xml:space="preserve">spectrin repeat containing, nuclear envelope 2</t>
  </si>
  <si>
    <t xml:space="preserve">STRC</t>
  </si>
  <si>
    <t xml:space="preserve">235452_at</t>
  </si>
  <si>
    <t xml:space="preserve">stereocilin</t>
  </si>
  <si>
    <t xml:space="preserve">NFIC</t>
  </si>
  <si>
    <t xml:space="preserve">206929_s_at</t>
  </si>
  <si>
    <t xml:space="preserve">nuclear factor I/C (CCAAT-binding transcription factor)</t>
  </si>
  <si>
    <t xml:space="preserve">SOCS7</t>
  </si>
  <si>
    <t xml:space="preserve">226572_at</t>
  </si>
  <si>
    <t xml:space="preserve">suppressor of cytokine signaling 7</t>
  </si>
  <si>
    <t xml:space="preserve">C20orf42</t>
  </si>
  <si>
    <t xml:space="preserve">229545_at</t>
  </si>
  <si>
    <t xml:space="preserve">chromosome 20 open reading frame 42</t>
  </si>
  <si>
    <t xml:space="preserve">MCP</t>
  </si>
  <si>
    <t xml:space="preserve">208783_s_at</t>
  </si>
  <si>
    <t xml:space="preserve">membrane cofactor protein (CD46, trophoblast-lymphocyte cross-reactive antigen)</t>
  </si>
  <si>
    <t xml:space="preserve">MET</t>
  </si>
  <si>
    <t xml:space="preserve">203510_at</t>
  </si>
  <si>
    <t xml:space="preserve">met proto-oncogene (hepatocyte growth factor receptor)</t>
  </si>
  <si>
    <t xml:space="preserve">ARF1</t>
  </si>
  <si>
    <t xml:space="preserve">244504_x_at</t>
  </si>
  <si>
    <t xml:space="preserve">ADP-ribosylation factor 1</t>
  </si>
  <si>
    <t xml:space="preserve">244872_at</t>
  </si>
  <si>
    <t xml:space="preserve">SF3A3</t>
  </si>
  <si>
    <t xml:space="preserve">203818_s_at</t>
  </si>
  <si>
    <t xml:space="preserve">splicing factor 3a, subunit 3, 60kDa</t>
  </si>
  <si>
    <t xml:space="preserve">IER5</t>
  </si>
  <si>
    <t xml:space="preserve">218611_at</t>
  </si>
  <si>
    <t xml:space="preserve">immediate early response 5</t>
  </si>
  <si>
    <t xml:space="preserve">RLF</t>
  </si>
  <si>
    <t xml:space="preserve">204243_at</t>
  </si>
  <si>
    <t xml:space="preserve">rearranged L-myc fusion sequence</t>
  </si>
  <si>
    <t xml:space="preserve">FRRS1</t>
  </si>
  <si>
    <t xml:space="preserve">1570207_at</t>
  </si>
  <si>
    <t xml:space="preserve">1563295_at</t>
  </si>
  <si>
    <t xml:space="preserve">C20orf79</t>
  </si>
  <si>
    <t xml:space="preserve">231134_at</t>
  </si>
  <si>
    <t xml:space="preserve">chromosome 20 open reading frame 79</t>
  </si>
  <si>
    <t xml:space="preserve">FLJ35728</t>
  </si>
  <si>
    <t xml:space="preserve">1552391_at</t>
  </si>
  <si>
    <t xml:space="preserve">CTRB1</t>
  </si>
  <si>
    <t xml:space="preserve">205971_s_at</t>
  </si>
  <si>
    <t xml:space="preserve">chymotrypsinogen B1</t>
  </si>
  <si>
    <t xml:space="preserve">GHSR</t>
  </si>
  <si>
    <t xml:space="preserve">221360_s_at</t>
  </si>
  <si>
    <t xml:space="preserve">growth hormone secretagogue receptor</t>
  </si>
  <si>
    <t xml:space="preserve">1558624_at</t>
  </si>
  <si>
    <t xml:space="preserve">DNAL4</t>
  </si>
  <si>
    <t xml:space="preserve">213040_s_at</t>
  </si>
  <si>
    <t xml:space="preserve">dynein, axonemal, light polypeptide 4</t>
  </si>
  <si>
    <t xml:space="preserve">PSPC1</t>
  </si>
  <si>
    <t xml:space="preserve">215183_at</t>
  </si>
  <si>
    <t xml:space="preserve">paraspeckle component 1</t>
  </si>
  <si>
    <t xml:space="preserve">1563519_at</t>
  </si>
  <si>
    <t xml:space="preserve">ATP6V1C1</t>
  </si>
  <si>
    <t xml:space="preserve">202873_at</t>
  </si>
  <si>
    <t xml:space="preserve">ATPase, H+ transporting, lysosomal 42kDa, V1 subunit C, isoform 1</t>
  </si>
  <si>
    <t xml:space="preserve">244330_at</t>
  </si>
  <si>
    <t xml:space="preserve">LOC286149</t>
  </si>
  <si>
    <t xml:space="preserve">1556755_s_at</t>
  </si>
  <si>
    <t xml:space="preserve">LOC143903</t>
  </si>
  <si>
    <t xml:space="preserve">1556885_at</t>
  </si>
  <si>
    <t xml:space="preserve">GATAD2A</t>
  </si>
  <si>
    <t xml:space="preserve">229166_s_at</t>
  </si>
  <si>
    <t xml:space="preserve">GATA zinc finger domain containing 2A</t>
  </si>
  <si>
    <t xml:space="preserve">MGC39584</t>
  </si>
  <si>
    <t xml:space="preserve">242822_at</t>
  </si>
  <si>
    <t xml:space="preserve">236469_at</t>
  </si>
  <si>
    <t xml:space="preserve">WARP</t>
  </si>
  <si>
    <t xml:space="preserve">218731_s_at</t>
  </si>
  <si>
    <t xml:space="preserve">KIF3C</t>
  </si>
  <si>
    <t xml:space="preserve">203389_at</t>
  </si>
  <si>
    <t xml:space="preserve">kinesin family member 3C</t>
  </si>
  <si>
    <t xml:space="preserve">GLS2</t>
  </si>
  <si>
    <t xml:space="preserve">205531_s_at</t>
  </si>
  <si>
    <t xml:space="preserve">glutaminase 2 (liver, mitochondrial)</t>
  </si>
  <si>
    <t xml:space="preserve">TSPAN14</t>
  </si>
  <si>
    <t xml:space="preserve">223314_at</t>
  </si>
  <si>
    <t xml:space="preserve">tetraspanin 14</t>
  </si>
  <si>
    <t xml:space="preserve">VANGL2</t>
  </si>
  <si>
    <t xml:space="preserve">226029_at</t>
  </si>
  <si>
    <t xml:space="preserve">vang-like 2 (van gogh, Drosophila)</t>
  </si>
  <si>
    <t xml:space="preserve">AZI2</t>
  </si>
  <si>
    <t xml:space="preserve">222498_at</t>
  </si>
  <si>
    <t xml:space="preserve">5-azacytidine induced 2</t>
  </si>
  <si>
    <t xml:space="preserve">NR2C2</t>
  </si>
  <si>
    <t xml:space="preserve">226848_at</t>
  </si>
  <si>
    <t xml:space="preserve">nuclear receptor subfamily 2, group C, member 2</t>
  </si>
  <si>
    <t xml:space="preserve">POLR1A</t>
  </si>
  <si>
    <t xml:space="preserve">228515_at</t>
  </si>
  <si>
    <t xml:space="preserve">polymerase (RNA) I polypeptide A, 194kDa</t>
  </si>
  <si>
    <t xml:space="preserve">MYH7B</t>
  </si>
  <si>
    <t xml:space="preserve">233949_s_at</t>
  </si>
  <si>
    <t xml:space="preserve">myosin, heavy polypeptide 7B, cardiac muscle, beta</t>
  </si>
  <si>
    <t xml:space="preserve">DYRK3</t>
  </si>
  <si>
    <t xml:space="preserve">210151_s_at</t>
  </si>
  <si>
    <t xml:space="preserve">dual-specificity tyrosine-(Y)-phosphorylation regulated kinase 3</t>
  </si>
  <si>
    <t xml:space="preserve">LOC389906</t>
  </si>
  <si>
    <t xml:space="preserve">1558046_x_at</t>
  </si>
  <si>
    <t xml:space="preserve">235830_at</t>
  </si>
  <si>
    <t xml:space="preserve">MOXD1</t>
  </si>
  <si>
    <t xml:space="preserve">209708_at</t>
  </si>
  <si>
    <t xml:space="preserve">monooxygenase, DBH-like 1</t>
  </si>
  <si>
    <t xml:space="preserve">CST4</t>
  </si>
  <si>
    <t xml:space="preserve">206994_at</t>
  </si>
  <si>
    <t xml:space="preserve">cystatin S</t>
  </si>
  <si>
    <t xml:space="preserve">SCRN1</t>
  </si>
  <si>
    <t xml:space="preserve">201462_at</t>
  </si>
  <si>
    <t xml:space="preserve">secernin 1</t>
  </si>
  <si>
    <t xml:space="preserve">FLJ21736</t>
  </si>
  <si>
    <t xml:space="preserve">234008_s_at</t>
  </si>
  <si>
    <t xml:space="preserve">236364_at</t>
  </si>
  <si>
    <t xml:space="preserve">SRP72</t>
  </si>
  <si>
    <t xml:space="preserve">208800_at</t>
  </si>
  <si>
    <t xml:space="preserve">signal recognition particle 72kDa</t>
  </si>
  <si>
    <t xml:space="preserve">KRAS</t>
  </si>
  <si>
    <t xml:space="preserve">214352_s_at</t>
  </si>
  <si>
    <t xml:space="preserve">v-Ki-ras2 Kirsten rat sarcoma viral oncogene homolog</t>
  </si>
  <si>
    <t xml:space="preserve">STK16</t>
  </si>
  <si>
    <t xml:space="preserve">209622_at</t>
  </si>
  <si>
    <t xml:space="preserve">serine/threonine kinase 16</t>
  </si>
  <si>
    <t xml:space="preserve">FLJ22028</t>
  </si>
  <si>
    <t xml:space="preserve">212918_at</t>
  </si>
  <si>
    <t xml:space="preserve">PSMA6</t>
  </si>
  <si>
    <t xml:space="preserve">208805_at</t>
  </si>
  <si>
    <t xml:space="preserve">proteasome (prosome, macropain) subunit, alpha type, 6</t>
  </si>
  <si>
    <t xml:space="preserve">ATP13A3</t>
  </si>
  <si>
    <t xml:space="preserve">219558_at</t>
  </si>
  <si>
    <t xml:space="preserve">ATPase type 13A3</t>
  </si>
  <si>
    <t xml:space="preserve">SDC3</t>
  </si>
  <si>
    <t xml:space="preserve">1554864_a_at</t>
  </si>
  <si>
    <t xml:space="preserve">syndecan 3 (N-syndecan)</t>
  </si>
  <si>
    <t xml:space="preserve">240010_at</t>
  </si>
  <si>
    <t xml:space="preserve">STXBP6</t>
  </si>
  <si>
    <t xml:space="preserve">226462_at</t>
  </si>
  <si>
    <t xml:space="preserve">syntaxin binding protein 6 (amisyn)</t>
  </si>
  <si>
    <t xml:space="preserve">BLZF1</t>
  </si>
  <si>
    <t xml:space="preserve">210462_at</t>
  </si>
  <si>
    <t xml:space="preserve">basic leucine zipper nuclear factor 1 (JEM-1)</t>
  </si>
  <si>
    <t xml:space="preserve">LOC440513</t>
  </si>
  <si>
    <t xml:space="preserve">1559687_at</t>
  </si>
  <si>
    <t xml:space="preserve">233113_at</t>
  </si>
  <si>
    <t xml:space="preserve">SIGLEC7</t>
  </si>
  <si>
    <t xml:space="preserve">217159_x_at</t>
  </si>
  <si>
    <t xml:space="preserve">sialic acid binding Ig-like lectin 7</t>
  </si>
  <si>
    <t xml:space="preserve">LOC219690</t>
  </si>
  <si>
    <t xml:space="preserve">1564314_at</t>
  </si>
  <si>
    <t xml:space="preserve">241846_at</t>
  </si>
  <si>
    <t xml:space="preserve">MGC48595</t>
  </si>
  <si>
    <t xml:space="preserve">1569419_at</t>
  </si>
  <si>
    <t xml:space="preserve">1557468_at</t>
  </si>
  <si>
    <t xml:space="preserve">SELI</t>
  </si>
  <si>
    <t xml:space="preserve">224888_at</t>
  </si>
  <si>
    <t xml:space="preserve">FLJ14001</t>
  </si>
  <si>
    <t xml:space="preserve">238983_at</t>
  </si>
  <si>
    <t xml:space="preserve">MGC34034</t>
  </si>
  <si>
    <t xml:space="preserve">1552899_at</t>
  </si>
  <si>
    <t xml:space="preserve">NRP1</t>
  </si>
  <si>
    <t xml:space="preserve">210510_s_at</t>
  </si>
  <si>
    <t xml:space="preserve">neuropilin 1</t>
  </si>
  <si>
    <t xml:space="preserve">RAC3</t>
  </si>
  <si>
    <t xml:space="preserve">206103_at</t>
  </si>
  <si>
    <t xml:space="preserve">ras-related C3 botulinum toxin substrate 3 (rho family, small GTP binding protein Rac3)</t>
  </si>
  <si>
    <t xml:space="preserve">FLJ12788</t>
  </si>
  <si>
    <t xml:space="preserve">218838_s_at</t>
  </si>
  <si>
    <t xml:space="preserve">C3orf20</t>
  </si>
  <si>
    <t xml:space="preserve">224273_at</t>
  </si>
  <si>
    <t xml:space="preserve">chromosome 3 open reading frame 20</t>
  </si>
  <si>
    <t xml:space="preserve">FUT7</t>
  </si>
  <si>
    <t xml:space="preserve">217696_at</t>
  </si>
  <si>
    <t xml:space="preserve">fucosyltransferase 7 (alpha (1,3) fucosyltransferase)</t>
  </si>
  <si>
    <t xml:space="preserve">CCNJ</t>
  </si>
  <si>
    <t xml:space="preserve">1557830_at</t>
  </si>
  <si>
    <t xml:space="preserve">cyclin J</t>
  </si>
  <si>
    <t xml:space="preserve">FAM21C</t>
  </si>
  <si>
    <t xml:space="preserve">211068_x_at</t>
  </si>
  <si>
    <t xml:space="preserve">family with sequence similarity 21, member C</t>
  </si>
  <si>
    <t xml:space="preserve">UTP14A</t>
  </si>
  <si>
    <t xml:space="preserve">221513_s_at</t>
  </si>
  <si>
    <t xml:space="preserve">UTP14, U3 small nucleolar ribonucleoprotein, homolog A (yeast)</t>
  </si>
  <si>
    <t xml:space="preserve">1556465_at</t>
  </si>
  <si>
    <t xml:space="preserve">CNKSR3</t>
  </si>
  <si>
    <t xml:space="preserve">227481_at</t>
  </si>
  <si>
    <t xml:space="preserve">CNKSR family member 3</t>
  </si>
  <si>
    <t xml:space="preserve">KLHDC5</t>
  </si>
  <si>
    <t xml:space="preserve">225963_at</t>
  </si>
  <si>
    <t xml:space="preserve">kelch domain containing 5</t>
  </si>
  <si>
    <t xml:space="preserve">213281_at</t>
  </si>
  <si>
    <t xml:space="preserve">226374_at</t>
  </si>
  <si>
    <t xml:space="preserve">LOC199899</t>
  </si>
  <si>
    <t xml:space="preserve">242284_at</t>
  </si>
  <si>
    <t xml:space="preserve">PLN</t>
  </si>
  <si>
    <t xml:space="preserve">204940_at</t>
  </si>
  <si>
    <t xml:space="preserve">phospholamban</t>
  </si>
  <si>
    <t xml:space="preserve">MGC35043</t>
  </si>
  <si>
    <t xml:space="preserve">231565_at</t>
  </si>
  <si>
    <t xml:space="preserve">244099_at</t>
  </si>
  <si>
    <t xml:space="preserve">240848_at</t>
  </si>
  <si>
    <t xml:space="preserve">LOC148413</t>
  </si>
  <si>
    <t xml:space="preserve">224803_s_at</t>
  </si>
  <si>
    <t xml:space="preserve">RKHD2</t>
  </si>
  <si>
    <t xml:space="preserve">227275_at</t>
  </si>
  <si>
    <t xml:space="preserve">ring finger and KH domain containing 2</t>
  </si>
  <si>
    <t xml:space="preserve">LAF4</t>
  </si>
  <si>
    <t xml:space="preserve">233154_at</t>
  </si>
  <si>
    <t xml:space="preserve">lymphoid nuclear protein related to AF4</t>
  </si>
  <si>
    <t xml:space="preserve">SS18</t>
  </si>
  <si>
    <t xml:space="preserve">217051_s_at</t>
  </si>
  <si>
    <t xml:space="preserve">synovial sarcoma translocation, chromosome 18</t>
  </si>
  <si>
    <t xml:space="preserve">C9orf128</t>
  </si>
  <si>
    <t xml:space="preserve">240871_at</t>
  </si>
  <si>
    <t xml:space="preserve">chromosome 9 open reading frame 128</t>
  </si>
  <si>
    <t xml:space="preserve">233162_at</t>
  </si>
  <si>
    <t xml:space="preserve">CT45-3</t>
  </si>
  <si>
    <t xml:space="preserve">235700_at</t>
  </si>
  <si>
    <t xml:space="preserve">GOLPH3</t>
  </si>
  <si>
    <t xml:space="preserve">236124_at</t>
  </si>
  <si>
    <t xml:space="preserve">golgi phosphoprotein 3 (coat-protein)</t>
  </si>
  <si>
    <t xml:space="preserve">PIP5K1B</t>
  </si>
  <si>
    <t xml:space="preserve">205632_s_at</t>
  </si>
  <si>
    <t xml:space="preserve">phosphatidylinositol-4-phosphate 5-kinase, type I, beta</t>
  </si>
  <si>
    <t xml:space="preserve">STAU</t>
  </si>
  <si>
    <t xml:space="preserve">1569527_at</t>
  </si>
  <si>
    <t xml:space="preserve">staufen, RNA binding protein (Drosophila)</t>
  </si>
  <si>
    <t xml:space="preserve">MGC52022</t>
  </si>
  <si>
    <t xml:space="preserve">227078_at</t>
  </si>
  <si>
    <t xml:space="preserve">1570650_at</t>
  </si>
  <si>
    <t xml:space="preserve">227762_at</t>
  </si>
  <si>
    <t xml:space="preserve">LOC145845</t>
  </si>
  <si>
    <t xml:space="preserve">233382_at</t>
  </si>
  <si>
    <t xml:space="preserve">LOC440600</t>
  </si>
  <si>
    <t xml:space="preserve">229291_at</t>
  </si>
  <si>
    <t xml:space="preserve">1559348_a_at</t>
  </si>
  <si>
    <t xml:space="preserve">BIN1</t>
  </si>
  <si>
    <t xml:space="preserve">202931_x_at</t>
  </si>
  <si>
    <t xml:space="preserve">bridging integrator 1</t>
  </si>
  <si>
    <t xml:space="preserve">C6orf102</t>
  </si>
  <si>
    <t xml:space="preserve">234554_at</t>
  </si>
  <si>
    <t xml:space="preserve">chromosome 6 open reading frame 102</t>
  </si>
  <si>
    <t xml:space="preserve">GAMT</t>
  </si>
  <si>
    <t xml:space="preserve">1552474_a_at</t>
  </si>
  <si>
    <t xml:space="preserve">guanidinoacetate N-methyltransferase</t>
  </si>
  <si>
    <t xml:space="preserve">MUM1L1</t>
  </si>
  <si>
    <t xml:space="preserve">229160_at</t>
  </si>
  <si>
    <t xml:space="preserve">melanoma associated antigen (mutated) 1-like 1</t>
  </si>
  <si>
    <t xml:space="preserve">CACNG1</t>
  </si>
  <si>
    <t xml:space="preserve">206612_at</t>
  </si>
  <si>
    <t xml:space="preserve">calcium channel, voltage-dependent, gamma subunit 1</t>
  </si>
  <si>
    <t xml:space="preserve">C19orf22</t>
  </si>
  <si>
    <t xml:space="preserve">221764_at</t>
  </si>
  <si>
    <t xml:space="preserve">chromosome 19 open reading frame 22</t>
  </si>
  <si>
    <t xml:space="preserve">TTC16</t>
  </si>
  <si>
    <t xml:space="preserve">236833_at</t>
  </si>
  <si>
    <t xml:space="preserve">tetratricopeptide repeat domain 16</t>
  </si>
  <si>
    <t xml:space="preserve">CYP2C9</t>
  </si>
  <si>
    <t xml:space="preserve">220017_x_at</t>
  </si>
  <si>
    <t xml:space="preserve">cytochrome P450, family 2, subfamily C, polypeptide 9</t>
  </si>
  <si>
    <t xml:space="preserve">CNTNAP3</t>
  </si>
  <si>
    <t xml:space="preserve">223796_at</t>
  </si>
  <si>
    <t xml:space="preserve">contactin associated protein-like 3</t>
  </si>
  <si>
    <t xml:space="preserve">DTX2</t>
  </si>
  <si>
    <t xml:space="preserve">215732_s_at</t>
  </si>
  <si>
    <t xml:space="preserve">deltex homolog 2 (Drosophila)</t>
  </si>
  <si>
    <t xml:space="preserve">ULK1</t>
  </si>
  <si>
    <t xml:space="preserve">209333_at</t>
  </si>
  <si>
    <t xml:space="preserve">unc-51-like kinase 1 (C. elegans)</t>
  </si>
  <si>
    <t xml:space="preserve">PLCD1</t>
  </si>
  <si>
    <t xml:space="preserve">205125_at</t>
  </si>
  <si>
    <t xml:space="preserve">phospholipase C, delta 1</t>
  </si>
  <si>
    <t xml:space="preserve">DUSP26</t>
  </si>
  <si>
    <t xml:space="preserve">219144_at</t>
  </si>
  <si>
    <t xml:space="preserve">dual specificity phosphatase 26 (putative)</t>
  </si>
  <si>
    <t xml:space="preserve">CKMT1</t>
  </si>
  <si>
    <t xml:space="preserve">202712_s_at</t>
  </si>
  <si>
    <t xml:space="preserve">creatine kinase, mitochondrial 1 (ubiquitous)</t>
  </si>
  <si>
    <t xml:space="preserve">214373_at</t>
  </si>
  <si>
    <t xml:space="preserve">ABHD14A</t>
  </si>
  <si>
    <t xml:space="preserve">210006_at</t>
  </si>
  <si>
    <t xml:space="preserve">abhydrolase domain containing 14A</t>
  </si>
  <si>
    <t xml:space="preserve">FLJ45803</t>
  </si>
  <si>
    <t xml:space="preserve">230956_at</t>
  </si>
  <si>
    <t xml:space="preserve">MYOM1</t>
  </si>
  <si>
    <t xml:space="preserve">205610_at</t>
  </si>
  <si>
    <t xml:space="preserve">myomesin 1 (skelemin) 185kDa</t>
  </si>
  <si>
    <t xml:space="preserve">POLD3</t>
  </si>
  <si>
    <t xml:space="preserve">239816_at</t>
  </si>
  <si>
    <t xml:space="preserve">polymerase (DNA-directed), delta 3, accessory subunit</t>
  </si>
  <si>
    <t xml:space="preserve">PP591</t>
  </si>
  <si>
    <t xml:space="preserve">205661_s_at</t>
  </si>
  <si>
    <t xml:space="preserve">GPATC2</t>
  </si>
  <si>
    <t xml:space="preserve">1556126_s_at</t>
  </si>
  <si>
    <t xml:space="preserve">G patch domain containing 2</t>
  </si>
  <si>
    <t xml:space="preserve">APG4A</t>
  </si>
  <si>
    <t xml:space="preserve">234370_at</t>
  </si>
  <si>
    <t xml:space="preserve">APG4 autophagy 4 homolog A (S. cerevisiae)</t>
  </si>
  <si>
    <t xml:space="preserve">GUCY2F</t>
  </si>
  <si>
    <t xml:space="preserve">208053_at</t>
  </si>
  <si>
    <t xml:space="preserve">guanylate cyclase 2F, retinal</t>
  </si>
  <si>
    <t xml:space="preserve">INPPL1</t>
  </si>
  <si>
    <t xml:space="preserve">201598_s_at</t>
  </si>
  <si>
    <t xml:space="preserve">inositol polyphosphate phosphatase-like 1</t>
  </si>
  <si>
    <t xml:space="preserve">UCP2</t>
  </si>
  <si>
    <t xml:space="preserve">208997_s_at</t>
  </si>
  <si>
    <t xml:space="preserve">uncoupling protein 2 (mitochondrial, proton carrier)</t>
  </si>
  <si>
    <t xml:space="preserve">FLJ20308</t>
  </si>
  <si>
    <t xml:space="preserve">1570071_at</t>
  </si>
  <si>
    <t xml:space="preserve">LOC388650</t>
  </si>
  <si>
    <t xml:space="preserve">213689_x_at</t>
  </si>
  <si>
    <t xml:space="preserve">ZNF211</t>
  </si>
  <si>
    <t xml:space="preserve">205437_at</t>
  </si>
  <si>
    <t xml:space="preserve">zinc finger protein 211</t>
  </si>
  <si>
    <t xml:space="preserve">TP53I5</t>
  </si>
  <si>
    <t xml:space="preserve">227393_at</t>
  </si>
  <si>
    <t xml:space="preserve">tumor protein p53 inducible protein 5</t>
  </si>
  <si>
    <t xml:space="preserve">FLJ12505</t>
  </si>
  <si>
    <t xml:space="preserve">1555092_at</t>
  </si>
  <si>
    <t xml:space="preserve">KDELC1</t>
  </si>
  <si>
    <t xml:space="preserve">219479_at</t>
  </si>
  <si>
    <t xml:space="preserve">KDEL (Lys-Asp-Glu-Leu) containing 1</t>
  </si>
  <si>
    <t xml:space="preserve">GABBR1</t>
  </si>
  <si>
    <t xml:space="preserve">238569_at</t>
  </si>
  <si>
    <t xml:space="preserve">gamma-aminobutyric acid (GABA) B receptor, 1</t>
  </si>
  <si>
    <t xml:space="preserve">LOC149832</t>
  </si>
  <si>
    <t xml:space="preserve">228456_s_at</t>
  </si>
  <si>
    <t xml:space="preserve">FLJ21687</t>
  </si>
  <si>
    <t xml:space="preserve">1565562_at</t>
  </si>
  <si>
    <t xml:space="preserve">COQ7</t>
  </si>
  <si>
    <t xml:space="preserve">210820_x_at</t>
  </si>
  <si>
    <t xml:space="preserve">coenzyme Q7 homolog, ubiquinone (yeast)</t>
  </si>
  <si>
    <t xml:space="preserve">CBFA2T2</t>
  </si>
  <si>
    <t xml:space="preserve">207625_s_at</t>
  </si>
  <si>
    <t xml:space="preserve">core-binding factor, runt domain, alpha subunit 2</t>
  </si>
  <si>
    <t xml:space="preserve">MLLT10</t>
  </si>
  <si>
    <t xml:space="preserve">205408_at</t>
  </si>
  <si>
    <t xml:space="preserve">myeloid/lymphoid or mixed-lineage leukemia (trithorax homolog, Drosophila)</t>
  </si>
  <si>
    <t xml:space="preserve">HSPB2</t>
  </si>
  <si>
    <t xml:space="preserve">205824_at</t>
  </si>
  <si>
    <t xml:space="preserve">heat shock 27kDa protein 2</t>
  </si>
  <si>
    <t xml:space="preserve">FLJ12436</t>
  </si>
  <si>
    <t xml:space="preserve">218722_s_at</t>
  </si>
  <si>
    <t xml:space="preserve">FLJ38753</t>
  </si>
  <si>
    <t xml:space="preserve">1553437_at</t>
  </si>
  <si>
    <t xml:space="preserve">ASCL2</t>
  </si>
  <si>
    <t xml:space="preserve">207607_at</t>
  </si>
  <si>
    <t xml:space="preserve">achaete-scute complex-like 2 (Drosophila)</t>
  </si>
  <si>
    <t xml:space="preserve">LOC388554</t>
  </si>
  <si>
    <t xml:space="preserve">228887_x_at</t>
  </si>
  <si>
    <t xml:space="preserve">1563351_at</t>
  </si>
  <si>
    <t xml:space="preserve">C6orf68</t>
  </si>
  <si>
    <t xml:space="preserve">225070_at</t>
  </si>
  <si>
    <t xml:space="preserve">chromosome 6 open reading frame 68</t>
  </si>
  <si>
    <t xml:space="preserve">CST7</t>
  </si>
  <si>
    <t xml:space="preserve">210140_at</t>
  </si>
  <si>
    <t xml:space="preserve">cystatin F (leukocystatin)</t>
  </si>
  <si>
    <t xml:space="preserve">UBE2I</t>
  </si>
  <si>
    <t xml:space="preserve">213536_s_at</t>
  </si>
  <si>
    <t xml:space="preserve">ubiquitin-conjugating enzyme E2I (UBC9 homolog, yeast)</t>
  </si>
  <si>
    <t xml:space="preserve">C6orf166</t>
  </si>
  <si>
    <t xml:space="preserve">223143_s_at</t>
  </si>
  <si>
    <t xml:space="preserve">chromosome 6 open reading frame 166</t>
  </si>
  <si>
    <t xml:space="preserve">PLEK2</t>
  </si>
  <si>
    <t xml:space="preserve">218644_at</t>
  </si>
  <si>
    <t xml:space="preserve">pleckstrin 2</t>
  </si>
  <si>
    <t xml:space="preserve">RAB28</t>
  </si>
  <si>
    <t xml:space="preserve">227003_at</t>
  </si>
  <si>
    <t xml:space="preserve">RAB28, member RAS oncogene family</t>
  </si>
  <si>
    <t xml:space="preserve">PHF14</t>
  </si>
  <si>
    <t xml:space="preserve">228095_at</t>
  </si>
  <si>
    <t xml:space="preserve">PHD finger protein 14</t>
  </si>
  <si>
    <t xml:space="preserve">HMGA1</t>
  </si>
  <si>
    <t xml:space="preserve">206074_s_at</t>
  </si>
  <si>
    <t xml:space="preserve">high mobility group AT-hook 1</t>
  </si>
  <si>
    <t xml:space="preserve">MYT1L</t>
  </si>
  <si>
    <t xml:space="preserve">210016_at</t>
  </si>
  <si>
    <t xml:space="preserve">myelin transcription factor 1-like</t>
  </si>
  <si>
    <t xml:space="preserve">DTNA</t>
  </si>
  <si>
    <t xml:space="preserve">210091_s_at</t>
  </si>
  <si>
    <t xml:space="preserve">dystrobrevin, alpha</t>
  </si>
  <si>
    <t xml:space="preserve">PCTP</t>
  </si>
  <si>
    <t xml:space="preserve">218676_s_at</t>
  </si>
  <si>
    <t xml:space="preserve">phosphatidylcholine transfer protein</t>
  </si>
  <si>
    <t xml:space="preserve">ASPM</t>
  </si>
  <si>
    <t xml:space="preserve">219918_s_at</t>
  </si>
  <si>
    <t xml:space="preserve">asp (abnormal spindle)-like, microcephaly associated (Drosophila)</t>
  </si>
  <si>
    <t xml:space="preserve">NT5C2</t>
  </si>
  <si>
    <t xml:space="preserve">243158_at</t>
  </si>
  <si>
    <t xml:space="preserve">5'-nucleotidase, cytosolic II</t>
  </si>
  <si>
    <t xml:space="preserve">ATP6V1C2</t>
  </si>
  <si>
    <t xml:space="preserve">1553989_a_at</t>
  </si>
  <si>
    <t xml:space="preserve">ATPase, H+ transporting, lysosomal 42kDa, V1 subunit C isoform 2</t>
  </si>
  <si>
    <t xml:space="preserve">MAP2K2</t>
  </si>
  <si>
    <t xml:space="preserve">213490_s_at</t>
  </si>
  <si>
    <t xml:space="preserve">mitogen-activated protein kinase kinase 2</t>
  </si>
  <si>
    <t xml:space="preserve">NR6A1</t>
  </si>
  <si>
    <t xml:space="preserve">227494_at</t>
  </si>
  <si>
    <t xml:space="preserve">nuclear receptor subfamily 6, group A, member 1</t>
  </si>
  <si>
    <t xml:space="preserve">LOC339168</t>
  </si>
  <si>
    <t xml:space="preserve">1560281_a_at</t>
  </si>
  <si>
    <t xml:space="preserve">DHX30</t>
  </si>
  <si>
    <t xml:space="preserve">212674_s_at</t>
  </si>
  <si>
    <t xml:space="preserve">DEAH (Asp-Glu-Ala-His) box polypeptide 30</t>
  </si>
  <si>
    <t xml:space="preserve">ZNF165</t>
  </si>
  <si>
    <t xml:space="preserve">206683_at</t>
  </si>
  <si>
    <t xml:space="preserve">zinc finger protein 165</t>
  </si>
  <si>
    <t xml:space="preserve">CMAH</t>
  </si>
  <si>
    <t xml:space="preserve">1554862_at</t>
  </si>
  <si>
    <t xml:space="preserve">cytidine monophosphate-N-acetylneuraminic acid hydroxylase (CMP-N-acetylneuraminate monooxygenase)</t>
  </si>
  <si>
    <t xml:space="preserve">GNTIVH</t>
  </si>
  <si>
    <t xml:space="preserve">207447_s_at</t>
  </si>
  <si>
    <t xml:space="preserve">RFC1</t>
  </si>
  <si>
    <t xml:space="preserve">209084_s_at</t>
  </si>
  <si>
    <t xml:space="preserve">replication factor C (activator 1) 1, 145kDa</t>
  </si>
  <si>
    <t xml:space="preserve">STXBP3</t>
  </si>
  <si>
    <t xml:space="preserve">222246_at</t>
  </si>
  <si>
    <t xml:space="preserve">syntaxin binding protein 3</t>
  </si>
  <si>
    <t xml:space="preserve">GJA1</t>
  </si>
  <si>
    <t xml:space="preserve">201667_at</t>
  </si>
  <si>
    <t xml:space="preserve">gap junction protein, alpha 1, 43kDa (connexin 43)</t>
  </si>
  <si>
    <t xml:space="preserve">PP35</t>
  </si>
  <si>
    <t xml:space="preserve">205761_s_at</t>
  </si>
  <si>
    <t xml:space="preserve">SLC12A8</t>
  </si>
  <si>
    <t xml:space="preserve">219874_at</t>
  </si>
  <si>
    <t xml:space="preserve">solute carrier family 12 (potassium/chloride transporters), member 8</t>
  </si>
  <si>
    <t xml:space="preserve">LOC388078</t>
  </si>
  <si>
    <t xml:space="preserve">211637_x_at</t>
  </si>
  <si>
    <t xml:space="preserve">237299_at</t>
  </si>
  <si>
    <t xml:space="preserve">202816_s_at</t>
  </si>
  <si>
    <t xml:space="preserve">C6orf79</t>
  </si>
  <si>
    <t xml:space="preserve">220094_s_at</t>
  </si>
  <si>
    <t xml:space="preserve">chromosome 6 open reading frame 79</t>
  </si>
  <si>
    <t xml:space="preserve">TRAM1</t>
  </si>
  <si>
    <t xml:space="preserve">201399_s_at</t>
  </si>
  <si>
    <t xml:space="preserve">translocation associated membrane protein 1</t>
  </si>
  <si>
    <t xml:space="preserve">GALNT1</t>
  </si>
  <si>
    <t xml:space="preserve">1568618_a_at</t>
  </si>
  <si>
    <t xml:space="preserve">UDP-N-acetyl-alpha-D-galactosamine:polypeptide N-acetylgalactosaminyltransferase 1 (GalNAc-T1)</t>
  </si>
  <si>
    <t xml:space="preserve">GNPNAT1</t>
  </si>
  <si>
    <t xml:space="preserve">225853_at</t>
  </si>
  <si>
    <t xml:space="preserve">glucosamine-phosphate N-acetyltransferase 1</t>
  </si>
  <si>
    <t xml:space="preserve">CDC27</t>
  </si>
  <si>
    <t xml:space="preserve">217880_at</t>
  </si>
  <si>
    <t xml:space="preserve">cell division cycle 27</t>
  </si>
  <si>
    <t xml:space="preserve">GFM2</t>
  </si>
  <si>
    <t xml:space="preserve">231917_at</t>
  </si>
  <si>
    <t xml:space="preserve">G elongation factor, mitochondrial 2</t>
  </si>
  <si>
    <t xml:space="preserve">TCEB3</t>
  </si>
  <si>
    <t xml:space="preserve">202818_s_at</t>
  </si>
  <si>
    <t xml:space="preserve">transcription elongation factor B (SIII), polypeptide 3 (110kDa, elongin A)</t>
  </si>
  <si>
    <t xml:space="preserve">LOC343637</t>
  </si>
  <si>
    <t xml:space="preserve">237423_at</t>
  </si>
  <si>
    <t xml:space="preserve">HAPLN2</t>
  </si>
  <si>
    <t xml:space="preserve">220142_at</t>
  </si>
  <si>
    <t xml:space="preserve">hyaluronan and proteoglycan link protein 2</t>
  </si>
  <si>
    <t xml:space="preserve">GHR</t>
  </si>
  <si>
    <t xml:space="preserve">205498_at</t>
  </si>
  <si>
    <t xml:space="preserve">growth hormone receptor</t>
  </si>
  <si>
    <t xml:space="preserve">LOC147645</t>
  </si>
  <si>
    <t xml:space="preserve">238654_at</t>
  </si>
  <si>
    <t xml:space="preserve">TES</t>
  </si>
  <si>
    <t xml:space="preserve">244870_at</t>
  </si>
  <si>
    <t xml:space="preserve">testis derived transcript (3 LIM domains)</t>
  </si>
  <si>
    <t xml:space="preserve">1561033_at</t>
  </si>
  <si>
    <t xml:space="preserve">SH3TC2</t>
  </si>
  <si>
    <t xml:space="preserve">219710_at</t>
  </si>
  <si>
    <t xml:space="preserve">SH3 domain and tetratricopeptide repeats 2</t>
  </si>
  <si>
    <t xml:space="preserve">ABCF3</t>
  </si>
  <si>
    <t xml:space="preserve">202394_s_at</t>
  </si>
  <si>
    <t xml:space="preserve">ATP-binding cassette, sub-family F (GCN20), member 3</t>
  </si>
  <si>
    <t xml:space="preserve">FLJ30594</t>
  </si>
  <si>
    <t xml:space="preserve">1553796_at</t>
  </si>
  <si>
    <t xml:space="preserve">LOC400742</t>
  </si>
  <si>
    <t xml:space="preserve">1556195_a_at</t>
  </si>
  <si>
    <t xml:space="preserve">KCNH8</t>
  </si>
  <si>
    <t xml:space="preserve">1552742_at</t>
  </si>
  <si>
    <t xml:space="preserve">potassium voltage-gated channel, subfamily H (eag-related), member 8</t>
  </si>
  <si>
    <t xml:space="preserve">221877_at</t>
  </si>
  <si>
    <t xml:space="preserve">LYZL4</t>
  </si>
  <si>
    <t xml:space="preserve">231306_at</t>
  </si>
  <si>
    <t xml:space="preserve">lysozyme-like 4</t>
  </si>
  <si>
    <t xml:space="preserve">1563250_at</t>
  </si>
  <si>
    <t xml:space="preserve">239947_at</t>
  </si>
  <si>
    <t xml:space="preserve">CASC2</t>
  </si>
  <si>
    <t xml:space="preserve">239713_at</t>
  </si>
  <si>
    <t xml:space="preserve">cancer susceptibility candidate 2</t>
  </si>
  <si>
    <t xml:space="preserve">FNBP3</t>
  </si>
  <si>
    <t xml:space="preserve">213729_at</t>
  </si>
  <si>
    <t xml:space="preserve">formin binding protein 3</t>
  </si>
  <si>
    <t xml:space="preserve">C10orf61</t>
  </si>
  <si>
    <t xml:space="preserve">212123_at</t>
  </si>
  <si>
    <t xml:space="preserve">chromosome 10 open reading frame 61</t>
  </si>
  <si>
    <t xml:space="preserve">ARSB</t>
  </si>
  <si>
    <t xml:space="preserve">206129_s_at</t>
  </si>
  <si>
    <t xml:space="preserve">arylsulfatase B</t>
  </si>
  <si>
    <t xml:space="preserve">LOC441969</t>
  </si>
  <si>
    <t xml:space="preserve">1569525_s_at</t>
  </si>
  <si>
    <t xml:space="preserve">ARNTL2</t>
  </si>
  <si>
    <t xml:space="preserve">220658_s_at</t>
  </si>
  <si>
    <t xml:space="preserve">aryl hydrocarbon receptor nuclear translocator-like 2</t>
  </si>
  <si>
    <t xml:space="preserve">ITPR3</t>
  </si>
  <si>
    <t xml:space="preserve">201189_s_at</t>
  </si>
  <si>
    <t xml:space="preserve">inositol 1,4,5-triphosphate receptor, type 3</t>
  </si>
  <si>
    <t xml:space="preserve">RGS12</t>
  </si>
  <si>
    <t xml:space="preserve">214361_s_at</t>
  </si>
  <si>
    <t xml:space="preserve">regulator of G-protein signalling 12</t>
  </si>
  <si>
    <t xml:space="preserve">DOK4</t>
  </si>
  <si>
    <t xml:space="preserve">209691_s_at</t>
  </si>
  <si>
    <t xml:space="preserve">docking protein 4</t>
  </si>
  <si>
    <t xml:space="preserve">LOC388279</t>
  </si>
  <si>
    <t xml:space="preserve">238021_s_at</t>
  </si>
  <si>
    <t xml:space="preserve">SLC17A4</t>
  </si>
  <si>
    <t xml:space="preserve">1565925_at</t>
  </si>
  <si>
    <t xml:space="preserve">solute carrier family 17 (sodium phosphate), member 4</t>
  </si>
  <si>
    <t xml:space="preserve">PTP4A1</t>
  </si>
  <si>
    <t xml:space="preserve">200730_s_at</t>
  </si>
  <si>
    <t xml:space="preserve">protein tyrosine phosphatase type IVA, member 1</t>
  </si>
  <si>
    <t xml:space="preserve">DNAJC4</t>
  </si>
  <si>
    <t xml:space="preserve">213919_at</t>
  </si>
  <si>
    <t xml:space="preserve">DnaJ (Hsp40) homolog, subfamily C, member 4</t>
  </si>
  <si>
    <t xml:space="preserve">242457_at</t>
  </si>
  <si>
    <t xml:space="preserve">FLJ31795</t>
  </si>
  <si>
    <t xml:space="preserve">225607_at</t>
  </si>
  <si>
    <t xml:space="preserve">UBE2V2</t>
  </si>
  <si>
    <t xml:space="preserve">209096_at</t>
  </si>
  <si>
    <t xml:space="preserve">ubiquitin-conjugating enzyme E2 variant 2</t>
  </si>
  <si>
    <t xml:space="preserve">PAFAH1B1</t>
  </si>
  <si>
    <t xml:space="preserve">200816_s_at</t>
  </si>
  <si>
    <t xml:space="preserve">platelet-activating factor acetylhydrolase, isoform Ib, alpha subunit 45kDa</t>
  </si>
  <si>
    <t xml:space="preserve">TPM4</t>
  </si>
  <si>
    <t xml:space="preserve">235922_at</t>
  </si>
  <si>
    <t xml:space="preserve">tropomyosin 4</t>
  </si>
  <si>
    <t xml:space="preserve">KIAA1970</t>
  </si>
  <si>
    <t xml:space="preserve">225993_at</t>
  </si>
  <si>
    <t xml:space="preserve">C20orf166</t>
  </si>
  <si>
    <t xml:space="preserve">232892_at</t>
  </si>
  <si>
    <t xml:space="preserve">chromosome 20 open reading frame 166</t>
  </si>
  <si>
    <t xml:space="preserve">235474_at</t>
  </si>
  <si>
    <t xml:space="preserve">RNU68</t>
  </si>
  <si>
    <t xml:space="preserve">1566403_at</t>
  </si>
  <si>
    <t xml:space="preserve">RNA, U68 small nucleolar</t>
  </si>
  <si>
    <t xml:space="preserve">CCDC6</t>
  </si>
  <si>
    <t xml:space="preserve">225010_at</t>
  </si>
  <si>
    <t xml:space="preserve">coiled-coil domain containing 6</t>
  </si>
  <si>
    <t xml:space="preserve">SULF1</t>
  </si>
  <si>
    <t xml:space="preserve">212354_at</t>
  </si>
  <si>
    <t xml:space="preserve">sulfatase 1</t>
  </si>
  <si>
    <t xml:space="preserve">PPEF1</t>
  </si>
  <si>
    <t xml:space="preserve">206547_s_at</t>
  </si>
  <si>
    <t xml:space="preserve">protein phosphatase, EF hand calcium-binding domain 1</t>
  </si>
  <si>
    <t xml:space="preserve">221181_at</t>
  </si>
  <si>
    <t xml:space="preserve">234252_at</t>
  </si>
  <si>
    <t xml:space="preserve">1556734_at</t>
  </si>
  <si>
    <t xml:space="preserve">LOC146909</t>
  </si>
  <si>
    <t xml:space="preserve">241569_at</t>
  </si>
  <si>
    <t xml:space="preserve">ARF3</t>
  </si>
  <si>
    <t xml:space="preserve">200011_s_at</t>
  </si>
  <si>
    <t xml:space="preserve">ADP-ribosylation factor 3</t>
  </si>
  <si>
    <t xml:space="preserve">KCNS3</t>
  </si>
  <si>
    <t xml:space="preserve">205968_at</t>
  </si>
  <si>
    <t xml:space="preserve">potassium voltage-gated channel, delayed-rectifier, subfamily S, member 3</t>
  </si>
  <si>
    <t xml:space="preserve">ANAPC11</t>
  </si>
  <si>
    <t xml:space="preserve">226414_s_at</t>
  </si>
  <si>
    <t xml:space="preserve">APC11 anaphase promoting complex subunit 11 homolog (yeast)</t>
  </si>
  <si>
    <t xml:space="preserve">DUSP3</t>
  </si>
  <si>
    <t xml:space="preserve">201536_at</t>
  </si>
  <si>
    <t xml:space="preserve">dual specificity phosphatase 3 (vaccinia virus phosphatase VH1-related)</t>
  </si>
  <si>
    <t xml:space="preserve">CFH</t>
  </si>
  <si>
    <t xml:space="preserve">213800_at</t>
  </si>
  <si>
    <t xml:space="preserve">complement factor H</t>
  </si>
  <si>
    <t xml:space="preserve">IL8</t>
  </si>
  <si>
    <t xml:space="preserve">211506_s_at</t>
  </si>
  <si>
    <t xml:space="preserve">interleukin 8</t>
  </si>
  <si>
    <t xml:space="preserve">MGC26989</t>
  </si>
  <si>
    <t xml:space="preserve">1558834_s_at</t>
  </si>
  <si>
    <t xml:space="preserve">C7orf30</t>
  </si>
  <si>
    <t xml:space="preserve">230516_at</t>
  </si>
  <si>
    <t xml:space="preserve">chromosome 7 open reading frame 30</t>
  </si>
  <si>
    <t xml:space="preserve">EPHA5</t>
  </si>
  <si>
    <t xml:space="preserve">215664_s_at</t>
  </si>
  <si>
    <t xml:space="preserve">EPH receptor A5</t>
  </si>
  <si>
    <t xml:space="preserve">NRL</t>
  </si>
  <si>
    <t xml:space="preserve">206597_at</t>
  </si>
  <si>
    <t xml:space="preserve">neural retina leucine zipper</t>
  </si>
  <si>
    <t xml:space="preserve">MAP3K7IP2</t>
  </si>
  <si>
    <t xml:space="preserve">1565889_at</t>
  </si>
  <si>
    <t xml:space="preserve">mitogen-activated protein kinase kinase kinase 7 interacting protein 2</t>
  </si>
  <si>
    <t xml:space="preserve">SULT1B1</t>
  </si>
  <si>
    <t xml:space="preserve">207601_at</t>
  </si>
  <si>
    <t xml:space="preserve">sulfotransferase family, cytosolic, 1B, member 1</t>
  </si>
  <si>
    <t xml:space="preserve">ANTXR2</t>
  </si>
  <si>
    <t xml:space="preserve">225524_at</t>
  </si>
  <si>
    <t xml:space="preserve">anthrax toxin receptor 2</t>
  </si>
  <si>
    <t xml:space="preserve">GRIP2</t>
  </si>
  <si>
    <t xml:space="preserve">228754_at</t>
  </si>
  <si>
    <t xml:space="preserve">glutamate receptor interacting protein 2</t>
  </si>
  <si>
    <t xml:space="preserve">DFFA</t>
  </si>
  <si>
    <t xml:space="preserve">203277_at</t>
  </si>
  <si>
    <t xml:space="preserve">DNA fragmentation factor, 45kDa, alpha polypeptide</t>
  </si>
  <si>
    <t xml:space="preserve">RASSF5</t>
  </si>
  <si>
    <t xml:space="preserve">223322_at</t>
  </si>
  <si>
    <t xml:space="preserve">Ras association (RalGDS/AF-6) domain family 5</t>
  </si>
  <si>
    <t xml:space="preserve">LOC388397</t>
  </si>
  <si>
    <t xml:space="preserve">224686_x_at</t>
  </si>
  <si>
    <t xml:space="preserve">232605_s_at</t>
  </si>
  <si>
    <t xml:space="preserve">ARHGAP22</t>
  </si>
  <si>
    <t xml:space="preserve">1560821_at</t>
  </si>
  <si>
    <t xml:space="preserve">Rho GTPase activating protein 22</t>
  </si>
  <si>
    <t xml:space="preserve">C6orf49</t>
  </si>
  <si>
    <t xml:space="preserve">223516_s_at</t>
  </si>
  <si>
    <t xml:space="preserve">chromosome 6 open reading frame 49</t>
  </si>
  <si>
    <t xml:space="preserve">LEPROTL1</t>
  </si>
  <si>
    <t xml:space="preserve">202594_at</t>
  </si>
  <si>
    <t xml:space="preserve">leptin receptor overlapping transcript-like 1</t>
  </si>
  <si>
    <t xml:space="preserve">LOC440892</t>
  </si>
  <si>
    <t xml:space="preserve">235536_at</t>
  </si>
  <si>
    <t xml:space="preserve">1553538_s_at</t>
  </si>
  <si>
    <t xml:space="preserve">230680_at</t>
  </si>
  <si>
    <t xml:space="preserve">FLJ10292</t>
  </si>
  <si>
    <t xml:space="preserve">218894_s_at</t>
  </si>
  <si>
    <t xml:space="preserve">CDC14A</t>
  </si>
  <si>
    <t xml:space="preserve">243640_x_at</t>
  </si>
  <si>
    <t xml:space="preserve">CDC14 cell division cycle 14 homolog A (S. cerevisiae)</t>
  </si>
  <si>
    <t xml:space="preserve">ZNF471</t>
  </si>
  <si>
    <t xml:space="preserve">211923_s_at</t>
  </si>
  <si>
    <t xml:space="preserve">zinc finger protein 471</t>
  </si>
  <si>
    <t xml:space="preserve">IL27</t>
  </si>
  <si>
    <t xml:space="preserve">1552995_at</t>
  </si>
  <si>
    <t xml:space="preserve">interleukin 27</t>
  </si>
  <si>
    <t xml:space="preserve">240742_at</t>
  </si>
  <si>
    <t xml:space="preserve">240076_at</t>
  </si>
  <si>
    <t xml:space="preserve">CCND3</t>
  </si>
  <si>
    <t xml:space="preserve">201700_at</t>
  </si>
  <si>
    <t xml:space="preserve">cyclin D3</t>
  </si>
  <si>
    <t xml:space="preserve">TRPM4</t>
  </si>
  <si>
    <t xml:space="preserve">219360_s_at</t>
  </si>
  <si>
    <t xml:space="preserve">transient receptor potential cation channel, subfamily M, member 4</t>
  </si>
  <si>
    <t xml:space="preserve">PRDX2</t>
  </si>
  <si>
    <t xml:space="preserve">201006_at</t>
  </si>
  <si>
    <t xml:space="preserve">peroxiredoxin 2</t>
  </si>
  <si>
    <t xml:space="preserve">1563032_at</t>
  </si>
  <si>
    <t xml:space="preserve">MRPS35</t>
  </si>
  <si>
    <t xml:space="preserve">217942_at</t>
  </si>
  <si>
    <t xml:space="preserve">mitochondrial ribosomal protein S35</t>
  </si>
  <si>
    <t xml:space="preserve">NTRK2</t>
  </si>
  <si>
    <t xml:space="preserve">221796_at</t>
  </si>
  <si>
    <t xml:space="preserve">neurotrophic tyrosine kinase, receptor, type 2</t>
  </si>
  <si>
    <t xml:space="preserve">TPTEps1</t>
  </si>
  <si>
    <t xml:space="preserve">1556876_s_at</t>
  </si>
  <si>
    <t xml:space="preserve">FGF18</t>
  </si>
  <si>
    <t xml:space="preserve">231382_at</t>
  </si>
  <si>
    <t xml:space="preserve">fibroblast growth factor 18</t>
  </si>
  <si>
    <t xml:space="preserve">KAZALD1</t>
  </si>
  <si>
    <t xml:space="preserve">217511_at</t>
  </si>
  <si>
    <t xml:space="preserve">Kazal-type serine protease inhibitor domain 1</t>
  </si>
  <si>
    <t xml:space="preserve">DSG4</t>
  </si>
  <si>
    <t xml:space="preserve">1561330_at</t>
  </si>
  <si>
    <t xml:space="preserve">desmoglein 4</t>
  </si>
  <si>
    <t xml:space="preserve">237803_x_at</t>
  </si>
  <si>
    <t xml:space="preserve">KRTAP4-15</t>
  </si>
  <si>
    <t xml:space="preserve">234683_at</t>
  </si>
  <si>
    <t xml:space="preserve">keratin associated protein 4-15</t>
  </si>
  <si>
    <t xml:space="preserve">SSH3</t>
  </si>
  <si>
    <t xml:space="preserve">219919_s_at</t>
  </si>
  <si>
    <t xml:space="preserve">slingshot homolog 3 (Drosophila)</t>
  </si>
  <si>
    <t xml:space="preserve">WNT11</t>
  </si>
  <si>
    <t xml:space="preserve">206737_at</t>
  </si>
  <si>
    <t xml:space="preserve">wingless-type MMTV integration site family, member 11</t>
  </si>
  <si>
    <t xml:space="preserve">CKLFSF4</t>
  </si>
  <si>
    <t xml:space="preserve">224998_at</t>
  </si>
  <si>
    <t xml:space="preserve">chemokine-like factor super family 4</t>
  </si>
  <si>
    <t xml:space="preserve">NAGLU</t>
  </si>
  <si>
    <t xml:space="preserve">215880_at</t>
  </si>
  <si>
    <t xml:space="preserve">N-acetylglucosaminidase, alpha- (Sanfilippo disease IIIB)</t>
  </si>
  <si>
    <t xml:space="preserve">POLI</t>
  </si>
  <si>
    <t xml:space="preserve">219317_at</t>
  </si>
  <si>
    <t xml:space="preserve">polymerase (DNA directed) iota</t>
  </si>
  <si>
    <t xml:space="preserve">TGFBR3</t>
  </si>
  <si>
    <t xml:space="preserve">204731_at</t>
  </si>
  <si>
    <t xml:space="preserve">transforming growth factor, beta receptor III (betaglycan, 300kDa)</t>
  </si>
  <si>
    <t xml:space="preserve">NUMB</t>
  </si>
  <si>
    <t xml:space="preserve">207545_s_at</t>
  </si>
  <si>
    <t xml:space="preserve">numb homolog (Drosophila)</t>
  </si>
  <si>
    <t xml:space="preserve">LIPC</t>
  </si>
  <si>
    <t xml:space="preserve">1562038_at</t>
  </si>
  <si>
    <t xml:space="preserve">lipase, hepatic</t>
  </si>
  <si>
    <t xml:space="preserve">CACNG4</t>
  </si>
  <si>
    <t xml:space="preserve">231737_at</t>
  </si>
  <si>
    <t xml:space="preserve">calcium channel, voltage-dependent, gamma subunit 4</t>
  </si>
  <si>
    <t xml:space="preserve">LOC55831</t>
  </si>
  <si>
    <t xml:space="preserve">215250_at</t>
  </si>
  <si>
    <t xml:space="preserve">C20orf112</t>
  </si>
  <si>
    <t xml:space="preserve">225224_at</t>
  </si>
  <si>
    <t xml:space="preserve">chromosome 20 open reading frame 112</t>
  </si>
  <si>
    <t xml:space="preserve">GTF3C2</t>
  </si>
  <si>
    <t xml:space="preserve">204366_s_at</t>
  </si>
  <si>
    <t xml:space="preserve">general transcription factor IIIC, polypeptide 2, beta 110kDa</t>
  </si>
  <si>
    <t xml:space="preserve">KIF21A</t>
  </si>
  <si>
    <t xml:space="preserve">226003_at</t>
  </si>
  <si>
    <t xml:space="preserve">kinesin family member 21A</t>
  </si>
  <si>
    <t xml:space="preserve">GTF3C3</t>
  </si>
  <si>
    <t xml:space="preserve">222604_at</t>
  </si>
  <si>
    <t xml:space="preserve">general transcription factor IIIC, polypeptide 3, 102kDa</t>
  </si>
  <si>
    <t xml:space="preserve">KIAA1704</t>
  </si>
  <si>
    <t xml:space="preserve">220171_x_at</t>
  </si>
  <si>
    <t xml:space="preserve">LOC399959</t>
  </si>
  <si>
    <t xml:space="preserve">225381_at</t>
  </si>
  <si>
    <t xml:space="preserve">NDUFC2</t>
  </si>
  <si>
    <t xml:space="preserve">222521_x_at</t>
  </si>
  <si>
    <t xml:space="preserve">NADH dehydrogenase (ubiquinone) 1, subcomplex unknown, 2, 14.5kDa</t>
  </si>
  <si>
    <t xml:space="preserve">YPEL5</t>
  </si>
  <si>
    <t xml:space="preserve">217783_s_at</t>
  </si>
  <si>
    <t xml:space="preserve">yippee-like 5 (Drosophila)</t>
  </si>
  <si>
    <t xml:space="preserve">ARFGEF1</t>
  </si>
  <si>
    <t xml:space="preserve">236742_at</t>
  </si>
  <si>
    <t xml:space="preserve">ADP-ribosylation factor guanine nucleotide-exchange factor 1(brefeldin A-inhibited)</t>
  </si>
  <si>
    <t xml:space="preserve">RECQL4</t>
  </si>
  <si>
    <t xml:space="preserve">213520_at</t>
  </si>
  <si>
    <t xml:space="preserve">RecQ protein-like 4</t>
  </si>
  <si>
    <t xml:space="preserve">FLJ10707</t>
  </si>
  <si>
    <t xml:space="preserve">1569106_s_at</t>
  </si>
  <si>
    <t xml:space="preserve">DJ122O8.2</t>
  </si>
  <si>
    <t xml:space="preserve">226919_at</t>
  </si>
  <si>
    <t xml:space="preserve">ZBTB2</t>
  </si>
  <si>
    <t xml:space="preserve">226284_at</t>
  </si>
  <si>
    <t xml:space="preserve">zinc finger and BTB domain containing 2</t>
  </si>
  <si>
    <t xml:space="preserve">IL12B</t>
  </si>
  <si>
    <t xml:space="preserve">207901_at</t>
  </si>
  <si>
    <t xml:space="preserve">interleukin 12B (natural killer cell stimulatory factor 2, cytotoxic lymphocyte maturation factor 2, p40)</t>
  </si>
  <si>
    <t xml:space="preserve">FBXO32</t>
  </si>
  <si>
    <t xml:space="preserve">225328_at</t>
  </si>
  <si>
    <t xml:space="preserve">F-box protein 32</t>
  </si>
  <si>
    <t xml:space="preserve">KIAA1126</t>
  </si>
  <si>
    <t xml:space="preserve">1556553_at</t>
  </si>
  <si>
    <t xml:space="preserve">236743_at</t>
  </si>
  <si>
    <t xml:space="preserve">Hs.31442</t>
  </si>
  <si>
    <t xml:space="preserve">ANLN</t>
  </si>
  <si>
    <t xml:space="preserve">222608_s_at</t>
  </si>
  <si>
    <t xml:space="preserve">anillin, actin binding protein (scraps homolog, Drosophila)</t>
  </si>
  <si>
    <t xml:space="preserve">KIAA0892</t>
  </si>
  <si>
    <t xml:space="preserve">216927_at</t>
  </si>
  <si>
    <t xml:space="preserve">C9orf3</t>
  </si>
  <si>
    <t xml:space="preserve">232270_at</t>
  </si>
  <si>
    <t xml:space="preserve">chromosome 9 open reading frame 3</t>
  </si>
  <si>
    <t xml:space="preserve">STK6</t>
  </si>
  <si>
    <t xml:space="preserve">204092_s_at</t>
  </si>
  <si>
    <t xml:space="preserve">serine/threonine kinase 6</t>
  </si>
  <si>
    <t xml:space="preserve">224994_at</t>
  </si>
  <si>
    <t xml:space="preserve">MTCP1</t>
  </si>
  <si>
    <t xml:space="preserve">210212_x_at</t>
  </si>
  <si>
    <t xml:space="preserve">mature T-cell proliferation 1</t>
  </si>
  <si>
    <t xml:space="preserve">FADS1</t>
  </si>
  <si>
    <t xml:space="preserve">208963_x_at</t>
  </si>
  <si>
    <t xml:space="preserve">fatty acid desaturase 1</t>
  </si>
  <si>
    <t xml:space="preserve">SLC25A5</t>
  </si>
  <si>
    <t xml:space="preserve">200657_at</t>
  </si>
  <si>
    <t xml:space="preserve">solute carrier family 25 (mitochondrial carrier</t>
  </si>
  <si>
    <t xml:space="preserve">RAP1GDS1</t>
  </si>
  <si>
    <t xml:space="preserve">209444_at</t>
  </si>
  <si>
    <t xml:space="preserve">RAP1, GTP-GDP dissociation stimulator 1</t>
  </si>
  <si>
    <t xml:space="preserve">229463_at</t>
  </si>
  <si>
    <t xml:space="preserve">PDZRN3</t>
  </si>
  <si>
    <t xml:space="preserve">233442_at</t>
  </si>
  <si>
    <t xml:space="preserve">PDZ domain containing RING finger 3</t>
  </si>
  <si>
    <t xml:space="preserve">233960_s_at</t>
  </si>
  <si>
    <t xml:space="preserve">FLJ25530</t>
  </si>
  <si>
    <t xml:space="preserve">238003_at</t>
  </si>
  <si>
    <t xml:space="preserve">TNN</t>
  </si>
  <si>
    <t xml:space="preserve">215271_at</t>
  </si>
  <si>
    <t xml:space="preserve">tenascin N</t>
  </si>
  <si>
    <t xml:space="preserve">GYG2</t>
  </si>
  <si>
    <t xml:space="preserve">210964_s_at</t>
  </si>
  <si>
    <t xml:space="preserve">glycogenin 2</t>
  </si>
  <si>
    <t xml:space="preserve">LOC285331</t>
  </si>
  <si>
    <t xml:space="preserve">236735_at</t>
  </si>
  <si>
    <t xml:space="preserve">GALT</t>
  </si>
  <si>
    <t xml:space="preserve">242734_x_at</t>
  </si>
  <si>
    <t xml:space="preserve">galactose-1-phosphate uridylyltransferase</t>
  </si>
  <si>
    <t xml:space="preserve">227441_s_at</t>
  </si>
  <si>
    <t xml:space="preserve">FLOT1</t>
  </si>
  <si>
    <t xml:space="preserve">213819_s_at</t>
  </si>
  <si>
    <t xml:space="preserve">flotillin 1</t>
  </si>
  <si>
    <t xml:space="preserve">237668_at</t>
  </si>
  <si>
    <t xml:space="preserve">ATP6V0A1</t>
  </si>
  <si>
    <t xml:space="preserve">1559375_s_at</t>
  </si>
  <si>
    <t xml:space="preserve">ATPase, H+ transporting, lysosomal V0 subunit a isoform 1</t>
  </si>
  <si>
    <t xml:space="preserve">LAMA2</t>
  </si>
  <si>
    <t xml:space="preserve">1560998_x_at</t>
  </si>
  <si>
    <t xml:space="preserve">laminin, alpha 2 (merosin, congenital muscular dystrophy)</t>
  </si>
  <si>
    <t xml:space="preserve">NOD9</t>
  </si>
  <si>
    <t xml:space="preserve">219680_at</t>
  </si>
  <si>
    <t xml:space="preserve">BHLHB3</t>
  </si>
  <si>
    <t xml:space="preserve">231242_at</t>
  </si>
  <si>
    <t xml:space="preserve">basic helix-loop-helix domain containing, class B, 3</t>
  </si>
  <si>
    <t xml:space="preserve">229657_at</t>
  </si>
  <si>
    <t xml:space="preserve">HOXD4</t>
  </si>
  <si>
    <t xml:space="preserve">205522_at</t>
  </si>
  <si>
    <t xml:space="preserve">homeo box D4</t>
  </si>
  <si>
    <t xml:space="preserve">FLJ11046</t>
  </si>
  <si>
    <t xml:space="preserve">236755_at</t>
  </si>
  <si>
    <t xml:space="preserve">239866_at</t>
  </si>
  <si>
    <t xml:space="preserve">239603_x_at</t>
  </si>
  <si>
    <t xml:space="preserve">MMP20</t>
  </si>
  <si>
    <t xml:space="preserve">207599_at</t>
  </si>
  <si>
    <t xml:space="preserve">matrix metalloproteinase 20 (enamelysin)</t>
  </si>
  <si>
    <t xml:space="preserve">ERBB4</t>
  </si>
  <si>
    <t xml:space="preserve">233494_at</t>
  </si>
  <si>
    <t xml:space="preserve">v-erb-a erythroblastic leukemia viral oncogene homolog 4 (avian)</t>
  </si>
  <si>
    <t xml:space="preserve">244009_at</t>
  </si>
  <si>
    <t xml:space="preserve">1553756_at</t>
  </si>
  <si>
    <t xml:space="preserve">GATA3</t>
  </si>
  <si>
    <t xml:space="preserve">209604_s_at</t>
  </si>
  <si>
    <t xml:space="preserve">GATA binding protein 3</t>
  </si>
  <si>
    <t xml:space="preserve">RGS1</t>
  </si>
  <si>
    <t xml:space="preserve">216834_at</t>
  </si>
  <si>
    <t xml:space="preserve">regulator of G-protein signalling 1</t>
  </si>
  <si>
    <t xml:space="preserve">FHIT</t>
  </si>
  <si>
    <t xml:space="preserve">1566484_at</t>
  </si>
  <si>
    <t xml:space="preserve">fragile histidine triad gene</t>
  </si>
  <si>
    <t xml:space="preserve">NT5E</t>
  </si>
  <si>
    <t xml:space="preserve">1553994_at</t>
  </si>
  <si>
    <t xml:space="preserve">5'-nucleotidase, ecto (CD73)</t>
  </si>
  <si>
    <t xml:space="preserve">LUM</t>
  </si>
  <si>
    <t xml:space="preserve">229554_at</t>
  </si>
  <si>
    <t xml:space="preserve">lumican</t>
  </si>
  <si>
    <t xml:space="preserve">C17orf27</t>
  </si>
  <si>
    <t xml:space="preserve">225931_s_at</t>
  </si>
  <si>
    <t xml:space="preserve">chromosome 17 open reading frame 27</t>
  </si>
  <si>
    <t xml:space="preserve">PROX1</t>
  </si>
  <si>
    <t xml:space="preserve">242119_at</t>
  </si>
  <si>
    <t xml:space="preserve">prospero-related homeobox 1</t>
  </si>
  <si>
    <t xml:space="preserve">NAGS</t>
  </si>
  <si>
    <t xml:space="preserve">229432_at</t>
  </si>
  <si>
    <t xml:space="preserve">N-acetylglutamate synthase</t>
  </si>
  <si>
    <t xml:space="preserve">RBPSUH</t>
  </si>
  <si>
    <t xml:space="preserve">207785_s_at</t>
  </si>
  <si>
    <t xml:space="preserve">recombining binding protein suppressor of hairless (Drosophila)</t>
  </si>
  <si>
    <t xml:space="preserve">ALDH1L2</t>
  </si>
  <si>
    <t xml:space="preserve">231202_at</t>
  </si>
  <si>
    <t xml:space="preserve">aldehyde dehydrogenase 1 family, member L2</t>
  </si>
  <si>
    <t xml:space="preserve">MCM8</t>
  </si>
  <si>
    <t xml:space="preserve">233560_x_at</t>
  </si>
  <si>
    <t xml:space="preserve">MCM8 minichromosome maintenance deficient 8 (S. cerevisiae)</t>
  </si>
  <si>
    <t xml:space="preserve">RECQL</t>
  </si>
  <si>
    <t xml:space="preserve">212917_x_at</t>
  </si>
  <si>
    <t xml:space="preserve">RecQ protein-like (DNA helicase Q1-like)</t>
  </si>
  <si>
    <t xml:space="preserve">BTF3</t>
  </si>
  <si>
    <t xml:space="preserve">211939_x_at</t>
  </si>
  <si>
    <t xml:space="preserve">basic transcription factor 3</t>
  </si>
  <si>
    <t xml:space="preserve">STX16</t>
  </si>
  <si>
    <t xml:space="preserve">1558249_s_at</t>
  </si>
  <si>
    <t xml:space="preserve">syntaxin 16</t>
  </si>
  <si>
    <t xml:space="preserve">TNFAIP1</t>
  </si>
  <si>
    <t xml:space="preserve">201208_s_at</t>
  </si>
  <si>
    <t xml:space="preserve">tumor necrosis factor, alpha-induced protein 1 (endothelial)</t>
  </si>
  <si>
    <t xml:space="preserve">SPATA4</t>
  </si>
  <si>
    <t xml:space="preserve">231178_at</t>
  </si>
  <si>
    <t xml:space="preserve">spermatogenesis associated 4</t>
  </si>
  <si>
    <t xml:space="preserve">SPATA13</t>
  </si>
  <si>
    <t xml:space="preserve">225564_at</t>
  </si>
  <si>
    <t xml:space="preserve">spermatogenesis associated 13</t>
  </si>
  <si>
    <t xml:space="preserve">FLJ11806</t>
  </si>
  <si>
    <t xml:space="preserve">204216_s_at</t>
  </si>
  <si>
    <t xml:space="preserve">C5orf14</t>
  </si>
  <si>
    <t xml:space="preserve">227873_at</t>
  </si>
  <si>
    <t xml:space="preserve">chromosome 5 open reading frame 14</t>
  </si>
  <si>
    <t xml:space="preserve">IDE</t>
  </si>
  <si>
    <t xml:space="preserve">203327_at</t>
  </si>
  <si>
    <t xml:space="preserve">insulin-degrading enzyme</t>
  </si>
  <si>
    <t xml:space="preserve">UBE2J1</t>
  </si>
  <si>
    <t xml:space="preserve">217826_s_at</t>
  </si>
  <si>
    <t xml:space="preserve">ubiquitin-conjugating enzyme E2, J1 (UBC6 homolog, yeast)</t>
  </si>
  <si>
    <t xml:space="preserve">ZNF333</t>
  </si>
  <si>
    <t xml:space="preserve">1563783_a_at</t>
  </si>
  <si>
    <t xml:space="preserve">zinc finger protein 333</t>
  </si>
  <si>
    <t xml:space="preserve">ZNF91</t>
  </si>
  <si>
    <t xml:space="preserve">238466_at</t>
  </si>
  <si>
    <t xml:space="preserve">zinc finger protein 91 (HPF7, HTF10)</t>
  </si>
  <si>
    <t xml:space="preserve">CD1D</t>
  </si>
  <si>
    <t xml:space="preserve">205789_at</t>
  </si>
  <si>
    <t xml:space="preserve">CD1D antigen, d polypeptide</t>
  </si>
  <si>
    <t xml:space="preserve">CHAD</t>
  </si>
  <si>
    <t xml:space="preserve">206869_at</t>
  </si>
  <si>
    <t xml:space="preserve">chondroadherin</t>
  </si>
  <si>
    <t xml:space="preserve">OLFML1</t>
  </si>
  <si>
    <t xml:space="preserve">217525_at</t>
  </si>
  <si>
    <t xml:space="preserve">olfactomedin-like 1</t>
  </si>
  <si>
    <t xml:space="preserve">237083_at</t>
  </si>
  <si>
    <t xml:space="preserve">ZNF343</t>
  </si>
  <si>
    <t xml:space="preserve">207296_at</t>
  </si>
  <si>
    <t xml:space="preserve">zinc finger protein 343</t>
  </si>
  <si>
    <t xml:space="preserve">KIAA1272</t>
  </si>
  <si>
    <t xml:space="preserve">225499_at</t>
  </si>
  <si>
    <t xml:space="preserve">238039_at</t>
  </si>
  <si>
    <t xml:space="preserve">LOC163782</t>
  </si>
  <si>
    <t xml:space="preserve">229125_at</t>
  </si>
  <si>
    <t xml:space="preserve">PROP1</t>
  </si>
  <si>
    <t xml:space="preserve">211223_at</t>
  </si>
  <si>
    <t xml:space="preserve">prophet of Pit1, paired-like homeodomain transcription factor</t>
  </si>
  <si>
    <t xml:space="preserve">235199_at</t>
  </si>
  <si>
    <t xml:space="preserve">235747_at</t>
  </si>
  <si>
    <t xml:space="preserve">C20orf3</t>
  </si>
  <si>
    <t xml:space="preserve">228309_at</t>
  </si>
  <si>
    <t xml:space="preserve">chromosome 20 open reading frame 3</t>
  </si>
  <si>
    <t xml:space="preserve">LENEP</t>
  </si>
  <si>
    <t xml:space="preserve">221115_s_at</t>
  </si>
  <si>
    <t xml:space="preserve">lens epithelial protein</t>
  </si>
  <si>
    <t xml:space="preserve">223788_at</t>
  </si>
  <si>
    <t xml:space="preserve">MANSC1</t>
  </si>
  <si>
    <t xml:space="preserve">220945_x_at</t>
  </si>
  <si>
    <t xml:space="preserve">MANSC domain containing 1</t>
  </si>
  <si>
    <t xml:space="preserve">RET</t>
  </si>
  <si>
    <t xml:space="preserve">205879_x_at</t>
  </si>
  <si>
    <t xml:space="preserve">ret proto-oncogene (multiple endocrine neoplasia and medullary thyroid carcinoma 1, Hirschsprung disease)</t>
  </si>
  <si>
    <t xml:space="preserve">1566702_at</t>
  </si>
  <si>
    <t xml:space="preserve">ZCCHC2</t>
  </si>
  <si>
    <t xml:space="preserve">244034_at</t>
  </si>
  <si>
    <t xml:space="preserve">zinc finger, CCHC domain containing 2</t>
  </si>
  <si>
    <t xml:space="preserve">SULT1C1</t>
  </si>
  <si>
    <t xml:space="preserve">240200_at</t>
  </si>
  <si>
    <t xml:space="preserve">sulfotransferase family, cytosolic, 1C, member 1</t>
  </si>
  <si>
    <t xml:space="preserve">C6orf188</t>
  </si>
  <si>
    <t xml:space="preserve">230254_at</t>
  </si>
  <si>
    <t xml:space="preserve">chromosome 6 open reading frame 188</t>
  </si>
  <si>
    <t xml:space="preserve">LYPLAL1</t>
  </si>
  <si>
    <t xml:space="preserve">230174_at</t>
  </si>
  <si>
    <t xml:space="preserve">lysophospholipase-like 1</t>
  </si>
  <si>
    <t xml:space="preserve">ABI3BP</t>
  </si>
  <si>
    <t xml:space="preserve">1559077_at</t>
  </si>
  <si>
    <t xml:space="preserve">ABI gene family, member 3 (NESH) binding protein</t>
  </si>
  <si>
    <t xml:space="preserve">FLJ20581</t>
  </si>
  <si>
    <t xml:space="preserve">89977_at</t>
  </si>
  <si>
    <t xml:space="preserve">IL6ST</t>
  </si>
  <si>
    <t xml:space="preserve">212196_at</t>
  </si>
  <si>
    <t xml:space="preserve">interleukin 6 signal transducer (gp130, oncostatin M receptor)</t>
  </si>
  <si>
    <t xml:space="preserve">229647_at</t>
  </si>
  <si>
    <t xml:space="preserve">SEZ6L2</t>
  </si>
  <si>
    <t xml:space="preserve">223458_at</t>
  </si>
  <si>
    <t xml:space="preserve">seizure related 6 homolog (mouse)-like 2</t>
  </si>
  <si>
    <t xml:space="preserve">FMNL2</t>
  </si>
  <si>
    <t xml:space="preserve">1556656_at</t>
  </si>
  <si>
    <t xml:space="preserve">formin-like 2</t>
  </si>
  <si>
    <t xml:space="preserve">SUV420H1</t>
  </si>
  <si>
    <t xml:space="preserve">218242_s_at</t>
  </si>
  <si>
    <t xml:space="preserve">suppressor of variegation 4-20 homolog 1 (Drosophila)</t>
  </si>
  <si>
    <t xml:space="preserve">236669_at</t>
  </si>
  <si>
    <t xml:space="preserve">CDA08</t>
  </si>
  <si>
    <t xml:space="preserve">238775_at</t>
  </si>
  <si>
    <t xml:space="preserve">236389_x_at</t>
  </si>
  <si>
    <t xml:space="preserve">GIPC2</t>
  </si>
  <si>
    <t xml:space="preserve">236548_at</t>
  </si>
  <si>
    <t xml:space="preserve">TINAG</t>
  </si>
  <si>
    <t xml:space="preserve">223782_s_at</t>
  </si>
  <si>
    <t xml:space="preserve">tubulointerstitial nephritis antigen</t>
  </si>
  <si>
    <t xml:space="preserve">TLK2</t>
  </si>
  <si>
    <t xml:space="preserve">212986_s_at</t>
  </si>
  <si>
    <t xml:space="preserve">tousled-like kinase 2</t>
  </si>
  <si>
    <t xml:space="preserve">ZDHHC2</t>
  </si>
  <si>
    <t xml:space="preserve">243528_at</t>
  </si>
  <si>
    <t xml:space="preserve">zinc finger, DHHC domain containing 2</t>
  </si>
  <si>
    <t xml:space="preserve">241128_at</t>
  </si>
  <si>
    <t xml:space="preserve">MGC3731</t>
  </si>
  <si>
    <t xml:space="preserve">222057_at</t>
  </si>
  <si>
    <t xml:space="preserve">FLJ37549</t>
  </si>
  <si>
    <t xml:space="preserve">1559789_a_at</t>
  </si>
  <si>
    <t xml:space="preserve">TMOD2</t>
  </si>
  <si>
    <t xml:space="preserve">226186_at</t>
  </si>
  <si>
    <t xml:space="preserve">tropomodulin 2 (neuronal)</t>
  </si>
  <si>
    <t xml:space="preserve">CASC1</t>
  </si>
  <si>
    <t xml:space="preserve">240718_at</t>
  </si>
  <si>
    <t xml:space="preserve">cancer susceptibility candidate 1</t>
  </si>
  <si>
    <t xml:space="preserve">TRIM50A</t>
  </si>
  <si>
    <t xml:space="preserve">238941_at</t>
  </si>
  <si>
    <t xml:space="preserve">tripartite motif-containing 50A</t>
  </si>
  <si>
    <t xml:space="preserve">OPN1SW</t>
  </si>
  <si>
    <t xml:space="preserve">208036_at</t>
  </si>
  <si>
    <t xml:space="preserve">opsin 1 (cone pigments), short-wave-sensitive (color blindness, tritan)</t>
  </si>
  <si>
    <t xml:space="preserve">PBK</t>
  </si>
  <si>
    <t xml:space="preserve">219148_at</t>
  </si>
  <si>
    <t xml:space="preserve">PDZ binding kinase</t>
  </si>
  <si>
    <t xml:space="preserve">EDIL3</t>
  </si>
  <si>
    <t xml:space="preserve">233668_at</t>
  </si>
  <si>
    <t xml:space="preserve">EGF-like repeats and discoidin I-like domains 3</t>
  </si>
  <si>
    <t xml:space="preserve">1567281_at</t>
  </si>
  <si>
    <t xml:space="preserve">CD80</t>
  </si>
  <si>
    <t xml:space="preserve">1554519_at</t>
  </si>
  <si>
    <t xml:space="preserve">CD80 antigen (CD28 antigen ligand 1, B7-1 antigen)</t>
  </si>
  <si>
    <t xml:space="preserve">LOC441468</t>
  </si>
  <si>
    <t xml:space="preserve">217625_x_at</t>
  </si>
  <si>
    <t xml:space="preserve">243606_at</t>
  </si>
  <si>
    <t xml:space="preserve">PITPNA</t>
  </si>
  <si>
    <t xml:space="preserve">201190_s_at</t>
  </si>
  <si>
    <t xml:space="preserve">phosphatidylinositol transfer protein, alpha</t>
  </si>
  <si>
    <t xml:space="preserve">FLJ10276</t>
  </si>
  <si>
    <t xml:space="preserve">218004_at</t>
  </si>
  <si>
    <t xml:space="preserve">EIF4ENIF1</t>
  </si>
  <si>
    <t xml:space="preserve">218626_at</t>
  </si>
  <si>
    <t xml:space="preserve">eukaryotic translation initiation factor 4E nuclear import factor 1</t>
  </si>
  <si>
    <t xml:space="preserve">SKIL</t>
  </si>
  <si>
    <t xml:space="preserve">206675_s_at</t>
  </si>
  <si>
    <t xml:space="preserve">SKI-like</t>
  </si>
  <si>
    <t xml:space="preserve">C7orf26</t>
  </si>
  <si>
    <t xml:space="preserve">47083_at</t>
  </si>
  <si>
    <t xml:space="preserve">chromosome 7 open reading frame 26</t>
  </si>
  <si>
    <t xml:space="preserve">PPP1R14A</t>
  </si>
  <si>
    <t xml:space="preserve">227006_at</t>
  </si>
  <si>
    <t xml:space="preserve">protein phosphatase 1, regulatory (inhibitor) subunit 14A</t>
  </si>
  <si>
    <t xml:space="preserve">1556413_a_at</t>
  </si>
  <si>
    <t xml:space="preserve">FLJ10847</t>
  </si>
  <si>
    <t xml:space="preserve">219525_at</t>
  </si>
  <si>
    <t xml:space="preserve">230548_at</t>
  </si>
  <si>
    <t xml:space="preserve">231250_at</t>
  </si>
  <si>
    <t xml:space="preserve">ZNF626</t>
  </si>
  <si>
    <t xml:space="preserve">1552643_at</t>
  </si>
  <si>
    <t xml:space="preserve">zinc finger protein 626</t>
  </si>
  <si>
    <t xml:space="preserve">FZD4</t>
  </si>
  <si>
    <t xml:space="preserve">218665_at</t>
  </si>
  <si>
    <t xml:space="preserve">frizzled homolog 4 (Drosophila)</t>
  </si>
  <si>
    <t xml:space="preserve">241181_x_at</t>
  </si>
  <si>
    <t xml:space="preserve">238203_at</t>
  </si>
  <si>
    <t xml:space="preserve">KIAA0934</t>
  </si>
  <si>
    <t xml:space="preserve">1560763_at</t>
  </si>
  <si>
    <t xml:space="preserve">FLJ90637</t>
  </si>
  <si>
    <t xml:space="preserve">1560746_at</t>
  </si>
  <si>
    <t xml:space="preserve">SVIL</t>
  </si>
  <si>
    <t xml:space="preserve">202565_s_at</t>
  </si>
  <si>
    <t xml:space="preserve">supervillin</t>
  </si>
  <si>
    <t xml:space="preserve">DHCR7</t>
  </si>
  <si>
    <t xml:space="preserve">201791_s_at</t>
  </si>
  <si>
    <t xml:space="preserve">7-dehydrocholesterol reductase</t>
  </si>
  <si>
    <t xml:space="preserve">RAB5A</t>
  </si>
  <si>
    <t xml:space="preserve">240990_at</t>
  </si>
  <si>
    <t xml:space="preserve">RAB5A, member RAS oncogene family</t>
  </si>
  <si>
    <t xml:space="preserve">13CDNA73</t>
  </si>
  <si>
    <t xml:space="preserve">204072_s_at</t>
  </si>
  <si>
    <t xml:space="preserve">MTMR2</t>
  </si>
  <si>
    <t xml:space="preserve">203212_s_at</t>
  </si>
  <si>
    <t xml:space="preserve">myotubularin related protein 2</t>
  </si>
  <si>
    <t xml:space="preserve">C7orf16</t>
  </si>
  <si>
    <t xml:space="preserve">220231_at</t>
  </si>
  <si>
    <t xml:space="preserve">chromosome 7 open reading frame 16</t>
  </si>
  <si>
    <t xml:space="preserve">TNRC18</t>
  </si>
  <si>
    <t xml:space="preserve">1558238_at</t>
  </si>
  <si>
    <t xml:space="preserve">trinucleotide repeat containing 18</t>
  </si>
  <si>
    <t xml:space="preserve">LOC255326</t>
  </si>
  <si>
    <t xml:space="preserve">239151_at</t>
  </si>
  <si>
    <t xml:space="preserve">Gene List 3 </t>
  </si>
  <si>
    <t xml:space="preserve">Note 1: these genes represent a subset of genes from Gene List 2</t>
  </si>
  <si>
    <r>
      <rPr>
        <sz val="10"/>
        <rFont val="Arial"/>
        <family val="0"/>
      </rPr>
      <t xml:space="preserve">Note 2: individual gene p-values are not applicable as survival analysis was determined for the group as a whole using the </t>
    </r>
    <r>
      <rPr>
        <i val="true"/>
        <sz val="10"/>
        <rFont val="Arial"/>
        <family val="2"/>
      </rPr>
      <t xml:space="preserve">globaltest</t>
    </r>
    <r>
      <rPr>
        <sz val="10"/>
        <rFont val="Arial"/>
        <family val="0"/>
      </rPr>
      <t xml:space="preserve"> package in Bioconductor</t>
    </r>
  </si>
  <si>
    <t xml:space="preserve">Note 3: data given are for training and non-training samples</t>
  </si>
  <si>
    <t xml:space="preserve">0705_KL3_H_RD_8.CEL.present</t>
  </si>
  <si>
    <t xml:space="preserve">0705_KL7_H_RL_14.CEL.present</t>
  </si>
  <si>
    <t xml:space="preserve">0705_KL8_H_RD_17.CEL.present</t>
  </si>
  <si>
    <t xml:space="preserve">0405_KL16_H_FL_33.CEL.present</t>
  </si>
  <si>
    <t xml:space="preserve">0705_KL18_RL_43.CEL.present</t>
  </si>
  <si>
    <t xml:space="preserve">0805_KL21_H_RD_31b_2.CEL.present</t>
  </si>
  <si>
    <t xml:space="preserve">0705_KL22_H_FL_35b.CEL.present</t>
  </si>
  <si>
    <t xml:space="preserve">0705_KL23_H_FL_37.CEL.present</t>
  </si>
  <si>
    <t xml:space="preserve">0705_KL28_H_RD_48.CEL.present</t>
  </si>
  <si>
    <t xml:space="preserve">0705_KL29_H_FL_49X.CEL.present</t>
  </si>
  <si>
    <t xml:space="preserve">0705_KL30_H_RD_50.CEL.present</t>
  </si>
  <si>
    <t xml:space="preserve">0705_KL32_H_RD_10c.CEL.present</t>
  </si>
  <si>
    <t xml:space="preserve">0705_KL33_H_RD_52.CEL.present</t>
  </si>
  <si>
    <t xml:space="preserve">0705_KL34_H_RD_54.CEL.present</t>
  </si>
  <si>
    <t xml:space="preserve">0705_KL3_H_RD_8.CEL</t>
  </si>
  <si>
    <t xml:space="preserve">0705_KL7_H_RL_14.CEL</t>
  </si>
  <si>
    <t xml:space="preserve">0705_KL8_H_RD_17.CEL</t>
  </si>
  <si>
    <t xml:space="preserve">0405_KL16_H_FL_33.CEL</t>
  </si>
  <si>
    <t xml:space="preserve">0705_KL18_RL_43.CEL</t>
  </si>
  <si>
    <t xml:space="preserve">0805_KL21_H_RD_31b_2.CEL</t>
  </si>
  <si>
    <t xml:space="preserve">0705_KL22_H_FL_35b.CEL</t>
  </si>
  <si>
    <t xml:space="preserve">0705_KL23_H_FL_37.CEL</t>
  </si>
  <si>
    <t xml:space="preserve">0705_KL28_H_RD_48.CEL</t>
  </si>
  <si>
    <t xml:space="preserve">0705_KL29_H_FL_49X.CEL</t>
  </si>
  <si>
    <t xml:space="preserve">0705_KL30_H_RD_50.CEL</t>
  </si>
  <si>
    <t xml:space="preserve">0705_KL32_H_RD_10c.CEL</t>
  </si>
  <si>
    <t xml:space="preserve">0705_KL33_H_RD_52.CEL</t>
  </si>
  <si>
    <t xml:space="preserve">0705_KL34_H_RD_54.CEL</t>
  </si>
  <si>
    <t xml:space="preserve">ANGPT1</t>
  </si>
  <si>
    <t xml:space="preserve">241119_at</t>
  </si>
  <si>
    <t xml:space="preserve">angiopoietin 1</t>
  </si>
  <si>
    <t xml:space="preserve">BFSP1</t>
  </si>
  <si>
    <t xml:space="preserve">204869_at</t>
  </si>
  <si>
    <t xml:space="preserve">beaded filament structural protein 1, filensin</t>
  </si>
  <si>
    <t xml:space="preserve">MNAB</t>
  </si>
  <si>
    <t xml:space="preserve">231716_at</t>
  </si>
  <si>
    <t xml:space="preserve">membrane associated DNA binding protein</t>
  </si>
  <si>
    <t xml:space="preserve">SOX4</t>
  </si>
  <si>
    <t xml:space="preserve">213668_s_at</t>
  </si>
  <si>
    <t xml:space="preserve">SRY (sex determining region Y)-box 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80"/>
      <name val="Arial"/>
      <family val="2"/>
    </font>
    <font>
      <b val="true"/>
      <sz val="10"/>
      <name val="Arial"/>
      <family val="2"/>
    </font>
    <font>
      <sz val="10"/>
      <color rgb="FFFF9900"/>
      <name val="Arial"/>
      <family val="0"/>
    </font>
    <font>
      <u val="single"/>
      <sz val="10"/>
      <color rgb="FF3366FF"/>
      <name val="Arial"/>
      <family val="0"/>
    </font>
    <font>
      <u val="single"/>
      <sz val="10"/>
      <color rgb="FF0000FF"/>
      <name val="Arial"/>
      <family val="0"/>
    </font>
    <font>
      <i val="true"/>
      <sz val="10"/>
      <name val="Arial"/>
      <family val="2"/>
    </font>
    <font>
      <sz val="10"/>
      <color rgb="FFFF99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0080"/>
        <bgColor rgb="FF000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ncbi.nlm.nih.gov/UniGene/clust.cgi?ORG=Hs&amp;CID=3144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V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9.0546875" defaultRowHeight="12.75" zeroHeight="false" outlineLevelRow="0" outlineLevelCol="0"/>
  <sheetData>
    <row r="4" customFormat="false" ht="12.75" hidden="false" customHeight="false" outlineLevel="0" collapsed="false">
      <c r="B4" s="1" t="s">
        <v>0</v>
      </c>
    </row>
    <row r="6" customFormat="false" ht="12.75" hidden="false" customHeight="false" outlineLevel="0" collapsed="false">
      <c r="B6" s="2" t="s">
        <v>1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customFormat="false" ht="12.75" hidden="false" customHeight="false" outlineLevel="0" collapsed="false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customFormat="false" ht="12.75" hidden="false" customHeight="false" outlineLevel="0" collapsed="false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16" customFormat="false" ht="12.75" hidden="false" customHeight="false" outlineLevel="0" collapsed="false">
      <c r="G16" s="3"/>
    </row>
  </sheetData>
  <mergeCells count="1">
    <mergeCell ref="B6:V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4" t="s">
        <v>2</v>
      </c>
    </row>
    <row r="2" customFormat="false" ht="12.75" hidden="false" customHeight="false" outlineLevel="0" collapsed="false">
      <c r="A2" s="5" t="s">
        <v>3</v>
      </c>
    </row>
    <row r="3" customFormat="false" ht="12.75" hidden="false" customHeight="false" outlineLevel="0" collapsed="false">
      <c r="A3" s="5" t="s">
        <v>4</v>
      </c>
    </row>
    <row r="4" customFormat="false" ht="12.75" hidden="false" customHeight="false" outlineLevel="0" collapsed="false">
      <c r="A4" s="5" t="s">
        <v>5</v>
      </c>
    </row>
    <row r="5" customFormat="false" ht="12.75" hidden="false" customHeight="false" outlineLevel="0" collapsed="false">
      <c r="H5" s="6" t="s">
        <v>6</v>
      </c>
      <c r="I5" s="6"/>
      <c r="K5" s="5" t="s">
        <v>7</v>
      </c>
      <c r="AD5" s="5" t="s">
        <v>8</v>
      </c>
    </row>
    <row r="6" s="7" customFormat="true" ht="12.75" hidden="false" customHeight="false" outlineLevel="0" collapsed="false">
      <c r="A6" s="7" t="s">
        <v>9</v>
      </c>
      <c r="B6" s="7" t="s">
        <v>10</v>
      </c>
      <c r="C6" s="7" t="s">
        <v>11</v>
      </c>
      <c r="D6" s="7" t="s">
        <v>12</v>
      </c>
      <c r="E6" s="7" t="s">
        <v>13</v>
      </c>
      <c r="F6" s="7" t="s">
        <v>14</v>
      </c>
      <c r="G6" s="8" t="s">
        <v>15</v>
      </c>
      <c r="H6" s="8" t="s">
        <v>16</v>
      </c>
      <c r="I6" s="8" t="s">
        <v>17</v>
      </c>
      <c r="J6" s="7" t="s">
        <v>18</v>
      </c>
      <c r="K6" s="7" t="s">
        <v>19</v>
      </c>
      <c r="L6" s="7" t="s">
        <v>20</v>
      </c>
      <c r="M6" s="7" t="s">
        <v>21</v>
      </c>
      <c r="N6" s="7" t="s">
        <v>22</v>
      </c>
      <c r="O6" s="7" t="s">
        <v>23</v>
      </c>
      <c r="P6" s="7" t="s">
        <v>24</v>
      </c>
      <c r="Q6" s="7" t="s">
        <v>25</v>
      </c>
      <c r="R6" s="7" t="s">
        <v>26</v>
      </c>
      <c r="S6" s="7" t="s">
        <v>27</v>
      </c>
      <c r="T6" s="7" t="s">
        <v>28</v>
      </c>
      <c r="U6" s="7" t="s">
        <v>29</v>
      </c>
      <c r="V6" s="7" t="s">
        <v>30</v>
      </c>
      <c r="W6" s="7" t="s">
        <v>31</v>
      </c>
      <c r="X6" s="7" t="s">
        <v>32</v>
      </c>
      <c r="Y6" s="7" t="s">
        <v>33</v>
      </c>
      <c r="Z6" s="7" t="s">
        <v>34</v>
      </c>
      <c r="AA6" s="7" t="s">
        <v>35</v>
      </c>
      <c r="AB6" s="7" t="s">
        <v>36</v>
      </c>
      <c r="AC6" s="7" t="s">
        <v>37</v>
      </c>
      <c r="AD6" s="7" t="s">
        <v>38</v>
      </c>
      <c r="AE6" s="7" t="s">
        <v>39</v>
      </c>
      <c r="AF6" s="7" t="s">
        <v>40</v>
      </c>
      <c r="AG6" s="7" t="s">
        <v>41</v>
      </c>
      <c r="AH6" s="7" t="s">
        <v>42</v>
      </c>
      <c r="AI6" s="7" t="s">
        <v>43</v>
      </c>
      <c r="AJ6" s="7" t="s">
        <v>44</v>
      </c>
      <c r="AK6" s="7" t="s">
        <v>45</v>
      </c>
      <c r="AL6" s="7" t="s">
        <v>46</v>
      </c>
      <c r="AM6" s="7" t="s">
        <v>47</v>
      </c>
      <c r="AN6" s="7" t="s">
        <v>48</v>
      </c>
      <c r="AO6" s="7" t="s">
        <v>49</v>
      </c>
      <c r="AP6" s="7" t="s">
        <v>50</v>
      </c>
      <c r="AQ6" s="7" t="s">
        <v>51</v>
      </c>
      <c r="AR6" s="7" t="s">
        <v>52</v>
      </c>
      <c r="AS6" s="7" t="s">
        <v>53</v>
      </c>
      <c r="AT6" s="7" t="s">
        <v>54</v>
      </c>
    </row>
    <row r="7" customFormat="false" ht="12.75" hidden="false" customHeight="false" outlineLevel="0" collapsed="false">
      <c r="A7" s="5" t="s">
        <v>55</v>
      </c>
      <c r="B7" s="5" t="s">
        <v>56</v>
      </c>
      <c r="E7" s="5" t="s">
        <v>57</v>
      </c>
      <c r="F7" s="5" t="n">
        <v>0.00947440820480724</v>
      </c>
      <c r="G7" s="5" t="n">
        <v>1.88</v>
      </c>
      <c r="H7" s="5" t="n">
        <v>9.6</v>
      </c>
      <c r="I7" s="5" t="n">
        <v>7.72</v>
      </c>
      <c r="J7" s="5" t="n">
        <v>9.67</v>
      </c>
      <c r="K7" s="5" t="s">
        <v>58</v>
      </c>
      <c r="L7" s="5" t="s">
        <v>58</v>
      </c>
      <c r="M7" s="5" t="s">
        <v>58</v>
      </c>
      <c r="N7" s="5" t="s">
        <v>58</v>
      </c>
      <c r="O7" s="5" t="s">
        <v>58</v>
      </c>
      <c r="P7" s="5" t="s">
        <v>58</v>
      </c>
      <c r="Q7" s="5" t="s">
        <v>58</v>
      </c>
      <c r="R7" s="5" t="s">
        <v>58</v>
      </c>
      <c r="S7" s="5" t="s">
        <v>58</v>
      </c>
      <c r="T7" s="5" t="s">
        <v>58</v>
      </c>
      <c r="U7" s="5" t="s">
        <v>58</v>
      </c>
      <c r="V7" s="5" t="s">
        <v>58</v>
      </c>
      <c r="W7" s="5" t="s">
        <v>58</v>
      </c>
      <c r="X7" s="5" t="s">
        <v>58</v>
      </c>
      <c r="Y7" s="5" t="s">
        <v>58</v>
      </c>
      <c r="Z7" s="5" t="s">
        <v>58</v>
      </c>
      <c r="AA7" s="5" t="s">
        <v>58</v>
      </c>
      <c r="AB7" s="5" t="s">
        <v>58</v>
      </c>
      <c r="AC7" s="5" t="s">
        <v>58</v>
      </c>
      <c r="AD7" s="5" t="n">
        <v>7.68</v>
      </c>
      <c r="AE7" s="5" t="n">
        <v>8.12</v>
      </c>
      <c r="AF7" s="5" t="n">
        <v>8.87</v>
      </c>
      <c r="AG7" s="5" t="n">
        <v>5.96</v>
      </c>
      <c r="AH7" s="5" t="n">
        <v>6.21</v>
      </c>
      <c r="AI7" s="5" t="n">
        <v>9</v>
      </c>
      <c r="AJ7" s="5" t="n">
        <v>10.04</v>
      </c>
      <c r="AK7" s="5" t="n">
        <v>7.95</v>
      </c>
      <c r="AL7" s="5" t="n">
        <v>7.49</v>
      </c>
      <c r="AM7" s="5" t="n">
        <v>8.24</v>
      </c>
      <c r="AN7" s="5" t="n">
        <v>6.74</v>
      </c>
      <c r="AO7" s="5" t="n">
        <v>6.08</v>
      </c>
      <c r="AP7" s="5" t="n">
        <v>8.15</v>
      </c>
      <c r="AQ7" s="5" t="n">
        <v>6.64</v>
      </c>
      <c r="AR7" s="5" t="n">
        <v>10.6</v>
      </c>
      <c r="AS7" s="5" t="n">
        <v>10.73</v>
      </c>
      <c r="AT7" s="5" t="n">
        <v>10.14</v>
      </c>
      <c r="AU7" s="5" t="n">
        <v>9.06</v>
      </c>
    </row>
    <row r="8" customFormat="false" ht="12.75" hidden="false" customHeight="false" outlineLevel="0" collapsed="false">
      <c r="A8" s="5" t="s">
        <v>59</v>
      </c>
      <c r="B8" s="5" t="s">
        <v>60</v>
      </c>
      <c r="E8" s="5" t="s">
        <v>61</v>
      </c>
      <c r="F8" s="5" t="n">
        <v>0.0427244543520368</v>
      </c>
      <c r="G8" s="5" t="n">
        <v>1.13</v>
      </c>
      <c r="H8" s="5" t="n">
        <v>11.93</v>
      </c>
      <c r="I8" s="5" t="n">
        <v>10.8</v>
      </c>
      <c r="J8" s="5" t="n">
        <v>11.29</v>
      </c>
      <c r="K8" s="5" t="s">
        <v>58</v>
      </c>
      <c r="L8" s="5" t="s">
        <v>58</v>
      </c>
      <c r="M8" s="5" t="s">
        <v>58</v>
      </c>
      <c r="N8" s="5" t="s">
        <v>58</v>
      </c>
      <c r="O8" s="5" t="s">
        <v>58</v>
      </c>
      <c r="P8" s="5" t="s">
        <v>58</v>
      </c>
      <c r="Q8" s="5" t="s">
        <v>58</v>
      </c>
      <c r="R8" s="5" t="s">
        <v>58</v>
      </c>
      <c r="S8" s="5" t="s">
        <v>58</v>
      </c>
      <c r="T8" s="5" t="s">
        <v>58</v>
      </c>
      <c r="U8" s="5" t="s">
        <v>58</v>
      </c>
      <c r="V8" s="5" t="s">
        <v>58</v>
      </c>
      <c r="W8" s="5" t="s">
        <v>58</v>
      </c>
      <c r="X8" s="5" t="s">
        <v>58</v>
      </c>
      <c r="Y8" s="5" t="s">
        <v>58</v>
      </c>
      <c r="Z8" s="5" t="s">
        <v>58</v>
      </c>
      <c r="AA8" s="5" t="s">
        <v>58</v>
      </c>
      <c r="AB8" s="5" t="s">
        <v>58</v>
      </c>
      <c r="AC8" s="5" t="s">
        <v>58</v>
      </c>
      <c r="AD8" s="5" t="n">
        <v>10.98</v>
      </c>
      <c r="AE8" s="5" t="n">
        <v>9.72</v>
      </c>
      <c r="AF8" s="5" t="n">
        <v>11.68</v>
      </c>
      <c r="AG8" s="5" t="n">
        <v>8.59</v>
      </c>
      <c r="AH8" s="5" t="n">
        <v>11.32</v>
      </c>
      <c r="AI8" s="5" t="n">
        <v>11.79</v>
      </c>
      <c r="AJ8" s="5" t="n">
        <v>10.58</v>
      </c>
      <c r="AK8" s="5" t="n">
        <v>10.38</v>
      </c>
      <c r="AL8" s="5" t="n">
        <v>9.44</v>
      </c>
      <c r="AM8" s="5" t="n">
        <v>12.87</v>
      </c>
      <c r="AN8" s="5" t="n">
        <v>11.4</v>
      </c>
      <c r="AO8" s="5" t="n">
        <v>9.03</v>
      </c>
      <c r="AP8" s="5" t="n">
        <v>10.34</v>
      </c>
      <c r="AQ8" s="5" t="n">
        <v>8.75</v>
      </c>
      <c r="AR8" s="5" t="n">
        <v>13.9</v>
      </c>
      <c r="AS8" s="5" t="n">
        <v>11.13</v>
      </c>
      <c r="AT8" s="5" t="n">
        <v>12.58</v>
      </c>
      <c r="AU8" s="5" t="n">
        <v>8.1</v>
      </c>
    </row>
    <row r="9" customFormat="false" ht="12.75" hidden="false" customHeight="false" outlineLevel="0" collapsed="false">
      <c r="A9" s="5" t="s">
        <v>62</v>
      </c>
      <c r="B9" s="5" t="s">
        <v>63</v>
      </c>
      <c r="E9" s="5" t="s">
        <v>64</v>
      </c>
      <c r="F9" s="5" t="n">
        <v>0.0637421182120601</v>
      </c>
      <c r="G9" s="5" t="n">
        <v>1.11</v>
      </c>
      <c r="H9" s="5" t="n">
        <v>10.89</v>
      </c>
      <c r="I9" s="5" t="n">
        <v>9.78</v>
      </c>
      <c r="J9" s="5" t="n">
        <v>11.46</v>
      </c>
      <c r="K9" s="5" t="s">
        <v>58</v>
      </c>
      <c r="L9" s="5" t="s">
        <v>58</v>
      </c>
      <c r="M9" s="5" t="s">
        <v>58</v>
      </c>
      <c r="N9" s="5" t="s">
        <v>58</v>
      </c>
      <c r="O9" s="5" t="s">
        <v>58</v>
      </c>
      <c r="P9" s="5" t="s">
        <v>58</v>
      </c>
      <c r="Q9" s="5" t="s">
        <v>58</v>
      </c>
      <c r="R9" s="5" t="s">
        <v>58</v>
      </c>
      <c r="S9" s="5" t="s">
        <v>58</v>
      </c>
      <c r="T9" s="5" t="s">
        <v>58</v>
      </c>
      <c r="U9" s="5" t="s">
        <v>58</v>
      </c>
      <c r="V9" s="5" t="s">
        <v>58</v>
      </c>
      <c r="W9" s="5" t="s">
        <v>58</v>
      </c>
      <c r="X9" s="5" t="s">
        <v>58</v>
      </c>
      <c r="Y9" s="5" t="s">
        <v>58</v>
      </c>
      <c r="Z9" s="5" t="s">
        <v>58</v>
      </c>
      <c r="AA9" s="5" t="s">
        <v>58</v>
      </c>
      <c r="AB9" s="5" t="s">
        <v>58</v>
      </c>
      <c r="AC9" s="5" t="s">
        <v>58</v>
      </c>
      <c r="AD9" s="5" t="n">
        <v>10.39</v>
      </c>
      <c r="AE9" s="5" t="n">
        <v>9.68</v>
      </c>
      <c r="AF9" s="5" t="n">
        <v>10.9</v>
      </c>
      <c r="AG9" s="5" t="n">
        <v>8.97</v>
      </c>
      <c r="AH9" s="5" t="n">
        <v>9.65</v>
      </c>
      <c r="AI9" s="5" t="n">
        <v>10.14</v>
      </c>
      <c r="AJ9" s="5" t="n">
        <v>10.22</v>
      </c>
      <c r="AK9" s="5" t="n">
        <v>9.6</v>
      </c>
      <c r="AL9" s="5" t="n">
        <v>9.35</v>
      </c>
      <c r="AM9" s="5" t="n">
        <v>11.3</v>
      </c>
      <c r="AN9" s="5" t="n">
        <v>8.66</v>
      </c>
      <c r="AO9" s="5" t="n">
        <v>9.02</v>
      </c>
      <c r="AP9" s="5" t="n">
        <v>8.02</v>
      </c>
      <c r="AQ9" s="5" t="n">
        <v>9.09</v>
      </c>
      <c r="AR9" s="5" t="n">
        <v>12.19</v>
      </c>
      <c r="AS9" s="5" t="n">
        <v>11.18</v>
      </c>
      <c r="AT9" s="5" t="n">
        <v>11.64</v>
      </c>
      <c r="AU9" s="5" t="n">
        <v>8.83</v>
      </c>
    </row>
    <row r="10" customFormat="false" ht="12.75" hidden="false" customHeight="false" outlineLevel="0" collapsed="false">
      <c r="A10" s="5" t="s">
        <v>65</v>
      </c>
      <c r="B10" s="5" t="s">
        <v>66</v>
      </c>
      <c r="E10" s="5" t="s">
        <v>67</v>
      </c>
      <c r="F10" s="5" t="n">
        <v>0.0653596352662804</v>
      </c>
      <c r="G10" s="5" t="n">
        <v>1.05</v>
      </c>
      <c r="H10" s="5" t="n">
        <v>9.9</v>
      </c>
      <c r="I10" s="5" t="n">
        <v>8.85</v>
      </c>
      <c r="J10" s="5" t="n">
        <v>8.18</v>
      </c>
      <c r="K10" s="5" t="s">
        <v>58</v>
      </c>
      <c r="L10" s="5" t="s">
        <v>58</v>
      </c>
      <c r="M10" s="5" t="s">
        <v>58</v>
      </c>
      <c r="N10" s="5" t="s">
        <v>58</v>
      </c>
      <c r="O10" s="5" t="s">
        <v>58</v>
      </c>
      <c r="P10" s="5" t="s">
        <v>58</v>
      </c>
      <c r="Q10" s="5" t="s">
        <v>58</v>
      </c>
      <c r="R10" s="5" t="s">
        <v>58</v>
      </c>
      <c r="S10" s="5" t="s">
        <v>58</v>
      </c>
      <c r="T10" s="5" t="s">
        <v>58</v>
      </c>
      <c r="U10" s="5" t="s">
        <v>58</v>
      </c>
      <c r="V10" s="5" t="s">
        <v>58</v>
      </c>
      <c r="W10" s="5" t="s">
        <v>58</v>
      </c>
      <c r="X10" s="5" t="s">
        <v>58</v>
      </c>
      <c r="Y10" s="5" t="s">
        <v>58</v>
      </c>
      <c r="Z10" s="5" t="s">
        <v>58</v>
      </c>
      <c r="AA10" s="5" t="s">
        <v>58</v>
      </c>
      <c r="AB10" s="5" t="s">
        <v>58</v>
      </c>
      <c r="AC10" s="5" t="s">
        <v>58</v>
      </c>
      <c r="AD10" s="5" t="n">
        <v>9.71</v>
      </c>
      <c r="AE10" s="5" t="n">
        <v>8.86</v>
      </c>
      <c r="AF10" s="5" t="n">
        <v>8.81</v>
      </c>
      <c r="AG10" s="5" t="n">
        <v>7.94</v>
      </c>
      <c r="AH10" s="5" t="n">
        <v>9.83</v>
      </c>
      <c r="AI10" s="5" t="n">
        <v>9.69</v>
      </c>
      <c r="AJ10" s="5" t="n">
        <v>10.45</v>
      </c>
      <c r="AK10" s="5" t="n">
        <v>8.61</v>
      </c>
      <c r="AL10" s="5" t="n">
        <v>8.5</v>
      </c>
      <c r="AM10" s="5" t="n">
        <v>10.07</v>
      </c>
      <c r="AN10" s="5" t="n">
        <v>7.74</v>
      </c>
      <c r="AO10" s="5" t="n">
        <v>8.64</v>
      </c>
      <c r="AP10" s="5" t="n">
        <v>7.9</v>
      </c>
      <c r="AQ10" s="5" t="n">
        <v>8.34</v>
      </c>
      <c r="AR10" s="5" t="n">
        <v>10.3</v>
      </c>
      <c r="AS10" s="5" t="n">
        <v>10.02</v>
      </c>
      <c r="AT10" s="5" t="n">
        <v>11.45</v>
      </c>
      <c r="AU10" s="5" t="n">
        <v>7.62</v>
      </c>
    </row>
    <row r="11" customFormat="false" ht="12.75" hidden="false" customHeight="false" outlineLevel="0" collapsed="false">
      <c r="A11" s="5" t="s">
        <v>68</v>
      </c>
      <c r="B11" s="5" t="s">
        <v>69</v>
      </c>
      <c r="E11" s="5" t="s">
        <v>70</v>
      </c>
      <c r="F11" s="5" t="n">
        <v>0.0527125612985595</v>
      </c>
      <c r="G11" s="5" t="n">
        <v>1</v>
      </c>
      <c r="H11" s="5" t="n">
        <v>11.59</v>
      </c>
      <c r="I11" s="5" t="n">
        <v>10.59</v>
      </c>
      <c r="J11" s="5" t="n">
        <v>11.24</v>
      </c>
      <c r="K11" s="5" t="s">
        <v>58</v>
      </c>
      <c r="L11" s="5" t="s">
        <v>58</v>
      </c>
      <c r="M11" s="5" t="s">
        <v>58</v>
      </c>
      <c r="N11" s="5" t="s">
        <v>58</v>
      </c>
      <c r="O11" s="5" t="s">
        <v>58</v>
      </c>
      <c r="P11" s="5" t="s">
        <v>58</v>
      </c>
      <c r="Q11" s="5" t="s">
        <v>58</v>
      </c>
      <c r="R11" s="5" t="s">
        <v>58</v>
      </c>
      <c r="S11" s="5" t="s">
        <v>58</v>
      </c>
      <c r="T11" s="5" t="s">
        <v>58</v>
      </c>
      <c r="U11" s="5" t="s">
        <v>58</v>
      </c>
      <c r="V11" s="5" t="s">
        <v>58</v>
      </c>
      <c r="W11" s="5" t="s">
        <v>58</v>
      </c>
      <c r="X11" s="5" t="s">
        <v>58</v>
      </c>
      <c r="Y11" s="5" t="s">
        <v>58</v>
      </c>
      <c r="Z11" s="5" t="s">
        <v>58</v>
      </c>
      <c r="AA11" s="5" t="s">
        <v>58</v>
      </c>
      <c r="AB11" s="5" t="s">
        <v>58</v>
      </c>
      <c r="AC11" s="5" t="s">
        <v>58</v>
      </c>
      <c r="AD11" s="5" t="n">
        <v>11.17</v>
      </c>
      <c r="AE11" s="5" t="n">
        <v>9.5</v>
      </c>
      <c r="AF11" s="5" t="n">
        <v>11.13</v>
      </c>
      <c r="AG11" s="5" t="n">
        <v>8.56</v>
      </c>
      <c r="AH11" s="5" t="n">
        <v>11.3</v>
      </c>
      <c r="AI11" s="5" t="n">
        <v>11.61</v>
      </c>
      <c r="AJ11" s="5" t="n">
        <v>10.53</v>
      </c>
      <c r="AK11" s="5" t="n">
        <v>10.15</v>
      </c>
      <c r="AL11" s="5" t="n">
        <v>9.89</v>
      </c>
      <c r="AM11" s="5" t="n">
        <v>12.5</v>
      </c>
      <c r="AN11" s="5" t="n">
        <v>11.18</v>
      </c>
      <c r="AO11" s="5" t="n">
        <v>8.7</v>
      </c>
      <c r="AP11" s="5" t="n">
        <v>9.88</v>
      </c>
      <c r="AQ11" s="5" t="n">
        <v>8.82</v>
      </c>
      <c r="AR11" s="5" t="n">
        <v>13.56</v>
      </c>
      <c r="AS11" s="5" t="n">
        <v>10.27</v>
      </c>
      <c r="AT11" s="5" t="n">
        <v>11.94</v>
      </c>
      <c r="AU11" s="5" t="n">
        <v>8.48</v>
      </c>
    </row>
    <row r="12" customFormat="false" ht="12.75" hidden="false" customHeight="false" outlineLevel="0" collapsed="false">
      <c r="A12" s="5" t="s">
        <v>71</v>
      </c>
      <c r="B12" s="5" t="s">
        <v>72</v>
      </c>
      <c r="E12" s="5" t="s">
        <v>73</v>
      </c>
      <c r="F12" s="5" t="n">
        <v>0.0305173109114358</v>
      </c>
      <c r="G12" s="5" t="n">
        <v>0.96</v>
      </c>
      <c r="H12" s="5" t="n">
        <v>11.2</v>
      </c>
      <c r="I12" s="5" t="n">
        <v>10.24</v>
      </c>
      <c r="J12" s="5" t="n">
        <v>11.1</v>
      </c>
      <c r="K12" s="5" t="s">
        <v>58</v>
      </c>
      <c r="L12" s="5" t="s">
        <v>58</v>
      </c>
      <c r="M12" s="5" t="s">
        <v>58</v>
      </c>
      <c r="N12" s="5" t="s">
        <v>58</v>
      </c>
      <c r="O12" s="5" t="s">
        <v>58</v>
      </c>
      <c r="P12" s="5" t="s">
        <v>58</v>
      </c>
      <c r="Q12" s="5" t="s">
        <v>58</v>
      </c>
      <c r="R12" s="5" t="s">
        <v>58</v>
      </c>
      <c r="S12" s="5" t="s">
        <v>58</v>
      </c>
      <c r="T12" s="5" t="s">
        <v>58</v>
      </c>
      <c r="U12" s="5" t="s">
        <v>58</v>
      </c>
      <c r="V12" s="5" t="s">
        <v>58</v>
      </c>
      <c r="W12" s="5" t="s">
        <v>58</v>
      </c>
      <c r="X12" s="5" t="s">
        <v>58</v>
      </c>
      <c r="Y12" s="5" t="s">
        <v>58</v>
      </c>
      <c r="Z12" s="5" t="s">
        <v>58</v>
      </c>
      <c r="AA12" s="5" t="s">
        <v>58</v>
      </c>
      <c r="AB12" s="5" t="s">
        <v>58</v>
      </c>
      <c r="AC12" s="5" t="s">
        <v>58</v>
      </c>
      <c r="AD12" s="5" t="n">
        <v>9.36</v>
      </c>
      <c r="AE12" s="5" t="n">
        <v>10.07</v>
      </c>
      <c r="AF12" s="5" t="n">
        <v>11.39</v>
      </c>
      <c r="AG12" s="5" t="n">
        <v>9.61</v>
      </c>
      <c r="AH12" s="5" t="n">
        <v>9.76</v>
      </c>
      <c r="AI12" s="5" t="n">
        <v>10.79</v>
      </c>
      <c r="AJ12" s="5" t="n">
        <v>10.24</v>
      </c>
      <c r="AK12" s="5" t="n">
        <v>10.44</v>
      </c>
      <c r="AL12" s="5" t="n">
        <v>9.92</v>
      </c>
      <c r="AM12" s="5" t="n">
        <v>11.93</v>
      </c>
      <c r="AN12" s="5" t="n">
        <v>10.22</v>
      </c>
      <c r="AO12" s="5" t="n">
        <v>8.96</v>
      </c>
      <c r="AP12" s="5" t="n">
        <v>11.41</v>
      </c>
      <c r="AQ12" s="5" t="n">
        <v>9.44</v>
      </c>
      <c r="AR12" s="5" t="n">
        <v>10.75</v>
      </c>
      <c r="AS12" s="5" t="n">
        <v>10.75</v>
      </c>
      <c r="AT12" s="5" t="n">
        <v>12.9</v>
      </c>
      <c r="AU12" s="5" t="n">
        <v>9.4</v>
      </c>
    </row>
    <row r="13" customFormat="false" ht="12.75" hidden="false" customHeight="false" outlineLevel="0" collapsed="false">
      <c r="A13" s="5" t="s">
        <v>74</v>
      </c>
      <c r="B13" s="5" t="s">
        <v>75</v>
      </c>
      <c r="E13" s="5" t="s">
        <v>76</v>
      </c>
      <c r="F13" s="5" t="n">
        <v>0.040833213755134</v>
      </c>
      <c r="G13" s="5" t="n">
        <v>0.95</v>
      </c>
      <c r="H13" s="5" t="n">
        <v>10.1</v>
      </c>
      <c r="I13" s="5" t="n">
        <v>9.15</v>
      </c>
      <c r="J13" s="5" t="n">
        <v>9.69</v>
      </c>
      <c r="K13" s="5" t="s">
        <v>58</v>
      </c>
      <c r="L13" s="5" t="s">
        <v>58</v>
      </c>
      <c r="M13" s="5" t="s">
        <v>58</v>
      </c>
      <c r="N13" s="5" t="s">
        <v>58</v>
      </c>
      <c r="O13" s="5" t="s">
        <v>58</v>
      </c>
      <c r="P13" s="5" t="s">
        <v>58</v>
      </c>
      <c r="Q13" s="5" t="s">
        <v>58</v>
      </c>
      <c r="R13" s="5" t="s">
        <v>58</v>
      </c>
      <c r="S13" s="5" t="s">
        <v>58</v>
      </c>
      <c r="T13" s="5" t="s">
        <v>58</v>
      </c>
      <c r="U13" s="5" t="s">
        <v>58</v>
      </c>
      <c r="V13" s="5" t="s">
        <v>58</v>
      </c>
      <c r="W13" s="5" t="s">
        <v>58</v>
      </c>
      <c r="X13" s="5" t="s">
        <v>58</v>
      </c>
      <c r="Y13" s="5" t="s">
        <v>58</v>
      </c>
      <c r="Z13" s="5" t="s">
        <v>58</v>
      </c>
      <c r="AA13" s="5" t="s">
        <v>58</v>
      </c>
      <c r="AB13" s="5" t="s">
        <v>58</v>
      </c>
      <c r="AC13" s="5" t="s">
        <v>58</v>
      </c>
      <c r="AD13" s="5" t="n">
        <v>9.61</v>
      </c>
      <c r="AE13" s="5" t="n">
        <v>8.41</v>
      </c>
      <c r="AF13" s="5" t="n">
        <v>8.72</v>
      </c>
      <c r="AG13" s="5" t="n">
        <v>8.29</v>
      </c>
      <c r="AH13" s="5" t="n">
        <v>11.53</v>
      </c>
      <c r="AI13" s="5" t="n">
        <v>9.73</v>
      </c>
      <c r="AJ13" s="5" t="n">
        <v>9.66</v>
      </c>
      <c r="AK13" s="5" t="n">
        <v>8.67</v>
      </c>
      <c r="AL13" s="5" t="n">
        <v>8.35</v>
      </c>
      <c r="AM13" s="5" t="n">
        <v>10.16</v>
      </c>
      <c r="AN13" s="5" t="n">
        <v>9.63</v>
      </c>
      <c r="AO13" s="5" t="n">
        <v>8.54</v>
      </c>
      <c r="AP13" s="5" t="n">
        <v>10.19</v>
      </c>
      <c r="AQ13" s="5" t="n">
        <v>9.27</v>
      </c>
      <c r="AR13" s="5" t="n">
        <v>10.92</v>
      </c>
      <c r="AS13" s="5" t="n">
        <v>9.7</v>
      </c>
      <c r="AT13" s="5" t="n">
        <v>9.74</v>
      </c>
      <c r="AU13" s="5" t="n">
        <v>8.47</v>
      </c>
    </row>
    <row r="14" customFormat="false" ht="12.75" hidden="false" customHeight="false" outlineLevel="0" collapsed="false">
      <c r="A14" s="5" t="s">
        <v>77</v>
      </c>
      <c r="B14" s="5" t="s">
        <v>78</v>
      </c>
      <c r="E14" s="5" t="s">
        <v>79</v>
      </c>
      <c r="F14" s="5" t="n">
        <v>0.066499045177147</v>
      </c>
      <c r="G14" s="5" t="n">
        <v>0.89</v>
      </c>
      <c r="H14" s="5" t="n">
        <v>12.59</v>
      </c>
      <c r="I14" s="5" t="n">
        <v>11.7</v>
      </c>
      <c r="J14" s="5" t="n">
        <v>10.83</v>
      </c>
      <c r="K14" s="5" t="s">
        <v>58</v>
      </c>
      <c r="L14" s="5" t="s">
        <v>58</v>
      </c>
      <c r="M14" s="5" t="s">
        <v>58</v>
      </c>
      <c r="N14" s="5" t="s">
        <v>58</v>
      </c>
      <c r="O14" s="5" t="s">
        <v>58</v>
      </c>
      <c r="P14" s="5" t="s">
        <v>58</v>
      </c>
      <c r="Q14" s="5" t="s">
        <v>58</v>
      </c>
      <c r="R14" s="5" t="s">
        <v>58</v>
      </c>
      <c r="S14" s="5" t="s">
        <v>58</v>
      </c>
      <c r="T14" s="5" t="s">
        <v>58</v>
      </c>
      <c r="U14" s="5" t="s">
        <v>58</v>
      </c>
      <c r="V14" s="5" t="s">
        <v>58</v>
      </c>
      <c r="W14" s="5" t="s">
        <v>58</v>
      </c>
      <c r="X14" s="5" t="s">
        <v>58</v>
      </c>
      <c r="Y14" s="5" t="s">
        <v>58</v>
      </c>
      <c r="Z14" s="5" t="s">
        <v>58</v>
      </c>
      <c r="AA14" s="5" t="s">
        <v>58</v>
      </c>
      <c r="AB14" s="5" t="s">
        <v>58</v>
      </c>
      <c r="AC14" s="5" t="s">
        <v>58</v>
      </c>
      <c r="AD14" s="5" t="n">
        <v>11.55</v>
      </c>
      <c r="AE14" s="5" t="n">
        <v>11.2</v>
      </c>
      <c r="AF14" s="5" t="n">
        <v>11.82</v>
      </c>
      <c r="AG14" s="5" t="n">
        <v>10.61</v>
      </c>
      <c r="AH14" s="5" t="n">
        <v>12.2</v>
      </c>
      <c r="AI14" s="5" t="n">
        <v>12.97</v>
      </c>
      <c r="AJ14" s="5" t="n">
        <v>13.61</v>
      </c>
      <c r="AK14" s="5" t="n">
        <v>12.21</v>
      </c>
      <c r="AL14" s="5" t="n">
        <v>10.95</v>
      </c>
      <c r="AM14" s="5" t="n">
        <v>13.03</v>
      </c>
      <c r="AN14" s="5" t="n">
        <v>10.89</v>
      </c>
      <c r="AO14" s="5" t="n">
        <v>11.6</v>
      </c>
      <c r="AP14" s="5" t="n">
        <v>11.59</v>
      </c>
      <c r="AQ14" s="5" t="n">
        <v>11.16</v>
      </c>
      <c r="AR14" s="5" t="n">
        <v>13.69</v>
      </c>
      <c r="AS14" s="5" t="n">
        <v>12.71</v>
      </c>
      <c r="AT14" s="5" t="n">
        <v>12.54</v>
      </c>
      <c r="AU14" s="5" t="n">
        <v>11.32</v>
      </c>
    </row>
    <row r="15" customFormat="false" ht="12.75" hidden="false" customHeight="false" outlineLevel="0" collapsed="false">
      <c r="A15" s="5" t="s">
        <v>80</v>
      </c>
      <c r="B15" s="5" t="s">
        <v>81</v>
      </c>
      <c r="E15" s="5" t="s">
        <v>82</v>
      </c>
      <c r="F15" s="5" t="n">
        <v>0.00831285681193764</v>
      </c>
      <c r="G15" s="5" t="n">
        <v>0.89</v>
      </c>
      <c r="H15" s="5" t="n">
        <v>8.6</v>
      </c>
      <c r="I15" s="5" t="n">
        <v>7.71</v>
      </c>
      <c r="J15" s="5" t="n">
        <v>8.7</v>
      </c>
      <c r="K15" s="5" t="s">
        <v>58</v>
      </c>
      <c r="L15" s="5" t="s">
        <v>58</v>
      </c>
      <c r="M15" s="5" t="s">
        <v>58</v>
      </c>
      <c r="N15" s="5" t="s">
        <v>58</v>
      </c>
      <c r="O15" s="5" t="s">
        <v>58</v>
      </c>
      <c r="P15" s="5" t="s">
        <v>58</v>
      </c>
      <c r="Q15" s="5" t="s">
        <v>58</v>
      </c>
      <c r="R15" s="5" t="s">
        <v>58</v>
      </c>
      <c r="S15" s="5" t="s">
        <v>58</v>
      </c>
      <c r="T15" s="5" t="s">
        <v>58</v>
      </c>
      <c r="U15" s="5" t="s">
        <v>58</v>
      </c>
      <c r="V15" s="5" t="s">
        <v>58</v>
      </c>
      <c r="W15" s="5" t="s">
        <v>58</v>
      </c>
      <c r="X15" s="5" t="s">
        <v>58</v>
      </c>
      <c r="Y15" s="5" t="s">
        <v>58</v>
      </c>
      <c r="Z15" s="5" t="s">
        <v>58</v>
      </c>
      <c r="AA15" s="5" t="s">
        <v>58</v>
      </c>
      <c r="AB15" s="5" t="s">
        <v>58</v>
      </c>
      <c r="AC15" s="5" t="s">
        <v>58</v>
      </c>
      <c r="AD15" s="5" t="n">
        <v>7.46</v>
      </c>
      <c r="AE15" s="5" t="n">
        <v>7.52</v>
      </c>
      <c r="AF15" s="5" t="n">
        <v>8.26</v>
      </c>
      <c r="AG15" s="5" t="n">
        <v>7.66</v>
      </c>
      <c r="AH15" s="5" t="n">
        <v>9.04</v>
      </c>
      <c r="AI15" s="5" t="n">
        <v>9.09</v>
      </c>
      <c r="AJ15" s="5" t="n">
        <v>8.7</v>
      </c>
      <c r="AK15" s="5" t="n">
        <v>7.52</v>
      </c>
      <c r="AL15" s="5" t="n">
        <v>7.42</v>
      </c>
      <c r="AM15" s="5" t="n">
        <v>7.84</v>
      </c>
      <c r="AN15" s="5" t="n">
        <v>8.28</v>
      </c>
      <c r="AO15" s="5" t="n">
        <v>7.1</v>
      </c>
      <c r="AP15" s="5" t="n">
        <v>9.47</v>
      </c>
      <c r="AQ15" s="5" t="n">
        <v>7.85</v>
      </c>
      <c r="AR15" s="5" t="n">
        <v>7.62</v>
      </c>
      <c r="AS15" s="5" t="n">
        <v>8.77</v>
      </c>
      <c r="AT15" s="5" t="n">
        <v>7.4</v>
      </c>
      <c r="AU15" s="5" t="n">
        <v>7.85</v>
      </c>
    </row>
    <row r="16" customFormat="false" ht="12.75" hidden="false" customHeight="false" outlineLevel="0" collapsed="false">
      <c r="A16" s="5" t="s">
        <v>83</v>
      </c>
      <c r="B16" s="5" t="s">
        <v>84</v>
      </c>
      <c r="E16" s="5" t="s">
        <v>85</v>
      </c>
      <c r="F16" s="5" t="n">
        <v>0.0156970452927192</v>
      </c>
      <c r="G16" s="5" t="n">
        <v>0.84</v>
      </c>
      <c r="H16" s="5" t="n">
        <v>10.8</v>
      </c>
      <c r="I16" s="5" t="n">
        <v>9.96</v>
      </c>
      <c r="J16" s="5" t="n">
        <v>10.55</v>
      </c>
      <c r="K16" s="5" t="s">
        <v>58</v>
      </c>
      <c r="L16" s="5" t="s">
        <v>58</v>
      </c>
      <c r="M16" s="5" t="s">
        <v>58</v>
      </c>
      <c r="N16" s="5" t="s">
        <v>58</v>
      </c>
      <c r="O16" s="5" t="s">
        <v>58</v>
      </c>
      <c r="P16" s="5" t="s">
        <v>58</v>
      </c>
      <c r="Q16" s="5" t="s">
        <v>58</v>
      </c>
      <c r="R16" s="5" t="s">
        <v>58</v>
      </c>
      <c r="S16" s="5" t="s">
        <v>58</v>
      </c>
      <c r="T16" s="5" t="s">
        <v>58</v>
      </c>
      <c r="U16" s="5" t="s">
        <v>58</v>
      </c>
      <c r="V16" s="5" t="s">
        <v>58</v>
      </c>
      <c r="W16" s="5" t="s">
        <v>58</v>
      </c>
      <c r="X16" s="5" t="s">
        <v>58</v>
      </c>
      <c r="Y16" s="5" t="s">
        <v>58</v>
      </c>
      <c r="Z16" s="5" t="s">
        <v>58</v>
      </c>
      <c r="AA16" s="5" t="s">
        <v>58</v>
      </c>
      <c r="AB16" s="5" t="s">
        <v>58</v>
      </c>
      <c r="AC16" s="5" t="s">
        <v>58</v>
      </c>
      <c r="AD16" s="5" t="n">
        <v>11.14</v>
      </c>
      <c r="AE16" s="5" t="n">
        <v>9.93</v>
      </c>
      <c r="AF16" s="5" t="n">
        <v>10.43</v>
      </c>
      <c r="AG16" s="5" t="n">
        <v>9.1</v>
      </c>
      <c r="AH16" s="5" t="n">
        <v>11.22</v>
      </c>
      <c r="AI16" s="5" t="n">
        <v>10.11</v>
      </c>
      <c r="AJ16" s="5" t="n">
        <v>11.74</v>
      </c>
      <c r="AK16" s="5" t="n">
        <v>10.15</v>
      </c>
      <c r="AL16" s="5" t="n">
        <v>9.63</v>
      </c>
      <c r="AM16" s="5" t="n">
        <v>10.1</v>
      </c>
      <c r="AN16" s="5" t="n">
        <v>9.49</v>
      </c>
      <c r="AO16" s="5" t="n">
        <v>9.49</v>
      </c>
      <c r="AP16" s="5" t="n">
        <v>9.97</v>
      </c>
      <c r="AQ16" s="5" t="n">
        <v>9.28</v>
      </c>
      <c r="AR16" s="5" t="n">
        <v>11.65</v>
      </c>
      <c r="AS16" s="5" t="n">
        <v>10.38</v>
      </c>
      <c r="AT16" s="5" t="n">
        <v>10.72</v>
      </c>
      <c r="AU16" s="5" t="n">
        <v>9.8</v>
      </c>
    </row>
    <row r="17" customFormat="false" ht="12.75" hidden="false" customHeight="false" outlineLevel="0" collapsed="false">
      <c r="A17" s="5" t="s">
        <v>83</v>
      </c>
      <c r="B17" s="5" t="s">
        <v>86</v>
      </c>
      <c r="E17" s="5" t="s">
        <v>85</v>
      </c>
      <c r="F17" s="5" t="n">
        <v>0.00085999957959256</v>
      </c>
      <c r="G17" s="5" t="n">
        <v>0.83</v>
      </c>
      <c r="H17" s="5" t="n">
        <v>9.05</v>
      </c>
      <c r="I17" s="5" t="n">
        <v>8.21</v>
      </c>
      <c r="J17" s="5" t="n">
        <v>8.73</v>
      </c>
      <c r="K17" s="5" t="s">
        <v>58</v>
      </c>
      <c r="L17" s="5" t="s">
        <v>58</v>
      </c>
      <c r="M17" s="5" t="s">
        <v>58</v>
      </c>
      <c r="N17" s="5" t="s">
        <v>58</v>
      </c>
      <c r="O17" s="5" t="s">
        <v>58</v>
      </c>
      <c r="P17" s="5" t="s">
        <v>58</v>
      </c>
      <c r="Q17" s="5" t="s">
        <v>58</v>
      </c>
      <c r="R17" s="5" t="s">
        <v>58</v>
      </c>
      <c r="S17" s="5" t="s">
        <v>58</v>
      </c>
      <c r="T17" s="5" t="s">
        <v>58</v>
      </c>
      <c r="U17" s="5" t="s">
        <v>58</v>
      </c>
      <c r="V17" s="5" t="s">
        <v>58</v>
      </c>
      <c r="W17" s="5" t="s">
        <v>58</v>
      </c>
      <c r="X17" s="5" t="s">
        <v>58</v>
      </c>
      <c r="Y17" s="5" t="s">
        <v>58</v>
      </c>
      <c r="Z17" s="5" t="s">
        <v>58</v>
      </c>
      <c r="AA17" s="5" t="s">
        <v>58</v>
      </c>
      <c r="AB17" s="5" t="s">
        <v>58</v>
      </c>
      <c r="AC17" s="5" t="s">
        <v>58</v>
      </c>
      <c r="AD17" s="5" t="n">
        <v>9.24</v>
      </c>
      <c r="AE17" s="5" t="n">
        <v>8.41</v>
      </c>
      <c r="AF17" s="5" t="n">
        <v>8.4</v>
      </c>
      <c r="AG17" s="5" t="n">
        <v>7.74</v>
      </c>
      <c r="AH17" s="5" t="n">
        <v>8.7</v>
      </c>
      <c r="AI17" s="5" t="n">
        <v>9.39</v>
      </c>
      <c r="AJ17" s="5" t="n">
        <v>9.58</v>
      </c>
      <c r="AK17" s="5" t="n">
        <v>8.42</v>
      </c>
      <c r="AL17" s="5" t="n">
        <v>9.27</v>
      </c>
      <c r="AM17" s="5" t="n">
        <v>8.33</v>
      </c>
      <c r="AN17" s="5" t="n">
        <v>7.59</v>
      </c>
      <c r="AO17" s="5" t="n">
        <v>7.93</v>
      </c>
      <c r="AP17" s="5" t="n">
        <v>8.64</v>
      </c>
      <c r="AQ17" s="5" t="n">
        <v>7.62</v>
      </c>
      <c r="AR17" s="5" t="n">
        <v>8.75</v>
      </c>
      <c r="AS17" s="5" t="n">
        <v>9.3</v>
      </c>
      <c r="AT17" s="5" t="n">
        <v>9.23</v>
      </c>
      <c r="AU17" s="5" t="n">
        <v>7.77</v>
      </c>
    </row>
    <row r="18" customFormat="false" ht="12.75" hidden="false" customHeight="false" outlineLevel="0" collapsed="false">
      <c r="A18" s="5" t="s">
        <v>87</v>
      </c>
      <c r="B18" s="5" t="s">
        <v>88</v>
      </c>
      <c r="E18" s="5" t="s">
        <v>89</v>
      </c>
      <c r="F18" s="5" t="n">
        <v>0.0747017499859649</v>
      </c>
      <c r="G18" s="5" t="n">
        <v>0.82</v>
      </c>
      <c r="H18" s="5" t="n">
        <v>9.16</v>
      </c>
      <c r="I18" s="5" t="n">
        <v>8.34</v>
      </c>
      <c r="J18" s="5" t="n">
        <v>7.87</v>
      </c>
      <c r="K18" s="5" t="s">
        <v>58</v>
      </c>
      <c r="L18" s="5" t="s">
        <v>58</v>
      </c>
      <c r="M18" s="5" t="s">
        <v>58</v>
      </c>
      <c r="N18" s="5" t="s">
        <v>58</v>
      </c>
      <c r="O18" s="5" t="s">
        <v>58</v>
      </c>
      <c r="P18" s="5" t="s">
        <v>58</v>
      </c>
      <c r="Q18" s="5" t="s">
        <v>58</v>
      </c>
      <c r="R18" s="5" t="s">
        <v>58</v>
      </c>
      <c r="S18" s="5" t="s">
        <v>58</v>
      </c>
      <c r="T18" s="5" t="s">
        <v>58</v>
      </c>
      <c r="U18" s="5" t="s">
        <v>58</v>
      </c>
      <c r="V18" s="5" t="s">
        <v>58</v>
      </c>
      <c r="W18" s="5" t="s">
        <v>58</v>
      </c>
      <c r="X18" s="5" t="s">
        <v>58</v>
      </c>
      <c r="Y18" s="5" t="s">
        <v>58</v>
      </c>
      <c r="Z18" s="5" t="s">
        <v>58</v>
      </c>
      <c r="AA18" s="5" t="s">
        <v>58</v>
      </c>
      <c r="AB18" s="5" t="s">
        <v>58</v>
      </c>
      <c r="AC18" s="5" t="s">
        <v>58</v>
      </c>
      <c r="AD18" s="5" t="n">
        <v>9.25</v>
      </c>
      <c r="AE18" s="5" t="n">
        <v>8.83</v>
      </c>
      <c r="AF18" s="5" t="n">
        <v>8.15</v>
      </c>
      <c r="AG18" s="5" t="n">
        <v>7.46</v>
      </c>
      <c r="AH18" s="5" t="n">
        <v>9.01</v>
      </c>
      <c r="AI18" s="5" t="n">
        <v>9.34</v>
      </c>
      <c r="AJ18" s="5" t="n">
        <v>10.06</v>
      </c>
      <c r="AK18" s="5" t="n">
        <v>8.24</v>
      </c>
      <c r="AL18" s="5" t="n">
        <v>7.74</v>
      </c>
      <c r="AM18" s="5" t="n">
        <v>9.42</v>
      </c>
      <c r="AN18" s="5" t="n">
        <v>7.27</v>
      </c>
      <c r="AO18" s="5" t="n">
        <v>7.24</v>
      </c>
      <c r="AP18" s="5" t="n">
        <v>7.65</v>
      </c>
      <c r="AQ18" s="5" t="n">
        <v>8.02</v>
      </c>
      <c r="AR18" s="5" t="n">
        <v>10.07</v>
      </c>
      <c r="AS18" s="5" t="n">
        <v>9.45</v>
      </c>
      <c r="AT18" s="5" t="n">
        <v>9.6</v>
      </c>
      <c r="AU18" s="5" t="n">
        <v>6.98</v>
      </c>
    </row>
    <row r="19" customFormat="false" ht="12.75" hidden="false" customHeight="false" outlineLevel="0" collapsed="false">
      <c r="A19" s="5" t="s">
        <v>90</v>
      </c>
      <c r="B19" s="5" t="s">
        <v>91</v>
      </c>
      <c r="E19" s="5" t="s">
        <v>92</v>
      </c>
      <c r="F19" s="5" t="n">
        <v>0.0144185677741124</v>
      </c>
      <c r="G19" s="5" t="n">
        <v>0.78</v>
      </c>
      <c r="H19" s="5" t="n">
        <v>8.34</v>
      </c>
      <c r="I19" s="5" t="n">
        <v>7.56</v>
      </c>
      <c r="J19" s="5" t="n">
        <v>8.63</v>
      </c>
      <c r="K19" s="5" t="s">
        <v>58</v>
      </c>
      <c r="L19" s="5" t="s">
        <v>58</v>
      </c>
      <c r="M19" s="5" t="s">
        <v>58</v>
      </c>
      <c r="N19" s="5" t="s">
        <v>58</v>
      </c>
      <c r="O19" s="5" t="s">
        <v>58</v>
      </c>
      <c r="P19" s="5" t="s">
        <v>58</v>
      </c>
      <c r="Q19" s="5" t="s">
        <v>58</v>
      </c>
      <c r="R19" s="5" t="s">
        <v>58</v>
      </c>
      <c r="S19" s="5" t="s">
        <v>58</v>
      </c>
      <c r="T19" s="5" t="s">
        <v>58</v>
      </c>
      <c r="U19" s="5" t="s">
        <v>58</v>
      </c>
      <c r="V19" s="5" t="s">
        <v>58</v>
      </c>
      <c r="W19" s="5" t="s">
        <v>58</v>
      </c>
      <c r="X19" s="5" t="s">
        <v>58</v>
      </c>
      <c r="Y19" s="5" t="s">
        <v>58</v>
      </c>
      <c r="Z19" s="5" t="s">
        <v>58</v>
      </c>
      <c r="AA19" s="5" t="s">
        <v>58</v>
      </c>
      <c r="AB19" s="5" t="s">
        <v>58</v>
      </c>
      <c r="AC19" s="5" t="s">
        <v>58</v>
      </c>
      <c r="AD19" s="5" t="n">
        <v>8.11</v>
      </c>
      <c r="AE19" s="5" t="n">
        <v>7.56</v>
      </c>
      <c r="AF19" s="5" t="n">
        <v>7.96</v>
      </c>
      <c r="AG19" s="5" t="n">
        <v>7.65</v>
      </c>
      <c r="AH19" s="5" t="n">
        <v>8.63</v>
      </c>
      <c r="AI19" s="5" t="n">
        <v>7.03</v>
      </c>
      <c r="AJ19" s="5" t="n">
        <v>8.33</v>
      </c>
      <c r="AK19" s="5" t="n">
        <v>7.75</v>
      </c>
      <c r="AL19" s="5" t="n">
        <v>7.36</v>
      </c>
      <c r="AM19" s="5" t="n">
        <v>8.06</v>
      </c>
      <c r="AN19" s="5" t="n">
        <v>6.85</v>
      </c>
      <c r="AO19" s="5" t="n">
        <v>6.75</v>
      </c>
      <c r="AP19" s="5" t="n">
        <v>7.96</v>
      </c>
      <c r="AQ19" s="5" t="n">
        <v>7.64</v>
      </c>
      <c r="AR19" s="5" t="n">
        <v>8.58</v>
      </c>
      <c r="AS19" s="5" t="n">
        <v>9.28</v>
      </c>
      <c r="AT19" s="5" t="n">
        <v>8.41</v>
      </c>
      <c r="AU19" s="5" t="n">
        <v>6.98</v>
      </c>
    </row>
    <row r="20" customFormat="false" ht="12.75" hidden="false" customHeight="false" outlineLevel="0" collapsed="false">
      <c r="A20" s="5" t="s">
        <v>93</v>
      </c>
      <c r="B20" s="5" t="s">
        <v>94</v>
      </c>
      <c r="E20" s="5" t="s">
        <v>95</v>
      </c>
      <c r="F20" s="5" t="n">
        <v>0.0374800276043835</v>
      </c>
      <c r="G20" s="5" t="n">
        <v>0.73</v>
      </c>
      <c r="H20" s="5" t="n">
        <v>8.59</v>
      </c>
      <c r="I20" s="5" t="n">
        <v>7.87</v>
      </c>
      <c r="J20" s="5" t="n">
        <v>9.5</v>
      </c>
      <c r="K20" s="5" t="s">
        <v>58</v>
      </c>
      <c r="L20" s="5" t="s">
        <v>58</v>
      </c>
      <c r="M20" s="5" t="s">
        <v>58</v>
      </c>
      <c r="N20" s="5" t="s">
        <v>58</v>
      </c>
      <c r="O20" s="5" t="s">
        <v>58</v>
      </c>
      <c r="P20" s="5" t="s">
        <v>58</v>
      </c>
      <c r="Q20" s="5" t="s">
        <v>58</v>
      </c>
      <c r="R20" s="5" t="s">
        <v>58</v>
      </c>
      <c r="S20" s="5" t="s">
        <v>58</v>
      </c>
      <c r="T20" s="5" t="s">
        <v>58</v>
      </c>
      <c r="U20" s="5" t="s">
        <v>58</v>
      </c>
      <c r="V20" s="5" t="s">
        <v>58</v>
      </c>
      <c r="W20" s="5" t="s">
        <v>58</v>
      </c>
      <c r="X20" s="5" t="s">
        <v>58</v>
      </c>
      <c r="Y20" s="5" t="s">
        <v>58</v>
      </c>
      <c r="Z20" s="5" t="s">
        <v>58</v>
      </c>
      <c r="AA20" s="5" t="s">
        <v>58</v>
      </c>
      <c r="AB20" s="5" t="s">
        <v>58</v>
      </c>
      <c r="AC20" s="5" t="s">
        <v>58</v>
      </c>
      <c r="AD20" s="5" t="n">
        <v>8.21</v>
      </c>
      <c r="AE20" s="5" t="n">
        <v>7.36</v>
      </c>
      <c r="AF20" s="5" t="n">
        <v>9.1</v>
      </c>
      <c r="AG20" s="5" t="n">
        <v>7.39</v>
      </c>
      <c r="AH20" s="5" t="n">
        <v>7.26</v>
      </c>
      <c r="AI20" s="5" t="n">
        <v>8.87</v>
      </c>
      <c r="AJ20" s="5" t="n">
        <v>8.58</v>
      </c>
      <c r="AK20" s="5" t="n">
        <v>8.47</v>
      </c>
      <c r="AL20" s="5" t="n">
        <v>8.62</v>
      </c>
      <c r="AM20" s="5" t="n">
        <v>8.73</v>
      </c>
      <c r="AN20" s="5" t="n">
        <v>6.79</v>
      </c>
      <c r="AO20" s="5" t="n">
        <v>7.75</v>
      </c>
      <c r="AP20" s="5" t="n">
        <v>7.98</v>
      </c>
      <c r="AQ20" s="5" t="n">
        <v>7.39</v>
      </c>
      <c r="AR20" s="5" t="n">
        <v>7.78</v>
      </c>
      <c r="AS20" s="5" t="n">
        <v>7.72</v>
      </c>
      <c r="AT20" s="5" t="n">
        <v>8.98</v>
      </c>
      <c r="AU20" s="5" t="n">
        <v>7.63</v>
      </c>
    </row>
    <row r="21" customFormat="false" ht="12.75" hidden="false" customHeight="false" outlineLevel="0" collapsed="false">
      <c r="A21" s="5" t="s">
        <v>96</v>
      </c>
      <c r="B21" s="5" t="s">
        <v>97</v>
      </c>
      <c r="E21" s="5" t="s">
        <v>98</v>
      </c>
      <c r="F21" s="5" t="n">
        <v>0.0203226340696458</v>
      </c>
      <c r="G21" s="5" t="n">
        <v>0.71</v>
      </c>
      <c r="H21" s="5" t="n">
        <v>9.49</v>
      </c>
      <c r="I21" s="5" t="n">
        <v>8.78</v>
      </c>
      <c r="J21" s="5" t="n">
        <v>8.82</v>
      </c>
      <c r="K21" s="5" t="s">
        <v>58</v>
      </c>
      <c r="L21" s="5" t="s">
        <v>58</v>
      </c>
      <c r="M21" s="5" t="s">
        <v>58</v>
      </c>
      <c r="N21" s="5" t="s">
        <v>58</v>
      </c>
      <c r="O21" s="5" t="s">
        <v>58</v>
      </c>
      <c r="P21" s="5" t="s">
        <v>58</v>
      </c>
      <c r="Q21" s="5" t="s">
        <v>58</v>
      </c>
      <c r="R21" s="5" t="s">
        <v>58</v>
      </c>
      <c r="S21" s="5" t="s">
        <v>58</v>
      </c>
      <c r="T21" s="5" t="s">
        <v>58</v>
      </c>
      <c r="U21" s="5" t="s">
        <v>58</v>
      </c>
      <c r="V21" s="5" t="s">
        <v>58</v>
      </c>
      <c r="W21" s="5" t="s">
        <v>58</v>
      </c>
      <c r="X21" s="5" t="s">
        <v>58</v>
      </c>
      <c r="Y21" s="5" t="s">
        <v>58</v>
      </c>
      <c r="Z21" s="5" t="s">
        <v>58</v>
      </c>
      <c r="AA21" s="5" t="s">
        <v>58</v>
      </c>
      <c r="AB21" s="5" t="s">
        <v>58</v>
      </c>
      <c r="AC21" s="5" t="s">
        <v>58</v>
      </c>
      <c r="AD21" s="5" t="n">
        <v>8.17</v>
      </c>
      <c r="AE21" s="5" t="n">
        <v>7.93</v>
      </c>
      <c r="AF21" s="5" t="n">
        <v>9.24</v>
      </c>
      <c r="AG21" s="5" t="n">
        <v>8.93</v>
      </c>
      <c r="AH21" s="5" t="n">
        <v>10.43</v>
      </c>
      <c r="AI21" s="5" t="n">
        <v>8.34</v>
      </c>
      <c r="AJ21" s="5" t="n">
        <v>9.61</v>
      </c>
      <c r="AK21" s="5" t="n">
        <v>9.08</v>
      </c>
      <c r="AL21" s="5" t="n">
        <v>9.81</v>
      </c>
      <c r="AM21" s="5" t="n">
        <v>9.59</v>
      </c>
      <c r="AN21" s="5" t="n">
        <v>8.92</v>
      </c>
      <c r="AO21" s="5" t="n">
        <v>8.42</v>
      </c>
      <c r="AP21" s="5" t="n">
        <v>9.39</v>
      </c>
      <c r="AQ21" s="5" t="n">
        <v>9.13</v>
      </c>
      <c r="AR21" s="5" t="n">
        <v>9.55</v>
      </c>
      <c r="AS21" s="5" t="n">
        <v>8.8</v>
      </c>
      <c r="AT21" s="5" t="n">
        <v>9.81</v>
      </c>
      <c r="AU21" s="5" t="n">
        <v>7.9</v>
      </c>
    </row>
    <row r="22" customFormat="false" ht="12.75" hidden="false" customHeight="false" outlineLevel="0" collapsed="false">
      <c r="A22" s="5" t="s">
        <v>99</v>
      </c>
      <c r="B22" s="5" t="s">
        <v>100</v>
      </c>
      <c r="E22" s="5" t="s">
        <v>101</v>
      </c>
      <c r="F22" s="5" t="n">
        <v>0.00514579076787736</v>
      </c>
      <c r="G22" s="5" t="n">
        <v>0.7</v>
      </c>
      <c r="H22" s="5" t="n">
        <v>11.47</v>
      </c>
      <c r="I22" s="5" t="n">
        <v>10.76</v>
      </c>
      <c r="J22" s="5" t="n">
        <v>11.41</v>
      </c>
      <c r="K22" s="5" t="s">
        <v>58</v>
      </c>
      <c r="L22" s="5" t="s">
        <v>58</v>
      </c>
      <c r="M22" s="5" t="s">
        <v>58</v>
      </c>
      <c r="N22" s="5" t="s">
        <v>58</v>
      </c>
      <c r="O22" s="5" t="s">
        <v>58</v>
      </c>
      <c r="P22" s="5" t="s">
        <v>58</v>
      </c>
      <c r="Q22" s="5" t="s">
        <v>58</v>
      </c>
      <c r="R22" s="5" t="s">
        <v>58</v>
      </c>
      <c r="S22" s="5" t="s">
        <v>58</v>
      </c>
      <c r="T22" s="5" t="s">
        <v>58</v>
      </c>
      <c r="U22" s="5" t="s">
        <v>58</v>
      </c>
      <c r="V22" s="5" t="s">
        <v>58</v>
      </c>
      <c r="W22" s="5" t="s">
        <v>58</v>
      </c>
      <c r="X22" s="5" t="s">
        <v>58</v>
      </c>
      <c r="Y22" s="5" t="s">
        <v>58</v>
      </c>
      <c r="Z22" s="5" t="s">
        <v>58</v>
      </c>
      <c r="AA22" s="5" t="s">
        <v>58</v>
      </c>
      <c r="AB22" s="5" t="s">
        <v>58</v>
      </c>
      <c r="AC22" s="5" t="s">
        <v>58</v>
      </c>
      <c r="AD22" s="5" t="n">
        <v>11.28</v>
      </c>
      <c r="AE22" s="5" t="n">
        <v>10.58</v>
      </c>
      <c r="AF22" s="5" t="n">
        <v>11.73</v>
      </c>
      <c r="AG22" s="5" t="n">
        <v>10.58</v>
      </c>
      <c r="AH22" s="5" t="n">
        <v>10.87</v>
      </c>
      <c r="AI22" s="5" t="n">
        <v>11.49</v>
      </c>
      <c r="AJ22" s="5" t="n">
        <v>11.9</v>
      </c>
      <c r="AK22" s="5" t="n">
        <v>10.94</v>
      </c>
      <c r="AL22" s="5" t="n">
        <v>10.71</v>
      </c>
      <c r="AM22" s="5" t="n">
        <v>11.34</v>
      </c>
      <c r="AN22" s="5" t="n">
        <v>10.72</v>
      </c>
      <c r="AO22" s="5" t="n">
        <v>10.08</v>
      </c>
      <c r="AP22" s="5" t="n">
        <v>10.63</v>
      </c>
      <c r="AQ22" s="5" t="n">
        <v>10.8</v>
      </c>
      <c r="AR22" s="5" t="n">
        <v>11.83</v>
      </c>
      <c r="AS22" s="5" t="n">
        <v>11.74</v>
      </c>
      <c r="AT22" s="5" t="n">
        <v>11.69</v>
      </c>
      <c r="AU22" s="5" t="n">
        <v>9.97</v>
      </c>
    </row>
    <row r="23" customFormat="false" ht="12.75" hidden="false" customHeight="false" outlineLevel="0" collapsed="false">
      <c r="A23" s="5" t="s">
        <v>102</v>
      </c>
      <c r="B23" s="5" t="s">
        <v>103</v>
      </c>
      <c r="E23" s="5" t="s">
        <v>104</v>
      </c>
      <c r="F23" s="5" t="n">
        <v>0.0544283404250072</v>
      </c>
      <c r="G23" s="5" t="n">
        <v>0.69</v>
      </c>
      <c r="H23" s="5" t="n">
        <v>9.33</v>
      </c>
      <c r="I23" s="5" t="n">
        <v>8.64</v>
      </c>
      <c r="J23" s="5" t="n">
        <v>8.59</v>
      </c>
      <c r="K23" s="5" t="s">
        <v>58</v>
      </c>
      <c r="L23" s="5" t="s">
        <v>58</v>
      </c>
      <c r="M23" s="5" t="s">
        <v>58</v>
      </c>
      <c r="N23" s="5" t="s">
        <v>58</v>
      </c>
      <c r="O23" s="5" t="s">
        <v>58</v>
      </c>
      <c r="P23" s="5" t="s">
        <v>58</v>
      </c>
      <c r="Q23" s="5" t="s">
        <v>58</v>
      </c>
      <c r="R23" s="5" t="s">
        <v>58</v>
      </c>
      <c r="S23" s="5" t="s">
        <v>58</v>
      </c>
      <c r="T23" s="5" t="s">
        <v>58</v>
      </c>
      <c r="U23" s="5" t="s">
        <v>58</v>
      </c>
      <c r="V23" s="5" t="s">
        <v>58</v>
      </c>
      <c r="W23" s="5" t="s">
        <v>58</v>
      </c>
      <c r="X23" s="5" t="s">
        <v>58</v>
      </c>
      <c r="Y23" s="5" t="s">
        <v>58</v>
      </c>
      <c r="Z23" s="5" t="s">
        <v>58</v>
      </c>
      <c r="AA23" s="5" t="s">
        <v>58</v>
      </c>
      <c r="AB23" s="5" t="s">
        <v>58</v>
      </c>
      <c r="AC23" s="5" t="s">
        <v>58</v>
      </c>
      <c r="AD23" s="5" t="n">
        <v>9.35</v>
      </c>
      <c r="AE23" s="5" t="n">
        <v>8.65</v>
      </c>
      <c r="AF23" s="5" t="n">
        <v>8.15</v>
      </c>
      <c r="AG23" s="5" t="n">
        <v>7.32</v>
      </c>
      <c r="AH23" s="5" t="n">
        <v>10.04</v>
      </c>
      <c r="AI23" s="5" t="n">
        <v>9.14</v>
      </c>
      <c r="AJ23" s="5" t="n">
        <v>9.96</v>
      </c>
      <c r="AK23" s="5" t="n">
        <v>8.91</v>
      </c>
      <c r="AL23" s="5" t="n">
        <v>8.41</v>
      </c>
      <c r="AM23" s="5" t="n">
        <v>9.67</v>
      </c>
      <c r="AN23" s="5" t="n">
        <v>7.6</v>
      </c>
      <c r="AO23" s="5" t="n">
        <v>8.34</v>
      </c>
      <c r="AP23" s="5" t="n">
        <v>8.4</v>
      </c>
      <c r="AQ23" s="5" t="n">
        <v>8.56</v>
      </c>
      <c r="AR23" s="5" t="n">
        <v>9.64</v>
      </c>
      <c r="AS23" s="5" t="n">
        <v>9.52</v>
      </c>
      <c r="AT23" s="5" t="n">
        <v>9.87</v>
      </c>
      <c r="AU23" s="5" t="n">
        <v>7.43</v>
      </c>
    </row>
    <row r="24" customFormat="false" ht="12.75" hidden="false" customHeight="false" outlineLevel="0" collapsed="false">
      <c r="A24" s="5" t="s">
        <v>105</v>
      </c>
      <c r="B24" s="5" t="s">
        <v>106</v>
      </c>
      <c r="E24" s="5" t="s">
        <v>107</v>
      </c>
      <c r="F24" s="5" t="n">
        <v>0.050547225351724</v>
      </c>
      <c r="G24" s="5" t="n">
        <v>0.68</v>
      </c>
      <c r="H24" s="5" t="n">
        <v>9.94</v>
      </c>
      <c r="I24" s="5" t="n">
        <v>9.26</v>
      </c>
      <c r="J24" s="5" t="n">
        <v>10.3</v>
      </c>
      <c r="K24" s="5" t="s">
        <v>58</v>
      </c>
      <c r="L24" s="5" t="s">
        <v>58</v>
      </c>
      <c r="M24" s="5" t="s">
        <v>58</v>
      </c>
      <c r="N24" s="5" t="s">
        <v>58</v>
      </c>
      <c r="O24" s="5" t="s">
        <v>58</v>
      </c>
      <c r="P24" s="5" t="s">
        <v>58</v>
      </c>
      <c r="Q24" s="5" t="s">
        <v>58</v>
      </c>
      <c r="R24" s="5" t="s">
        <v>58</v>
      </c>
      <c r="S24" s="5" t="s">
        <v>58</v>
      </c>
      <c r="T24" s="5" t="s">
        <v>58</v>
      </c>
      <c r="U24" s="5" t="s">
        <v>58</v>
      </c>
      <c r="V24" s="5" t="s">
        <v>58</v>
      </c>
      <c r="W24" s="5" t="s">
        <v>58</v>
      </c>
      <c r="X24" s="5" t="s">
        <v>58</v>
      </c>
      <c r="Y24" s="5" t="s">
        <v>58</v>
      </c>
      <c r="Z24" s="5" t="s">
        <v>58</v>
      </c>
      <c r="AA24" s="5" t="s">
        <v>58</v>
      </c>
      <c r="AB24" s="5" t="s">
        <v>58</v>
      </c>
      <c r="AC24" s="5" t="s">
        <v>58</v>
      </c>
      <c r="AD24" s="5" t="n">
        <v>10.17</v>
      </c>
      <c r="AE24" s="5" t="n">
        <v>8.74</v>
      </c>
      <c r="AF24" s="5" t="n">
        <v>9.91</v>
      </c>
      <c r="AG24" s="5" t="n">
        <v>8.05</v>
      </c>
      <c r="AH24" s="5" t="n">
        <v>10.08</v>
      </c>
      <c r="AI24" s="5" t="n">
        <v>9.59</v>
      </c>
      <c r="AJ24" s="5" t="n">
        <v>10.69</v>
      </c>
      <c r="AK24" s="5" t="n">
        <v>8.3</v>
      </c>
      <c r="AL24" s="5" t="n">
        <v>8.28</v>
      </c>
      <c r="AM24" s="5" t="n">
        <v>10.21</v>
      </c>
      <c r="AN24" s="5" t="n">
        <v>10.27</v>
      </c>
      <c r="AO24" s="5" t="n">
        <v>7.71</v>
      </c>
      <c r="AP24" s="5" t="n">
        <v>9.79</v>
      </c>
      <c r="AQ24" s="5" t="n">
        <v>7.71</v>
      </c>
      <c r="AR24" s="5" t="n">
        <v>10</v>
      </c>
      <c r="AS24" s="5" t="n">
        <v>8.97</v>
      </c>
      <c r="AT24" s="5" t="n">
        <v>10.45</v>
      </c>
      <c r="AU24" s="5" t="n">
        <v>9.08</v>
      </c>
    </row>
    <row r="25" customFormat="false" ht="12.75" hidden="false" customHeight="false" outlineLevel="0" collapsed="false">
      <c r="A25" s="5" t="s">
        <v>108</v>
      </c>
      <c r="B25" s="5" t="s">
        <v>109</v>
      </c>
      <c r="E25" s="5" t="s">
        <v>110</v>
      </c>
      <c r="F25" s="5" t="n">
        <v>0.00427104077777459</v>
      </c>
      <c r="G25" s="5" t="n">
        <v>0.67</v>
      </c>
      <c r="H25" s="5" t="n">
        <v>9.74</v>
      </c>
      <c r="I25" s="5" t="n">
        <v>9.07</v>
      </c>
      <c r="J25" s="5" t="n">
        <v>9.42</v>
      </c>
      <c r="K25" s="5" t="s">
        <v>58</v>
      </c>
      <c r="L25" s="5" t="s">
        <v>58</v>
      </c>
      <c r="M25" s="5" t="s">
        <v>58</v>
      </c>
      <c r="N25" s="5" t="s">
        <v>58</v>
      </c>
      <c r="O25" s="5" t="s">
        <v>58</v>
      </c>
      <c r="P25" s="5" t="s">
        <v>58</v>
      </c>
      <c r="Q25" s="5" t="s">
        <v>58</v>
      </c>
      <c r="R25" s="5" t="s">
        <v>58</v>
      </c>
      <c r="S25" s="5" t="s">
        <v>58</v>
      </c>
      <c r="T25" s="5" t="s">
        <v>58</v>
      </c>
      <c r="U25" s="5" t="s">
        <v>58</v>
      </c>
      <c r="V25" s="5" t="s">
        <v>58</v>
      </c>
      <c r="W25" s="5" t="s">
        <v>58</v>
      </c>
      <c r="X25" s="5" t="s">
        <v>58</v>
      </c>
      <c r="Y25" s="5" t="s">
        <v>58</v>
      </c>
      <c r="Z25" s="5" t="s">
        <v>58</v>
      </c>
      <c r="AA25" s="5" t="s">
        <v>58</v>
      </c>
      <c r="AB25" s="5" t="s">
        <v>58</v>
      </c>
      <c r="AC25" s="5" t="s">
        <v>58</v>
      </c>
      <c r="AD25" s="5" t="n">
        <v>9.18</v>
      </c>
      <c r="AE25" s="5" t="n">
        <v>9.33</v>
      </c>
      <c r="AF25" s="5" t="n">
        <v>9.67</v>
      </c>
      <c r="AG25" s="5" t="n">
        <v>8.89</v>
      </c>
      <c r="AH25" s="5" t="n">
        <v>9.93</v>
      </c>
      <c r="AI25" s="5" t="n">
        <v>9.72</v>
      </c>
      <c r="AJ25" s="5" t="n">
        <v>9.86</v>
      </c>
      <c r="AK25" s="5" t="n">
        <v>8.93</v>
      </c>
      <c r="AL25" s="5" t="n">
        <v>8.53</v>
      </c>
      <c r="AM25" s="5" t="n">
        <v>9.76</v>
      </c>
      <c r="AN25" s="5" t="n">
        <v>8.74</v>
      </c>
      <c r="AO25" s="5" t="n">
        <v>8.39</v>
      </c>
      <c r="AP25" s="5" t="n">
        <v>9.85</v>
      </c>
      <c r="AQ25" s="5" t="n">
        <v>9.32</v>
      </c>
      <c r="AR25" s="5" t="n">
        <v>9.86</v>
      </c>
      <c r="AS25" s="5" t="n">
        <v>9.71</v>
      </c>
      <c r="AT25" s="5" t="n">
        <v>10.28</v>
      </c>
      <c r="AU25" s="5" t="n">
        <v>8.56</v>
      </c>
    </row>
    <row r="26" customFormat="false" ht="12.75" hidden="false" customHeight="false" outlineLevel="0" collapsed="false">
      <c r="A26" s="5" t="s">
        <v>111</v>
      </c>
      <c r="B26" s="5" t="s">
        <v>112</v>
      </c>
      <c r="E26" s="5" t="s">
        <v>113</v>
      </c>
      <c r="F26" s="5" t="n">
        <v>0.0320186013996233</v>
      </c>
      <c r="G26" s="5" t="n">
        <v>0.67</v>
      </c>
      <c r="H26" s="5" t="n">
        <v>9.2</v>
      </c>
      <c r="I26" s="5" t="n">
        <v>8.54</v>
      </c>
      <c r="J26" s="5" t="n">
        <v>9.03</v>
      </c>
      <c r="K26" s="5" t="s">
        <v>58</v>
      </c>
      <c r="L26" s="5" t="s">
        <v>58</v>
      </c>
      <c r="M26" s="5" t="s">
        <v>58</v>
      </c>
      <c r="N26" s="5" t="s">
        <v>58</v>
      </c>
      <c r="O26" s="5" t="s">
        <v>58</v>
      </c>
      <c r="P26" s="5" t="s">
        <v>58</v>
      </c>
      <c r="Q26" s="5" t="s">
        <v>58</v>
      </c>
      <c r="R26" s="5" t="s">
        <v>58</v>
      </c>
      <c r="S26" s="5" t="s">
        <v>58</v>
      </c>
      <c r="T26" s="5" t="s">
        <v>58</v>
      </c>
      <c r="U26" s="5" t="s">
        <v>58</v>
      </c>
      <c r="V26" s="5" t="s">
        <v>58</v>
      </c>
      <c r="W26" s="5" t="s">
        <v>58</v>
      </c>
      <c r="X26" s="5" t="s">
        <v>58</v>
      </c>
      <c r="Y26" s="5" t="s">
        <v>58</v>
      </c>
      <c r="Z26" s="5" t="s">
        <v>58</v>
      </c>
      <c r="AA26" s="5" t="s">
        <v>58</v>
      </c>
      <c r="AB26" s="5" t="s">
        <v>58</v>
      </c>
      <c r="AC26" s="5" t="s">
        <v>58</v>
      </c>
      <c r="AD26" s="5" t="n">
        <v>8.54</v>
      </c>
      <c r="AE26" s="5" t="n">
        <v>8.16</v>
      </c>
      <c r="AF26" s="5" t="n">
        <v>9.58</v>
      </c>
      <c r="AG26" s="5" t="n">
        <v>8.73</v>
      </c>
      <c r="AH26" s="5" t="n">
        <v>8.55</v>
      </c>
      <c r="AI26" s="5" t="n">
        <v>9.38</v>
      </c>
      <c r="AJ26" s="5" t="n">
        <v>9.69</v>
      </c>
      <c r="AK26" s="5" t="n">
        <v>8.74</v>
      </c>
      <c r="AL26" s="5" t="n">
        <v>8.69</v>
      </c>
      <c r="AM26" s="5" t="n">
        <v>9.41</v>
      </c>
      <c r="AN26" s="5" t="n">
        <v>7.24</v>
      </c>
      <c r="AO26" s="5" t="n">
        <v>7.93</v>
      </c>
      <c r="AP26" s="5" t="n">
        <v>7.8</v>
      </c>
      <c r="AQ26" s="5" t="n">
        <v>8.37</v>
      </c>
      <c r="AR26" s="5" t="n">
        <v>9.38</v>
      </c>
      <c r="AS26" s="5" t="n">
        <v>9.88</v>
      </c>
      <c r="AT26" s="5" t="n">
        <v>8.96</v>
      </c>
      <c r="AU26" s="5" t="n">
        <v>8.74</v>
      </c>
    </row>
    <row r="27" customFormat="false" ht="12.75" hidden="false" customHeight="false" outlineLevel="0" collapsed="false">
      <c r="A27" s="5" t="s">
        <v>114</v>
      </c>
      <c r="B27" s="5" t="s">
        <v>115</v>
      </c>
      <c r="E27" s="5" t="s">
        <v>116</v>
      </c>
      <c r="F27" s="5" t="n">
        <v>0.0453564411226578</v>
      </c>
      <c r="G27" s="5" t="n">
        <v>0.65</v>
      </c>
      <c r="H27" s="5" t="n">
        <v>10.09</v>
      </c>
      <c r="I27" s="5" t="n">
        <v>9.44</v>
      </c>
      <c r="J27" s="5" t="n">
        <v>9.3</v>
      </c>
      <c r="K27" s="5" t="s">
        <v>58</v>
      </c>
      <c r="L27" s="5" t="s">
        <v>58</v>
      </c>
      <c r="M27" s="5" t="s">
        <v>58</v>
      </c>
      <c r="N27" s="5" t="s">
        <v>58</v>
      </c>
      <c r="O27" s="5" t="s">
        <v>58</v>
      </c>
      <c r="P27" s="5" t="s">
        <v>58</v>
      </c>
      <c r="Q27" s="5" t="s">
        <v>58</v>
      </c>
      <c r="R27" s="5" t="s">
        <v>58</v>
      </c>
      <c r="S27" s="5" t="s">
        <v>58</v>
      </c>
      <c r="T27" s="5" t="s">
        <v>58</v>
      </c>
      <c r="U27" s="5" t="s">
        <v>58</v>
      </c>
      <c r="V27" s="5" t="s">
        <v>58</v>
      </c>
      <c r="W27" s="5" t="s">
        <v>58</v>
      </c>
      <c r="X27" s="5" t="s">
        <v>58</v>
      </c>
      <c r="Y27" s="5" t="s">
        <v>58</v>
      </c>
      <c r="Z27" s="5" t="s">
        <v>58</v>
      </c>
      <c r="AA27" s="5" t="s">
        <v>58</v>
      </c>
      <c r="AB27" s="5" t="s">
        <v>58</v>
      </c>
      <c r="AC27" s="5" t="s">
        <v>58</v>
      </c>
      <c r="AD27" s="5" t="n">
        <v>9.83</v>
      </c>
      <c r="AE27" s="5" t="n">
        <v>9.74</v>
      </c>
      <c r="AF27" s="5" t="n">
        <v>9.14</v>
      </c>
      <c r="AG27" s="5" t="n">
        <v>8.42</v>
      </c>
      <c r="AH27" s="5" t="n">
        <v>9.92</v>
      </c>
      <c r="AI27" s="5" t="n">
        <v>10.18</v>
      </c>
      <c r="AJ27" s="5" t="n">
        <v>10.47</v>
      </c>
      <c r="AK27" s="5" t="n">
        <v>9.24</v>
      </c>
      <c r="AL27" s="5" t="n">
        <v>8.87</v>
      </c>
      <c r="AM27" s="5" t="n">
        <v>10.73</v>
      </c>
      <c r="AN27" s="5" t="n">
        <v>8.49</v>
      </c>
      <c r="AO27" s="5" t="n">
        <v>9.26</v>
      </c>
      <c r="AP27" s="5" t="n">
        <v>10.21</v>
      </c>
      <c r="AQ27" s="5" t="n">
        <v>8.14</v>
      </c>
      <c r="AR27" s="5" t="n">
        <v>10.93</v>
      </c>
      <c r="AS27" s="5" t="n">
        <v>10.28</v>
      </c>
      <c r="AT27" s="5" t="n">
        <v>10.41</v>
      </c>
      <c r="AU27" s="5" t="n">
        <v>9.21</v>
      </c>
    </row>
    <row r="28" customFormat="false" ht="12.75" hidden="false" customHeight="false" outlineLevel="0" collapsed="false">
      <c r="A28" s="5" t="s">
        <v>117</v>
      </c>
      <c r="B28" s="5" t="s">
        <v>118</v>
      </c>
      <c r="E28" s="5" t="s">
        <v>119</v>
      </c>
      <c r="F28" s="5" t="n">
        <v>0.0782962549452142</v>
      </c>
      <c r="G28" s="5" t="n">
        <v>0.65</v>
      </c>
      <c r="H28" s="5" t="n">
        <v>8.7</v>
      </c>
      <c r="I28" s="5" t="n">
        <v>8.05</v>
      </c>
      <c r="J28" s="5" t="n">
        <v>8.77</v>
      </c>
      <c r="K28" s="5" t="s">
        <v>58</v>
      </c>
      <c r="L28" s="5" t="s">
        <v>58</v>
      </c>
      <c r="M28" s="5" t="s">
        <v>58</v>
      </c>
      <c r="N28" s="5" t="s">
        <v>58</v>
      </c>
      <c r="O28" s="5" t="s">
        <v>58</v>
      </c>
      <c r="P28" s="5" t="s">
        <v>58</v>
      </c>
      <c r="Q28" s="5" t="s">
        <v>58</v>
      </c>
      <c r="R28" s="5" t="s">
        <v>58</v>
      </c>
      <c r="S28" s="5" t="s">
        <v>58</v>
      </c>
      <c r="T28" s="5" t="s">
        <v>58</v>
      </c>
      <c r="U28" s="5" t="s">
        <v>58</v>
      </c>
      <c r="V28" s="5" t="s">
        <v>58</v>
      </c>
      <c r="W28" s="5" t="s">
        <v>58</v>
      </c>
      <c r="X28" s="5" t="s">
        <v>58</v>
      </c>
      <c r="Y28" s="5" t="s">
        <v>58</v>
      </c>
      <c r="Z28" s="5" t="s">
        <v>58</v>
      </c>
      <c r="AA28" s="5" t="s">
        <v>58</v>
      </c>
      <c r="AB28" s="5" t="s">
        <v>58</v>
      </c>
      <c r="AC28" s="5" t="s">
        <v>58</v>
      </c>
      <c r="AD28" s="5" t="n">
        <v>8.91</v>
      </c>
      <c r="AE28" s="5" t="n">
        <v>7.81</v>
      </c>
      <c r="AF28" s="5" t="n">
        <v>8</v>
      </c>
      <c r="AG28" s="5" t="n">
        <v>7.57</v>
      </c>
      <c r="AH28" s="5" t="n">
        <v>9.28</v>
      </c>
      <c r="AI28" s="5" t="n">
        <v>8.09</v>
      </c>
      <c r="AJ28" s="5" t="n">
        <v>9.38</v>
      </c>
      <c r="AK28" s="5" t="n">
        <v>7.81</v>
      </c>
      <c r="AL28" s="5" t="n">
        <v>6.91</v>
      </c>
      <c r="AM28" s="5" t="n">
        <v>9.14</v>
      </c>
      <c r="AN28" s="5" t="n">
        <v>7</v>
      </c>
      <c r="AO28" s="5" t="n">
        <v>8.31</v>
      </c>
      <c r="AP28" s="5" t="n">
        <v>8.87</v>
      </c>
      <c r="AQ28" s="5" t="n">
        <v>7.33</v>
      </c>
      <c r="AR28" s="5" t="n">
        <v>9.42</v>
      </c>
      <c r="AS28" s="5" t="n">
        <v>8.35</v>
      </c>
      <c r="AT28" s="5" t="n">
        <v>8.23</v>
      </c>
      <c r="AU28" s="5" t="n">
        <v>6.61</v>
      </c>
    </row>
    <row r="29" customFormat="false" ht="12.75" hidden="false" customHeight="false" outlineLevel="0" collapsed="false">
      <c r="A29" s="5" t="s">
        <v>120</v>
      </c>
      <c r="B29" s="5" t="s">
        <v>121</v>
      </c>
      <c r="E29" s="5" t="s">
        <v>122</v>
      </c>
      <c r="F29" s="5" t="n">
        <v>0.00387845077597435</v>
      </c>
      <c r="G29" s="5" t="n">
        <v>0.65</v>
      </c>
      <c r="H29" s="5" t="n">
        <v>9.81</v>
      </c>
      <c r="I29" s="5" t="n">
        <v>9.16</v>
      </c>
      <c r="J29" s="5" t="n">
        <v>9.28</v>
      </c>
      <c r="K29" s="5" t="s">
        <v>58</v>
      </c>
      <c r="L29" s="5" t="s">
        <v>58</v>
      </c>
      <c r="M29" s="5" t="s">
        <v>58</v>
      </c>
      <c r="N29" s="5" t="s">
        <v>58</v>
      </c>
      <c r="O29" s="5" t="s">
        <v>58</v>
      </c>
      <c r="P29" s="5" t="s">
        <v>58</v>
      </c>
      <c r="Q29" s="5" t="s">
        <v>58</v>
      </c>
      <c r="R29" s="5" t="s">
        <v>58</v>
      </c>
      <c r="S29" s="5" t="s">
        <v>58</v>
      </c>
      <c r="T29" s="5" t="s">
        <v>58</v>
      </c>
      <c r="U29" s="5" t="s">
        <v>58</v>
      </c>
      <c r="V29" s="5" t="s">
        <v>58</v>
      </c>
      <c r="W29" s="5" t="s">
        <v>58</v>
      </c>
      <c r="X29" s="5" t="s">
        <v>58</v>
      </c>
      <c r="Y29" s="5" t="s">
        <v>58</v>
      </c>
      <c r="Z29" s="5" t="s">
        <v>58</v>
      </c>
      <c r="AA29" s="5" t="s">
        <v>58</v>
      </c>
      <c r="AB29" s="5" t="s">
        <v>58</v>
      </c>
      <c r="AC29" s="5" t="s">
        <v>58</v>
      </c>
      <c r="AD29" s="5" t="n">
        <v>9.87</v>
      </c>
      <c r="AE29" s="5" t="n">
        <v>9.01</v>
      </c>
      <c r="AF29" s="5" t="n">
        <v>10.02</v>
      </c>
      <c r="AG29" s="5" t="n">
        <v>8.69</v>
      </c>
      <c r="AH29" s="5" t="n">
        <v>9.97</v>
      </c>
      <c r="AI29" s="5" t="n">
        <v>9.44</v>
      </c>
      <c r="AJ29" s="5" t="n">
        <v>10.39</v>
      </c>
      <c r="AK29" s="5" t="n">
        <v>9.45</v>
      </c>
      <c r="AL29" s="5" t="n">
        <v>9.53</v>
      </c>
      <c r="AM29" s="5" t="n">
        <v>8.97</v>
      </c>
      <c r="AN29" s="5" t="n">
        <v>9.23</v>
      </c>
      <c r="AO29" s="5" t="n">
        <v>8.86</v>
      </c>
      <c r="AP29" s="5" t="n">
        <v>9.12</v>
      </c>
      <c r="AQ29" s="5" t="n">
        <v>9.01</v>
      </c>
      <c r="AR29" s="5" t="n">
        <v>10.27</v>
      </c>
      <c r="AS29" s="5" t="n">
        <v>9.29</v>
      </c>
      <c r="AT29" s="5" t="n">
        <v>10.16</v>
      </c>
      <c r="AU29" s="5" t="n">
        <v>8.97</v>
      </c>
    </row>
    <row r="30" customFormat="false" ht="12.75" hidden="false" customHeight="false" outlineLevel="0" collapsed="false">
      <c r="A30" s="5" t="s">
        <v>114</v>
      </c>
      <c r="B30" s="5" t="s">
        <v>123</v>
      </c>
      <c r="E30" s="5" t="s">
        <v>124</v>
      </c>
      <c r="F30" s="5" t="n">
        <v>0.0497650544780566</v>
      </c>
      <c r="G30" s="5" t="n">
        <v>0.58</v>
      </c>
      <c r="H30" s="5" t="n">
        <v>9.35</v>
      </c>
      <c r="I30" s="5" t="n">
        <v>8.77</v>
      </c>
      <c r="J30" s="5" t="n">
        <v>8.86</v>
      </c>
      <c r="K30" s="5" t="s">
        <v>58</v>
      </c>
      <c r="L30" s="5" t="s">
        <v>58</v>
      </c>
      <c r="M30" s="5" t="s">
        <v>58</v>
      </c>
      <c r="N30" s="5" t="s">
        <v>58</v>
      </c>
      <c r="O30" s="5" t="s">
        <v>58</v>
      </c>
      <c r="P30" s="5" t="s">
        <v>58</v>
      </c>
      <c r="Q30" s="5" t="s">
        <v>58</v>
      </c>
      <c r="R30" s="5" t="s">
        <v>58</v>
      </c>
      <c r="S30" s="5" t="s">
        <v>58</v>
      </c>
      <c r="T30" s="5" t="s">
        <v>58</v>
      </c>
      <c r="U30" s="5" t="s">
        <v>58</v>
      </c>
      <c r="V30" s="5" t="s">
        <v>58</v>
      </c>
      <c r="W30" s="5" t="s">
        <v>58</v>
      </c>
      <c r="X30" s="5" t="s">
        <v>58</v>
      </c>
      <c r="Y30" s="5" t="s">
        <v>58</v>
      </c>
      <c r="Z30" s="5" t="s">
        <v>58</v>
      </c>
      <c r="AA30" s="5" t="s">
        <v>58</v>
      </c>
      <c r="AB30" s="5" t="s">
        <v>58</v>
      </c>
      <c r="AC30" s="5" t="s">
        <v>58</v>
      </c>
      <c r="AD30" s="5" t="n">
        <v>9.41</v>
      </c>
      <c r="AE30" s="5" t="n">
        <v>8.57</v>
      </c>
      <c r="AF30" s="5" t="n">
        <v>8.49</v>
      </c>
      <c r="AG30" s="5" t="n">
        <v>7.69</v>
      </c>
      <c r="AH30" s="5" t="n">
        <v>9.53</v>
      </c>
      <c r="AI30" s="5" t="n">
        <v>9.49</v>
      </c>
      <c r="AJ30" s="5" t="n">
        <v>9.66</v>
      </c>
      <c r="AK30" s="5" t="n">
        <v>8</v>
      </c>
      <c r="AL30" s="5" t="n">
        <v>8.12</v>
      </c>
      <c r="AM30" s="5" t="n">
        <v>9.99</v>
      </c>
      <c r="AN30" s="5" t="n">
        <v>7.51</v>
      </c>
      <c r="AO30" s="5" t="n">
        <v>8.45</v>
      </c>
      <c r="AP30" s="5" t="n">
        <v>9.77</v>
      </c>
      <c r="AQ30" s="5" t="n">
        <v>8.45</v>
      </c>
      <c r="AR30" s="5" t="n">
        <v>9.09</v>
      </c>
      <c r="AS30" s="5" t="n">
        <v>9.62</v>
      </c>
      <c r="AT30" s="5" t="n">
        <v>9.88</v>
      </c>
      <c r="AU30" s="5" t="n">
        <v>9</v>
      </c>
    </row>
    <row r="31" customFormat="false" ht="12.75" hidden="false" customHeight="false" outlineLevel="0" collapsed="false">
      <c r="A31" s="5" t="s">
        <v>114</v>
      </c>
      <c r="B31" s="5" t="s">
        <v>125</v>
      </c>
      <c r="E31" s="5" t="s">
        <v>116</v>
      </c>
      <c r="F31" s="5" t="n">
        <v>0.0578110303618168</v>
      </c>
      <c r="G31" s="5" t="n">
        <v>0.56</v>
      </c>
      <c r="H31" s="5" t="n">
        <v>10.21</v>
      </c>
      <c r="I31" s="5" t="n">
        <v>9.65</v>
      </c>
      <c r="J31" s="5" t="n">
        <v>9.35</v>
      </c>
      <c r="K31" s="5" t="s">
        <v>58</v>
      </c>
      <c r="L31" s="5" t="s">
        <v>58</v>
      </c>
      <c r="M31" s="5" t="s">
        <v>58</v>
      </c>
      <c r="N31" s="5" t="s">
        <v>58</v>
      </c>
      <c r="O31" s="5" t="s">
        <v>58</v>
      </c>
      <c r="P31" s="5" t="s">
        <v>58</v>
      </c>
      <c r="Q31" s="5" t="s">
        <v>58</v>
      </c>
      <c r="R31" s="5" t="s">
        <v>58</v>
      </c>
      <c r="S31" s="5" t="s">
        <v>58</v>
      </c>
      <c r="T31" s="5" t="s">
        <v>58</v>
      </c>
      <c r="U31" s="5" t="s">
        <v>58</v>
      </c>
      <c r="V31" s="5" t="s">
        <v>58</v>
      </c>
      <c r="W31" s="5" t="s">
        <v>58</v>
      </c>
      <c r="X31" s="5" t="s">
        <v>58</v>
      </c>
      <c r="Y31" s="5" t="s">
        <v>58</v>
      </c>
      <c r="Z31" s="5" t="s">
        <v>58</v>
      </c>
      <c r="AA31" s="5" t="s">
        <v>58</v>
      </c>
      <c r="AB31" s="5" t="s">
        <v>58</v>
      </c>
      <c r="AC31" s="5" t="s">
        <v>58</v>
      </c>
      <c r="AD31" s="5" t="n">
        <v>9.99</v>
      </c>
      <c r="AE31" s="5" t="n">
        <v>10.03</v>
      </c>
      <c r="AF31" s="5" t="n">
        <v>9.63</v>
      </c>
      <c r="AG31" s="5" t="n">
        <v>8.7</v>
      </c>
      <c r="AH31" s="5" t="n">
        <v>10.01</v>
      </c>
      <c r="AI31" s="5" t="n">
        <v>10.53</v>
      </c>
      <c r="AJ31" s="5" t="n">
        <v>10.73</v>
      </c>
      <c r="AK31" s="5" t="n">
        <v>9.32</v>
      </c>
      <c r="AL31" s="5" t="n">
        <v>8.97</v>
      </c>
      <c r="AM31" s="5" t="n">
        <v>10.96</v>
      </c>
      <c r="AN31" s="5" t="n">
        <v>8.5</v>
      </c>
      <c r="AO31" s="5" t="n">
        <v>9.07</v>
      </c>
      <c r="AP31" s="5" t="n">
        <v>10.1</v>
      </c>
      <c r="AQ31" s="5" t="n">
        <v>9.37</v>
      </c>
      <c r="AR31" s="5" t="n">
        <v>10.55</v>
      </c>
      <c r="AS31" s="5" t="n">
        <v>10.38</v>
      </c>
      <c r="AT31" s="5" t="n">
        <v>10.77</v>
      </c>
      <c r="AU31" s="5" t="n">
        <v>9.14</v>
      </c>
    </row>
    <row r="32" customFormat="false" ht="12.75" hidden="false" customHeight="false" outlineLevel="0" collapsed="false">
      <c r="A32" s="5" t="s">
        <v>126</v>
      </c>
      <c r="B32" s="5" t="s">
        <v>127</v>
      </c>
      <c r="E32" s="5" t="s">
        <v>128</v>
      </c>
      <c r="F32" s="5" t="n">
        <v>0.155134864351628</v>
      </c>
      <c r="G32" s="5" t="n">
        <v>0.53</v>
      </c>
      <c r="H32" s="5" t="n">
        <v>13.39</v>
      </c>
      <c r="I32" s="5" t="n">
        <v>12.86</v>
      </c>
      <c r="J32" s="5" t="n">
        <v>12.28</v>
      </c>
      <c r="K32" s="5" t="s">
        <v>58</v>
      </c>
      <c r="L32" s="5" t="s">
        <v>58</v>
      </c>
      <c r="M32" s="5" t="s">
        <v>58</v>
      </c>
      <c r="N32" s="5" t="s">
        <v>58</v>
      </c>
      <c r="O32" s="5" t="s">
        <v>58</v>
      </c>
      <c r="P32" s="5" t="s">
        <v>58</v>
      </c>
      <c r="Q32" s="5" t="s">
        <v>58</v>
      </c>
      <c r="R32" s="5" t="s">
        <v>58</v>
      </c>
      <c r="S32" s="5" t="s">
        <v>58</v>
      </c>
      <c r="T32" s="5" t="s">
        <v>58</v>
      </c>
      <c r="U32" s="5" t="s">
        <v>58</v>
      </c>
      <c r="V32" s="5" t="s">
        <v>58</v>
      </c>
      <c r="W32" s="5" t="s">
        <v>58</v>
      </c>
      <c r="X32" s="5" t="s">
        <v>58</v>
      </c>
      <c r="Y32" s="5" t="s">
        <v>58</v>
      </c>
      <c r="Z32" s="5" t="s">
        <v>58</v>
      </c>
      <c r="AA32" s="5" t="s">
        <v>58</v>
      </c>
      <c r="AB32" s="5" t="s">
        <v>58</v>
      </c>
      <c r="AC32" s="5" t="s">
        <v>58</v>
      </c>
      <c r="AD32" s="5" t="n">
        <v>12.87</v>
      </c>
      <c r="AE32" s="5" t="n">
        <v>13.17</v>
      </c>
      <c r="AF32" s="5" t="n">
        <v>13.34</v>
      </c>
      <c r="AG32" s="5" t="n">
        <v>12.06</v>
      </c>
      <c r="AH32" s="5" t="n">
        <v>12.26</v>
      </c>
      <c r="AI32" s="5" t="n">
        <v>14.08</v>
      </c>
      <c r="AJ32" s="5" t="n">
        <v>13.31</v>
      </c>
      <c r="AK32" s="5" t="n">
        <v>12.32</v>
      </c>
      <c r="AL32" s="5" t="n">
        <v>12.31</v>
      </c>
      <c r="AM32" s="5" t="n">
        <v>14.49</v>
      </c>
      <c r="AN32" s="5" t="n">
        <v>11.91</v>
      </c>
      <c r="AO32" s="5" t="n">
        <v>12.37</v>
      </c>
      <c r="AP32" s="5" t="n">
        <v>12.22</v>
      </c>
      <c r="AQ32" s="5" t="n">
        <v>12.14</v>
      </c>
      <c r="AR32" s="5" t="n">
        <v>14.18</v>
      </c>
      <c r="AS32" s="5" t="n">
        <v>13.35</v>
      </c>
      <c r="AT32" s="5" t="n">
        <v>14.32</v>
      </c>
      <c r="AU32" s="5" t="n">
        <v>12</v>
      </c>
    </row>
    <row r="33" customFormat="false" ht="12.75" hidden="false" customHeight="false" outlineLevel="0" collapsed="false">
      <c r="A33" s="5" t="s">
        <v>129</v>
      </c>
      <c r="B33" s="5" t="s">
        <v>130</v>
      </c>
      <c r="E33" s="5" t="s">
        <v>131</v>
      </c>
      <c r="F33" s="5" t="n">
        <v>0.0859610117689329</v>
      </c>
      <c r="G33" s="5" t="n">
        <v>0.53</v>
      </c>
      <c r="H33" s="5" t="n">
        <v>9.19</v>
      </c>
      <c r="I33" s="5" t="n">
        <v>8.66</v>
      </c>
      <c r="J33" s="5" t="n">
        <v>8.64</v>
      </c>
      <c r="K33" s="5" t="s">
        <v>58</v>
      </c>
      <c r="L33" s="5" t="s">
        <v>58</v>
      </c>
      <c r="M33" s="5" t="s">
        <v>58</v>
      </c>
      <c r="N33" s="5" t="s">
        <v>58</v>
      </c>
      <c r="O33" s="5" t="s">
        <v>58</v>
      </c>
      <c r="P33" s="5" t="s">
        <v>58</v>
      </c>
      <c r="Q33" s="5" t="s">
        <v>58</v>
      </c>
      <c r="R33" s="5" t="s">
        <v>58</v>
      </c>
      <c r="S33" s="5" t="s">
        <v>58</v>
      </c>
      <c r="T33" s="5" t="s">
        <v>58</v>
      </c>
      <c r="U33" s="5" t="s">
        <v>58</v>
      </c>
      <c r="V33" s="5" t="s">
        <v>58</v>
      </c>
      <c r="W33" s="5" t="s">
        <v>58</v>
      </c>
      <c r="X33" s="5" t="s">
        <v>58</v>
      </c>
      <c r="Y33" s="5" t="s">
        <v>58</v>
      </c>
      <c r="Z33" s="5" t="s">
        <v>58</v>
      </c>
      <c r="AA33" s="5" t="s">
        <v>58</v>
      </c>
      <c r="AB33" s="5" t="s">
        <v>58</v>
      </c>
      <c r="AC33" s="5" t="s">
        <v>58</v>
      </c>
      <c r="AD33" s="5" t="n">
        <v>9.61</v>
      </c>
      <c r="AE33" s="5" t="n">
        <v>9.57</v>
      </c>
      <c r="AF33" s="5" t="n">
        <v>9.31</v>
      </c>
      <c r="AG33" s="5" t="n">
        <v>6.98</v>
      </c>
      <c r="AH33" s="5" t="n">
        <v>8.51</v>
      </c>
      <c r="AI33" s="5" t="n">
        <v>10.3</v>
      </c>
      <c r="AJ33" s="5" t="n">
        <v>9.36</v>
      </c>
      <c r="AK33" s="5" t="n">
        <v>8.16</v>
      </c>
      <c r="AL33" s="5" t="n">
        <v>8.87</v>
      </c>
      <c r="AM33" s="5" t="n">
        <v>9.55</v>
      </c>
      <c r="AN33" s="5" t="n">
        <v>7.58</v>
      </c>
      <c r="AO33" s="5" t="n">
        <v>7.37</v>
      </c>
      <c r="AP33" s="5" t="n">
        <v>9.44</v>
      </c>
      <c r="AQ33" s="5" t="n">
        <v>8.14</v>
      </c>
      <c r="AR33" s="5" t="n">
        <v>7.97</v>
      </c>
      <c r="AS33" s="5" t="n">
        <v>9.35</v>
      </c>
      <c r="AT33" s="5" t="n">
        <v>8.84</v>
      </c>
      <c r="AU33" s="5" t="n">
        <v>8.17</v>
      </c>
    </row>
    <row r="34" customFormat="false" ht="12.75" hidden="false" customHeight="false" outlineLevel="0" collapsed="false">
      <c r="A34" s="5" t="s">
        <v>132</v>
      </c>
      <c r="B34" s="5" t="s">
        <v>133</v>
      </c>
      <c r="E34" s="5" t="s">
        <v>134</v>
      </c>
      <c r="F34" s="5" t="n">
        <v>0.0596711507735612</v>
      </c>
      <c r="G34" s="5" t="n">
        <v>0.52</v>
      </c>
      <c r="H34" s="5" t="n">
        <v>9.61</v>
      </c>
      <c r="I34" s="5" t="n">
        <v>9.09</v>
      </c>
      <c r="J34" s="5" t="n">
        <v>10.13</v>
      </c>
      <c r="K34" s="5" t="s">
        <v>58</v>
      </c>
      <c r="L34" s="5" t="s">
        <v>58</v>
      </c>
      <c r="M34" s="5" t="s">
        <v>58</v>
      </c>
      <c r="N34" s="5" t="s">
        <v>58</v>
      </c>
      <c r="O34" s="5" t="s">
        <v>58</v>
      </c>
      <c r="P34" s="5" t="s">
        <v>58</v>
      </c>
      <c r="Q34" s="5" t="s">
        <v>58</v>
      </c>
      <c r="R34" s="5" t="s">
        <v>58</v>
      </c>
      <c r="S34" s="5" t="s">
        <v>58</v>
      </c>
      <c r="T34" s="5" t="s">
        <v>58</v>
      </c>
      <c r="U34" s="5" t="s">
        <v>58</v>
      </c>
      <c r="V34" s="5" t="s">
        <v>58</v>
      </c>
      <c r="W34" s="5" t="s">
        <v>58</v>
      </c>
      <c r="X34" s="5" t="s">
        <v>58</v>
      </c>
      <c r="Y34" s="5" t="s">
        <v>58</v>
      </c>
      <c r="Z34" s="5" t="s">
        <v>58</v>
      </c>
      <c r="AA34" s="5" t="s">
        <v>58</v>
      </c>
      <c r="AB34" s="5" t="s">
        <v>58</v>
      </c>
      <c r="AC34" s="5" t="s">
        <v>58</v>
      </c>
      <c r="AD34" s="5" t="n">
        <v>9.99</v>
      </c>
      <c r="AE34" s="5" t="n">
        <v>9.07</v>
      </c>
      <c r="AF34" s="5" t="n">
        <v>8.94</v>
      </c>
      <c r="AG34" s="5" t="n">
        <v>8.85</v>
      </c>
      <c r="AH34" s="5" t="n">
        <v>9.64</v>
      </c>
      <c r="AI34" s="5" t="n">
        <v>9.14</v>
      </c>
      <c r="AJ34" s="5" t="n">
        <v>9.83</v>
      </c>
      <c r="AK34" s="5" t="n">
        <v>8.38</v>
      </c>
      <c r="AL34" s="5" t="n">
        <v>8.67</v>
      </c>
      <c r="AM34" s="5" t="n">
        <v>9.87</v>
      </c>
      <c r="AN34" s="5" t="n">
        <v>8.78</v>
      </c>
      <c r="AO34" s="5" t="n">
        <v>8.93</v>
      </c>
      <c r="AP34" s="5" t="n">
        <v>8.92</v>
      </c>
      <c r="AQ34" s="5" t="n">
        <v>7.89</v>
      </c>
      <c r="AR34" s="5" t="n">
        <v>9.81</v>
      </c>
      <c r="AS34" s="5" t="n">
        <v>9.99</v>
      </c>
      <c r="AT34" s="5" t="n">
        <v>10.13</v>
      </c>
      <c r="AU34" s="5" t="n">
        <v>8.84</v>
      </c>
    </row>
    <row r="35" customFormat="false" ht="12.75" hidden="false" customHeight="false" outlineLevel="0" collapsed="false">
      <c r="A35" s="5" t="s">
        <v>135</v>
      </c>
      <c r="B35" s="5" t="s">
        <v>136</v>
      </c>
      <c r="E35" s="5" t="s">
        <v>137</v>
      </c>
      <c r="F35" s="5" t="n">
        <v>0.110486549447828</v>
      </c>
      <c r="G35" s="5" t="n">
        <v>0.51</v>
      </c>
      <c r="H35" s="5" t="n">
        <v>9.5</v>
      </c>
      <c r="I35" s="5" t="n">
        <v>8.99</v>
      </c>
      <c r="J35" s="5" t="n">
        <v>8.55</v>
      </c>
      <c r="K35" s="5" t="s">
        <v>58</v>
      </c>
      <c r="L35" s="5" t="s">
        <v>58</v>
      </c>
      <c r="M35" s="5" t="s">
        <v>58</v>
      </c>
      <c r="N35" s="5" t="s">
        <v>58</v>
      </c>
      <c r="O35" s="5" t="s">
        <v>58</v>
      </c>
      <c r="P35" s="5" t="s">
        <v>58</v>
      </c>
      <c r="Q35" s="5" t="s">
        <v>58</v>
      </c>
      <c r="R35" s="5" t="s">
        <v>58</v>
      </c>
      <c r="S35" s="5" t="s">
        <v>58</v>
      </c>
      <c r="T35" s="5" t="s">
        <v>58</v>
      </c>
      <c r="U35" s="5" t="s">
        <v>58</v>
      </c>
      <c r="V35" s="5" t="s">
        <v>58</v>
      </c>
      <c r="W35" s="5" t="s">
        <v>58</v>
      </c>
      <c r="X35" s="5" t="s">
        <v>58</v>
      </c>
      <c r="Y35" s="5" t="s">
        <v>58</v>
      </c>
      <c r="Z35" s="5" t="s">
        <v>58</v>
      </c>
      <c r="AA35" s="5" t="s">
        <v>58</v>
      </c>
      <c r="AB35" s="5" t="s">
        <v>58</v>
      </c>
      <c r="AC35" s="5" t="s">
        <v>58</v>
      </c>
      <c r="AD35" s="5" t="n">
        <v>10.33</v>
      </c>
      <c r="AE35" s="5" t="n">
        <v>9.14</v>
      </c>
      <c r="AF35" s="5" t="n">
        <v>9.26</v>
      </c>
      <c r="AG35" s="5" t="n">
        <v>7.64</v>
      </c>
      <c r="AH35" s="5" t="n">
        <v>8.25</v>
      </c>
      <c r="AI35" s="5" t="n">
        <v>10.49</v>
      </c>
      <c r="AJ35" s="5" t="n">
        <v>9.5</v>
      </c>
      <c r="AK35" s="5" t="n">
        <v>8.6</v>
      </c>
      <c r="AL35" s="5" t="n">
        <v>9.57</v>
      </c>
      <c r="AM35" s="5" t="n">
        <v>10.39</v>
      </c>
      <c r="AN35" s="5" t="n">
        <v>6.98</v>
      </c>
      <c r="AO35" s="5" t="n">
        <v>7.27</v>
      </c>
      <c r="AP35" s="5" t="n">
        <v>8.34</v>
      </c>
      <c r="AQ35" s="5" t="n">
        <v>8.1</v>
      </c>
      <c r="AR35" s="5" t="n">
        <v>9.06</v>
      </c>
      <c r="AS35" s="5" t="n">
        <v>9.56</v>
      </c>
      <c r="AT35" s="5" t="n">
        <v>10.49</v>
      </c>
      <c r="AU35" s="5" t="n">
        <v>7.97</v>
      </c>
    </row>
    <row r="36" customFormat="false" ht="12.75" hidden="false" customHeight="false" outlineLevel="0" collapsed="false">
      <c r="A36" s="5" t="s">
        <v>138</v>
      </c>
      <c r="B36" s="5" t="s">
        <v>139</v>
      </c>
      <c r="E36" s="5" t="s">
        <v>140</v>
      </c>
      <c r="F36" s="5" t="n">
        <v>0.0997352350137483</v>
      </c>
      <c r="G36" s="5" t="n">
        <v>0.49</v>
      </c>
      <c r="H36" s="5" t="n">
        <v>10.3</v>
      </c>
      <c r="I36" s="5" t="n">
        <v>9.81</v>
      </c>
      <c r="J36" s="5" t="n">
        <v>10.2</v>
      </c>
      <c r="K36" s="5" t="s">
        <v>58</v>
      </c>
      <c r="L36" s="5" t="s">
        <v>58</v>
      </c>
      <c r="M36" s="5" t="s">
        <v>58</v>
      </c>
      <c r="N36" s="5" t="s">
        <v>58</v>
      </c>
      <c r="O36" s="5" t="s">
        <v>58</v>
      </c>
      <c r="P36" s="5" t="s">
        <v>58</v>
      </c>
      <c r="Q36" s="5" t="s">
        <v>58</v>
      </c>
      <c r="R36" s="5" t="s">
        <v>58</v>
      </c>
      <c r="S36" s="5" t="s">
        <v>58</v>
      </c>
      <c r="T36" s="5" t="s">
        <v>58</v>
      </c>
      <c r="U36" s="5" t="s">
        <v>58</v>
      </c>
      <c r="V36" s="5" t="s">
        <v>58</v>
      </c>
      <c r="W36" s="5" t="s">
        <v>58</v>
      </c>
      <c r="X36" s="5" t="s">
        <v>58</v>
      </c>
      <c r="Y36" s="5" t="s">
        <v>58</v>
      </c>
      <c r="Z36" s="5" t="s">
        <v>58</v>
      </c>
      <c r="AA36" s="5" t="s">
        <v>58</v>
      </c>
      <c r="AB36" s="5" t="s">
        <v>58</v>
      </c>
      <c r="AC36" s="5" t="s">
        <v>58</v>
      </c>
      <c r="AD36" s="5" t="n">
        <v>10.92</v>
      </c>
      <c r="AE36" s="5" t="n">
        <v>8.96</v>
      </c>
      <c r="AF36" s="5" t="n">
        <v>9.74</v>
      </c>
      <c r="AG36" s="5" t="n">
        <v>8.16</v>
      </c>
      <c r="AH36" s="5" t="n">
        <v>10.38</v>
      </c>
      <c r="AI36" s="5" t="n">
        <v>10.53</v>
      </c>
      <c r="AJ36" s="5" t="n">
        <v>10.72</v>
      </c>
      <c r="AK36" s="5" t="n">
        <v>9.71</v>
      </c>
      <c r="AL36" s="5" t="n">
        <v>8.83</v>
      </c>
      <c r="AM36" s="5" t="n">
        <v>11.53</v>
      </c>
      <c r="AN36" s="5" t="n">
        <v>8.31</v>
      </c>
      <c r="AO36" s="5" t="n">
        <v>9</v>
      </c>
      <c r="AP36" s="5" t="n">
        <v>8.66</v>
      </c>
      <c r="AQ36" s="5" t="n">
        <v>8.81</v>
      </c>
      <c r="AR36" s="5" t="n">
        <v>10.7</v>
      </c>
      <c r="AS36" s="5" t="n">
        <v>10.26</v>
      </c>
      <c r="AT36" s="5" t="n">
        <v>11.16</v>
      </c>
      <c r="AU36" s="5" t="n">
        <v>8.17</v>
      </c>
    </row>
    <row r="37" customFormat="false" ht="12.75" hidden="false" customHeight="false" outlineLevel="0" collapsed="false">
      <c r="A37" s="5" t="s">
        <v>141</v>
      </c>
      <c r="B37" s="5" t="s">
        <v>142</v>
      </c>
      <c r="E37" s="5" t="s">
        <v>143</v>
      </c>
      <c r="F37" s="5" t="n">
        <v>0.0832246389129314</v>
      </c>
      <c r="G37" s="5" t="n">
        <v>0.39</v>
      </c>
      <c r="H37" s="5" t="n">
        <v>8.26</v>
      </c>
      <c r="I37" s="5" t="n">
        <v>7.87</v>
      </c>
      <c r="J37" s="5" t="n">
        <v>8.39</v>
      </c>
      <c r="K37" s="5" t="s">
        <v>58</v>
      </c>
      <c r="L37" s="5" t="s">
        <v>58</v>
      </c>
      <c r="M37" s="5" t="s">
        <v>58</v>
      </c>
      <c r="N37" s="5" t="s">
        <v>58</v>
      </c>
      <c r="O37" s="5" t="s">
        <v>58</v>
      </c>
      <c r="P37" s="5" t="s">
        <v>58</v>
      </c>
      <c r="Q37" s="5" t="s">
        <v>58</v>
      </c>
      <c r="R37" s="5" t="s">
        <v>58</v>
      </c>
      <c r="S37" s="5" t="s">
        <v>58</v>
      </c>
      <c r="T37" s="5" t="s">
        <v>58</v>
      </c>
      <c r="U37" s="5" t="s">
        <v>58</v>
      </c>
      <c r="V37" s="5" t="s">
        <v>58</v>
      </c>
      <c r="W37" s="5" t="s">
        <v>58</v>
      </c>
      <c r="X37" s="5" t="s">
        <v>58</v>
      </c>
      <c r="Y37" s="5" t="s">
        <v>58</v>
      </c>
      <c r="Z37" s="5" t="s">
        <v>58</v>
      </c>
      <c r="AA37" s="5" t="s">
        <v>58</v>
      </c>
      <c r="AB37" s="5" t="s">
        <v>58</v>
      </c>
      <c r="AC37" s="5" t="s">
        <v>58</v>
      </c>
      <c r="AD37" s="5" t="n">
        <v>8.5</v>
      </c>
      <c r="AE37" s="5" t="n">
        <v>6.19</v>
      </c>
      <c r="AF37" s="5" t="n">
        <v>7.94</v>
      </c>
      <c r="AG37" s="5" t="n">
        <v>7.46</v>
      </c>
      <c r="AH37" s="5" t="n">
        <v>7.74</v>
      </c>
      <c r="AI37" s="5" t="n">
        <v>8.54</v>
      </c>
      <c r="AJ37" s="5" t="n">
        <v>7.96</v>
      </c>
      <c r="AK37" s="5" t="n">
        <v>7.91</v>
      </c>
      <c r="AL37" s="5" t="n">
        <v>8.33</v>
      </c>
      <c r="AM37" s="5" t="n">
        <v>8.61</v>
      </c>
      <c r="AN37" s="5" t="n">
        <v>7.54</v>
      </c>
      <c r="AO37" s="5" t="n">
        <v>7.53</v>
      </c>
      <c r="AP37" s="5" t="n">
        <v>7.96</v>
      </c>
      <c r="AQ37" s="5" t="n">
        <v>7.55</v>
      </c>
      <c r="AR37" s="5" t="n">
        <v>7.95</v>
      </c>
      <c r="AS37" s="5" t="n">
        <v>8.49</v>
      </c>
      <c r="AT37" s="5" t="n">
        <v>8.86</v>
      </c>
      <c r="AU37" s="5" t="n">
        <v>8.23</v>
      </c>
    </row>
    <row r="38" customFormat="false" ht="12.75" hidden="false" customHeight="false" outlineLevel="0" collapsed="false">
      <c r="A38" s="5" t="s">
        <v>144</v>
      </c>
      <c r="B38" s="5" t="s">
        <v>145</v>
      </c>
      <c r="E38" s="5" t="s">
        <v>146</v>
      </c>
      <c r="F38" s="5" t="n">
        <v>0.212027490595954</v>
      </c>
      <c r="G38" s="5" t="n">
        <v>0.26</v>
      </c>
      <c r="H38" s="5" t="n">
        <v>9.74</v>
      </c>
      <c r="I38" s="5" t="n">
        <v>9.48</v>
      </c>
      <c r="J38" s="5" t="n">
        <v>9.25</v>
      </c>
      <c r="K38" s="5" t="s">
        <v>58</v>
      </c>
      <c r="L38" s="5" t="s">
        <v>58</v>
      </c>
      <c r="M38" s="5" t="s">
        <v>58</v>
      </c>
      <c r="N38" s="5" t="s">
        <v>58</v>
      </c>
      <c r="O38" s="5" t="s">
        <v>58</v>
      </c>
      <c r="P38" s="5" t="s">
        <v>58</v>
      </c>
      <c r="Q38" s="5" t="s">
        <v>58</v>
      </c>
      <c r="R38" s="5" t="s">
        <v>58</v>
      </c>
      <c r="S38" s="5" t="s">
        <v>58</v>
      </c>
      <c r="T38" s="5" t="s">
        <v>58</v>
      </c>
      <c r="U38" s="5" t="s">
        <v>58</v>
      </c>
      <c r="V38" s="5" t="s">
        <v>58</v>
      </c>
      <c r="W38" s="5" t="s">
        <v>58</v>
      </c>
      <c r="X38" s="5" t="s">
        <v>58</v>
      </c>
      <c r="Y38" s="5" t="s">
        <v>58</v>
      </c>
      <c r="Z38" s="5" t="s">
        <v>58</v>
      </c>
      <c r="AA38" s="5" t="s">
        <v>58</v>
      </c>
      <c r="AB38" s="5" t="s">
        <v>58</v>
      </c>
      <c r="AC38" s="5" t="s">
        <v>58</v>
      </c>
      <c r="AD38" s="5" t="n">
        <v>9.28</v>
      </c>
      <c r="AE38" s="5" t="n">
        <v>9.39</v>
      </c>
      <c r="AF38" s="5" t="n">
        <v>9.09</v>
      </c>
      <c r="AG38" s="5" t="n">
        <v>8.76</v>
      </c>
      <c r="AH38" s="5" t="n">
        <v>9.87</v>
      </c>
      <c r="AI38" s="5" t="n">
        <v>9.64</v>
      </c>
      <c r="AJ38" s="5" t="n">
        <v>9.93</v>
      </c>
      <c r="AK38" s="5" t="n">
        <v>9.33</v>
      </c>
      <c r="AL38" s="5" t="n">
        <v>8.47</v>
      </c>
      <c r="AM38" s="5" t="n">
        <v>11.21</v>
      </c>
      <c r="AN38" s="5" t="n">
        <v>8.68</v>
      </c>
      <c r="AO38" s="5" t="n">
        <v>8.65</v>
      </c>
      <c r="AP38" s="5" t="n">
        <v>9.78</v>
      </c>
      <c r="AQ38" s="5" t="n">
        <v>8.91</v>
      </c>
      <c r="AR38" s="5" t="n">
        <v>9.64</v>
      </c>
      <c r="AS38" s="5" t="n">
        <v>9.89</v>
      </c>
      <c r="AT38" s="5" t="n">
        <v>10.72</v>
      </c>
      <c r="AU38" s="5" t="n">
        <v>8.61</v>
      </c>
    </row>
    <row r="39" customFormat="false" ht="12.75" hidden="false" customHeight="false" outlineLevel="0" collapsed="false">
      <c r="A39" s="5" t="s">
        <v>147</v>
      </c>
      <c r="B39" s="5" t="s">
        <v>148</v>
      </c>
      <c r="E39" s="5" t="s">
        <v>149</v>
      </c>
      <c r="F39" s="5" t="n">
        <v>0.101761549385205</v>
      </c>
      <c r="G39" s="5" t="n">
        <v>-0.43</v>
      </c>
      <c r="H39" s="5" t="n">
        <v>11.44</v>
      </c>
      <c r="I39" s="5" t="n">
        <v>11.87</v>
      </c>
      <c r="J39" s="5" t="n">
        <v>11.04</v>
      </c>
      <c r="K39" s="5" t="s">
        <v>58</v>
      </c>
      <c r="L39" s="5" t="s">
        <v>58</v>
      </c>
      <c r="M39" s="5" t="s">
        <v>58</v>
      </c>
      <c r="N39" s="5" t="s">
        <v>58</v>
      </c>
      <c r="O39" s="5" t="s">
        <v>58</v>
      </c>
      <c r="P39" s="5" t="s">
        <v>58</v>
      </c>
      <c r="Q39" s="5" t="s">
        <v>58</v>
      </c>
      <c r="R39" s="5" t="s">
        <v>58</v>
      </c>
      <c r="S39" s="5" t="s">
        <v>58</v>
      </c>
      <c r="T39" s="5" t="s">
        <v>58</v>
      </c>
      <c r="U39" s="5" t="s">
        <v>58</v>
      </c>
      <c r="V39" s="5" t="s">
        <v>58</v>
      </c>
      <c r="W39" s="5" t="s">
        <v>58</v>
      </c>
      <c r="X39" s="5" t="s">
        <v>58</v>
      </c>
      <c r="Y39" s="5" t="s">
        <v>58</v>
      </c>
      <c r="Z39" s="5" t="s">
        <v>58</v>
      </c>
      <c r="AA39" s="5" t="s">
        <v>58</v>
      </c>
      <c r="AB39" s="5" t="s">
        <v>58</v>
      </c>
      <c r="AC39" s="5" t="s">
        <v>58</v>
      </c>
      <c r="AD39" s="5" t="n">
        <v>11.39</v>
      </c>
      <c r="AE39" s="5" t="n">
        <v>11.54</v>
      </c>
      <c r="AF39" s="5" t="n">
        <v>12.11</v>
      </c>
      <c r="AG39" s="5" t="n">
        <v>12.64</v>
      </c>
      <c r="AH39" s="5" t="n">
        <v>11.47</v>
      </c>
      <c r="AI39" s="5" t="n">
        <v>11</v>
      </c>
      <c r="AJ39" s="5" t="n">
        <v>10.55</v>
      </c>
      <c r="AK39" s="5" t="n">
        <v>11.84</v>
      </c>
      <c r="AL39" s="5" t="n">
        <v>11.66</v>
      </c>
      <c r="AM39" s="5" t="n">
        <v>10.72</v>
      </c>
      <c r="AN39" s="5" t="n">
        <v>11.91</v>
      </c>
      <c r="AO39" s="5" t="n">
        <v>12.22</v>
      </c>
      <c r="AP39" s="5" t="n">
        <v>12.3</v>
      </c>
      <c r="AQ39" s="5" t="n">
        <v>12.11</v>
      </c>
      <c r="AR39" s="5" t="n">
        <v>11.36</v>
      </c>
      <c r="AS39" s="5" t="n">
        <v>11.03</v>
      </c>
      <c r="AT39" s="5" t="n">
        <v>10.93</v>
      </c>
      <c r="AU39" s="5" t="n">
        <v>11.67</v>
      </c>
    </row>
    <row r="40" customFormat="false" ht="12.75" hidden="false" customHeight="false" outlineLevel="0" collapsed="false">
      <c r="A40" s="5" t="s">
        <v>150</v>
      </c>
      <c r="B40" s="5" t="s">
        <v>151</v>
      </c>
      <c r="E40" s="5" t="s">
        <v>152</v>
      </c>
      <c r="F40" s="5" t="n">
        <v>0.0703363051707954</v>
      </c>
      <c r="G40" s="5" t="n">
        <v>-0.47</v>
      </c>
      <c r="H40" s="5" t="n">
        <v>9.74</v>
      </c>
      <c r="I40" s="5" t="n">
        <v>10.21</v>
      </c>
      <c r="J40" s="5" t="n">
        <v>9.75</v>
      </c>
      <c r="K40" s="5" t="s">
        <v>58</v>
      </c>
      <c r="L40" s="5" t="s">
        <v>58</v>
      </c>
      <c r="M40" s="5" t="s">
        <v>58</v>
      </c>
      <c r="N40" s="5" t="s">
        <v>58</v>
      </c>
      <c r="O40" s="5" t="s">
        <v>58</v>
      </c>
      <c r="P40" s="5" t="s">
        <v>58</v>
      </c>
      <c r="Q40" s="5" t="s">
        <v>58</v>
      </c>
      <c r="R40" s="5" t="s">
        <v>58</v>
      </c>
      <c r="S40" s="5" t="s">
        <v>58</v>
      </c>
      <c r="T40" s="5" t="s">
        <v>58</v>
      </c>
      <c r="U40" s="5" t="s">
        <v>58</v>
      </c>
      <c r="V40" s="5" t="s">
        <v>58</v>
      </c>
      <c r="W40" s="5" t="s">
        <v>58</v>
      </c>
      <c r="X40" s="5" t="s">
        <v>58</v>
      </c>
      <c r="Y40" s="5" t="s">
        <v>58</v>
      </c>
      <c r="Z40" s="5" t="s">
        <v>58</v>
      </c>
      <c r="AA40" s="5" t="s">
        <v>58</v>
      </c>
      <c r="AB40" s="5" t="s">
        <v>58</v>
      </c>
      <c r="AC40" s="5" t="s">
        <v>58</v>
      </c>
      <c r="AD40" s="5" t="n">
        <v>9.41</v>
      </c>
      <c r="AE40" s="5" t="n">
        <v>10.38</v>
      </c>
      <c r="AF40" s="5" t="n">
        <v>9.99</v>
      </c>
      <c r="AG40" s="5" t="n">
        <v>10.45</v>
      </c>
      <c r="AH40" s="5" t="n">
        <v>9.35</v>
      </c>
      <c r="AI40" s="5" t="n">
        <v>9.29</v>
      </c>
      <c r="AJ40" s="5" t="n">
        <v>9.83</v>
      </c>
      <c r="AK40" s="5" t="n">
        <v>10.86</v>
      </c>
      <c r="AL40" s="5" t="n">
        <v>10.79</v>
      </c>
      <c r="AM40" s="5" t="n">
        <v>9.26</v>
      </c>
      <c r="AN40" s="5" t="n">
        <v>10.01</v>
      </c>
      <c r="AO40" s="5" t="n">
        <v>10.01</v>
      </c>
      <c r="AP40" s="5" t="n">
        <v>9.82</v>
      </c>
      <c r="AQ40" s="5" t="n">
        <v>10.66</v>
      </c>
      <c r="AR40" s="5" t="n">
        <v>9.37</v>
      </c>
      <c r="AS40" s="5" t="n">
        <v>9.55</v>
      </c>
      <c r="AT40" s="5" t="n">
        <v>8.68</v>
      </c>
      <c r="AU40" s="5" t="n">
        <v>10.08</v>
      </c>
    </row>
    <row r="41" customFormat="false" ht="12.75" hidden="false" customHeight="false" outlineLevel="0" collapsed="false">
      <c r="A41" s="5" t="s">
        <v>153</v>
      </c>
      <c r="B41" s="5" t="s">
        <v>154</v>
      </c>
      <c r="E41" s="5" t="s">
        <v>155</v>
      </c>
      <c r="F41" s="5" t="n">
        <v>0.12773246646135</v>
      </c>
      <c r="G41" s="5" t="n">
        <v>-0.47</v>
      </c>
      <c r="H41" s="5" t="n">
        <v>10.88</v>
      </c>
      <c r="I41" s="5" t="n">
        <v>11.35</v>
      </c>
      <c r="J41" s="5" t="n">
        <v>10.34</v>
      </c>
      <c r="K41" s="5" t="s">
        <v>58</v>
      </c>
      <c r="L41" s="5" t="s">
        <v>58</v>
      </c>
      <c r="M41" s="5" t="s">
        <v>58</v>
      </c>
      <c r="N41" s="5" t="s">
        <v>58</v>
      </c>
      <c r="O41" s="5" t="s">
        <v>58</v>
      </c>
      <c r="P41" s="5" t="s">
        <v>58</v>
      </c>
      <c r="Q41" s="5" t="s">
        <v>58</v>
      </c>
      <c r="R41" s="5" t="s">
        <v>58</v>
      </c>
      <c r="S41" s="5" t="s">
        <v>58</v>
      </c>
      <c r="T41" s="5" t="s">
        <v>58</v>
      </c>
      <c r="U41" s="5" t="s">
        <v>58</v>
      </c>
      <c r="V41" s="5" t="s">
        <v>58</v>
      </c>
      <c r="W41" s="5" t="s">
        <v>58</v>
      </c>
      <c r="X41" s="5" t="s">
        <v>58</v>
      </c>
      <c r="Y41" s="5" t="s">
        <v>58</v>
      </c>
      <c r="Z41" s="5" t="s">
        <v>58</v>
      </c>
      <c r="AA41" s="5" t="s">
        <v>58</v>
      </c>
      <c r="AB41" s="5" t="s">
        <v>58</v>
      </c>
      <c r="AC41" s="5" t="s">
        <v>58</v>
      </c>
      <c r="AD41" s="5" t="n">
        <v>10.38</v>
      </c>
      <c r="AE41" s="5" t="n">
        <v>11.08</v>
      </c>
      <c r="AF41" s="5" t="n">
        <v>11.24</v>
      </c>
      <c r="AG41" s="5" t="n">
        <v>11.78</v>
      </c>
      <c r="AH41" s="5" t="n">
        <v>11.24</v>
      </c>
      <c r="AI41" s="5" t="n">
        <v>9.86</v>
      </c>
      <c r="AJ41" s="5" t="n">
        <v>10.08</v>
      </c>
      <c r="AK41" s="5" t="n">
        <v>11.49</v>
      </c>
      <c r="AL41" s="5" t="n">
        <v>11.3</v>
      </c>
      <c r="AM41" s="5" t="n">
        <v>10.09</v>
      </c>
      <c r="AN41" s="5" t="n">
        <v>11.93</v>
      </c>
      <c r="AO41" s="5" t="n">
        <v>11.45</v>
      </c>
      <c r="AP41" s="5" t="n">
        <v>11.01</v>
      </c>
      <c r="AQ41" s="5" t="n">
        <v>11.84</v>
      </c>
      <c r="AR41" s="5" t="n">
        <v>10.3</v>
      </c>
      <c r="AS41" s="5" t="n">
        <v>11.24</v>
      </c>
      <c r="AT41" s="5" t="n">
        <v>11.23</v>
      </c>
      <c r="AU41" s="5" t="n">
        <v>11.07</v>
      </c>
    </row>
    <row r="42" customFormat="false" ht="12.75" hidden="false" customHeight="false" outlineLevel="0" collapsed="false">
      <c r="A42" s="5" t="s">
        <v>156</v>
      </c>
      <c r="B42" s="5" t="s">
        <v>157</v>
      </c>
      <c r="E42" s="5" t="s">
        <v>158</v>
      </c>
      <c r="F42" s="5" t="n">
        <v>0.056805130453413</v>
      </c>
      <c r="G42" s="5" t="n">
        <v>-0.49</v>
      </c>
      <c r="H42" s="5" t="n">
        <v>10.36</v>
      </c>
      <c r="I42" s="5" t="n">
        <v>10.85</v>
      </c>
      <c r="J42" s="5" t="n">
        <v>10.47</v>
      </c>
      <c r="K42" s="5" t="s">
        <v>58</v>
      </c>
      <c r="L42" s="5" t="s">
        <v>58</v>
      </c>
      <c r="M42" s="5" t="s">
        <v>58</v>
      </c>
      <c r="N42" s="5" t="s">
        <v>58</v>
      </c>
      <c r="O42" s="5" t="s">
        <v>58</v>
      </c>
      <c r="P42" s="5" t="s">
        <v>58</v>
      </c>
      <c r="Q42" s="5" t="s">
        <v>58</v>
      </c>
      <c r="R42" s="5" t="s">
        <v>58</v>
      </c>
      <c r="S42" s="5" t="s">
        <v>58</v>
      </c>
      <c r="T42" s="5" t="s">
        <v>58</v>
      </c>
      <c r="U42" s="5" t="s">
        <v>58</v>
      </c>
      <c r="V42" s="5" t="s">
        <v>58</v>
      </c>
      <c r="W42" s="5" t="s">
        <v>58</v>
      </c>
      <c r="X42" s="5" t="s">
        <v>58</v>
      </c>
      <c r="Y42" s="5" t="s">
        <v>58</v>
      </c>
      <c r="Z42" s="5" t="s">
        <v>58</v>
      </c>
      <c r="AA42" s="5" t="s">
        <v>58</v>
      </c>
      <c r="AB42" s="5" t="s">
        <v>58</v>
      </c>
      <c r="AC42" s="5" t="s">
        <v>58</v>
      </c>
      <c r="AD42" s="5" t="n">
        <v>10.93</v>
      </c>
      <c r="AE42" s="5" t="n">
        <v>11.32</v>
      </c>
      <c r="AF42" s="5" t="n">
        <v>10.95</v>
      </c>
      <c r="AG42" s="5" t="n">
        <v>10.85</v>
      </c>
      <c r="AH42" s="5" t="n">
        <v>9.92</v>
      </c>
      <c r="AI42" s="5" t="n">
        <v>10.98</v>
      </c>
      <c r="AJ42" s="5" t="n">
        <v>9.86</v>
      </c>
      <c r="AK42" s="5" t="n">
        <v>11.19</v>
      </c>
      <c r="AL42" s="5" t="n">
        <v>9.83</v>
      </c>
      <c r="AM42" s="5" t="n">
        <v>9.77</v>
      </c>
      <c r="AN42" s="5" t="n">
        <v>10.2</v>
      </c>
      <c r="AO42" s="5" t="n">
        <v>10.4</v>
      </c>
      <c r="AP42" s="5" t="n">
        <v>9.51</v>
      </c>
      <c r="AQ42" s="5" t="n">
        <v>11.22</v>
      </c>
      <c r="AR42" s="5" t="n">
        <v>9.78</v>
      </c>
      <c r="AS42" s="5" t="n">
        <v>10.75</v>
      </c>
      <c r="AT42" s="5" t="n">
        <v>10.63</v>
      </c>
      <c r="AU42" s="5" t="n">
        <v>11.09</v>
      </c>
    </row>
    <row r="43" customFormat="false" ht="12.75" hidden="false" customHeight="false" outlineLevel="0" collapsed="false">
      <c r="A43" s="5" t="s">
        <v>159</v>
      </c>
      <c r="B43" s="5" t="s">
        <v>160</v>
      </c>
      <c r="E43" s="5" t="s">
        <v>161</v>
      </c>
      <c r="F43" s="5" t="n">
        <v>0.0396452386750715</v>
      </c>
      <c r="G43" s="5" t="n">
        <v>-0.5</v>
      </c>
      <c r="H43" s="5" t="n">
        <v>9.51</v>
      </c>
      <c r="I43" s="5" t="n">
        <v>10.01</v>
      </c>
      <c r="J43" s="5" t="n">
        <v>8.21</v>
      </c>
      <c r="K43" s="5" t="s">
        <v>58</v>
      </c>
      <c r="L43" s="5" t="s">
        <v>58</v>
      </c>
      <c r="M43" s="5" t="s">
        <v>58</v>
      </c>
      <c r="N43" s="5" t="s">
        <v>58</v>
      </c>
      <c r="O43" s="5" t="s">
        <v>58</v>
      </c>
      <c r="P43" s="5" t="s">
        <v>58</v>
      </c>
      <c r="Q43" s="5" t="s">
        <v>58</v>
      </c>
      <c r="R43" s="5" t="s">
        <v>58</v>
      </c>
      <c r="S43" s="5" t="s">
        <v>58</v>
      </c>
      <c r="T43" s="5" t="s">
        <v>58</v>
      </c>
      <c r="U43" s="5" t="s">
        <v>58</v>
      </c>
      <c r="V43" s="5" t="s">
        <v>58</v>
      </c>
      <c r="W43" s="5" t="s">
        <v>58</v>
      </c>
      <c r="X43" s="5" t="s">
        <v>58</v>
      </c>
      <c r="Y43" s="5" t="s">
        <v>58</v>
      </c>
      <c r="Z43" s="5" t="s">
        <v>58</v>
      </c>
      <c r="AA43" s="5" t="s">
        <v>58</v>
      </c>
      <c r="AB43" s="5" t="s">
        <v>58</v>
      </c>
      <c r="AC43" s="5" t="s">
        <v>58</v>
      </c>
      <c r="AD43" s="5" t="n">
        <v>9.65</v>
      </c>
      <c r="AE43" s="5" t="n">
        <v>9.67</v>
      </c>
      <c r="AF43" s="5" t="n">
        <v>9.46</v>
      </c>
      <c r="AG43" s="5" t="n">
        <v>10.55</v>
      </c>
      <c r="AH43" s="5" t="n">
        <v>9.09</v>
      </c>
      <c r="AI43" s="5" t="n">
        <v>10.58</v>
      </c>
      <c r="AJ43" s="5" t="n">
        <v>9.08</v>
      </c>
      <c r="AK43" s="5" t="n">
        <v>10.39</v>
      </c>
      <c r="AL43" s="5" t="n">
        <v>10.99</v>
      </c>
      <c r="AM43" s="5" t="n">
        <v>9.15</v>
      </c>
      <c r="AN43" s="5" t="n">
        <v>9.99</v>
      </c>
      <c r="AO43" s="5" t="n">
        <v>10.27</v>
      </c>
      <c r="AP43" s="5" t="n">
        <v>8.44</v>
      </c>
      <c r="AQ43" s="5" t="n">
        <v>10.32</v>
      </c>
      <c r="AR43" s="5" t="n">
        <v>8.51</v>
      </c>
      <c r="AS43" s="5" t="n">
        <v>8.85</v>
      </c>
      <c r="AT43" s="5" t="n">
        <v>8.94</v>
      </c>
      <c r="AU43" s="5" t="n">
        <v>9.5</v>
      </c>
    </row>
    <row r="44" customFormat="false" ht="12.75" hidden="false" customHeight="false" outlineLevel="0" collapsed="false">
      <c r="A44" s="5" t="s">
        <v>162</v>
      </c>
      <c r="B44" s="5" t="s">
        <v>163</v>
      </c>
      <c r="E44" s="5" t="s">
        <v>164</v>
      </c>
      <c r="F44" s="5" t="n">
        <v>0.0437978032997367</v>
      </c>
      <c r="G44" s="5" t="n">
        <v>-0.55</v>
      </c>
      <c r="H44" s="5" t="n">
        <v>9.71</v>
      </c>
      <c r="I44" s="5" t="n">
        <v>10.26</v>
      </c>
      <c r="J44" s="5" t="n">
        <v>9.67</v>
      </c>
      <c r="K44" s="5" t="s">
        <v>58</v>
      </c>
      <c r="L44" s="5" t="s">
        <v>58</v>
      </c>
      <c r="M44" s="5" t="s">
        <v>58</v>
      </c>
      <c r="N44" s="5" t="s">
        <v>58</v>
      </c>
      <c r="O44" s="5" t="s">
        <v>58</v>
      </c>
      <c r="P44" s="5" t="s">
        <v>58</v>
      </c>
      <c r="Q44" s="5" t="s">
        <v>58</v>
      </c>
      <c r="R44" s="5" t="s">
        <v>58</v>
      </c>
      <c r="S44" s="5" t="s">
        <v>58</v>
      </c>
      <c r="T44" s="5" t="s">
        <v>58</v>
      </c>
      <c r="U44" s="5" t="s">
        <v>58</v>
      </c>
      <c r="V44" s="5" t="s">
        <v>58</v>
      </c>
      <c r="W44" s="5" t="s">
        <v>58</v>
      </c>
      <c r="X44" s="5" t="s">
        <v>58</v>
      </c>
      <c r="Y44" s="5" t="s">
        <v>58</v>
      </c>
      <c r="Z44" s="5" t="s">
        <v>58</v>
      </c>
      <c r="AA44" s="5" t="s">
        <v>58</v>
      </c>
      <c r="AB44" s="5" t="s">
        <v>58</v>
      </c>
      <c r="AC44" s="5" t="s">
        <v>58</v>
      </c>
      <c r="AD44" s="5" t="n">
        <v>10.15</v>
      </c>
      <c r="AE44" s="5" t="n">
        <v>10.89</v>
      </c>
      <c r="AF44" s="5" t="n">
        <v>10.59</v>
      </c>
      <c r="AG44" s="5" t="n">
        <v>10.18</v>
      </c>
      <c r="AH44" s="5" t="n">
        <v>9.55</v>
      </c>
      <c r="AI44" s="5" t="n">
        <v>9.21</v>
      </c>
      <c r="AJ44" s="5" t="n">
        <v>9.45</v>
      </c>
      <c r="AK44" s="5" t="n">
        <v>10.13</v>
      </c>
      <c r="AL44" s="5" t="n">
        <v>8.93</v>
      </c>
      <c r="AM44" s="5" t="n">
        <v>9.24</v>
      </c>
      <c r="AN44" s="5" t="n">
        <v>10.27</v>
      </c>
      <c r="AO44" s="5" t="n">
        <v>10.96</v>
      </c>
      <c r="AP44" s="5" t="n">
        <v>9.31</v>
      </c>
      <c r="AQ44" s="5" t="n">
        <v>9.61</v>
      </c>
      <c r="AR44" s="5" t="n">
        <v>11.01</v>
      </c>
      <c r="AS44" s="5" t="n">
        <v>8.34</v>
      </c>
      <c r="AT44" s="5" t="n">
        <v>8.88</v>
      </c>
      <c r="AU44" s="5" t="n">
        <v>10.07</v>
      </c>
    </row>
    <row r="45" customFormat="false" ht="12.75" hidden="false" customHeight="false" outlineLevel="0" collapsed="false">
      <c r="A45" s="5" t="s">
        <v>165</v>
      </c>
      <c r="B45" s="5" t="s">
        <v>166</v>
      </c>
      <c r="E45" s="5" t="s">
        <v>167</v>
      </c>
      <c r="F45" s="5" t="n">
        <v>0.0393225822896317</v>
      </c>
      <c r="G45" s="5" t="n">
        <v>-0.56</v>
      </c>
      <c r="H45" s="5" t="n">
        <v>9.05</v>
      </c>
      <c r="I45" s="5" t="n">
        <v>9.6</v>
      </c>
      <c r="J45" s="5" t="n">
        <v>8.85</v>
      </c>
      <c r="K45" s="5" t="s">
        <v>58</v>
      </c>
      <c r="L45" s="5" t="s">
        <v>58</v>
      </c>
      <c r="M45" s="5" t="s">
        <v>58</v>
      </c>
      <c r="N45" s="5" t="s">
        <v>58</v>
      </c>
      <c r="O45" s="5" t="s">
        <v>58</v>
      </c>
      <c r="P45" s="5" t="s">
        <v>58</v>
      </c>
      <c r="Q45" s="5" t="s">
        <v>58</v>
      </c>
      <c r="R45" s="5" t="s">
        <v>58</v>
      </c>
      <c r="S45" s="5" t="s">
        <v>58</v>
      </c>
      <c r="T45" s="5" t="s">
        <v>58</v>
      </c>
      <c r="U45" s="5" t="s">
        <v>58</v>
      </c>
      <c r="V45" s="5" t="s">
        <v>58</v>
      </c>
      <c r="W45" s="5" t="s">
        <v>58</v>
      </c>
      <c r="X45" s="5" t="s">
        <v>58</v>
      </c>
      <c r="Y45" s="5" t="s">
        <v>58</v>
      </c>
      <c r="Z45" s="5" t="s">
        <v>58</v>
      </c>
      <c r="AA45" s="5" t="s">
        <v>58</v>
      </c>
      <c r="AB45" s="5" t="s">
        <v>58</v>
      </c>
      <c r="AC45" s="5" t="s">
        <v>58</v>
      </c>
      <c r="AD45" s="5" t="n">
        <v>8.75</v>
      </c>
      <c r="AE45" s="5" t="n">
        <v>9.51</v>
      </c>
      <c r="AF45" s="5" t="n">
        <v>8.26</v>
      </c>
      <c r="AG45" s="5" t="n">
        <v>10.04</v>
      </c>
      <c r="AH45" s="5" t="n">
        <v>8.13</v>
      </c>
      <c r="AI45" s="5" t="n">
        <v>9.77</v>
      </c>
      <c r="AJ45" s="5" t="n">
        <v>9.3</v>
      </c>
      <c r="AK45" s="5" t="n">
        <v>9.81</v>
      </c>
      <c r="AL45" s="5" t="n">
        <v>8.87</v>
      </c>
      <c r="AM45" s="5" t="n">
        <v>8.99</v>
      </c>
      <c r="AN45" s="5" t="n">
        <v>8.86</v>
      </c>
      <c r="AO45" s="5" t="n">
        <v>10.37</v>
      </c>
      <c r="AP45" s="5" t="n">
        <v>9.15</v>
      </c>
      <c r="AQ45" s="5" t="n">
        <v>9.65</v>
      </c>
      <c r="AR45" s="5" t="n">
        <v>8.65</v>
      </c>
      <c r="AS45" s="5" t="n">
        <v>9.62</v>
      </c>
      <c r="AT45" s="5" t="n">
        <v>9</v>
      </c>
      <c r="AU45" s="5" t="n">
        <v>9.63</v>
      </c>
    </row>
    <row r="46" customFormat="false" ht="12.75" hidden="false" customHeight="false" outlineLevel="0" collapsed="false">
      <c r="A46" s="5" t="s">
        <v>168</v>
      </c>
      <c r="B46" s="5" t="s">
        <v>169</v>
      </c>
      <c r="E46" s="5" t="s">
        <v>170</v>
      </c>
      <c r="F46" s="5" t="n">
        <v>0.210161599723202</v>
      </c>
      <c r="G46" s="5" t="n">
        <v>-0.56</v>
      </c>
      <c r="H46" s="5" t="n">
        <v>8.33</v>
      </c>
      <c r="I46" s="5" t="n">
        <v>8.89</v>
      </c>
      <c r="J46" s="5" t="n">
        <v>7.37</v>
      </c>
      <c r="K46" s="5" t="s">
        <v>58</v>
      </c>
      <c r="L46" s="5" t="s">
        <v>58</v>
      </c>
      <c r="M46" s="5" t="s">
        <v>58</v>
      </c>
      <c r="N46" s="5" t="s">
        <v>58</v>
      </c>
      <c r="O46" s="5" t="s">
        <v>58</v>
      </c>
      <c r="P46" s="5" t="s">
        <v>58</v>
      </c>
      <c r="Q46" s="5" t="s">
        <v>58</v>
      </c>
      <c r="R46" s="5" t="s">
        <v>58</v>
      </c>
      <c r="S46" s="5" t="s">
        <v>58</v>
      </c>
      <c r="T46" s="5" t="s">
        <v>58</v>
      </c>
      <c r="U46" s="5" t="s">
        <v>58</v>
      </c>
      <c r="V46" s="5" t="s">
        <v>58</v>
      </c>
      <c r="W46" s="5" t="s">
        <v>58</v>
      </c>
      <c r="X46" s="5" t="s">
        <v>58</v>
      </c>
      <c r="Y46" s="5" t="s">
        <v>58</v>
      </c>
      <c r="Z46" s="5" t="s">
        <v>58</v>
      </c>
      <c r="AA46" s="5" t="s">
        <v>58</v>
      </c>
      <c r="AB46" s="5" t="s">
        <v>58</v>
      </c>
      <c r="AC46" s="5" t="s">
        <v>58</v>
      </c>
      <c r="AD46" s="5" t="n">
        <v>8.46</v>
      </c>
      <c r="AE46" s="5" t="n">
        <v>8.41</v>
      </c>
      <c r="AF46" s="5" t="n">
        <v>8.67</v>
      </c>
      <c r="AG46" s="5" t="n">
        <v>9.97</v>
      </c>
      <c r="AH46" s="5" t="n">
        <v>8.3</v>
      </c>
      <c r="AI46" s="5" t="n">
        <v>8.58</v>
      </c>
      <c r="AJ46" s="5" t="n">
        <v>7.61</v>
      </c>
      <c r="AK46" s="5" t="n">
        <v>8.72</v>
      </c>
      <c r="AL46" s="5" t="n">
        <v>9.58</v>
      </c>
      <c r="AM46" s="5" t="n">
        <v>6.87</v>
      </c>
      <c r="AN46" s="5" t="n">
        <v>9</v>
      </c>
      <c r="AO46" s="5" t="n">
        <v>9.31</v>
      </c>
      <c r="AP46" s="5" t="n">
        <v>8.33</v>
      </c>
      <c r="AQ46" s="5" t="n">
        <v>9.35</v>
      </c>
      <c r="AR46" s="5" t="n">
        <v>7.8</v>
      </c>
      <c r="AS46" s="5" t="n">
        <v>8.03</v>
      </c>
      <c r="AT46" s="5" t="n">
        <v>7.57</v>
      </c>
      <c r="AU46" s="5" t="n">
        <v>7.89</v>
      </c>
    </row>
    <row r="47" customFormat="false" ht="12.75" hidden="false" customHeight="false" outlineLevel="0" collapsed="false">
      <c r="A47" s="5" t="s">
        <v>171</v>
      </c>
      <c r="B47" s="5" t="s">
        <v>172</v>
      </c>
      <c r="E47" s="5" t="s">
        <v>173</v>
      </c>
      <c r="F47" s="5" t="n">
        <v>0.130201473936389</v>
      </c>
      <c r="G47" s="5" t="n">
        <v>-0.59</v>
      </c>
      <c r="H47" s="5" t="n">
        <v>10.18</v>
      </c>
      <c r="I47" s="5" t="n">
        <v>10.77</v>
      </c>
      <c r="J47" s="5" t="n">
        <v>9.67</v>
      </c>
      <c r="K47" s="5" t="s">
        <v>58</v>
      </c>
      <c r="L47" s="5" t="s">
        <v>58</v>
      </c>
      <c r="M47" s="5" t="s">
        <v>58</v>
      </c>
      <c r="N47" s="5" t="s">
        <v>58</v>
      </c>
      <c r="O47" s="5" t="s">
        <v>58</v>
      </c>
      <c r="P47" s="5" t="s">
        <v>58</v>
      </c>
      <c r="Q47" s="5" t="s">
        <v>58</v>
      </c>
      <c r="R47" s="5" t="s">
        <v>58</v>
      </c>
      <c r="S47" s="5" t="s">
        <v>58</v>
      </c>
      <c r="T47" s="5" t="s">
        <v>58</v>
      </c>
      <c r="U47" s="5" t="s">
        <v>58</v>
      </c>
      <c r="V47" s="5" t="s">
        <v>58</v>
      </c>
      <c r="W47" s="5" t="s">
        <v>58</v>
      </c>
      <c r="X47" s="5" t="s">
        <v>58</v>
      </c>
      <c r="Y47" s="5" t="s">
        <v>58</v>
      </c>
      <c r="Z47" s="5" t="s">
        <v>58</v>
      </c>
      <c r="AA47" s="5" t="s">
        <v>58</v>
      </c>
      <c r="AB47" s="5" t="s">
        <v>58</v>
      </c>
      <c r="AC47" s="5" t="s">
        <v>58</v>
      </c>
      <c r="AD47" s="5" t="n">
        <v>9.47</v>
      </c>
      <c r="AE47" s="5" t="n">
        <v>10.38</v>
      </c>
      <c r="AF47" s="5" t="n">
        <v>10.6</v>
      </c>
      <c r="AG47" s="5" t="n">
        <v>11.38</v>
      </c>
      <c r="AH47" s="5" t="n">
        <v>10.89</v>
      </c>
      <c r="AI47" s="5" t="n">
        <v>9.77</v>
      </c>
      <c r="AJ47" s="5" t="n">
        <v>9.34</v>
      </c>
      <c r="AK47" s="5" t="n">
        <v>10.84</v>
      </c>
      <c r="AL47" s="5" t="n">
        <v>10.75</v>
      </c>
      <c r="AM47" s="5" t="n">
        <v>9.09</v>
      </c>
      <c r="AN47" s="5" t="n">
        <v>11.39</v>
      </c>
      <c r="AO47" s="5" t="n">
        <v>11.03</v>
      </c>
      <c r="AP47" s="5" t="n">
        <v>10.51</v>
      </c>
      <c r="AQ47" s="5" t="n">
        <v>11.08</v>
      </c>
      <c r="AR47" s="5" t="n">
        <v>10.04</v>
      </c>
      <c r="AS47" s="5" t="n">
        <v>9.64</v>
      </c>
      <c r="AT47" s="5" t="n">
        <v>9.65</v>
      </c>
      <c r="AU47" s="5" t="n">
        <v>10.75</v>
      </c>
    </row>
    <row r="48" customFormat="false" ht="12.75" hidden="false" customHeight="false" outlineLevel="0" collapsed="false">
      <c r="A48" s="5" t="s">
        <v>71</v>
      </c>
      <c r="B48" s="5" t="s">
        <v>174</v>
      </c>
      <c r="E48" s="5" t="s">
        <v>175</v>
      </c>
      <c r="F48" s="5" t="n">
        <v>0.0616269436774902</v>
      </c>
      <c r="G48" s="5" t="n">
        <v>-0.6</v>
      </c>
      <c r="H48" s="5" t="n">
        <v>8.73</v>
      </c>
      <c r="I48" s="5" t="n">
        <v>9.33</v>
      </c>
      <c r="J48" s="5" t="n">
        <v>9.07</v>
      </c>
      <c r="K48" s="5" t="s">
        <v>58</v>
      </c>
      <c r="L48" s="5" t="s">
        <v>58</v>
      </c>
      <c r="M48" s="5" t="s">
        <v>58</v>
      </c>
      <c r="N48" s="5" t="s">
        <v>58</v>
      </c>
      <c r="O48" s="5" t="s">
        <v>58</v>
      </c>
      <c r="P48" s="5" t="s">
        <v>58</v>
      </c>
      <c r="Q48" s="5" t="s">
        <v>58</v>
      </c>
      <c r="R48" s="5" t="s">
        <v>58</v>
      </c>
      <c r="S48" s="5" t="s">
        <v>58</v>
      </c>
      <c r="T48" s="5" t="s">
        <v>58</v>
      </c>
      <c r="U48" s="5" t="s">
        <v>58</v>
      </c>
      <c r="V48" s="5" t="s">
        <v>58</v>
      </c>
      <c r="W48" s="5" t="s">
        <v>58</v>
      </c>
      <c r="X48" s="5" t="s">
        <v>58</v>
      </c>
      <c r="Y48" s="5" t="s">
        <v>58</v>
      </c>
      <c r="Z48" s="5" t="s">
        <v>58</v>
      </c>
      <c r="AA48" s="5" t="s">
        <v>58</v>
      </c>
      <c r="AB48" s="5" t="s">
        <v>58</v>
      </c>
      <c r="AC48" s="5" t="s">
        <v>58</v>
      </c>
      <c r="AD48" s="5" t="n">
        <v>8.54</v>
      </c>
      <c r="AE48" s="5" t="n">
        <v>9.63</v>
      </c>
      <c r="AF48" s="5" t="n">
        <v>9.72</v>
      </c>
      <c r="AG48" s="5" t="n">
        <v>9.87</v>
      </c>
      <c r="AH48" s="5" t="n">
        <v>7.52</v>
      </c>
      <c r="AI48" s="5" t="n">
        <v>8.62</v>
      </c>
      <c r="AJ48" s="5" t="n">
        <v>8.55</v>
      </c>
      <c r="AK48" s="5" t="n">
        <v>8.97</v>
      </c>
      <c r="AL48" s="5" t="n">
        <v>8.5</v>
      </c>
      <c r="AM48" s="5" t="n">
        <v>8.04</v>
      </c>
      <c r="AN48" s="5" t="n">
        <v>8.87</v>
      </c>
      <c r="AO48" s="5" t="n">
        <v>9.26</v>
      </c>
      <c r="AP48" s="5" t="n">
        <v>9.31</v>
      </c>
      <c r="AQ48" s="5" t="n">
        <v>9.86</v>
      </c>
      <c r="AR48" s="5" t="n">
        <v>7.37</v>
      </c>
      <c r="AS48" s="5" t="n">
        <v>8.75</v>
      </c>
      <c r="AT48" s="5" t="n">
        <v>8.33</v>
      </c>
      <c r="AU48" s="5" t="n">
        <v>9.83</v>
      </c>
    </row>
    <row r="49" customFormat="false" ht="12.75" hidden="false" customHeight="false" outlineLevel="0" collapsed="false">
      <c r="A49" s="5" t="s">
        <v>176</v>
      </c>
      <c r="B49" s="5" t="s">
        <v>177</v>
      </c>
      <c r="E49" s="5" t="s">
        <v>178</v>
      </c>
      <c r="F49" s="5" t="n">
        <v>0.0502254167273384</v>
      </c>
      <c r="G49" s="5" t="n">
        <v>-0.62</v>
      </c>
      <c r="H49" s="5" t="n">
        <v>13.99</v>
      </c>
      <c r="I49" s="5" t="n">
        <v>14.62</v>
      </c>
      <c r="J49" s="5" t="n">
        <v>13.55</v>
      </c>
      <c r="K49" s="5" t="s">
        <v>58</v>
      </c>
      <c r="L49" s="5" t="s">
        <v>58</v>
      </c>
      <c r="M49" s="5" t="s">
        <v>58</v>
      </c>
      <c r="N49" s="5" t="s">
        <v>58</v>
      </c>
      <c r="O49" s="5" t="s">
        <v>58</v>
      </c>
      <c r="P49" s="5" t="s">
        <v>58</v>
      </c>
      <c r="Q49" s="5" t="s">
        <v>58</v>
      </c>
      <c r="R49" s="5" t="s">
        <v>58</v>
      </c>
      <c r="S49" s="5" t="s">
        <v>58</v>
      </c>
      <c r="T49" s="5" t="s">
        <v>58</v>
      </c>
      <c r="U49" s="5" t="s">
        <v>58</v>
      </c>
      <c r="V49" s="5" t="s">
        <v>58</v>
      </c>
      <c r="W49" s="5" t="s">
        <v>58</v>
      </c>
      <c r="X49" s="5" t="s">
        <v>58</v>
      </c>
      <c r="Y49" s="5" t="s">
        <v>58</v>
      </c>
      <c r="Z49" s="5" t="s">
        <v>58</v>
      </c>
      <c r="AA49" s="5" t="s">
        <v>58</v>
      </c>
      <c r="AB49" s="5" t="s">
        <v>58</v>
      </c>
      <c r="AC49" s="5" t="s">
        <v>58</v>
      </c>
      <c r="AD49" s="5" t="n">
        <v>13.71</v>
      </c>
      <c r="AE49" s="5" t="n">
        <v>14.29</v>
      </c>
      <c r="AF49" s="5" t="n">
        <v>13.65</v>
      </c>
      <c r="AG49" s="5" t="n">
        <v>15</v>
      </c>
      <c r="AH49" s="5" t="n">
        <v>13.85</v>
      </c>
      <c r="AI49" s="5" t="n">
        <v>14.88</v>
      </c>
      <c r="AJ49" s="5" t="n">
        <v>14.42</v>
      </c>
      <c r="AK49" s="5" t="n">
        <v>14.51</v>
      </c>
      <c r="AL49" s="5" t="n">
        <v>14.25</v>
      </c>
      <c r="AM49" s="5" t="n">
        <v>13.51</v>
      </c>
      <c r="AN49" s="5" t="n">
        <v>14.53</v>
      </c>
      <c r="AO49" s="5" t="n">
        <v>15.19</v>
      </c>
      <c r="AP49" s="5" t="n">
        <v>14.13</v>
      </c>
      <c r="AQ49" s="5" t="n">
        <v>15.48</v>
      </c>
      <c r="AR49" s="5" t="n">
        <v>13.89</v>
      </c>
      <c r="AS49" s="5" t="n">
        <v>13.13</v>
      </c>
      <c r="AT49" s="5" t="n">
        <v>13.24</v>
      </c>
      <c r="AU49" s="5" t="n">
        <v>14.15</v>
      </c>
    </row>
    <row r="50" customFormat="false" ht="12.75" hidden="false" customHeight="false" outlineLevel="0" collapsed="false">
      <c r="A50" s="5" t="s">
        <v>179</v>
      </c>
      <c r="B50" s="5" t="s">
        <v>180</v>
      </c>
      <c r="E50" s="5" t="s">
        <v>181</v>
      </c>
      <c r="F50" s="5" t="n">
        <v>0.144945276090467</v>
      </c>
      <c r="G50" s="5" t="n">
        <v>-0.62</v>
      </c>
      <c r="H50" s="5" t="n">
        <v>8.25</v>
      </c>
      <c r="I50" s="5" t="n">
        <v>8.86</v>
      </c>
      <c r="J50" s="5" t="n">
        <v>8.06</v>
      </c>
      <c r="K50" s="5" t="s">
        <v>58</v>
      </c>
      <c r="L50" s="5" t="s">
        <v>58</v>
      </c>
      <c r="M50" s="5" t="s">
        <v>58</v>
      </c>
      <c r="N50" s="5" t="s">
        <v>58</v>
      </c>
      <c r="O50" s="5" t="s">
        <v>58</v>
      </c>
      <c r="P50" s="5" t="s">
        <v>58</v>
      </c>
      <c r="Q50" s="5" t="s">
        <v>58</v>
      </c>
      <c r="R50" s="5" t="s">
        <v>58</v>
      </c>
      <c r="S50" s="5" t="s">
        <v>58</v>
      </c>
      <c r="T50" s="5" t="s">
        <v>58</v>
      </c>
      <c r="U50" s="5" t="s">
        <v>58</v>
      </c>
      <c r="V50" s="5" t="s">
        <v>58</v>
      </c>
      <c r="W50" s="5" t="s">
        <v>58</v>
      </c>
      <c r="X50" s="5" t="s">
        <v>58</v>
      </c>
      <c r="Y50" s="5" t="s">
        <v>58</v>
      </c>
      <c r="Z50" s="5" t="s">
        <v>58</v>
      </c>
      <c r="AA50" s="5" t="s">
        <v>58</v>
      </c>
      <c r="AB50" s="5" t="s">
        <v>58</v>
      </c>
      <c r="AC50" s="5" t="s">
        <v>58</v>
      </c>
      <c r="AD50" s="5" t="n">
        <v>7.97</v>
      </c>
      <c r="AE50" s="5" t="n">
        <v>8.58</v>
      </c>
      <c r="AF50" s="5" t="n">
        <v>8.56</v>
      </c>
      <c r="AG50" s="5" t="n">
        <v>9.23</v>
      </c>
      <c r="AH50" s="5" t="n">
        <v>7.93</v>
      </c>
      <c r="AI50" s="5" t="n">
        <v>8.71</v>
      </c>
      <c r="AJ50" s="5" t="n">
        <v>9.13</v>
      </c>
      <c r="AK50" s="5" t="n">
        <v>9.97</v>
      </c>
      <c r="AL50" s="5" t="n">
        <v>8.81</v>
      </c>
      <c r="AM50" s="5" t="n">
        <v>7.21</v>
      </c>
      <c r="AN50" s="5" t="n">
        <v>8.48</v>
      </c>
      <c r="AO50" s="5" t="n">
        <v>9.11</v>
      </c>
      <c r="AP50" s="5" t="n">
        <v>7.54</v>
      </c>
      <c r="AQ50" s="5" t="n">
        <v>9.36</v>
      </c>
      <c r="AR50" s="5" t="n">
        <v>7.61</v>
      </c>
      <c r="AS50" s="5" t="n">
        <v>7.47</v>
      </c>
      <c r="AT50" s="5" t="n">
        <v>7.36</v>
      </c>
      <c r="AU50" s="5" t="n">
        <v>7.94</v>
      </c>
    </row>
    <row r="51" customFormat="false" ht="12.75" hidden="false" customHeight="false" outlineLevel="0" collapsed="false">
      <c r="A51" s="5" t="s">
        <v>182</v>
      </c>
      <c r="B51" s="5" t="s">
        <v>183</v>
      </c>
      <c r="E51" s="5" t="s">
        <v>184</v>
      </c>
      <c r="F51" s="5" t="n">
        <v>0.0362782568405081</v>
      </c>
      <c r="G51" s="5" t="n">
        <v>-0.64</v>
      </c>
      <c r="H51" s="5" t="n">
        <v>8.93</v>
      </c>
      <c r="I51" s="5" t="n">
        <v>9.56</v>
      </c>
      <c r="J51" s="5" t="n">
        <v>8.53</v>
      </c>
      <c r="K51" s="5" t="s">
        <v>58</v>
      </c>
      <c r="L51" s="5" t="s">
        <v>58</v>
      </c>
      <c r="M51" s="5" t="s">
        <v>58</v>
      </c>
      <c r="N51" s="5" t="s">
        <v>58</v>
      </c>
      <c r="O51" s="5" t="s">
        <v>58</v>
      </c>
      <c r="P51" s="5" t="s">
        <v>58</v>
      </c>
      <c r="Q51" s="5" t="s">
        <v>58</v>
      </c>
      <c r="R51" s="5" t="s">
        <v>58</v>
      </c>
      <c r="S51" s="5" t="s">
        <v>58</v>
      </c>
      <c r="T51" s="5" t="s">
        <v>58</v>
      </c>
      <c r="U51" s="5" t="s">
        <v>58</v>
      </c>
      <c r="V51" s="5" t="s">
        <v>58</v>
      </c>
      <c r="W51" s="5" t="s">
        <v>58</v>
      </c>
      <c r="X51" s="5" t="s">
        <v>58</v>
      </c>
      <c r="Y51" s="5" t="s">
        <v>58</v>
      </c>
      <c r="Z51" s="5" t="s">
        <v>58</v>
      </c>
      <c r="AA51" s="5" t="s">
        <v>58</v>
      </c>
      <c r="AB51" s="5" t="s">
        <v>58</v>
      </c>
      <c r="AC51" s="5" t="s">
        <v>58</v>
      </c>
      <c r="AD51" s="5" t="n">
        <v>8.7</v>
      </c>
      <c r="AE51" s="5" t="n">
        <v>9.71</v>
      </c>
      <c r="AF51" s="5" t="n">
        <v>9.58</v>
      </c>
      <c r="AG51" s="5" t="n">
        <v>10.31</v>
      </c>
      <c r="AH51" s="5" t="n">
        <v>8.03</v>
      </c>
      <c r="AI51" s="5" t="n">
        <v>9.7</v>
      </c>
      <c r="AJ51" s="5" t="n">
        <v>9.14</v>
      </c>
      <c r="AK51" s="5" t="n">
        <v>10.22</v>
      </c>
      <c r="AL51" s="5" t="n">
        <v>8.69</v>
      </c>
      <c r="AM51" s="5" t="n">
        <v>8.67</v>
      </c>
      <c r="AN51" s="5" t="n">
        <v>9.61</v>
      </c>
      <c r="AO51" s="5" t="n">
        <v>9.71</v>
      </c>
      <c r="AP51" s="5" t="n">
        <v>8.66</v>
      </c>
      <c r="AQ51" s="5" t="n">
        <v>8.79</v>
      </c>
      <c r="AR51" s="5" t="n">
        <v>8.41</v>
      </c>
      <c r="AS51" s="5" t="n">
        <v>8.94</v>
      </c>
      <c r="AT51" s="5" t="n">
        <v>8.72</v>
      </c>
      <c r="AU51" s="5" t="n">
        <v>9.25</v>
      </c>
    </row>
    <row r="52" customFormat="false" ht="12.75" hidden="false" customHeight="false" outlineLevel="0" collapsed="false">
      <c r="A52" s="5" t="s">
        <v>185</v>
      </c>
      <c r="B52" s="5" t="s">
        <v>186</v>
      </c>
      <c r="E52" s="5" t="s">
        <v>187</v>
      </c>
      <c r="F52" s="5" t="n">
        <v>0.0517734444413799</v>
      </c>
      <c r="G52" s="5" t="n">
        <v>-0.65</v>
      </c>
      <c r="H52" s="5" t="n">
        <v>9.44</v>
      </c>
      <c r="I52" s="5" t="n">
        <v>10.09</v>
      </c>
      <c r="J52" s="5" t="n">
        <v>8.63</v>
      </c>
      <c r="K52" s="5" t="s">
        <v>58</v>
      </c>
      <c r="L52" s="5" t="s">
        <v>58</v>
      </c>
      <c r="M52" s="5" t="s">
        <v>58</v>
      </c>
      <c r="N52" s="5" t="s">
        <v>58</v>
      </c>
      <c r="O52" s="5" t="s">
        <v>58</v>
      </c>
      <c r="P52" s="5" t="s">
        <v>58</v>
      </c>
      <c r="Q52" s="5" t="s">
        <v>58</v>
      </c>
      <c r="R52" s="5" t="s">
        <v>58</v>
      </c>
      <c r="S52" s="5" t="s">
        <v>58</v>
      </c>
      <c r="T52" s="5" t="s">
        <v>58</v>
      </c>
      <c r="U52" s="5" t="s">
        <v>58</v>
      </c>
      <c r="V52" s="5" t="s">
        <v>58</v>
      </c>
      <c r="W52" s="5" t="s">
        <v>58</v>
      </c>
      <c r="X52" s="5" t="s">
        <v>58</v>
      </c>
      <c r="Y52" s="5" t="s">
        <v>58</v>
      </c>
      <c r="Z52" s="5" t="s">
        <v>58</v>
      </c>
      <c r="AA52" s="5" t="s">
        <v>58</v>
      </c>
      <c r="AB52" s="5" t="s">
        <v>58</v>
      </c>
      <c r="AC52" s="5" t="s">
        <v>58</v>
      </c>
      <c r="AD52" s="5" t="n">
        <v>9.45</v>
      </c>
      <c r="AE52" s="5" t="n">
        <v>9.56</v>
      </c>
      <c r="AF52" s="5" t="n">
        <v>9.89</v>
      </c>
      <c r="AG52" s="5" t="n">
        <v>10.05</v>
      </c>
      <c r="AH52" s="5" t="n">
        <v>8.52</v>
      </c>
      <c r="AI52" s="5" t="n">
        <v>10.25</v>
      </c>
      <c r="AJ52" s="5" t="n">
        <v>10.29</v>
      </c>
      <c r="AK52" s="5" t="n">
        <v>10.03</v>
      </c>
      <c r="AL52" s="5" t="n">
        <v>9.75</v>
      </c>
      <c r="AM52" s="5" t="n">
        <v>8.78</v>
      </c>
      <c r="AN52" s="5" t="n">
        <v>10.6</v>
      </c>
      <c r="AO52" s="5" t="n">
        <v>10.13</v>
      </c>
      <c r="AP52" s="5" t="n">
        <v>8.14</v>
      </c>
      <c r="AQ52" s="5" t="n">
        <v>9.97</v>
      </c>
      <c r="AR52" s="5" t="n">
        <v>7.83</v>
      </c>
      <c r="AS52" s="5" t="n">
        <v>9.37</v>
      </c>
      <c r="AT52" s="5" t="n">
        <v>9.5</v>
      </c>
      <c r="AU52" s="5" t="n">
        <v>11.04</v>
      </c>
    </row>
    <row r="53" customFormat="false" ht="12.75" hidden="false" customHeight="false" outlineLevel="0" collapsed="false">
      <c r="A53" s="5" t="s">
        <v>188</v>
      </c>
      <c r="B53" s="5" t="s">
        <v>189</v>
      </c>
      <c r="E53" s="5" t="s">
        <v>190</v>
      </c>
      <c r="F53" s="5" t="n">
        <v>0.072099474950204</v>
      </c>
      <c r="G53" s="5" t="n">
        <v>-0.66</v>
      </c>
      <c r="H53" s="5" t="n">
        <v>9.2</v>
      </c>
      <c r="I53" s="5" t="n">
        <v>9.86</v>
      </c>
      <c r="J53" s="5" t="n">
        <v>8.12</v>
      </c>
      <c r="K53" s="5" t="s">
        <v>58</v>
      </c>
      <c r="L53" s="5" t="s">
        <v>58</v>
      </c>
      <c r="M53" s="5" t="s">
        <v>58</v>
      </c>
      <c r="N53" s="5" t="s">
        <v>58</v>
      </c>
      <c r="O53" s="5" t="s">
        <v>58</v>
      </c>
      <c r="P53" s="5" t="s">
        <v>58</v>
      </c>
      <c r="Q53" s="5" t="s">
        <v>58</v>
      </c>
      <c r="R53" s="5" t="s">
        <v>58</v>
      </c>
      <c r="S53" s="5" t="s">
        <v>58</v>
      </c>
      <c r="T53" s="5" t="s">
        <v>58</v>
      </c>
      <c r="U53" s="5" t="s">
        <v>58</v>
      </c>
      <c r="V53" s="5" t="s">
        <v>58</v>
      </c>
      <c r="W53" s="5" t="s">
        <v>58</v>
      </c>
      <c r="X53" s="5" t="s">
        <v>58</v>
      </c>
      <c r="Y53" s="5" t="s">
        <v>58</v>
      </c>
      <c r="Z53" s="5" t="s">
        <v>58</v>
      </c>
      <c r="AA53" s="5" t="s">
        <v>58</v>
      </c>
      <c r="AB53" s="5" t="s">
        <v>58</v>
      </c>
      <c r="AC53" s="5" t="s">
        <v>58</v>
      </c>
      <c r="AD53" s="5" t="n">
        <v>9.04</v>
      </c>
      <c r="AE53" s="5" t="n">
        <v>9.65</v>
      </c>
      <c r="AF53" s="5" t="n">
        <v>9.67</v>
      </c>
      <c r="AG53" s="5" t="n">
        <v>9.96</v>
      </c>
      <c r="AH53" s="5" t="n">
        <v>8.96</v>
      </c>
      <c r="AI53" s="5" t="n">
        <v>9.97</v>
      </c>
      <c r="AJ53" s="5" t="n">
        <v>8.34</v>
      </c>
      <c r="AK53" s="5" t="n">
        <v>9.81</v>
      </c>
      <c r="AL53" s="5" t="n">
        <v>8.75</v>
      </c>
      <c r="AM53" s="5" t="n">
        <v>8.39</v>
      </c>
      <c r="AN53" s="5" t="n">
        <v>9.16</v>
      </c>
      <c r="AO53" s="5" t="n">
        <v>10.95</v>
      </c>
      <c r="AP53" s="5" t="n">
        <v>8.64</v>
      </c>
      <c r="AQ53" s="5" t="n">
        <v>10.22</v>
      </c>
      <c r="AR53" s="5" t="n">
        <v>8.83</v>
      </c>
      <c r="AS53" s="5" t="n">
        <v>9.83</v>
      </c>
      <c r="AT53" s="5" t="n">
        <v>9.61</v>
      </c>
      <c r="AU53" s="5" t="n">
        <v>10.05</v>
      </c>
    </row>
    <row r="54" customFormat="false" ht="12.75" hidden="false" customHeight="false" outlineLevel="0" collapsed="false">
      <c r="A54" s="5" t="s">
        <v>71</v>
      </c>
      <c r="B54" s="5" t="s">
        <v>191</v>
      </c>
      <c r="E54" s="5" t="s">
        <v>192</v>
      </c>
      <c r="F54" s="5" t="n">
        <v>0.0703028989546058</v>
      </c>
      <c r="G54" s="5" t="n">
        <v>-0.69</v>
      </c>
      <c r="H54" s="5" t="n">
        <v>9.47</v>
      </c>
      <c r="I54" s="5" t="n">
        <v>10.16</v>
      </c>
      <c r="J54" s="5" t="n">
        <v>8.88</v>
      </c>
      <c r="K54" s="5" t="s">
        <v>58</v>
      </c>
      <c r="L54" s="5" t="s">
        <v>58</v>
      </c>
      <c r="M54" s="5" t="s">
        <v>58</v>
      </c>
      <c r="N54" s="5" t="s">
        <v>58</v>
      </c>
      <c r="O54" s="5" t="s">
        <v>58</v>
      </c>
      <c r="P54" s="5" t="s">
        <v>58</v>
      </c>
      <c r="Q54" s="5" t="s">
        <v>58</v>
      </c>
      <c r="R54" s="5" t="s">
        <v>58</v>
      </c>
      <c r="S54" s="5" t="s">
        <v>58</v>
      </c>
      <c r="T54" s="5" t="s">
        <v>58</v>
      </c>
      <c r="U54" s="5" t="s">
        <v>58</v>
      </c>
      <c r="V54" s="5" t="s">
        <v>58</v>
      </c>
      <c r="W54" s="5" t="s">
        <v>58</v>
      </c>
      <c r="X54" s="5" t="s">
        <v>58</v>
      </c>
      <c r="Y54" s="5" t="s">
        <v>58</v>
      </c>
      <c r="Z54" s="5" t="s">
        <v>58</v>
      </c>
      <c r="AA54" s="5" t="s">
        <v>58</v>
      </c>
      <c r="AB54" s="5" t="s">
        <v>58</v>
      </c>
      <c r="AC54" s="5" t="s">
        <v>58</v>
      </c>
      <c r="AD54" s="5" t="n">
        <v>8.47</v>
      </c>
      <c r="AE54" s="5" t="n">
        <v>9.8</v>
      </c>
      <c r="AF54" s="5" t="n">
        <v>10.35</v>
      </c>
      <c r="AG54" s="5" t="n">
        <v>10.72</v>
      </c>
      <c r="AH54" s="5" t="n">
        <v>9.2</v>
      </c>
      <c r="AI54" s="5" t="n">
        <v>9.26</v>
      </c>
      <c r="AJ54" s="5" t="n">
        <v>8.62</v>
      </c>
      <c r="AK54" s="5" t="n">
        <v>10.58</v>
      </c>
      <c r="AL54" s="5" t="n">
        <v>9.4</v>
      </c>
      <c r="AM54" s="5" t="n">
        <v>9.03</v>
      </c>
      <c r="AN54" s="5" t="n">
        <v>10.45</v>
      </c>
      <c r="AO54" s="5" t="n">
        <v>10.91</v>
      </c>
      <c r="AP54" s="5" t="n">
        <v>9.98</v>
      </c>
      <c r="AQ54" s="5" t="n">
        <v>9.98</v>
      </c>
      <c r="AR54" s="5" t="n">
        <v>8.8</v>
      </c>
      <c r="AS54" s="5" t="n">
        <v>9.92</v>
      </c>
      <c r="AT54" s="5" t="n">
        <v>9.3</v>
      </c>
      <c r="AU54" s="5" t="n">
        <v>9.99</v>
      </c>
    </row>
    <row r="55" customFormat="false" ht="12.75" hidden="false" customHeight="false" outlineLevel="0" collapsed="false">
      <c r="A55" s="5" t="s">
        <v>193</v>
      </c>
      <c r="B55" s="5" t="s">
        <v>194</v>
      </c>
      <c r="E55" s="5" t="s">
        <v>195</v>
      </c>
      <c r="F55" s="5" t="n">
        <v>0.023954816233021</v>
      </c>
      <c r="G55" s="5" t="n">
        <v>-0.71</v>
      </c>
      <c r="H55" s="5" t="n">
        <v>10.13</v>
      </c>
      <c r="I55" s="5" t="n">
        <v>10.84</v>
      </c>
      <c r="J55" s="5" t="n">
        <v>10.68</v>
      </c>
      <c r="K55" s="5" t="s">
        <v>58</v>
      </c>
      <c r="L55" s="5" t="s">
        <v>58</v>
      </c>
      <c r="M55" s="5" t="s">
        <v>58</v>
      </c>
      <c r="N55" s="5" t="s">
        <v>58</v>
      </c>
      <c r="O55" s="5" t="s">
        <v>58</v>
      </c>
      <c r="P55" s="5" t="s">
        <v>58</v>
      </c>
      <c r="Q55" s="5" t="s">
        <v>58</v>
      </c>
      <c r="R55" s="5" t="s">
        <v>58</v>
      </c>
      <c r="S55" s="5" t="s">
        <v>58</v>
      </c>
      <c r="T55" s="5" t="s">
        <v>58</v>
      </c>
      <c r="U55" s="5" t="s">
        <v>58</v>
      </c>
      <c r="V55" s="5" t="s">
        <v>58</v>
      </c>
      <c r="W55" s="5" t="s">
        <v>58</v>
      </c>
      <c r="X55" s="5" t="s">
        <v>58</v>
      </c>
      <c r="Y55" s="5" t="s">
        <v>58</v>
      </c>
      <c r="Z55" s="5" t="s">
        <v>58</v>
      </c>
      <c r="AA55" s="5" t="s">
        <v>58</v>
      </c>
      <c r="AB55" s="5" t="s">
        <v>58</v>
      </c>
      <c r="AC55" s="5" t="s">
        <v>58</v>
      </c>
      <c r="AD55" s="5" t="n">
        <v>11.07</v>
      </c>
      <c r="AE55" s="5" t="n">
        <v>11.25</v>
      </c>
      <c r="AF55" s="5" t="n">
        <v>10.39</v>
      </c>
      <c r="AG55" s="5" t="n">
        <v>11.15</v>
      </c>
      <c r="AH55" s="5" t="n">
        <v>9.21</v>
      </c>
      <c r="AI55" s="5" t="n">
        <v>10.34</v>
      </c>
      <c r="AJ55" s="5" t="n">
        <v>9.61</v>
      </c>
      <c r="AK55" s="5" t="n">
        <v>10.9</v>
      </c>
      <c r="AL55" s="5" t="n">
        <v>9.92</v>
      </c>
      <c r="AM55" s="5" t="n">
        <v>9.66</v>
      </c>
      <c r="AN55" s="5" t="n">
        <v>9.63</v>
      </c>
      <c r="AO55" s="5" t="n">
        <v>11.13</v>
      </c>
      <c r="AP55" s="5" t="n">
        <v>9.31</v>
      </c>
      <c r="AQ55" s="5" t="n">
        <v>11.19</v>
      </c>
      <c r="AR55" s="5" t="n">
        <v>9.91</v>
      </c>
      <c r="AS55" s="5" t="n">
        <v>10.6</v>
      </c>
      <c r="AT55" s="5" t="n">
        <v>10.48</v>
      </c>
      <c r="AU55" s="5" t="n">
        <v>10.54</v>
      </c>
    </row>
    <row r="56" customFormat="false" ht="12.75" hidden="false" customHeight="false" outlineLevel="0" collapsed="false">
      <c r="A56" s="5" t="s">
        <v>196</v>
      </c>
      <c r="B56" s="5" t="s">
        <v>197</v>
      </c>
      <c r="E56" s="5" t="s">
        <v>198</v>
      </c>
      <c r="F56" s="5" t="n">
        <v>0.145364434666358</v>
      </c>
      <c r="G56" s="5" t="n">
        <v>-0.71</v>
      </c>
      <c r="H56" s="5" t="n">
        <v>11.16</v>
      </c>
      <c r="I56" s="5" t="n">
        <v>11.87</v>
      </c>
      <c r="J56" s="5" t="n">
        <v>10.78</v>
      </c>
      <c r="K56" s="5" t="s">
        <v>58</v>
      </c>
      <c r="L56" s="5" t="s">
        <v>58</v>
      </c>
      <c r="M56" s="5" t="s">
        <v>58</v>
      </c>
      <c r="N56" s="5" t="s">
        <v>58</v>
      </c>
      <c r="O56" s="5" t="s">
        <v>58</v>
      </c>
      <c r="P56" s="5" t="s">
        <v>58</v>
      </c>
      <c r="Q56" s="5" t="s">
        <v>58</v>
      </c>
      <c r="R56" s="5" t="s">
        <v>58</v>
      </c>
      <c r="S56" s="5" t="s">
        <v>58</v>
      </c>
      <c r="T56" s="5" t="s">
        <v>58</v>
      </c>
      <c r="U56" s="5" t="s">
        <v>58</v>
      </c>
      <c r="V56" s="5" t="s">
        <v>58</v>
      </c>
      <c r="W56" s="5" t="s">
        <v>58</v>
      </c>
      <c r="X56" s="5" t="s">
        <v>58</v>
      </c>
      <c r="Y56" s="5" t="s">
        <v>58</v>
      </c>
      <c r="Z56" s="5" t="s">
        <v>58</v>
      </c>
      <c r="AA56" s="5" t="s">
        <v>58</v>
      </c>
      <c r="AB56" s="5" t="s">
        <v>58</v>
      </c>
      <c r="AC56" s="5" t="s">
        <v>58</v>
      </c>
      <c r="AD56" s="5" t="n">
        <v>10.37</v>
      </c>
      <c r="AE56" s="5" t="n">
        <v>12.05</v>
      </c>
      <c r="AF56" s="5" t="n">
        <v>11.2</v>
      </c>
      <c r="AG56" s="5" t="n">
        <v>12.13</v>
      </c>
      <c r="AH56" s="5" t="n">
        <v>11.31</v>
      </c>
      <c r="AI56" s="5" t="n">
        <v>10.6</v>
      </c>
      <c r="AJ56" s="5" t="n">
        <v>9.97</v>
      </c>
      <c r="AK56" s="5" t="n">
        <v>11.66</v>
      </c>
      <c r="AL56" s="5" t="n">
        <v>11.78</v>
      </c>
      <c r="AM56" s="5" t="n">
        <v>9.81</v>
      </c>
      <c r="AN56" s="5" t="n">
        <v>12.51</v>
      </c>
      <c r="AO56" s="5" t="n">
        <v>12.03</v>
      </c>
      <c r="AP56" s="5" t="n">
        <v>11.7</v>
      </c>
      <c r="AQ56" s="5" t="n">
        <v>12.74</v>
      </c>
      <c r="AR56" s="5" t="n">
        <v>10.8</v>
      </c>
      <c r="AS56" s="5" t="n">
        <v>11.49</v>
      </c>
      <c r="AT56" s="5" t="n">
        <v>11.13</v>
      </c>
      <c r="AU56" s="5" t="n">
        <v>11.44</v>
      </c>
    </row>
    <row r="57" customFormat="false" ht="12.75" hidden="false" customHeight="false" outlineLevel="0" collapsed="false">
      <c r="A57" s="5" t="s">
        <v>199</v>
      </c>
      <c r="B57" s="5" t="s">
        <v>200</v>
      </c>
      <c r="E57" s="5" t="s">
        <v>201</v>
      </c>
      <c r="F57" s="5" t="n">
        <v>0.0118690118621332</v>
      </c>
      <c r="G57" s="5" t="n">
        <v>-0.71</v>
      </c>
      <c r="H57" s="5" t="n">
        <v>8.88</v>
      </c>
      <c r="I57" s="5" t="n">
        <v>9.6</v>
      </c>
      <c r="J57" s="5" t="n">
        <v>8.96</v>
      </c>
      <c r="K57" s="5" t="s">
        <v>58</v>
      </c>
      <c r="L57" s="5" t="s">
        <v>58</v>
      </c>
      <c r="M57" s="5" t="s">
        <v>58</v>
      </c>
      <c r="N57" s="5" t="s">
        <v>58</v>
      </c>
      <c r="O57" s="5" t="s">
        <v>58</v>
      </c>
      <c r="P57" s="5" t="s">
        <v>58</v>
      </c>
      <c r="Q57" s="5" t="s">
        <v>58</v>
      </c>
      <c r="R57" s="5" t="s">
        <v>58</v>
      </c>
      <c r="S57" s="5" t="s">
        <v>58</v>
      </c>
      <c r="T57" s="5" t="s">
        <v>58</v>
      </c>
      <c r="U57" s="5" t="s">
        <v>58</v>
      </c>
      <c r="V57" s="5" t="s">
        <v>58</v>
      </c>
      <c r="W57" s="5" t="s">
        <v>58</v>
      </c>
      <c r="X57" s="5" t="s">
        <v>58</v>
      </c>
      <c r="Y57" s="5" t="s">
        <v>58</v>
      </c>
      <c r="Z57" s="5" t="s">
        <v>58</v>
      </c>
      <c r="AA57" s="5" t="s">
        <v>58</v>
      </c>
      <c r="AB57" s="5" t="s">
        <v>58</v>
      </c>
      <c r="AC57" s="5" t="s">
        <v>58</v>
      </c>
      <c r="AD57" s="5" t="n">
        <v>8.31</v>
      </c>
      <c r="AE57" s="5" t="n">
        <v>9.73</v>
      </c>
      <c r="AF57" s="5" t="n">
        <v>8.51</v>
      </c>
      <c r="AG57" s="5" t="n">
        <v>9.65</v>
      </c>
      <c r="AH57" s="5" t="n">
        <v>8.65</v>
      </c>
      <c r="AI57" s="5" t="n">
        <v>9.19</v>
      </c>
      <c r="AJ57" s="5" t="n">
        <v>8.16</v>
      </c>
      <c r="AK57" s="5" t="n">
        <v>9.72</v>
      </c>
      <c r="AL57" s="5" t="n">
        <v>8.77</v>
      </c>
      <c r="AM57" s="5" t="n">
        <v>9.3</v>
      </c>
      <c r="AN57" s="5" t="n">
        <v>9.9</v>
      </c>
      <c r="AO57" s="5" t="n">
        <v>10.23</v>
      </c>
      <c r="AP57" s="5" t="n">
        <v>9.48</v>
      </c>
      <c r="AQ57" s="5" t="n">
        <v>9.02</v>
      </c>
      <c r="AR57" s="5" t="n">
        <v>8.13</v>
      </c>
      <c r="AS57" s="5" t="n">
        <v>9.71</v>
      </c>
      <c r="AT57" s="5" t="n">
        <v>8.31</v>
      </c>
      <c r="AU57" s="5" t="n">
        <v>9.73</v>
      </c>
    </row>
    <row r="58" customFormat="false" ht="12.75" hidden="false" customHeight="false" outlineLevel="0" collapsed="false">
      <c r="A58" s="5" t="s">
        <v>202</v>
      </c>
      <c r="B58" s="5" t="s">
        <v>203</v>
      </c>
      <c r="E58" s="5" t="s">
        <v>204</v>
      </c>
      <c r="F58" s="5" t="n">
        <v>0.0137544468729897</v>
      </c>
      <c r="G58" s="5" t="n">
        <v>-0.72</v>
      </c>
      <c r="H58" s="5" t="n">
        <v>7.96</v>
      </c>
      <c r="I58" s="5" t="n">
        <v>8.68</v>
      </c>
      <c r="J58" s="5" t="n">
        <v>7.32</v>
      </c>
      <c r="K58" s="5" t="s">
        <v>58</v>
      </c>
      <c r="L58" s="5" t="s">
        <v>58</v>
      </c>
      <c r="M58" s="5" t="s">
        <v>58</v>
      </c>
      <c r="N58" s="5" t="s">
        <v>58</v>
      </c>
      <c r="O58" s="5" t="s">
        <v>58</v>
      </c>
      <c r="P58" s="5" t="s">
        <v>58</v>
      </c>
      <c r="Q58" s="5" t="s">
        <v>58</v>
      </c>
      <c r="R58" s="5" t="s">
        <v>58</v>
      </c>
      <c r="S58" s="5" t="s">
        <v>58</v>
      </c>
      <c r="T58" s="5" t="s">
        <v>58</v>
      </c>
      <c r="U58" s="5" t="s">
        <v>58</v>
      </c>
      <c r="V58" s="5" t="s">
        <v>58</v>
      </c>
      <c r="W58" s="5" t="s">
        <v>58</v>
      </c>
      <c r="X58" s="5" t="s">
        <v>58</v>
      </c>
      <c r="Y58" s="5" t="s">
        <v>58</v>
      </c>
      <c r="Z58" s="5" t="s">
        <v>58</v>
      </c>
      <c r="AA58" s="5" t="s">
        <v>58</v>
      </c>
      <c r="AB58" s="5" t="s">
        <v>58</v>
      </c>
      <c r="AC58" s="5" t="s">
        <v>58</v>
      </c>
      <c r="AD58" s="5" t="n">
        <v>7.54</v>
      </c>
      <c r="AE58" s="5" t="n">
        <v>8.24</v>
      </c>
      <c r="AF58" s="5" t="n">
        <v>8.12</v>
      </c>
      <c r="AG58" s="5" t="n">
        <v>9.3</v>
      </c>
      <c r="AH58" s="5" t="n">
        <v>7.25</v>
      </c>
      <c r="AI58" s="5" t="n">
        <v>7.88</v>
      </c>
      <c r="AJ58" s="5" t="n">
        <v>7.19</v>
      </c>
      <c r="AK58" s="5" t="n">
        <v>8.58</v>
      </c>
      <c r="AL58" s="5" t="n">
        <v>8.36</v>
      </c>
      <c r="AM58" s="5" t="n">
        <v>8.32</v>
      </c>
      <c r="AN58" s="5" t="n">
        <v>9.52</v>
      </c>
      <c r="AO58" s="5" t="n">
        <v>8.66</v>
      </c>
      <c r="AP58" s="5" t="n">
        <v>8.13</v>
      </c>
      <c r="AQ58" s="5" t="n">
        <v>8.48</v>
      </c>
      <c r="AR58" s="5" t="n">
        <v>7.53</v>
      </c>
      <c r="AS58" s="5" t="n">
        <v>8.97</v>
      </c>
      <c r="AT58" s="5" t="n">
        <v>7.77</v>
      </c>
      <c r="AU58" s="5" t="n">
        <v>8.52</v>
      </c>
    </row>
    <row r="59" customFormat="false" ht="12.75" hidden="false" customHeight="false" outlineLevel="0" collapsed="false">
      <c r="A59" s="5" t="s">
        <v>205</v>
      </c>
      <c r="B59" s="5" t="s">
        <v>206</v>
      </c>
      <c r="E59" s="5" t="s">
        <v>207</v>
      </c>
      <c r="F59" s="5" t="n">
        <v>0.12664351731868</v>
      </c>
      <c r="G59" s="5" t="n">
        <v>-0.73</v>
      </c>
      <c r="H59" s="5" t="n">
        <v>7.74</v>
      </c>
      <c r="I59" s="5" t="n">
        <v>8.47</v>
      </c>
      <c r="J59" s="5" t="n">
        <v>6.69</v>
      </c>
      <c r="K59" s="5" t="s">
        <v>58</v>
      </c>
      <c r="L59" s="5" t="s">
        <v>58</v>
      </c>
      <c r="M59" s="5" t="s">
        <v>58</v>
      </c>
      <c r="N59" s="5" t="s">
        <v>58</v>
      </c>
      <c r="O59" s="5" t="s">
        <v>58</v>
      </c>
      <c r="P59" s="5" t="s">
        <v>58</v>
      </c>
      <c r="Q59" s="5" t="s">
        <v>58</v>
      </c>
      <c r="R59" s="5" t="s">
        <v>58</v>
      </c>
      <c r="S59" s="5" t="s">
        <v>58</v>
      </c>
      <c r="T59" s="5" t="s">
        <v>58</v>
      </c>
      <c r="U59" s="5" t="s">
        <v>58</v>
      </c>
      <c r="V59" s="5" t="s">
        <v>58</v>
      </c>
      <c r="W59" s="5" t="s">
        <v>58</v>
      </c>
      <c r="X59" s="5" t="s">
        <v>58</v>
      </c>
      <c r="Y59" s="5" t="s">
        <v>58</v>
      </c>
      <c r="Z59" s="5" t="s">
        <v>58</v>
      </c>
      <c r="AA59" s="5" t="s">
        <v>58</v>
      </c>
      <c r="AB59" s="5" t="s">
        <v>58</v>
      </c>
      <c r="AC59" s="5" t="s">
        <v>58</v>
      </c>
      <c r="AD59" s="5" t="n">
        <v>6.61</v>
      </c>
      <c r="AE59" s="5" t="n">
        <v>8.42</v>
      </c>
      <c r="AF59" s="5" t="n">
        <v>7.01</v>
      </c>
      <c r="AG59" s="5" t="n">
        <v>8.94</v>
      </c>
      <c r="AH59" s="5" t="n">
        <v>7.47</v>
      </c>
      <c r="AI59" s="5" t="n">
        <v>8.48</v>
      </c>
      <c r="AJ59" s="5" t="n">
        <v>8</v>
      </c>
      <c r="AK59" s="5" t="n">
        <v>8.69</v>
      </c>
      <c r="AL59" s="5" t="n">
        <v>8.53</v>
      </c>
      <c r="AM59" s="5" t="n">
        <v>6.62</v>
      </c>
      <c r="AN59" s="5" t="n">
        <v>8.69</v>
      </c>
      <c r="AO59" s="5" t="n">
        <v>9.04</v>
      </c>
      <c r="AP59" s="5" t="n">
        <v>7.84</v>
      </c>
      <c r="AQ59" s="5" t="n">
        <v>9.1</v>
      </c>
      <c r="AR59" s="5" t="n">
        <v>6.75</v>
      </c>
      <c r="AS59" s="5" t="n">
        <v>7.84</v>
      </c>
      <c r="AT59" s="5" t="n">
        <v>7.48</v>
      </c>
      <c r="AU59" s="5" t="n">
        <v>7.96</v>
      </c>
    </row>
    <row r="60" customFormat="false" ht="12.75" hidden="false" customHeight="false" outlineLevel="0" collapsed="false">
      <c r="A60" s="5" t="s">
        <v>208</v>
      </c>
      <c r="B60" s="5" t="s">
        <v>209</v>
      </c>
      <c r="E60" s="5" t="s">
        <v>210</v>
      </c>
      <c r="F60" s="5" t="n">
        <v>0.013401805190804</v>
      </c>
      <c r="G60" s="5" t="n">
        <v>-0.76</v>
      </c>
      <c r="H60" s="5" t="n">
        <v>8.94</v>
      </c>
      <c r="I60" s="5" t="n">
        <v>9.7</v>
      </c>
      <c r="J60" s="5" t="n">
        <v>8.19</v>
      </c>
      <c r="K60" s="5" t="s">
        <v>58</v>
      </c>
      <c r="L60" s="5" t="s">
        <v>58</v>
      </c>
      <c r="M60" s="5" t="s">
        <v>58</v>
      </c>
      <c r="N60" s="5" t="s">
        <v>58</v>
      </c>
      <c r="O60" s="5" t="s">
        <v>58</v>
      </c>
      <c r="P60" s="5" t="s">
        <v>58</v>
      </c>
      <c r="Q60" s="5" t="s">
        <v>58</v>
      </c>
      <c r="R60" s="5" t="s">
        <v>58</v>
      </c>
      <c r="S60" s="5" t="s">
        <v>58</v>
      </c>
      <c r="T60" s="5" t="s">
        <v>58</v>
      </c>
      <c r="U60" s="5" t="s">
        <v>58</v>
      </c>
      <c r="V60" s="5" t="s">
        <v>58</v>
      </c>
      <c r="W60" s="5" t="s">
        <v>58</v>
      </c>
      <c r="X60" s="5" t="s">
        <v>58</v>
      </c>
      <c r="Y60" s="5" t="s">
        <v>58</v>
      </c>
      <c r="Z60" s="5" t="s">
        <v>58</v>
      </c>
      <c r="AA60" s="5" t="s">
        <v>58</v>
      </c>
      <c r="AB60" s="5" t="s">
        <v>58</v>
      </c>
      <c r="AC60" s="5" t="s">
        <v>58</v>
      </c>
      <c r="AD60" s="5" t="n">
        <v>9.34</v>
      </c>
      <c r="AE60" s="5" t="n">
        <v>9.64</v>
      </c>
      <c r="AF60" s="5" t="n">
        <v>9.72</v>
      </c>
      <c r="AG60" s="5" t="n">
        <v>9.71</v>
      </c>
      <c r="AH60" s="5" t="n">
        <v>8.9</v>
      </c>
      <c r="AI60" s="5" t="n">
        <v>8.67</v>
      </c>
      <c r="AJ60" s="5" t="n">
        <v>8.09</v>
      </c>
      <c r="AK60" s="5" t="n">
        <v>10.47</v>
      </c>
      <c r="AL60" s="5" t="n">
        <v>9.4</v>
      </c>
      <c r="AM60" s="5" t="n">
        <v>8.47</v>
      </c>
      <c r="AN60" s="5" t="n">
        <v>9.25</v>
      </c>
      <c r="AO60" s="5" t="n">
        <v>10.32</v>
      </c>
      <c r="AP60" s="5" t="n">
        <v>8.24</v>
      </c>
      <c r="AQ60" s="5" t="n">
        <v>9.7</v>
      </c>
      <c r="AR60" s="5" t="n">
        <v>7.95</v>
      </c>
      <c r="AS60" s="5" t="n">
        <v>9.32</v>
      </c>
      <c r="AT60" s="5" t="n">
        <v>9.54</v>
      </c>
      <c r="AU60" s="5" t="n">
        <v>9.47</v>
      </c>
    </row>
    <row r="61" customFormat="false" ht="12.75" hidden="false" customHeight="false" outlineLevel="0" collapsed="false">
      <c r="A61" s="5" t="s">
        <v>71</v>
      </c>
      <c r="B61" s="5" t="s">
        <v>211</v>
      </c>
      <c r="E61" s="5" t="s">
        <v>212</v>
      </c>
      <c r="F61" s="5" t="n">
        <v>0.000509155505279338</v>
      </c>
      <c r="G61" s="5" t="n">
        <v>-0.78</v>
      </c>
      <c r="H61" s="5" t="n">
        <v>8.15</v>
      </c>
      <c r="I61" s="5" t="n">
        <v>8.93</v>
      </c>
      <c r="J61" s="5" t="n">
        <v>8.11</v>
      </c>
      <c r="K61" s="5" t="s">
        <v>58</v>
      </c>
      <c r="L61" s="5" t="s">
        <v>58</v>
      </c>
      <c r="M61" s="5" t="s">
        <v>58</v>
      </c>
      <c r="N61" s="5" t="s">
        <v>58</v>
      </c>
      <c r="O61" s="5" t="s">
        <v>58</v>
      </c>
      <c r="P61" s="5" t="s">
        <v>58</v>
      </c>
      <c r="Q61" s="5" t="s">
        <v>58</v>
      </c>
      <c r="R61" s="5" t="s">
        <v>58</v>
      </c>
      <c r="S61" s="5" t="s">
        <v>58</v>
      </c>
      <c r="T61" s="5" t="s">
        <v>58</v>
      </c>
      <c r="U61" s="5" t="s">
        <v>58</v>
      </c>
      <c r="V61" s="5" t="s">
        <v>58</v>
      </c>
      <c r="W61" s="5" t="s">
        <v>58</v>
      </c>
      <c r="X61" s="5" t="s">
        <v>58</v>
      </c>
      <c r="Y61" s="5" t="s">
        <v>58</v>
      </c>
      <c r="Z61" s="5" t="s">
        <v>58</v>
      </c>
      <c r="AA61" s="5" t="s">
        <v>58</v>
      </c>
      <c r="AB61" s="5" t="s">
        <v>58</v>
      </c>
      <c r="AC61" s="5" t="s">
        <v>58</v>
      </c>
      <c r="AD61" s="5" t="n">
        <v>8.54</v>
      </c>
      <c r="AE61" s="5" t="n">
        <v>8.64</v>
      </c>
      <c r="AF61" s="5" t="n">
        <v>8.82</v>
      </c>
      <c r="AG61" s="5" t="n">
        <v>8.78</v>
      </c>
      <c r="AH61" s="5" t="n">
        <v>7.84</v>
      </c>
      <c r="AI61" s="5" t="n">
        <v>7.64</v>
      </c>
      <c r="AJ61" s="5" t="n">
        <v>7.83</v>
      </c>
      <c r="AK61" s="5" t="n">
        <v>9.24</v>
      </c>
      <c r="AL61" s="5" t="n">
        <v>8.29</v>
      </c>
      <c r="AM61" s="5" t="n">
        <v>8.63</v>
      </c>
      <c r="AN61" s="5" t="n">
        <v>9.07</v>
      </c>
      <c r="AO61" s="5" t="n">
        <v>9.12</v>
      </c>
      <c r="AP61" s="5" t="n">
        <v>8.96</v>
      </c>
      <c r="AQ61" s="5" t="n">
        <v>9.51</v>
      </c>
      <c r="AR61" s="5" t="n">
        <v>7.94</v>
      </c>
      <c r="AS61" s="5" t="n">
        <v>7.72</v>
      </c>
      <c r="AT61" s="5" t="n">
        <v>7.6</v>
      </c>
      <c r="AU61" s="5" t="n">
        <v>8.51</v>
      </c>
    </row>
    <row r="62" customFormat="false" ht="12.75" hidden="false" customHeight="false" outlineLevel="0" collapsed="false">
      <c r="A62" s="5" t="s">
        <v>213</v>
      </c>
      <c r="B62" s="5" t="s">
        <v>214</v>
      </c>
      <c r="E62" s="5" t="s">
        <v>215</v>
      </c>
      <c r="F62" s="5" t="n">
        <v>0.00323868120503368</v>
      </c>
      <c r="G62" s="5" t="n">
        <v>-0.8</v>
      </c>
      <c r="H62" s="5" t="n">
        <v>9.65</v>
      </c>
      <c r="I62" s="5" t="n">
        <v>10.44</v>
      </c>
      <c r="J62" s="5" t="n">
        <v>8.85</v>
      </c>
      <c r="K62" s="5" t="s">
        <v>58</v>
      </c>
      <c r="L62" s="5" t="s">
        <v>58</v>
      </c>
      <c r="M62" s="5" t="s">
        <v>58</v>
      </c>
      <c r="N62" s="5" t="s">
        <v>58</v>
      </c>
      <c r="O62" s="5" t="s">
        <v>58</v>
      </c>
      <c r="P62" s="5" t="s">
        <v>58</v>
      </c>
      <c r="Q62" s="5" t="s">
        <v>58</v>
      </c>
      <c r="R62" s="5" t="s">
        <v>58</v>
      </c>
      <c r="S62" s="5" t="s">
        <v>58</v>
      </c>
      <c r="T62" s="5" t="s">
        <v>58</v>
      </c>
      <c r="U62" s="5" t="s">
        <v>58</v>
      </c>
      <c r="V62" s="5" t="s">
        <v>58</v>
      </c>
      <c r="W62" s="5" t="s">
        <v>58</v>
      </c>
      <c r="X62" s="5" t="s">
        <v>58</v>
      </c>
      <c r="Y62" s="5" t="s">
        <v>58</v>
      </c>
      <c r="Z62" s="5" t="s">
        <v>58</v>
      </c>
      <c r="AA62" s="5" t="s">
        <v>58</v>
      </c>
      <c r="AB62" s="5" t="s">
        <v>58</v>
      </c>
      <c r="AC62" s="5" t="s">
        <v>58</v>
      </c>
      <c r="AD62" s="5" t="n">
        <v>9.75</v>
      </c>
      <c r="AE62" s="5" t="n">
        <v>10.36</v>
      </c>
      <c r="AF62" s="5" t="n">
        <v>9.87</v>
      </c>
      <c r="AG62" s="5" t="n">
        <v>10.97</v>
      </c>
      <c r="AH62" s="5" t="n">
        <v>9.5</v>
      </c>
      <c r="AI62" s="5" t="n">
        <v>9.44</v>
      </c>
      <c r="AJ62" s="5" t="n">
        <v>9.81</v>
      </c>
      <c r="AK62" s="5" t="n">
        <v>10.29</v>
      </c>
      <c r="AL62" s="5" t="n">
        <v>10.59</v>
      </c>
      <c r="AM62" s="5" t="n">
        <v>9.71</v>
      </c>
      <c r="AN62" s="5" t="n">
        <v>10.79</v>
      </c>
      <c r="AO62" s="5" t="n">
        <v>10.81</v>
      </c>
      <c r="AP62" s="5" t="n">
        <v>10.18</v>
      </c>
      <c r="AQ62" s="5" t="n">
        <v>10.72</v>
      </c>
      <c r="AR62" s="5" t="n">
        <v>8.76</v>
      </c>
      <c r="AS62" s="5" t="n">
        <v>9.12</v>
      </c>
      <c r="AT62" s="5" t="n">
        <v>9.26</v>
      </c>
      <c r="AU62" s="5" t="n">
        <v>9.95</v>
      </c>
    </row>
    <row r="63" customFormat="false" ht="12.75" hidden="false" customHeight="false" outlineLevel="0" collapsed="false">
      <c r="A63" s="5" t="s">
        <v>216</v>
      </c>
      <c r="B63" s="5" t="s">
        <v>217</v>
      </c>
      <c r="E63" s="5" t="s">
        <v>218</v>
      </c>
      <c r="F63" s="5" t="n">
        <v>0.00278040547509045</v>
      </c>
      <c r="G63" s="5" t="n">
        <v>-0.81</v>
      </c>
      <c r="H63" s="5" t="n">
        <v>8.21</v>
      </c>
      <c r="I63" s="5" t="n">
        <v>9.02</v>
      </c>
      <c r="J63" s="5" t="n">
        <v>8.31</v>
      </c>
      <c r="K63" s="5" t="s">
        <v>58</v>
      </c>
      <c r="L63" s="5" t="s">
        <v>58</v>
      </c>
      <c r="M63" s="5" t="s">
        <v>58</v>
      </c>
      <c r="N63" s="5" t="s">
        <v>58</v>
      </c>
      <c r="O63" s="5" t="s">
        <v>58</v>
      </c>
      <c r="P63" s="5" t="s">
        <v>58</v>
      </c>
      <c r="Q63" s="5" t="s">
        <v>58</v>
      </c>
      <c r="R63" s="5" t="s">
        <v>58</v>
      </c>
      <c r="S63" s="5" t="s">
        <v>58</v>
      </c>
      <c r="T63" s="5" t="s">
        <v>58</v>
      </c>
      <c r="U63" s="5" t="s">
        <v>58</v>
      </c>
      <c r="V63" s="5" t="s">
        <v>58</v>
      </c>
      <c r="W63" s="5" t="s">
        <v>58</v>
      </c>
      <c r="X63" s="5" t="s">
        <v>58</v>
      </c>
      <c r="Y63" s="5" t="s">
        <v>58</v>
      </c>
      <c r="Z63" s="5" t="s">
        <v>58</v>
      </c>
      <c r="AA63" s="5" t="s">
        <v>58</v>
      </c>
      <c r="AB63" s="5" t="s">
        <v>58</v>
      </c>
      <c r="AC63" s="5" t="s">
        <v>58</v>
      </c>
      <c r="AD63" s="5" t="n">
        <v>9.11</v>
      </c>
      <c r="AE63" s="5" t="n">
        <v>9.33</v>
      </c>
      <c r="AF63" s="5" t="n">
        <v>8.85</v>
      </c>
      <c r="AG63" s="5" t="n">
        <v>8.39</v>
      </c>
      <c r="AH63" s="5" t="n">
        <v>7.84</v>
      </c>
      <c r="AI63" s="5" t="n">
        <v>8.47</v>
      </c>
      <c r="AJ63" s="5" t="n">
        <v>7.48</v>
      </c>
      <c r="AK63" s="5" t="n">
        <v>8.75</v>
      </c>
      <c r="AL63" s="5" t="n">
        <v>7.93</v>
      </c>
      <c r="AM63" s="5" t="n">
        <v>8.37</v>
      </c>
      <c r="AN63" s="5" t="n">
        <v>8.36</v>
      </c>
      <c r="AO63" s="5" t="n">
        <v>9.13</v>
      </c>
      <c r="AP63" s="5" t="n">
        <v>8.73</v>
      </c>
      <c r="AQ63" s="5" t="n">
        <v>9.19</v>
      </c>
      <c r="AR63" s="5" t="n">
        <v>7.41</v>
      </c>
      <c r="AS63" s="5" t="n">
        <v>8.33</v>
      </c>
      <c r="AT63" s="5" t="n">
        <v>8.05</v>
      </c>
      <c r="AU63" s="5" t="n">
        <v>9.82</v>
      </c>
    </row>
    <row r="64" customFormat="false" ht="12.75" hidden="false" customHeight="false" outlineLevel="0" collapsed="false">
      <c r="A64" s="5" t="s">
        <v>219</v>
      </c>
      <c r="B64" s="5" t="s">
        <v>220</v>
      </c>
      <c r="E64" s="5" t="s">
        <v>221</v>
      </c>
      <c r="F64" s="5" t="n">
        <v>0.0121196527836412</v>
      </c>
      <c r="G64" s="5" t="n">
        <v>-0.81</v>
      </c>
      <c r="H64" s="5" t="n">
        <v>7.75</v>
      </c>
      <c r="I64" s="5" t="n">
        <v>8.56</v>
      </c>
      <c r="J64" s="5" t="n">
        <v>7.13</v>
      </c>
      <c r="K64" s="5" t="s">
        <v>58</v>
      </c>
      <c r="L64" s="5" t="s">
        <v>58</v>
      </c>
      <c r="M64" s="5" t="s">
        <v>58</v>
      </c>
      <c r="N64" s="5" t="s">
        <v>58</v>
      </c>
      <c r="O64" s="5" t="s">
        <v>58</v>
      </c>
      <c r="P64" s="5" t="s">
        <v>58</v>
      </c>
      <c r="Q64" s="5" t="s">
        <v>58</v>
      </c>
      <c r="R64" s="5" t="s">
        <v>58</v>
      </c>
      <c r="S64" s="5" t="s">
        <v>58</v>
      </c>
      <c r="T64" s="5" t="s">
        <v>58</v>
      </c>
      <c r="U64" s="5" t="s">
        <v>58</v>
      </c>
      <c r="V64" s="5" t="s">
        <v>58</v>
      </c>
      <c r="W64" s="5" t="s">
        <v>58</v>
      </c>
      <c r="X64" s="5" t="s">
        <v>58</v>
      </c>
      <c r="Y64" s="5" t="s">
        <v>58</v>
      </c>
      <c r="Z64" s="5" t="s">
        <v>58</v>
      </c>
      <c r="AA64" s="5" t="s">
        <v>58</v>
      </c>
      <c r="AB64" s="5" t="s">
        <v>58</v>
      </c>
      <c r="AC64" s="5" t="s">
        <v>58</v>
      </c>
      <c r="AD64" s="5" t="n">
        <v>8.11</v>
      </c>
      <c r="AE64" s="5" t="n">
        <v>9.55</v>
      </c>
      <c r="AF64" s="5" t="n">
        <v>8.17</v>
      </c>
      <c r="AG64" s="5" t="n">
        <v>8.82</v>
      </c>
      <c r="AH64" s="5" t="n">
        <v>7.91</v>
      </c>
      <c r="AI64" s="5" t="n">
        <v>7.08</v>
      </c>
      <c r="AJ64" s="5" t="n">
        <v>7.5</v>
      </c>
      <c r="AK64" s="5" t="n">
        <v>8.44</v>
      </c>
      <c r="AL64" s="5" t="n">
        <v>7.28</v>
      </c>
      <c r="AM64" s="5" t="n">
        <v>7.55</v>
      </c>
      <c r="AN64" s="5" t="n">
        <v>8.2</v>
      </c>
      <c r="AO64" s="5" t="n">
        <v>8.5</v>
      </c>
      <c r="AP64" s="5" t="n">
        <v>7.12</v>
      </c>
      <c r="AQ64" s="5" t="n">
        <v>7.6</v>
      </c>
      <c r="AR64" s="5" t="n">
        <v>8.13</v>
      </c>
      <c r="AS64" s="5" t="n">
        <v>7.97</v>
      </c>
      <c r="AT64" s="5" t="n">
        <v>8.39</v>
      </c>
      <c r="AU64" s="5" t="n">
        <v>9.04</v>
      </c>
    </row>
    <row r="65" customFormat="false" ht="12.75" hidden="false" customHeight="false" outlineLevel="0" collapsed="false">
      <c r="A65" s="5" t="s">
        <v>222</v>
      </c>
      <c r="B65" s="5" t="s">
        <v>223</v>
      </c>
      <c r="E65" s="5" t="s">
        <v>224</v>
      </c>
      <c r="F65" s="5" t="n">
        <v>0.0288187596962324</v>
      </c>
      <c r="G65" s="5" t="n">
        <v>-0.85</v>
      </c>
      <c r="H65" s="5" t="n">
        <v>9.9</v>
      </c>
      <c r="I65" s="5" t="n">
        <v>10.75</v>
      </c>
      <c r="J65" s="5" t="n">
        <v>9.45</v>
      </c>
      <c r="K65" s="5" t="s">
        <v>58</v>
      </c>
      <c r="L65" s="5" t="s">
        <v>58</v>
      </c>
      <c r="M65" s="5" t="s">
        <v>58</v>
      </c>
      <c r="N65" s="5" t="s">
        <v>58</v>
      </c>
      <c r="O65" s="5" t="s">
        <v>58</v>
      </c>
      <c r="P65" s="5" t="s">
        <v>58</v>
      </c>
      <c r="Q65" s="5" t="s">
        <v>58</v>
      </c>
      <c r="R65" s="5" t="s">
        <v>58</v>
      </c>
      <c r="S65" s="5" t="s">
        <v>58</v>
      </c>
      <c r="T65" s="5" t="s">
        <v>58</v>
      </c>
      <c r="U65" s="5" t="s">
        <v>58</v>
      </c>
      <c r="V65" s="5" t="s">
        <v>58</v>
      </c>
      <c r="W65" s="5" t="s">
        <v>58</v>
      </c>
      <c r="X65" s="5" t="s">
        <v>58</v>
      </c>
      <c r="Y65" s="5" t="s">
        <v>58</v>
      </c>
      <c r="Z65" s="5" t="s">
        <v>58</v>
      </c>
      <c r="AA65" s="5" t="s">
        <v>58</v>
      </c>
      <c r="AB65" s="5" t="s">
        <v>58</v>
      </c>
      <c r="AC65" s="5" t="s">
        <v>58</v>
      </c>
      <c r="AD65" s="5" t="n">
        <v>10.21</v>
      </c>
      <c r="AE65" s="5" t="n">
        <v>10.39</v>
      </c>
      <c r="AF65" s="5" t="n">
        <v>10.36</v>
      </c>
      <c r="AG65" s="5" t="n">
        <v>10.95</v>
      </c>
      <c r="AH65" s="5" t="n">
        <v>9.39</v>
      </c>
      <c r="AI65" s="5" t="n">
        <v>10.49</v>
      </c>
      <c r="AJ65" s="5" t="n">
        <v>9.56</v>
      </c>
      <c r="AK65" s="5" t="n">
        <v>11.11</v>
      </c>
      <c r="AL65" s="5" t="n">
        <v>10.43</v>
      </c>
      <c r="AM65" s="5" t="n">
        <v>8.87</v>
      </c>
      <c r="AN65" s="5" t="n">
        <v>10.16</v>
      </c>
      <c r="AO65" s="5" t="n">
        <v>11.05</v>
      </c>
      <c r="AP65" s="5" t="n">
        <v>9.58</v>
      </c>
      <c r="AQ65" s="5" t="n">
        <v>11.48</v>
      </c>
      <c r="AR65" s="5" t="n">
        <v>8.12</v>
      </c>
      <c r="AS65" s="5" t="n">
        <v>10.64</v>
      </c>
      <c r="AT65" s="5" t="n">
        <v>9.35</v>
      </c>
      <c r="AU65" s="5" t="n">
        <v>11.12</v>
      </c>
    </row>
    <row r="66" customFormat="false" ht="12.75" hidden="false" customHeight="false" outlineLevel="0" collapsed="false">
      <c r="A66" s="5" t="s">
        <v>225</v>
      </c>
      <c r="B66" s="5" t="s">
        <v>226</v>
      </c>
      <c r="E66" s="5" t="s">
        <v>227</v>
      </c>
      <c r="F66" s="5" t="n">
        <v>0.0232689363356304</v>
      </c>
      <c r="G66" s="5" t="n">
        <v>-0.96</v>
      </c>
      <c r="H66" s="5" t="n">
        <v>10.61</v>
      </c>
      <c r="I66" s="5" t="n">
        <v>11.57</v>
      </c>
      <c r="J66" s="5" t="n">
        <v>10.63</v>
      </c>
      <c r="K66" s="5" t="s">
        <v>58</v>
      </c>
      <c r="L66" s="5" t="s">
        <v>58</v>
      </c>
      <c r="M66" s="5" t="s">
        <v>58</v>
      </c>
      <c r="N66" s="5" t="s">
        <v>58</v>
      </c>
      <c r="O66" s="5" t="s">
        <v>58</v>
      </c>
      <c r="P66" s="5" t="s">
        <v>58</v>
      </c>
      <c r="Q66" s="5" t="s">
        <v>58</v>
      </c>
      <c r="R66" s="5" t="s">
        <v>58</v>
      </c>
      <c r="S66" s="5" t="s">
        <v>58</v>
      </c>
      <c r="T66" s="5" t="s">
        <v>58</v>
      </c>
      <c r="U66" s="5" t="s">
        <v>58</v>
      </c>
      <c r="V66" s="5" t="s">
        <v>58</v>
      </c>
      <c r="W66" s="5" t="s">
        <v>58</v>
      </c>
      <c r="X66" s="5" t="s">
        <v>58</v>
      </c>
      <c r="Y66" s="5" t="s">
        <v>58</v>
      </c>
      <c r="Z66" s="5" t="s">
        <v>58</v>
      </c>
      <c r="AA66" s="5" t="s">
        <v>58</v>
      </c>
      <c r="AB66" s="5" t="s">
        <v>58</v>
      </c>
      <c r="AC66" s="5" t="s">
        <v>58</v>
      </c>
      <c r="AD66" s="5" t="n">
        <v>11.13</v>
      </c>
      <c r="AE66" s="5" t="n">
        <v>10.4</v>
      </c>
      <c r="AF66" s="5" t="n">
        <v>10.84</v>
      </c>
      <c r="AG66" s="5" t="n">
        <v>11.36</v>
      </c>
      <c r="AH66" s="5" t="n">
        <v>9.6</v>
      </c>
      <c r="AI66" s="5" t="n">
        <v>11.72</v>
      </c>
      <c r="AJ66" s="5" t="n">
        <v>11.16</v>
      </c>
      <c r="AK66" s="5" t="n">
        <v>12.62</v>
      </c>
      <c r="AL66" s="5" t="n">
        <v>10.47</v>
      </c>
      <c r="AM66" s="5" t="n">
        <v>10.52</v>
      </c>
      <c r="AN66" s="5" t="n">
        <v>11.29</v>
      </c>
      <c r="AO66" s="5" t="n">
        <v>12.66</v>
      </c>
      <c r="AP66" s="5" t="n">
        <v>10.19</v>
      </c>
      <c r="AQ66" s="5" t="n">
        <v>11.54</v>
      </c>
      <c r="AR66" s="5" t="n">
        <v>9.66</v>
      </c>
      <c r="AS66" s="5" t="n">
        <v>10.47</v>
      </c>
      <c r="AT66" s="5" t="n">
        <v>9.94</v>
      </c>
      <c r="AU66" s="5" t="n">
        <v>10.54</v>
      </c>
    </row>
    <row r="67" customFormat="false" ht="12.75" hidden="false" customHeight="false" outlineLevel="0" collapsed="false">
      <c r="A67" s="5" t="s">
        <v>228</v>
      </c>
      <c r="B67" s="5" t="s">
        <v>229</v>
      </c>
      <c r="E67" s="5" t="s">
        <v>230</v>
      </c>
      <c r="F67" s="5" t="n">
        <v>0.0210939027221414</v>
      </c>
      <c r="G67" s="5" t="n">
        <v>-0.99</v>
      </c>
      <c r="H67" s="5" t="n">
        <v>8.74</v>
      </c>
      <c r="I67" s="5" t="n">
        <v>9.74</v>
      </c>
      <c r="J67" s="5" t="n">
        <v>8.82</v>
      </c>
      <c r="K67" s="5" t="s">
        <v>58</v>
      </c>
      <c r="L67" s="5" t="s">
        <v>58</v>
      </c>
      <c r="M67" s="5" t="s">
        <v>58</v>
      </c>
      <c r="N67" s="5" t="s">
        <v>58</v>
      </c>
      <c r="O67" s="5" t="s">
        <v>58</v>
      </c>
      <c r="P67" s="5" t="s">
        <v>58</v>
      </c>
      <c r="Q67" s="5" t="s">
        <v>58</v>
      </c>
      <c r="R67" s="5" t="s">
        <v>58</v>
      </c>
      <c r="S67" s="5" t="s">
        <v>58</v>
      </c>
      <c r="T67" s="5" t="s">
        <v>58</v>
      </c>
      <c r="U67" s="5" t="s">
        <v>58</v>
      </c>
      <c r="V67" s="5" t="s">
        <v>58</v>
      </c>
      <c r="W67" s="5" t="s">
        <v>58</v>
      </c>
      <c r="X67" s="5" t="s">
        <v>58</v>
      </c>
      <c r="Y67" s="5" t="s">
        <v>58</v>
      </c>
      <c r="Z67" s="5" t="s">
        <v>58</v>
      </c>
      <c r="AA67" s="5" t="s">
        <v>58</v>
      </c>
      <c r="AB67" s="5" t="s">
        <v>58</v>
      </c>
      <c r="AC67" s="5" t="s">
        <v>58</v>
      </c>
      <c r="AD67" s="5" t="n">
        <v>8.21</v>
      </c>
      <c r="AE67" s="5" t="n">
        <v>10.78</v>
      </c>
      <c r="AF67" s="5" t="n">
        <v>9.3</v>
      </c>
      <c r="AG67" s="5" t="n">
        <v>9.69</v>
      </c>
      <c r="AH67" s="5" t="n">
        <v>9</v>
      </c>
      <c r="AI67" s="5" t="n">
        <v>8.36</v>
      </c>
      <c r="AJ67" s="5" t="n">
        <v>8.55</v>
      </c>
      <c r="AK67" s="5" t="n">
        <v>8.51</v>
      </c>
      <c r="AL67" s="5" t="n">
        <v>9.14</v>
      </c>
      <c r="AM67" s="5" t="n">
        <v>8.78</v>
      </c>
      <c r="AN67" s="5" t="n">
        <v>10.13</v>
      </c>
      <c r="AO67" s="5" t="n">
        <v>9.55</v>
      </c>
      <c r="AP67" s="5" t="n">
        <v>8.97</v>
      </c>
      <c r="AQ67" s="5" t="n">
        <v>10.46</v>
      </c>
      <c r="AR67" s="5" t="n">
        <v>8.33</v>
      </c>
      <c r="AS67" s="5" t="n">
        <v>8.51</v>
      </c>
      <c r="AT67" s="5" t="n">
        <v>7.89</v>
      </c>
      <c r="AU67" s="5" t="n">
        <v>9.47</v>
      </c>
    </row>
    <row r="68" customFormat="false" ht="12.75" hidden="false" customHeight="false" outlineLevel="0" collapsed="false">
      <c r="A68" s="5" t="s">
        <v>231</v>
      </c>
      <c r="B68" s="5" t="s">
        <v>232</v>
      </c>
      <c r="E68" s="5" t="s">
        <v>233</v>
      </c>
      <c r="F68" s="5" t="n">
        <v>0.0560548858583414</v>
      </c>
      <c r="G68" s="5" t="n">
        <v>-0.99</v>
      </c>
      <c r="H68" s="5" t="n">
        <v>9.81</v>
      </c>
      <c r="I68" s="5" t="n">
        <v>10.81</v>
      </c>
      <c r="J68" s="5" t="n">
        <v>9.46</v>
      </c>
      <c r="K68" s="5" t="s">
        <v>58</v>
      </c>
      <c r="L68" s="5" t="s">
        <v>58</v>
      </c>
      <c r="M68" s="5" t="s">
        <v>58</v>
      </c>
      <c r="N68" s="5" t="s">
        <v>58</v>
      </c>
      <c r="O68" s="5" t="s">
        <v>58</v>
      </c>
      <c r="P68" s="5" t="s">
        <v>58</v>
      </c>
      <c r="Q68" s="5" t="s">
        <v>58</v>
      </c>
      <c r="R68" s="5" t="s">
        <v>58</v>
      </c>
      <c r="S68" s="5" t="s">
        <v>58</v>
      </c>
      <c r="T68" s="5" t="s">
        <v>58</v>
      </c>
      <c r="U68" s="5" t="s">
        <v>58</v>
      </c>
      <c r="V68" s="5" t="s">
        <v>58</v>
      </c>
      <c r="W68" s="5" t="s">
        <v>58</v>
      </c>
      <c r="X68" s="5" t="s">
        <v>58</v>
      </c>
      <c r="Y68" s="5" t="s">
        <v>58</v>
      </c>
      <c r="Z68" s="5" t="s">
        <v>58</v>
      </c>
      <c r="AA68" s="5" t="s">
        <v>58</v>
      </c>
      <c r="AB68" s="5" t="s">
        <v>58</v>
      </c>
      <c r="AC68" s="5" t="s">
        <v>58</v>
      </c>
      <c r="AD68" s="5" t="n">
        <v>9.95</v>
      </c>
      <c r="AE68" s="5" t="n">
        <v>9.29</v>
      </c>
      <c r="AF68" s="5" t="n">
        <v>9.73</v>
      </c>
      <c r="AG68" s="5" t="n">
        <v>11.89</v>
      </c>
      <c r="AH68" s="5" t="n">
        <v>9.6</v>
      </c>
      <c r="AI68" s="5" t="n">
        <v>8.83</v>
      </c>
      <c r="AJ68" s="5" t="n">
        <v>10.11</v>
      </c>
      <c r="AK68" s="5" t="n">
        <v>11.35</v>
      </c>
      <c r="AL68" s="5" t="n">
        <v>10.52</v>
      </c>
      <c r="AM68" s="5" t="n">
        <v>9.53</v>
      </c>
      <c r="AN68" s="5" t="n">
        <v>10.33</v>
      </c>
      <c r="AO68" s="5" t="n">
        <v>10.99</v>
      </c>
      <c r="AP68" s="5" t="n">
        <v>10.31</v>
      </c>
      <c r="AQ68" s="5" t="n">
        <v>11.69</v>
      </c>
      <c r="AR68" s="5" t="n">
        <v>10.24</v>
      </c>
      <c r="AS68" s="5" t="n">
        <v>9.56</v>
      </c>
      <c r="AT68" s="5" t="n">
        <v>8.66</v>
      </c>
      <c r="AU68" s="5" t="n">
        <v>9.46</v>
      </c>
    </row>
    <row r="69" customFormat="false" ht="12.75" hidden="false" customHeight="false" outlineLevel="0" collapsed="false">
      <c r="A69" s="5" t="s">
        <v>234</v>
      </c>
      <c r="B69" s="5" t="s">
        <v>235</v>
      </c>
      <c r="E69" s="5" t="s">
        <v>236</v>
      </c>
      <c r="F69" s="5" t="n">
        <v>0.0783160734734947</v>
      </c>
      <c r="G69" s="5" t="n">
        <v>-1</v>
      </c>
      <c r="H69" s="5" t="n">
        <v>7.87</v>
      </c>
      <c r="I69" s="5" t="n">
        <v>8.88</v>
      </c>
      <c r="J69" s="5" t="n">
        <v>6.99</v>
      </c>
      <c r="K69" s="5" t="s">
        <v>58</v>
      </c>
      <c r="L69" s="5" t="s">
        <v>58</v>
      </c>
      <c r="M69" s="5" t="s">
        <v>58</v>
      </c>
      <c r="N69" s="5" t="s">
        <v>58</v>
      </c>
      <c r="O69" s="5" t="s">
        <v>58</v>
      </c>
      <c r="P69" s="5" t="s">
        <v>58</v>
      </c>
      <c r="Q69" s="5" t="s">
        <v>58</v>
      </c>
      <c r="R69" s="5" t="s">
        <v>58</v>
      </c>
      <c r="S69" s="5" t="s">
        <v>58</v>
      </c>
      <c r="T69" s="5" t="s">
        <v>58</v>
      </c>
      <c r="U69" s="5" t="s">
        <v>58</v>
      </c>
      <c r="V69" s="5" t="s">
        <v>58</v>
      </c>
      <c r="W69" s="5" t="s">
        <v>58</v>
      </c>
      <c r="X69" s="5" t="s">
        <v>58</v>
      </c>
      <c r="Y69" s="5" t="s">
        <v>58</v>
      </c>
      <c r="Z69" s="5" t="s">
        <v>58</v>
      </c>
      <c r="AA69" s="5" t="s">
        <v>58</v>
      </c>
      <c r="AB69" s="5" t="s">
        <v>58</v>
      </c>
      <c r="AC69" s="5" t="s">
        <v>58</v>
      </c>
      <c r="AD69" s="5" t="n">
        <v>6.6</v>
      </c>
      <c r="AE69" s="5" t="n">
        <v>9.02</v>
      </c>
      <c r="AF69" s="5" t="n">
        <v>9.06</v>
      </c>
      <c r="AG69" s="5" t="n">
        <v>9.23</v>
      </c>
      <c r="AH69" s="5" t="n">
        <v>7.19</v>
      </c>
      <c r="AI69" s="5" t="n">
        <v>8.2</v>
      </c>
      <c r="AJ69" s="5" t="n">
        <v>7.37</v>
      </c>
      <c r="AK69" s="5" t="n">
        <v>8.46</v>
      </c>
      <c r="AL69" s="5" t="n">
        <v>8.78</v>
      </c>
      <c r="AM69" s="5" t="n">
        <v>7.14</v>
      </c>
      <c r="AN69" s="5" t="n">
        <v>8.89</v>
      </c>
      <c r="AO69" s="5" t="n">
        <v>9.11</v>
      </c>
      <c r="AP69" s="5" t="n">
        <v>7.83</v>
      </c>
      <c r="AQ69" s="5" t="n">
        <v>7.89</v>
      </c>
      <c r="AR69" s="5" t="n">
        <v>7</v>
      </c>
      <c r="AS69" s="5" t="n">
        <v>7.23</v>
      </c>
      <c r="AT69" s="5" t="n">
        <v>7.08</v>
      </c>
      <c r="AU69" s="5" t="n">
        <v>10.29</v>
      </c>
    </row>
    <row r="70" customFormat="false" ht="12.75" hidden="false" customHeight="false" outlineLevel="0" collapsed="false">
      <c r="A70" s="5" t="s">
        <v>237</v>
      </c>
      <c r="B70" s="5" t="s">
        <v>238</v>
      </c>
      <c r="E70" s="5" t="s">
        <v>239</v>
      </c>
      <c r="F70" s="5" t="n">
        <v>0.00833609255762039</v>
      </c>
      <c r="G70" s="5" t="n">
        <v>-1.04</v>
      </c>
      <c r="H70" s="5" t="n">
        <v>8.49</v>
      </c>
      <c r="I70" s="5" t="n">
        <v>9.53</v>
      </c>
      <c r="J70" s="5" t="n">
        <v>7.88</v>
      </c>
      <c r="K70" s="5" t="s">
        <v>58</v>
      </c>
      <c r="L70" s="5" t="s">
        <v>58</v>
      </c>
      <c r="M70" s="5" t="s">
        <v>58</v>
      </c>
      <c r="N70" s="5" t="s">
        <v>58</v>
      </c>
      <c r="O70" s="5" t="s">
        <v>58</v>
      </c>
      <c r="P70" s="5" t="s">
        <v>58</v>
      </c>
      <c r="Q70" s="5" t="s">
        <v>58</v>
      </c>
      <c r="R70" s="5" t="s">
        <v>58</v>
      </c>
      <c r="S70" s="5" t="s">
        <v>58</v>
      </c>
      <c r="T70" s="5" t="s">
        <v>58</v>
      </c>
      <c r="U70" s="5" t="s">
        <v>58</v>
      </c>
      <c r="V70" s="5" t="s">
        <v>58</v>
      </c>
      <c r="W70" s="5" t="s">
        <v>58</v>
      </c>
      <c r="X70" s="5" t="s">
        <v>58</v>
      </c>
      <c r="Y70" s="5" t="s">
        <v>58</v>
      </c>
      <c r="Z70" s="5" t="s">
        <v>58</v>
      </c>
      <c r="AA70" s="5" t="s">
        <v>58</v>
      </c>
      <c r="AB70" s="5" t="s">
        <v>58</v>
      </c>
      <c r="AC70" s="5" t="s">
        <v>58</v>
      </c>
      <c r="AD70" s="5" t="n">
        <v>8.72</v>
      </c>
      <c r="AE70" s="5" t="n">
        <v>8.99</v>
      </c>
      <c r="AF70" s="5" t="n">
        <v>9.02</v>
      </c>
      <c r="AG70" s="5" t="n">
        <v>10.62</v>
      </c>
      <c r="AH70" s="5" t="n">
        <v>8.28</v>
      </c>
      <c r="AI70" s="5" t="n">
        <v>8.83</v>
      </c>
      <c r="AJ70" s="5" t="n">
        <v>7.92</v>
      </c>
      <c r="AK70" s="5" t="n">
        <v>9.44</v>
      </c>
      <c r="AL70" s="5" t="n">
        <v>8.26</v>
      </c>
      <c r="AM70" s="5" t="n">
        <v>7.95</v>
      </c>
      <c r="AN70" s="5" t="n">
        <v>9.74</v>
      </c>
      <c r="AO70" s="5" t="n">
        <v>9.57</v>
      </c>
      <c r="AP70" s="5" t="n">
        <v>9.54</v>
      </c>
      <c r="AQ70" s="5" t="n">
        <v>10.08</v>
      </c>
      <c r="AR70" s="5" t="n">
        <v>8.46</v>
      </c>
      <c r="AS70" s="5" t="n">
        <v>7.88</v>
      </c>
      <c r="AT70" s="5" t="n">
        <v>7.48</v>
      </c>
      <c r="AU70" s="5" t="n">
        <v>8.94</v>
      </c>
    </row>
    <row r="71" customFormat="false" ht="12.75" hidden="false" customHeight="false" outlineLevel="0" collapsed="false">
      <c r="A71" s="5" t="s">
        <v>71</v>
      </c>
      <c r="B71" s="5" t="s">
        <v>240</v>
      </c>
      <c r="E71" s="5" t="s">
        <v>241</v>
      </c>
      <c r="F71" s="5" t="n">
        <v>0.0198699231298642</v>
      </c>
      <c r="G71" s="5" t="n">
        <v>-1.07</v>
      </c>
      <c r="H71" s="5" t="n">
        <v>9.18</v>
      </c>
      <c r="I71" s="5" t="n">
        <v>10.24</v>
      </c>
      <c r="J71" s="5" t="n">
        <v>8.86</v>
      </c>
      <c r="K71" s="5" t="s">
        <v>58</v>
      </c>
      <c r="L71" s="5" t="s">
        <v>58</v>
      </c>
      <c r="M71" s="5" t="s">
        <v>58</v>
      </c>
      <c r="N71" s="5" t="s">
        <v>58</v>
      </c>
      <c r="O71" s="5" t="s">
        <v>58</v>
      </c>
      <c r="P71" s="5" t="s">
        <v>58</v>
      </c>
      <c r="Q71" s="5" t="s">
        <v>58</v>
      </c>
      <c r="R71" s="5" t="s">
        <v>58</v>
      </c>
      <c r="S71" s="5" t="s">
        <v>58</v>
      </c>
      <c r="T71" s="5" t="s">
        <v>58</v>
      </c>
      <c r="U71" s="5" t="s">
        <v>58</v>
      </c>
      <c r="V71" s="5" t="s">
        <v>58</v>
      </c>
      <c r="W71" s="5" t="s">
        <v>58</v>
      </c>
      <c r="X71" s="5" t="s">
        <v>58</v>
      </c>
      <c r="Y71" s="5" t="s">
        <v>58</v>
      </c>
      <c r="Z71" s="5" t="s">
        <v>58</v>
      </c>
      <c r="AA71" s="5" t="s">
        <v>58</v>
      </c>
      <c r="AB71" s="5" t="s">
        <v>58</v>
      </c>
      <c r="AC71" s="5" t="s">
        <v>58</v>
      </c>
      <c r="AD71" s="5" t="n">
        <v>11.01</v>
      </c>
      <c r="AE71" s="5" t="n">
        <v>9.32</v>
      </c>
      <c r="AF71" s="5" t="n">
        <v>9.33</v>
      </c>
      <c r="AG71" s="5" t="n">
        <v>10.52</v>
      </c>
      <c r="AH71" s="5" t="n">
        <v>10.04</v>
      </c>
      <c r="AI71" s="5" t="n">
        <v>8.97</v>
      </c>
      <c r="AJ71" s="5" t="n">
        <v>8.82</v>
      </c>
      <c r="AK71" s="5" t="n">
        <v>10.36</v>
      </c>
      <c r="AL71" s="5" t="n">
        <v>8.11</v>
      </c>
      <c r="AM71" s="5" t="n">
        <v>7.89</v>
      </c>
      <c r="AN71" s="5" t="n">
        <v>10.75</v>
      </c>
      <c r="AO71" s="5" t="n">
        <v>9.56</v>
      </c>
      <c r="AP71" s="5" t="n">
        <v>10.23</v>
      </c>
      <c r="AQ71" s="5" t="n">
        <v>10.63</v>
      </c>
      <c r="AR71" s="5" t="n">
        <v>8.51</v>
      </c>
      <c r="AS71" s="5" t="n">
        <v>8.17</v>
      </c>
      <c r="AT71" s="5" t="n">
        <v>9.09</v>
      </c>
      <c r="AU71" s="5" t="n">
        <v>10.15</v>
      </c>
    </row>
    <row r="72" customFormat="false" ht="12.75" hidden="false" customHeight="false" outlineLevel="0" collapsed="false">
      <c r="A72" s="5" t="s">
        <v>242</v>
      </c>
      <c r="B72" s="5" t="s">
        <v>243</v>
      </c>
      <c r="E72" s="5" t="s">
        <v>244</v>
      </c>
      <c r="F72" s="5" t="n">
        <v>0.0113236801331058</v>
      </c>
      <c r="G72" s="5" t="n">
        <v>-1.11</v>
      </c>
      <c r="H72" s="5" t="n">
        <v>9.24</v>
      </c>
      <c r="I72" s="5" t="n">
        <v>10.35</v>
      </c>
      <c r="J72" s="5" t="n">
        <v>9.15</v>
      </c>
      <c r="K72" s="5" t="s">
        <v>58</v>
      </c>
      <c r="L72" s="5" t="s">
        <v>58</v>
      </c>
      <c r="M72" s="5" t="s">
        <v>58</v>
      </c>
      <c r="N72" s="5" t="s">
        <v>58</v>
      </c>
      <c r="O72" s="5" t="s">
        <v>58</v>
      </c>
      <c r="P72" s="5" t="s">
        <v>58</v>
      </c>
      <c r="Q72" s="5" t="s">
        <v>58</v>
      </c>
      <c r="R72" s="5" t="s">
        <v>58</v>
      </c>
      <c r="S72" s="5" t="s">
        <v>58</v>
      </c>
      <c r="T72" s="5" t="s">
        <v>58</v>
      </c>
      <c r="U72" s="5" t="s">
        <v>58</v>
      </c>
      <c r="V72" s="5" t="s">
        <v>58</v>
      </c>
      <c r="W72" s="5" t="s">
        <v>58</v>
      </c>
      <c r="X72" s="5" t="s">
        <v>58</v>
      </c>
      <c r="Y72" s="5" t="s">
        <v>58</v>
      </c>
      <c r="Z72" s="5" t="s">
        <v>58</v>
      </c>
      <c r="AA72" s="5" t="s">
        <v>58</v>
      </c>
      <c r="AB72" s="5" t="s">
        <v>58</v>
      </c>
      <c r="AC72" s="5" t="s">
        <v>58</v>
      </c>
      <c r="AD72" s="5" t="n">
        <v>9.79</v>
      </c>
      <c r="AE72" s="5" t="n">
        <v>9.86</v>
      </c>
      <c r="AF72" s="5" t="n">
        <v>9.42</v>
      </c>
      <c r="AG72" s="5" t="n">
        <v>10.8</v>
      </c>
      <c r="AH72" s="5" t="n">
        <v>8.76</v>
      </c>
      <c r="AI72" s="5" t="n">
        <v>9.79</v>
      </c>
      <c r="AJ72" s="5" t="n">
        <v>8.42</v>
      </c>
      <c r="AK72" s="5" t="n">
        <v>10.01</v>
      </c>
      <c r="AL72" s="5" t="n">
        <v>9.49</v>
      </c>
      <c r="AM72" s="5" t="n">
        <v>8.91</v>
      </c>
      <c r="AN72" s="5" t="n">
        <v>9.18</v>
      </c>
      <c r="AO72" s="5" t="n">
        <v>11.61</v>
      </c>
      <c r="AP72" s="5" t="n">
        <v>8.9</v>
      </c>
      <c r="AQ72" s="5" t="n">
        <v>11.01</v>
      </c>
      <c r="AR72" s="5" t="n">
        <v>8.37</v>
      </c>
      <c r="AS72" s="5" t="n">
        <v>9.77</v>
      </c>
      <c r="AT72" s="5" t="n">
        <v>9.51</v>
      </c>
      <c r="AU72" s="5" t="n">
        <v>9.8</v>
      </c>
    </row>
    <row r="73" customFormat="false" ht="12.75" hidden="false" customHeight="false" outlineLevel="0" collapsed="false">
      <c r="A73" s="5" t="s">
        <v>245</v>
      </c>
      <c r="B73" s="5" t="s">
        <v>246</v>
      </c>
      <c r="E73" s="5" t="s">
        <v>247</v>
      </c>
      <c r="F73" s="5" t="n">
        <v>0.048093119710777</v>
      </c>
      <c r="G73" s="5" t="n">
        <v>-1.11</v>
      </c>
      <c r="H73" s="5" t="n">
        <v>8.96</v>
      </c>
      <c r="I73" s="5" t="n">
        <v>10.07</v>
      </c>
      <c r="J73" s="5" t="n">
        <v>10.66</v>
      </c>
      <c r="K73" s="5" t="s">
        <v>58</v>
      </c>
      <c r="L73" s="5" t="s">
        <v>58</v>
      </c>
      <c r="M73" s="5" t="s">
        <v>58</v>
      </c>
      <c r="N73" s="5" t="s">
        <v>58</v>
      </c>
      <c r="O73" s="5" t="s">
        <v>58</v>
      </c>
      <c r="P73" s="5" t="s">
        <v>58</v>
      </c>
      <c r="Q73" s="5" t="s">
        <v>58</v>
      </c>
      <c r="R73" s="5" t="s">
        <v>58</v>
      </c>
      <c r="S73" s="5" t="s">
        <v>58</v>
      </c>
      <c r="T73" s="5" t="s">
        <v>58</v>
      </c>
      <c r="U73" s="5" t="s">
        <v>58</v>
      </c>
      <c r="V73" s="5" t="s">
        <v>58</v>
      </c>
      <c r="W73" s="5" t="s">
        <v>58</v>
      </c>
      <c r="X73" s="5" t="s">
        <v>58</v>
      </c>
      <c r="Y73" s="5" t="s">
        <v>58</v>
      </c>
      <c r="Z73" s="5" t="s">
        <v>58</v>
      </c>
      <c r="AA73" s="5" t="s">
        <v>58</v>
      </c>
      <c r="AB73" s="5" t="s">
        <v>58</v>
      </c>
      <c r="AC73" s="5" t="s">
        <v>58</v>
      </c>
      <c r="AD73" s="5" t="n">
        <v>10.61</v>
      </c>
      <c r="AE73" s="5" t="n">
        <v>10.31</v>
      </c>
      <c r="AF73" s="5" t="n">
        <v>9.26</v>
      </c>
      <c r="AG73" s="5" t="n">
        <v>9.12</v>
      </c>
      <c r="AH73" s="5" t="n">
        <v>7.58</v>
      </c>
      <c r="AI73" s="5" t="n">
        <v>7.75</v>
      </c>
      <c r="AJ73" s="5" t="n">
        <v>8.64</v>
      </c>
      <c r="AK73" s="5" t="n">
        <v>10.83</v>
      </c>
      <c r="AL73" s="5" t="n">
        <v>8.16</v>
      </c>
      <c r="AM73" s="5" t="n">
        <v>8.26</v>
      </c>
      <c r="AN73" s="5" t="n">
        <v>10.21</v>
      </c>
      <c r="AO73" s="5" t="n">
        <v>8.57</v>
      </c>
      <c r="AP73" s="5" t="n">
        <v>7.75</v>
      </c>
      <c r="AQ73" s="5" t="n">
        <v>8.02</v>
      </c>
      <c r="AR73" s="5" t="n">
        <v>6.91</v>
      </c>
      <c r="AS73" s="5" t="n">
        <v>8.95</v>
      </c>
      <c r="AT73" s="5" t="n">
        <v>9.71</v>
      </c>
      <c r="AU73" s="5" t="n">
        <v>11.2</v>
      </c>
    </row>
    <row r="74" customFormat="false" ht="12.75" hidden="false" customHeight="false" outlineLevel="0" collapsed="false">
      <c r="A74" s="5" t="s">
        <v>248</v>
      </c>
      <c r="B74" s="5" t="s">
        <v>249</v>
      </c>
      <c r="E74" s="5" t="s">
        <v>250</v>
      </c>
      <c r="F74" s="5" t="n">
        <v>0.0205683228493528</v>
      </c>
      <c r="G74" s="5" t="n">
        <v>-1.13</v>
      </c>
      <c r="H74" s="5" t="n">
        <v>10.72</v>
      </c>
      <c r="I74" s="5" t="n">
        <v>11.85</v>
      </c>
      <c r="J74" s="5" t="n">
        <v>10.19</v>
      </c>
      <c r="K74" s="5" t="s">
        <v>58</v>
      </c>
      <c r="L74" s="5" t="s">
        <v>58</v>
      </c>
      <c r="M74" s="5" t="s">
        <v>58</v>
      </c>
      <c r="N74" s="5" t="s">
        <v>58</v>
      </c>
      <c r="O74" s="5" t="s">
        <v>58</v>
      </c>
      <c r="P74" s="5" t="s">
        <v>58</v>
      </c>
      <c r="Q74" s="5" t="s">
        <v>58</v>
      </c>
      <c r="R74" s="5" t="s">
        <v>58</v>
      </c>
      <c r="S74" s="5" t="s">
        <v>58</v>
      </c>
      <c r="T74" s="5" t="s">
        <v>58</v>
      </c>
      <c r="U74" s="5" t="s">
        <v>58</v>
      </c>
      <c r="V74" s="5" t="s">
        <v>58</v>
      </c>
      <c r="W74" s="5" t="s">
        <v>58</v>
      </c>
      <c r="X74" s="5" t="s">
        <v>58</v>
      </c>
      <c r="Y74" s="5" t="s">
        <v>58</v>
      </c>
      <c r="Z74" s="5" t="s">
        <v>58</v>
      </c>
      <c r="AA74" s="5" t="s">
        <v>58</v>
      </c>
      <c r="AB74" s="5" t="s">
        <v>58</v>
      </c>
      <c r="AC74" s="5" t="s">
        <v>58</v>
      </c>
      <c r="AD74" s="5" t="n">
        <v>9.99</v>
      </c>
      <c r="AE74" s="5" t="n">
        <v>11.88</v>
      </c>
      <c r="AF74" s="5" t="n">
        <v>12.26</v>
      </c>
      <c r="AG74" s="5" t="n">
        <v>12.65</v>
      </c>
      <c r="AH74" s="5" t="n">
        <v>10.13</v>
      </c>
      <c r="AI74" s="5" t="n">
        <v>9.77</v>
      </c>
      <c r="AJ74" s="5" t="n">
        <v>9.69</v>
      </c>
      <c r="AK74" s="5" t="n">
        <v>12.1</v>
      </c>
      <c r="AL74" s="5" t="n">
        <v>9.82</v>
      </c>
      <c r="AM74" s="5" t="n">
        <v>10.48</v>
      </c>
      <c r="AN74" s="5" t="n">
        <v>10.35</v>
      </c>
      <c r="AO74" s="5" t="n">
        <v>12.84</v>
      </c>
      <c r="AP74" s="5" t="n">
        <v>10.25</v>
      </c>
      <c r="AQ74" s="5" t="n">
        <v>12</v>
      </c>
      <c r="AR74" s="5" t="n">
        <v>9.24</v>
      </c>
      <c r="AS74" s="5" t="n">
        <v>11.83</v>
      </c>
      <c r="AT74" s="5" t="n">
        <v>10.65</v>
      </c>
      <c r="AU74" s="5" t="n">
        <v>11.72</v>
      </c>
    </row>
    <row r="75" customFormat="false" ht="12.75" hidden="false" customHeight="false" outlineLevel="0" collapsed="false">
      <c r="A75" s="5" t="s">
        <v>251</v>
      </c>
      <c r="B75" s="5" t="s">
        <v>252</v>
      </c>
      <c r="E75" s="5" t="s">
        <v>253</v>
      </c>
      <c r="F75" s="5" t="n">
        <v>0.00485189500981102</v>
      </c>
      <c r="G75" s="5" t="n">
        <v>-1.14</v>
      </c>
      <c r="H75" s="5" t="n">
        <v>9.91</v>
      </c>
      <c r="I75" s="5" t="n">
        <v>11.04</v>
      </c>
      <c r="J75" s="5" t="n">
        <v>10.29</v>
      </c>
      <c r="K75" s="5" t="s">
        <v>58</v>
      </c>
      <c r="L75" s="5" t="s">
        <v>58</v>
      </c>
      <c r="M75" s="5" t="s">
        <v>58</v>
      </c>
      <c r="N75" s="5" t="s">
        <v>58</v>
      </c>
      <c r="O75" s="5" t="s">
        <v>58</v>
      </c>
      <c r="P75" s="5" t="s">
        <v>58</v>
      </c>
      <c r="Q75" s="5" t="s">
        <v>58</v>
      </c>
      <c r="R75" s="5" t="s">
        <v>58</v>
      </c>
      <c r="S75" s="5" t="s">
        <v>58</v>
      </c>
      <c r="T75" s="5" t="s">
        <v>58</v>
      </c>
      <c r="U75" s="5" t="s">
        <v>58</v>
      </c>
      <c r="V75" s="5" t="s">
        <v>58</v>
      </c>
      <c r="W75" s="5" t="s">
        <v>58</v>
      </c>
      <c r="X75" s="5" t="s">
        <v>58</v>
      </c>
      <c r="Y75" s="5" t="s">
        <v>58</v>
      </c>
      <c r="Z75" s="5" t="s">
        <v>58</v>
      </c>
      <c r="AA75" s="5" t="s">
        <v>58</v>
      </c>
      <c r="AB75" s="5" t="s">
        <v>58</v>
      </c>
      <c r="AC75" s="5" t="s">
        <v>58</v>
      </c>
      <c r="AD75" s="5" t="n">
        <v>10.35</v>
      </c>
      <c r="AE75" s="5" t="n">
        <v>11.39</v>
      </c>
      <c r="AF75" s="5" t="n">
        <v>10.97</v>
      </c>
      <c r="AG75" s="5" t="n">
        <v>11.69</v>
      </c>
      <c r="AH75" s="5" t="n">
        <v>7.5</v>
      </c>
      <c r="AI75" s="5" t="n">
        <v>10.46</v>
      </c>
      <c r="AJ75" s="5" t="n">
        <v>7.53</v>
      </c>
      <c r="AK75" s="5" t="n">
        <v>10.2</v>
      </c>
      <c r="AL75" s="5" t="n">
        <v>8.31</v>
      </c>
      <c r="AM75" s="5" t="n">
        <v>10.3</v>
      </c>
      <c r="AN75" s="5" t="n">
        <v>11.1</v>
      </c>
      <c r="AO75" s="5" t="n">
        <v>10.88</v>
      </c>
      <c r="AP75" s="5" t="n">
        <v>7.09</v>
      </c>
      <c r="AQ75" s="5" t="n">
        <v>11.07</v>
      </c>
      <c r="AR75" s="5" t="n">
        <v>7.6</v>
      </c>
      <c r="AS75" s="5" t="n">
        <v>11.47</v>
      </c>
      <c r="AT75" s="5" t="n">
        <v>10.09</v>
      </c>
      <c r="AU75" s="5" t="n">
        <v>11.58</v>
      </c>
    </row>
    <row r="76" customFormat="false" ht="12.75" hidden="false" customHeight="false" outlineLevel="0" collapsed="false">
      <c r="A76" s="5" t="s">
        <v>254</v>
      </c>
      <c r="B76" s="5" t="s">
        <v>255</v>
      </c>
      <c r="E76" s="5" t="s">
        <v>256</v>
      </c>
      <c r="F76" s="5" t="n">
        <v>0.00652502876922453</v>
      </c>
      <c r="G76" s="5" t="n">
        <v>-1.17</v>
      </c>
      <c r="H76" s="5" t="n">
        <v>9.1</v>
      </c>
      <c r="I76" s="5" t="n">
        <v>10.27</v>
      </c>
      <c r="J76" s="5" t="n">
        <v>7.63</v>
      </c>
      <c r="K76" s="5" t="s">
        <v>58</v>
      </c>
      <c r="L76" s="5" t="s">
        <v>58</v>
      </c>
      <c r="M76" s="5" t="s">
        <v>58</v>
      </c>
      <c r="N76" s="5" t="s">
        <v>58</v>
      </c>
      <c r="O76" s="5" t="s">
        <v>58</v>
      </c>
      <c r="P76" s="5" t="s">
        <v>58</v>
      </c>
      <c r="Q76" s="5" t="s">
        <v>58</v>
      </c>
      <c r="R76" s="5" t="s">
        <v>58</v>
      </c>
      <c r="S76" s="5" t="s">
        <v>58</v>
      </c>
      <c r="T76" s="5" t="s">
        <v>58</v>
      </c>
      <c r="U76" s="5" t="s">
        <v>58</v>
      </c>
      <c r="V76" s="5" t="s">
        <v>58</v>
      </c>
      <c r="W76" s="5" t="s">
        <v>58</v>
      </c>
      <c r="X76" s="5" t="s">
        <v>58</v>
      </c>
      <c r="Y76" s="5" t="s">
        <v>58</v>
      </c>
      <c r="Z76" s="5" t="s">
        <v>58</v>
      </c>
      <c r="AA76" s="5" t="s">
        <v>58</v>
      </c>
      <c r="AB76" s="5" t="s">
        <v>58</v>
      </c>
      <c r="AC76" s="5" t="s">
        <v>58</v>
      </c>
      <c r="AD76" s="5" t="n">
        <v>8.64</v>
      </c>
      <c r="AE76" s="5" t="n">
        <v>10.71</v>
      </c>
      <c r="AF76" s="5" t="n">
        <v>9.69</v>
      </c>
      <c r="AG76" s="5" t="n">
        <v>10.74</v>
      </c>
      <c r="AH76" s="5" t="n">
        <v>8.45</v>
      </c>
      <c r="AI76" s="5" t="n">
        <v>10.07</v>
      </c>
      <c r="AJ76" s="5" t="n">
        <v>8.96</v>
      </c>
      <c r="AK76" s="5" t="n">
        <v>11.03</v>
      </c>
      <c r="AL76" s="5" t="n">
        <v>9.85</v>
      </c>
      <c r="AM76" s="5" t="n">
        <v>9.63</v>
      </c>
      <c r="AN76" s="5" t="n">
        <v>10.3</v>
      </c>
      <c r="AO76" s="5" t="n">
        <v>10.43</v>
      </c>
      <c r="AP76" s="5" t="n">
        <v>7.58</v>
      </c>
      <c r="AQ76" s="5" t="n">
        <v>10.33</v>
      </c>
      <c r="AR76" s="5" t="n">
        <v>8.54</v>
      </c>
      <c r="AS76" s="5" t="n">
        <v>8.43</v>
      </c>
      <c r="AT76" s="5" t="n">
        <v>9.47</v>
      </c>
      <c r="AU76" s="5" t="n">
        <v>8.97</v>
      </c>
    </row>
    <row r="77" customFormat="false" ht="12.75" hidden="false" customHeight="false" outlineLevel="0" collapsed="false">
      <c r="A77" s="5" t="s">
        <v>257</v>
      </c>
      <c r="B77" s="5" t="s">
        <v>258</v>
      </c>
      <c r="E77" s="5" t="s">
        <v>259</v>
      </c>
      <c r="F77" s="5" t="n">
        <v>0.0540424015252277</v>
      </c>
      <c r="G77" s="5" t="n">
        <v>-1.24</v>
      </c>
      <c r="H77" s="5" t="n">
        <v>9.3</v>
      </c>
      <c r="I77" s="5" t="n">
        <v>10.54</v>
      </c>
      <c r="J77" s="5" t="n">
        <v>8.84</v>
      </c>
      <c r="K77" s="5" t="s">
        <v>58</v>
      </c>
      <c r="L77" s="5" t="s">
        <v>58</v>
      </c>
      <c r="M77" s="5" t="s">
        <v>58</v>
      </c>
      <c r="N77" s="5" t="s">
        <v>58</v>
      </c>
      <c r="O77" s="5" t="s">
        <v>58</v>
      </c>
      <c r="P77" s="5" t="s">
        <v>58</v>
      </c>
      <c r="Q77" s="5" t="s">
        <v>58</v>
      </c>
      <c r="R77" s="5" t="s">
        <v>58</v>
      </c>
      <c r="S77" s="5" t="s">
        <v>58</v>
      </c>
      <c r="T77" s="5" t="s">
        <v>58</v>
      </c>
      <c r="U77" s="5" t="s">
        <v>58</v>
      </c>
      <c r="V77" s="5" t="s">
        <v>58</v>
      </c>
      <c r="W77" s="5" t="s">
        <v>58</v>
      </c>
      <c r="X77" s="5" t="s">
        <v>58</v>
      </c>
      <c r="Y77" s="5" t="s">
        <v>58</v>
      </c>
      <c r="Z77" s="5" t="s">
        <v>58</v>
      </c>
      <c r="AA77" s="5" t="s">
        <v>58</v>
      </c>
      <c r="AB77" s="5" t="s">
        <v>58</v>
      </c>
      <c r="AC77" s="5" t="s">
        <v>58</v>
      </c>
      <c r="AD77" s="5" t="n">
        <v>9.34</v>
      </c>
      <c r="AE77" s="5" t="n">
        <v>11.8</v>
      </c>
      <c r="AF77" s="5" t="n">
        <v>9.96</v>
      </c>
      <c r="AG77" s="5" t="n">
        <v>11.12</v>
      </c>
      <c r="AH77" s="5" t="n">
        <v>9.37</v>
      </c>
      <c r="AI77" s="5" t="n">
        <v>10.44</v>
      </c>
      <c r="AJ77" s="5" t="n">
        <v>9.13</v>
      </c>
      <c r="AK77" s="5" t="n">
        <v>10.91</v>
      </c>
      <c r="AL77" s="5" t="n">
        <v>6.79</v>
      </c>
      <c r="AM77" s="5" t="n">
        <v>7.4</v>
      </c>
      <c r="AN77" s="5" t="n">
        <v>9.44</v>
      </c>
      <c r="AO77" s="5" t="n">
        <v>10.25</v>
      </c>
      <c r="AP77" s="5" t="n">
        <v>7.38</v>
      </c>
      <c r="AQ77" s="5" t="n">
        <v>11.01</v>
      </c>
      <c r="AR77" s="5" t="n">
        <v>7.95</v>
      </c>
      <c r="AS77" s="5" t="n">
        <v>10.14</v>
      </c>
      <c r="AT77" s="5" t="n">
        <v>9.17</v>
      </c>
      <c r="AU77" s="5" t="n">
        <v>9.81</v>
      </c>
    </row>
    <row r="78" customFormat="false" ht="12.75" hidden="false" customHeight="false" outlineLevel="0" collapsed="false">
      <c r="A78" s="5" t="s">
        <v>260</v>
      </c>
      <c r="B78" s="5" t="s">
        <v>261</v>
      </c>
      <c r="E78" s="5" t="s">
        <v>262</v>
      </c>
      <c r="F78" s="5" t="n">
        <v>0.0104987973526705</v>
      </c>
      <c r="G78" s="5" t="n">
        <v>-1.27</v>
      </c>
      <c r="H78" s="5" t="n">
        <v>7.94</v>
      </c>
      <c r="I78" s="5" t="n">
        <v>9.2</v>
      </c>
      <c r="J78" s="5" t="n">
        <v>6.62</v>
      </c>
      <c r="K78" s="5" t="s">
        <v>58</v>
      </c>
      <c r="L78" s="5" t="s">
        <v>58</v>
      </c>
      <c r="M78" s="5" t="s">
        <v>58</v>
      </c>
      <c r="N78" s="5" t="s">
        <v>58</v>
      </c>
      <c r="O78" s="5" t="s">
        <v>58</v>
      </c>
      <c r="P78" s="5" t="s">
        <v>58</v>
      </c>
      <c r="Q78" s="5" t="s">
        <v>58</v>
      </c>
      <c r="R78" s="5" t="s">
        <v>58</v>
      </c>
      <c r="S78" s="5" t="s">
        <v>58</v>
      </c>
      <c r="T78" s="5" t="s">
        <v>58</v>
      </c>
      <c r="U78" s="5" t="s">
        <v>58</v>
      </c>
      <c r="V78" s="5" t="s">
        <v>58</v>
      </c>
      <c r="W78" s="5" t="s">
        <v>58</v>
      </c>
      <c r="X78" s="5" t="s">
        <v>58</v>
      </c>
      <c r="Y78" s="5" t="s">
        <v>58</v>
      </c>
      <c r="Z78" s="5" t="s">
        <v>58</v>
      </c>
      <c r="AA78" s="5" t="s">
        <v>58</v>
      </c>
      <c r="AB78" s="5" t="s">
        <v>58</v>
      </c>
      <c r="AC78" s="5" t="s">
        <v>58</v>
      </c>
      <c r="AD78" s="5" t="n">
        <v>7.33</v>
      </c>
      <c r="AE78" s="5" t="n">
        <v>9.46</v>
      </c>
      <c r="AF78" s="5" t="n">
        <v>8.79</v>
      </c>
      <c r="AG78" s="5" t="n">
        <v>10.06</v>
      </c>
      <c r="AH78" s="5" t="n">
        <v>6.78</v>
      </c>
      <c r="AI78" s="5" t="n">
        <v>7.49</v>
      </c>
      <c r="AJ78" s="5" t="n">
        <v>7.62</v>
      </c>
      <c r="AK78" s="5" t="n">
        <v>9.81</v>
      </c>
      <c r="AL78" s="5" t="n">
        <v>9.22</v>
      </c>
      <c r="AM78" s="5" t="n">
        <v>7.46</v>
      </c>
      <c r="AN78" s="5" t="n">
        <v>8.34</v>
      </c>
      <c r="AO78" s="5" t="n">
        <v>9.48</v>
      </c>
      <c r="AP78" s="5" t="n">
        <v>7.85</v>
      </c>
      <c r="AQ78" s="5" t="n">
        <v>9.65</v>
      </c>
      <c r="AR78" s="5" t="n">
        <v>8.07</v>
      </c>
      <c r="AS78" s="5" t="n">
        <v>7.21</v>
      </c>
      <c r="AT78" s="5" t="n">
        <v>7.48</v>
      </c>
      <c r="AU78" s="5" t="n">
        <v>8.85</v>
      </c>
    </row>
    <row r="79" customFormat="false" ht="12.75" hidden="false" customHeight="false" outlineLevel="0" collapsed="false">
      <c r="A79" s="5" t="s">
        <v>263</v>
      </c>
      <c r="B79" s="5" t="s">
        <v>264</v>
      </c>
      <c r="E79" s="5" t="s">
        <v>265</v>
      </c>
      <c r="F79" s="5" t="n">
        <v>0.00273896219352507</v>
      </c>
      <c r="G79" s="5" t="n">
        <v>-1.28</v>
      </c>
      <c r="H79" s="5" t="n">
        <v>8.74</v>
      </c>
      <c r="I79" s="5" t="n">
        <v>10.01</v>
      </c>
      <c r="J79" s="5" t="n">
        <v>7.85</v>
      </c>
      <c r="K79" s="5" t="s">
        <v>58</v>
      </c>
      <c r="L79" s="5" t="s">
        <v>58</v>
      </c>
      <c r="M79" s="5" t="s">
        <v>58</v>
      </c>
      <c r="N79" s="5" t="s">
        <v>58</v>
      </c>
      <c r="O79" s="5" t="s">
        <v>58</v>
      </c>
      <c r="P79" s="5" t="s">
        <v>58</v>
      </c>
      <c r="Q79" s="5" t="s">
        <v>58</v>
      </c>
      <c r="R79" s="5" t="s">
        <v>58</v>
      </c>
      <c r="S79" s="5" t="s">
        <v>58</v>
      </c>
      <c r="T79" s="5" t="s">
        <v>58</v>
      </c>
      <c r="U79" s="5" t="s">
        <v>58</v>
      </c>
      <c r="V79" s="5" t="s">
        <v>58</v>
      </c>
      <c r="W79" s="5" t="s">
        <v>58</v>
      </c>
      <c r="X79" s="5" t="s">
        <v>58</v>
      </c>
      <c r="Y79" s="5" t="s">
        <v>58</v>
      </c>
      <c r="Z79" s="5" t="s">
        <v>58</v>
      </c>
      <c r="AA79" s="5" t="s">
        <v>58</v>
      </c>
      <c r="AB79" s="5" t="s">
        <v>58</v>
      </c>
      <c r="AC79" s="5" t="s">
        <v>58</v>
      </c>
      <c r="AD79" s="5" t="n">
        <v>9.34</v>
      </c>
      <c r="AE79" s="5" t="n">
        <v>9.48</v>
      </c>
      <c r="AF79" s="5" t="n">
        <v>9.06</v>
      </c>
      <c r="AG79" s="5" t="n">
        <v>10.34</v>
      </c>
      <c r="AH79" s="5" t="n">
        <v>9.22</v>
      </c>
      <c r="AI79" s="5" t="n">
        <v>9.42</v>
      </c>
      <c r="AJ79" s="5" t="n">
        <v>7.58</v>
      </c>
      <c r="AK79" s="5" t="n">
        <v>9.39</v>
      </c>
      <c r="AL79" s="5" t="n">
        <v>9.55</v>
      </c>
      <c r="AM79" s="5" t="n">
        <v>9.1</v>
      </c>
      <c r="AN79" s="5" t="n">
        <v>8.85</v>
      </c>
      <c r="AO79" s="5" t="n">
        <v>11.27</v>
      </c>
      <c r="AP79" s="5" t="n">
        <v>8.25</v>
      </c>
      <c r="AQ79" s="5" t="n">
        <v>10.25</v>
      </c>
      <c r="AR79" s="5" t="n">
        <v>7.29</v>
      </c>
      <c r="AS79" s="5" t="n">
        <v>8.42</v>
      </c>
      <c r="AT79" s="5" t="n">
        <v>8.91</v>
      </c>
      <c r="AU79" s="5" t="n">
        <v>10.32</v>
      </c>
    </row>
    <row r="80" customFormat="false" ht="12.75" hidden="false" customHeight="false" outlineLevel="0" collapsed="false">
      <c r="A80" s="5" t="s">
        <v>266</v>
      </c>
      <c r="B80" s="5" t="s">
        <v>267</v>
      </c>
      <c r="E80" s="5" t="s">
        <v>268</v>
      </c>
      <c r="F80" s="5" t="n">
        <v>0.00140238380282417</v>
      </c>
      <c r="G80" s="5" t="n">
        <v>-1.34</v>
      </c>
      <c r="H80" s="5" t="n">
        <v>9.19</v>
      </c>
      <c r="I80" s="5" t="n">
        <v>10.53</v>
      </c>
      <c r="J80" s="5" t="n">
        <v>8.81</v>
      </c>
      <c r="K80" s="5" t="s">
        <v>58</v>
      </c>
      <c r="L80" s="5" t="s">
        <v>58</v>
      </c>
      <c r="M80" s="5" t="s">
        <v>58</v>
      </c>
      <c r="N80" s="5" t="s">
        <v>58</v>
      </c>
      <c r="O80" s="5" t="s">
        <v>58</v>
      </c>
      <c r="P80" s="5" t="s">
        <v>58</v>
      </c>
      <c r="Q80" s="5" t="s">
        <v>58</v>
      </c>
      <c r="R80" s="5" t="s">
        <v>58</v>
      </c>
      <c r="S80" s="5" t="s">
        <v>58</v>
      </c>
      <c r="T80" s="5" t="s">
        <v>58</v>
      </c>
      <c r="U80" s="5" t="s">
        <v>58</v>
      </c>
      <c r="V80" s="5" t="s">
        <v>58</v>
      </c>
      <c r="W80" s="5" t="s">
        <v>58</v>
      </c>
      <c r="X80" s="5" t="s">
        <v>58</v>
      </c>
      <c r="Y80" s="5" t="s">
        <v>58</v>
      </c>
      <c r="Z80" s="5" t="s">
        <v>58</v>
      </c>
      <c r="AA80" s="5" t="s">
        <v>58</v>
      </c>
      <c r="AB80" s="5" t="s">
        <v>58</v>
      </c>
      <c r="AC80" s="5" t="s">
        <v>58</v>
      </c>
      <c r="AD80" s="5" t="n">
        <v>10.79</v>
      </c>
      <c r="AE80" s="5" t="n">
        <v>10.45</v>
      </c>
      <c r="AF80" s="5" t="n">
        <v>8.54</v>
      </c>
      <c r="AG80" s="5" t="n">
        <v>10.2</v>
      </c>
      <c r="AH80" s="5" t="n">
        <v>7.78</v>
      </c>
      <c r="AI80" s="5" t="n">
        <v>9</v>
      </c>
      <c r="AJ80" s="5" t="n">
        <v>8.69</v>
      </c>
      <c r="AK80" s="5" t="n">
        <v>10.86</v>
      </c>
      <c r="AL80" s="5" t="n">
        <v>8.42</v>
      </c>
      <c r="AM80" s="5" t="n">
        <v>10.7</v>
      </c>
      <c r="AN80" s="5" t="n">
        <v>11.36</v>
      </c>
      <c r="AO80" s="5" t="n">
        <v>9.1</v>
      </c>
      <c r="AP80" s="5" t="n">
        <v>10.1</v>
      </c>
      <c r="AQ80" s="5" t="n">
        <v>10.68</v>
      </c>
      <c r="AR80" s="5" t="n">
        <v>7.78</v>
      </c>
      <c r="AS80" s="5" t="n">
        <v>9.08</v>
      </c>
      <c r="AT80" s="5" t="n">
        <v>10.7</v>
      </c>
      <c r="AU80" s="5" t="n">
        <v>9.16</v>
      </c>
    </row>
    <row r="81" customFormat="false" ht="12.75" hidden="false" customHeight="false" outlineLevel="0" collapsed="false">
      <c r="A81" s="5" t="s">
        <v>269</v>
      </c>
      <c r="B81" s="5" t="s">
        <v>270</v>
      </c>
      <c r="E81" s="5" t="s">
        <v>271</v>
      </c>
      <c r="F81" s="5" t="n">
        <v>0.0148014802044174</v>
      </c>
      <c r="G81" s="5" t="n">
        <v>-1.45</v>
      </c>
      <c r="H81" s="5" t="n">
        <v>9.03</v>
      </c>
      <c r="I81" s="5" t="n">
        <v>10.49</v>
      </c>
      <c r="J81" s="5" t="n">
        <v>7.5</v>
      </c>
      <c r="K81" s="5" t="s">
        <v>58</v>
      </c>
      <c r="L81" s="5" t="s">
        <v>58</v>
      </c>
      <c r="M81" s="5" t="s">
        <v>58</v>
      </c>
      <c r="N81" s="5" t="s">
        <v>58</v>
      </c>
      <c r="O81" s="5" t="s">
        <v>58</v>
      </c>
      <c r="P81" s="5" t="s">
        <v>58</v>
      </c>
      <c r="Q81" s="5" t="s">
        <v>58</v>
      </c>
      <c r="R81" s="5" t="s">
        <v>58</v>
      </c>
      <c r="S81" s="5" t="s">
        <v>58</v>
      </c>
      <c r="T81" s="5" t="s">
        <v>58</v>
      </c>
      <c r="U81" s="5" t="s">
        <v>58</v>
      </c>
      <c r="V81" s="5" t="s">
        <v>58</v>
      </c>
      <c r="W81" s="5" t="s">
        <v>58</v>
      </c>
      <c r="X81" s="5" t="s">
        <v>58</v>
      </c>
      <c r="Y81" s="5" t="s">
        <v>58</v>
      </c>
      <c r="Z81" s="5" t="s">
        <v>58</v>
      </c>
      <c r="AA81" s="5" t="s">
        <v>58</v>
      </c>
      <c r="AB81" s="5" t="s">
        <v>58</v>
      </c>
      <c r="AC81" s="5" t="s">
        <v>58</v>
      </c>
      <c r="AD81" s="5" t="n">
        <v>7.91</v>
      </c>
      <c r="AE81" s="5" t="n">
        <v>9.91</v>
      </c>
      <c r="AF81" s="5" t="n">
        <v>9.18</v>
      </c>
      <c r="AG81" s="5" t="n">
        <v>11.73</v>
      </c>
      <c r="AH81" s="5" t="n">
        <v>9.45</v>
      </c>
      <c r="AI81" s="5" t="n">
        <v>9.13</v>
      </c>
      <c r="AJ81" s="5" t="n">
        <v>7.18</v>
      </c>
      <c r="AK81" s="5" t="n">
        <v>9.55</v>
      </c>
      <c r="AL81" s="5" t="n">
        <v>9.71</v>
      </c>
      <c r="AM81" s="5" t="n">
        <v>9.37</v>
      </c>
      <c r="AN81" s="5" t="n">
        <v>10.75</v>
      </c>
      <c r="AO81" s="5" t="n">
        <v>11.06</v>
      </c>
      <c r="AP81" s="5" t="n">
        <v>10.56</v>
      </c>
      <c r="AQ81" s="5" t="n">
        <v>11.25</v>
      </c>
      <c r="AR81" s="5" t="n">
        <v>7.9</v>
      </c>
      <c r="AS81" s="5" t="n">
        <v>8.19</v>
      </c>
      <c r="AT81" s="5" t="n">
        <v>7.52</v>
      </c>
      <c r="AU81" s="5" t="n">
        <v>9.29</v>
      </c>
    </row>
    <row r="82" customFormat="false" ht="12.75" hidden="false" customHeight="false" outlineLevel="0" collapsed="false">
      <c r="A82" s="5" t="s">
        <v>272</v>
      </c>
      <c r="B82" s="5" t="s">
        <v>273</v>
      </c>
      <c r="E82" s="5" t="s">
        <v>274</v>
      </c>
      <c r="F82" s="5" t="n">
        <v>0.0612573266121283</v>
      </c>
      <c r="G82" s="5" t="n">
        <v>-1.53</v>
      </c>
      <c r="H82" s="5" t="n">
        <v>8.07</v>
      </c>
      <c r="I82" s="5" t="n">
        <v>9.61</v>
      </c>
      <c r="J82" s="5" t="n">
        <v>7.39</v>
      </c>
      <c r="K82" s="5" t="s">
        <v>58</v>
      </c>
      <c r="L82" s="5" t="s">
        <v>58</v>
      </c>
      <c r="M82" s="5" t="s">
        <v>58</v>
      </c>
      <c r="N82" s="5" t="s">
        <v>58</v>
      </c>
      <c r="O82" s="5" t="s">
        <v>58</v>
      </c>
      <c r="P82" s="5" t="s">
        <v>58</v>
      </c>
      <c r="Q82" s="5" t="s">
        <v>58</v>
      </c>
      <c r="R82" s="5" t="s">
        <v>58</v>
      </c>
      <c r="S82" s="5" t="s">
        <v>58</v>
      </c>
      <c r="T82" s="5" t="s">
        <v>58</v>
      </c>
      <c r="U82" s="5" t="s">
        <v>58</v>
      </c>
      <c r="V82" s="5" t="s">
        <v>58</v>
      </c>
      <c r="W82" s="5" t="s">
        <v>58</v>
      </c>
      <c r="X82" s="5" t="s">
        <v>58</v>
      </c>
      <c r="Y82" s="5" t="s">
        <v>58</v>
      </c>
      <c r="Z82" s="5" t="s">
        <v>58</v>
      </c>
      <c r="AA82" s="5" t="s">
        <v>58</v>
      </c>
      <c r="AB82" s="5" t="s">
        <v>58</v>
      </c>
      <c r="AC82" s="5" t="s">
        <v>58</v>
      </c>
      <c r="AD82" s="5" t="n">
        <v>6.5</v>
      </c>
      <c r="AE82" s="5" t="n">
        <v>9.88</v>
      </c>
      <c r="AF82" s="5" t="n">
        <v>8.14</v>
      </c>
      <c r="AG82" s="5" t="n">
        <v>10.13</v>
      </c>
      <c r="AH82" s="5" t="n">
        <v>9.24</v>
      </c>
      <c r="AI82" s="5" t="n">
        <v>7.74</v>
      </c>
      <c r="AJ82" s="5" t="n">
        <v>7.55</v>
      </c>
      <c r="AK82" s="5" t="n">
        <v>9.79</v>
      </c>
      <c r="AL82" s="5" t="n">
        <v>8.48</v>
      </c>
      <c r="AM82" s="5" t="n">
        <v>7.55</v>
      </c>
      <c r="AN82" s="5" t="n">
        <v>8.46</v>
      </c>
      <c r="AO82" s="5" t="n">
        <v>9.72</v>
      </c>
      <c r="AP82" s="5" t="n">
        <v>8.41</v>
      </c>
      <c r="AQ82" s="5" t="n">
        <v>11.21</v>
      </c>
      <c r="AR82" s="5" t="n">
        <v>8.11</v>
      </c>
      <c r="AS82" s="5" t="n">
        <v>6.71</v>
      </c>
      <c r="AT82" s="5" t="n">
        <v>7.29</v>
      </c>
      <c r="AU82" s="5" t="n">
        <v>7.84</v>
      </c>
    </row>
    <row r="83" customFormat="false" ht="12.75" hidden="false" customHeight="false" outlineLevel="0" collapsed="false">
      <c r="A83" s="5" t="s">
        <v>275</v>
      </c>
      <c r="B83" s="5" t="s">
        <v>276</v>
      </c>
      <c r="E83" s="5" t="s">
        <v>277</v>
      </c>
      <c r="F83" s="5" t="n">
        <v>0.0659444641132971</v>
      </c>
      <c r="G83" s="5" t="n">
        <v>-1.93</v>
      </c>
      <c r="H83" s="5" t="n">
        <v>11.11</v>
      </c>
      <c r="I83" s="5" t="n">
        <v>13.04</v>
      </c>
      <c r="J83" s="5" t="n">
        <v>10.83</v>
      </c>
      <c r="K83" s="5" t="s">
        <v>58</v>
      </c>
      <c r="L83" s="5" t="s">
        <v>58</v>
      </c>
      <c r="M83" s="5" t="s">
        <v>58</v>
      </c>
      <c r="N83" s="5" t="s">
        <v>58</v>
      </c>
      <c r="O83" s="5" t="s">
        <v>58</v>
      </c>
      <c r="P83" s="5" t="s">
        <v>58</v>
      </c>
      <c r="Q83" s="5" t="s">
        <v>58</v>
      </c>
      <c r="R83" s="5" t="s">
        <v>58</v>
      </c>
      <c r="S83" s="5" t="s">
        <v>58</v>
      </c>
      <c r="T83" s="5" t="s">
        <v>58</v>
      </c>
      <c r="U83" s="5" t="s">
        <v>58</v>
      </c>
      <c r="V83" s="5" t="s">
        <v>58</v>
      </c>
      <c r="W83" s="5" t="s">
        <v>58</v>
      </c>
      <c r="X83" s="5" t="s">
        <v>58</v>
      </c>
      <c r="Y83" s="5" t="s">
        <v>58</v>
      </c>
      <c r="Z83" s="5" t="s">
        <v>58</v>
      </c>
      <c r="AA83" s="5" t="s">
        <v>58</v>
      </c>
      <c r="AB83" s="5" t="s">
        <v>58</v>
      </c>
      <c r="AC83" s="5" t="s">
        <v>58</v>
      </c>
      <c r="AD83" s="5" t="n">
        <v>11.32</v>
      </c>
      <c r="AE83" s="5" t="n">
        <v>11.19</v>
      </c>
      <c r="AF83" s="5" t="n">
        <v>12.52</v>
      </c>
      <c r="AG83" s="5" t="n">
        <v>13.58</v>
      </c>
      <c r="AH83" s="5" t="n">
        <v>10.5</v>
      </c>
      <c r="AI83" s="5" t="n">
        <v>11.55</v>
      </c>
      <c r="AJ83" s="5" t="n">
        <v>10.12</v>
      </c>
      <c r="AK83" s="5" t="n">
        <v>12.59</v>
      </c>
      <c r="AL83" s="5" t="n">
        <v>9.12</v>
      </c>
      <c r="AM83" s="5" t="n">
        <v>8.56</v>
      </c>
      <c r="AN83" s="5" t="n">
        <v>11.43</v>
      </c>
      <c r="AO83" s="5" t="n">
        <v>14.73</v>
      </c>
      <c r="AP83" s="5" t="n">
        <v>10.03</v>
      </c>
      <c r="AQ83" s="5" t="n">
        <v>14.1</v>
      </c>
      <c r="AR83" s="5" t="n">
        <v>11.33</v>
      </c>
      <c r="AS83" s="5" t="n">
        <v>11.29</v>
      </c>
      <c r="AT83" s="5" t="n">
        <v>11.08</v>
      </c>
      <c r="AU83" s="5" t="n">
        <v>12.21</v>
      </c>
    </row>
    <row r="84" customFormat="false" ht="12.75" hidden="false" customHeight="false" outlineLevel="0" collapsed="false">
      <c r="A84" s="5" t="s">
        <v>278</v>
      </c>
      <c r="B84" s="5" t="s">
        <v>279</v>
      </c>
      <c r="E84" s="5" t="s">
        <v>280</v>
      </c>
      <c r="F84" s="5" t="n">
        <v>0.064321319140646</v>
      </c>
      <c r="G84" s="5" t="n">
        <v>-2.06</v>
      </c>
      <c r="H84" s="5" t="n">
        <v>8.46</v>
      </c>
      <c r="I84" s="5" t="n">
        <v>10.52</v>
      </c>
      <c r="J84" s="5" t="n">
        <v>7.16</v>
      </c>
      <c r="K84" s="5" t="s">
        <v>58</v>
      </c>
      <c r="L84" s="5" t="s">
        <v>58</v>
      </c>
      <c r="M84" s="5" t="s">
        <v>58</v>
      </c>
      <c r="N84" s="5" t="s">
        <v>58</v>
      </c>
      <c r="O84" s="5" t="s">
        <v>58</v>
      </c>
      <c r="P84" s="5" t="s">
        <v>58</v>
      </c>
      <c r="Q84" s="5" t="s">
        <v>58</v>
      </c>
      <c r="R84" s="5" t="s">
        <v>58</v>
      </c>
      <c r="S84" s="5" t="s">
        <v>58</v>
      </c>
      <c r="T84" s="5" t="s">
        <v>58</v>
      </c>
      <c r="U84" s="5" t="s">
        <v>58</v>
      </c>
      <c r="V84" s="5" t="s">
        <v>58</v>
      </c>
      <c r="W84" s="5" t="s">
        <v>58</v>
      </c>
      <c r="X84" s="5" t="s">
        <v>58</v>
      </c>
      <c r="Y84" s="5" t="s">
        <v>58</v>
      </c>
      <c r="Z84" s="5" t="s">
        <v>58</v>
      </c>
      <c r="AA84" s="5" t="s">
        <v>58</v>
      </c>
      <c r="AB84" s="5" t="s">
        <v>58</v>
      </c>
      <c r="AC84" s="5" t="s">
        <v>58</v>
      </c>
      <c r="AD84" s="5" t="n">
        <v>7.43</v>
      </c>
      <c r="AE84" s="5" t="n">
        <v>8.94</v>
      </c>
      <c r="AF84" s="5" t="n">
        <v>8.24</v>
      </c>
      <c r="AG84" s="5" t="n">
        <v>12.13</v>
      </c>
      <c r="AH84" s="5" t="n">
        <v>8.61</v>
      </c>
      <c r="AI84" s="5" t="n">
        <v>8.55</v>
      </c>
      <c r="AJ84" s="5" t="n">
        <v>7.64</v>
      </c>
      <c r="AK84" s="5" t="n">
        <v>10.85</v>
      </c>
      <c r="AL84" s="5" t="n">
        <v>9.68</v>
      </c>
      <c r="AM84" s="5" t="n">
        <v>7.56</v>
      </c>
      <c r="AN84" s="5" t="n">
        <v>8.56</v>
      </c>
      <c r="AO84" s="5" t="n">
        <v>11.57</v>
      </c>
      <c r="AP84" s="5" t="n">
        <v>8.59</v>
      </c>
      <c r="AQ84" s="5" t="n">
        <v>11.22</v>
      </c>
      <c r="AR84" s="5" t="n">
        <v>7.35</v>
      </c>
      <c r="AS84" s="5" t="n">
        <v>9.06</v>
      </c>
      <c r="AT84" s="5" t="n">
        <v>7.7</v>
      </c>
      <c r="AU84" s="5" t="n">
        <v>7.96</v>
      </c>
    </row>
    <row r="85" customFormat="false" ht="12.75" hidden="false" customHeight="false" outlineLevel="0" collapsed="false">
      <c r="A85" s="5" t="s">
        <v>281</v>
      </c>
      <c r="B85" s="5" t="s">
        <v>282</v>
      </c>
      <c r="E85" s="5" t="s">
        <v>283</v>
      </c>
      <c r="F85" s="5" t="n">
        <v>0.0417144831658742</v>
      </c>
      <c r="G85" s="5" t="n">
        <v>-2.07</v>
      </c>
      <c r="H85" s="5" t="n">
        <v>8.58</v>
      </c>
      <c r="I85" s="5" t="n">
        <v>10.65</v>
      </c>
      <c r="J85" s="5" t="n">
        <v>9.42</v>
      </c>
      <c r="K85" s="5" t="s">
        <v>58</v>
      </c>
      <c r="L85" s="5" t="s">
        <v>58</v>
      </c>
      <c r="M85" s="5" t="s">
        <v>58</v>
      </c>
      <c r="N85" s="5" t="s">
        <v>58</v>
      </c>
      <c r="O85" s="5" t="s">
        <v>58</v>
      </c>
      <c r="P85" s="5" t="s">
        <v>58</v>
      </c>
      <c r="Q85" s="5" t="s">
        <v>58</v>
      </c>
      <c r="R85" s="5" t="s">
        <v>58</v>
      </c>
      <c r="S85" s="5" t="s">
        <v>58</v>
      </c>
      <c r="T85" s="5" t="s">
        <v>58</v>
      </c>
      <c r="U85" s="5" t="s">
        <v>58</v>
      </c>
      <c r="V85" s="5" t="s">
        <v>58</v>
      </c>
      <c r="W85" s="5" t="s">
        <v>58</v>
      </c>
      <c r="X85" s="5" t="s">
        <v>58</v>
      </c>
      <c r="Y85" s="5" t="s">
        <v>58</v>
      </c>
      <c r="Z85" s="5" t="s">
        <v>58</v>
      </c>
      <c r="AA85" s="5" t="s">
        <v>58</v>
      </c>
      <c r="AB85" s="5" t="s">
        <v>58</v>
      </c>
      <c r="AC85" s="5" t="s">
        <v>58</v>
      </c>
      <c r="AD85" s="5" t="n">
        <v>8.54</v>
      </c>
      <c r="AE85" s="5" t="n">
        <v>8.97</v>
      </c>
      <c r="AF85" s="5" t="n">
        <v>7.93</v>
      </c>
      <c r="AG85" s="5" t="n">
        <v>11.52</v>
      </c>
      <c r="AH85" s="5" t="n">
        <v>8.75</v>
      </c>
      <c r="AI85" s="5" t="n">
        <v>8.14</v>
      </c>
      <c r="AJ85" s="5" t="n">
        <v>7.55</v>
      </c>
      <c r="AK85" s="5" t="n">
        <v>12.13</v>
      </c>
      <c r="AL85" s="5" t="n">
        <v>9.7</v>
      </c>
      <c r="AM85" s="5" t="n">
        <v>6.44</v>
      </c>
      <c r="AN85" s="5" t="n">
        <v>9.35</v>
      </c>
      <c r="AO85" s="5" t="n">
        <v>11.66</v>
      </c>
      <c r="AP85" s="5" t="n">
        <v>7.88</v>
      </c>
      <c r="AQ85" s="5" t="n">
        <v>10.59</v>
      </c>
      <c r="AR85" s="5" t="n">
        <v>8.09</v>
      </c>
      <c r="AS85" s="5" t="n">
        <v>8.48</v>
      </c>
      <c r="AT85" s="5" t="n">
        <v>8.22</v>
      </c>
      <c r="AU85" s="5" t="n">
        <v>9.32</v>
      </c>
    </row>
    <row r="86" customFormat="false" ht="12.75" hidden="false" customHeight="false" outlineLevel="0" collapsed="false">
      <c r="A86" s="5" t="s">
        <v>284</v>
      </c>
      <c r="B86" s="5" t="s">
        <v>285</v>
      </c>
      <c r="E86" s="5" t="s">
        <v>286</v>
      </c>
      <c r="F86" s="5" t="n">
        <v>0.00621574598041193</v>
      </c>
      <c r="G86" s="5" t="n">
        <v>-3.79</v>
      </c>
      <c r="H86" s="5" t="n">
        <v>8.62</v>
      </c>
      <c r="I86" s="5" t="n">
        <v>12.42</v>
      </c>
      <c r="J86" s="5" t="n">
        <v>9.36</v>
      </c>
      <c r="K86" s="5" t="s">
        <v>58</v>
      </c>
      <c r="L86" s="5" t="s">
        <v>58</v>
      </c>
      <c r="M86" s="5" t="s">
        <v>58</v>
      </c>
      <c r="N86" s="5" t="s">
        <v>58</v>
      </c>
      <c r="O86" s="5" t="s">
        <v>58</v>
      </c>
      <c r="P86" s="5" t="s">
        <v>58</v>
      </c>
      <c r="Q86" s="5" t="s">
        <v>58</v>
      </c>
      <c r="R86" s="5" t="s">
        <v>58</v>
      </c>
      <c r="S86" s="5" t="s">
        <v>58</v>
      </c>
      <c r="T86" s="5" t="s">
        <v>58</v>
      </c>
      <c r="U86" s="5" t="s">
        <v>58</v>
      </c>
      <c r="V86" s="5" t="s">
        <v>58</v>
      </c>
      <c r="W86" s="5" t="s">
        <v>58</v>
      </c>
      <c r="X86" s="5" t="s">
        <v>58</v>
      </c>
      <c r="Y86" s="5" t="s">
        <v>58</v>
      </c>
      <c r="Z86" s="5" t="s">
        <v>58</v>
      </c>
      <c r="AA86" s="5" t="s">
        <v>58</v>
      </c>
      <c r="AB86" s="5" t="s">
        <v>58</v>
      </c>
      <c r="AC86" s="5" t="s">
        <v>58</v>
      </c>
      <c r="AD86" s="5" t="n">
        <v>9.57</v>
      </c>
      <c r="AE86" s="5" t="n">
        <v>9.42</v>
      </c>
      <c r="AF86" s="5" t="n">
        <v>7.87</v>
      </c>
      <c r="AG86" s="5" t="n">
        <v>14.14</v>
      </c>
      <c r="AH86" s="5" t="n">
        <v>9.76</v>
      </c>
      <c r="AI86" s="5" t="n">
        <v>6.5</v>
      </c>
      <c r="AJ86" s="5" t="n">
        <v>8.69</v>
      </c>
      <c r="AK86" s="5" t="n">
        <v>13.07</v>
      </c>
      <c r="AL86" s="5" t="n">
        <v>7.73</v>
      </c>
      <c r="AM86" s="5" t="n">
        <v>9.23</v>
      </c>
      <c r="AN86" s="5" t="n">
        <v>8.96</v>
      </c>
      <c r="AO86" s="5" t="n">
        <v>13.32</v>
      </c>
      <c r="AP86" s="5" t="n">
        <v>9.35</v>
      </c>
      <c r="AQ86" s="5" t="n">
        <v>13.21</v>
      </c>
      <c r="AR86" s="5" t="n">
        <v>8.82</v>
      </c>
      <c r="AS86" s="5" t="n">
        <v>7.51</v>
      </c>
      <c r="AT86" s="5" t="n">
        <v>7.47</v>
      </c>
      <c r="AU86" s="5" t="n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4" t="s">
        <v>287</v>
      </c>
    </row>
    <row r="2" customFormat="false" ht="12.75" hidden="false" customHeight="false" outlineLevel="0" collapsed="false">
      <c r="A2" s="5" t="s">
        <v>288</v>
      </c>
    </row>
    <row r="3" customFormat="false" ht="12.75" hidden="false" customHeight="false" outlineLevel="0" collapsed="false">
      <c r="A3" s="5" t="s">
        <v>289</v>
      </c>
    </row>
    <row r="4" customFormat="false" ht="12.75" hidden="false" customHeight="false" outlineLevel="0" collapsed="false">
      <c r="A4" s="5" t="s">
        <v>290</v>
      </c>
    </row>
    <row r="5" customFormat="false" ht="12.75" hidden="false" customHeight="false" outlineLevel="0" collapsed="false">
      <c r="J5" s="5" t="s">
        <v>7</v>
      </c>
      <c r="AC5" s="5" t="s">
        <v>8</v>
      </c>
    </row>
    <row r="6" s="7" customFormat="true" ht="12.75" hidden="false" customHeight="false" outlineLevel="0" collapsed="false">
      <c r="A6" s="7" t="s">
        <v>9</v>
      </c>
      <c r="B6" s="7" t="s">
        <v>10</v>
      </c>
      <c r="C6" s="7" t="s">
        <v>11</v>
      </c>
      <c r="D6" s="7" t="s">
        <v>12</v>
      </c>
      <c r="E6" s="7" t="s">
        <v>13</v>
      </c>
      <c r="F6" s="7" t="s">
        <v>14</v>
      </c>
      <c r="G6" s="7" t="s">
        <v>15</v>
      </c>
      <c r="H6" s="7" t="s">
        <v>291</v>
      </c>
      <c r="I6" s="7" t="s">
        <v>292</v>
      </c>
      <c r="J6" s="7" t="s">
        <v>293</v>
      </c>
      <c r="K6" s="7" t="s">
        <v>294</v>
      </c>
      <c r="L6" s="7" t="s">
        <v>295</v>
      </c>
      <c r="M6" s="7" t="s">
        <v>296</v>
      </c>
      <c r="N6" s="7" t="s">
        <v>297</v>
      </c>
      <c r="O6" s="7" t="s">
        <v>298</v>
      </c>
      <c r="P6" s="7" t="s">
        <v>299</v>
      </c>
      <c r="Q6" s="7" t="s">
        <v>300</v>
      </c>
      <c r="R6" s="7" t="s">
        <v>301</v>
      </c>
      <c r="S6" s="7" t="s">
        <v>302</v>
      </c>
      <c r="T6" s="7" t="s">
        <v>303</v>
      </c>
      <c r="U6" s="7" t="s">
        <v>304</v>
      </c>
      <c r="V6" s="7" t="s">
        <v>305</v>
      </c>
      <c r="W6" s="7" t="s">
        <v>306</v>
      </c>
      <c r="X6" s="7" t="s">
        <v>307</v>
      </c>
      <c r="Y6" s="7" t="s">
        <v>308</v>
      </c>
      <c r="Z6" s="7" t="s">
        <v>309</v>
      </c>
      <c r="AA6" s="7" t="s">
        <v>310</v>
      </c>
      <c r="AB6" s="7" t="s">
        <v>311</v>
      </c>
      <c r="AC6" s="7" t="s">
        <v>312</v>
      </c>
      <c r="AD6" s="7" t="s">
        <v>313</v>
      </c>
      <c r="AE6" s="7" t="s">
        <v>314</v>
      </c>
      <c r="AF6" s="7" t="s">
        <v>315</v>
      </c>
      <c r="AG6" s="7" t="s">
        <v>316</v>
      </c>
      <c r="AH6" s="7" t="s">
        <v>317</v>
      </c>
      <c r="AI6" s="7" t="s">
        <v>318</v>
      </c>
      <c r="AJ6" s="7" t="s">
        <v>319</v>
      </c>
      <c r="AK6" s="7" t="s">
        <v>320</v>
      </c>
      <c r="AL6" s="7" t="s">
        <v>321</v>
      </c>
      <c r="AM6" s="7" t="s">
        <v>322</v>
      </c>
      <c r="AN6" s="7" t="s">
        <v>323</v>
      </c>
      <c r="AO6" s="7" t="s">
        <v>324</v>
      </c>
      <c r="AP6" s="7" t="s">
        <v>325</v>
      </c>
      <c r="AQ6" s="7" t="s">
        <v>326</v>
      </c>
      <c r="AR6" s="7" t="s">
        <v>327</v>
      </c>
      <c r="AS6" s="7" t="s">
        <v>328</v>
      </c>
      <c r="AT6" s="7" t="s">
        <v>329</v>
      </c>
      <c r="AU6" s="7" t="s">
        <v>330</v>
      </c>
    </row>
    <row r="7" customFormat="false" ht="12.75" hidden="false" customHeight="false" outlineLevel="0" collapsed="false">
      <c r="A7" s="5" t="s">
        <v>71</v>
      </c>
      <c r="B7" s="5" t="s">
        <v>331</v>
      </c>
      <c r="C7" s="9" t="str">
        <f aca="false">HYPERLINK("http://www.ncbi.nlm.nih.gov/entrez/query.fcgi?cmd=search&amp;db=nucleotide&amp;term=AI885627","AI885627")</f>
        <v>AI885627</v>
      </c>
      <c r="D7" s="9" t="str">
        <f aca="false">HYPERLINK("http://www.ncbi.nlm.nih.gov/entrez/query.fcgi?cmd=search&amp;db=unigene&amp;term=NA&amp;dopt=unigene","NA")</f>
        <v>NA</v>
      </c>
      <c r="E7" s="5" t="s">
        <v>71</v>
      </c>
      <c r="F7" s="5" t="n">
        <v>0.000607591988403698</v>
      </c>
      <c r="G7" s="5" t="n">
        <v>3.26328506233332</v>
      </c>
      <c r="H7" s="5" t="n">
        <v>16</v>
      </c>
      <c r="I7" s="5" t="n">
        <v>0.00164331642315323</v>
      </c>
      <c r="J7" s="5" t="s">
        <v>332</v>
      </c>
      <c r="K7" s="5" t="s">
        <v>332</v>
      </c>
      <c r="L7" s="5" t="s">
        <v>332</v>
      </c>
      <c r="M7" s="5" t="s">
        <v>332</v>
      </c>
      <c r="N7" s="5" t="s">
        <v>332</v>
      </c>
      <c r="O7" s="5" t="s">
        <v>332</v>
      </c>
      <c r="P7" s="5" t="s">
        <v>332</v>
      </c>
      <c r="Q7" s="5" t="s">
        <v>332</v>
      </c>
      <c r="R7" s="5" t="s">
        <v>332</v>
      </c>
      <c r="S7" s="5" t="s">
        <v>332</v>
      </c>
      <c r="T7" s="5" t="s">
        <v>332</v>
      </c>
      <c r="U7" s="5" t="s">
        <v>332</v>
      </c>
      <c r="V7" s="5" t="s">
        <v>58</v>
      </c>
      <c r="W7" s="5" t="s">
        <v>332</v>
      </c>
      <c r="X7" s="5" t="s">
        <v>332</v>
      </c>
      <c r="Y7" s="5" t="s">
        <v>332</v>
      </c>
      <c r="Z7" s="5" t="s">
        <v>332</v>
      </c>
      <c r="AA7" s="5" t="s">
        <v>332</v>
      </c>
      <c r="AB7" s="5" t="s">
        <v>332</v>
      </c>
      <c r="AC7" s="5" t="n">
        <v>5.29981554772203</v>
      </c>
      <c r="AD7" s="5" t="n">
        <v>5.46686065427921</v>
      </c>
      <c r="AE7" s="5" t="n">
        <v>4.41984744211473</v>
      </c>
      <c r="AF7" s="5" t="n">
        <v>1.43857615712303</v>
      </c>
      <c r="AG7" s="5" t="n">
        <v>4.83114924823557</v>
      </c>
      <c r="AH7" s="5" t="n">
        <v>4.36206084161543</v>
      </c>
      <c r="AI7" s="5" t="n">
        <v>0.365075991966379</v>
      </c>
      <c r="AJ7" s="5" t="n">
        <v>1.94060208499475</v>
      </c>
      <c r="AK7" s="5" t="n">
        <v>5.99113322647416</v>
      </c>
      <c r="AL7" s="5" t="n">
        <v>5.68365638768172</v>
      </c>
      <c r="AM7" s="5" t="n">
        <v>0.99523717933904</v>
      </c>
      <c r="AN7" s="5" t="n">
        <v>2.77543865150226</v>
      </c>
      <c r="AO7" s="5" t="n">
        <v>9.19492517423528</v>
      </c>
      <c r="AP7" s="5" t="n">
        <v>2.35244928532742</v>
      </c>
      <c r="AQ7" s="5" t="n">
        <v>5.14592092986409</v>
      </c>
      <c r="AR7" s="5" t="n">
        <v>3.91125804613579</v>
      </c>
      <c r="AS7" s="5" t="n">
        <v>-0.475073773177609</v>
      </c>
      <c r="AT7" s="5" t="n">
        <v>4.23347807718174</v>
      </c>
      <c r="AU7" s="5" t="n">
        <v>4.67777266688906</v>
      </c>
    </row>
    <row r="8" customFormat="false" ht="12.75" hidden="false" customHeight="false" outlineLevel="0" collapsed="false">
      <c r="A8" s="5" t="s">
        <v>333</v>
      </c>
      <c r="B8" s="5" t="s">
        <v>334</v>
      </c>
      <c r="C8" s="9" t="str">
        <f aca="false">HYPERLINK("http://www.ncbi.nlm.nih.gov/entrez/query.fcgi?cmd=search&amp;db=nucleotide&amp;term=NM_002736","NM_002736")</f>
        <v>NM_002736</v>
      </c>
      <c r="D8" s="9" t="str">
        <f aca="false">HYPERLINK("http://www.ncbi.nlm.nih.gov/entrez/query.fcgi?cmd=search&amp;db=unigene&amp;term=Hs.433068&amp;dopt=unigene","Hs.433068")</f>
        <v>Hs.433068</v>
      </c>
      <c r="E8" s="5" t="s">
        <v>335</v>
      </c>
      <c r="F8" s="5" t="n">
        <v>0.000607591988403698</v>
      </c>
      <c r="G8" s="5" t="n">
        <v>2.06046576420547</v>
      </c>
      <c r="H8" s="5" t="n">
        <v>16</v>
      </c>
      <c r="I8" s="5" t="n">
        <v>0.00164331642315323</v>
      </c>
      <c r="J8" s="5" t="s">
        <v>332</v>
      </c>
      <c r="K8" s="5" t="s">
        <v>332</v>
      </c>
      <c r="L8" s="5" t="s">
        <v>58</v>
      </c>
      <c r="M8" s="5" t="s">
        <v>336</v>
      </c>
      <c r="N8" s="5" t="s">
        <v>332</v>
      </c>
      <c r="O8" s="5" t="s">
        <v>58</v>
      </c>
      <c r="P8" s="5" t="s">
        <v>332</v>
      </c>
      <c r="Q8" s="5" t="s">
        <v>332</v>
      </c>
      <c r="R8" s="5" t="s">
        <v>58</v>
      </c>
      <c r="S8" s="5" t="s">
        <v>332</v>
      </c>
      <c r="T8" s="5" t="s">
        <v>332</v>
      </c>
      <c r="U8" s="5" t="s">
        <v>332</v>
      </c>
      <c r="V8" s="5" t="s">
        <v>58</v>
      </c>
      <c r="W8" s="5" t="s">
        <v>332</v>
      </c>
      <c r="X8" s="5" t="s">
        <v>58</v>
      </c>
      <c r="Y8" s="5" t="s">
        <v>332</v>
      </c>
      <c r="Z8" s="5" t="s">
        <v>332</v>
      </c>
      <c r="AA8" s="5" t="s">
        <v>58</v>
      </c>
      <c r="AB8" s="5" t="s">
        <v>58</v>
      </c>
      <c r="AC8" s="5" t="n">
        <v>6.25820418250558</v>
      </c>
      <c r="AD8" s="5" t="n">
        <v>5.12060550648461</v>
      </c>
      <c r="AE8" s="5" t="n">
        <v>5.8616951750721</v>
      </c>
      <c r="AF8" s="5" t="n">
        <v>5.27648020323635</v>
      </c>
      <c r="AG8" s="5" t="n">
        <v>5.86522614079056</v>
      </c>
      <c r="AH8" s="5" t="n">
        <v>6.53730226800232</v>
      </c>
      <c r="AI8" s="5" t="n">
        <v>4.39236152735503</v>
      </c>
      <c r="AJ8" s="5" t="n">
        <v>2.49367322277907</v>
      </c>
      <c r="AK8" s="5" t="n">
        <v>7.43180831459656</v>
      </c>
      <c r="AL8" s="5" t="n">
        <v>5.45808363374125</v>
      </c>
      <c r="AM8" s="5" t="n">
        <v>1.68338814891686</v>
      </c>
      <c r="AN8" s="5" t="n">
        <v>6.63458247361448</v>
      </c>
      <c r="AO8" s="5" t="n">
        <v>7.06584236384173</v>
      </c>
      <c r="AP8" s="5" t="n">
        <v>5.10853110816694</v>
      </c>
      <c r="AQ8" s="5" t="n">
        <v>7.05926978977222</v>
      </c>
      <c r="AR8" s="5" t="n">
        <v>0.934300017283535</v>
      </c>
      <c r="AS8" s="5" t="n">
        <v>4.85406765435288</v>
      </c>
      <c r="AT8" s="5" t="n">
        <v>5.06469206056427</v>
      </c>
      <c r="AU8" s="5" t="n">
        <v>6.70741796531179</v>
      </c>
    </row>
    <row r="9" customFormat="false" ht="12.75" hidden="false" customHeight="false" outlineLevel="0" collapsed="false">
      <c r="A9" s="5" t="s">
        <v>337</v>
      </c>
      <c r="B9" s="5" t="s">
        <v>338</v>
      </c>
      <c r="C9" s="9" t="str">
        <f aca="false">HYPERLINK("http://www.ncbi.nlm.nih.gov/entrez/query.fcgi?cmd=search&amp;db=nucleotide&amp;term=AU144598","AU144598")</f>
        <v>AU144598</v>
      </c>
      <c r="D9" s="9" t="str">
        <f aca="false">HYPERLINK("http://www.ncbi.nlm.nih.gov/entrez/query.fcgi?cmd=search&amp;db=unigene&amp;term=Hs.446192&amp;dopt=unigene","Hs.446192")</f>
        <v>Hs.446192</v>
      </c>
      <c r="E9" s="5" t="s">
        <v>339</v>
      </c>
      <c r="F9" s="5" t="n">
        <v>0.000607591988403698</v>
      </c>
      <c r="G9" s="5" t="n">
        <v>1.75025768238534</v>
      </c>
      <c r="H9" s="5" t="n">
        <v>16</v>
      </c>
      <c r="I9" s="5" t="n">
        <v>0.00164331642315323</v>
      </c>
      <c r="J9" s="5" t="s">
        <v>332</v>
      </c>
      <c r="K9" s="5" t="s">
        <v>332</v>
      </c>
      <c r="L9" s="5" t="s">
        <v>58</v>
      </c>
      <c r="M9" s="5" t="s">
        <v>332</v>
      </c>
      <c r="N9" s="5" t="s">
        <v>58</v>
      </c>
      <c r="O9" s="5" t="s">
        <v>58</v>
      </c>
      <c r="P9" s="5" t="s">
        <v>332</v>
      </c>
      <c r="Q9" s="5" t="s">
        <v>332</v>
      </c>
      <c r="R9" s="5" t="s">
        <v>58</v>
      </c>
      <c r="S9" s="5" t="s">
        <v>332</v>
      </c>
      <c r="T9" s="5" t="s">
        <v>332</v>
      </c>
      <c r="U9" s="5" t="s">
        <v>332</v>
      </c>
      <c r="V9" s="5" t="s">
        <v>58</v>
      </c>
      <c r="W9" s="5" t="s">
        <v>332</v>
      </c>
      <c r="X9" s="5" t="s">
        <v>58</v>
      </c>
      <c r="Y9" s="5" t="s">
        <v>332</v>
      </c>
      <c r="Z9" s="5" t="s">
        <v>332</v>
      </c>
      <c r="AA9" s="5" t="s">
        <v>332</v>
      </c>
      <c r="AB9" s="5" t="s">
        <v>332</v>
      </c>
      <c r="AC9" s="5" t="n">
        <v>6.25008987480603</v>
      </c>
      <c r="AD9" s="5" t="n">
        <v>5.99840566879694</v>
      </c>
      <c r="AE9" s="5" t="n">
        <v>8.45882751700973</v>
      </c>
      <c r="AF9" s="5" t="n">
        <v>1.89939083941839</v>
      </c>
      <c r="AG9" s="5" t="n">
        <v>7.02410737440154</v>
      </c>
      <c r="AH9" s="5" t="n">
        <v>6.91331479774451</v>
      </c>
      <c r="AI9" s="5" t="n">
        <v>3.28118582965953</v>
      </c>
      <c r="AJ9" s="5" t="n">
        <v>4.63255033793556</v>
      </c>
      <c r="AK9" s="5" t="n">
        <v>6.75420252283018</v>
      </c>
      <c r="AL9" s="5" t="n">
        <v>6.22045282271029</v>
      </c>
      <c r="AM9" s="5" t="n">
        <v>2.13641426107258</v>
      </c>
      <c r="AN9" s="5" t="n">
        <v>6.43895021978761</v>
      </c>
      <c r="AO9" s="5" t="n">
        <v>6.00502666630393</v>
      </c>
      <c r="AP9" s="5" t="n">
        <v>5.60806896300481</v>
      </c>
      <c r="AQ9" s="5" t="n">
        <v>7.3139898695895</v>
      </c>
      <c r="AR9" s="5" t="n">
        <v>5.09429698855609</v>
      </c>
      <c r="AS9" s="5" t="n">
        <v>5.9039683383726</v>
      </c>
      <c r="AT9" s="5" t="n">
        <v>4.81430014035206</v>
      </c>
      <c r="AU9" s="5" t="n">
        <v>5.66743427898957</v>
      </c>
    </row>
    <row r="10" customFormat="false" ht="12.75" hidden="false" customHeight="false" outlineLevel="0" collapsed="false">
      <c r="A10" s="5" t="s">
        <v>340</v>
      </c>
      <c r="B10" s="5" t="s">
        <v>341</v>
      </c>
      <c r="C10" s="9" t="str">
        <f aca="false">HYPERLINK("http://www.ncbi.nlm.nih.gov/entrez/query.fcgi?cmd=search&amp;db=nucleotide&amp;term=NM_007196","NM_007196")</f>
        <v>NM_007196</v>
      </c>
      <c r="D10" s="9" t="str">
        <f aca="false">HYPERLINK("http://www.ncbi.nlm.nih.gov/entrez/query.fcgi?cmd=search&amp;db=unigene&amp;term=Hs.104570&amp;dopt=unigene","Hs.104570")</f>
        <v>Hs.104570</v>
      </c>
      <c r="E10" s="5" t="s">
        <v>342</v>
      </c>
      <c r="F10" s="5" t="n">
        <v>0.000607591988403698</v>
      </c>
      <c r="G10" s="5" t="n">
        <v>1.74268168397458</v>
      </c>
      <c r="H10" s="5" t="n">
        <v>16</v>
      </c>
      <c r="I10" s="5" t="n">
        <v>0.00164331642315323</v>
      </c>
      <c r="J10" s="5" t="s">
        <v>332</v>
      </c>
      <c r="K10" s="5" t="s">
        <v>332</v>
      </c>
      <c r="L10" s="5" t="s">
        <v>332</v>
      </c>
      <c r="M10" s="5" t="s">
        <v>332</v>
      </c>
      <c r="N10" s="5" t="s">
        <v>332</v>
      </c>
      <c r="O10" s="5" t="s">
        <v>58</v>
      </c>
      <c r="P10" s="5" t="s">
        <v>332</v>
      </c>
      <c r="Q10" s="5" t="s">
        <v>332</v>
      </c>
      <c r="R10" s="5" t="s">
        <v>332</v>
      </c>
      <c r="S10" s="5" t="s">
        <v>332</v>
      </c>
      <c r="T10" s="5" t="s">
        <v>332</v>
      </c>
      <c r="U10" s="5" t="s">
        <v>58</v>
      </c>
      <c r="V10" s="5" t="s">
        <v>332</v>
      </c>
      <c r="W10" s="5" t="s">
        <v>332</v>
      </c>
      <c r="X10" s="5" t="s">
        <v>332</v>
      </c>
      <c r="Y10" s="5" t="s">
        <v>332</v>
      </c>
      <c r="Z10" s="5" t="s">
        <v>332</v>
      </c>
      <c r="AA10" s="5" t="s">
        <v>332</v>
      </c>
      <c r="AB10" s="5" t="s">
        <v>332</v>
      </c>
      <c r="AC10" s="5" t="n">
        <v>6.47707550568496</v>
      </c>
      <c r="AD10" s="5" t="n">
        <v>6.44868172389236</v>
      </c>
      <c r="AE10" s="5" t="n">
        <v>6.15598274089763</v>
      </c>
      <c r="AF10" s="5" t="n">
        <v>3.68438354767033</v>
      </c>
      <c r="AG10" s="5" t="n">
        <v>7.18487200456772</v>
      </c>
      <c r="AH10" s="5" t="n">
        <v>7.11840891923324</v>
      </c>
      <c r="AI10" s="5" t="n">
        <v>5.5397427189871</v>
      </c>
      <c r="AJ10" s="5" t="n">
        <v>4.13811174351607</v>
      </c>
      <c r="AK10" s="5" t="n">
        <v>6.67283407122801</v>
      </c>
      <c r="AL10" s="5" t="n">
        <v>6.02029341520522</v>
      </c>
      <c r="AM10" s="5" t="n">
        <v>6.02588204709102</v>
      </c>
      <c r="AN10" s="5" t="n">
        <v>7.4231219592114</v>
      </c>
      <c r="AO10" s="5" t="n">
        <v>6.60119279088995</v>
      </c>
      <c r="AP10" s="5" t="n">
        <v>5.43057301759038</v>
      </c>
      <c r="AQ10" s="5" t="n">
        <v>6.17853873680977</v>
      </c>
      <c r="AR10" s="5" t="n">
        <v>4.55824493505563</v>
      </c>
      <c r="AS10" s="5" t="n">
        <v>5.45604492946001</v>
      </c>
      <c r="AT10" s="5" t="n">
        <v>5.76354342879293</v>
      </c>
      <c r="AU10" s="5" t="n">
        <v>6.99981981477094</v>
      </c>
    </row>
    <row r="11" customFormat="false" ht="12.75" hidden="false" customHeight="false" outlineLevel="0" collapsed="false">
      <c r="A11" s="5" t="s">
        <v>281</v>
      </c>
      <c r="B11" s="5" t="s">
        <v>282</v>
      </c>
      <c r="C11" s="9" t="str">
        <f aca="false">HYPERLINK("http://www.ncbi.nlm.nih.gov/entrez/query.fcgi?cmd=search&amp;db=nucleotide&amp;term=BF512388","BF512388")</f>
        <v>BF512388</v>
      </c>
      <c r="D11" s="9" t="str">
        <f aca="false">HYPERLINK("http://www.ncbi.nlm.nih.gov/entrez/query.fcgi?cmd=search&amp;db=unigene&amp;term=Hs.500333&amp;dopt=unigene","Hs.500333")</f>
        <v>Hs.500333</v>
      </c>
      <c r="E11" s="5" t="s">
        <v>283</v>
      </c>
      <c r="F11" s="5" t="n">
        <v>0.000607591988403698</v>
      </c>
      <c r="G11" s="5" t="n">
        <v>1.57712711037236</v>
      </c>
      <c r="H11" s="5" t="n">
        <v>16</v>
      </c>
      <c r="I11" s="5" t="n">
        <v>0.00164331642315323</v>
      </c>
      <c r="J11" s="5" t="s">
        <v>58</v>
      </c>
      <c r="K11" s="5" t="s">
        <v>58</v>
      </c>
      <c r="L11" s="5" t="s">
        <v>58</v>
      </c>
      <c r="M11" s="5" t="s">
        <v>58</v>
      </c>
      <c r="N11" s="5" t="s">
        <v>58</v>
      </c>
      <c r="O11" s="5" t="s">
        <v>58</v>
      </c>
      <c r="P11" s="5" t="s">
        <v>58</v>
      </c>
      <c r="Q11" s="5" t="s">
        <v>58</v>
      </c>
      <c r="R11" s="5" t="s">
        <v>58</v>
      </c>
      <c r="S11" s="5" t="s">
        <v>58</v>
      </c>
      <c r="T11" s="5" t="s">
        <v>58</v>
      </c>
      <c r="U11" s="5" t="s">
        <v>58</v>
      </c>
      <c r="V11" s="5" t="s">
        <v>58</v>
      </c>
      <c r="W11" s="5" t="s">
        <v>58</v>
      </c>
      <c r="X11" s="5" t="s">
        <v>58</v>
      </c>
      <c r="Y11" s="5" t="s">
        <v>58</v>
      </c>
      <c r="Z11" s="5" t="s">
        <v>58</v>
      </c>
      <c r="AA11" s="5" t="s">
        <v>58</v>
      </c>
      <c r="AB11" s="5" t="s">
        <v>58</v>
      </c>
      <c r="AC11" s="5" t="n">
        <v>9.41846323288937</v>
      </c>
      <c r="AD11" s="5" t="n">
        <v>8.53843126832506</v>
      </c>
      <c r="AE11" s="5" t="n">
        <v>8.96737993988638</v>
      </c>
      <c r="AF11" s="5" t="n">
        <v>7.92576676892549</v>
      </c>
      <c r="AG11" s="5" t="n">
        <v>11.5174636637673</v>
      </c>
      <c r="AH11" s="5" t="n">
        <v>8.75341873787974</v>
      </c>
      <c r="AI11" s="5" t="n">
        <v>8.13557882113711</v>
      </c>
      <c r="AJ11" s="5" t="n">
        <v>7.54790473199703</v>
      </c>
      <c r="AK11" s="5" t="n">
        <v>12.1330804259971</v>
      </c>
      <c r="AL11" s="5" t="n">
        <v>9.70363524075163</v>
      </c>
      <c r="AM11" s="5" t="n">
        <v>6.43798678700084</v>
      </c>
      <c r="AN11" s="5" t="n">
        <v>9.35213054975337</v>
      </c>
      <c r="AO11" s="5" t="n">
        <v>11.6639255215646</v>
      </c>
      <c r="AP11" s="5" t="n">
        <v>7.87502870440267</v>
      </c>
      <c r="AQ11" s="5" t="n">
        <v>10.5896730103977</v>
      </c>
      <c r="AR11" s="5" t="n">
        <v>8.09024017477968</v>
      </c>
      <c r="AS11" s="5" t="n">
        <v>8.47831533836114</v>
      </c>
      <c r="AT11" s="5" t="n">
        <v>8.2236761781093</v>
      </c>
      <c r="AU11" s="5" t="n">
        <v>9.31786271432498</v>
      </c>
    </row>
    <row r="12" customFormat="false" ht="12.75" hidden="false" customHeight="false" outlineLevel="0" collapsed="false">
      <c r="A12" s="5" t="s">
        <v>343</v>
      </c>
      <c r="B12" s="5" t="s">
        <v>344</v>
      </c>
      <c r="C12" s="9" t="str">
        <f aca="false">HYPERLINK("http://www.ncbi.nlm.nih.gov/entrez/query.fcgi?cmd=search&amp;db=nucleotide&amp;term=N32168","N32168")</f>
        <v>N32168</v>
      </c>
      <c r="D12" s="9" t="str">
        <f aca="false">HYPERLINK("http://www.ncbi.nlm.nih.gov/entrez/query.fcgi?cmd=search&amp;db=unigene&amp;term=Hs.131673&amp;dopt=unigene","Hs.131673")</f>
        <v>Hs.131673</v>
      </c>
      <c r="E12" s="5" t="s">
        <v>345</v>
      </c>
      <c r="F12" s="5" t="n">
        <v>0.000607591988403698</v>
      </c>
      <c r="G12" s="5" t="n">
        <v>1.54248546692274</v>
      </c>
      <c r="H12" s="5" t="n">
        <v>16</v>
      </c>
      <c r="I12" s="5" t="n">
        <v>0.00164331642315323</v>
      </c>
      <c r="J12" s="5" t="s">
        <v>332</v>
      </c>
      <c r="K12" s="5" t="s">
        <v>332</v>
      </c>
      <c r="L12" s="5" t="s">
        <v>332</v>
      </c>
      <c r="M12" s="5" t="s">
        <v>332</v>
      </c>
      <c r="N12" s="5" t="s">
        <v>332</v>
      </c>
      <c r="O12" s="5" t="s">
        <v>332</v>
      </c>
      <c r="P12" s="5" t="s">
        <v>332</v>
      </c>
      <c r="Q12" s="5" t="s">
        <v>332</v>
      </c>
      <c r="R12" s="5" t="s">
        <v>332</v>
      </c>
      <c r="S12" s="5" t="s">
        <v>332</v>
      </c>
      <c r="T12" s="5" t="s">
        <v>332</v>
      </c>
      <c r="U12" s="5" t="s">
        <v>332</v>
      </c>
      <c r="V12" s="5" t="s">
        <v>332</v>
      </c>
      <c r="W12" s="5" t="s">
        <v>332</v>
      </c>
      <c r="X12" s="5" t="s">
        <v>332</v>
      </c>
      <c r="Y12" s="5" t="s">
        <v>332</v>
      </c>
      <c r="Z12" s="5" t="s">
        <v>332</v>
      </c>
      <c r="AA12" s="5" t="s">
        <v>332</v>
      </c>
      <c r="AB12" s="5" t="s">
        <v>332</v>
      </c>
      <c r="AC12" s="5" t="n">
        <v>3.34423641982392</v>
      </c>
      <c r="AD12" s="5" t="n">
        <v>5.42441563844788</v>
      </c>
      <c r="AE12" s="5" t="n">
        <v>3.61564675437289</v>
      </c>
      <c r="AF12" s="5" t="n">
        <v>2.45864497875673</v>
      </c>
      <c r="AG12" s="5" t="n">
        <v>5.14132005070043</v>
      </c>
      <c r="AH12" s="5" t="n">
        <v>4.35654489975791</v>
      </c>
      <c r="AI12" s="5" t="n">
        <v>1.75183957672484</v>
      </c>
      <c r="AJ12" s="5" t="n">
        <v>2.538168335441</v>
      </c>
      <c r="AK12" s="5" t="n">
        <v>3.08539423329168</v>
      </c>
      <c r="AL12" s="5" t="n">
        <v>4.11090844424755</v>
      </c>
      <c r="AM12" s="5" t="n">
        <v>2.95724324267098</v>
      </c>
      <c r="AN12" s="5" t="n">
        <v>3.17300865204701</v>
      </c>
      <c r="AO12" s="5" t="n">
        <v>5.46710228730724</v>
      </c>
      <c r="AP12" s="5" t="n">
        <v>1.5886653669474</v>
      </c>
      <c r="AQ12" s="5" t="n">
        <v>2.0919826453153</v>
      </c>
      <c r="AR12" s="5" t="n">
        <v>2.73684022384214</v>
      </c>
      <c r="AS12" s="5" t="n">
        <v>2.73323793655258</v>
      </c>
      <c r="AT12" s="5" t="n">
        <v>2.02254758526442</v>
      </c>
      <c r="AU12" s="5" t="n">
        <v>5.17798578965523</v>
      </c>
    </row>
    <row r="13" customFormat="false" ht="12.75" hidden="false" customHeight="false" outlineLevel="0" collapsed="false">
      <c r="A13" s="5" t="s">
        <v>71</v>
      </c>
      <c r="B13" s="5" t="s">
        <v>346</v>
      </c>
      <c r="C13" s="9" t="str">
        <f aca="false">HYPERLINK("http://www.ncbi.nlm.nih.gov/entrez/query.fcgi?cmd=search&amp;db=nucleotide&amp;term=BC033360","BC033360")</f>
        <v>BC033360</v>
      </c>
      <c r="D13" s="9" t="str">
        <f aca="false">HYPERLINK("http://www.ncbi.nlm.nih.gov/entrez/query.fcgi?cmd=search&amp;db=unigene&amp;term=NA&amp;dopt=unigene","NA")</f>
        <v>NA</v>
      </c>
      <c r="E13" s="5" t="s">
        <v>71</v>
      </c>
      <c r="F13" s="5" t="n">
        <v>0.000607591988403698</v>
      </c>
      <c r="G13" s="5" t="n">
        <v>1.53650629815394</v>
      </c>
      <c r="H13" s="5" t="n">
        <v>16</v>
      </c>
      <c r="I13" s="5" t="n">
        <v>0.00164331642315323</v>
      </c>
      <c r="J13" s="5" t="s">
        <v>332</v>
      </c>
      <c r="K13" s="5" t="s">
        <v>332</v>
      </c>
      <c r="L13" s="5" t="s">
        <v>332</v>
      </c>
      <c r="M13" s="5" t="s">
        <v>332</v>
      </c>
      <c r="N13" s="5" t="s">
        <v>332</v>
      </c>
      <c r="O13" s="5" t="s">
        <v>332</v>
      </c>
      <c r="P13" s="5" t="s">
        <v>332</v>
      </c>
      <c r="Q13" s="5" t="s">
        <v>332</v>
      </c>
      <c r="R13" s="5" t="s">
        <v>332</v>
      </c>
      <c r="S13" s="5" t="s">
        <v>332</v>
      </c>
      <c r="T13" s="5" t="s">
        <v>332</v>
      </c>
      <c r="U13" s="5" t="s">
        <v>332</v>
      </c>
      <c r="V13" s="5" t="s">
        <v>332</v>
      </c>
      <c r="W13" s="5" t="s">
        <v>332</v>
      </c>
      <c r="X13" s="5" t="s">
        <v>332</v>
      </c>
      <c r="Y13" s="5" t="s">
        <v>332</v>
      </c>
      <c r="Z13" s="5" t="s">
        <v>332</v>
      </c>
      <c r="AA13" s="5" t="s">
        <v>332</v>
      </c>
      <c r="AB13" s="5" t="s">
        <v>332</v>
      </c>
      <c r="AC13" s="5" t="n">
        <v>6.42619059922763</v>
      </c>
      <c r="AD13" s="5" t="n">
        <v>6.67309932407332</v>
      </c>
      <c r="AE13" s="5" t="n">
        <v>4.89541314920905</v>
      </c>
      <c r="AF13" s="5" t="n">
        <v>3.80810417373394</v>
      </c>
      <c r="AG13" s="5" t="n">
        <v>6.38671177883564</v>
      </c>
      <c r="AH13" s="5" t="n">
        <v>6.38238979529179</v>
      </c>
      <c r="AI13" s="5" t="n">
        <v>4.65818632064279</v>
      </c>
      <c r="AJ13" s="5" t="n">
        <v>4.09855386661767</v>
      </c>
      <c r="AK13" s="5" t="n">
        <v>5.84580397371326</v>
      </c>
      <c r="AL13" s="5" t="n">
        <v>4.01869319991878</v>
      </c>
      <c r="AM13" s="5" t="n">
        <v>4.64583501290892</v>
      </c>
      <c r="AN13" s="5" t="n">
        <v>5.01003428037131</v>
      </c>
      <c r="AO13" s="5" t="n">
        <v>5.32074761209844</v>
      </c>
      <c r="AP13" s="5" t="n">
        <v>4.56084732168245</v>
      </c>
      <c r="AQ13" s="5" t="n">
        <v>6.03658279857131</v>
      </c>
      <c r="AR13" s="5" t="n">
        <v>3.87384195003689</v>
      </c>
      <c r="AS13" s="5" t="n">
        <v>2.72543227629733</v>
      </c>
      <c r="AT13" s="5" t="n">
        <v>3.25513111509016</v>
      </c>
      <c r="AU13" s="5" t="n">
        <v>6.48204203954895</v>
      </c>
    </row>
    <row r="14" customFormat="false" ht="12.75" hidden="false" customHeight="false" outlineLevel="0" collapsed="false">
      <c r="A14" s="5" t="s">
        <v>347</v>
      </c>
      <c r="B14" s="5" t="s">
        <v>348</v>
      </c>
      <c r="C14" s="9" t="str">
        <f aca="false">HYPERLINK("http://www.ncbi.nlm.nih.gov/entrez/query.fcgi?cmd=search&amp;db=nucleotide&amp;term=AK021767","AK021767")</f>
        <v>AK021767</v>
      </c>
      <c r="D14" s="9" t="str">
        <f aca="false">HYPERLINK("http://www.ncbi.nlm.nih.gov/entrez/query.fcgi?cmd=search&amp;db=unigene&amp;term=Hs.132272&amp;dopt=unigene","Hs.132272")</f>
        <v>Hs.132272</v>
      </c>
      <c r="E14" s="5" t="s">
        <v>71</v>
      </c>
      <c r="F14" s="5" t="n">
        <v>0.000607591988403698</v>
      </c>
      <c r="G14" s="5" t="n">
        <v>1.36981452560861</v>
      </c>
      <c r="H14" s="5" t="n">
        <v>16</v>
      </c>
      <c r="I14" s="5" t="n">
        <v>0.00164331642315323</v>
      </c>
      <c r="J14" s="5" t="s">
        <v>332</v>
      </c>
      <c r="K14" s="5" t="s">
        <v>332</v>
      </c>
      <c r="L14" s="5" t="s">
        <v>332</v>
      </c>
      <c r="M14" s="5" t="s">
        <v>332</v>
      </c>
      <c r="N14" s="5" t="s">
        <v>332</v>
      </c>
      <c r="O14" s="5" t="s">
        <v>332</v>
      </c>
      <c r="P14" s="5" t="s">
        <v>332</v>
      </c>
      <c r="Q14" s="5" t="s">
        <v>332</v>
      </c>
      <c r="R14" s="5" t="s">
        <v>332</v>
      </c>
      <c r="S14" s="5" t="s">
        <v>332</v>
      </c>
      <c r="T14" s="5" t="s">
        <v>332</v>
      </c>
      <c r="U14" s="5" t="s">
        <v>332</v>
      </c>
      <c r="V14" s="5" t="s">
        <v>332</v>
      </c>
      <c r="W14" s="5" t="s">
        <v>332</v>
      </c>
      <c r="X14" s="5" t="s">
        <v>332</v>
      </c>
      <c r="Y14" s="5" t="s">
        <v>332</v>
      </c>
      <c r="Z14" s="5" t="s">
        <v>332</v>
      </c>
      <c r="AA14" s="5" t="s">
        <v>332</v>
      </c>
      <c r="AB14" s="5" t="s">
        <v>332</v>
      </c>
      <c r="AC14" s="5" t="n">
        <v>7.76536741783837</v>
      </c>
      <c r="AD14" s="5" t="n">
        <v>8.21166593158846</v>
      </c>
      <c r="AE14" s="5" t="n">
        <v>7.18678728495544</v>
      </c>
      <c r="AF14" s="5" t="n">
        <v>5.70158093437076</v>
      </c>
      <c r="AG14" s="5" t="n">
        <v>6.20171058220417</v>
      </c>
      <c r="AH14" s="5" t="n">
        <v>3.70215455930752</v>
      </c>
      <c r="AI14" s="5" t="n">
        <v>5.57096413521587</v>
      </c>
      <c r="AJ14" s="5" t="n">
        <v>4.47301676271923</v>
      </c>
      <c r="AK14" s="5" t="n">
        <v>6.81926714514858</v>
      </c>
      <c r="AL14" s="5" t="n">
        <v>7.5545887378584</v>
      </c>
      <c r="AM14" s="5" t="n">
        <v>6.19938156808063</v>
      </c>
      <c r="AN14" s="5" t="n">
        <v>7.33984122646165</v>
      </c>
      <c r="AO14" s="5" t="n">
        <v>6.57747238864223</v>
      </c>
      <c r="AP14" s="5" t="n">
        <v>4.58650661417579</v>
      </c>
      <c r="AQ14" s="5" t="n">
        <v>6.79992985861168</v>
      </c>
      <c r="AR14" s="5" t="n">
        <v>5.85533896975298</v>
      </c>
      <c r="AS14" s="5" t="n">
        <v>6.19002222009182</v>
      </c>
      <c r="AT14" s="5" t="n">
        <v>6.09858367329466</v>
      </c>
      <c r="AU14" s="5" t="n">
        <v>7.50193600429405</v>
      </c>
    </row>
    <row r="15" customFormat="false" ht="12.75" hidden="false" customHeight="false" outlineLevel="0" collapsed="false">
      <c r="A15" s="5" t="s">
        <v>349</v>
      </c>
      <c r="B15" s="5" t="s">
        <v>350</v>
      </c>
      <c r="C15" s="9" t="str">
        <f aca="false">HYPERLINK("http://www.ncbi.nlm.nih.gov/entrez/query.fcgi?cmd=search&amp;db=nucleotide&amp;term=AU149305","AU149305")</f>
        <v>AU149305</v>
      </c>
      <c r="D15" s="9" t="str">
        <f aca="false">HYPERLINK("http://www.ncbi.nlm.nih.gov/entrez/query.fcgi?cmd=search&amp;db=unigene&amp;term=Hs.2399&amp;dopt=unigene","Hs.2399")</f>
        <v>Hs.2399</v>
      </c>
      <c r="E15" s="5" t="s">
        <v>351</v>
      </c>
      <c r="F15" s="5" t="n">
        <v>0.000607591988403698</v>
      </c>
      <c r="G15" s="5" t="n">
        <v>1.33330860331741</v>
      </c>
      <c r="H15" s="5" t="n">
        <v>16</v>
      </c>
      <c r="I15" s="5" t="n">
        <v>0.00164331642315323</v>
      </c>
      <c r="J15" s="5" t="s">
        <v>332</v>
      </c>
      <c r="K15" s="5" t="s">
        <v>332</v>
      </c>
      <c r="L15" s="5" t="s">
        <v>332</v>
      </c>
      <c r="M15" s="5" t="s">
        <v>332</v>
      </c>
      <c r="N15" s="5" t="s">
        <v>332</v>
      </c>
      <c r="O15" s="5" t="s">
        <v>332</v>
      </c>
      <c r="P15" s="5" t="s">
        <v>332</v>
      </c>
      <c r="Q15" s="5" t="s">
        <v>332</v>
      </c>
      <c r="R15" s="5" t="s">
        <v>332</v>
      </c>
      <c r="S15" s="5" t="s">
        <v>332</v>
      </c>
      <c r="T15" s="5" t="s">
        <v>332</v>
      </c>
      <c r="U15" s="5" t="s">
        <v>332</v>
      </c>
      <c r="V15" s="5" t="s">
        <v>332</v>
      </c>
      <c r="W15" s="5" t="s">
        <v>332</v>
      </c>
      <c r="X15" s="5" t="s">
        <v>332</v>
      </c>
      <c r="Y15" s="5" t="s">
        <v>332</v>
      </c>
      <c r="Z15" s="5" t="s">
        <v>332</v>
      </c>
      <c r="AA15" s="5" t="s">
        <v>332</v>
      </c>
      <c r="AB15" s="5" t="s">
        <v>332</v>
      </c>
      <c r="AC15" s="5" t="n">
        <v>6.22893708883128</v>
      </c>
      <c r="AD15" s="5" t="n">
        <v>6.39339080597037</v>
      </c>
      <c r="AE15" s="5" t="n">
        <v>3.59166923960148</v>
      </c>
      <c r="AF15" s="5" t="n">
        <v>2.95478288558697</v>
      </c>
      <c r="AG15" s="5" t="n">
        <v>3.791602589526</v>
      </c>
      <c r="AH15" s="5" t="n">
        <v>4.1187401084521</v>
      </c>
      <c r="AI15" s="5" t="n">
        <v>3.5085533815609</v>
      </c>
      <c r="AJ15" s="5" t="n">
        <v>2.61046771032058</v>
      </c>
      <c r="AK15" s="5" t="n">
        <v>5.66593927650508</v>
      </c>
      <c r="AL15" s="5" t="n">
        <v>4.83142818828697</v>
      </c>
      <c r="AM15" s="5" t="n">
        <v>3.0461189788578</v>
      </c>
      <c r="AN15" s="5" t="n">
        <v>3.01466651488367</v>
      </c>
      <c r="AO15" s="5" t="n">
        <v>4.10856755116512</v>
      </c>
      <c r="AP15" s="5" t="n">
        <v>2.75175320646632</v>
      </c>
      <c r="AQ15" s="5" t="n">
        <v>3.65153328545607</v>
      </c>
      <c r="AR15" s="5" t="n">
        <v>3.11083009620949</v>
      </c>
      <c r="AS15" s="5" t="n">
        <v>2.82435667687852</v>
      </c>
      <c r="AT15" s="5" t="n">
        <v>3.53392670314582</v>
      </c>
      <c r="AU15" s="5" t="n">
        <v>3.83810341932723</v>
      </c>
    </row>
    <row r="16" customFormat="false" ht="12.75" hidden="false" customHeight="false" outlineLevel="0" collapsed="false">
      <c r="A16" s="5" t="s">
        <v>352</v>
      </c>
      <c r="B16" s="5" t="s">
        <v>353</v>
      </c>
      <c r="C16" s="9" t="str">
        <f aca="false">HYPERLINK("http://www.ncbi.nlm.nih.gov/entrez/query.fcgi?cmd=search&amp;db=nucleotide&amp;term=AA086229","AA086229")</f>
        <v>AA086229</v>
      </c>
      <c r="D16" s="9" t="str">
        <f aca="false">HYPERLINK("http://www.ncbi.nlm.nih.gov/entrez/query.fcgi?cmd=search&amp;db=unigene&amp;term=Hs.533040&amp;dopt=unigene","Hs.533040")</f>
        <v>Hs.533040</v>
      </c>
      <c r="E16" s="5" t="s">
        <v>354</v>
      </c>
      <c r="F16" s="5" t="n">
        <v>0.000607591988403698</v>
      </c>
      <c r="G16" s="5" t="n">
        <v>1.07735876412367</v>
      </c>
      <c r="H16" s="5" t="n">
        <v>16</v>
      </c>
      <c r="I16" s="5" t="n">
        <v>0.00164331642315323</v>
      </c>
      <c r="J16" s="5" t="s">
        <v>332</v>
      </c>
      <c r="K16" s="5" t="s">
        <v>332</v>
      </c>
      <c r="L16" s="5" t="s">
        <v>332</v>
      </c>
      <c r="M16" s="5" t="s">
        <v>332</v>
      </c>
      <c r="N16" s="5" t="s">
        <v>332</v>
      </c>
      <c r="O16" s="5" t="s">
        <v>332</v>
      </c>
      <c r="P16" s="5" t="s">
        <v>332</v>
      </c>
      <c r="Q16" s="5" t="s">
        <v>332</v>
      </c>
      <c r="R16" s="5" t="s">
        <v>332</v>
      </c>
      <c r="S16" s="5" t="s">
        <v>332</v>
      </c>
      <c r="T16" s="5" t="s">
        <v>332</v>
      </c>
      <c r="U16" s="5" t="s">
        <v>332</v>
      </c>
      <c r="V16" s="5" t="s">
        <v>332</v>
      </c>
      <c r="W16" s="5" t="s">
        <v>332</v>
      </c>
      <c r="X16" s="5" t="s">
        <v>332</v>
      </c>
      <c r="Y16" s="5" t="s">
        <v>332</v>
      </c>
      <c r="Z16" s="5" t="s">
        <v>332</v>
      </c>
      <c r="AA16" s="5" t="s">
        <v>332</v>
      </c>
      <c r="AB16" s="5" t="s">
        <v>332</v>
      </c>
      <c r="AC16" s="5" t="n">
        <v>3.75423044782151</v>
      </c>
      <c r="AD16" s="5" t="n">
        <v>3.10535723552477</v>
      </c>
      <c r="AE16" s="5" t="n">
        <v>3.45278287346307</v>
      </c>
      <c r="AF16" s="5" t="n">
        <v>2.42878100217117</v>
      </c>
      <c r="AG16" s="5" t="n">
        <v>3.51600254262111</v>
      </c>
      <c r="AH16" s="5" t="n">
        <v>4.15919951979254</v>
      </c>
      <c r="AI16" s="5" t="n">
        <v>2.64511848423924</v>
      </c>
      <c r="AJ16" s="5" t="n">
        <v>2.43201734878716</v>
      </c>
      <c r="AK16" s="5" t="n">
        <v>4.61495122092556</v>
      </c>
      <c r="AL16" s="5" t="n">
        <v>3.65980449219441</v>
      </c>
      <c r="AM16" s="5" t="n">
        <v>3.16912583306156</v>
      </c>
      <c r="AN16" s="5" t="n">
        <v>4.95060886959697</v>
      </c>
      <c r="AO16" s="5" t="n">
        <v>4.14619230765276</v>
      </c>
      <c r="AP16" s="5" t="n">
        <v>2.81543860089212</v>
      </c>
      <c r="AQ16" s="5" t="n">
        <v>3.5486398690934</v>
      </c>
      <c r="AR16" s="5" t="n">
        <v>3.161572762312</v>
      </c>
      <c r="AS16" s="5" t="n">
        <v>2.13105546958431</v>
      </c>
      <c r="AT16" s="5" t="n">
        <v>2.23549487499974</v>
      </c>
      <c r="AU16" s="5" t="n">
        <v>3.52357179416337</v>
      </c>
    </row>
    <row r="17" customFormat="false" ht="12.75" hidden="false" customHeight="false" outlineLevel="0" collapsed="false">
      <c r="A17" s="5" t="s">
        <v>355</v>
      </c>
      <c r="B17" s="5" t="s">
        <v>356</v>
      </c>
      <c r="C17" s="9" t="str">
        <f aca="false">HYPERLINK("http://www.ncbi.nlm.nih.gov/entrez/query.fcgi?cmd=search&amp;db=nucleotide&amp;term=N51440","N51440")</f>
        <v>N51440</v>
      </c>
      <c r="D17" s="9" t="str">
        <f aca="false">HYPERLINK("http://www.ncbi.nlm.nih.gov/entrez/query.fcgi?cmd=search&amp;db=unigene&amp;term=Hs.47261&amp;dopt=unigene","Hs.47261")</f>
        <v>Hs.47261</v>
      </c>
      <c r="E17" s="5" t="s">
        <v>357</v>
      </c>
      <c r="F17" s="5" t="n">
        <v>0.000607591988403698</v>
      </c>
      <c r="G17" s="5" t="n">
        <v>1.07432693295376</v>
      </c>
      <c r="H17" s="5" t="n">
        <v>16</v>
      </c>
      <c r="I17" s="5" t="n">
        <v>0.00164331642315323</v>
      </c>
      <c r="J17" s="5" t="s">
        <v>58</v>
      </c>
      <c r="K17" s="5" t="s">
        <v>332</v>
      </c>
      <c r="L17" s="5" t="s">
        <v>332</v>
      </c>
      <c r="M17" s="5" t="s">
        <v>332</v>
      </c>
      <c r="N17" s="5" t="s">
        <v>58</v>
      </c>
      <c r="O17" s="5" t="s">
        <v>332</v>
      </c>
      <c r="P17" s="5" t="s">
        <v>332</v>
      </c>
      <c r="Q17" s="5" t="s">
        <v>332</v>
      </c>
      <c r="R17" s="5" t="s">
        <v>58</v>
      </c>
      <c r="S17" s="5" t="s">
        <v>332</v>
      </c>
      <c r="T17" s="5" t="s">
        <v>332</v>
      </c>
      <c r="U17" s="5" t="s">
        <v>332</v>
      </c>
      <c r="V17" s="5" t="s">
        <v>58</v>
      </c>
      <c r="W17" s="5" t="s">
        <v>332</v>
      </c>
      <c r="X17" s="5" t="s">
        <v>58</v>
      </c>
      <c r="Y17" s="5" t="s">
        <v>332</v>
      </c>
      <c r="Z17" s="5" t="s">
        <v>332</v>
      </c>
      <c r="AA17" s="5" t="s">
        <v>332</v>
      </c>
      <c r="AB17" s="5" t="s">
        <v>332</v>
      </c>
      <c r="AC17" s="5" t="n">
        <v>5.23566175576133</v>
      </c>
      <c r="AD17" s="5" t="n">
        <v>5.49616970667796</v>
      </c>
      <c r="AE17" s="5" t="n">
        <v>5.42912216152097</v>
      </c>
      <c r="AF17" s="5" t="n">
        <v>4.92883413931262</v>
      </c>
      <c r="AG17" s="5" t="n">
        <v>7.20950685744207</v>
      </c>
      <c r="AH17" s="5" t="n">
        <v>3.00645216120003</v>
      </c>
      <c r="AI17" s="5" t="n">
        <v>5.05506927614416</v>
      </c>
      <c r="AJ17" s="5" t="n">
        <v>4.80501979798381</v>
      </c>
      <c r="AK17" s="5" t="n">
        <v>7.43276549608951</v>
      </c>
      <c r="AL17" s="5" t="n">
        <v>6.06346628709072</v>
      </c>
      <c r="AM17" s="5" t="n">
        <v>4.74320358246965</v>
      </c>
      <c r="AN17" s="5" t="n">
        <v>5.59341218398542</v>
      </c>
      <c r="AO17" s="5" t="n">
        <v>7.32475798772036</v>
      </c>
      <c r="AP17" s="5" t="n">
        <v>4.71634465818336</v>
      </c>
      <c r="AQ17" s="5" t="n">
        <v>7.63291356953742</v>
      </c>
      <c r="AR17" s="5" t="n">
        <v>3.3555227612459</v>
      </c>
      <c r="AS17" s="5" t="n">
        <v>3.79903523162645</v>
      </c>
      <c r="AT17" s="5" t="n">
        <v>1.25397779044203</v>
      </c>
      <c r="AU17" s="5" t="n">
        <v>5.30779662820334</v>
      </c>
    </row>
    <row r="18" customFormat="false" ht="12.75" hidden="false" customHeight="false" outlineLevel="0" collapsed="false">
      <c r="A18" s="5" t="s">
        <v>358</v>
      </c>
      <c r="B18" s="5" t="s">
        <v>359</v>
      </c>
      <c r="C18" s="9" t="str">
        <f aca="false">HYPERLINK("http://www.ncbi.nlm.nih.gov/entrez/query.fcgi?cmd=search&amp;db=nucleotide&amp;term=AU147518","AU147518")</f>
        <v>AU147518</v>
      </c>
      <c r="D18" s="9" t="str">
        <f aca="false">HYPERLINK("http://www.ncbi.nlm.nih.gov/entrez/query.fcgi?cmd=search&amp;db=unigene&amp;term=Hs.131489&amp;dopt=unigene","Hs.131489")</f>
        <v>Hs.131489</v>
      </c>
      <c r="E18" s="5" t="s">
        <v>360</v>
      </c>
      <c r="F18" s="5" t="n">
        <v>0.000607591988403698</v>
      </c>
      <c r="G18" s="5" t="n">
        <v>0.883213233763814</v>
      </c>
      <c r="H18" s="5" t="n">
        <v>16</v>
      </c>
      <c r="I18" s="5" t="n">
        <v>0.00164331642315323</v>
      </c>
      <c r="J18" s="5" t="s">
        <v>332</v>
      </c>
      <c r="K18" s="5" t="s">
        <v>332</v>
      </c>
      <c r="L18" s="5" t="s">
        <v>332</v>
      </c>
      <c r="M18" s="5" t="s">
        <v>332</v>
      </c>
      <c r="N18" s="5" t="s">
        <v>58</v>
      </c>
      <c r="O18" s="5" t="s">
        <v>332</v>
      </c>
      <c r="P18" s="5" t="s">
        <v>332</v>
      </c>
      <c r="Q18" s="5" t="s">
        <v>332</v>
      </c>
      <c r="R18" s="5" t="s">
        <v>58</v>
      </c>
      <c r="S18" s="5" t="s">
        <v>332</v>
      </c>
      <c r="T18" s="5" t="s">
        <v>332</v>
      </c>
      <c r="U18" s="5" t="s">
        <v>336</v>
      </c>
      <c r="V18" s="5" t="s">
        <v>58</v>
      </c>
      <c r="W18" s="5" t="s">
        <v>332</v>
      </c>
      <c r="X18" s="5" t="s">
        <v>58</v>
      </c>
      <c r="Y18" s="5" t="s">
        <v>58</v>
      </c>
      <c r="Z18" s="5" t="s">
        <v>332</v>
      </c>
      <c r="AA18" s="5" t="s">
        <v>332</v>
      </c>
      <c r="AB18" s="5" t="s">
        <v>332</v>
      </c>
      <c r="AC18" s="5" t="n">
        <v>7.3823892672642</v>
      </c>
      <c r="AD18" s="5" t="n">
        <v>7.63109280460616</v>
      </c>
      <c r="AE18" s="5" t="n">
        <v>7.44527939878203</v>
      </c>
      <c r="AF18" s="5" t="n">
        <v>6.20311961694561</v>
      </c>
      <c r="AG18" s="5" t="n">
        <v>8.07958613824824</v>
      </c>
      <c r="AH18" s="5" t="n">
        <v>7.78873319810741</v>
      </c>
      <c r="AI18" s="5" t="n">
        <v>6.95101030264118</v>
      </c>
      <c r="AJ18" s="5" t="n">
        <v>6.20635306035784</v>
      </c>
      <c r="AK18" s="5" t="n">
        <v>7.97734117526347</v>
      </c>
      <c r="AL18" s="5" t="n">
        <v>7.16685153875773</v>
      </c>
      <c r="AM18" s="5" t="n">
        <v>5.12468061798019</v>
      </c>
      <c r="AN18" s="5" t="n">
        <v>7.56865651903513</v>
      </c>
      <c r="AO18" s="5" t="n">
        <v>8.55562118038334</v>
      </c>
      <c r="AP18" s="5" t="n">
        <v>6.97870779003352</v>
      </c>
      <c r="AQ18" s="5" t="n">
        <v>8.2143920596237</v>
      </c>
      <c r="AR18" s="5" t="n">
        <v>6.85505670015645</v>
      </c>
      <c r="AS18" s="5" t="n">
        <v>5.90488322707215</v>
      </c>
      <c r="AT18" s="5" t="n">
        <v>6.72685504680527</v>
      </c>
      <c r="AU18" s="5" t="n">
        <v>6.53507627135403</v>
      </c>
    </row>
    <row r="19" customFormat="false" ht="12.75" hidden="false" customHeight="false" outlineLevel="0" collapsed="false">
      <c r="A19" s="5" t="s">
        <v>361</v>
      </c>
      <c r="B19" s="5" t="s">
        <v>362</v>
      </c>
      <c r="C19" s="9" t="str">
        <f aca="false">HYPERLINK("http://www.ncbi.nlm.nih.gov/entrez/query.fcgi?cmd=search&amp;db=nucleotide&amp;term=AW612342","AW612342")</f>
        <v>AW612342</v>
      </c>
      <c r="D19" s="9" t="str">
        <f aca="false">HYPERLINK("http://www.ncbi.nlm.nih.gov/entrez/query.fcgi?cmd=search&amp;db=unigene&amp;term=Hs.306307&amp;dopt=unigene","Hs.306307")</f>
        <v>Hs.306307</v>
      </c>
      <c r="E19" s="5" t="s">
        <v>363</v>
      </c>
      <c r="F19" s="5" t="n">
        <v>0.000607591988403698</v>
      </c>
      <c r="G19" s="5" t="n">
        <v>0.589958361242982</v>
      </c>
      <c r="H19" s="5" t="n">
        <v>16</v>
      </c>
      <c r="I19" s="5" t="n">
        <v>0.00164331642315323</v>
      </c>
      <c r="J19" s="5" t="s">
        <v>332</v>
      </c>
      <c r="K19" s="5" t="s">
        <v>332</v>
      </c>
      <c r="L19" s="5" t="s">
        <v>332</v>
      </c>
      <c r="M19" s="5" t="s">
        <v>332</v>
      </c>
      <c r="N19" s="5" t="s">
        <v>332</v>
      </c>
      <c r="O19" s="5" t="s">
        <v>332</v>
      </c>
      <c r="P19" s="5" t="s">
        <v>332</v>
      </c>
      <c r="Q19" s="5" t="s">
        <v>332</v>
      </c>
      <c r="R19" s="5" t="s">
        <v>332</v>
      </c>
      <c r="S19" s="5" t="s">
        <v>332</v>
      </c>
      <c r="T19" s="5" t="s">
        <v>332</v>
      </c>
      <c r="U19" s="5" t="s">
        <v>332</v>
      </c>
      <c r="V19" s="5" t="s">
        <v>332</v>
      </c>
      <c r="W19" s="5" t="s">
        <v>332</v>
      </c>
      <c r="X19" s="5" t="s">
        <v>332</v>
      </c>
      <c r="Y19" s="5" t="s">
        <v>332</v>
      </c>
      <c r="Z19" s="5" t="s">
        <v>332</v>
      </c>
      <c r="AA19" s="5" t="s">
        <v>332</v>
      </c>
      <c r="AB19" s="5" t="s">
        <v>332</v>
      </c>
      <c r="AC19" s="5" t="n">
        <v>5.34283606477842</v>
      </c>
      <c r="AD19" s="5" t="n">
        <v>6.20520724667026</v>
      </c>
      <c r="AE19" s="5" t="n">
        <v>4.95872549597167</v>
      </c>
      <c r="AF19" s="5" t="n">
        <v>4.33443541828485</v>
      </c>
      <c r="AG19" s="5" t="n">
        <v>4.96719853650043</v>
      </c>
      <c r="AH19" s="5" t="n">
        <v>4.78614762503673</v>
      </c>
      <c r="AI19" s="5" t="n">
        <v>4.36715562192785</v>
      </c>
      <c r="AJ19" s="5" t="n">
        <v>4.43434794550327</v>
      </c>
      <c r="AK19" s="5" t="n">
        <v>4.61123027553771</v>
      </c>
      <c r="AL19" s="5" t="n">
        <v>5.84865894293273</v>
      </c>
      <c r="AM19" s="5" t="n">
        <v>4.12552147975138</v>
      </c>
      <c r="AN19" s="5" t="n">
        <v>4.66103412750403</v>
      </c>
      <c r="AO19" s="5" t="n">
        <v>4.62025650385046</v>
      </c>
      <c r="AP19" s="5" t="n">
        <v>4.35709366822679</v>
      </c>
      <c r="AQ19" s="5" t="n">
        <v>4.59765892525424</v>
      </c>
      <c r="AR19" s="5" t="n">
        <v>4.57855639103429</v>
      </c>
      <c r="AS19" s="5" t="n">
        <v>4.3751619510853</v>
      </c>
      <c r="AT19" s="5" t="n">
        <v>4.19132965676185</v>
      </c>
      <c r="AU19" s="5" t="n">
        <v>6.0549476404106</v>
      </c>
    </row>
    <row r="20" customFormat="false" ht="12.75" hidden="false" customHeight="false" outlineLevel="0" collapsed="false">
      <c r="A20" s="5" t="s">
        <v>364</v>
      </c>
      <c r="B20" s="5" t="s">
        <v>365</v>
      </c>
      <c r="C20" s="9" t="str">
        <f aca="false">HYPERLINK("http://www.ncbi.nlm.nih.gov/entrez/query.fcgi?cmd=search&amp;db=nucleotide&amp;term=NM_017509","NM_017509")</f>
        <v>NM_017509</v>
      </c>
      <c r="D20" s="9" t="str">
        <f aca="false">HYPERLINK("http://www.ncbi.nlm.nih.gov/entrez/query.fcgi?cmd=search&amp;db=unigene&amp;term=Hs.250770&amp;dopt=unigene","Hs.250770")</f>
        <v>Hs.250770</v>
      </c>
      <c r="E20" s="5" t="s">
        <v>366</v>
      </c>
      <c r="F20" s="5" t="n">
        <v>0.000914283214705326</v>
      </c>
      <c r="G20" s="5" t="n">
        <v>2.28346156293633</v>
      </c>
      <c r="H20" s="5" t="n">
        <v>16</v>
      </c>
      <c r="I20" s="5" t="n">
        <v>0.00220086925830659</v>
      </c>
      <c r="J20" s="5" t="s">
        <v>332</v>
      </c>
      <c r="K20" s="5" t="s">
        <v>332</v>
      </c>
      <c r="L20" s="5" t="s">
        <v>332</v>
      </c>
      <c r="M20" s="5" t="s">
        <v>332</v>
      </c>
      <c r="N20" s="5" t="s">
        <v>332</v>
      </c>
      <c r="O20" s="5" t="s">
        <v>332</v>
      </c>
      <c r="P20" s="5" t="s">
        <v>332</v>
      </c>
      <c r="Q20" s="5" t="s">
        <v>332</v>
      </c>
      <c r="R20" s="5" t="s">
        <v>332</v>
      </c>
      <c r="S20" s="5" t="s">
        <v>332</v>
      </c>
      <c r="T20" s="5" t="s">
        <v>332</v>
      </c>
      <c r="U20" s="5" t="s">
        <v>332</v>
      </c>
      <c r="V20" s="5" t="s">
        <v>332</v>
      </c>
      <c r="W20" s="5" t="s">
        <v>332</v>
      </c>
      <c r="X20" s="5" t="s">
        <v>332</v>
      </c>
      <c r="Y20" s="5" t="s">
        <v>332</v>
      </c>
      <c r="Z20" s="5" t="s">
        <v>332</v>
      </c>
      <c r="AA20" s="5" t="s">
        <v>332</v>
      </c>
      <c r="AB20" s="5" t="s">
        <v>332</v>
      </c>
      <c r="AC20" s="5" t="n">
        <v>5.4687880795015</v>
      </c>
      <c r="AD20" s="5" t="n">
        <v>3.33963282427246</v>
      </c>
      <c r="AE20" s="5" t="n">
        <v>4.81402003634476</v>
      </c>
      <c r="AF20" s="5" t="n">
        <v>2.31128832509203</v>
      </c>
      <c r="AG20" s="5" t="n">
        <v>5.83913798551534</v>
      </c>
      <c r="AH20" s="5" t="n">
        <v>3.45930204320618</v>
      </c>
      <c r="AI20" s="5" t="n">
        <v>1.53458895566112</v>
      </c>
      <c r="AJ20" s="5" t="n">
        <v>1.87008203132331</v>
      </c>
      <c r="AK20" s="5" t="n">
        <v>4.10347055955999</v>
      </c>
      <c r="AL20" s="5" t="n">
        <v>6.68987343151591</v>
      </c>
      <c r="AM20" s="5" t="n">
        <v>5.04314030870784</v>
      </c>
      <c r="AN20" s="5" t="n">
        <v>2.14462015784778</v>
      </c>
      <c r="AO20" s="5" t="n">
        <v>3.89230606307537</v>
      </c>
      <c r="AP20" s="5" t="n">
        <v>2.58033482036619</v>
      </c>
      <c r="AQ20" s="5" t="n">
        <v>6.19536837733371</v>
      </c>
      <c r="AR20" s="5" t="n">
        <v>2.30732757818987</v>
      </c>
      <c r="AS20" s="5" t="n">
        <v>2.20220392910452</v>
      </c>
      <c r="AT20" s="5" t="n">
        <v>2.31318167606095</v>
      </c>
      <c r="AU20" s="5" t="n">
        <v>4.1281143279941</v>
      </c>
    </row>
    <row r="21" customFormat="false" ht="12.75" hidden="false" customHeight="false" outlineLevel="0" collapsed="false">
      <c r="A21" s="5" t="s">
        <v>284</v>
      </c>
      <c r="B21" s="5" t="s">
        <v>367</v>
      </c>
      <c r="C21" s="9" t="str">
        <f aca="false">HYPERLINK("http://www.ncbi.nlm.nih.gov/entrez/query.fcgi?cmd=search&amp;db=nucleotide&amp;term=AI057637","AI057637")</f>
        <v>AI057637</v>
      </c>
      <c r="D21" s="9" t="str">
        <f aca="false">HYPERLINK("http://www.ncbi.nlm.nih.gov/entrez/query.fcgi?cmd=search&amp;db=unigene&amp;term=Hs.234898&amp;dopt=unigene","Hs.234898")</f>
        <v>Hs.234898</v>
      </c>
      <c r="E21" s="5" t="s">
        <v>286</v>
      </c>
      <c r="F21" s="5" t="n">
        <v>0.000914283214705326</v>
      </c>
      <c r="G21" s="5" t="n">
        <v>2.20715645864699</v>
      </c>
      <c r="H21" s="5" t="n">
        <v>16</v>
      </c>
      <c r="I21" s="5" t="n">
        <v>0.00220086925830659</v>
      </c>
      <c r="J21" s="5" t="s">
        <v>58</v>
      </c>
      <c r="K21" s="5" t="s">
        <v>58</v>
      </c>
      <c r="L21" s="5" t="s">
        <v>58</v>
      </c>
      <c r="M21" s="5" t="s">
        <v>58</v>
      </c>
      <c r="N21" s="5" t="s">
        <v>58</v>
      </c>
      <c r="O21" s="5" t="s">
        <v>58</v>
      </c>
      <c r="P21" s="5" t="s">
        <v>332</v>
      </c>
      <c r="Q21" s="5" t="s">
        <v>58</v>
      </c>
      <c r="R21" s="5" t="s">
        <v>58</v>
      </c>
      <c r="S21" s="5" t="s">
        <v>58</v>
      </c>
      <c r="T21" s="5" t="s">
        <v>58</v>
      </c>
      <c r="U21" s="5" t="s">
        <v>58</v>
      </c>
      <c r="V21" s="5" t="s">
        <v>58</v>
      </c>
      <c r="W21" s="5" t="s">
        <v>58</v>
      </c>
      <c r="X21" s="5" t="s">
        <v>58</v>
      </c>
      <c r="Y21" s="5" t="s">
        <v>58</v>
      </c>
      <c r="Z21" s="5" t="s">
        <v>58</v>
      </c>
      <c r="AA21" s="5" t="s">
        <v>58</v>
      </c>
      <c r="AB21" s="5" t="s">
        <v>58</v>
      </c>
      <c r="AC21" s="5" t="n">
        <v>9.90003908008988</v>
      </c>
      <c r="AD21" s="5" t="n">
        <v>9.71996722527033</v>
      </c>
      <c r="AE21" s="5" t="n">
        <v>9.73327645541053</v>
      </c>
      <c r="AF21" s="5" t="n">
        <v>8.47994881852876</v>
      </c>
      <c r="AG21" s="5" t="n">
        <v>14.2509784349012</v>
      </c>
      <c r="AH21" s="5" t="n">
        <v>10.6174602984939</v>
      </c>
      <c r="AI21" s="5" t="n">
        <v>6.57822338025065</v>
      </c>
      <c r="AJ21" s="5" t="n">
        <v>9.18279937828506</v>
      </c>
      <c r="AK21" s="5" t="n">
        <v>13.3328438377804</v>
      </c>
      <c r="AL21" s="5" t="n">
        <v>8.49199139155349</v>
      </c>
      <c r="AM21" s="5" t="n">
        <v>9.76238989782523</v>
      </c>
      <c r="AN21" s="5" t="n">
        <v>9.61418672217028</v>
      </c>
      <c r="AO21" s="5" t="n">
        <v>13.4157852251466</v>
      </c>
      <c r="AP21" s="5" t="n">
        <v>9.52286794663602</v>
      </c>
      <c r="AQ21" s="5" t="n">
        <v>13.3543272898366</v>
      </c>
      <c r="AR21" s="5" t="n">
        <v>8.82685188433812</v>
      </c>
      <c r="AS21" s="5" t="n">
        <v>7.93820537628163</v>
      </c>
      <c r="AT21" s="5" t="n">
        <v>7.65009534319692</v>
      </c>
      <c r="AU21" s="5" t="n">
        <v>8.32896912676269</v>
      </c>
    </row>
    <row r="22" customFormat="false" ht="12.75" hidden="false" customHeight="false" outlineLevel="0" collapsed="false">
      <c r="A22" s="5" t="s">
        <v>71</v>
      </c>
      <c r="B22" s="5" t="s">
        <v>368</v>
      </c>
      <c r="C22" s="9" t="str">
        <f aca="false">HYPERLINK("http://www.ncbi.nlm.nih.gov/entrez/query.fcgi?cmd=search&amp;db=nucleotide&amp;term=BC035383","BC035383")</f>
        <v>BC035383</v>
      </c>
      <c r="D22" s="9" t="str">
        <f aca="false">HYPERLINK("http://www.ncbi.nlm.nih.gov/entrez/query.fcgi?cmd=search&amp;db=unigene&amp;term=NA&amp;dopt=unigene","NA")</f>
        <v>NA</v>
      </c>
      <c r="E22" s="5" t="s">
        <v>71</v>
      </c>
      <c r="F22" s="5" t="n">
        <v>0.000914283214705326</v>
      </c>
      <c r="G22" s="5" t="n">
        <v>2.15668111632001</v>
      </c>
      <c r="H22" s="5" t="n">
        <v>16</v>
      </c>
      <c r="I22" s="5" t="n">
        <v>0.00220086925830659</v>
      </c>
      <c r="J22" s="5" t="s">
        <v>332</v>
      </c>
      <c r="K22" s="5" t="s">
        <v>332</v>
      </c>
      <c r="L22" s="5" t="s">
        <v>332</v>
      </c>
      <c r="M22" s="5" t="s">
        <v>332</v>
      </c>
      <c r="N22" s="5" t="s">
        <v>332</v>
      </c>
      <c r="O22" s="5" t="s">
        <v>332</v>
      </c>
      <c r="P22" s="5" t="s">
        <v>332</v>
      </c>
      <c r="Q22" s="5" t="s">
        <v>332</v>
      </c>
      <c r="R22" s="5" t="s">
        <v>332</v>
      </c>
      <c r="S22" s="5" t="s">
        <v>332</v>
      </c>
      <c r="T22" s="5" t="s">
        <v>332</v>
      </c>
      <c r="U22" s="5" t="s">
        <v>336</v>
      </c>
      <c r="V22" s="5" t="s">
        <v>332</v>
      </c>
      <c r="W22" s="5" t="s">
        <v>332</v>
      </c>
      <c r="X22" s="5" t="s">
        <v>332</v>
      </c>
      <c r="Y22" s="5" t="s">
        <v>332</v>
      </c>
      <c r="Z22" s="5" t="s">
        <v>332</v>
      </c>
      <c r="AA22" s="5" t="s">
        <v>332</v>
      </c>
      <c r="AB22" s="5" t="s">
        <v>332</v>
      </c>
      <c r="AC22" s="5" t="n">
        <v>3.41185356595953</v>
      </c>
      <c r="AD22" s="5" t="n">
        <v>5.94157750900274</v>
      </c>
      <c r="AE22" s="5" t="n">
        <v>5.66142586877509</v>
      </c>
      <c r="AF22" s="5" t="n">
        <v>2.61945026863967</v>
      </c>
      <c r="AG22" s="5" t="n">
        <v>5.4264396217448</v>
      </c>
      <c r="AH22" s="5" t="n">
        <v>5.53147377442086</v>
      </c>
      <c r="AI22" s="5" t="n">
        <v>4.89349830061143</v>
      </c>
      <c r="AJ22" s="5" t="n">
        <v>2.0761116015168</v>
      </c>
      <c r="AK22" s="5" t="n">
        <v>5.32223376996384</v>
      </c>
      <c r="AL22" s="5" t="n">
        <v>6.70329943552203</v>
      </c>
      <c r="AM22" s="5" t="n">
        <v>5.68954347121132</v>
      </c>
      <c r="AN22" s="5" t="n">
        <v>6.86631620658708</v>
      </c>
      <c r="AO22" s="5" t="n">
        <v>5.4015465147214</v>
      </c>
      <c r="AP22" s="5" t="n">
        <v>3.13879477970619</v>
      </c>
      <c r="AQ22" s="5" t="n">
        <v>5.25813975917285</v>
      </c>
      <c r="AR22" s="5" t="n">
        <v>2.58400552981827</v>
      </c>
      <c r="AS22" s="5" t="n">
        <v>4.70614259843779</v>
      </c>
      <c r="AT22" s="5" t="n">
        <v>4.46996628902571</v>
      </c>
      <c r="AU22" s="5" t="n">
        <v>5.72537872996816</v>
      </c>
    </row>
    <row r="23" customFormat="false" ht="12.75" hidden="false" customHeight="false" outlineLevel="0" collapsed="false">
      <c r="A23" s="5" t="s">
        <v>369</v>
      </c>
      <c r="B23" s="5" t="s">
        <v>370</v>
      </c>
      <c r="C23" s="9" t="str">
        <f aca="false">HYPERLINK("http://www.ncbi.nlm.nih.gov/entrez/query.fcgi?cmd=search&amp;db=nucleotide&amp;term=NM_004923","NM_004923")</f>
        <v>NM_004923</v>
      </c>
      <c r="D23" s="9" t="str">
        <f aca="false">HYPERLINK("http://www.ncbi.nlm.nih.gov/entrez/query.fcgi?cmd=search&amp;db=unigene&amp;term=Hs.145932&amp;dopt=unigene","Hs.145932")</f>
        <v>Hs.145932</v>
      </c>
      <c r="E23" s="5" t="s">
        <v>371</v>
      </c>
      <c r="F23" s="5" t="n">
        <v>0.000914283214705326</v>
      </c>
      <c r="G23" s="5" t="n">
        <v>2.11463264882663</v>
      </c>
      <c r="H23" s="5" t="n">
        <v>16</v>
      </c>
      <c r="I23" s="5" t="n">
        <v>0.00220086925830659</v>
      </c>
      <c r="J23" s="5" t="s">
        <v>332</v>
      </c>
      <c r="K23" s="5" t="s">
        <v>332</v>
      </c>
      <c r="L23" s="5" t="s">
        <v>332</v>
      </c>
      <c r="M23" s="5" t="s">
        <v>332</v>
      </c>
      <c r="N23" s="5" t="s">
        <v>332</v>
      </c>
      <c r="O23" s="5" t="s">
        <v>332</v>
      </c>
      <c r="P23" s="5" t="s">
        <v>332</v>
      </c>
      <c r="Q23" s="5" t="s">
        <v>332</v>
      </c>
      <c r="R23" s="5" t="s">
        <v>332</v>
      </c>
      <c r="S23" s="5" t="s">
        <v>332</v>
      </c>
      <c r="T23" s="5" t="s">
        <v>332</v>
      </c>
      <c r="U23" s="5" t="s">
        <v>332</v>
      </c>
      <c r="V23" s="5" t="s">
        <v>332</v>
      </c>
      <c r="W23" s="5" t="s">
        <v>332</v>
      </c>
      <c r="X23" s="5" t="s">
        <v>332</v>
      </c>
      <c r="Y23" s="5" t="s">
        <v>332</v>
      </c>
      <c r="Z23" s="5" t="s">
        <v>332</v>
      </c>
      <c r="AA23" s="5" t="s">
        <v>332</v>
      </c>
      <c r="AB23" s="5" t="s">
        <v>332</v>
      </c>
      <c r="AC23" s="5" t="n">
        <v>4.67941158390683</v>
      </c>
      <c r="AD23" s="5" t="n">
        <v>4.76961221780497</v>
      </c>
      <c r="AE23" s="5" t="n">
        <v>4.34946243322287</v>
      </c>
      <c r="AF23" s="5" t="n">
        <v>2.24508439678013</v>
      </c>
      <c r="AG23" s="5" t="n">
        <v>4.61830964532165</v>
      </c>
      <c r="AH23" s="5" t="n">
        <v>5.25741695065666</v>
      </c>
      <c r="AI23" s="5" t="n">
        <v>0.97152161643594</v>
      </c>
      <c r="AJ23" s="5" t="n">
        <v>2.82266777435801</v>
      </c>
      <c r="AK23" s="5" t="n">
        <v>5.52953444404592</v>
      </c>
      <c r="AL23" s="5" t="n">
        <v>2.10413556274846</v>
      </c>
      <c r="AM23" s="5" t="n">
        <v>6.43256827883115</v>
      </c>
      <c r="AN23" s="5" t="n">
        <v>3.80537684893234</v>
      </c>
      <c r="AO23" s="5" t="n">
        <v>5.45256920803124</v>
      </c>
      <c r="AP23" s="5" t="n">
        <v>3.01612068145251</v>
      </c>
      <c r="AQ23" s="5" t="n">
        <v>5.48647780209559</v>
      </c>
      <c r="AR23" s="5" t="n">
        <v>2.47751988756194</v>
      </c>
      <c r="AS23" s="5" t="n">
        <v>3.15982585446738</v>
      </c>
      <c r="AT23" s="5" t="n">
        <v>1.19540934988921</v>
      </c>
      <c r="AU23" s="5" t="n">
        <v>5.64421056654709</v>
      </c>
    </row>
    <row r="24" customFormat="false" ht="12.75" hidden="false" customHeight="false" outlineLevel="0" collapsed="false">
      <c r="A24" s="5" t="s">
        <v>372</v>
      </c>
      <c r="B24" s="5" t="s">
        <v>373</v>
      </c>
      <c r="C24" s="9" t="str">
        <f aca="false">HYPERLINK("http://www.ncbi.nlm.nih.gov/entrez/query.fcgi?cmd=search&amp;db=nucleotide&amp;term=AI204633","AI204633")</f>
        <v>AI204633</v>
      </c>
      <c r="D24" s="9" t="str">
        <f aca="false">HYPERLINK("http://www.ncbi.nlm.nih.gov/entrez/query.fcgi?cmd=search&amp;db=unigene&amp;term=Hs.147352&amp;dopt=unigene","Hs.147352")</f>
        <v>Hs.147352</v>
      </c>
      <c r="E24" s="5" t="s">
        <v>71</v>
      </c>
      <c r="F24" s="5" t="n">
        <v>0.000914283214705326</v>
      </c>
      <c r="G24" s="5" t="n">
        <v>2.10180261841498</v>
      </c>
      <c r="H24" s="5" t="n">
        <v>16</v>
      </c>
      <c r="I24" s="5" t="n">
        <v>0.00220086925830659</v>
      </c>
      <c r="J24" s="5" t="s">
        <v>332</v>
      </c>
      <c r="K24" s="5" t="s">
        <v>332</v>
      </c>
      <c r="L24" s="5" t="s">
        <v>332</v>
      </c>
      <c r="M24" s="5" t="s">
        <v>332</v>
      </c>
      <c r="N24" s="5" t="s">
        <v>332</v>
      </c>
      <c r="O24" s="5" t="s">
        <v>332</v>
      </c>
      <c r="P24" s="5" t="s">
        <v>332</v>
      </c>
      <c r="Q24" s="5" t="s">
        <v>332</v>
      </c>
      <c r="R24" s="5" t="s">
        <v>332</v>
      </c>
      <c r="S24" s="5" t="s">
        <v>332</v>
      </c>
      <c r="T24" s="5" t="s">
        <v>332</v>
      </c>
      <c r="U24" s="5" t="s">
        <v>332</v>
      </c>
      <c r="V24" s="5" t="s">
        <v>332</v>
      </c>
      <c r="W24" s="5" t="s">
        <v>332</v>
      </c>
      <c r="X24" s="5" t="s">
        <v>332</v>
      </c>
      <c r="Y24" s="5" t="s">
        <v>332</v>
      </c>
      <c r="Z24" s="5" t="s">
        <v>332</v>
      </c>
      <c r="AA24" s="5" t="s">
        <v>332</v>
      </c>
      <c r="AB24" s="5" t="s">
        <v>332</v>
      </c>
      <c r="AC24" s="5" t="n">
        <v>5.01521243559398</v>
      </c>
      <c r="AD24" s="5" t="n">
        <v>3.25538718249673</v>
      </c>
      <c r="AE24" s="5" t="n">
        <v>3.64792877510704</v>
      </c>
      <c r="AF24" s="5" t="n">
        <v>1.95980963110309</v>
      </c>
      <c r="AG24" s="5" t="n">
        <v>4.79703340504341</v>
      </c>
      <c r="AH24" s="5" t="n">
        <v>5.98961135829155</v>
      </c>
      <c r="AI24" s="5" t="n">
        <v>2.74445572400765</v>
      </c>
      <c r="AJ24" s="5" t="n">
        <v>2.77831230171067</v>
      </c>
      <c r="AK24" s="5" t="n">
        <v>5.52680380573801</v>
      </c>
      <c r="AL24" s="5" t="n">
        <v>6.41526052161948</v>
      </c>
      <c r="AM24" s="5" t="n">
        <v>5.67188561534203</v>
      </c>
      <c r="AN24" s="5" t="n">
        <v>4.10910680473813</v>
      </c>
      <c r="AO24" s="5" t="n">
        <v>5.93733564189234</v>
      </c>
      <c r="AP24" s="5" t="n">
        <v>1.52093683055076</v>
      </c>
      <c r="AQ24" s="5" t="n">
        <v>3.56772822540454</v>
      </c>
      <c r="AR24" s="5" t="n">
        <v>2.4289366919382</v>
      </c>
      <c r="AS24" s="5" t="n">
        <v>2.60778402584389</v>
      </c>
      <c r="AT24" s="5" t="n">
        <v>1.84297012191335</v>
      </c>
      <c r="AU24" s="5" t="n">
        <v>1.96767975738168</v>
      </c>
    </row>
    <row r="25" customFormat="false" ht="12.75" hidden="false" customHeight="false" outlineLevel="0" collapsed="false">
      <c r="A25" s="5" t="s">
        <v>374</v>
      </c>
      <c r="B25" s="5" t="s">
        <v>375</v>
      </c>
      <c r="C25" s="9" t="str">
        <f aca="false">HYPERLINK("http://www.ncbi.nlm.nih.gov/entrez/query.fcgi?cmd=search&amp;db=nucleotide&amp;term=NM_002645","NM_002645")</f>
        <v>NM_002645</v>
      </c>
      <c r="D25" s="9" t="str">
        <f aca="false">HYPERLINK("http://www.ncbi.nlm.nih.gov/entrez/query.fcgi?cmd=search&amp;db=unigene&amp;term=Hs.175343&amp;dopt=unigene","Hs.175343")</f>
        <v>Hs.175343</v>
      </c>
      <c r="E25" s="5" t="s">
        <v>376</v>
      </c>
      <c r="F25" s="5" t="n">
        <v>0.000914283214705326</v>
      </c>
      <c r="G25" s="5" t="n">
        <v>1.5841791817852</v>
      </c>
      <c r="H25" s="5" t="n">
        <v>16</v>
      </c>
      <c r="I25" s="5" t="n">
        <v>0.00220086925830659</v>
      </c>
      <c r="J25" s="5" t="s">
        <v>332</v>
      </c>
      <c r="K25" s="5" t="s">
        <v>332</v>
      </c>
      <c r="L25" s="5" t="s">
        <v>332</v>
      </c>
      <c r="M25" s="5" t="s">
        <v>332</v>
      </c>
      <c r="N25" s="5" t="s">
        <v>332</v>
      </c>
      <c r="O25" s="5" t="s">
        <v>332</v>
      </c>
      <c r="P25" s="5" t="s">
        <v>332</v>
      </c>
      <c r="Q25" s="5" t="s">
        <v>332</v>
      </c>
      <c r="R25" s="5" t="s">
        <v>332</v>
      </c>
      <c r="S25" s="5" t="s">
        <v>332</v>
      </c>
      <c r="T25" s="5" t="s">
        <v>332</v>
      </c>
      <c r="U25" s="5" t="s">
        <v>332</v>
      </c>
      <c r="V25" s="5" t="s">
        <v>332</v>
      </c>
      <c r="W25" s="5" t="s">
        <v>332</v>
      </c>
      <c r="X25" s="5" t="s">
        <v>332</v>
      </c>
      <c r="Y25" s="5" t="s">
        <v>332</v>
      </c>
      <c r="Z25" s="5" t="s">
        <v>332</v>
      </c>
      <c r="AA25" s="5" t="s">
        <v>332</v>
      </c>
      <c r="AB25" s="5" t="s">
        <v>332</v>
      </c>
      <c r="AC25" s="5" t="n">
        <v>6.50591526263264</v>
      </c>
      <c r="AD25" s="5" t="n">
        <v>6.2154785638217</v>
      </c>
      <c r="AE25" s="5" t="n">
        <v>5.85422241450766</v>
      </c>
      <c r="AF25" s="5" t="n">
        <v>4.88120404180843</v>
      </c>
      <c r="AG25" s="5" t="n">
        <v>5.93393070677983</v>
      </c>
      <c r="AH25" s="5" t="n">
        <v>5.83707695608087</v>
      </c>
      <c r="AI25" s="5" t="n">
        <v>4.57399928682368</v>
      </c>
      <c r="AJ25" s="5" t="n">
        <v>5.43953618585485</v>
      </c>
      <c r="AK25" s="5" t="n">
        <v>6.30126703861692</v>
      </c>
      <c r="AL25" s="5" t="n">
        <v>5.0431405497216</v>
      </c>
      <c r="AM25" s="5" t="n">
        <v>6.12359035205703</v>
      </c>
      <c r="AN25" s="5" t="n">
        <v>5.99135320088094</v>
      </c>
      <c r="AO25" s="5" t="n">
        <v>5.78217390071454</v>
      </c>
      <c r="AP25" s="5" t="n">
        <v>2.22411300174422</v>
      </c>
      <c r="AQ25" s="5" t="n">
        <v>5.10775301005894</v>
      </c>
      <c r="AR25" s="5" t="n">
        <v>4.07786420295974</v>
      </c>
      <c r="AS25" s="5" t="n">
        <v>3.93124431286824</v>
      </c>
      <c r="AT25" s="5" t="n">
        <v>4.33412095726295</v>
      </c>
      <c r="AU25" s="5" t="n">
        <v>6.00822201953349</v>
      </c>
    </row>
    <row r="26" customFormat="false" ht="12.75" hidden="false" customHeight="false" outlineLevel="0" collapsed="false">
      <c r="A26" s="5" t="s">
        <v>377</v>
      </c>
      <c r="B26" s="5" t="s">
        <v>378</v>
      </c>
      <c r="C26" s="9" t="str">
        <f aca="false">HYPERLINK("http://www.ncbi.nlm.nih.gov/entrez/query.fcgi?cmd=search&amp;db=nucleotide&amp;term=AL136621","AL136621")</f>
        <v>AL136621</v>
      </c>
      <c r="D26" s="9" t="str">
        <f aca="false">HYPERLINK("http://www.ncbi.nlm.nih.gov/entrez/query.fcgi?cmd=search&amp;db=unigene&amp;term=Hs.507433&amp;dopt=unigene","Hs.507433")</f>
        <v>Hs.507433</v>
      </c>
      <c r="E26" s="5" t="s">
        <v>379</v>
      </c>
      <c r="F26" s="5" t="n">
        <v>0.000914283214705326</v>
      </c>
      <c r="G26" s="5" t="n">
        <v>1.57987845098674</v>
      </c>
      <c r="H26" s="5" t="n">
        <v>16</v>
      </c>
      <c r="I26" s="5" t="n">
        <v>0.00220086925830659</v>
      </c>
      <c r="J26" s="5" t="s">
        <v>332</v>
      </c>
      <c r="K26" s="5" t="s">
        <v>332</v>
      </c>
      <c r="L26" s="5" t="s">
        <v>332</v>
      </c>
      <c r="M26" s="5" t="s">
        <v>332</v>
      </c>
      <c r="N26" s="5" t="s">
        <v>332</v>
      </c>
      <c r="O26" s="5" t="s">
        <v>332</v>
      </c>
      <c r="P26" s="5" t="s">
        <v>332</v>
      </c>
      <c r="Q26" s="5" t="s">
        <v>332</v>
      </c>
      <c r="R26" s="5" t="s">
        <v>336</v>
      </c>
      <c r="S26" s="5" t="s">
        <v>332</v>
      </c>
      <c r="T26" s="5" t="s">
        <v>332</v>
      </c>
      <c r="U26" s="5" t="s">
        <v>332</v>
      </c>
      <c r="V26" s="5" t="s">
        <v>58</v>
      </c>
      <c r="W26" s="5" t="s">
        <v>332</v>
      </c>
      <c r="X26" s="5" t="s">
        <v>332</v>
      </c>
      <c r="Y26" s="5" t="s">
        <v>332</v>
      </c>
      <c r="Z26" s="5" t="s">
        <v>58</v>
      </c>
      <c r="AA26" s="5" t="s">
        <v>332</v>
      </c>
      <c r="AB26" s="5" t="s">
        <v>332</v>
      </c>
      <c r="AC26" s="5" t="n">
        <v>5.75065784537667</v>
      </c>
      <c r="AD26" s="5" t="n">
        <v>5.44275701917608</v>
      </c>
      <c r="AE26" s="5" t="n">
        <v>5.51740184636804</v>
      </c>
      <c r="AF26" s="5" t="n">
        <v>4.96409841472531</v>
      </c>
      <c r="AG26" s="5" t="n">
        <v>6.00663037779613</v>
      </c>
      <c r="AH26" s="5" t="n">
        <v>5.8889657591515</v>
      </c>
      <c r="AI26" s="5" t="n">
        <v>3.32349311273761</v>
      </c>
      <c r="AJ26" s="5" t="n">
        <v>3.33903616681039</v>
      </c>
      <c r="AK26" s="5" t="n">
        <v>6.8395315207275</v>
      </c>
      <c r="AL26" s="5" t="n">
        <v>5.14439875938106</v>
      </c>
      <c r="AM26" s="5" t="n">
        <v>5.57139416866997</v>
      </c>
      <c r="AN26" s="5" t="n">
        <v>5.99634279847615</v>
      </c>
      <c r="AO26" s="5" t="n">
        <v>6.868638129255</v>
      </c>
      <c r="AP26" s="5" t="n">
        <v>3.56557914108022</v>
      </c>
      <c r="AQ26" s="5" t="n">
        <v>6.14560084643696</v>
      </c>
      <c r="AR26" s="5" t="n">
        <v>4.00986207384896</v>
      </c>
      <c r="AS26" s="5" t="n">
        <v>5.27405197327259</v>
      </c>
      <c r="AT26" s="5" t="n">
        <v>2.27572061721162</v>
      </c>
      <c r="AU26" s="5" t="n">
        <v>6.12197542016362</v>
      </c>
    </row>
    <row r="27" customFormat="false" ht="12.75" hidden="false" customHeight="false" outlineLevel="0" collapsed="false">
      <c r="A27" s="5" t="s">
        <v>380</v>
      </c>
      <c r="B27" s="5" t="s">
        <v>381</v>
      </c>
      <c r="C27" s="9" t="str">
        <f aca="false">HYPERLINK("http://www.ncbi.nlm.nih.gov/entrez/query.fcgi?cmd=search&amp;db=nucleotide&amp;term=AI820796","AI820796")</f>
        <v>AI820796</v>
      </c>
      <c r="D27" s="9" t="str">
        <f aca="false">HYPERLINK("http://www.ncbi.nlm.nih.gov/entrez/query.fcgi?cmd=search&amp;db=unigene&amp;term=Hs.132741&amp;dopt=unigene","Hs.132741")</f>
        <v>Hs.132741</v>
      </c>
      <c r="E27" s="5" t="s">
        <v>71</v>
      </c>
      <c r="F27" s="5" t="n">
        <v>0.000914283214705326</v>
      </c>
      <c r="G27" s="5" t="n">
        <v>1.40355412560917</v>
      </c>
      <c r="H27" s="5" t="n">
        <v>16</v>
      </c>
      <c r="I27" s="5" t="n">
        <v>0.00220086925830659</v>
      </c>
      <c r="J27" s="5" t="s">
        <v>58</v>
      </c>
      <c r="K27" s="5" t="s">
        <v>58</v>
      </c>
      <c r="L27" s="5" t="s">
        <v>58</v>
      </c>
      <c r="M27" s="5" t="s">
        <v>332</v>
      </c>
      <c r="N27" s="5" t="s">
        <v>58</v>
      </c>
      <c r="O27" s="5" t="s">
        <v>58</v>
      </c>
      <c r="P27" s="5" t="s">
        <v>58</v>
      </c>
      <c r="Q27" s="5" t="s">
        <v>336</v>
      </c>
      <c r="R27" s="5" t="s">
        <v>58</v>
      </c>
      <c r="S27" s="5" t="s">
        <v>58</v>
      </c>
      <c r="T27" s="5" t="s">
        <v>58</v>
      </c>
      <c r="U27" s="5" t="s">
        <v>58</v>
      </c>
      <c r="V27" s="5" t="s">
        <v>58</v>
      </c>
      <c r="W27" s="5" t="s">
        <v>58</v>
      </c>
      <c r="X27" s="5" t="s">
        <v>58</v>
      </c>
      <c r="Y27" s="5" t="s">
        <v>58</v>
      </c>
      <c r="Z27" s="5" t="s">
        <v>58</v>
      </c>
      <c r="AA27" s="5" t="s">
        <v>58</v>
      </c>
      <c r="AB27" s="5" t="s">
        <v>332</v>
      </c>
      <c r="AC27" s="5" t="n">
        <v>6.95870038980672</v>
      </c>
      <c r="AD27" s="5" t="n">
        <v>8.17685168526457</v>
      </c>
      <c r="AE27" s="5" t="n">
        <v>7.04200891856846</v>
      </c>
      <c r="AF27" s="5" t="n">
        <v>5.10290082643203</v>
      </c>
      <c r="AG27" s="5" t="n">
        <v>7.10696977721083</v>
      </c>
      <c r="AH27" s="5" t="n">
        <v>7.32231798584793</v>
      </c>
      <c r="AI27" s="5" t="n">
        <v>6.04758498927015</v>
      </c>
      <c r="AJ27" s="5" t="n">
        <v>5.24050955339042</v>
      </c>
      <c r="AK27" s="5" t="n">
        <v>8.41035011297151</v>
      </c>
      <c r="AL27" s="5" t="n">
        <v>6.73945641295406</v>
      </c>
      <c r="AM27" s="5" t="n">
        <v>8.85431196489874</v>
      </c>
      <c r="AN27" s="5" t="n">
        <v>5.95232836311213</v>
      </c>
      <c r="AO27" s="5" t="n">
        <v>6.71602900333385</v>
      </c>
      <c r="AP27" s="5" t="n">
        <v>6.44873518076666</v>
      </c>
      <c r="AQ27" s="5" t="n">
        <v>6.76637744235882</v>
      </c>
      <c r="AR27" s="5" t="n">
        <v>5.13793420121699</v>
      </c>
      <c r="AS27" s="5" t="n">
        <v>6.08697167586328</v>
      </c>
      <c r="AT27" s="5" t="n">
        <v>6.0536933518786</v>
      </c>
      <c r="AU27" s="5" t="n">
        <v>5.95352048308205</v>
      </c>
    </row>
    <row r="28" customFormat="false" ht="12.75" hidden="false" customHeight="false" outlineLevel="0" collapsed="false">
      <c r="A28" s="5" t="s">
        <v>382</v>
      </c>
      <c r="B28" s="5" t="s">
        <v>383</v>
      </c>
      <c r="C28" s="9" t="str">
        <f aca="false">HYPERLINK("http://www.ncbi.nlm.nih.gov/entrez/query.fcgi?cmd=search&amp;db=nucleotide&amp;term=AW966184","AW966184")</f>
        <v>AW966184</v>
      </c>
      <c r="D28" s="9" t="str">
        <f aca="false">HYPERLINK("http://www.ncbi.nlm.nih.gov/entrez/query.fcgi?cmd=search&amp;db=unigene&amp;term=Hs.118918&amp;dopt=unigene","Hs.118918")</f>
        <v>Hs.118918</v>
      </c>
      <c r="E28" s="5" t="s">
        <v>71</v>
      </c>
      <c r="F28" s="5" t="n">
        <v>0.000914283214705326</v>
      </c>
      <c r="G28" s="5" t="n">
        <v>1.14089006049895</v>
      </c>
      <c r="H28" s="5" t="n">
        <v>16</v>
      </c>
      <c r="I28" s="5" t="n">
        <v>0.00220086925830659</v>
      </c>
      <c r="J28" s="5" t="s">
        <v>58</v>
      </c>
      <c r="K28" s="5" t="s">
        <v>58</v>
      </c>
      <c r="L28" s="5" t="s">
        <v>58</v>
      </c>
      <c r="M28" s="5" t="s">
        <v>332</v>
      </c>
      <c r="N28" s="5" t="s">
        <v>58</v>
      </c>
      <c r="O28" s="5" t="s">
        <v>332</v>
      </c>
      <c r="P28" s="5" t="s">
        <v>336</v>
      </c>
      <c r="Q28" s="5" t="s">
        <v>58</v>
      </c>
      <c r="R28" s="5" t="s">
        <v>58</v>
      </c>
      <c r="S28" s="5" t="s">
        <v>332</v>
      </c>
      <c r="T28" s="5" t="s">
        <v>332</v>
      </c>
      <c r="U28" s="5" t="s">
        <v>336</v>
      </c>
      <c r="V28" s="5" t="s">
        <v>58</v>
      </c>
      <c r="W28" s="5" t="s">
        <v>332</v>
      </c>
      <c r="X28" s="5" t="s">
        <v>58</v>
      </c>
      <c r="Y28" s="5" t="s">
        <v>332</v>
      </c>
      <c r="Z28" s="5" t="s">
        <v>332</v>
      </c>
      <c r="AA28" s="5" t="s">
        <v>336</v>
      </c>
      <c r="AB28" s="5" t="s">
        <v>58</v>
      </c>
      <c r="AC28" s="5" t="n">
        <v>7.5983858923489</v>
      </c>
      <c r="AD28" s="5" t="n">
        <v>6.92346303441459</v>
      </c>
      <c r="AE28" s="5" t="n">
        <v>7.60796688505417</v>
      </c>
      <c r="AF28" s="5" t="n">
        <v>6.97716207641102</v>
      </c>
      <c r="AG28" s="5" t="n">
        <v>7.40482779707213</v>
      </c>
      <c r="AH28" s="5" t="n">
        <v>7.02573220281505</v>
      </c>
      <c r="AI28" s="5" t="n">
        <v>6.1115424625439</v>
      </c>
      <c r="AJ28" s="5" t="n">
        <v>6.5135256604886</v>
      </c>
      <c r="AK28" s="5" t="n">
        <v>7.57728517170336</v>
      </c>
      <c r="AL28" s="5" t="n">
        <v>6.97019543764654</v>
      </c>
      <c r="AM28" s="5" t="n">
        <v>7.29117271849033</v>
      </c>
      <c r="AN28" s="5" t="n">
        <v>7.49647408979334</v>
      </c>
      <c r="AO28" s="5" t="n">
        <v>7.20962456236858</v>
      </c>
      <c r="AP28" s="5" t="n">
        <v>3.89892247293553</v>
      </c>
      <c r="AQ28" s="5" t="n">
        <v>7.08950367391511</v>
      </c>
      <c r="AR28" s="5" t="n">
        <v>6.7523915537047</v>
      </c>
      <c r="AS28" s="5" t="n">
        <v>6.25103339898391</v>
      </c>
      <c r="AT28" s="5" t="n">
        <v>6.56256870614204</v>
      </c>
      <c r="AU28" s="5" t="n">
        <v>7.16762213570208</v>
      </c>
    </row>
    <row r="29" customFormat="false" ht="12.75" hidden="false" customHeight="false" outlineLevel="0" collapsed="false">
      <c r="A29" s="5" t="s">
        <v>384</v>
      </c>
      <c r="B29" s="5" t="s">
        <v>385</v>
      </c>
      <c r="C29" s="9" t="str">
        <f aca="false">HYPERLINK("http://www.ncbi.nlm.nih.gov/entrez/query.fcgi?cmd=search&amp;db=nucleotide&amp;term=AI744451","AI744451")</f>
        <v>AI744451</v>
      </c>
      <c r="D29" s="9" t="str">
        <f aca="false">HYPERLINK("http://www.ncbi.nlm.nih.gov/entrez/query.fcgi?cmd=search&amp;db=unigene&amp;term=Hs.124620&amp;dopt=unigene","Hs.124620")</f>
        <v>Hs.124620</v>
      </c>
      <c r="E29" s="5" t="s">
        <v>71</v>
      </c>
      <c r="F29" s="5" t="n">
        <v>0.000914283214705326</v>
      </c>
      <c r="G29" s="5" t="n">
        <v>0.949616513381609</v>
      </c>
      <c r="H29" s="5" t="n">
        <v>16</v>
      </c>
      <c r="I29" s="5" t="n">
        <v>0.00220086925830659</v>
      </c>
      <c r="J29" s="5" t="s">
        <v>58</v>
      </c>
      <c r="K29" s="5" t="s">
        <v>332</v>
      </c>
      <c r="L29" s="5" t="s">
        <v>332</v>
      </c>
      <c r="M29" s="5" t="s">
        <v>58</v>
      </c>
      <c r="N29" s="5" t="s">
        <v>58</v>
      </c>
      <c r="O29" s="5" t="s">
        <v>336</v>
      </c>
      <c r="P29" s="5" t="s">
        <v>332</v>
      </c>
      <c r="Q29" s="5" t="s">
        <v>332</v>
      </c>
      <c r="R29" s="5" t="s">
        <v>332</v>
      </c>
      <c r="S29" s="5" t="s">
        <v>332</v>
      </c>
      <c r="T29" s="5" t="s">
        <v>58</v>
      </c>
      <c r="U29" s="5" t="s">
        <v>332</v>
      </c>
      <c r="V29" s="5" t="s">
        <v>58</v>
      </c>
      <c r="W29" s="5" t="s">
        <v>332</v>
      </c>
      <c r="X29" s="5" t="s">
        <v>58</v>
      </c>
      <c r="Y29" s="5" t="s">
        <v>332</v>
      </c>
      <c r="Z29" s="5" t="s">
        <v>332</v>
      </c>
      <c r="AA29" s="5" t="s">
        <v>58</v>
      </c>
      <c r="AB29" s="5" t="s">
        <v>58</v>
      </c>
      <c r="AC29" s="5" t="n">
        <v>7.56741746322498</v>
      </c>
      <c r="AD29" s="5" t="n">
        <v>7.6008746365606</v>
      </c>
      <c r="AE29" s="5" t="n">
        <v>7.62142259610464</v>
      </c>
      <c r="AF29" s="5" t="n">
        <v>7.37265245563371</v>
      </c>
      <c r="AG29" s="5" t="n">
        <v>8.52822593641882</v>
      </c>
      <c r="AH29" s="5" t="n">
        <v>7.76125144355964</v>
      </c>
      <c r="AI29" s="5" t="n">
        <v>7.0428756122676</v>
      </c>
      <c r="AJ29" s="5" t="n">
        <v>7.42031329234252</v>
      </c>
      <c r="AK29" s="5" t="n">
        <v>7.84118584386836</v>
      </c>
      <c r="AL29" s="5" t="n">
        <v>7.38851481657333</v>
      </c>
      <c r="AM29" s="5" t="n">
        <v>7.98937256761539</v>
      </c>
      <c r="AN29" s="5" t="n">
        <v>7.43022292768025</v>
      </c>
      <c r="AO29" s="5" t="n">
        <v>7.75906392858286</v>
      </c>
      <c r="AP29" s="5" t="n">
        <v>4.96696679353859</v>
      </c>
      <c r="AQ29" s="5" t="n">
        <v>8.75116193070666</v>
      </c>
      <c r="AR29" s="5" t="n">
        <v>7.51964115282548</v>
      </c>
      <c r="AS29" s="5" t="n">
        <v>6.89676335175965</v>
      </c>
      <c r="AT29" s="5" t="n">
        <v>7.42076236757605</v>
      </c>
      <c r="AU29" s="5" t="n">
        <v>7.99383230861902</v>
      </c>
    </row>
    <row r="30" customFormat="false" ht="12.75" hidden="false" customHeight="false" outlineLevel="0" collapsed="false">
      <c r="A30" s="5" t="s">
        <v>386</v>
      </c>
      <c r="B30" s="5" t="s">
        <v>387</v>
      </c>
      <c r="C30" s="9" t="str">
        <f aca="false">HYPERLINK("http://www.ncbi.nlm.nih.gov/entrez/query.fcgi?cmd=search&amp;db=nucleotide&amp;term=AK025603","AK025603")</f>
        <v>AK025603</v>
      </c>
      <c r="D30" s="9" t="str">
        <f aca="false">HYPERLINK("http://www.ncbi.nlm.nih.gov/entrez/query.fcgi?cmd=search&amp;db=unigene&amp;term=Hs.372208&amp;dopt=unigene","Hs.372208")</f>
        <v>Hs.372208</v>
      </c>
      <c r="E30" s="5" t="s">
        <v>71</v>
      </c>
      <c r="F30" s="5" t="n">
        <v>0.000914283214705326</v>
      </c>
      <c r="G30" s="5" t="n">
        <v>0.890990883760458</v>
      </c>
      <c r="H30" s="5" t="n">
        <v>16</v>
      </c>
      <c r="I30" s="5" t="n">
        <v>0.00220086925830659</v>
      </c>
      <c r="J30" s="5" t="s">
        <v>332</v>
      </c>
      <c r="K30" s="5" t="s">
        <v>332</v>
      </c>
      <c r="L30" s="5" t="s">
        <v>332</v>
      </c>
      <c r="M30" s="5" t="s">
        <v>58</v>
      </c>
      <c r="N30" s="5" t="s">
        <v>336</v>
      </c>
      <c r="O30" s="5" t="s">
        <v>332</v>
      </c>
      <c r="P30" s="5" t="s">
        <v>332</v>
      </c>
      <c r="Q30" s="5" t="s">
        <v>332</v>
      </c>
      <c r="R30" s="5" t="s">
        <v>58</v>
      </c>
      <c r="S30" s="5" t="s">
        <v>332</v>
      </c>
      <c r="T30" s="5" t="s">
        <v>58</v>
      </c>
      <c r="U30" s="5" t="s">
        <v>332</v>
      </c>
      <c r="V30" s="5" t="s">
        <v>58</v>
      </c>
      <c r="W30" s="5" t="s">
        <v>332</v>
      </c>
      <c r="X30" s="5" t="s">
        <v>58</v>
      </c>
      <c r="Y30" s="5" t="s">
        <v>332</v>
      </c>
      <c r="Z30" s="5" t="s">
        <v>332</v>
      </c>
      <c r="AA30" s="5" t="s">
        <v>332</v>
      </c>
      <c r="AB30" s="5" t="s">
        <v>332</v>
      </c>
      <c r="AC30" s="5" t="n">
        <v>7.15144808382078</v>
      </c>
      <c r="AD30" s="5" t="n">
        <v>7.4887488186429</v>
      </c>
      <c r="AE30" s="5" t="n">
        <v>7.88335739226565</v>
      </c>
      <c r="AF30" s="5" t="n">
        <v>7.24957818570484</v>
      </c>
      <c r="AG30" s="5" t="n">
        <v>7.49627912674096</v>
      </c>
      <c r="AH30" s="5" t="n">
        <v>7.39755657621445</v>
      </c>
      <c r="AI30" s="5" t="n">
        <v>6.43916068834045</v>
      </c>
      <c r="AJ30" s="5" t="n">
        <v>5.95736764085524</v>
      </c>
      <c r="AK30" s="5" t="n">
        <v>7.96494186408645</v>
      </c>
      <c r="AL30" s="5" t="n">
        <v>7.38619342236054</v>
      </c>
      <c r="AM30" s="5" t="n">
        <v>7.96172560198629</v>
      </c>
      <c r="AN30" s="5" t="n">
        <v>7.63204760159325</v>
      </c>
      <c r="AO30" s="5" t="n">
        <v>7.5674061429017</v>
      </c>
      <c r="AP30" s="5" t="n">
        <v>6.26815305993696</v>
      </c>
      <c r="AQ30" s="5" t="n">
        <v>8.31634919887895</v>
      </c>
      <c r="AR30" s="5" t="n">
        <v>7.1254866656122</v>
      </c>
      <c r="AS30" s="5" t="n">
        <v>7.25131971935327</v>
      </c>
      <c r="AT30" s="5" t="n">
        <v>7.32952125025185</v>
      </c>
      <c r="AU30" s="5" t="n">
        <v>7.3046159887153</v>
      </c>
    </row>
    <row r="31" customFormat="false" ht="12.75" hidden="false" customHeight="false" outlineLevel="0" collapsed="false">
      <c r="A31" s="5" t="s">
        <v>388</v>
      </c>
      <c r="B31" s="5" t="s">
        <v>389</v>
      </c>
      <c r="C31" s="9" t="str">
        <f aca="false">HYPERLINK("http://www.ncbi.nlm.nih.gov/entrez/query.fcgi?cmd=search&amp;db=nucleotide&amp;term=NM_018932","NM_018932")</f>
        <v>NM_018932</v>
      </c>
      <c r="D31" s="9" t="str">
        <f aca="false">HYPERLINK("http://www.ncbi.nlm.nih.gov/entrez/query.fcgi?cmd=search&amp;db=unigene&amp;term=Hs.429820&amp;dopt=unigene","Hs.429820")</f>
        <v>Hs.429820</v>
      </c>
      <c r="E31" s="5" t="s">
        <v>390</v>
      </c>
      <c r="F31" s="5" t="n">
        <v>0.000914283214705326</v>
      </c>
      <c r="G31" s="5" t="n">
        <v>0.861165488238892</v>
      </c>
      <c r="H31" s="5" t="n">
        <v>16</v>
      </c>
      <c r="I31" s="5" t="n">
        <v>0.00220086925830659</v>
      </c>
      <c r="J31" s="5" t="s">
        <v>332</v>
      </c>
      <c r="K31" s="5" t="s">
        <v>332</v>
      </c>
      <c r="L31" s="5" t="s">
        <v>332</v>
      </c>
      <c r="M31" s="5" t="s">
        <v>332</v>
      </c>
      <c r="N31" s="5" t="s">
        <v>332</v>
      </c>
      <c r="O31" s="5" t="s">
        <v>332</v>
      </c>
      <c r="P31" s="5" t="s">
        <v>332</v>
      </c>
      <c r="Q31" s="5" t="s">
        <v>332</v>
      </c>
      <c r="R31" s="5" t="s">
        <v>332</v>
      </c>
      <c r="S31" s="5" t="s">
        <v>332</v>
      </c>
      <c r="T31" s="5" t="s">
        <v>332</v>
      </c>
      <c r="U31" s="5" t="s">
        <v>332</v>
      </c>
      <c r="V31" s="5" t="s">
        <v>332</v>
      </c>
      <c r="W31" s="5" t="s">
        <v>332</v>
      </c>
      <c r="X31" s="5" t="s">
        <v>332</v>
      </c>
      <c r="Y31" s="5" t="s">
        <v>332</v>
      </c>
      <c r="Z31" s="5" t="s">
        <v>332</v>
      </c>
      <c r="AA31" s="5" t="s">
        <v>332</v>
      </c>
      <c r="AB31" s="5" t="s">
        <v>332</v>
      </c>
      <c r="AC31" s="5" t="n">
        <v>5.0519039726435</v>
      </c>
      <c r="AD31" s="5" t="n">
        <v>5.77768077161779</v>
      </c>
      <c r="AE31" s="5" t="n">
        <v>5.61029131312811</v>
      </c>
      <c r="AF31" s="5" t="n">
        <v>4.80119269843172</v>
      </c>
      <c r="AG31" s="5" t="n">
        <v>5.62169897970251</v>
      </c>
      <c r="AH31" s="5" t="n">
        <v>5.03409095304292</v>
      </c>
      <c r="AI31" s="5" t="n">
        <v>4.43726520929325</v>
      </c>
      <c r="AJ31" s="5" t="n">
        <v>4.10759237006271</v>
      </c>
      <c r="AK31" s="5" t="n">
        <v>6.30899436818058</v>
      </c>
      <c r="AL31" s="5" t="n">
        <v>5.41275402264248</v>
      </c>
      <c r="AM31" s="5" t="n">
        <v>5.12798643120132</v>
      </c>
      <c r="AN31" s="5" t="n">
        <v>5.03476148422405</v>
      </c>
      <c r="AO31" s="5" t="n">
        <v>5.00948854717238</v>
      </c>
      <c r="AP31" s="5" t="n">
        <v>4.1422948105959</v>
      </c>
      <c r="AQ31" s="5" t="n">
        <v>4.96723803560065</v>
      </c>
      <c r="AR31" s="5" t="n">
        <v>4.31149613534686</v>
      </c>
      <c r="AS31" s="5" t="n">
        <v>4.75632843702741</v>
      </c>
      <c r="AT31" s="5" t="n">
        <v>4.94218106855657</v>
      </c>
      <c r="AU31" s="5" t="n">
        <v>4.83444899770142</v>
      </c>
    </row>
    <row r="32" customFormat="false" ht="12.75" hidden="false" customHeight="false" outlineLevel="0" collapsed="false">
      <c r="A32" s="5" t="s">
        <v>391</v>
      </c>
      <c r="B32" s="5" t="s">
        <v>392</v>
      </c>
      <c r="C32" s="9" t="str">
        <f aca="false">HYPERLINK("http://www.ncbi.nlm.nih.gov/entrez/query.fcgi?cmd=search&amp;db=nucleotide&amp;term=BE671164","BE671164")</f>
        <v>BE671164</v>
      </c>
      <c r="D32" s="9" t="str">
        <f aca="false">HYPERLINK("http://www.ncbi.nlm.nih.gov/entrez/query.fcgi?cmd=search&amp;db=unigene&amp;term=Hs.293388&amp;dopt=unigene","Hs.293388")</f>
        <v>Hs.293388</v>
      </c>
      <c r="E32" s="5" t="s">
        <v>393</v>
      </c>
      <c r="F32" s="5" t="n">
        <v>0.000914283214705326</v>
      </c>
      <c r="G32" s="5" t="n">
        <v>0.637063361316913</v>
      </c>
      <c r="H32" s="5" t="n">
        <v>16</v>
      </c>
      <c r="I32" s="5" t="n">
        <v>0.00220086925830659</v>
      </c>
      <c r="J32" s="5" t="s">
        <v>58</v>
      </c>
      <c r="K32" s="5" t="s">
        <v>332</v>
      </c>
      <c r="L32" s="5" t="s">
        <v>58</v>
      </c>
      <c r="M32" s="5" t="s">
        <v>58</v>
      </c>
      <c r="N32" s="5" t="s">
        <v>58</v>
      </c>
      <c r="O32" s="5" t="s">
        <v>58</v>
      </c>
      <c r="P32" s="5" t="s">
        <v>58</v>
      </c>
      <c r="Q32" s="5" t="s">
        <v>336</v>
      </c>
      <c r="R32" s="5" t="s">
        <v>58</v>
      </c>
      <c r="S32" s="5" t="s">
        <v>58</v>
      </c>
      <c r="T32" s="5" t="s">
        <v>58</v>
      </c>
      <c r="U32" s="5" t="s">
        <v>58</v>
      </c>
      <c r="V32" s="5" t="s">
        <v>58</v>
      </c>
      <c r="W32" s="5" t="s">
        <v>58</v>
      </c>
      <c r="X32" s="5" t="s">
        <v>332</v>
      </c>
      <c r="Y32" s="5" t="s">
        <v>58</v>
      </c>
      <c r="Z32" s="5" t="s">
        <v>58</v>
      </c>
      <c r="AA32" s="5" t="s">
        <v>58</v>
      </c>
      <c r="AB32" s="5" t="s">
        <v>58</v>
      </c>
      <c r="AC32" s="5" t="n">
        <v>7.76714396359792</v>
      </c>
      <c r="AD32" s="5" t="n">
        <v>5.41417579727825</v>
      </c>
      <c r="AE32" s="5" t="n">
        <v>7.78949252424783</v>
      </c>
      <c r="AF32" s="5" t="n">
        <v>7.46615148397814</v>
      </c>
      <c r="AG32" s="5" t="n">
        <v>8.27702888500217</v>
      </c>
      <c r="AH32" s="5" t="n">
        <v>7.74173539236518</v>
      </c>
      <c r="AI32" s="5" t="n">
        <v>7.66762159704551</v>
      </c>
      <c r="AJ32" s="5" t="n">
        <v>6.98110732518818</v>
      </c>
      <c r="AK32" s="5" t="n">
        <v>8.14984884013277</v>
      </c>
      <c r="AL32" s="5" t="n">
        <v>8.53440673189744</v>
      </c>
      <c r="AM32" s="5" t="n">
        <v>7.85088239231506</v>
      </c>
      <c r="AN32" s="5" t="n">
        <v>8.42895985164613</v>
      </c>
      <c r="AO32" s="5" t="n">
        <v>8.42702214251515</v>
      </c>
      <c r="AP32" s="5" t="n">
        <v>6.52318782319075</v>
      </c>
      <c r="AQ32" s="5" t="n">
        <v>7.46486982951074</v>
      </c>
      <c r="AR32" s="5" t="n">
        <v>7.31135203525876</v>
      </c>
      <c r="AS32" s="5" t="n">
        <v>7.20973979110804</v>
      </c>
      <c r="AT32" s="5" t="n">
        <v>7.38335668975613</v>
      </c>
      <c r="AU32" s="5" t="n">
        <v>8.56441411102208</v>
      </c>
    </row>
    <row r="33" customFormat="false" ht="12.75" hidden="false" customHeight="false" outlineLevel="0" collapsed="false">
      <c r="A33" s="5" t="s">
        <v>394</v>
      </c>
      <c r="B33" s="5" t="s">
        <v>395</v>
      </c>
      <c r="C33" s="9" t="str">
        <f aca="false">HYPERLINK("http://www.ncbi.nlm.nih.gov/entrez/query.fcgi?cmd=search&amp;db=nucleotide&amp;term=AF094508","AF094508")</f>
        <v>AF094508</v>
      </c>
      <c r="D33" s="9" t="str">
        <f aca="false">HYPERLINK("http://www.ncbi.nlm.nih.gov/entrez/query.fcgi?cmd=search&amp;db=unigene&amp;term=Hs.447902&amp;dopt=unigene","Hs.447902")</f>
        <v>Hs.447902</v>
      </c>
      <c r="E33" s="5" t="s">
        <v>396</v>
      </c>
      <c r="F33" s="5" t="n">
        <v>0.000914283214705326</v>
      </c>
      <c r="G33" s="5" t="n">
        <v>0.585039897626006</v>
      </c>
      <c r="H33" s="5" t="n">
        <v>16</v>
      </c>
      <c r="I33" s="5" t="n">
        <v>0.00220086925830659</v>
      </c>
      <c r="J33" s="5" t="s">
        <v>58</v>
      </c>
      <c r="K33" s="5" t="s">
        <v>58</v>
      </c>
      <c r="L33" s="5" t="s">
        <v>58</v>
      </c>
      <c r="M33" s="5" t="s">
        <v>58</v>
      </c>
      <c r="N33" s="5" t="s">
        <v>58</v>
      </c>
      <c r="O33" s="5" t="s">
        <v>58</v>
      </c>
      <c r="P33" s="5" t="s">
        <v>58</v>
      </c>
      <c r="Q33" s="5" t="s">
        <v>58</v>
      </c>
      <c r="R33" s="5" t="s">
        <v>58</v>
      </c>
      <c r="S33" s="5" t="s">
        <v>58</v>
      </c>
      <c r="T33" s="5" t="s">
        <v>58</v>
      </c>
      <c r="U33" s="5" t="s">
        <v>332</v>
      </c>
      <c r="V33" s="5" t="s">
        <v>58</v>
      </c>
      <c r="W33" s="5" t="s">
        <v>332</v>
      </c>
      <c r="X33" s="5" t="s">
        <v>332</v>
      </c>
      <c r="Y33" s="5" t="s">
        <v>58</v>
      </c>
      <c r="Z33" s="5" t="s">
        <v>58</v>
      </c>
      <c r="AA33" s="5" t="s">
        <v>332</v>
      </c>
      <c r="AB33" s="5" t="s">
        <v>58</v>
      </c>
      <c r="AC33" s="5" t="n">
        <v>6.77231223203484</v>
      </c>
      <c r="AD33" s="5" t="n">
        <v>7.69741225296016</v>
      </c>
      <c r="AE33" s="5" t="n">
        <v>6.7378986476849</v>
      </c>
      <c r="AF33" s="5" t="n">
        <v>6.16048188368554</v>
      </c>
      <c r="AG33" s="5" t="n">
        <v>6.83657385610505</v>
      </c>
      <c r="AH33" s="5" t="n">
        <v>6.73397731785132</v>
      </c>
      <c r="AI33" s="5" t="n">
        <v>6.10093917459525</v>
      </c>
      <c r="AJ33" s="5" t="n">
        <v>6.34215082842068</v>
      </c>
      <c r="AK33" s="5" t="n">
        <v>6.71791141777809</v>
      </c>
      <c r="AL33" s="5" t="n">
        <v>6.66654271968733</v>
      </c>
      <c r="AM33" s="5" t="n">
        <v>6.77437774249729</v>
      </c>
      <c r="AN33" s="5" t="n">
        <v>5.83051115488109</v>
      </c>
      <c r="AO33" s="5" t="n">
        <v>6.68586822747328</v>
      </c>
      <c r="AP33" s="5" t="n">
        <v>4.71756001216435</v>
      </c>
      <c r="AQ33" s="5" t="n">
        <v>6.2881826621359</v>
      </c>
      <c r="AR33" s="5" t="n">
        <v>6.65817263693212</v>
      </c>
      <c r="AS33" s="5" t="n">
        <v>6.20639269033835</v>
      </c>
      <c r="AT33" s="5" t="n">
        <v>5.11642715035393</v>
      </c>
      <c r="AU33" s="5" t="n">
        <v>7.14986727765687</v>
      </c>
    </row>
    <row r="34" customFormat="false" ht="12.75" hidden="false" customHeight="false" outlineLevel="0" collapsed="false">
      <c r="A34" s="5" t="s">
        <v>397</v>
      </c>
      <c r="B34" s="5" t="s">
        <v>398</v>
      </c>
      <c r="C34" s="9" t="str">
        <f aca="false">HYPERLINK("http://www.ncbi.nlm.nih.gov/entrez/query.fcgi?cmd=search&amp;db=nucleotide&amp;term=BC022851","BC022851")</f>
        <v>BC022851</v>
      </c>
      <c r="D34" s="9" t="str">
        <f aca="false">HYPERLINK("http://www.ncbi.nlm.nih.gov/entrez/query.fcgi?cmd=search&amp;db=unigene&amp;term=Hs.1645&amp;dopt=unigene","Hs.1645")</f>
        <v>Hs.1645</v>
      </c>
      <c r="E34" s="5" t="s">
        <v>399</v>
      </c>
      <c r="F34" s="5" t="n">
        <v>0.000914283214705326</v>
      </c>
      <c r="G34" s="5" t="n">
        <v>0.57101410092061</v>
      </c>
      <c r="H34" s="5" t="n">
        <v>16</v>
      </c>
      <c r="I34" s="5" t="n">
        <v>0.00220086925830659</v>
      </c>
      <c r="J34" s="5" t="s">
        <v>332</v>
      </c>
      <c r="K34" s="5" t="s">
        <v>332</v>
      </c>
      <c r="L34" s="5" t="s">
        <v>332</v>
      </c>
      <c r="M34" s="5" t="s">
        <v>58</v>
      </c>
      <c r="N34" s="5" t="s">
        <v>332</v>
      </c>
      <c r="O34" s="5" t="s">
        <v>332</v>
      </c>
      <c r="P34" s="5" t="s">
        <v>332</v>
      </c>
      <c r="Q34" s="5" t="s">
        <v>332</v>
      </c>
      <c r="R34" s="5" t="s">
        <v>332</v>
      </c>
      <c r="S34" s="5" t="s">
        <v>332</v>
      </c>
      <c r="T34" s="5" t="s">
        <v>58</v>
      </c>
      <c r="U34" s="5" t="s">
        <v>336</v>
      </c>
      <c r="V34" s="5" t="s">
        <v>332</v>
      </c>
      <c r="W34" s="5" t="s">
        <v>332</v>
      </c>
      <c r="X34" s="5" t="s">
        <v>332</v>
      </c>
      <c r="Y34" s="5" t="s">
        <v>332</v>
      </c>
      <c r="Z34" s="5" t="s">
        <v>332</v>
      </c>
      <c r="AA34" s="5" t="s">
        <v>332</v>
      </c>
      <c r="AB34" s="5" t="s">
        <v>332</v>
      </c>
      <c r="AC34" s="5" t="n">
        <v>5.92187917018838</v>
      </c>
      <c r="AD34" s="5" t="n">
        <v>5.2957353641225</v>
      </c>
      <c r="AE34" s="5" t="n">
        <v>6.52616616914091</v>
      </c>
      <c r="AF34" s="5" t="n">
        <v>5.45055763613109</v>
      </c>
      <c r="AG34" s="5" t="n">
        <v>5.60169357393765</v>
      </c>
      <c r="AH34" s="5" t="n">
        <v>3.03536408487996</v>
      </c>
      <c r="AI34" s="5" t="n">
        <v>5.12958076104943</v>
      </c>
      <c r="AJ34" s="5" t="n">
        <v>4.96940620096654</v>
      </c>
      <c r="AK34" s="5" t="n">
        <v>5.58677074245585</v>
      </c>
      <c r="AL34" s="5" t="n">
        <v>6.00398641289965</v>
      </c>
      <c r="AM34" s="5" t="n">
        <v>6.14718620439831</v>
      </c>
      <c r="AN34" s="5" t="n">
        <v>6.78131082895022</v>
      </c>
      <c r="AO34" s="5" t="n">
        <v>5.68216675158091</v>
      </c>
      <c r="AP34" s="5" t="n">
        <v>5.3823323632892</v>
      </c>
      <c r="AQ34" s="5" t="n">
        <v>5.67053737442873</v>
      </c>
      <c r="AR34" s="5" t="n">
        <v>5.2892705315393</v>
      </c>
      <c r="AS34" s="5" t="n">
        <v>3.87582358676841</v>
      </c>
      <c r="AT34" s="5" t="n">
        <v>3.18894952348243</v>
      </c>
      <c r="AU34" s="5" t="n">
        <v>7.1915411176144</v>
      </c>
    </row>
    <row r="35" customFormat="false" ht="12.75" hidden="false" customHeight="false" outlineLevel="0" collapsed="false">
      <c r="A35" s="5" t="s">
        <v>400</v>
      </c>
      <c r="B35" s="5" t="s">
        <v>401</v>
      </c>
      <c r="C35" s="9" t="str">
        <f aca="false">HYPERLINK("http://www.ncbi.nlm.nih.gov/entrez/query.fcgi?cmd=search&amp;db=nucleotide&amp;term=AK026869","AK026869")</f>
        <v>AK026869</v>
      </c>
      <c r="D35" s="9" t="str">
        <f aca="false">HYPERLINK("http://www.ncbi.nlm.nih.gov/entrez/query.fcgi?cmd=search&amp;db=unigene&amp;term=Hs.517817&amp;dopt=unigene","Hs.517817")</f>
        <v>Hs.517817</v>
      </c>
      <c r="E35" s="5" t="s">
        <v>402</v>
      </c>
      <c r="F35" s="5" t="n">
        <v>0.000914283214705326</v>
      </c>
      <c r="G35" s="5" t="n">
        <v>0.56829152182353</v>
      </c>
      <c r="H35" s="5" t="n">
        <v>16</v>
      </c>
      <c r="I35" s="5" t="n">
        <v>0.00220086925830659</v>
      </c>
      <c r="J35" s="5" t="s">
        <v>58</v>
      </c>
      <c r="K35" s="5" t="s">
        <v>58</v>
      </c>
      <c r="L35" s="5" t="s">
        <v>58</v>
      </c>
      <c r="M35" s="5" t="s">
        <v>332</v>
      </c>
      <c r="N35" s="5" t="s">
        <v>332</v>
      </c>
      <c r="O35" s="5" t="s">
        <v>58</v>
      </c>
      <c r="P35" s="5" t="s">
        <v>58</v>
      </c>
      <c r="Q35" s="5" t="s">
        <v>58</v>
      </c>
      <c r="R35" s="5" t="s">
        <v>58</v>
      </c>
      <c r="S35" s="5" t="s">
        <v>332</v>
      </c>
      <c r="T35" s="5" t="s">
        <v>58</v>
      </c>
      <c r="U35" s="5" t="s">
        <v>332</v>
      </c>
      <c r="V35" s="5" t="s">
        <v>58</v>
      </c>
      <c r="W35" s="5" t="s">
        <v>332</v>
      </c>
      <c r="X35" s="5" t="s">
        <v>336</v>
      </c>
      <c r="Y35" s="5" t="s">
        <v>332</v>
      </c>
      <c r="Z35" s="5" t="s">
        <v>58</v>
      </c>
      <c r="AA35" s="5" t="s">
        <v>58</v>
      </c>
      <c r="AB35" s="5" t="s">
        <v>58</v>
      </c>
      <c r="AC35" s="5" t="n">
        <v>7.78303669774572</v>
      </c>
      <c r="AD35" s="5" t="n">
        <v>7.36290419353801</v>
      </c>
      <c r="AE35" s="5" t="n">
        <v>7.58404655612164</v>
      </c>
      <c r="AF35" s="5" t="n">
        <v>6.0808389621522</v>
      </c>
      <c r="AG35" s="5" t="n">
        <v>7.58910397424344</v>
      </c>
      <c r="AH35" s="5" t="n">
        <v>7.78028397405147</v>
      </c>
      <c r="AI35" s="5" t="n">
        <v>7.35139531823764</v>
      </c>
      <c r="AJ35" s="5" t="n">
        <v>6.90086321717716</v>
      </c>
      <c r="AK35" s="5" t="n">
        <v>7.51841173881013</v>
      </c>
      <c r="AL35" s="5" t="n">
        <v>7.37794586753713</v>
      </c>
      <c r="AM35" s="5" t="n">
        <v>7.94539406601268</v>
      </c>
      <c r="AN35" s="5" t="n">
        <v>7.5161250892406</v>
      </c>
      <c r="AO35" s="5" t="n">
        <v>7.60071551582711</v>
      </c>
      <c r="AP35" s="5" t="n">
        <v>7.09511611048559</v>
      </c>
      <c r="AQ35" s="5" t="n">
        <v>6.81265898432194</v>
      </c>
      <c r="AR35" s="5" t="n">
        <v>7.04439816016525</v>
      </c>
      <c r="AS35" s="5" t="n">
        <v>6.96680517774994</v>
      </c>
      <c r="AT35" s="5" t="n">
        <v>6.68676732269278</v>
      </c>
      <c r="AU35" s="5" t="n">
        <v>7.61579918649342</v>
      </c>
    </row>
    <row r="36" customFormat="false" ht="12.75" hidden="false" customHeight="false" outlineLevel="0" collapsed="false">
      <c r="A36" s="5" t="s">
        <v>403</v>
      </c>
      <c r="B36" s="5" t="s">
        <v>404</v>
      </c>
      <c r="C36" s="9" t="str">
        <f aca="false">HYPERLINK("http://www.ncbi.nlm.nih.gov/entrez/query.fcgi?cmd=search&amp;db=nucleotide&amp;term=AI439695","AI439695")</f>
        <v>AI439695</v>
      </c>
      <c r="D36" s="9" t="str">
        <f aca="false">HYPERLINK("http://www.ncbi.nlm.nih.gov/entrez/query.fcgi?cmd=search&amp;db=unigene&amp;term=Hs.406134&amp;dopt=unigene","Hs.406134")</f>
        <v>Hs.406134</v>
      </c>
      <c r="E36" s="5" t="s">
        <v>405</v>
      </c>
      <c r="F36" s="5" t="n">
        <v>0.000914283214705326</v>
      </c>
      <c r="G36" s="5" t="n">
        <v>0.473257312079792</v>
      </c>
      <c r="H36" s="5" t="n">
        <v>16</v>
      </c>
      <c r="I36" s="5" t="n">
        <v>0.00220086925830659</v>
      </c>
      <c r="J36" s="5" t="s">
        <v>58</v>
      </c>
      <c r="K36" s="5" t="s">
        <v>58</v>
      </c>
      <c r="L36" s="5" t="s">
        <v>58</v>
      </c>
      <c r="M36" s="5" t="s">
        <v>58</v>
      </c>
      <c r="N36" s="5" t="s">
        <v>58</v>
      </c>
      <c r="O36" s="5" t="s">
        <v>58</v>
      </c>
      <c r="P36" s="5" t="s">
        <v>58</v>
      </c>
      <c r="Q36" s="5" t="s">
        <v>58</v>
      </c>
      <c r="R36" s="5" t="s">
        <v>58</v>
      </c>
      <c r="S36" s="5" t="s">
        <v>58</v>
      </c>
      <c r="T36" s="5" t="s">
        <v>58</v>
      </c>
      <c r="U36" s="5" t="s">
        <v>58</v>
      </c>
      <c r="V36" s="5" t="s">
        <v>58</v>
      </c>
      <c r="W36" s="5" t="s">
        <v>58</v>
      </c>
      <c r="X36" s="5" t="s">
        <v>58</v>
      </c>
      <c r="Y36" s="5" t="s">
        <v>58</v>
      </c>
      <c r="Z36" s="5" t="s">
        <v>58</v>
      </c>
      <c r="AA36" s="5" t="s">
        <v>58</v>
      </c>
      <c r="AB36" s="5" t="s">
        <v>58</v>
      </c>
      <c r="AC36" s="5" t="n">
        <v>7.64972582158807</v>
      </c>
      <c r="AD36" s="5" t="n">
        <v>7.069056870318</v>
      </c>
      <c r="AE36" s="5" t="n">
        <v>7.91005590329906</v>
      </c>
      <c r="AF36" s="5" t="n">
        <v>7.44919968326798</v>
      </c>
      <c r="AG36" s="5" t="n">
        <v>7.56545817739781</v>
      </c>
      <c r="AH36" s="5" t="n">
        <v>7.52922699329343</v>
      </c>
      <c r="AI36" s="5" t="n">
        <v>7.34190520057183</v>
      </c>
      <c r="AJ36" s="5" t="n">
        <v>7.4646444692944</v>
      </c>
      <c r="AK36" s="5" t="n">
        <v>8.30492542476693</v>
      </c>
      <c r="AL36" s="5" t="n">
        <v>8.52665936780339</v>
      </c>
      <c r="AM36" s="5" t="n">
        <v>7.6154103241978</v>
      </c>
      <c r="AN36" s="5" t="n">
        <v>8.66860731163422</v>
      </c>
      <c r="AO36" s="5" t="n">
        <v>8.26748663089574</v>
      </c>
      <c r="AP36" s="5" t="n">
        <v>7.27583380434414</v>
      </c>
      <c r="AQ36" s="5" t="n">
        <v>7.66914671000759</v>
      </c>
      <c r="AR36" s="5" t="n">
        <v>7.01644044693356</v>
      </c>
      <c r="AS36" s="5" t="n">
        <v>7.50697428166361</v>
      </c>
      <c r="AT36" s="5" t="n">
        <v>7.22942172893137</v>
      </c>
      <c r="AU36" s="5" t="n">
        <v>7.59965921273418</v>
      </c>
    </row>
    <row r="37" customFormat="false" ht="12.75" hidden="false" customHeight="false" outlineLevel="0" collapsed="false">
      <c r="A37" s="5" t="s">
        <v>406</v>
      </c>
      <c r="B37" s="5" t="s">
        <v>407</v>
      </c>
      <c r="C37" s="9" t="str">
        <f aca="false">HYPERLINK("http://www.ncbi.nlm.nih.gov/entrez/query.fcgi?cmd=search&amp;db=nucleotide&amp;term=AL136576","AL136576")</f>
        <v>AL136576</v>
      </c>
      <c r="D37" s="9" t="str">
        <f aca="false">HYPERLINK("http://www.ncbi.nlm.nih.gov/entrez/query.fcgi?cmd=search&amp;db=unigene&amp;term=Hs.8417&amp;dopt=unigene","Hs.8417")</f>
        <v>Hs.8417</v>
      </c>
      <c r="E37" s="5" t="s">
        <v>408</v>
      </c>
      <c r="F37" s="5" t="n">
        <v>0.000914283214705326</v>
      </c>
      <c r="G37" s="5" t="n">
        <v>0.262692498261951</v>
      </c>
      <c r="H37" s="5" t="n">
        <v>16</v>
      </c>
      <c r="I37" s="5" t="n">
        <v>0.00220086925830659</v>
      </c>
      <c r="J37" s="5" t="s">
        <v>332</v>
      </c>
      <c r="K37" s="5" t="s">
        <v>332</v>
      </c>
      <c r="L37" s="5" t="s">
        <v>332</v>
      </c>
      <c r="M37" s="5" t="s">
        <v>58</v>
      </c>
      <c r="N37" s="5" t="s">
        <v>332</v>
      </c>
      <c r="O37" s="5" t="s">
        <v>332</v>
      </c>
      <c r="P37" s="5" t="s">
        <v>332</v>
      </c>
      <c r="Q37" s="5" t="s">
        <v>332</v>
      </c>
      <c r="R37" s="5" t="s">
        <v>58</v>
      </c>
      <c r="S37" s="5" t="s">
        <v>332</v>
      </c>
      <c r="T37" s="5" t="s">
        <v>58</v>
      </c>
      <c r="U37" s="5" t="s">
        <v>332</v>
      </c>
      <c r="V37" s="5" t="s">
        <v>58</v>
      </c>
      <c r="W37" s="5" t="s">
        <v>332</v>
      </c>
      <c r="X37" s="5" t="s">
        <v>332</v>
      </c>
      <c r="Y37" s="5" t="s">
        <v>332</v>
      </c>
      <c r="Z37" s="5" t="s">
        <v>332</v>
      </c>
      <c r="AA37" s="5" t="s">
        <v>332</v>
      </c>
      <c r="AB37" s="5" t="s">
        <v>332</v>
      </c>
      <c r="AC37" s="5" t="n">
        <v>6.67244289294841</v>
      </c>
      <c r="AD37" s="5" t="n">
        <v>3.98120997803045</v>
      </c>
      <c r="AE37" s="5" t="n">
        <v>7.47389920916798</v>
      </c>
      <c r="AF37" s="5" t="n">
        <v>6.37790406110951</v>
      </c>
      <c r="AG37" s="5" t="n">
        <v>6.66240095914033</v>
      </c>
      <c r="AH37" s="5" t="n">
        <v>7.61179121318614</v>
      </c>
      <c r="AI37" s="5" t="n">
        <v>6.07537784932438</v>
      </c>
      <c r="AJ37" s="5" t="n">
        <v>6.64598269183355</v>
      </c>
      <c r="AK37" s="5" t="n">
        <v>6.86141624704365</v>
      </c>
      <c r="AL37" s="5" t="n">
        <v>4.3462635304704</v>
      </c>
      <c r="AM37" s="5" t="n">
        <v>7.17235857164633</v>
      </c>
      <c r="AN37" s="5" t="n">
        <v>6.65313477088664</v>
      </c>
      <c r="AO37" s="5" t="n">
        <v>7.41858449755079</v>
      </c>
      <c r="AP37" s="5" t="n">
        <v>6.38519523372725</v>
      </c>
      <c r="AQ37" s="5" t="n">
        <v>6.84643215269842</v>
      </c>
      <c r="AR37" s="5" t="n">
        <v>6.43509942372655</v>
      </c>
      <c r="AS37" s="5" t="n">
        <v>5.79651636494626</v>
      </c>
      <c r="AT37" s="5" t="n">
        <v>6.23678146089966</v>
      </c>
      <c r="AU37" s="5" t="n">
        <v>7.19645084718239</v>
      </c>
    </row>
    <row r="38" customFormat="false" ht="12.75" hidden="false" customHeight="false" outlineLevel="0" collapsed="false">
      <c r="A38" s="5" t="s">
        <v>409</v>
      </c>
      <c r="B38" s="5" t="s">
        <v>410</v>
      </c>
      <c r="C38" s="9" t="str">
        <f aca="false">HYPERLINK("http://www.ncbi.nlm.nih.gov/entrez/query.fcgi?cmd=search&amp;db=nucleotide&amp;term=NM_006741","NM_006741")</f>
        <v>NM_006741</v>
      </c>
      <c r="D38" s="9" t="str">
        <f aca="false">HYPERLINK("http://www.ncbi.nlm.nih.gov/entrez/query.fcgi?cmd=search&amp;db=unigene&amp;term=Hs.505662&amp;dopt=unigene","Hs.505662")</f>
        <v>Hs.505662</v>
      </c>
      <c r="E38" s="5" t="s">
        <v>411</v>
      </c>
      <c r="F38" s="5" t="n">
        <v>0.00121035308455782</v>
      </c>
      <c r="G38" s="5" t="n">
        <v>3.27630169101939</v>
      </c>
      <c r="H38" s="5" t="n">
        <v>16</v>
      </c>
      <c r="I38" s="5" t="n">
        <v>0.00307257540106718</v>
      </c>
      <c r="J38" s="5" t="s">
        <v>332</v>
      </c>
      <c r="K38" s="5" t="s">
        <v>332</v>
      </c>
      <c r="L38" s="5" t="s">
        <v>58</v>
      </c>
      <c r="M38" s="5" t="s">
        <v>332</v>
      </c>
      <c r="N38" s="5" t="s">
        <v>58</v>
      </c>
      <c r="O38" s="5" t="s">
        <v>58</v>
      </c>
      <c r="P38" s="5" t="s">
        <v>332</v>
      </c>
      <c r="Q38" s="5" t="s">
        <v>332</v>
      </c>
      <c r="R38" s="5" t="s">
        <v>58</v>
      </c>
      <c r="S38" s="5" t="s">
        <v>58</v>
      </c>
      <c r="T38" s="5" t="s">
        <v>332</v>
      </c>
      <c r="U38" s="5" t="s">
        <v>332</v>
      </c>
      <c r="V38" s="5" t="s">
        <v>58</v>
      </c>
      <c r="W38" s="5" t="s">
        <v>332</v>
      </c>
      <c r="X38" s="5" t="s">
        <v>332</v>
      </c>
      <c r="Y38" s="5" t="s">
        <v>332</v>
      </c>
      <c r="Z38" s="5" t="s">
        <v>332</v>
      </c>
      <c r="AA38" s="5" t="s">
        <v>332</v>
      </c>
      <c r="AB38" s="5" t="s">
        <v>332</v>
      </c>
      <c r="AC38" s="5" t="n">
        <v>5.57652865171847</v>
      </c>
      <c r="AD38" s="5" t="n">
        <v>5.96866893422666</v>
      </c>
      <c r="AE38" s="5" t="n">
        <v>8.25172329853868</v>
      </c>
      <c r="AF38" s="5" t="n">
        <v>4.19539548769257</v>
      </c>
      <c r="AG38" s="5" t="n">
        <v>7.30063227786832</v>
      </c>
      <c r="AH38" s="5" t="n">
        <v>8.19657067964024</v>
      </c>
      <c r="AI38" s="5" t="n">
        <v>1.71189441148355</v>
      </c>
      <c r="AJ38" s="5" t="n">
        <v>5.04730165873445</v>
      </c>
      <c r="AK38" s="5" t="n">
        <v>8.21037140465818</v>
      </c>
      <c r="AL38" s="5" t="n">
        <v>7.44899513073043</v>
      </c>
      <c r="AM38" s="5" t="n">
        <v>3.97701520437351</v>
      </c>
      <c r="AN38" s="5" t="n">
        <v>6.72966450830547</v>
      </c>
      <c r="AO38" s="5" t="n">
        <v>8.31456830882038</v>
      </c>
      <c r="AP38" s="5" t="n">
        <v>6.07877516248037</v>
      </c>
      <c r="AQ38" s="5" t="n">
        <v>8.19427618543886</v>
      </c>
      <c r="AR38" s="5" t="n">
        <v>3.24437873356229</v>
      </c>
      <c r="AS38" s="5" t="n">
        <v>2.80600966032524</v>
      </c>
      <c r="AT38" s="5" t="n">
        <v>7.31194462354477</v>
      </c>
      <c r="AU38" s="5" t="n">
        <v>7.12576552299144</v>
      </c>
    </row>
    <row r="39" customFormat="false" ht="12.75" hidden="false" customHeight="false" outlineLevel="0" collapsed="false">
      <c r="A39" s="5" t="s">
        <v>412</v>
      </c>
      <c r="B39" s="5" t="s">
        <v>413</v>
      </c>
      <c r="C39" s="9" t="str">
        <f aca="false">HYPERLINK("http://www.ncbi.nlm.nih.gov/entrez/query.fcgi?cmd=search&amp;db=nucleotide&amp;term=AA809487","AA809487")</f>
        <v>AA809487</v>
      </c>
      <c r="D39" s="9" t="str">
        <f aca="false">HYPERLINK("http://www.ncbi.nlm.nih.gov/entrez/query.fcgi?cmd=search&amp;db=unigene&amp;term=Hs.144114&amp;dopt=unigene","Hs.144114")</f>
        <v>Hs.144114</v>
      </c>
      <c r="E39" s="5" t="s">
        <v>414</v>
      </c>
      <c r="F39" s="5" t="n">
        <v>0.00121035308455782</v>
      </c>
      <c r="G39" s="5" t="n">
        <v>3.0042743733157</v>
      </c>
      <c r="H39" s="5" t="n">
        <v>16</v>
      </c>
      <c r="I39" s="5" t="n">
        <v>0.00307257540106718</v>
      </c>
      <c r="J39" s="5" t="s">
        <v>332</v>
      </c>
      <c r="K39" s="5" t="s">
        <v>332</v>
      </c>
      <c r="L39" s="5" t="s">
        <v>58</v>
      </c>
      <c r="M39" s="5" t="s">
        <v>332</v>
      </c>
      <c r="N39" s="5" t="s">
        <v>332</v>
      </c>
      <c r="O39" s="5" t="s">
        <v>332</v>
      </c>
      <c r="P39" s="5" t="s">
        <v>332</v>
      </c>
      <c r="Q39" s="5" t="s">
        <v>332</v>
      </c>
      <c r="R39" s="5" t="s">
        <v>332</v>
      </c>
      <c r="S39" s="5" t="s">
        <v>332</v>
      </c>
      <c r="T39" s="5" t="s">
        <v>332</v>
      </c>
      <c r="U39" s="5" t="s">
        <v>332</v>
      </c>
      <c r="V39" s="5" t="s">
        <v>332</v>
      </c>
      <c r="W39" s="5" t="s">
        <v>332</v>
      </c>
      <c r="X39" s="5" t="s">
        <v>332</v>
      </c>
      <c r="Y39" s="5" t="s">
        <v>332</v>
      </c>
      <c r="Z39" s="5" t="s">
        <v>332</v>
      </c>
      <c r="AA39" s="5" t="s">
        <v>332</v>
      </c>
      <c r="AB39" s="5" t="s">
        <v>332</v>
      </c>
      <c r="AC39" s="5" t="n">
        <v>5.60584702316941</v>
      </c>
      <c r="AD39" s="5" t="n">
        <v>5.31852677405062</v>
      </c>
      <c r="AE39" s="5" t="n">
        <v>5.21038748673722</v>
      </c>
      <c r="AF39" s="5" t="n">
        <v>1.97862421867464</v>
      </c>
      <c r="AG39" s="5" t="n">
        <v>5.55787864467167</v>
      </c>
      <c r="AH39" s="5" t="n">
        <v>1.01736762777023</v>
      </c>
      <c r="AI39" s="5" t="n">
        <v>0.219673032777539</v>
      </c>
      <c r="AJ39" s="5" t="n">
        <v>1.92146428897142</v>
      </c>
      <c r="AK39" s="5" t="n">
        <v>5.54196799581008</v>
      </c>
      <c r="AL39" s="5" t="n">
        <v>2.83624358255914</v>
      </c>
      <c r="AM39" s="5" t="n">
        <v>2.5400527518397</v>
      </c>
      <c r="AN39" s="5" t="n">
        <v>5.65549292766007</v>
      </c>
      <c r="AO39" s="5" t="n">
        <v>5.2580816967161</v>
      </c>
      <c r="AP39" s="5" t="n">
        <v>1.71645953345905</v>
      </c>
      <c r="AQ39" s="5" t="n">
        <v>1.7192959769378</v>
      </c>
      <c r="AR39" s="5" t="n">
        <v>1.16980791388078</v>
      </c>
      <c r="AS39" s="5" t="n">
        <v>0.238299347877235</v>
      </c>
      <c r="AT39" s="5" t="n">
        <v>4.16588969252785</v>
      </c>
      <c r="AU39" s="5" t="n">
        <v>4.32457939987565</v>
      </c>
    </row>
    <row r="40" customFormat="false" ht="12.75" hidden="false" customHeight="false" outlineLevel="0" collapsed="false">
      <c r="A40" s="5" t="s">
        <v>415</v>
      </c>
      <c r="B40" s="5" t="s">
        <v>416</v>
      </c>
      <c r="C40" s="9" t="str">
        <f aca="false">HYPERLINK("http://www.ncbi.nlm.nih.gov/entrez/query.fcgi?cmd=search&amp;db=nucleotide&amp;term=AI625747","AI625747")</f>
        <v>AI625747</v>
      </c>
      <c r="D40" s="9" t="str">
        <f aca="false">HYPERLINK("http://www.ncbi.nlm.nih.gov/entrez/query.fcgi?cmd=search&amp;db=unigene&amp;term=Hs.99913&amp;dopt=unigene","Hs.99913")</f>
        <v>Hs.99913</v>
      </c>
      <c r="E40" s="5" t="s">
        <v>417</v>
      </c>
      <c r="F40" s="5" t="n">
        <v>0.00121035308455782</v>
      </c>
      <c r="G40" s="5" t="n">
        <v>2.75741511457476</v>
      </c>
      <c r="H40" s="5" t="n">
        <v>16</v>
      </c>
      <c r="I40" s="5" t="n">
        <v>0.00307257540106718</v>
      </c>
      <c r="J40" s="5" t="s">
        <v>332</v>
      </c>
      <c r="K40" s="5" t="s">
        <v>332</v>
      </c>
      <c r="L40" s="5" t="s">
        <v>336</v>
      </c>
      <c r="M40" s="5" t="s">
        <v>332</v>
      </c>
      <c r="N40" s="5" t="s">
        <v>58</v>
      </c>
      <c r="O40" s="5" t="s">
        <v>58</v>
      </c>
      <c r="P40" s="5" t="s">
        <v>332</v>
      </c>
      <c r="Q40" s="5" t="s">
        <v>332</v>
      </c>
      <c r="R40" s="5" t="s">
        <v>58</v>
      </c>
      <c r="S40" s="5" t="s">
        <v>332</v>
      </c>
      <c r="T40" s="5" t="s">
        <v>332</v>
      </c>
      <c r="U40" s="5" t="s">
        <v>58</v>
      </c>
      <c r="V40" s="5" t="s">
        <v>58</v>
      </c>
      <c r="W40" s="5" t="s">
        <v>332</v>
      </c>
      <c r="X40" s="5" t="s">
        <v>58</v>
      </c>
      <c r="Y40" s="5" t="s">
        <v>332</v>
      </c>
      <c r="Z40" s="5" t="s">
        <v>58</v>
      </c>
      <c r="AA40" s="5" t="s">
        <v>58</v>
      </c>
      <c r="AB40" s="5" t="s">
        <v>58</v>
      </c>
      <c r="AC40" s="5" t="n">
        <v>2.8723766430412</v>
      </c>
      <c r="AD40" s="5" t="n">
        <v>4.90416899087778</v>
      </c>
      <c r="AE40" s="5" t="n">
        <v>5.54219818459879</v>
      </c>
      <c r="AF40" s="5" t="n">
        <v>3.51421444589846</v>
      </c>
      <c r="AG40" s="5" t="n">
        <v>10.4240290429231</v>
      </c>
      <c r="AH40" s="5" t="n">
        <v>7.82191084876</v>
      </c>
      <c r="AI40" s="5" t="n">
        <v>5.10244182530829</v>
      </c>
      <c r="AJ40" s="5" t="n">
        <v>2.87826889148507</v>
      </c>
      <c r="AK40" s="5" t="n">
        <v>10.3988903866357</v>
      </c>
      <c r="AL40" s="5" t="n">
        <v>5.40054467001609</v>
      </c>
      <c r="AM40" s="5" t="n">
        <v>5.26840570989788</v>
      </c>
      <c r="AN40" s="5" t="n">
        <v>5.9713163222894</v>
      </c>
      <c r="AO40" s="5" t="n">
        <v>8.83948431396491</v>
      </c>
      <c r="AP40" s="5" t="n">
        <v>5.15667873623122</v>
      </c>
      <c r="AQ40" s="5" t="n">
        <v>10.3475943182796</v>
      </c>
      <c r="AR40" s="5" t="n">
        <v>3.50868570919486</v>
      </c>
      <c r="AS40" s="5" t="n">
        <v>5.13984210498026</v>
      </c>
      <c r="AT40" s="5" t="n">
        <v>7.18423428066064</v>
      </c>
      <c r="AU40" s="5" t="n">
        <v>5.68819482257281</v>
      </c>
    </row>
    <row r="41" customFormat="false" ht="12.75" hidden="false" customHeight="false" outlineLevel="0" collapsed="false">
      <c r="A41" s="5" t="s">
        <v>71</v>
      </c>
      <c r="B41" s="5" t="s">
        <v>418</v>
      </c>
      <c r="C41" s="9" t="str">
        <f aca="false">HYPERLINK("http://www.ncbi.nlm.nih.gov/entrez/query.fcgi?cmd=search&amp;db=nucleotide&amp;term=BC015135","BC015135")</f>
        <v>BC015135</v>
      </c>
      <c r="D41" s="9" t="str">
        <f aca="false">HYPERLINK("http://www.ncbi.nlm.nih.gov/entrez/query.fcgi?cmd=search&amp;db=unigene&amp;term=NA&amp;dopt=unigene","NA")</f>
        <v>NA</v>
      </c>
      <c r="E41" s="5" t="s">
        <v>71</v>
      </c>
      <c r="F41" s="5" t="n">
        <v>0.00121035308455782</v>
      </c>
      <c r="G41" s="5" t="n">
        <v>2.69602984436604</v>
      </c>
      <c r="H41" s="5" t="n">
        <v>16</v>
      </c>
      <c r="I41" s="5" t="n">
        <v>0.00307257540106718</v>
      </c>
      <c r="J41" s="5" t="s">
        <v>332</v>
      </c>
      <c r="K41" s="5" t="s">
        <v>332</v>
      </c>
      <c r="L41" s="5" t="s">
        <v>332</v>
      </c>
      <c r="M41" s="5" t="s">
        <v>332</v>
      </c>
      <c r="N41" s="5" t="s">
        <v>332</v>
      </c>
      <c r="O41" s="5" t="s">
        <v>332</v>
      </c>
      <c r="P41" s="5" t="s">
        <v>332</v>
      </c>
      <c r="Q41" s="5" t="s">
        <v>332</v>
      </c>
      <c r="R41" s="5" t="s">
        <v>332</v>
      </c>
      <c r="S41" s="5" t="s">
        <v>332</v>
      </c>
      <c r="T41" s="5" t="s">
        <v>332</v>
      </c>
      <c r="U41" s="5" t="s">
        <v>58</v>
      </c>
      <c r="V41" s="5" t="s">
        <v>332</v>
      </c>
      <c r="W41" s="5" t="s">
        <v>332</v>
      </c>
      <c r="X41" s="5" t="s">
        <v>332</v>
      </c>
      <c r="Y41" s="5" t="s">
        <v>332</v>
      </c>
      <c r="Z41" s="5" t="s">
        <v>332</v>
      </c>
      <c r="AA41" s="5" t="s">
        <v>332</v>
      </c>
      <c r="AB41" s="5" t="s">
        <v>58</v>
      </c>
      <c r="AC41" s="5" t="n">
        <v>5.25731378150071</v>
      </c>
      <c r="AD41" s="5" t="n">
        <v>1.93532929484743</v>
      </c>
      <c r="AE41" s="5" t="n">
        <v>4.92041615446098</v>
      </c>
      <c r="AF41" s="5" t="n">
        <v>0.189383579908875</v>
      </c>
      <c r="AG41" s="5" t="n">
        <v>4.45972483425151</v>
      </c>
      <c r="AH41" s="5" t="n">
        <v>0.558539728959625</v>
      </c>
      <c r="AI41" s="5" t="n">
        <v>0.472281628292101</v>
      </c>
      <c r="AJ41" s="5" t="n">
        <v>2.24492893759309</v>
      </c>
      <c r="AK41" s="5" t="n">
        <v>5.17425229511178</v>
      </c>
      <c r="AL41" s="5" t="n">
        <v>5.53102852382375</v>
      </c>
      <c r="AM41" s="5" t="n">
        <v>2.0394545865388</v>
      </c>
      <c r="AN41" s="5" t="n">
        <v>5.83241286315408</v>
      </c>
      <c r="AO41" s="5" t="n">
        <v>5.10911786066188</v>
      </c>
      <c r="AP41" s="5" t="n">
        <v>2.31555573410508</v>
      </c>
      <c r="AQ41" s="5" t="n">
        <v>6.43351400611275</v>
      </c>
      <c r="AR41" s="5" t="n">
        <v>1.71071062387771</v>
      </c>
      <c r="AS41" s="5" t="n">
        <v>4.05588865842146</v>
      </c>
      <c r="AT41" s="5" t="n">
        <v>5.73011702014196</v>
      </c>
      <c r="AU41" s="5" t="n">
        <v>5.87612354528957</v>
      </c>
    </row>
    <row r="42" customFormat="false" ht="12.75" hidden="false" customHeight="false" outlineLevel="0" collapsed="false">
      <c r="A42" s="5" t="s">
        <v>419</v>
      </c>
      <c r="B42" s="5" t="s">
        <v>420</v>
      </c>
      <c r="C42" s="9" t="str">
        <f aca="false">HYPERLINK("http://www.ncbi.nlm.nih.gov/entrez/query.fcgi?cmd=search&amp;db=nucleotide&amp;term=NM_000550","NM_000550")</f>
        <v>NM_000550</v>
      </c>
      <c r="D42" s="9" t="str">
        <f aca="false">HYPERLINK("http://www.ncbi.nlm.nih.gov/entrez/query.fcgi?cmd=search&amp;db=unigene&amp;term=Hs.270279&amp;dopt=unigene","Hs.270279")</f>
        <v>Hs.270279</v>
      </c>
      <c r="E42" s="5" t="s">
        <v>421</v>
      </c>
      <c r="F42" s="5" t="n">
        <v>0.00121035308455782</v>
      </c>
      <c r="G42" s="5" t="n">
        <v>2.33132976583468</v>
      </c>
      <c r="H42" s="5" t="n">
        <v>16</v>
      </c>
      <c r="I42" s="5" t="n">
        <v>0.00307257540106718</v>
      </c>
      <c r="J42" s="5" t="s">
        <v>332</v>
      </c>
      <c r="K42" s="5" t="s">
        <v>332</v>
      </c>
      <c r="L42" s="5" t="s">
        <v>58</v>
      </c>
      <c r="M42" s="5" t="s">
        <v>332</v>
      </c>
      <c r="N42" s="5" t="s">
        <v>336</v>
      </c>
      <c r="O42" s="5" t="s">
        <v>58</v>
      </c>
      <c r="P42" s="5" t="s">
        <v>332</v>
      </c>
      <c r="Q42" s="5" t="s">
        <v>332</v>
      </c>
      <c r="R42" s="5" t="s">
        <v>332</v>
      </c>
      <c r="S42" s="5" t="s">
        <v>58</v>
      </c>
      <c r="T42" s="5" t="s">
        <v>332</v>
      </c>
      <c r="U42" s="5" t="s">
        <v>332</v>
      </c>
      <c r="V42" s="5" t="s">
        <v>58</v>
      </c>
      <c r="W42" s="5" t="s">
        <v>332</v>
      </c>
      <c r="X42" s="5" t="s">
        <v>332</v>
      </c>
      <c r="Y42" s="5" t="s">
        <v>332</v>
      </c>
      <c r="Z42" s="5" t="s">
        <v>332</v>
      </c>
      <c r="AA42" s="5" t="s">
        <v>332</v>
      </c>
      <c r="AB42" s="5" t="s">
        <v>332</v>
      </c>
      <c r="AC42" s="5" t="n">
        <v>5.31178732976818</v>
      </c>
      <c r="AD42" s="5" t="n">
        <v>5.23296097814864</v>
      </c>
      <c r="AE42" s="5" t="n">
        <v>10.4836697973079</v>
      </c>
      <c r="AF42" s="5" t="n">
        <v>3.76375729484847</v>
      </c>
      <c r="AG42" s="5" t="n">
        <v>7.63644979550225</v>
      </c>
      <c r="AH42" s="5" t="n">
        <v>5.87806588029559</v>
      </c>
      <c r="AI42" s="5" t="n">
        <v>2.12335535617466</v>
      </c>
      <c r="AJ42" s="5" t="n">
        <v>3.9807571396709</v>
      </c>
      <c r="AK42" s="5" t="n">
        <v>5.30680223486718</v>
      </c>
      <c r="AL42" s="5" t="n">
        <v>7.13378348764841</v>
      </c>
      <c r="AM42" s="5" t="n">
        <v>2.11570958758521</v>
      </c>
      <c r="AN42" s="5" t="n">
        <v>4.36394882734491</v>
      </c>
      <c r="AO42" s="5" t="n">
        <v>7.8727337017967</v>
      </c>
      <c r="AP42" s="5" t="n">
        <v>4.5691145404817</v>
      </c>
      <c r="AQ42" s="5" t="n">
        <v>6.52096999136696</v>
      </c>
      <c r="AR42" s="5" t="n">
        <v>1.82139936113586</v>
      </c>
      <c r="AS42" s="5" t="n">
        <v>4.82256896965711</v>
      </c>
      <c r="AT42" s="5" t="n">
        <v>5.85781766191409</v>
      </c>
      <c r="AU42" s="5" t="n">
        <v>2.26798511657033</v>
      </c>
    </row>
    <row r="43" customFormat="false" ht="12.75" hidden="false" customHeight="false" outlineLevel="0" collapsed="false">
      <c r="A43" s="5" t="s">
        <v>422</v>
      </c>
      <c r="B43" s="5" t="s">
        <v>423</v>
      </c>
      <c r="C43" s="9" t="str">
        <f aca="false">HYPERLINK("http://www.ncbi.nlm.nih.gov/entrez/query.fcgi?cmd=search&amp;db=nucleotide&amp;term=AW970089","AW970089")</f>
        <v>AW970089</v>
      </c>
      <c r="D43" s="9" t="str">
        <f aca="false">HYPERLINK("http://www.ncbi.nlm.nih.gov/entrez/query.fcgi?cmd=search&amp;db=unigene&amp;term=Hs.351851&amp;dopt=unigene","Hs.351851")</f>
        <v>Hs.351851</v>
      </c>
      <c r="E43" s="5" t="s">
        <v>424</v>
      </c>
      <c r="F43" s="5" t="n">
        <v>0.00121035308455782</v>
      </c>
      <c r="G43" s="5" t="n">
        <v>2.21903934106055</v>
      </c>
      <c r="H43" s="5" t="n">
        <v>16</v>
      </c>
      <c r="I43" s="5" t="n">
        <v>0.00307257540106718</v>
      </c>
      <c r="J43" s="5" t="s">
        <v>332</v>
      </c>
      <c r="K43" s="5" t="s">
        <v>332</v>
      </c>
      <c r="L43" s="5" t="s">
        <v>332</v>
      </c>
      <c r="M43" s="5" t="s">
        <v>332</v>
      </c>
      <c r="N43" s="5" t="s">
        <v>332</v>
      </c>
      <c r="O43" s="5" t="s">
        <v>58</v>
      </c>
      <c r="P43" s="5" t="s">
        <v>332</v>
      </c>
      <c r="Q43" s="5" t="s">
        <v>332</v>
      </c>
      <c r="R43" s="5" t="s">
        <v>332</v>
      </c>
      <c r="S43" s="5" t="s">
        <v>58</v>
      </c>
      <c r="T43" s="5" t="s">
        <v>332</v>
      </c>
      <c r="U43" s="5" t="s">
        <v>332</v>
      </c>
      <c r="V43" s="5" t="s">
        <v>332</v>
      </c>
      <c r="W43" s="5" t="s">
        <v>332</v>
      </c>
      <c r="X43" s="5" t="s">
        <v>332</v>
      </c>
      <c r="Y43" s="5" t="s">
        <v>332</v>
      </c>
      <c r="Z43" s="5" t="s">
        <v>332</v>
      </c>
      <c r="AA43" s="5" t="s">
        <v>332</v>
      </c>
      <c r="AB43" s="5" t="s">
        <v>332</v>
      </c>
      <c r="AC43" s="5" t="n">
        <v>6.18244987667399</v>
      </c>
      <c r="AD43" s="5" t="n">
        <v>4.66737228110131</v>
      </c>
      <c r="AE43" s="5" t="n">
        <v>6.61285013946743</v>
      </c>
      <c r="AF43" s="5" t="n">
        <v>1.18399503813408</v>
      </c>
      <c r="AG43" s="5" t="n">
        <v>6.00234794318532</v>
      </c>
      <c r="AH43" s="5" t="n">
        <v>6.2230401468558</v>
      </c>
      <c r="AI43" s="5" t="n">
        <v>5.23866682636748</v>
      </c>
      <c r="AJ43" s="5" t="n">
        <v>5.64810414477513</v>
      </c>
      <c r="AK43" s="5" t="n">
        <v>6.16922905019576</v>
      </c>
      <c r="AL43" s="5" t="n">
        <v>7.40539967315518</v>
      </c>
      <c r="AM43" s="5" t="n">
        <v>5.47685338438205</v>
      </c>
      <c r="AN43" s="5" t="n">
        <v>6.41668289789573</v>
      </c>
      <c r="AO43" s="5" t="n">
        <v>6.00716058577259</v>
      </c>
      <c r="AP43" s="5" t="n">
        <v>4.96997787972814</v>
      </c>
      <c r="AQ43" s="5" t="n">
        <v>5.02645233894783</v>
      </c>
      <c r="AR43" s="5" t="n">
        <v>1.24632456488502</v>
      </c>
      <c r="AS43" s="5" t="n">
        <v>4.41342993666247</v>
      </c>
      <c r="AT43" s="5" t="n">
        <v>5.68816900754279</v>
      </c>
      <c r="AU43" s="5" t="n">
        <v>6.15391728814144</v>
      </c>
    </row>
    <row r="44" customFormat="false" ht="12.75" hidden="false" customHeight="false" outlineLevel="0" collapsed="false">
      <c r="A44" s="5" t="s">
        <v>425</v>
      </c>
      <c r="B44" s="5" t="s">
        <v>426</v>
      </c>
      <c r="C44" s="9" t="str">
        <f aca="false">HYPERLINK("http://www.ncbi.nlm.nih.gov/entrez/query.fcgi?cmd=search&amp;db=nucleotide&amp;term=AL133084","AL133084")</f>
        <v>AL133084</v>
      </c>
      <c r="D44" s="9" t="str">
        <f aca="false">HYPERLINK("http://www.ncbi.nlm.nih.gov/entrez/query.fcgi?cmd=search&amp;db=unigene&amp;term=Hs.133444&amp;dopt=unigene","Hs.133444")</f>
        <v>Hs.133444</v>
      </c>
      <c r="E44" s="5" t="s">
        <v>427</v>
      </c>
      <c r="F44" s="5" t="n">
        <v>0.00121035308455782</v>
      </c>
      <c r="G44" s="5" t="n">
        <v>2.14571361434245</v>
      </c>
      <c r="H44" s="5" t="n">
        <v>16</v>
      </c>
      <c r="I44" s="5" t="n">
        <v>0.00307257540106718</v>
      </c>
      <c r="J44" s="5" t="s">
        <v>332</v>
      </c>
      <c r="K44" s="5" t="s">
        <v>332</v>
      </c>
      <c r="L44" s="5" t="s">
        <v>332</v>
      </c>
      <c r="M44" s="5" t="s">
        <v>332</v>
      </c>
      <c r="N44" s="5" t="s">
        <v>332</v>
      </c>
      <c r="O44" s="5" t="s">
        <v>332</v>
      </c>
      <c r="P44" s="5" t="s">
        <v>332</v>
      </c>
      <c r="Q44" s="5" t="s">
        <v>332</v>
      </c>
      <c r="R44" s="5" t="s">
        <v>332</v>
      </c>
      <c r="S44" s="5" t="s">
        <v>332</v>
      </c>
      <c r="T44" s="5" t="s">
        <v>332</v>
      </c>
      <c r="U44" s="5" t="s">
        <v>332</v>
      </c>
      <c r="V44" s="5" t="s">
        <v>332</v>
      </c>
      <c r="W44" s="5" t="s">
        <v>332</v>
      </c>
      <c r="X44" s="5" t="s">
        <v>332</v>
      </c>
      <c r="Y44" s="5" t="s">
        <v>332</v>
      </c>
      <c r="Z44" s="5" t="s">
        <v>332</v>
      </c>
      <c r="AA44" s="5" t="s">
        <v>332</v>
      </c>
      <c r="AB44" s="5" t="s">
        <v>332</v>
      </c>
      <c r="AC44" s="5" t="n">
        <v>5.65629482232568</v>
      </c>
      <c r="AD44" s="5" t="n">
        <v>5.42632934540228</v>
      </c>
      <c r="AE44" s="5" t="n">
        <v>4.96834080631956</v>
      </c>
      <c r="AF44" s="5" t="n">
        <v>0.724732114841013</v>
      </c>
      <c r="AG44" s="5" t="n">
        <v>6.15616242450828</v>
      </c>
      <c r="AH44" s="5" t="n">
        <v>5.49322545913014</v>
      </c>
      <c r="AI44" s="5" t="n">
        <v>4.84787768755699</v>
      </c>
      <c r="AJ44" s="5" t="n">
        <v>2.33895018795657</v>
      </c>
      <c r="AK44" s="5" t="n">
        <v>6.28836311498917</v>
      </c>
      <c r="AL44" s="5" t="n">
        <v>4.89326128431881</v>
      </c>
      <c r="AM44" s="5" t="n">
        <v>4.62907555494665</v>
      </c>
      <c r="AN44" s="5" t="n">
        <v>3.87239592326499</v>
      </c>
      <c r="AO44" s="5" t="n">
        <v>5.05549657403258</v>
      </c>
      <c r="AP44" s="5" t="n">
        <v>2.57317660911638</v>
      </c>
      <c r="AQ44" s="5" t="n">
        <v>6.38424098787332</v>
      </c>
      <c r="AR44" s="5" t="n">
        <v>3.99059247744164</v>
      </c>
      <c r="AS44" s="5" t="n">
        <v>4.9258674479576</v>
      </c>
      <c r="AT44" s="5" t="n">
        <v>5.7142194782936</v>
      </c>
      <c r="AU44" s="5" t="n">
        <v>5.39279701493222</v>
      </c>
    </row>
    <row r="45" customFormat="false" ht="12.75" hidden="false" customHeight="false" outlineLevel="0" collapsed="false">
      <c r="A45" s="5" t="s">
        <v>428</v>
      </c>
      <c r="B45" s="5" t="s">
        <v>429</v>
      </c>
      <c r="C45" s="9" t="str">
        <f aca="false">HYPERLINK("http://www.ncbi.nlm.nih.gov/entrez/query.fcgi?cmd=search&amp;db=nucleotide&amp;term=NM_005710","NM_005710")</f>
        <v>NM_005710</v>
      </c>
      <c r="D45" s="9" t="str">
        <f aca="false">HYPERLINK("http://www.ncbi.nlm.nih.gov/entrez/query.fcgi?cmd=search&amp;db=unigene&amp;term=Hs.534384&amp;dopt=unigene","Hs.534384")</f>
        <v>Hs.534384</v>
      </c>
      <c r="E45" s="5" t="s">
        <v>430</v>
      </c>
      <c r="F45" s="5" t="n">
        <v>0.00121035308455782</v>
      </c>
      <c r="G45" s="5" t="n">
        <v>2.00245287730921</v>
      </c>
      <c r="H45" s="5" t="n">
        <v>16</v>
      </c>
      <c r="I45" s="5" t="n">
        <v>0.00307257540106718</v>
      </c>
      <c r="J45" s="5" t="s">
        <v>332</v>
      </c>
      <c r="K45" s="5" t="s">
        <v>332</v>
      </c>
      <c r="L45" s="5" t="s">
        <v>332</v>
      </c>
      <c r="M45" s="5" t="s">
        <v>332</v>
      </c>
      <c r="N45" s="5" t="s">
        <v>332</v>
      </c>
      <c r="O45" s="5" t="s">
        <v>332</v>
      </c>
      <c r="P45" s="5" t="s">
        <v>332</v>
      </c>
      <c r="Q45" s="5" t="s">
        <v>332</v>
      </c>
      <c r="R45" s="5" t="s">
        <v>332</v>
      </c>
      <c r="S45" s="5" t="s">
        <v>332</v>
      </c>
      <c r="T45" s="5" t="s">
        <v>332</v>
      </c>
      <c r="U45" s="5" t="s">
        <v>332</v>
      </c>
      <c r="V45" s="5" t="s">
        <v>332</v>
      </c>
      <c r="W45" s="5" t="s">
        <v>332</v>
      </c>
      <c r="X45" s="5" t="s">
        <v>332</v>
      </c>
      <c r="Y45" s="5" t="s">
        <v>332</v>
      </c>
      <c r="Z45" s="5" t="s">
        <v>332</v>
      </c>
      <c r="AA45" s="5" t="s">
        <v>332</v>
      </c>
      <c r="AB45" s="5" t="s">
        <v>332</v>
      </c>
      <c r="AC45" s="5" t="n">
        <v>3.98292984753677</v>
      </c>
      <c r="AD45" s="5" t="n">
        <v>4.87814136677238</v>
      </c>
      <c r="AE45" s="5" t="n">
        <v>5.99885239345836</v>
      </c>
      <c r="AF45" s="5" t="n">
        <v>1.68007943793996</v>
      </c>
      <c r="AG45" s="5" t="n">
        <v>5.07555036981828</v>
      </c>
      <c r="AH45" s="5" t="n">
        <v>5.49576452236725</v>
      </c>
      <c r="AI45" s="5" t="n">
        <v>1.03655673822697</v>
      </c>
      <c r="AJ45" s="5" t="n">
        <v>2.98129507974662</v>
      </c>
      <c r="AK45" s="5" t="n">
        <v>4.97617488771005</v>
      </c>
      <c r="AL45" s="5" t="n">
        <v>2.4350622989388</v>
      </c>
      <c r="AM45" s="5" t="n">
        <v>2.34469517059579</v>
      </c>
      <c r="AN45" s="5" t="n">
        <v>3.15532198303454</v>
      </c>
      <c r="AO45" s="5" t="n">
        <v>3.14799830637675</v>
      </c>
      <c r="AP45" s="5" t="n">
        <v>2.58664050550912</v>
      </c>
      <c r="AQ45" s="5" t="n">
        <v>4.67463314731986</v>
      </c>
      <c r="AR45" s="5" t="n">
        <v>2.26046129266623</v>
      </c>
      <c r="AS45" s="5" t="n">
        <v>1.99102739445436</v>
      </c>
      <c r="AT45" s="5" t="n">
        <v>4.36145095125413</v>
      </c>
      <c r="AU45" s="5" t="n">
        <v>2.6667764650139</v>
      </c>
    </row>
    <row r="46" customFormat="false" ht="12.75" hidden="false" customHeight="false" outlineLevel="0" collapsed="false">
      <c r="A46" s="5" t="s">
        <v>431</v>
      </c>
      <c r="B46" s="5" t="s">
        <v>432</v>
      </c>
      <c r="C46" s="9" t="str">
        <f aca="false">HYPERLINK("http://www.ncbi.nlm.nih.gov/entrez/query.fcgi?cmd=search&amp;db=nucleotide&amp;term=AF035620","AF035620")</f>
        <v>AF035620</v>
      </c>
      <c r="D46" s="9" t="str">
        <f aca="false">HYPERLINK("http://www.ncbi.nlm.nih.gov/entrez/query.fcgi?cmd=search&amp;db=unigene&amp;term=Hs.530940&amp;dopt=unigene","Hs.530940")</f>
        <v>Hs.530940</v>
      </c>
      <c r="E46" s="5" t="s">
        <v>433</v>
      </c>
      <c r="F46" s="5" t="n">
        <v>0.00121035308455782</v>
      </c>
      <c r="G46" s="5" t="n">
        <v>1.88187950584794</v>
      </c>
      <c r="H46" s="5" t="n">
        <v>16</v>
      </c>
      <c r="I46" s="5" t="n">
        <v>0.00307257540106718</v>
      </c>
      <c r="J46" s="5" t="s">
        <v>332</v>
      </c>
      <c r="K46" s="5" t="s">
        <v>332</v>
      </c>
      <c r="L46" s="5" t="s">
        <v>332</v>
      </c>
      <c r="M46" s="5" t="s">
        <v>332</v>
      </c>
      <c r="N46" s="5" t="s">
        <v>332</v>
      </c>
      <c r="O46" s="5" t="s">
        <v>332</v>
      </c>
      <c r="P46" s="5" t="s">
        <v>332</v>
      </c>
      <c r="Q46" s="5" t="s">
        <v>332</v>
      </c>
      <c r="R46" s="5" t="s">
        <v>332</v>
      </c>
      <c r="S46" s="5" t="s">
        <v>332</v>
      </c>
      <c r="T46" s="5" t="s">
        <v>332</v>
      </c>
      <c r="U46" s="5" t="s">
        <v>332</v>
      </c>
      <c r="V46" s="5" t="s">
        <v>332</v>
      </c>
      <c r="W46" s="5" t="s">
        <v>332</v>
      </c>
      <c r="X46" s="5" t="s">
        <v>332</v>
      </c>
      <c r="Y46" s="5" t="s">
        <v>332</v>
      </c>
      <c r="Z46" s="5" t="s">
        <v>332</v>
      </c>
      <c r="AA46" s="5" t="s">
        <v>332</v>
      </c>
      <c r="AB46" s="5" t="s">
        <v>332</v>
      </c>
      <c r="AC46" s="5" t="n">
        <v>4.07176736862313</v>
      </c>
      <c r="AD46" s="5" t="n">
        <v>1.9838835714888</v>
      </c>
      <c r="AE46" s="5" t="n">
        <v>5.06800093301707</v>
      </c>
      <c r="AF46" s="5" t="n">
        <v>1.78100374551514</v>
      </c>
      <c r="AG46" s="5" t="n">
        <v>3.89904660376297</v>
      </c>
      <c r="AH46" s="5" t="n">
        <v>4.36003170590839</v>
      </c>
      <c r="AI46" s="5" t="n">
        <v>1.33250156220105</v>
      </c>
      <c r="AJ46" s="5" t="n">
        <v>1.11331813786086</v>
      </c>
      <c r="AK46" s="5" t="n">
        <v>3.46361597240825</v>
      </c>
      <c r="AL46" s="5" t="n">
        <v>2.06662605689388</v>
      </c>
      <c r="AM46" s="5" t="n">
        <v>0.694897319480025</v>
      </c>
      <c r="AN46" s="5" t="n">
        <v>2.21571261525938</v>
      </c>
      <c r="AO46" s="5" t="n">
        <v>5.62033976375611</v>
      </c>
      <c r="AP46" s="5" t="n">
        <v>1.00187818705015</v>
      </c>
      <c r="AQ46" s="5" t="n">
        <v>0.44663049105534</v>
      </c>
      <c r="AR46" s="5" t="n">
        <v>0.591618384471162</v>
      </c>
      <c r="AS46" s="5" t="n">
        <v>0.9109679372075</v>
      </c>
      <c r="AT46" s="5" t="n">
        <v>2.48656634870159</v>
      </c>
      <c r="AU46" s="5" t="n">
        <v>2.67177205999768</v>
      </c>
    </row>
    <row r="47" customFormat="false" ht="12.75" hidden="false" customHeight="false" outlineLevel="0" collapsed="false">
      <c r="A47" s="5" t="s">
        <v>434</v>
      </c>
      <c r="B47" s="5" t="s">
        <v>435</v>
      </c>
      <c r="C47" s="9" t="str">
        <f aca="false">HYPERLINK("http://www.ncbi.nlm.nih.gov/entrez/query.fcgi?cmd=search&amp;db=nucleotide&amp;term=NM_054032","NM_054032")</f>
        <v>NM_054032</v>
      </c>
      <c r="D47" s="9" t="str">
        <f aca="false">HYPERLINK("http://www.ncbi.nlm.nih.gov/entrez/query.fcgi?cmd=search&amp;db=unigene&amp;term=Hs.356858&amp;dopt=unigene","Hs.356858")</f>
        <v>Hs.356858</v>
      </c>
      <c r="E47" s="5" t="s">
        <v>71</v>
      </c>
      <c r="F47" s="5" t="n">
        <v>0.00121035308455782</v>
      </c>
      <c r="G47" s="5" t="n">
        <v>1.68426974748925</v>
      </c>
      <c r="H47" s="5" t="n">
        <v>16</v>
      </c>
      <c r="I47" s="5" t="n">
        <v>0.00307257540106718</v>
      </c>
      <c r="J47" s="5" t="s">
        <v>332</v>
      </c>
      <c r="K47" s="5" t="s">
        <v>336</v>
      </c>
      <c r="L47" s="5" t="s">
        <v>332</v>
      </c>
      <c r="M47" s="5" t="s">
        <v>332</v>
      </c>
      <c r="N47" s="5" t="s">
        <v>58</v>
      </c>
      <c r="O47" s="5" t="s">
        <v>58</v>
      </c>
      <c r="P47" s="5" t="s">
        <v>332</v>
      </c>
      <c r="Q47" s="5" t="s">
        <v>332</v>
      </c>
      <c r="R47" s="5" t="s">
        <v>332</v>
      </c>
      <c r="S47" s="5" t="s">
        <v>332</v>
      </c>
      <c r="T47" s="5" t="s">
        <v>332</v>
      </c>
      <c r="U47" s="5" t="s">
        <v>332</v>
      </c>
      <c r="V47" s="5" t="s">
        <v>58</v>
      </c>
      <c r="W47" s="5" t="s">
        <v>332</v>
      </c>
      <c r="X47" s="5" t="s">
        <v>332</v>
      </c>
      <c r="Y47" s="5" t="s">
        <v>332</v>
      </c>
      <c r="Z47" s="5" t="s">
        <v>58</v>
      </c>
      <c r="AA47" s="5" t="s">
        <v>58</v>
      </c>
      <c r="AB47" s="5" t="s">
        <v>332</v>
      </c>
      <c r="AC47" s="5" t="n">
        <v>7.00076027692477</v>
      </c>
      <c r="AD47" s="5" t="n">
        <v>6.23121913837699</v>
      </c>
      <c r="AE47" s="5" t="n">
        <v>5.31439180496303</v>
      </c>
      <c r="AF47" s="5" t="n">
        <v>4.27886781867785</v>
      </c>
      <c r="AG47" s="5" t="n">
        <v>6.65689264221297</v>
      </c>
      <c r="AH47" s="5" t="n">
        <v>5.04496441067356</v>
      </c>
      <c r="AI47" s="5" t="n">
        <v>3.28019417115653</v>
      </c>
      <c r="AJ47" s="5" t="n">
        <v>3.9767237826359</v>
      </c>
      <c r="AK47" s="5" t="n">
        <v>5.39078343362453</v>
      </c>
      <c r="AL47" s="5" t="n">
        <v>3.97445466235799</v>
      </c>
      <c r="AM47" s="5" t="n">
        <v>5.04644476683423</v>
      </c>
      <c r="AN47" s="5" t="n">
        <v>5.45581753080995</v>
      </c>
      <c r="AO47" s="5" t="n">
        <v>5.81058628949966</v>
      </c>
      <c r="AP47" s="5" t="n">
        <v>4.64812909997773</v>
      </c>
      <c r="AQ47" s="5" t="n">
        <v>6.04826565966431</v>
      </c>
      <c r="AR47" s="5" t="n">
        <v>2.25612078637167</v>
      </c>
      <c r="AS47" s="5" t="n">
        <v>5.27070707611659</v>
      </c>
      <c r="AT47" s="5" t="n">
        <v>5.50094004964447</v>
      </c>
      <c r="AU47" s="5" t="n">
        <v>5.7932619774691</v>
      </c>
    </row>
    <row r="48" customFormat="false" ht="12.75" hidden="false" customHeight="false" outlineLevel="0" collapsed="false">
      <c r="A48" s="5" t="s">
        <v>409</v>
      </c>
      <c r="B48" s="5" t="s">
        <v>436</v>
      </c>
      <c r="C48" s="9" t="str">
        <f aca="false">HYPERLINK("http://www.ncbi.nlm.nih.gov/entrez/query.fcgi?cmd=search&amp;db=nucleotide&amp;term=BF510098","BF510098")</f>
        <v>BF510098</v>
      </c>
      <c r="D48" s="9" t="str">
        <f aca="false">HYPERLINK("http://www.ncbi.nlm.nih.gov/entrez/query.fcgi?cmd=search&amp;db=unigene&amp;term=Hs.505662&amp;dopt=unigene","Hs.505662")</f>
        <v>Hs.505662</v>
      </c>
      <c r="E48" s="5" t="s">
        <v>411</v>
      </c>
      <c r="F48" s="5" t="n">
        <v>0.00121035308455782</v>
      </c>
      <c r="G48" s="5" t="n">
        <v>1.63457347612619</v>
      </c>
      <c r="H48" s="5" t="n">
        <v>16</v>
      </c>
      <c r="I48" s="5" t="n">
        <v>0.00307257540106718</v>
      </c>
      <c r="J48" s="5" t="s">
        <v>332</v>
      </c>
      <c r="K48" s="5" t="s">
        <v>332</v>
      </c>
      <c r="L48" s="5" t="s">
        <v>58</v>
      </c>
      <c r="M48" s="5" t="s">
        <v>332</v>
      </c>
      <c r="N48" s="5" t="s">
        <v>332</v>
      </c>
      <c r="O48" s="5" t="s">
        <v>58</v>
      </c>
      <c r="P48" s="5" t="s">
        <v>332</v>
      </c>
      <c r="Q48" s="5" t="s">
        <v>332</v>
      </c>
      <c r="R48" s="5" t="s">
        <v>332</v>
      </c>
      <c r="S48" s="5" t="s">
        <v>332</v>
      </c>
      <c r="T48" s="5" t="s">
        <v>332</v>
      </c>
      <c r="U48" s="5" t="s">
        <v>332</v>
      </c>
      <c r="V48" s="5" t="s">
        <v>58</v>
      </c>
      <c r="W48" s="5" t="s">
        <v>332</v>
      </c>
      <c r="X48" s="5" t="s">
        <v>332</v>
      </c>
      <c r="Y48" s="5" t="s">
        <v>332</v>
      </c>
      <c r="Z48" s="5" t="s">
        <v>332</v>
      </c>
      <c r="AA48" s="5" t="s">
        <v>332</v>
      </c>
      <c r="AB48" s="5" t="s">
        <v>332</v>
      </c>
      <c r="AC48" s="5" t="n">
        <v>6.21079807709573</v>
      </c>
      <c r="AD48" s="5" t="n">
        <v>6.86353920749603</v>
      </c>
      <c r="AE48" s="5" t="n">
        <v>6.4523312688404</v>
      </c>
      <c r="AF48" s="5" t="n">
        <v>2.8271644218852</v>
      </c>
      <c r="AG48" s="5" t="n">
        <v>6.02489277729428</v>
      </c>
      <c r="AH48" s="5" t="n">
        <v>6.48131924853067</v>
      </c>
      <c r="AI48" s="5" t="n">
        <v>5.47504848233067</v>
      </c>
      <c r="AJ48" s="5" t="n">
        <v>2.51627494006634</v>
      </c>
      <c r="AK48" s="5" t="n">
        <v>6.5265948285633</v>
      </c>
      <c r="AL48" s="5" t="n">
        <v>7.24181171635006</v>
      </c>
      <c r="AM48" s="5" t="n">
        <v>3.651399608806</v>
      </c>
      <c r="AN48" s="5" t="n">
        <v>5.87460349255448</v>
      </c>
      <c r="AO48" s="5" t="n">
        <v>6.63941657103467</v>
      </c>
      <c r="AP48" s="5" t="n">
        <v>4.79676755815071</v>
      </c>
      <c r="AQ48" s="5" t="n">
        <v>6.32132459184376</v>
      </c>
      <c r="AR48" s="5" t="n">
        <v>5.05971325671108</v>
      </c>
      <c r="AS48" s="5" t="n">
        <v>5.36373372949967</v>
      </c>
      <c r="AT48" s="5" t="n">
        <v>6.18425634112755</v>
      </c>
      <c r="AU48" s="5" t="n">
        <v>3.19435596883149</v>
      </c>
    </row>
    <row r="49" customFormat="false" ht="12.75" hidden="false" customHeight="false" outlineLevel="0" collapsed="false">
      <c r="A49" s="5" t="s">
        <v>437</v>
      </c>
      <c r="B49" s="5" t="s">
        <v>438</v>
      </c>
      <c r="C49" s="9" t="str">
        <f aca="false">HYPERLINK("http://www.ncbi.nlm.nih.gov/entrez/query.fcgi?cmd=search&amp;db=nucleotide&amp;term=AW134837","AW134837")</f>
        <v>AW134837</v>
      </c>
      <c r="D49" s="9" t="str">
        <f aca="false">HYPERLINK("http://www.ncbi.nlm.nih.gov/entrez/query.fcgi?cmd=search&amp;db=unigene&amp;term=Hs.123036&amp;dopt=unigene","Hs.123036")</f>
        <v>Hs.123036</v>
      </c>
      <c r="E49" s="5" t="s">
        <v>439</v>
      </c>
      <c r="F49" s="5" t="n">
        <v>0.00121035308455782</v>
      </c>
      <c r="G49" s="5" t="n">
        <v>1.62936069410157</v>
      </c>
      <c r="H49" s="5" t="n">
        <v>16</v>
      </c>
      <c r="I49" s="5" t="n">
        <v>0.00307257540106718</v>
      </c>
      <c r="J49" s="5" t="s">
        <v>332</v>
      </c>
      <c r="K49" s="5" t="s">
        <v>332</v>
      </c>
      <c r="L49" s="5" t="s">
        <v>332</v>
      </c>
      <c r="M49" s="5" t="s">
        <v>332</v>
      </c>
      <c r="N49" s="5" t="s">
        <v>332</v>
      </c>
      <c r="O49" s="5" t="s">
        <v>332</v>
      </c>
      <c r="P49" s="5" t="s">
        <v>332</v>
      </c>
      <c r="Q49" s="5" t="s">
        <v>332</v>
      </c>
      <c r="R49" s="5" t="s">
        <v>332</v>
      </c>
      <c r="S49" s="5" t="s">
        <v>332</v>
      </c>
      <c r="T49" s="5" t="s">
        <v>332</v>
      </c>
      <c r="U49" s="5" t="s">
        <v>332</v>
      </c>
      <c r="V49" s="5" t="s">
        <v>332</v>
      </c>
      <c r="W49" s="5" t="s">
        <v>332</v>
      </c>
      <c r="X49" s="5" t="s">
        <v>332</v>
      </c>
      <c r="Y49" s="5" t="s">
        <v>332</v>
      </c>
      <c r="Z49" s="5" t="s">
        <v>332</v>
      </c>
      <c r="AA49" s="5" t="s">
        <v>332</v>
      </c>
      <c r="AB49" s="5" t="s">
        <v>332</v>
      </c>
      <c r="AC49" s="5" t="n">
        <v>3.27305664898366</v>
      </c>
      <c r="AD49" s="5" t="n">
        <v>3.05948000614768</v>
      </c>
      <c r="AE49" s="5" t="n">
        <v>4.65813034115594</v>
      </c>
      <c r="AF49" s="5" t="n">
        <v>2.39153419155844</v>
      </c>
      <c r="AG49" s="5" t="n">
        <v>4.19174094439838</v>
      </c>
      <c r="AH49" s="5" t="n">
        <v>7.4690088186646</v>
      </c>
      <c r="AI49" s="5" t="n">
        <v>2.93864412905449</v>
      </c>
      <c r="AJ49" s="5" t="n">
        <v>2.02230289391755</v>
      </c>
      <c r="AK49" s="5" t="n">
        <v>4.48028698365067</v>
      </c>
      <c r="AL49" s="5" t="n">
        <v>4.6150986524485</v>
      </c>
      <c r="AM49" s="5" t="n">
        <v>2.72592080614013</v>
      </c>
      <c r="AN49" s="5" t="n">
        <v>4.44088870922489</v>
      </c>
      <c r="AO49" s="5" t="n">
        <v>3.86105489064236</v>
      </c>
      <c r="AP49" s="5" t="n">
        <v>2.3967520725939</v>
      </c>
      <c r="AQ49" s="5" t="n">
        <v>4.13144503684192</v>
      </c>
      <c r="AR49" s="5" t="n">
        <v>2.76840588069888</v>
      </c>
      <c r="AS49" s="5" t="n">
        <v>3.05359089609215</v>
      </c>
      <c r="AT49" s="5" t="n">
        <v>3.72434881636743</v>
      </c>
      <c r="AU49" s="5" t="n">
        <v>4.28889350713761</v>
      </c>
    </row>
    <row r="50" customFormat="false" ht="12.75" hidden="false" customHeight="false" outlineLevel="0" collapsed="false">
      <c r="A50" s="5" t="s">
        <v>71</v>
      </c>
      <c r="B50" s="5" t="s">
        <v>440</v>
      </c>
      <c r="C50" s="9" t="str">
        <f aca="false">HYPERLINK("http://www.ncbi.nlm.nih.gov/entrez/query.fcgi?cmd=search&amp;db=nucleotide&amp;term=BF061275","BF061275")</f>
        <v>BF061275</v>
      </c>
      <c r="D50" s="9" t="str">
        <f aca="false">HYPERLINK("http://www.ncbi.nlm.nih.gov/entrez/query.fcgi?cmd=search&amp;db=unigene&amp;term=NA&amp;dopt=unigene","NA")</f>
        <v>NA</v>
      </c>
      <c r="E50" s="5" t="s">
        <v>71</v>
      </c>
      <c r="F50" s="5" t="n">
        <v>0.00121035308455782</v>
      </c>
      <c r="G50" s="5" t="n">
        <v>1.62816285959061</v>
      </c>
      <c r="H50" s="5" t="n">
        <v>16</v>
      </c>
      <c r="I50" s="5" t="n">
        <v>0.00307257540106718</v>
      </c>
      <c r="J50" s="5" t="s">
        <v>332</v>
      </c>
      <c r="K50" s="5" t="s">
        <v>58</v>
      </c>
      <c r="L50" s="5" t="s">
        <v>336</v>
      </c>
      <c r="M50" s="5" t="s">
        <v>332</v>
      </c>
      <c r="N50" s="5" t="s">
        <v>58</v>
      </c>
      <c r="O50" s="5" t="s">
        <v>336</v>
      </c>
      <c r="P50" s="5" t="s">
        <v>332</v>
      </c>
      <c r="Q50" s="5" t="s">
        <v>332</v>
      </c>
      <c r="R50" s="5" t="s">
        <v>58</v>
      </c>
      <c r="S50" s="5" t="s">
        <v>332</v>
      </c>
      <c r="T50" s="5" t="s">
        <v>332</v>
      </c>
      <c r="U50" s="5" t="s">
        <v>332</v>
      </c>
      <c r="V50" s="5" t="s">
        <v>58</v>
      </c>
      <c r="W50" s="5" t="s">
        <v>332</v>
      </c>
      <c r="X50" s="5" t="s">
        <v>332</v>
      </c>
      <c r="Y50" s="5" t="s">
        <v>332</v>
      </c>
      <c r="Z50" s="5" t="s">
        <v>336</v>
      </c>
      <c r="AA50" s="5" t="s">
        <v>58</v>
      </c>
      <c r="AB50" s="5" t="s">
        <v>332</v>
      </c>
      <c r="AC50" s="5" t="n">
        <v>7.79847639270755</v>
      </c>
      <c r="AD50" s="5" t="n">
        <v>7.32598047923</v>
      </c>
      <c r="AE50" s="5" t="n">
        <v>7.22211410678256</v>
      </c>
      <c r="AF50" s="5" t="n">
        <v>7.08127122981642</v>
      </c>
      <c r="AG50" s="5" t="n">
        <v>7.63704850791736</v>
      </c>
      <c r="AH50" s="5" t="n">
        <v>8.02872402914195</v>
      </c>
      <c r="AI50" s="5" t="n">
        <v>6.36428320684355</v>
      </c>
      <c r="AJ50" s="5" t="n">
        <v>5.72765524377947</v>
      </c>
      <c r="AK50" s="5" t="n">
        <v>7.78141019396841</v>
      </c>
      <c r="AL50" s="5" t="n">
        <v>7.00083210537163</v>
      </c>
      <c r="AM50" s="5" t="n">
        <v>5.88720019598541</v>
      </c>
      <c r="AN50" s="5" t="n">
        <v>7.17935404929832</v>
      </c>
      <c r="AO50" s="5" t="n">
        <v>7.30193229377582</v>
      </c>
      <c r="AP50" s="5" t="n">
        <v>2.97770444959312</v>
      </c>
      <c r="AQ50" s="5" t="n">
        <v>6.53816502932849</v>
      </c>
      <c r="AR50" s="5" t="n">
        <v>5.07300088193834</v>
      </c>
      <c r="AS50" s="5" t="n">
        <v>6.49405351337669</v>
      </c>
      <c r="AT50" s="5" t="n">
        <v>7.30967193343661</v>
      </c>
      <c r="AU50" s="5" t="n">
        <v>7.21080632932026</v>
      </c>
    </row>
    <row r="51" customFormat="false" ht="12.75" hidden="false" customHeight="false" outlineLevel="0" collapsed="false">
      <c r="A51" s="5" t="s">
        <v>441</v>
      </c>
      <c r="B51" s="5" t="s">
        <v>442</v>
      </c>
      <c r="C51" s="9" t="str">
        <f aca="false">HYPERLINK("http://www.ncbi.nlm.nih.gov/entrez/query.fcgi?cmd=search&amp;db=nucleotide&amp;term=NM_014270","NM_014270")</f>
        <v>NM_014270</v>
      </c>
      <c r="D51" s="9" t="str">
        <f aca="false">HYPERLINK("http://www.ncbi.nlm.nih.gov/entrez/query.fcgi?cmd=search&amp;db=unigene&amp;term=Hs.408567&amp;dopt=unigene","Hs.408567")</f>
        <v>Hs.408567</v>
      </c>
      <c r="E51" s="5" t="s">
        <v>443</v>
      </c>
      <c r="F51" s="5" t="n">
        <v>0.00121035308455782</v>
      </c>
      <c r="G51" s="5" t="n">
        <v>1.59445672688288</v>
      </c>
      <c r="H51" s="5" t="n">
        <v>16</v>
      </c>
      <c r="I51" s="5" t="n">
        <v>0.00307257540106718</v>
      </c>
      <c r="J51" s="5" t="s">
        <v>332</v>
      </c>
      <c r="K51" s="5" t="s">
        <v>332</v>
      </c>
      <c r="L51" s="5" t="s">
        <v>336</v>
      </c>
      <c r="M51" s="5" t="s">
        <v>332</v>
      </c>
      <c r="N51" s="5" t="s">
        <v>58</v>
      </c>
      <c r="O51" s="5" t="s">
        <v>332</v>
      </c>
      <c r="P51" s="5" t="s">
        <v>332</v>
      </c>
      <c r="Q51" s="5" t="s">
        <v>332</v>
      </c>
      <c r="R51" s="5" t="s">
        <v>332</v>
      </c>
      <c r="S51" s="5" t="s">
        <v>332</v>
      </c>
      <c r="T51" s="5" t="s">
        <v>332</v>
      </c>
      <c r="U51" s="5" t="s">
        <v>332</v>
      </c>
      <c r="V51" s="5" t="s">
        <v>332</v>
      </c>
      <c r="W51" s="5" t="s">
        <v>332</v>
      </c>
      <c r="X51" s="5" t="s">
        <v>332</v>
      </c>
      <c r="Y51" s="5" t="s">
        <v>332</v>
      </c>
      <c r="Z51" s="5" t="s">
        <v>332</v>
      </c>
      <c r="AA51" s="5" t="s">
        <v>332</v>
      </c>
      <c r="AB51" s="5" t="s">
        <v>336</v>
      </c>
      <c r="AC51" s="5" t="n">
        <v>5.71846104553097</v>
      </c>
      <c r="AD51" s="5" t="n">
        <v>6.27519159122914</v>
      </c>
      <c r="AE51" s="5" t="n">
        <v>7.18084381561269</v>
      </c>
      <c r="AF51" s="5" t="n">
        <v>5.51209469705555</v>
      </c>
      <c r="AG51" s="5" t="n">
        <v>6.81312610293924</v>
      </c>
      <c r="AH51" s="5" t="n">
        <v>4.82559385520792</v>
      </c>
      <c r="AI51" s="5" t="n">
        <v>3.75100607563844</v>
      </c>
      <c r="AJ51" s="5" t="n">
        <v>2.66389642632461</v>
      </c>
      <c r="AK51" s="5" t="n">
        <v>5.84430947321556</v>
      </c>
      <c r="AL51" s="5" t="n">
        <v>5.98955531349198</v>
      </c>
      <c r="AM51" s="5" t="n">
        <v>5.67308114972933</v>
      </c>
      <c r="AN51" s="5" t="n">
        <v>5.77876359437125</v>
      </c>
      <c r="AO51" s="5" t="n">
        <v>6.58148626111867</v>
      </c>
      <c r="AP51" s="5" t="n">
        <v>5.56231664396176</v>
      </c>
      <c r="AQ51" s="5" t="n">
        <v>3.46704482568071</v>
      </c>
      <c r="AR51" s="5" t="n">
        <v>2.97800938488628</v>
      </c>
      <c r="AS51" s="5" t="n">
        <v>5.69613576745949</v>
      </c>
      <c r="AT51" s="5" t="n">
        <v>6.4216504491909</v>
      </c>
      <c r="AU51" s="5" t="n">
        <v>6.84632446203236</v>
      </c>
    </row>
    <row r="52" customFormat="false" ht="12.75" hidden="false" customHeight="false" outlineLevel="0" collapsed="false">
      <c r="A52" s="5" t="s">
        <v>444</v>
      </c>
      <c r="B52" s="5" t="s">
        <v>445</v>
      </c>
      <c r="C52" s="9" t="str">
        <f aca="false">HYPERLINK("http://www.ncbi.nlm.nih.gov/entrez/query.fcgi?cmd=search&amp;db=nucleotide&amp;term=AL080135","AL080135")</f>
        <v>AL080135</v>
      </c>
      <c r="D52" s="9" t="str">
        <f aca="false">HYPERLINK("http://www.ncbi.nlm.nih.gov/entrez/query.fcgi?cmd=search&amp;db=unigene&amp;term=Hs.433656&amp;dopt=unigene","Hs.433656")</f>
        <v>Hs.433656</v>
      </c>
      <c r="E52" s="5" t="s">
        <v>446</v>
      </c>
      <c r="F52" s="5" t="n">
        <v>0.00121035308455782</v>
      </c>
      <c r="G52" s="5" t="n">
        <v>1.53499819899055</v>
      </c>
      <c r="H52" s="5" t="n">
        <v>16</v>
      </c>
      <c r="I52" s="5" t="n">
        <v>0.00307257540106718</v>
      </c>
      <c r="J52" s="5" t="s">
        <v>58</v>
      </c>
      <c r="K52" s="5" t="s">
        <v>332</v>
      </c>
      <c r="L52" s="5" t="s">
        <v>336</v>
      </c>
      <c r="M52" s="5" t="s">
        <v>332</v>
      </c>
      <c r="N52" s="5" t="s">
        <v>332</v>
      </c>
      <c r="O52" s="5" t="s">
        <v>332</v>
      </c>
      <c r="P52" s="5" t="s">
        <v>332</v>
      </c>
      <c r="Q52" s="5" t="s">
        <v>332</v>
      </c>
      <c r="R52" s="5" t="s">
        <v>58</v>
      </c>
      <c r="S52" s="5" t="s">
        <v>332</v>
      </c>
      <c r="T52" s="5" t="s">
        <v>332</v>
      </c>
      <c r="U52" s="5" t="s">
        <v>332</v>
      </c>
      <c r="V52" s="5" t="s">
        <v>332</v>
      </c>
      <c r="W52" s="5" t="s">
        <v>332</v>
      </c>
      <c r="X52" s="5" t="s">
        <v>58</v>
      </c>
      <c r="Y52" s="5" t="s">
        <v>332</v>
      </c>
      <c r="Z52" s="5" t="s">
        <v>58</v>
      </c>
      <c r="AA52" s="5" t="s">
        <v>332</v>
      </c>
      <c r="AB52" s="5" t="s">
        <v>332</v>
      </c>
      <c r="AC52" s="5" t="n">
        <v>6.75504631066175</v>
      </c>
      <c r="AD52" s="5" t="n">
        <v>3.39954023144072</v>
      </c>
      <c r="AE52" s="5" t="n">
        <v>6.37221491313532</v>
      </c>
      <c r="AF52" s="5" t="n">
        <v>4.99552052443768</v>
      </c>
      <c r="AG52" s="5" t="n">
        <v>5.35142579188294</v>
      </c>
      <c r="AH52" s="5" t="n">
        <v>5.54010132079903</v>
      </c>
      <c r="AI52" s="5" t="n">
        <v>4.47081222437283</v>
      </c>
      <c r="AJ52" s="5" t="n">
        <v>1.84606491369785</v>
      </c>
      <c r="AK52" s="5" t="n">
        <v>6.86574244746456</v>
      </c>
      <c r="AL52" s="5" t="n">
        <v>5.6401092149033</v>
      </c>
      <c r="AM52" s="5" t="n">
        <v>4.91667808099261</v>
      </c>
      <c r="AN52" s="5" t="n">
        <v>5.87705322565212</v>
      </c>
      <c r="AO52" s="5" t="n">
        <v>6.80568507992369</v>
      </c>
      <c r="AP52" s="5" t="n">
        <v>3.78894570775842</v>
      </c>
      <c r="AQ52" s="5" t="n">
        <v>6.49425645468213</v>
      </c>
      <c r="AR52" s="5" t="n">
        <v>4.51703861833298</v>
      </c>
      <c r="AS52" s="5" t="n">
        <v>5.21095814569487</v>
      </c>
      <c r="AT52" s="5" t="n">
        <v>5.22889751847412</v>
      </c>
      <c r="AU52" s="5" t="n">
        <v>4.50512962116991</v>
      </c>
    </row>
    <row r="53" customFormat="false" ht="12.75" hidden="false" customHeight="false" outlineLevel="0" collapsed="false">
      <c r="A53" s="5" t="s">
        <v>71</v>
      </c>
      <c r="B53" s="5" t="s">
        <v>447</v>
      </c>
      <c r="C53" s="9" t="str">
        <f aca="false">HYPERLINK("http://www.ncbi.nlm.nih.gov/entrez/query.fcgi?cmd=search&amp;db=nucleotide&amp;term=BE620513","BE620513")</f>
        <v>BE620513</v>
      </c>
      <c r="D53" s="9" t="str">
        <f aca="false">HYPERLINK("http://www.ncbi.nlm.nih.gov/entrez/query.fcgi?cmd=search&amp;db=unigene&amp;term=NA&amp;dopt=unigene","NA")</f>
        <v>NA</v>
      </c>
      <c r="E53" s="5" t="s">
        <v>71</v>
      </c>
      <c r="F53" s="5" t="n">
        <v>0.00121035308455782</v>
      </c>
      <c r="G53" s="5" t="n">
        <v>1.52608116274625</v>
      </c>
      <c r="H53" s="5" t="n">
        <v>16</v>
      </c>
      <c r="I53" s="5" t="n">
        <v>0.00307257540106718</v>
      </c>
      <c r="J53" s="5" t="s">
        <v>58</v>
      </c>
      <c r="K53" s="5" t="s">
        <v>332</v>
      </c>
      <c r="L53" s="5" t="s">
        <v>58</v>
      </c>
      <c r="M53" s="5" t="s">
        <v>336</v>
      </c>
      <c r="N53" s="5" t="s">
        <v>332</v>
      </c>
      <c r="O53" s="5" t="s">
        <v>58</v>
      </c>
      <c r="P53" s="5" t="s">
        <v>332</v>
      </c>
      <c r="Q53" s="5" t="s">
        <v>332</v>
      </c>
      <c r="R53" s="5" t="s">
        <v>58</v>
      </c>
      <c r="S53" s="5" t="s">
        <v>58</v>
      </c>
      <c r="T53" s="5" t="s">
        <v>332</v>
      </c>
      <c r="U53" s="5" t="s">
        <v>332</v>
      </c>
      <c r="V53" s="5" t="s">
        <v>58</v>
      </c>
      <c r="W53" s="5" t="s">
        <v>332</v>
      </c>
      <c r="X53" s="5" t="s">
        <v>332</v>
      </c>
      <c r="Y53" s="5" t="s">
        <v>332</v>
      </c>
      <c r="Z53" s="5" t="s">
        <v>332</v>
      </c>
      <c r="AA53" s="5" t="s">
        <v>58</v>
      </c>
      <c r="AB53" s="5" t="s">
        <v>58</v>
      </c>
      <c r="AC53" s="5" t="n">
        <v>6.35248170975269</v>
      </c>
      <c r="AD53" s="5" t="n">
        <v>5.79833274756699</v>
      </c>
      <c r="AE53" s="5" t="n">
        <v>6.30102151682099</v>
      </c>
      <c r="AF53" s="5" t="n">
        <v>6.04546228908874</v>
      </c>
      <c r="AG53" s="5" t="n">
        <v>6.53824315385682</v>
      </c>
      <c r="AH53" s="5" t="n">
        <v>5.37495816859372</v>
      </c>
      <c r="AI53" s="5" t="n">
        <v>4.53204053637177</v>
      </c>
      <c r="AJ53" s="5" t="n">
        <v>5.98605977362016</v>
      </c>
      <c r="AK53" s="5" t="n">
        <v>6.72999230539912</v>
      </c>
      <c r="AL53" s="5" t="n">
        <v>7.38259168812086</v>
      </c>
      <c r="AM53" s="5" t="n">
        <v>5.94572086815126</v>
      </c>
      <c r="AN53" s="5" t="n">
        <v>6.08243062844885</v>
      </c>
      <c r="AO53" s="5" t="n">
        <v>6.39781770945159</v>
      </c>
      <c r="AP53" s="5" t="n">
        <v>1.8083960746066</v>
      </c>
      <c r="AQ53" s="5" t="n">
        <v>6.29091508786342</v>
      </c>
      <c r="AR53" s="5" t="n">
        <v>5.09195140972065</v>
      </c>
      <c r="AS53" s="5" t="n">
        <v>5.16705588515779</v>
      </c>
      <c r="AT53" s="5" t="n">
        <v>6.23342001967727</v>
      </c>
      <c r="AU53" s="5" t="n">
        <v>6.4448891105567</v>
      </c>
    </row>
    <row r="54" customFormat="false" ht="12.75" hidden="false" customHeight="false" outlineLevel="0" collapsed="false">
      <c r="A54" s="5" t="s">
        <v>448</v>
      </c>
      <c r="B54" s="5" t="s">
        <v>449</v>
      </c>
      <c r="C54" s="9" t="str">
        <f aca="false">HYPERLINK("http://www.ncbi.nlm.nih.gov/entrez/query.fcgi?cmd=search&amp;db=nucleotide&amp;term=AI559740","AI559740")</f>
        <v>AI559740</v>
      </c>
      <c r="D54" s="9" t="str">
        <f aca="false">HYPERLINK("http://www.ncbi.nlm.nih.gov/entrez/query.fcgi?cmd=search&amp;db=unigene&amp;term=Hs.445395&amp;dopt=unigene","Hs.445395")</f>
        <v>Hs.445395</v>
      </c>
      <c r="E54" s="5" t="s">
        <v>450</v>
      </c>
      <c r="F54" s="5" t="n">
        <v>0.00121035308455782</v>
      </c>
      <c r="G54" s="5" t="n">
        <v>1.49774722675458</v>
      </c>
      <c r="H54" s="5" t="n">
        <v>16</v>
      </c>
      <c r="I54" s="5" t="n">
        <v>0.00307257540106718</v>
      </c>
      <c r="J54" s="5" t="s">
        <v>332</v>
      </c>
      <c r="K54" s="5" t="s">
        <v>332</v>
      </c>
      <c r="L54" s="5" t="s">
        <v>336</v>
      </c>
      <c r="M54" s="5" t="s">
        <v>332</v>
      </c>
      <c r="N54" s="5" t="s">
        <v>332</v>
      </c>
      <c r="O54" s="5" t="s">
        <v>58</v>
      </c>
      <c r="P54" s="5" t="s">
        <v>332</v>
      </c>
      <c r="Q54" s="5" t="s">
        <v>332</v>
      </c>
      <c r="R54" s="5" t="s">
        <v>332</v>
      </c>
      <c r="S54" s="5" t="s">
        <v>332</v>
      </c>
      <c r="T54" s="5" t="s">
        <v>332</v>
      </c>
      <c r="U54" s="5" t="s">
        <v>332</v>
      </c>
      <c r="V54" s="5" t="s">
        <v>332</v>
      </c>
      <c r="W54" s="5" t="s">
        <v>332</v>
      </c>
      <c r="X54" s="5" t="s">
        <v>332</v>
      </c>
      <c r="Y54" s="5" t="s">
        <v>332</v>
      </c>
      <c r="Z54" s="5" t="s">
        <v>332</v>
      </c>
      <c r="AA54" s="5" t="s">
        <v>332</v>
      </c>
      <c r="AB54" s="5" t="s">
        <v>332</v>
      </c>
      <c r="AC54" s="5" t="n">
        <v>4.64928067069875</v>
      </c>
      <c r="AD54" s="5" t="n">
        <v>8.08586119096841</v>
      </c>
      <c r="AE54" s="5" t="n">
        <v>7.54968074337709</v>
      </c>
      <c r="AF54" s="5" t="n">
        <v>6.02116633035674</v>
      </c>
      <c r="AG54" s="5" t="n">
        <v>6.71757601879391</v>
      </c>
      <c r="AH54" s="5" t="n">
        <v>6.98743508332468</v>
      </c>
      <c r="AI54" s="5" t="n">
        <v>6.0069276886627</v>
      </c>
      <c r="AJ54" s="5" t="n">
        <v>6.58085426491511</v>
      </c>
      <c r="AK54" s="5" t="n">
        <v>6.9273182481156</v>
      </c>
      <c r="AL54" s="5" t="n">
        <v>7.6688770582641</v>
      </c>
      <c r="AM54" s="5" t="n">
        <v>5.76521546539142</v>
      </c>
      <c r="AN54" s="5" t="n">
        <v>6.73012486025221</v>
      </c>
      <c r="AO54" s="5" t="n">
        <v>7.09604029243029</v>
      </c>
      <c r="AP54" s="5" t="n">
        <v>4.33950330619092</v>
      </c>
      <c r="AQ54" s="5" t="n">
        <v>6.0851149585942</v>
      </c>
      <c r="AR54" s="5" t="n">
        <v>2.87331285315429</v>
      </c>
      <c r="AS54" s="5" t="n">
        <v>6.2619772519328</v>
      </c>
      <c r="AT54" s="5" t="n">
        <v>7.0316027948629</v>
      </c>
      <c r="AU54" s="5" t="n">
        <v>7.6913602356965</v>
      </c>
    </row>
    <row r="55" customFormat="false" ht="12.75" hidden="false" customHeight="false" outlineLevel="0" collapsed="false">
      <c r="A55" s="5" t="s">
        <v>451</v>
      </c>
      <c r="B55" s="5" t="s">
        <v>452</v>
      </c>
      <c r="C55" s="9" t="str">
        <f aca="false">HYPERLINK("http://www.ncbi.nlm.nih.gov/entrez/query.fcgi?cmd=search&amp;db=nucleotide&amp;term=AA569225","AA569225")</f>
        <v>AA569225</v>
      </c>
      <c r="D55" s="9" t="str">
        <f aca="false">HYPERLINK("http://www.ncbi.nlm.nih.gov/entrez/query.fcgi?cmd=search&amp;db=unigene&amp;term=Hs.507798&amp;dopt=unigene","Hs.507798")</f>
        <v>Hs.507798</v>
      </c>
      <c r="E55" s="5" t="s">
        <v>453</v>
      </c>
      <c r="F55" s="5" t="n">
        <v>0.00121035308455782</v>
      </c>
      <c r="G55" s="5" t="n">
        <v>0.756157778074442</v>
      </c>
      <c r="H55" s="5" t="n">
        <v>16</v>
      </c>
      <c r="I55" s="5" t="n">
        <v>0.00307257540106718</v>
      </c>
      <c r="J55" s="5" t="s">
        <v>332</v>
      </c>
      <c r="K55" s="5" t="s">
        <v>58</v>
      </c>
      <c r="L55" s="5" t="s">
        <v>58</v>
      </c>
      <c r="M55" s="5" t="s">
        <v>58</v>
      </c>
      <c r="N55" s="5" t="s">
        <v>58</v>
      </c>
      <c r="O55" s="5" t="s">
        <v>58</v>
      </c>
      <c r="P55" s="5" t="s">
        <v>332</v>
      </c>
      <c r="Q55" s="5" t="s">
        <v>332</v>
      </c>
      <c r="R55" s="5" t="s">
        <v>58</v>
      </c>
      <c r="S55" s="5" t="s">
        <v>332</v>
      </c>
      <c r="T55" s="5" t="s">
        <v>58</v>
      </c>
      <c r="U55" s="5" t="s">
        <v>58</v>
      </c>
      <c r="V55" s="5" t="s">
        <v>58</v>
      </c>
      <c r="W55" s="5" t="s">
        <v>58</v>
      </c>
      <c r="X55" s="5" t="s">
        <v>58</v>
      </c>
      <c r="Y55" s="5" t="s">
        <v>58</v>
      </c>
      <c r="Z55" s="5" t="s">
        <v>58</v>
      </c>
      <c r="AA55" s="5" t="s">
        <v>58</v>
      </c>
      <c r="AB55" s="5" t="s">
        <v>58</v>
      </c>
      <c r="AC55" s="5" t="n">
        <v>6.50378066068885</v>
      </c>
      <c r="AD55" s="5" t="n">
        <v>7.58108400735172</v>
      </c>
      <c r="AE55" s="5" t="n">
        <v>8.53846751586887</v>
      </c>
      <c r="AF55" s="5" t="n">
        <v>7.42695550452497</v>
      </c>
      <c r="AG55" s="5" t="n">
        <v>8.52035855307648</v>
      </c>
      <c r="AH55" s="5" t="n">
        <v>8.31595644383122</v>
      </c>
      <c r="AI55" s="5" t="n">
        <v>6.0891812935156</v>
      </c>
      <c r="AJ55" s="5" t="n">
        <v>6.08702960806278</v>
      </c>
      <c r="AK55" s="5" t="n">
        <v>7.61113347559876</v>
      </c>
      <c r="AL55" s="5" t="n">
        <v>6.71877113089112</v>
      </c>
      <c r="AM55" s="5" t="n">
        <v>6.82382396920366</v>
      </c>
      <c r="AN55" s="5" t="n">
        <v>7.5642257114384</v>
      </c>
      <c r="AO55" s="5" t="n">
        <v>8.547160909728</v>
      </c>
      <c r="AP55" s="5" t="n">
        <v>7.5339639032526</v>
      </c>
      <c r="AQ55" s="5" t="n">
        <v>8.4485887542823</v>
      </c>
      <c r="AR55" s="5" t="n">
        <v>7.40342833919918</v>
      </c>
      <c r="AS55" s="5" t="n">
        <v>7.42079787735187</v>
      </c>
      <c r="AT55" s="5" t="n">
        <v>7.6117188004193</v>
      </c>
      <c r="AU55" s="5" t="n">
        <v>7.96125365538756</v>
      </c>
    </row>
    <row r="56" customFormat="false" ht="12.75" hidden="false" customHeight="false" outlineLevel="0" collapsed="false">
      <c r="A56" s="5" t="s">
        <v>454</v>
      </c>
      <c r="B56" s="5" t="s">
        <v>455</v>
      </c>
      <c r="C56" s="9" t="str">
        <f aca="false">HYPERLINK("http://www.ncbi.nlm.nih.gov/entrez/query.fcgi?cmd=search&amp;db=nucleotide&amp;term=NM_000690","NM_000690")</f>
        <v>NM_000690</v>
      </c>
      <c r="D56" s="9" t="str">
        <f aca="false">HYPERLINK("http://www.ncbi.nlm.nih.gov/entrez/query.fcgi?cmd=search&amp;db=unigene&amp;term=Hs.436437&amp;dopt=unigene","Hs.436437")</f>
        <v>Hs.436437</v>
      </c>
      <c r="E56" s="5" t="s">
        <v>456</v>
      </c>
      <c r="F56" s="5" t="n">
        <v>0.00121035308455782</v>
      </c>
      <c r="G56" s="5" t="n">
        <v>0.368892375526871</v>
      </c>
      <c r="H56" s="5" t="n">
        <v>16</v>
      </c>
      <c r="I56" s="5" t="n">
        <v>0.00307257540106718</v>
      </c>
      <c r="J56" s="5" t="s">
        <v>58</v>
      </c>
      <c r="K56" s="5" t="s">
        <v>336</v>
      </c>
      <c r="L56" s="5" t="s">
        <v>58</v>
      </c>
      <c r="M56" s="5" t="s">
        <v>58</v>
      </c>
      <c r="N56" s="5" t="s">
        <v>58</v>
      </c>
      <c r="O56" s="5" t="s">
        <v>58</v>
      </c>
      <c r="P56" s="5" t="s">
        <v>58</v>
      </c>
      <c r="Q56" s="5" t="s">
        <v>58</v>
      </c>
      <c r="R56" s="5" t="s">
        <v>58</v>
      </c>
      <c r="S56" s="5" t="s">
        <v>58</v>
      </c>
      <c r="T56" s="5" t="s">
        <v>58</v>
      </c>
      <c r="U56" s="5" t="s">
        <v>58</v>
      </c>
      <c r="V56" s="5" t="s">
        <v>58</v>
      </c>
      <c r="W56" s="5" t="s">
        <v>58</v>
      </c>
      <c r="X56" s="5" t="s">
        <v>58</v>
      </c>
      <c r="Y56" s="5" t="s">
        <v>58</v>
      </c>
      <c r="Z56" s="5" t="s">
        <v>58</v>
      </c>
      <c r="AA56" s="5" t="s">
        <v>58</v>
      </c>
      <c r="AB56" s="5" t="s">
        <v>58</v>
      </c>
      <c r="AC56" s="5" t="n">
        <v>9.2305450148551</v>
      </c>
      <c r="AD56" s="5" t="n">
        <v>9.47687723116361</v>
      </c>
      <c r="AE56" s="5" t="n">
        <v>9.23224589925842</v>
      </c>
      <c r="AF56" s="5" t="n">
        <v>8.74768090023374</v>
      </c>
      <c r="AG56" s="5" t="n">
        <v>9.31983930888114</v>
      </c>
      <c r="AH56" s="5" t="n">
        <v>9.07253290799471</v>
      </c>
      <c r="AI56" s="5" t="n">
        <v>8.9364157770575</v>
      </c>
      <c r="AJ56" s="5" t="n">
        <v>8.61933648845055</v>
      </c>
      <c r="AK56" s="5" t="n">
        <v>9.5901936950715</v>
      </c>
      <c r="AL56" s="5" t="n">
        <v>9.06082253720218</v>
      </c>
      <c r="AM56" s="5" t="n">
        <v>7.2337114727737</v>
      </c>
      <c r="AN56" s="5" t="n">
        <v>9.6252260538886</v>
      </c>
      <c r="AO56" s="5" t="n">
        <v>9.14949587839502</v>
      </c>
      <c r="AP56" s="5" t="n">
        <v>8.42506286258096</v>
      </c>
      <c r="AQ56" s="5" t="n">
        <v>8.91790884302796</v>
      </c>
      <c r="AR56" s="5" t="n">
        <v>8.50424546771192</v>
      </c>
      <c r="AS56" s="5" t="n">
        <v>8.63168442082746</v>
      </c>
      <c r="AT56" s="5" t="n">
        <v>9.06573970728947</v>
      </c>
      <c r="AU56" s="5" t="n">
        <v>8.19338515191587</v>
      </c>
    </row>
    <row r="57" customFormat="false" ht="12.75" hidden="false" customHeight="false" outlineLevel="0" collapsed="false">
      <c r="A57" s="5" t="s">
        <v>457</v>
      </c>
      <c r="B57" s="5" t="s">
        <v>458</v>
      </c>
      <c r="C57" s="9" t="str">
        <f aca="false">HYPERLINK("http://www.ncbi.nlm.nih.gov/entrez/query.fcgi?cmd=search&amp;db=nucleotide&amp;term=AA322821","AA322821")</f>
        <v>AA322821</v>
      </c>
      <c r="D57" s="9" t="str">
        <f aca="false">HYPERLINK("http://www.ncbi.nlm.nih.gov/entrez/query.fcgi?cmd=search&amp;db=unigene&amp;term=Hs.248017&amp;dopt=unigene","Hs.248017")</f>
        <v>Hs.248017</v>
      </c>
      <c r="E57" s="5" t="s">
        <v>459</v>
      </c>
      <c r="F57" s="5" t="n">
        <v>0.00159482810176187</v>
      </c>
      <c r="G57" s="5" t="n">
        <v>1.99761240756252</v>
      </c>
      <c r="H57" s="5" t="n">
        <v>16</v>
      </c>
      <c r="I57" s="5" t="n">
        <v>0.00432743140064832</v>
      </c>
      <c r="J57" s="5" t="s">
        <v>332</v>
      </c>
      <c r="K57" s="5" t="s">
        <v>332</v>
      </c>
      <c r="L57" s="5" t="s">
        <v>332</v>
      </c>
      <c r="M57" s="5" t="s">
        <v>332</v>
      </c>
      <c r="N57" s="5" t="s">
        <v>332</v>
      </c>
      <c r="O57" s="5" t="s">
        <v>332</v>
      </c>
      <c r="P57" s="5" t="s">
        <v>332</v>
      </c>
      <c r="Q57" s="5" t="s">
        <v>332</v>
      </c>
      <c r="R57" s="5" t="s">
        <v>336</v>
      </c>
      <c r="S57" s="5" t="s">
        <v>332</v>
      </c>
      <c r="T57" s="5" t="s">
        <v>332</v>
      </c>
      <c r="U57" s="5" t="s">
        <v>58</v>
      </c>
      <c r="V57" s="5" t="s">
        <v>58</v>
      </c>
      <c r="W57" s="5" t="s">
        <v>332</v>
      </c>
      <c r="X57" s="5" t="s">
        <v>58</v>
      </c>
      <c r="Y57" s="5" t="s">
        <v>332</v>
      </c>
      <c r="Z57" s="5" t="s">
        <v>332</v>
      </c>
      <c r="AA57" s="5" t="s">
        <v>332</v>
      </c>
      <c r="AB57" s="5" t="s">
        <v>332</v>
      </c>
      <c r="AC57" s="5" t="n">
        <v>6.75549494885253</v>
      </c>
      <c r="AD57" s="5" t="n">
        <v>5.55519807908677</v>
      </c>
      <c r="AE57" s="5" t="n">
        <v>4.28485658590693</v>
      </c>
      <c r="AF57" s="5" t="n">
        <v>2.27543089208362</v>
      </c>
      <c r="AG57" s="5" t="n">
        <v>6.27859055938151</v>
      </c>
      <c r="AH57" s="5" t="n">
        <v>6.13003960197281</v>
      </c>
      <c r="AI57" s="5" t="n">
        <v>4.41417878591693</v>
      </c>
      <c r="AJ57" s="5" t="n">
        <v>5.47356134099262</v>
      </c>
      <c r="AK57" s="5" t="n">
        <v>6.68871811024525</v>
      </c>
      <c r="AL57" s="5" t="n">
        <v>6.36722302073196</v>
      </c>
      <c r="AM57" s="5" t="n">
        <v>2.18198166505019</v>
      </c>
      <c r="AN57" s="5" t="n">
        <v>6.44155326645175</v>
      </c>
      <c r="AO57" s="5" t="n">
        <v>6.81814233967444</v>
      </c>
      <c r="AP57" s="5" t="n">
        <v>1.3821142984979</v>
      </c>
      <c r="AQ57" s="5" t="n">
        <v>6.86836594047385</v>
      </c>
      <c r="AR57" s="5" t="n">
        <v>3.57345862453227</v>
      </c>
      <c r="AS57" s="5" t="n">
        <v>5.27004234752015</v>
      </c>
      <c r="AT57" s="5" t="n">
        <v>3.89067043206144</v>
      </c>
      <c r="AU57" s="5" t="n">
        <v>6.2171637091009</v>
      </c>
    </row>
    <row r="58" customFormat="false" ht="12.75" hidden="false" customHeight="false" outlineLevel="0" collapsed="false">
      <c r="A58" s="5" t="s">
        <v>460</v>
      </c>
      <c r="B58" s="5" t="s">
        <v>461</v>
      </c>
      <c r="C58" s="9" t="str">
        <f aca="false">HYPERLINK("http://www.ncbi.nlm.nih.gov/entrez/query.fcgi?cmd=search&amp;db=nucleotide&amp;term=AK000127","AK000127")</f>
        <v>AK000127</v>
      </c>
      <c r="D58" s="9" t="str">
        <f aca="false">HYPERLINK("http://www.ncbi.nlm.nih.gov/entrez/query.fcgi?cmd=search&amp;db=unigene&amp;term=Hs.549194&amp;dopt=unigene","Hs.549194")</f>
        <v>Hs.549194</v>
      </c>
      <c r="E58" s="5" t="s">
        <v>462</v>
      </c>
      <c r="F58" s="5" t="n">
        <v>0.00159482810176187</v>
      </c>
      <c r="G58" s="5" t="n">
        <v>1.826453558621</v>
      </c>
      <c r="H58" s="5" t="n">
        <v>16</v>
      </c>
      <c r="I58" s="5" t="n">
        <v>0.00432743140064832</v>
      </c>
      <c r="J58" s="5" t="s">
        <v>332</v>
      </c>
      <c r="K58" s="5" t="s">
        <v>332</v>
      </c>
      <c r="L58" s="5" t="s">
        <v>332</v>
      </c>
      <c r="M58" s="5" t="s">
        <v>332</v>
      </c>
      <c r="N58" s="5" t="s">
        <v>332</v>
      </c>
      <c r="O58" s="5" t="s">
        <v>332</v>
      </c>
      <c r="P58" s="5" t="s">
        <v>332</v>
      </c>
      <c r="Q58" s="5" t="s">
        <v>332</v>
      </c>
      <c r="R58" s="5" t="s">
        <v>332</v>
      </c>
      <c r="S58" s="5" t="s">
        <v>332</v>
      </c>
      <c r="T58" s="5" t="s">
        <v>332</v>
      </c>
      <c r="U58" s="5" t="s">
        <v>332</v>
      </c>
      <c r="V58" s="5" t="s">
        <v>332</v>
      </c>
      <c r="W58" s="5" t="s">
        <v>332</v>
      </c>
      <c r="X58" s="5" t="s">
        <v>332</v>
      </c>
      <c r="Y58" s="5" t="s">
        <v>332</v>
      </c>
      <c r="Z58" s="5" t="s">
        <v>332</v>
      </c>
      <c r="AA58" s="5" t="s">
        <v>332</v>
      </c>
      <c r="AB58" s="5" t="s">
        <v>332</v>
      </c>
      <c r="AC58" s="5" t="n">
        <v>2.3060415233744</v>
      </c>
      <c r="AD58" s="5" t="n">
        <v>4.35420042141201</v>
      </c>
      <c r="AE58" s="5" t="n">
        <v>1.99856777512768</v>
      </c>
      <c r="AF58" s="5" t="n">
        <v>1.25391528388962</v>
      </c>
      <c r="AG58" s="5" t="n">
        <v>5.6431812533967</v>
      </c>
      <c r="AH58" s="5" t="n">
        <v>2.23668059632847</v>
      </c>
      <c r="AI58" s="5" t="n">
        <v>1.69914541215824</v>
      </c>
      <c r="AJ58" s="5" t="n">
        <v>2.15419503195039</v>
      </c>
      <c r="AK58" s="5" t="n">
        <v>4.43263656961121</v>
      </c>
      <c r="AL58" s="5" t="n">
        <v>3.25029643504186</v>
      </c>
      <c r="AM58" s="5" t="n">
        <v>0.934468907261733</v>
      </c>
      <c r="AN58" s="5" t="n">
        <v>5.1702452254549</v>
      </c>
      <c r="AO58" s="5" t="n">
        <v>3.16689082538254</v>
      </c>
      <c r="AP58" s="5" t="n">
        <v>1.24382649772242</v>
      </c>
      <c r="AQ58" s="5" t="n">
        <v>4.10076265449468</v>
      </c>
      <c r="AR58" s="5" t="n">
        <v>2.06593829397015</v>
      </c>
      <c r="AS58" s="5" t="n">
        <v>0.61687791605101</v>
      </c>
      <c r="AT58" s="5" t="n">
        <v>2.14397274590259</v>
      </c>
      <c r="AU58" s="5" t="n">
        <v>3.57939794005817</v>
      </c>
    </row>
    <row r="59" customFormat="false" ht="12.75" hidden="false" customHeight="false" outlineLevel="0" collapsed="false">
      <c r="A59" s="5" t="s">
        <v>463</v>
      </c>
      <c r="B59" s="5" t="s">
        <v>464</v>
      </c>
      <c r="C59" s="9" t="str">
        <f aca="false">HYPERLINK("http://www.ncbi.nlm.nih.gov/entrez/query.fcgi?cmd=search&amp;db=nucleotide&amp;term=NM_015384","NM_015384")</f>
        <v>NM_015384</v>
      </c>
      <c r="D59" s="9" t="str">
        <f aca="false">HYPERLINK("http://www.ncbi.nlm.nih.gov/entrez/query.fcgi?cmd=search&amp;db=unigene&amp;term=Hs.481927&amp;dopt=unigene","Hs.481927")</f>
        <v>Hs.481927</v>
      </c>
      <c r="E59" s="5" t="s">
        <v>465</v>
      </c>
      <c r="F59" s="5" t="n">
        <v>0.00159482810176187</v>
      </c>
      <c r="G59" s="5" t="n">
        <v>0.78104241077999</v>
      </c>
      <c r="H59" s="5" t="n">
        <v>16</v>
      </c>
      <c r="I59" s="5" t="n">
        <v>0.00432743140064832</v>
      </c>
      <c r="J59" s="5" t="s">
        <v>58</v>
      </c>
      <c r="K59" s="5" t="s">
        <v>332</v>
      </c>
      <c r="L59" s="5" t="s">
        <v>332</v>
      </c>
      <c r="M59" s="5" t="s">
        <v>332</v>
      </c>
      <c r="N59" s="5" t="s">
        <v>332</v>
      </c>
      <c r="O59" s="5" t="s">
        <v>336</v>
      </c>
      <c r="P59" s="5" t="s">
        <v>332</v>
      </c>
      <c r="Q59" s="5" t="s">
        <v>332</v>
      </c>
      <c r="R59" s="5" t="s">
        <v>58</v>
      </c>
      <c r="S59" s="5" t="s">
        <v>332</v>
      </c>
      <c r="T59" s="5" t="s">
        <v>332</v>
      </c>
      <c r="U59" s="5" t="s">
        <v>332</v>
      </c>
      <c r="V59" s="5" t="s">
        <v>332</v>
      </c>
      <c r="W59" s="5" t="s">
        <v>332</v>
      </c>
      <c r="X59" s="5" t="s">
        <v>332</v>
      </c>
      <c r="Y59" s="5" t="s">
        <v>332</v>
      </c>
      <c r="Z59" s="5" t="s">
        <v>58</v>
      </c>
      <c r="AA59" s="5" t="s">
        <v>332</v>
      </c>
      <c r="AB59" s="5" t="s">
        <v>58</v>
      </c>
      <c r="AC59" s="5" t="n">
        <v>6.1148615939062</v>
      </c>
      <c r="AD59" s="5" t="n">
        <v>6.14215697412665</v>
      </c>
      <c r="AE59" s="5" t="n">
        <v>5.50843110842099</v>
      </c>
      <c r="AF59" s="5" t="n">
        <v>5.21152806497719</v>
      </c>
      <c r="AG59" s="5" t="n">
        <v>5.47122063666383</v>
      </c>
      <c r="AH59" s="5" t="n">
        <v>5.6941704586571</v>
      </c>
      <c r="AI59" s="5" t="n">
        <v>5.22016789782367</v>
      </c>
      <c r="AJ59" s="5" t="n">
        <v>5.05210270643088</v>
      </c>
      <c r="AK59" s="5" t="n">
        <v>6.20284188274859</v>
      </c>
      <c r="AL59" s="5" t="n">
        <v>6.56086329606583</v>
      </c>
      <c r="AM59" s="5" t="n">
        <v>4.50903728847719</v>
      </c>
      <c r="AN59" s="5" t="n">
        <v>5.58136904595397</v>
      </c>
      <c r="AO59" s="5" t="n">
        <v>4.83962667365731</v>
      </c>
      <c r="AP59" s="5" t="n">
        <v>4.69480641462457</v>
      </c>
      <c r="AQ59" s="5" t="n">
        <v>6.47427459937339</v>
      </c>
      <c r="AR59" s="5" t="n">
        <v>4.53863870598007</v>
      </c>
      <c r="AS59" s="5" t="n">
        <v>4.86405978624923</v>
      </c>
      <c r="AT59" s="5" t="n">
        <v>4.65844625360523</v>
      </c>
      <c r="AU59" s="5" t="n">
        <v>6.48907594333574</v>
      </c>
    </row>
    <row r="60" customFormat="false" ht="12.75" hidden="false" customHeight="false" outlineLevel="0" collapsed="false">
      <c r="A60" s="5" t="s">
        <v>466</v>
      </c>
      <c r="B60" s="5" t="s">
        <v>467</v>
      </c>
      <c r="C60" s="9" t="str">
        <f aca="false">HYPERLINK("http://www.ncbi.nlm.nih.gov/entrez/query.fcgi?cmd=search&amp;db=nucleotide&amp;term=AL122103","AL122103")</f>
        <v>AL122103</v>
      </c>
      <c r="D60" s="9" t="str">
        <f aca="false">HYPERLINK("http://www.ncbi.nlm.nih.gov/entrez/query.fcgi?cmd=search&amp;db=unigene&amp;term=Hs.406779&amp;dopt=unigene","Hs.406779")</f>
        <v>Hs.406779</v>
      </c>
      <c r="E60" s="5" t="s">
        <v>71</v>
      </c>
      <c r="F60" s="5" t="n">
        <v>0.00167306927213658</v>
      </c>
      <c r="G60" s="5" t="n">
        <v>3.12538742890745</v>
      </c>
      <c r="H60" s="5" t="n">
        <v>16</v>
      </c>
      <c r="I60" s="5" t="n">
        <v>0.00451902245905119</v>
      </c>
      <c r="J60" s="5" t="s">
        <v>332</v>
      </c>
      <c r="K60" s="5" t="s">
        <v>332</v>
      </c>
      <c r="L60" s="5" t="s">
        <v>58</v>
      </c>
      <c r="M60" s="5" t="s">
        <v>332</v>
      </c>
      <c r="N60" s="5" t="s">
        <v>58</v>
      </c>
      <c r="O60" s="5" t="s">
        <v>58</v>
      </c>
      <c r="P60" s="5" t="s">
        <v>332</v>
      </c>
      <c r="Q60" s="5" t="s">
        <v>332</v>
      </c>
      <c r="R60" s="5" t="s">
        <v>58</v>
      </c>
      <c r="S60" s="5" t="s">
        <v>332</v>
      </c>
      <c r="T60" s="5" t="s">
        <v>332</v>
      </c>
      <c r="U60" s="5" t="s">
        <v>332</v>
      </c>
      <c r="V60" s="5" t="s">
        <v>332</v>
      </c>
      <c r="W60" s="5" t="s">
        <v>332</v>
      </c>
      <c r="X60" s="5" t="s">
        <v>332</v>
      </c>
      <c r="Y60" s="5" t="s">
        <v>332</v>
      </c>
      <c r="Z60" s="5" t="s">
        <v>332</v>
      </c>
      <c r="AA60" s="5" t="s">
        <v>332</v>
      </c>
      <c r="AB60" s="5" t="s">
        <v>332</v>
      </c>
      <c r="AC60" s="5" t="n">
        <v>5.24163288669302</v>
      </c>
      <c r="AD60" s="5" t="n">
        <v>1.13352744949685</v>
      </c>
      <c r="AE60" s="5" t="n">
        <v>5.87992030075058</v>
      </c>
      <c r="AF60" s="5" t="n">
        <v>4.75446273377293</v>
      </c>
      <c r="AG60" s="5" t="n">
        <v>5.72763664320099</v>
      </c>
      <c r="AH60" s="5" t="n">
        <v>7.51403525614658</v>
      </c>
      <c r="AI60" s="5" t="n">
        <v>2.08960400769688</v>
      </c>
      <c r="AJ60" s="5" t="n">
        <v>1.47345731528294</v>
      </c>
      <c r="AK60" s="5" t="n">
        <v>5.83133279022313</v>
      </c>
      <c r="AL60" s="5" t="n">
        <v>6.36611765194172</v>
      </c>
      <c r="AM60" s="5" t="n">
        <v>5.11371837441348</v>
      </c>
      <c r="AN60" s="5" t="n">
        <v>4.01714646759334</v>
      </c>
      <c r="AO60" s="5" t="n">
        <v>6.25264455381932</v>
      </c>
      <c r="AP60" s="5" t="n">
        <v>2.1767027290726</v>
      </c>
      <c r="AQ60" s="5" t="n">
        <v>6.16528494585746</v>
      </c>
      <c r="AR60" s="5" t="n">
        <v>2.582465522394</v>
      </c>
      <c r="AS60" s="5" t="n">
        <v>0.375236474693424</v>
      </c>
      <c r="AT60" s="5" t="n">
        <v>5.516919068402</v>
      </c>
      <c r="AU60" s="5" t="n">
        <v>5.01596588356944</v>
      </c>
    </row>
    <row r="61" customFormat="false" ht="12.75" hidden="false" customHeight="false" outlineLevel="0" collapsed="false">
      <c r="A61" s="5" t="s">
        <v>468</v>
      </c>
      <c r="B61" s="5" t="s">
        <v>469</v>
      </c>
      <c r="C61" s="9" t="str">
        <f aca="false">HYPERLINK("http://www.ncbi.nlm.nih.gov/entrez/query.fcgi?cmd=search&amp;db=nucleotide&amp;term=BE547674","BE547674")</f>
        <v>BE547674</v>
      </c>
      <c r="D61" s="9" t="str">
        <f aca="false">HYPERLINK("http://www.ncbi.nlm.nih.gov/entrez/query.fcgi?cmd=search&amp;db=unigene&amp;term=Hs.534807&amp;dopt=unigene","Hs.534807")</f>
        <v>Hs.534807</v>
      </c>
      <c r="E61" s="5" t="s">
        <v>71</v>
      </c>
      <c r="F61" s="5" t="n">
        <v>0.00167306927213658</v>
      </c>
      <c r="G61" s="5" t="n">
        <v>2.69525856655012</v>
      </c>
      <c r="H61" s="5" t="n">
        <v>16</v>
      </c>
      <c r="I61" s="5" t="n">
        <v>0.00451902245905119</v>
      </c>
      <c r="J61" s="5" t="s">
        <v>332</v>
      </c>
      <c r="K61" s="5" t="s">
        <v>332</v>
      </c>
      <c r="L61" s="5" t="s">
        <v>332</v>
      </c>
      <c r="M61" s="5" t="s">
        <v>332</v>
      </c>
      <c r="N61" s="5" t="s">
        <v>332</v>
      </c>
      <c r="O61" s="5" t="s">
        <v>332</v>
      </c>
      <c r="P61" s="5" t="s">
        <v>332</v>
      </c>
      <c r="Q61" s="5" t="s">
        <v>332</v>
      </c>
      <c r="R61" s="5" t="s">
        <v>332</v>
      </c>
      <c r="S61" s="5" t="s">
        <v>332</v>
      </c>
      <c r="T61" s="5" t="s">
        <v>58</v>
      </c>
      <c r="U61" s="5" t="s">
        <v>332</v>
      </c>
      <c r="V61" s="5" t="s">
        <v>332</v>
      </c>
      <c r="W61" s="5" t="s">
        <v>332</v>
      </c>
      <c r="X61" s="5" t="s">
        <v>332</v>
      </c>
      <c r="Y61" s="5" t="s">
        <v>332</v>
      </c>
      <c r="Z61" s="5" t="s">
        <v>58</v>
      </c>
      <c r="AA61" s="5" t="s">
        <v>332</v>
      </c>
      <c r="AB61" s="5" t="s">
        <v>332</v>
      </c>
      <c r="AC61" s="5" t="n">
        <v>5.73828666239875</v>
      </c>
      <c r="AD61" s="5" t="n">
        <v>5.26181466973493</v>
      </c>
      <c r="AE61" s="5" t="n">
        <v>5.4226698811774</v>
      </c>
      <c r="AF61" s="5" t="n">
        <v>3.33681084867149</v>
      </c>
      <c r="AG61" s="5" t="n">
        <v>6.32887797839874</v>
      </c>
      <c r="AH61" s="5" t="n">
        <v>5.50647564953467</v>
      </c>
      <c r="AI61" s="5" t="n">
        <v>3.27622664737154</v>
      </c>
      <c r="AJ61" s="5" t="n">
        <v>1.27979876511666</v>
      </c>
      <c r="AK61" s="5" t="n">
        <v>5.9365096362277</v>
      </c>
      <c r="AL61" s="5" t="n">
        <v>2.44528481341837</v>
      </c>
      <c r="AM61" s="5" t="n">
        <v>7.01755384426607</v>
      </c>
      <c r="AN61" s="5" t="n">
        <v>5.7857709471847</v>
      </c>
      <c r="AO61" s="5" t="n">
        <v>5.505216614198</v>
      </c>
      <c r="AP61" s="5" t="n">
        <v>1.71144144446664</v>
      </c>
      <c r="AQ61" s="5" t="n">
        <v>5.38675170411427</v>
      </c>
      <c r="AR61" s="5" t="n">
        <v>2.23430497437387</v>
      </c>
      <c r="AS61" s="5" t="n">
        <v>4.94820806035845</v>
      </c>
      <c r="AT61" s="5" t="n">
        <v>5.76989384807955</v>
      </c>
      <c r="AU61" s="5" t="n">
        <v>5.30463505386217</v>
      </c>
    </row>
    <row r="62" customFormat="false" ht="12.75" hidden="false" customHeight="false" outlineLevel="0" collapsed="false">
      <c r="A62" s="5" t="s">
        <v>470</v>
      </c>
      <c r="B62" s="5" t="s">
        <v>471</v>
      </c>
      <c r="C62" s="9" t="str">
        <f aca="false">HYPERLINK("http://www.ncbi.nlm.nih.gov/entrez/query.fcgi?cmd=search&amp;db=nucleotide&amp;term=AB022177","AB022177")</f>
        <v>AB022177</v>
      </c>
      <c r="D62" s="9" t="str">
        <f aca="false">HYPERLINK("http://www.ncbi.nlm.nih.gov/entrez/query.fcgi?cmd=search&amp;db=unigene&amp;term=Hs.489127&amp;dopt=unigene","Hs.489127")</f>
        <v>Hs.489127</v>
      </c>
      <c r="E62" s="5" t="s">
        <v>472</v>
      </c>
      <c r="F62" s="5" t="n">
        <v>0.00167306927213658</v>
      </c>
      <c r="G62" s="5" t="n">
        <v>2.50288127221535</v>
      </c>
      <c r="H62" s="5" t="n">
        <v>16</v>
      </c>
      <c r="I62" s="5" t="n">
        <v>0.00451902245905119</v>
      </c>
      <c r="J62" s="5" t="s">
        <v>332</v>
      </c>
      <c r="K62" s="5" t="s">
        <v>332</v>
      </c>
      <c r="L62" s="5" t="s">
        <v>332</v>
      </c>
      <c r="M62" s="5" t="s">
        <v>332</v>
      </c>
      <c r="N62" s="5" t="s">
        <v>332</v>
      </c>
      <c r="O62" s="5" t="s">
        <v>332</v>
      </c>
      <c r="P62" s="5" t="s">
        <v>332</v>
      </c>
      <c r="Q62" s="5" t="s">
        <v>332</v>
      </c>
      <c r="R62" s="5" t="s">
        <v>332</v>
      </c>
      <c r="S62" s="5" t="s">
        <v>58</v>
      </c>
      <c r="T62" s="5" t="s">
        <v>332</v>
      </c>
      <c r="U62" s="5" t="s">
        <v>332</v>
      </c>
      <c r="V62" s="5" t="s">
        <v>332</v>
      </c>
      <c r="W62" s="5" t="s">
        <v>332</v>
      </c>
      <c r="X62" s="5" t="s">
        <v>332</v>
      </c>
      <c r="Y62" s="5" t="s">
        <v>332</v>
      </c>
      <c r="Z62" s="5" t="s">
        <v>332</v>
      </c>
      <c r="AA62" s="5" t="s">
        <v>332</v>
      </c>
      <c r="AB62" s="5" t="s">
        <v>332</v>
      </c>
      <c r="AC62" s="5" t="n">
        <v>2.96487952763193</v>
      </c>
      <c r="AD62" s="5" t="n">
        <v>4.31557217477858</v>
      </c>
      <c r="AE62" s="5" t="n">
        <v>5.28756375869485</v>
      </c>
      <c r="AF62" s="5" t="n">
        <v>0.994028284790121</v>
      </c>
      <c r="AG62" s="5" t="n">
        <v>4.87040140621342</v>
      </c>
      <c r="AH62" s="5" t="n">
        <v>5.84848806840251</v>
      </c>
      <c r="AI62" s="5" t="n">
        <v>3.2508083245594</v>
      </c>
      <c r="AJ62" s="5" t="n">
        <v>3.69838885947473</v>
      </c>
      <c r="AK62" s="5" t="n">
        <v>5.17570576756188</v>
      </c>
      <c r="AL62" s="5" t="n">
        <v>6.90916444983661</v>
      </c>
      <c r="AM62" s="5" t="n">
        <v>6.80753599234601</v>
      </c>
      <c r="AN62" s="5" t="n">
        <v>4.13123442416364</v>
      </c>
      <c r="AO62" s="5" t="n">
        <v>4.86773690348607</v>
      </c>
      <c r="AP62" s="5" t="n">
        <v>4.45415646272783</v>
      </c>
      <c r="AQ62" s="5" t="n">
        <v>5.91050144123916</v>
      </c>
      <c r="AR62" s="5" t="n">
        <v>1.92402239153221</v>
      </c>
      <c r="AS62" s="5" t="n">
        <v>1.90652064271454</v>
      </c>
      <c r="AT62" s="5" t="n">
        <v>6.1478861701496</v>
      </c>
      <c r="AU62" s="5" t="n">
        <v>4.46129054685944</v>
      </c>
    </row>
    <row r="63" customFormat="false" ht="12.75" hidden="false" customHeight="false" outlineLevel="0" collapsed="false">
      <c r="A63" s="5" t="s">
        <v>473</v>
      </c>
      <c r="B63" s="5" t="s">
        <v>474</v>
      </c>
      <c r="C63" s="9" t="str">
        <f aca="false">HYPERLINK("http://www.ncbi.nlm.nih.gov/entrez/query.fcgi?cmd=search&amp;db=nucleotide&amp;term=AI806510","AI806510")</f>
        <v>AI806510</v>
      </c>
      <c r="D63" s="9" t="str">
        <f aca="false">HYPERLINK("http://www.ncbi.nlm.nih.gov/entrez/query.fcgi?cmd=search&amp;db=unigene&amp;term=Hs.506458&amp;dopt=unigene","Hs.506458")</f>
        <v>Hs.506458</v>
      </c>
      <c r="E63" s="5" t="s">
        <v>71</v>
      </c>
      <c r="F63" s="5" t="n">
        <v>0.00167306927213658</v>
      </c>
      <c r="G63" s="5" t="n">
        <v>2.47618981373386</v>
      </c>
      <c r="H63" s="5" t="n">
        <v>16</v>
      </c>
      <c r="I63" s="5" t="n">
        <v>0.00451902245905119</v>
      </c>
      <c r="J63" s="5" t="s">
        <v>332</v>
      </c>
      <c r="K63" s="5" t="s">
        <v>332</v>
      </c>
      <c r="L63" s="5" t="s">
        <v>58</v>
      </c>
      <c r="M63" s="5" t="s">
        <v>58</v>
      </c>
      <c r="N63" s="5" t="s">
        <v>58</v>
      </c>
      <c r="O63" s="5" t="s">
        <v>58</v>
      </c>
      <c r="P63" s="5" t="s">
        <v>332</v>
      </c>
      <c r="Q63" s="5" t="s">
        <v>332</v>
      </c>
      <c r="R63" s="5" t="s">
        <v>58</v>
      </c>
      <c r="S63" s="5" t="s">
        <v>58</v>
      </c>
      <c r="T63" s="5" t="s">
        <v>58</v>
      </c>
      <c r="U63" s="5" t="s">
        <v>58</v>
      </c>
      <c r="V63" s="5" t="s">
        <v>58</v>
      </c>
      <c r="W63" s="5" t="s">
        <v>332</v>
      </c>
      <c r="X63" s="5" t="s">
        <v>332</v>
      </c>
      <c r="Y63" s="5" t="s">
        <v>332</v>
      </c>
      <c r="Z63" s="5" t="s">
        <v>332</v>
      </c>
      <c r="AA63" s="5" t="s">
        <v>332</v>
      </c>
      <c r="AB63" s="5" t="s">
        <v>332</v>
      </c>
      <c r="AC63" s="5" t="n">
        <v>6.03380594914869</v>
      </c>
      <c r="AD63" s="5" t="n">
        <v>6.8328969286274</v>
      </c>
      <c r="AE63" s="5" t="n">
        <v>8.31277029457795</v>
      </c>
      <c r="AF63" s="5" t="n">
        <v>6.20999550841484</v>
      </c>
      <c r="AG63" s="5" t="n">
        <v>6.62348098784935</v>
      </c>
      <c r="AH63" s="5" t="n">
        <v>9.53601382087388</v>
      </c>
      <c r="AI63" s="5" t="n">
        <v>5.72437014939667</v>
      </c>
      <c r="AJ63" s="5" t="n">
        <v>2.16889843707542</v>
      </c>
      <c r="AK63" s="5" t="n">
        <v>7.90559539675563</v>
      </c>
      <c r="AL63" s="5" t="n">
        <v>7.79857173552777</v>
      </c>
      <c r="AM63" s="5" t="n">
        <v>6.9880620736731</v>
      </c>
      <c r="AN63" s="5" t="n">
        <v>6.52142988061577</v>
      </c>
      <c r="AO63" s="5" t="n">
        <v>6.72527381170103</v>
      </c>
      <c r="AP63" s="5" t="n">
        <v>5.31058453105069</v>
      </c>
      <c r="AQ63" s="5" t="n">
        <v>5.90819664190164</v>
      </c>
      <c r="AR63" s="5" t="n">
        <v>2.66363587714108</v>
      </c>
      <c r="AS63" s="5" t="n">
        <v>4.16787397674734</v>
      </c>
      <c r="AT63" s="5" t="n">
        <v>6.29816940832836</v>
      </c>
      <c r="AU63" s="5" t="n">
        <v>3.57114402191601</v>
      </c>
    </row>
    <row r="64" customFormat="false" ht="12.75" hidden="false" customHeight="false" outlineLevel="0" collapsed="false">
      <c r="A64" s="5" t="s">
        <v>475</v>
      </c>
      <c r="B64" s="5" t="s">
        <v>476</v>
      </c>
      <c r="C64" s="9" t="str">
        <f aca="false">HYPERLINK("http://www.ncbi.nlm.nih.gov/entrez/query.fcgi?cmd=search&amp;db=nucleotide&amp;term=AW876066","AW876066")</f>
        <v>AW876066</v>
      </c>
      <c r="D64" s="9" t="str">
        <f aca="false">HYPERLINK("http://www.ncbi.nlm.nih.gov/entrez/query.fcgi?cmd=search&amp;db=unigene&amp;term=Hs.18564&amp;dopt=unigene","Hs.18564")</f>
        <v>Hs.18564</v>
      </c>
      <c r="E64" s="5" t="s">
        <v>71</v>
      </c>
      <c r="F64" s="5" t="n">
        <v>0.00167306927213658</v>
      </c>
      <c r="G64" s="5" t="n">
        <v>2.26544410630613</v>
      </c>
      <c r="H64" s="5" t="n">
        <v>16</v>
      </c>
      <c r="I64" s="5" t="n">
        <v>0.00451902245905119</v>
      </c>
      <c r="J64" s="5" t="s">
        <v>58</v>
      </c>
      <c r="K64" s="5" t="s">
        <v>332</v>
      </c>
      <c r="L64" s="5" t="s">
        <v>332</v>
      </c>
      <c r="M64" s="5" t="s">
        <v>332</v>
      </c>
      <c r="N64" s="5" t="s">
        <v>332</v>
      </c>
      <c r="O64" s="5" t="s">
        <v>332</v>
      </c>
      <c r="P64" s="5" t="s">
        <v>332</v>
      </c>
      <c r="Q64" s="5" t="s">
        <v>332</v>
      </c>
      <c r="R64" s="5" t="s">
        <v>332</v>
      </c>
      <c r="S64" s="5" t="s">
        <v>332</v>
      </c>
      <c r="T64" s="5" t="s">
        <v>332</v>
      </c>
      <c r="U64" s="5" t="s">
        <v>332</v>
      </c>
      <c r="V64" s="5" t="s">
        <v>332</v>
      </c>
      <c r="W64" s="5" t="s">
        <v>332</v>
      </c>
      <c r="X64" s="5" t="s">
        <v>332</v>
      </c>
      <c r="Y64" s="5" t="s">
        <v>332</v>
      </c>
      <c r="Z64" s="5" t="s">
        <v>332</v>
      </c>
      <c r="AA64" s="5" t="s">
        <v>332</v>
      </c>
      <c r="AB64" s="5" t="s">
        <v>332</v>
      </c>
      <c r="AC64" s="5" t="n">
        <v>5.77050152015624</v>
      </c>
      <c r="AD64" s="5" t="n">
        <v>0.78889235403581</v>
      </c>
      <c r="AE64" s="5" t="n">
        <v>1.76265576988782</v>
      </c>
      <c r="AF64" s="5" t="n">
        <v>1.20887428212908</v>
      </c>
      <c r="AG64" s="5" t="n">
        <v>2.14511440760811</v>
      </c>
      <c r="AH64" s="5" t="n">
        <v>1.06689546572107</v>
      </c>
      <c r="AI64" s="5" t="n">
        <v>1.23973312306961</v>
      </c>
      <c r="AJ64" s="5" t="n">
        <v>1.63356463739615</v>
      </c>
      <c r="AK64" s="5" t="n">
        <v>1.81458653464327</v>
      </c>
      <c r="AL64" s="5" t="n">
        <v>3.06318091893581</v>
      </c>
      <c r="AM64" s="5" t="n">
        <v>6.182189875433</v>
      </c>
      <c r="AN64" s="5" t="n">
        <v>5.30749456924609</v>
      </c>
      <c r="AO64" s="5" t="n">
        <v>4.42965572937736</v>
      </c>
      <c r="AP64" s="5" t="n">
        <v>1.3991065196106</v>
      </c>
      <c r="AQ64" s="5" t="n">
        <v>6.77831453359266</v>
      </c>
      <c r="AR64" s="5" t="n">
        <v>0.719070200360586</v>
      </c>
      <c r="AS64" s="5" t="n">
        <v>1.05519945452996</v>
      </c>
      <c r="AT64" s="5" t="n">
        <v>4.87711708082729</v>
      </c>
      <c r="AU64" s="5" t="n">
        <v>1.18452909288977</v>
      </c>
    </row>
    <row r="65" customFormat="false" ht="12.75" hidden="false" customHeight="false" outlineLevel="0" collapsed="false">
      <c r="A65" s="5" t="s">
        <v>71</v>
      </c>
      <c r="B65" s="5" t="s">
        <v>477</v>
      </c>
      <c r="C65" s="9" t="str">
        <f aca="false">HYPERLINK("http://www.ncbi.nlm.nih.gov/entrez/query.fcgi?cmd=search&amp;db=nucleotide&amp;term=AL832405","AL832405")</f>
        <v>AL832405</v>
      </c>
      <c r="D65" s="9" t="str">
        <f aca="false">HYPERLINK("http://www.ncbi.nlm.nih.gov/entrez/query.fcgi?cmd=search&amp;db=unigene&amp;term=NA&amp;dopt=unigene","NA")</f>
        <v>NA</v>
      </c>
      <c r="E65" s="5" t="s">
        <v>71</v>
      </c>
      <c r="F65" s="5" t="n">
        <v>0.00167306927213658</v>
      </c>
      <c r="G65" s="5" t="n">
        <v>1.79481277435577</v>
      </c>
      <c r="H65" s="5" t="n">
        <v>16</v>
      </c>
      <c r="I65" s="5" t="n">
        <v>0.00451902245905119</v>
      </c>
      <c r="J65" s="5" t="s">
        <v>332</v>
      </c>
      <c r="K65" s="5" t="s">
        <v>332</v>
      </c>
      <c r="L65" s="5" t="s">
        <v>332</v>
      </c>
      <c r="M65" s="5" t="s">
        <v>332</v>
      </c>
      <c r="N65" s="5" t="s">
        <v>332</v>
      </c>
      <c r="O65" s="5" t="s">
        <v>332</v>
      </c>
      <c r="P65" s="5" t="s">
        <v>332</v>
      </c>
      <c r="Q65" s="5" t="s">
        <v>332</v>
      </c>
      <c r="R65" s="5" t="s">
        <v>332</v>
      </c>
      <c r="S65" s="5" t="s">
        <v>332</v>
      </c>
      <c r="T65" s="5" t="s">
        <v>332</v>
      </c>
      <c r="U65" s="5" t="s">
        <v>332</v>
      </c>
      <c r="V65" s="5" t="s">
        <v>332</v>
      </c>
      <c r="W65" s="5" t="s">
        <v>332</v>
      </c>
      <c r="X65" s="5" t="s">
        <v>332</v>
      </c>
      <c r="Y65" s="5" t="s">
        <v>332</v>
      </c>
      <c r="Z65" s="5" t="s">
        <v>332</v>
      </c>
      <c r="AA65" s="5" t="s">
        <v>332</v>
      </c>
      <c r="AB65" s="5" t="s">
        <v>332</v>
      </c>
      <c r="AC65" s="5" t="n">
        <v>5.54300210106832</v>
      </c>
      <c r="AD65" s="5" t="n">
        <v>3.64312127087862</v>
      </c>
      <c r="AE65" s="5" t="n">
        <v>5.99223082870348</v>
      </c>
      <c r="AF65" s="5" t="n">
        <v>4.15971172576759</v>
      </c>
      <c r="AG65" s="5" t="n">
        <v>5.60282305079542</v>
      </c>
      <c r="AH65" s="5" t="n">
        <v>4.24973916340155</v>
      </c>
      <c r="AI65" s="5" t="n">
        <v>1.33738454255044</v>
      </c>
      <c r="AJ65" s="5" t="n">
        <v>2.99674313832406</v>
      </c>
      <c r="AK65" s="5" t="n">
        <v>6.30061034279009</v>
      </c>
      <c r="AL65" s="5" t="n">
        <v>5.71575653100495</v>
      </c>
      <c r="AM65" s="5" t="n">
        <v>4.39457245726653</v>
      </c>
      <c r="AN65" s="5" t="n">
        <v>3.47205730150139</v>
      </c>
      <c r="AO65" s="5" t="n">
        <v>4.26788710051362</v>
      </c>
      <c r="AP65" s="5" t="n">
        <v>3.79597896306759</v>
      </c>
      <c r="AQ65" s="5" t="n">
        <v>7.15459034933897</v>
      </c>
      <c r="AR65" s="5" t="n">
        <v>3.80081538614894</v>
      </c>
      <c r="AS65" s="5" t="n">
        <v>3.26041058875788</v>
      </c>
      <c r="AT65" s="5" t="n">
        <v>5.80264755581031</v>
      </c>
      <c r="AU65" s="5" t="n">
        <v>3.12079076022081</v>
      </c>
    </row>
    <row r="66" customFormat="false" ht="12.75" hidden="false" customHeight="false" outlineLevel="0" collapsed="false">
      <c r="A66" s="5" t="s">
        <v>478</v>
      </c>
      <c r="B66" s="5" t="s">
        <v>479</v>
      </c>
      <c r="C66" s="9" t="str">
        <f aca="false">HYPERLINK("http://www.ncbi.nlm.nih.gov/entrez/query.fcgi?cmd=search&amp;db=nucleotide&amp;term=AL134612","AL134612")</f>
        <v>AL134612</v>
      </c>
      <c r="D66" s="9" t="str">
        <f aca="false">HYPERLINK("http://www.ncbi.nlm.nih.gov/entrez/query.fcgi?cmd=search&amp;db=unigene&amp;term=Hs.116827&amp;dopt=unigene","Hs.116827")</f>
        <v>Hs.116827</v>
      </c>
      <c r="E66" s="5" t="s">
        <v>71</v>
      </c>
      <c r="F66" s="5" t="n">
        <v>0.00167306927213658</v>
      </c>
      <c r="G66" s="5" t="n">
        <v>1.63926307166267</v>
      </c>
      <c r="H66" s="5" t="n">
        <v>16</v>
      </c>
      <c r="I66" s="5" t="n">
        <v>0.00451902245905119</v>
      </c>
      <c r="J66" s="5" t="s">
        <v>332</v>
      </c>
      <c r="K66" s="5" t="s">
        <v>332</v>
      </c>
      <c r="L66" s="5" t="s">
        <v>332</v>
      </c>
      <c r="M66" s="5" t="s">
        <v>332</v>
      </c>
      <c r="N66" s="5" t="s">
        <v>332</v>
      </c>
      <c r="O66" s="5" t="s">
        <v>332</v>
      </c>
      <c r="P66" s="5" t="s">
        <v>332</v>
      </c>
      <c r="Q66" s="5" t="s">
        <v>332</v>
      </c>
      <c r="R66" s="5" t="s">
        <v>332</v>
      </c>
      <c r="S66" s="5" t="s">
        <v>332</v>
      </c>
      <c r="T66" s="5" t="s">
        <v>332</v>
      </c>
      <c r="U66" s="5" t="s">
        <v>332</v>
      </c>
      <c r="V66" s="5" t="s">
        <v>332</v>
      </c>
      <c r="W66" s="5" t="s">
        <v>332</v>
      </c>
      <c r="X66" s="5" t="s">
        <v>332</v>
      </c>
      <c r="Y66" s="5" t="s">
        <v>332</v>
      </c>
      <c r="Z66" s="5" t="s">
        <v>332</v>
      </c>
      <c r="AA66" s="5" t="s">
        <v>332</v>
      </c>
      <c r="AB66" s="5" t="s">
        <v>332</v>
      </c>
      <c r="AC66" s="5" t="n">
        <v>7.61929075793398</v>
      </c>
      <c r="AD66" s="5" t="n">
        <v>6.74774059521962</v>
      </c>
      <c r="AE66" s="5" t="n">
        <v>6.92364835409694</v>
      </c>
      <c r="AF66" s="5" t="n">
        <v>6.50341170989535</v>
      </c>
      <c r="AG66" s="5" t="n">
        <v>7.27144701608104</v>
      </c>
      <c r="AH66" s="5" t="n">
        <v>7.56127572093399</v>
      </c>
      <c r="AI66" s="5" t="n">
        <v>2.69057409931141</v>
      </c>
      <c r="AJ66" s="5" t="n">
        <v>5.71594519643013</v>
      </c>
      <c r="AK66" s="5" t="n">
        <v>8.25449723043369</v>
      </c>
      <c r="AL66" s="5" t="n">
        <v>8.09546129418064</v>
      </c>
      <c r="AM66" s="5" t="n">
        <v>6.95274441362117</v>
      </c>
      <c r="AN66" s="5" t="n">
        <v>4.69648258710335</v>
      </c>
      <c r="AO66" s="5" t="n">
        <v>7.78751973303256</v>
      </c>
      <c r="AP66" s="5" t="n">
        <v>5.38609858798257</v>
      </c>
      <c r="AQ66" s="5" t="n">
        <v>6.76616753265871</v>
      </c>
      <c r="AR66" s="5" t="n">
        <v>6.77864729896493</v>
      </c>
      <c r="AS66" s="5" t="n">
        <v>6.04212103971791</v>
      </c>
      <c r="AT66" s="5" t="n">
        <v>6.99206480756686</v>
      </c>
      <c r="AU66" s="5" t="n">
        <v>7.39514207540719</v>
      </c>
    </row>
    <row r="67" customFormat="false" ht="12.75" hidden="false" customHeight="false" outlineLevel="0" collapsed="false">
      <c r="A67" s="5" t="s">
        <v>480</v>
      </c>
      <c r="B67" s="5" t="s">
        <v>481</v>
      </c>
      <c r="C67" s="9" t="str">
        <f aca="false">HYPERLINK("http://www.ncbi.nlm.nih.gov/entrez/query.fcgi?cmd=search&amp;db=nucleotide&amp;term=X64116","X64116")</f>
        <v>X64116</v>
      </c>
      <c r="D67" s="9" t="str">
        <f aca="false">HYPERLINK("http://www.ncbi.nlm.nih.gov/entrez/query.fcgi?cmd=search&amp;db=unigene&amp;term=Hs.171844&amp;dopt=unigene","Hs.171844")</f>
        <v>Hs.171844</v>
      </c>
      <c r="E67" s="5" t="s">
        <v>482</v>
      </c>
      <c r="F67" s="5" t="n">
        <v>0.00167306927213658</v>
      </c>
      <c r="G67" s="5" t="n">
        <v>1.62093762898834</v>
      </c>
      <c r="H67" s="5" t="n">
        <v>16</v>
      </c>
      <c r="I67" s="5" t="n">
        <v>0.00451902245905119</v>
      </c>
      <c r="J67" s="5" t="s">
        <v>332</v>
      </c>
      <c r="K67" s="5" t="s">
        <v>332</v>
      </c>
      <c r="L67" s="5" t="s">
        <v>332</v>
      </c>
      <c r="M67" s="5" t="s">
        <v>332</v>
      </c>
      <c r="N67" s="5" t="s">
        <v>332</v>
      </c>
      <c r="O67" s="5" t="s">
        <v>332</v>
      </c>
      <c r="P67" s="5" t="s">
        <v>332</v>
      </c>
      <c r="Q67" s="5" t="s">
        <v>332</v>
      </c>
      <c r="R67" s="5" t="s">
        <v>332</v>
      </c>
      <c r="S67" s="5" t="s">
        <v>332</v>
      </c>
      <c r="T67" s="5" t="s">
        <v>332</v>
      </c>
      <c r="U67" s="5" t="s">
        <v>332</v>
      </c>
      <c r="V67" s="5" t="s">
        <v>332</v>
      </c>
      <c r="W67" s="5" t="s">
        <v>332</v>
      </c>
      <c r="X67" s="5" t="s">
        <v>332</v>
      </c>
      <c r="Y67" s="5" t="s">
        <v>332</v>
      </c>
      <c r="Z67" s="5" t="s">
        <v>332</v>
      </c>
      <c r="AA67" s="5" t="s">
        <v>332</v>
      </c>
      <c r="AB67" s="5" t="s">
        <v>332</v>
      </c>
      <c r="AC67" s="5" t="n">
        <v>3.71814357706421</v>
      </c>
      <c r="AD67" s="5" t="n">
        <v>3.83108808353174</v>
      </c>
      <c r="AE67" s="5" t="n">
        <v>6.20206348075515</v>
      </c>
      <c r="AF67" s="5" t="n">
        <v>2.21400508583451</v>
      </c>
      <c r="AG67" s="5" t="n">
        <v>5.71707709547869</v>
      </c>
      <c r="AH67" s="5" t="n">
        <v>4.58500414661217</v>
      </c>
      <c r="AI67" s="5" t="n">
        <v>2.07457587953434</v>
      </c>
      <c r="AJ67" s="5" t="n">
        <v>3.16021890592038</v>
      </c>
      <c r="AK67" s="5" t="n">
        <v>4.59885250666121</v>
      </c>
      <c r="AL67" s="5" t="n">
        <v>2.5322629665201</v>
      </c>
      <c r="AM67" s="5" t="n">
        <v>6.21370858501652</v>
      </c>
      <c r="AN67" s="5" t="n">
        <v>3.97894179200899</v>
      </c>
      <c r="AO67" s="5" t="n">
        <v>5.72338049073152</v>
      </c>
      <c r="AP67" s="5" t="n">
        <v>3.24056273855022</v>
      </c>
      <c r="AQ67" s="5" t="n">
        <v>1.61859413411852</v>
      </c>
      <c r="AR67" s="5" t="n">
        <v>2.44646257167189</v>
      </c>
      <c r="AS67" s="5" t="n">
        <v>3.73147893858571</v>
      </c>
      <c r="AT67" s="5" t="n">
        <v>4.5727630046885</v>
      </c>
      <c r="AU67" s="5" t="n">
        <v>4.32613490720469</v>
      </c>
    </row>
    <row r="68" customFormat="false" ht="12.75" hidden="false" customHeight="false" outlineLevel="0" collapsed="false">
      <c r="A68" s="5" t="s">
        <v>483</v>
      </c>
      <c r="B68" s="5" t="s">
        <v>484</v>
      </c>
      <c r="C68" s="9" t="str">
        <f aca="false">HYPERLINK("http://www.ncbi.nlm.nih.gov/entrez/query.fcgi?cmd=search&amp;db=nucleotide&amp;term=BE742268","BE742268")</f>
        <v>BE742268</v>
      </c>
      <c r="D68" s="9" t="str">
        <f aca="false">HYPERLINK("http://www.ncbi.nlm.nih.gov/entrez/query.fcgi?cmd=search&amp;db=unigene&amp;term=Hs.485195&amp;dopt=unigene","Hs.485195")</f>
        <v>Hs.485195</v>
      </c>
      <c r="E68" s="5" t="s">
        <v>485</v>
      </c>
      <c r="F68" s="5" t="n">
        <v>0.00167306927213658</v>
      </c>
      <c r="G68" s="5" t="n">
        <v>1.59505153918063</v>
      </c>
      <c r="H68" s="5" t="n">
        <v>16</v>
      </c>
      <c r="I68" s="5" t="n">
        <v>0.00451902245905119</v>
      </c>
      <c r="J68" s="5" t="s">
        <v>332</v>
      </c>
      <c r="K68" s="5" t="s">
        <v>332</v>
      </c>
      <c r="L68" s="5" t="s">
        <v>332</v>
      </c>
      <c r="M68" s="5" t="s">
        <v>332</v>
      </c>
      <c r="N68" s="5" t="s">
        <v>332</v>
      </c>
      <c r="O68" s="5" t="s">
        <v>332</v>
      </c>
      <c r="P68" s="5" t="s">
        <v>332</v>
      </c>
      <c r="Q68" s="5" t="s">
        <v>332</v>
      </c>
      <c r="R68" s="5" t="s">
        <v>332</v>
      </c>
      <c r="S68" s="5" t="s">
        <v>332</v>
      </c>
      <c r="T68" s="5" t="s">
        <v>332</v>
      </c>
      <c r="U68" s="5" t="s">
        <v>332</v>
      </c>
      <c r="V68" s="5" t="s">
        <v>332</v>
      </c>
      <c r="W68" s="5" t="s">
        <v>332</v>
      </c>
      <c r="X68" s="5" t="s">
        <v>332</v>
      </c>
      <c r="Y68" s="5" t="s">
        <v>332</v>
      </c>
      <c r="Z68" s="5" t="s">
        <v>332</v>
      </c>
      <c r="AA68" s="5" t="s">
        <v>332</v>
      </c>
      <c r="AB68" s="5" t="s">
        <v>332</v>
      </c>
      <c r="AC68" s="5" t="n">
        <v>3.73311474490624</v>
      </c>
      <c r="AD68" s="5" t="n">
        <v>2.97806342045671</v>
      </c>
      <c r="AE68" s="5" t="n">
        <v>5.96653312164646</v>
      </c>
      <c r="AF68" s="5" t="n">
        <v>2.1769597019471</v>
      </c>
      <c r="AG68" s="5" t="n">
        <v>3.85769880269808</v>
      </c>
      <c r="AH68" s="5" t="n">
        <v>0.907738370129679</v>
      </c>
      <c r="AI68" s="5" t="n">
        <v>2.97203354928722</v>
      </c>
      <c r="AJ68" s="5" t="n">
        <v>2.48694060388155</v>
      </c>
      <c r="AK68" s="5" t="n">
        <v>6.07613406042679</v>
      </c>
      <c r="AL68" s="5" t="n">
        <v>4.14345171289558</v>
      </c>
      <c r="AM68" s="5" t="n">
        <v>5.18045546767942</v>
      </c>
      <c r="AN68" s="5" t="n">
        <v>2.87189803606198</v>
      </c>
      <c r="AO68" s="5" t="n">
        <v>3.01796938008233</v>
      </c>
      <c r="AP68" s="5" t="n">
        <v>2.21324951403208</v>
      </c>
      <c r="AQ68" s="5" t="n">
        <v>3.40272709981158</v>
      </c>
      <c r="AR68" s="5" t="n">
        <v>2.86240531005512</v>
      </c>
      <c r="AS68" s="5" t="n">
        <v>1.80852201832758</v>
      </c>
      <c r="AT68" s="5" t="n">
        <v>5.21210170136548</v>
      </c>
      <c r="AU68" s="5" t="n">
        <v>4.84802393583769</v>
      </c>
    </row>
    <row r="69" customFormat="false" ht="12.75" hidden="false" customHeight="false" outlineLevel="0" collapsed="false">
      <c r="A69" s="5" t="s">
        <v>486</v>
      </c>
      <c r="B69" s="5" t="s">
        <v>487</v>
      </c>
      <c r="C69" s="9" t="str">
        <f aca="false">HYPERLINK("http://www.ncbi.nlm.nih.gov/entrez/query.fcgi?cmd=search&amp;db=nucleotide&amp;term=AL832835","AL832835")</f>
        <v>AL832835</v>
      </c>
      <c r="D69" s="9" t="str">
        <f aca="false">HYPERLINK("http://www.ncbi.nlm.nih.gov/entrez/query.fcgi?cmd=search&amp;db=unigene&amp;term=Hs.549184&amp;dopt=unigene","Hs.549184")</f>
        <v>Hs.549184</v>
      </c>
      <c r="E69" s="5" t="s">
        <v>488</v>
      </c>
      <c r="F69" s="5" t="n">
        <v>0.00167306927213658</v>
      </c>
      <c r="G69" s="5" t="n">
        <v>1.54415398964059</v>
      </c>
      <c r="H69" s="5" t="n">
        <v>16</v>
      </c>
      <c r="I69" s="5" t="n">
        <v>0.00451902245905119</v>
      </c>
      <c r="J69" s="5" t="s">
        <v>332</v>
      </c>
      <c r="K69" s="5" t="s">
        <v>58</v>
      </c>
      <c r="L69" s="5" t="s">
        <v>58</v>
      </c>
      <c r="M69" s="5" t="s">
        <v>332</v>
      </c>
      <c r="N69" s="5" t="s">
        <v>58</v>
      </c>
      <c r="O69" s="5" t="s">
        <v>332</v>
      </c>
      <c r="P69" s="5" t="s">
        <v>332</v>
      </c>
      <c r="Q69" s="5" t="s">
        <v>332</v>
      </c>
      <c r="R69" s="5" t="s">
        <v>58</v>
      </c>
      <c r="S69" s="5" t="s">
        <v>332</v>
      </c>
      <c r="T69" s="5" t="s">
        <v>58</v>
      </c>
      <c r="U69" s="5" t="s">
        <v>58</v>
      </c>
      <c r="V69" s="5" t="s">
        <v>58</v>
      </c>
      <c r="W69" s="5" t="s">
        <v>332</v>
      </c>
      <c r="X69" s="5" t="s">
        <v>58</v>
      </c>
      <c r="Y69" s="5" t="s">
        <v>332</v>
      </c>
      <c r="Z69" s="5" t="s">
        <v>332</v>
      </c>
      <c r="AA69" s="5" t="s">
        <v>58</v>
      </c>
      <c r="AB69" s="5" t="s">
        <v>58</v>
      </c>
      <c r="AC69" s="5" t="n">
        <v>6.47964910574505</v>
      </c>
      <c r="AD69" s="5" t="n">
        <v>6.95047517487036</v>
      </c>
      <c r="AE69" s="5" t="n">
        <v>6.21474404966995</v>
      </c>
      <c r="AF69" s="5" t="n">
        <v>5.83580397225002</v>
      </c>
      <c r="AG69" s="5" t="n">
        <v>9.17117240304</v>
      </c>
      <c r="AH69" s="5" t="n">
        <v>5.82690088763853</v>
      </c>
      <c r="AI69" s="5" t="n">
        <v>4.65659116129876</v>
      </c>
      <c r="AJ69" s="5" t="n">
        <v>5.73554285638219</v>
      </c>
      <c r="AK69" s="5" t="n">
        <v>6.32006682197498</v>
      </c>
      <c r="AL69" s="5" t="n">
        <v>5.59959249015725</v>
      </c>
      <c r="AM69" s="5" t="n">
        <v>6.79122745087254</v>
      </c>
      <c r="AN69" s="5" t="n">
        <v>6.7103731443909</v>
      </c>
      <c r="AO69" s="5" t="n">
        <v>7.30262629429885</v>
      </c>
      <c r="AP69" s="5" t="n">
        <v>5.42835309122502</v>
      </c>
      <c r="AQ69" s="5" t="n">
        <v>9.09883396152977</v>
      </c>
      <c r="AR69" s="5" t="n">
        <v>4.49136941491891</v>
      </c>
      <c r="AS69" s="5" t="n">
        <v>5.58968205482984</v>
      </c>
      <c r="AT69" s="5" t="n">
        <v>6.61504780795974</v>
      </c>
      <c r="AU69" s="5" t="n">
        <v>5.75753446680667</v>
      </c>
    </row>
    <row r="70" customFormat="false" ht="12.75" hidden="false" customHeight="false" outlineLevel="0" collapsed="false">
      <c r="A70" s="5" t="s">
        <v>489</v>
      </c>
      <c r="B70" s="5" t="s">
        <v>490</v>
      </c>
      <c r="C70" s="9" t="str">
        <f aca="false">HYPERLINK("http://www.ncbi.nlm.nih.gov/entrez/query.fcgi?cmd=search&amp;db=nucleotide&amp;term=AL359941","AL359941")</f>
        <v>AL359941</v>
      </c>
      <c r="D70" s="9" t="str">
        <f aca="false">HYPERLINK("http://www.ncbi.nlm.nih.gov/entrez/query.fcgi?cmd=search&amp;db=unigene&amp;term=Hs.20982&amp;dopt=unigene","Hs.20982")</f>
        <v>Hs.20982</v>
      </c>
      <c r="E70" s="5" t="s">
        <v>491</v>
      </c>
      <c r="F70" s="5" t="n">
        <v>0.00167306927213658</v>
      </c>
      <c r="G70" s="5" t="n">
        <v>1.53506753111668</v>
      </c>
      <c r="H70" s="5" t="n">
        <v>16</v>
      </c>
      <c r="I70" s="5" t="n">
        <v>0.00451902245905119</v>
      </c>
      <c r="J70" s="5" t="s">
        <v>58</v>
      </c>
      <c r="K70" s="5" t="s">
        <v>58</v>
      </c>
      <c r="L70" s="5" t="s">
        <v>336</v>
      </c>
      <c r="M70" s="5" t="s">
        <v>332</v>
      </c>
      <c r="N70" s="5" t="s">
        <v>332</v>
      </c>
      <c r="O70" s="5" t="s">
        <v>332</v>
      </c>
      <c r="P70" s="5" t="s">
        <v>332</v>
      </c>
      <c r="Q70" s="5" t="s">
        <v>58</v>
      </c>
      <c r="R70" s="5" t="s">
        <v>58</v>
      </c>
      <c r="S70" s="5" t="s">
        <v>332</v>
      </c>
      <c r="T70" s="5" t="s">
        <v>336</v>
      </c>
      <c r="U70" s="5" t="s">
        <v>58</v>
      </c>
      <c r="V70" s="5" t="s">
        <v>58</v>
      </c>
      <c r="W70" s="5" t="s">
        <v>332</v>
      </c>
      <c r="X70" s="5" t="s">
        <v>58</v>
      </c>
      <c r="Y70" s="5" t="s">
        <v>332</v>
      </c>
      <c r="Z70" s="5" t="s">
        <v>332</v>
      </c>
      <c r="AA70" s="5" t="s">
        <v>58</v>
      </c>
      <c r="AB70" s="5" t="s">
        <v>58</v>
      </c>
      <c r="AC70" s="5" t="n">
        <v>7.01512379707606</v>
      </c>
      <c r="AD70" s="5" t="n">
        <v>5.77604367007221</v>
      </c>
      <c r="AE70" s="5" t="n">
        <v>6.57684998800777</v>
      </c>
      <c r="AF70" s="5" t="n">
        <v>4.90738787781951</v>
      </c>
      <c r="AG70" s="5" t="n">
        <v>6.88602162386295</v>
      </c>
      <c r="AH70" s="5" t="n">
        <v>3.91391374000802</v>
      </c>
      <c r="AI70" s="5" t="n">
        <v>4.6536865612235</v>
      </c>
      <c r="AJ70" s="5" t="n">
        <v>5.93742107108427</v>
      </c>
      <c r="AK70" s="5" t="n">
        <v>6.99479477113735</v>
      </c>
      <c r="AL70" s="5" t="n">
        <v>6.21096891290788</v>
      </c>
      <c r="AM70" s="5" t="n">
        <v>6.06860451752245</v>
      </c>
      <c r="AN70" s="5" t="n">
        <v>6.06790230002296</v>
      </c>
      <c r="AO70" s="5" t="n">
        <v>6.89961024432835</v>
      </c>
      <c r="AP70" s="5" t="n">
        <v>3.00428404068854</v>
      </c>
      <c r="AQ70" s="5" t="n">
        <v>7.04461709670157</v>
      </c>
      <c r="AR70" s="5" t="n">
        <v>4.89649508554949</v>
      </c>
      <c r="AS70" s="5" t="n">
        <v>5.57575402057657</v>
      </c>
      <c r="AT70" s="5" t="n">
        <v>6.43271502378981</v>
      </c>
      <c r="AU70" s="5" t="n">
        <v>6.8479409757868</v>
      </c>
    </row>
    <row r="71" customFormat="false" ht="12.75" hidden="false" customHeight="false" outlineLevel="0" collapsed="false">
      <c r="A71" s="5" t="s">
        <v>492</v>
      </c>
      <c r="B71" s="5" t="s">
        <v>493</v>
      </c>
      <c r="C71" s="9" t="str">
        <f aca="false">HYPERLINK("http://www.ncbi.nlm.nih.gov/entrez/query.fcgi?cmd=search&amp;db=nucleotide&amp;term=AA700421","AA700421")</f>
        <v>AA700421</v>
      </c>
      <c r="D71" s="9" t="str">
        <f aca="false">HYPERLINK("http://www.ncbi.nlm.nih.gov/entrez/query.fcgi?cmd=search&amp;db=unigene&amp;term=Hs.61430&amp;dopt=unigene","Hs.61430")</f>
        <v>Hs.61430</v>
      </c>
      <c r="E71" s="5" t="s">
        <v>494</v>
      </c>
      <c r="F71" s="5" t="n">
        <v>0.00167306927213658</v>
      </c>
      <c r="G71" s="5" t="n">
        <v>1.50471668592478</v>
      </c>
      <c r="H71" s="5" t="n">
        <v>16</v>
      </c>
      <c r="I71" s="5" t="n">
        <v>0.00451902245905119</v>
      </c>
      <c r="J71" s="5" t="s">
        <v>332</v>
      </c>
      <c r="K71" s="5" t="s">
        <v>332</v>
      </c>
      <c r="L71" s="5" t="s">
        <v>332</v>
      </c>
      <c r="M71" s="5" t="s">
        <v>332</v>
      </c>
      <c r="N71" s="5" t="s">
        <v>332</v>
      </c>
      <c r="O71" s="5" t="s">
        <v>332</v>
      </c>
      <c r="P71" s="5" t="s">
        <v>332</v>
      </c>
      <c r="Q71" s="5" t="s">
        <v>332</v>
      </c>
      <c r="R71" s="5" t="s">
        <v>332</v>
      </c>
      <c r="S71" s="5" t="s">
        <v>332</v>
      </c>
      <c r="T71" s="5" t="s">
        <v>332</v>
      </c>
      <c r="U71" s="5" t="s">
        <v>332</v>
      </c>
      <c r="V71" s="5" t="s">
        <v>332</v>
      </c>
      <c r="W71" s="5" t="s">
        <v>332</v>
      </c>
      <c r="X71" s="5" t="s">
        <v>332</v>
      </c>
      <c r="Y71" s="5" t="s">
        <v>332</v>
      </c>
      <c r="Z71" s="5" t="s">
        <v>332</v>
      </c>
      <c r="AA71" s="5" t="s">
        <v>332</v>
      </c>
      <c r="AB71" s="5" t="s">
        <v>332</v>
      </c>
      <c r="AC71" s="5" t="n">
        <v>6.49427940087203</v>
      </c>
      <c r="AD71" s="5" t="n">
        <v>5.44901453577404</v>
      </c>
      <c r="AE71" s="5" t="n">
        <v>6.99327809062625</v>
      </c>
      <c r="AF71" s="5" t="n">
        <v>5.54236167054091</v>
      </c>
      <c r="AG71" s="5" t="n">
        <v>6.42220424416081</v>
      </c>
      <c r="AH71" s="5" t="n">
        <v>3.12536057097737</v>
      </c>
      <c r="AI71" s="5" t="n">
        <v>3.13986912391954</v>
      </c>
      <c r="AJ71" s="5" t="n">
        <v>3.86562378778054</v>
      </c>
      <c r="AK71" s="5" t="n">
        <v>6.72179550860978</v>
      </c>
      <c r="AL71" s="5" t="n">
        <v>7.0832893587096</v>
      </c>
      <c r="AM71" s="5" t="n">
        <v>6.94992513935853</v>
      </c>
      <c r="AN71" s="5" t="n">
        <v>6.84562915856995</v>
      </c>
      <c r="AO71" s="5" t="n">
        <v>6.21398680463895</v>
      </c>
      <c r="AP71" s="5" t="n">
        <v>4.23512810279589</v>
      </c>
      <c r="AQ71" s="5" t="n">
        <v>5.68271446733945</v>
      </c>
      <c r="AR71" s="5" t="n">
        <v>5.48317814055</v>
      </c>
      <c r="AS71" s="5" t="n">
        <v>5.33175787318117</v>
      </c>
      <c r="AT71" s="5" t="n">
        <v>6.02340639012668</v>
      </c>
      <c r="AU71" s="5" t="n">
        <v>5.35192376125615</v>
      </c>
    </row>
    <row r="72" customFormat="false" ht="12.75" hidden="false" customHeight="false" outlineLevel="0" collapsed="false">
      <c r="A72" s="5" t="s">
        <v>71</v>
      </c>
      <c r="B72" s="5" t="s">
        <v>495</v>
      </c>
      <c r="C72" s="9" t="str">
        <f aca="false">HYPERLINK("http://www.ncbi.nlm.nih.gov/entrez/query.fcgi?cmd=search&amp;db=nucleotide&amp;term=AF339802","AF339802")</f>
        <v>AF339802</v>
      </c>
      <c r="D72" s="9" t="str">
        <f aca="false">HYPERLINK("http://www.ncbi.nlm.nih.gov/entrez/query.fcgi?cmd=search&amp;db=unigene&amp;term=NA&amp;dopt=unigene","NA")</f>
        <v>NA</v>
      </c>
      <c r="E72" s="5" t="s">
        <v>71</v>
      </c>
      <c r="F72" s="5" t="n">
        <v>0.00167306927213658</v>
      </c>
      <c r="G72" s="5" t="n">
        <v>1.48835366496848</v>
      </c>
      <c r="H72" s="5" t="n">
        <v>16</v>
      </c>
      <c r="I72" s="5" t="n">
        <v>0.00451902245905119</v>
      </c>
      <c r="J72" s="5" t="s">
        <v>332</v>
      </c>
      <c r="K72" s="5" t="s">
        <v>332</v>
      </c>
      <c r="L72" s="5" t="s">
        <v>332</v>
      </c>
      <c r="M72" s="5" t="s">
        <v>332</v>
      </c>
      <c r="N72" s="5" t="s">
        <v>332</v>
      </c>
      <c r="O72" s="5" t="s">
        <v>332</v>
      </c>
      <c r="P72" s="5" t="s">
        <v>332</v>
      </c>
      <c r="Q72" s="5" t="s">
        <v>332</v>
      </c>
      <c r="R72" s="5" t="s">
        <v>332</v>
      </c>
      <c r="S72" s="5" t="s">
        <v>332</v>
      </c>
      <c r="T72" s="5" t="s">
        <v>332</v>
      </c>
      <c r="U72" s="5" t="s">
        <v>332</v>
      </c>
      <c r="V72" s="5" t="s">
        <v>332</v>
      </c>
      <c r="W72" s="5" t="s">
        <v>332</v>
      </c>
      <c r="X72" s="5" t="s">
        <v>332</v>
      </c>
      <c r="Y72" s="5" t="s">
        <v>332</v>
      </c>
      <c r="Z72" s="5" t="s">
        <v>332</v>
      </c>
      <c r="AA72" s="5" t="s">
        <v>58</v>
      </c>
      <c r="AB72" s="5" t="s">
        <v>332</v>
      </c>
      <c r="AC72" s="5" t="n">
        <v>6.65465507054503</v>
      </c>
      <c r="AD72" s="5" t="n">
        <v>3.19663032325534</v>
      </c>
      <c r="AE72" s="5" t="n">
        <v>5.83805961125034</v>
      </c>
      <c r="AF72" s="5" t="n">
        <v>4.23448742701719</v>
      </c>
      <c r="AG72" s="5" t="n">
        <v>5.62382766887765</v>
      </c>
      <c r="AH72" s="5" t="n">
        <v>4.25922801969662</v>
      </c>
      <c r="AI72" s="5" t="n">
        <v>3.98291620037156</v>
      </c>
      <c r="AJ72" s="5" t="n">
        <v>2.86404340459609</v>
      </c>
      <c r="AK72" s="5" t="n">
        <v>5.62457239029807</v>
      </c>
      <c r="AL72" s="5" t="n">
        <v>5.4186837881394</v>
      </c>
      <c r="AM72" s="5" t="n">
        <v>4.99787056306217</v>
      </c>
      <c r="AN72" s="5" t="n">
        <v>6.19955612145718</v>
      </c>
      <c r="AO72" s="5" t="n">
        <v>4.30590497885163</v>
      </c>
      <c r="AP72" s="5" t="n">
        <v>3.40993240432446</v>
      </c>
      <c r="AQ72" s="5" t="n">
        <v>5.2425559404764</v>
      </c>
      <c r="AR72" s="5" t="n">
        <v>3.46216646916059</v>
      </c>
      <c r="AS72" s="5" t="n">
        <v>4.00797585398463</v>
      </c>
      <c r="AT72" s="5" t="n">
        <v>5.72785763870468</v>
      </c>
      <c r="AU72" s="5" t="n">
        <v>3.84249267546054</v>
      </c>
    </row>
    <row r="73" customFormat="false" ht="12.75" hidden="false" customHeight="false" outlineLevel="0" collapsed="false">
      <c r="A73" s="5" t="s">
        <v>496</v>
      </c>
      <c r="B73" s="5" t="s">
        <v>497</v>
      </c>
      <c r="C73" s="9" t="str">
        <f aca="false">HYPERLINK("http://www.ncbi.nlm.nih.gov/entrez/query.fcgi?cmd=search&amp;db=nucleotide&amp;term=BF726934","BF726934")</f>
        <v>BF726934</v>
      </c>
      <c r="D73" s="9" t="str">
        <f aca="false">HYPERLINK("http://www.ncbi.nlm.nih.gov/entrez/query.fcgi?cmd=search&amp;db=unigene&amp;term=Hs.307574&amp;dopt=unigene","Hs.307574")</f>
        <v>Hs.307574</v>
      </c>
      <c r="E73" s="5" t="s">
        <v>498</v>
      </c>
      <c r="F73" s="5" t="n">
        <v>0.00167306927213658</v>
      </c>
      <c r="G73" s="5" t="n">
        <v>1.47271726889843</v>
      </c>
      <c r="H73" s="5" t="n">
        <v>16</v>
      </c>
      <c r="I73" s="5" t="n">
        <v>0.00451902245905119</v>
      </c>
      <c r="J73" s="5" t="s">
        <v>332</v>
      </c>
      <c r="K73" s="5" t="s">
        <v>332</v>
      </c>
      <c r="L73" s="5" t="s">
        <v>332</v>
      </c>
      <c r="M73" s="5" t="s">
        <v>332</v>
      </c>
      <c r="N73" s="5" t="s">
        <v>332</v>
      </c>
      <c r="O73" s="5" t="s">
        <v>332</v>
      </c>
      <c r="P73" s="5" t="s">
        <v>332</v>
      </c>
      <c r="Q73" s="5" t="s">
        <v>332</v>
      </c>
      <c r="R73" s="5" t="s">
        <v>332</v>
      </c>
      <c r="S73" s="5" t="s">
        <v>332</v>
      </c>
      <c r="T73" s="5" t="s">
        <v>332</v>
      </c>
      <c r="U73" s="5" t="s">
        <v>332</v>
      </c>
      <c r="V73" s="5" t="s">
        <v>332</v>
      </c>
      <c r="W73" s="5" t="s">
        <v>332</v>
      </c>
      <c r="X73" s="5" t="s">
        <v>332</v>
      </c>
      <c r="Y73" s="5" t="s">
        <v>332</v>
      </c>
      <c r="Z73" s="5" t="s">
        <v>332</v>
      </c>
      <c r="AA73" s="5" t="s">
        <v>332</v>
      </c>
      <c r="AB73" s="5" t="s">
        <v>332</v>
      </c>
      <c r="AC73" s="5" t="n">
        <v>6.9083143601171</v>
      </c>
      <c r="AD73" s="5" t="n">
        <v>6.4364767131517</v>
      </c>
      <c r="AE73" s="5" t="n">
        <v>5.01442026697854</v>
      </c>
      <c r="AF73" s="5" t="n">
        <v>4.8522362867428</v>
      </c>
      <c r="AG73" s="5" t="n">
        <v>5.26335238262652</v>
      </c>
      <c r="AH73" s="5" t="n">
        <v>4.61225772508117</v>
      </c>
      <c r="AI73" s="5" t="n">
        <v>3.17807884954906</v>
      </c>
      <c r="AJ73" s="5" t="n">
        <v>2.42140050742018</v>
      </c>
      <c r="AK73" s="5" t="n">
        <v>6.17496462738215</v>
      </c>
      <c r="AL73" s="5" t="n">
        <v>3.01287436929155</v>
      </c>
      <c r="AM73" s="5" t="n">
        <v>5.26341165933005</v>
      </c>
      <c r="AN73" s="5" t="n">
        <v>4.1069628422741</v>
      </c>
      <c r="AO73" s="5" t="n">
        <v>5.59574441205092</v>
      </c>
      <c r="AP73" s="5" t="n">
        <v>4.61794609000575</v>
      </c>
      <c r="AQ73" s="5" t="n">
        <v>6.45317950012138</v>
      </c>
      <c r="AR73" s="5" t="n">
        <v>5.01099537420602</v>
      </c>
      <c r="AS73" s="5" t="n">
        <v>3.6283489835121</v>
      </c>
      <c r="AT73" s="5" t="n">
        <v>5.75267684938638</v>
      </c>
      <c r="AU73" s="5" t="n">
        <v>5.92020198599915</v>
      </c>
    </row>
    <row r="74" customFormat="false" ht="12.75" hidden="false" customHeight="false" outlineLevel="0" collapsed="false">
      <c r="A74" s="5" t="s">
        <v>499</v>
      </c>
      <c r="B74" s="5" t="s">
        <v>500</v>
      </c>
      <c r="C74" s="9" t="str">
        <f aca="false">HYPERLINK("http://www.ncbi.nlm.nih.gov/entrez/query.fcgi?cmd=search&amp;db=nucleotide&amp;term=AI052390","AI052390")</f>
        <v>AI052390</v>
      </c>
      <c r="D74" s="9" t="str">
        <f aca="false">HYPERLINK("http://www.ncbi.nlm.nih.gov/entrez/query.fcgi?cmd=search&amp;db=unigene&amp;term=Hs.162996&amp;dopt=unigene","Hs.162996")</f>
        <v>Hs.162996</v>
      </c>
      <c r="E74" s="5" t="s">
        <v>501</v>
      </c>
      <c r="F74" s="5" t="n">
        <v>0.00167306927213658</v>
      </c>
      <c r="G74" s="5" t="n">
        <v>1.46835011979362</v>
      </c>
      <c r="H74" s="5" t="n">
        <v>16</v>
      </c>
      <c r="I74" s="5" t="n">
        <v>0.00451902245905119</v>
      </c>
      <c r="J74" s="5" t="s">
        <v>332</v>
      </c>
      <c r="K74" s="5" t="s">
        <v>332</v>
      </c>
      <c r="L74" s="5" t="s">
        <v>332</v>
      </c>
      <c r="M74" s="5" t="s">
        <v>332</v>
      </c>
      <c r="N74" s="5" t="s">
        <v>332</v>
      </c>
      <c r="O74" s="5" t="s">
        <v>332</v>
      </c>
      <c r="P74" s="5" t="s">
        <v>332</v>
      </c>
      <c r="Q74" s="5" t="s">
        <v>332</v>
      </c>
      <c r="R74" s="5" t="s">
        <v>332</v>
      </c>
      <c r="S74" s="5" t="s">
        <v>332</v>
      </c>
      <c r="T74" s="5" t="s">
        <v>332</v>
      </c>
      <c r="U74" s="5" t="s">
        <v>332</v>
      </c>
      <c r="V74" s="5" t="s">
        <v>332</v>
      </c>
      <c r="W74" s="5" t="s">
        <v>332</v>
      </c>
      <c r="X74" s="5" t="s">
        <v>332</v>
      </c>
      <c r="Y74" s="5" t="s">
        <v>332</v>
      </c>
      <c r="Z74" s="5" t="s">
        <v>332</v>
      </c>
      <c r="AA74" s="5" t="s">
        <v>332</v>
      </c>
      <c r="AB74" s="5" t="s">
        <v>332</v>
      </c>
      <c r="AC74" s="5" t="n">
        <v>4.4745542199311</v>
      </c>
      <c r="AD74" s="5" t="n">
        <v>6.27431519830478</v>
      </c>
      <c r="AE74" s="5" t="n">
        <v>6.38631893385145</v>
      </c>
      <c r="AF74" s="5" t="n">
        <v>3.99441598723216</v>
      </c>
      <c r="AG74" s="5" t="n">
        <v>5.02011353244321</v>
      </c>
      <c r="AH74" s="5" t="n">
        <v>6.45714390615746</v>
      </c>
      <c r="AI74" s="5" t="n">
        <v>3.75033624356834</v>
      </c>
      <c r="AJ74" s="5" t="n">
        <v>4.2333838453281</v>
      </c>
      <c r="AK74" s="5" t="n">
        <v>4.76960571474504</v>
      </c>
      <c r="AL74" s="5" t="n">
        <v>5.71269191116406</v>
      </c>
      <c r="AM74" s="5" t="n">
        <v>6.47123270677857</v>
      </c>
      <c r="AN74" s="5" t="n">
        <v>4.08476618630733</v>
      </c>
      <c r="AO74" s="5" t="n">
        <v>4.49646877799398</v>
      </c>
      <c r="AP74" s="5" t="n">
        <v>3.99191397561268</v>
      </c>
      <c r="AQ74" s="5" t="n">
        <v>2.59777711709044</v>
      </c>
      <c r="AR74" s="5" t="n">
        <v>4.26015908874063</v>
      </c>
      <c r="AS74" s="5" t="n">
        <v>3.74098405807969</v>
      </c>
      <c r="AT74" s="5" t="n">
        <v>6.79034121529105</v>
      </c>
      <c r="AU74" s="5" t="n">
        <v>7.49080740080869</v>
      </c>
    </row>
    <row r="75" customFormat="false" ht="12.75" hidden="false" customHeight="false" outlineLevel="0" collapsed="false">
      <c r="A75" s="5" t="s">
        <v>502</v>
      </c>
      <c r="B75" s="5" t="s">
        <v>503</v>
      </c>
      <c r="C75" s="9" t="str">
        <f aca="false">HYPERLINK("http://www.ncbi.nlm.nih.gov/entrez/query.fcgi?cmd=search&amp;db=nucleotide&amp;term=AK027319","AK027319")</f>
        <v>AK027319</v>
      </c>
      <c r="D75" s="9" t="str">
        <f aca="false">HYPERLINK("http://www.ncbi.nlm.nih.gov/entrez/query.fcgi?cmd=search&amp;db=unigene&amp;term=Hs.334832&amp;dopt=unigene","Hs.334832")</f>
        <v>Hs.334832</v>
      </c>
      <c r="E75" s="5" t="s">
        <v>504</v>
      </c>
      <c r="F75" s="5" t="n">
        <v>0.00167306927213658</v>
      </c>
      <c r="G75" s="5" t="n">
        <v>1.43636755725499</v>
      </c>
      <c r="H75" s="5" t="n">
        <v>16</v>
      </c>
      <c r="I75" s="5" t="n">
        <v>0.00451902245905119</v>
      </c>
      <c r="J75" s="5" t="s">
        <v>332</v>
      </c>
      <c r="K75" s="5" t="s">
        <v>332</v>
      </c>
      <c r="L75" s="5" t="s">
        <v>336</v>
      </c>
      <c r="M75" s="5" t="s">
        <v>332</v>
      </c>
      <c r="N75" s="5" t="s">
        <v>332</v>
      </c>
      <c r="O75" s="5" t="s">
        <v>332</v>
      </c>
      <c r="P75" s="5" t="s">
        <v>332</v>
      </c>
      <c r="Q75" s="5" t="s">
        <v>332</v>
      </c>
      <c r="R75" s="5" t="s">
        <v>332</v>
      </c>
      <c r="S75" s="5" t="s">
        <v>332</v>
      </c>
      <c r="T75" s="5" t="s">
        <v>332</v>
      </c>
      <c r="U75" s="5" t="s">
        <v>332</v>
      </c>
      <c r="V75" s="5" t="s">
        <v>332</v>
      </c>
      <c r="W75" s="5" t="s">
        <v>332</v>
      </c>
      <c r="X75" s="5" t="s">
        <v>332</v>
      </c>
      <c r="Y75" s="5" t="s">
        <v>332</v>
      </c>
      <c r="Z75" s="5" t="s">
        <v>332</v>
      </c>
      <c r="AA75" s="5" t="s">
        <v>332</v>
      </c>
      <c r="AB75" s="5" t="s">
        <v>332</v>
      </c>
      <c r="AC75" s="5" t="n">
        <v>5.73697489267381</v>
      </c>
      <c r="AD75" s="5" t="n">
        <v>2.30758881579139</v>
      </c>
      <c r="AE75" s="5" t="n">
        <v>6.23950926079056</v>
      </c>
      <c r="AF75" s="5" t="n">
        <v>3.76332777541506</v>
      </c>
      <c r="AG75" s="5" t="n">
        <v>5.12871749240199</v>
      </c>
      <c r="AH75" s="5" t="n">
        <v>4.46139154181166</v>
      </c>
      <c r="AI75" s="5" t="n">
        <v>4.86055282239458</v>
      </c>
      <c r="AJ75" s="5" t="n">
        <v>5.05269105604585</v>
      </c>
      <c r="AK75" s="5" t="n">
        <v>6.07480629894846</v>
      </c>
      <c r="AL75" s="5" t="n">
        <v>5.00461313491237</v>
      </c>
      <c r="AM75" s="5" t="n">
        <v>6.20632506383582</v>
      </c>
      <c r="AN75" s="5" t="n">
        <v>5.43445321563412</v>
      </c>
      <c r="AO75" s="5" t="n">
        <v>6.00217981163726</v>
      </c>
      <c r="AP75" s="5" t="n">
        <v>2.94587430979745</v>
      </c>
      <c r="AQ75" s="5" t="n">
        <v>5.74856965742307</v>
      </c>
      <c r="AR75" s="5" t="n">
        <v>2.49630518608299</v>
      </c>
      <c r="AS75" s="5" t="n">
        <v>4.11109838224065</v>
      </c>
      <c r="AT75" s="5" t="n">
        <v>5.53544962602901</v>
      </c>
      <c r="AU75" s="5" t="n">
        <v>5.12354008504128</v>
      </c>
    </row>
    <row r="76" customFormat="false" ht="12.75" hidden="false" customHeight="false" outlineLevel="0" collapsed="false">
      <c r="A76" s="5" t="s">
        <v>71</v>
      </c>
      <c r="B76" s="5" t="s">
        <v>505</v>
      </c>
      <c r="C76" s="9" t="str">
        <f aca="false">HYPERLINK("http://www.ncbi.nlm.nih.gov/entrez/query.fcgi?cmd=search&amp;db=nucleotide&amp;term=AW450323","AW450323")</f>
        <v>AW450323</v>
      </c>
      <c r="D76" s="9" t="str">
        <f aca="false">HYPERLINK("http://www.ncbi.nlm.nih.gov/entrez/query.fcgi?cmd=search&amp;db=unigene&amp;term=NA&amp;dopt=unigene","NA")</f>
        <v>NA</v>
      </c>
      <c r="E76" s="5" t="s">
        <v>71</v>
      </c>
      <c r="F76" s="5" t="n">
        <v>0.00167306927213658</v>
      </c>
      <c r="G76" s="5" t="n">
        <v>1.41915408102785</v>
      </c>
      <c r="H76" s="5" t="n">
        <v>16</v>
      </c>
      <c r="I76" s="5" t="n">
        <v>0.00451902245905119</v>
      </c>
      <c r="J76" s="5" t="s">
        <v>332</v>
      </c>
      <c r="K76" s="5" t="s">
        <v>332</v>
      </c>
      <c r="L76" s="5" t="s">
        <v>332</v>
      </c>
      <c r="M76" s="5" t="s">
        <v>332</v>
      </c>
      <c r="N76" s="5" t="s">
        <v>332</v>
      </c>
      <c r="O76" s="5" t="s">
        <v>332</v>
      </c>
      <c r="P76" s="5" t="s">
        <v>332</v>
      </c>
      <c r="Q76" s="5" t="s">
        <v>332</v>
      </c>
      <c r="R76" s="5" t="s">
        <v>332</v>
      </c>
      <c r="S76" s="5" t="s">
        <v>332</v>
      </c>
      <c r="T76" s="5" t="s">
        <v>332</v>
      </c>
      <c r="U76" s="5" t="s">
        <v>332</v>
      </c>
      <c r="V76" s="5" t="s">
        <v>332</v>
      </c>
      <c r="W76" s="5" t="s">
        <v>332</v>
      </c>
      <c r="X76" s="5" t="s">
        <v>332</v>
      </c>
      <c r="Y76" s="5" t="s">
        <v>332</v>
      </c>
      <c r="Z76" s="5" t="s">
        <v>332</v>
      </c>
      <c r="AA76" s="5" t="s">
        <v>332</v>
      </c>
      <c r="AB76" s="5" t="s">
        <v>332</v>
      </c>
      <c r="AC76" s="5" t="n">
        <v>3.50957102951117</v>
      </c>
      <c r="AD76" s="5" t="n">
        <v>6.61184595361159</v>
      </c>
      <c r="AE76" s="5" t="n">
        <v>5.30500757836383</v>
      </c>
      <c r="AF76" s="5" t="n">
        <v>3.1108862021108</v>
      </c>
      <c r="AG76" s="5" t="n">
        <v>6.80988396542713</v>
      </c>
      <c r="AH76" s="5" t="n">
        <v>3.5850061874734</v>
      </c>
      <c r="AI76" s="5" t="n">
        <v>3.50866029643496</v>
      </c>
      <c r="AJ76" s="5" t="n">
        <v>3.49820631532233</v>
      </c>
      <c r="AK76" s="5" t="n">
        <v>4.77294246109516</v>
      </c>
      <c r="AL76" s="5" t="n">
        <v>4.16747355441101</v>
      </c>
      <c r="AM76" s="5" t="n">
        <v>6.40490031698125</v>
      </c>
      <c r="AN76" s="5" t="n">
        <v>6.46322349858013</v>
      </c>
      <c r="AO76" s="5" t="n">
        <v>3.75758467748381</v>
      </c>
      <c r="AP76" s="5" t="n">
        <v>3.08101678524479</v>
      </c>
      <c r="AQ76" s="5" t="n">
        <v>2.00034171382453</v>
      </c>
      <c r="AR76" s="5" t="n">
        <v>3.47166714375367</v>
      </c>
      <c r="AS76" s="5" t="n">
        <v>3.56430929759119</v>
      </c>
      <c r="AT76" s="5" t="n">
        <v>6.52378440445711</v>
      </c>
      <c r="AU76" s="5" t="n">
        <v>2.37938746646706</v>
      </c>
    </row>
    <row r="77" customFormat="false" ht="12.75" hidden="false" customHeight="false" outlineLevel="0" collapsed="false">
      <c r="A77" s="5" t="s">
        <v>506</v>
      </c>
      <c r="B77" s="5" t="s">
        <v>507</v>
      </c>
      <c r="C77" s="9" t="str">
        <f aca="false">HYPERLINK("http://www.ncbi.nlm.nih.gov/entrez/query.fcgi?cmd=search&amp;db=nucleotide&amp;term=AL110135","AL110135")</f>
        <v>AL110135</v>
      </c>
      <c r="D77" s="9" t="str">
        <f aca="false">HYPERLINK("http://www.ncbi.nlm.nih.gov/entrez/query.fcgi?cmd=search&amp;db=unigene&amp;term=Hs.13453&amp;dopt=unigene","Hs.13453")</f>
        <v>Hs.13453</v>
      </c>
      <c r="E77" s="5" t="s">
        <v>71</v>
      </c>
      <c r="F77" s="5" t="n">
        <v>0.00167306927213658</v>
      </c>
      <c r="G77" s="5" t="n">
        <v>1.38761663847255</v>
      </c>
      <c r="H77" s="5" t="n">
        <v>16</v>
      </c>
      <c r="I77" s="5" t="n">
        <v>0.00451902245905119</v>
      </c>
      <c r="J77" s="5" t="s">
        <v>332</v>
      </c>
      <c r="K77" s="5" t="s">
        <v>332</v>
      </c>
      <c r="L77" s="5" t="s">
        <v>58</v>
      </c>
      <c r="M77" s="5" t="s">
        <v>332</v>
      </c>
      <c r="N77" s="5" t="s">
        <v>336</v>
      </c>
      <c r="O77" s="5" t="s">
        <v>58</v>
      </c>
      <c r="P77" s="5" t="s">
        <v>332</v>
      </c>
      <c r="Q77" s="5" t="s">
        <v>332</v>
      </c>
      <c r="R77" s="5" t="s">
        <v>58</v>
      </c>
      <c r="S77" s="5" t="s">
        <v>332</v>
      </c>
      <c r="T77" s="5" t="s">
        <v>332</v>
      </c>
      <c r="U77" s="5" t="s">
        <v>58</v>
      </c>
      <c r="V77" s="5" t="s">
        <v>58</v>
      </c>
      <c r="W77" s="5" t="s">
        <v>332</v>
      </c>
      <c r="X77" s="5" t="s">
        <v>58</v>
      </c>
      <c r="Y77" s="5" t="s">
        <v>332</v>
      </c>
      <c r="Z77" s="5" t="s">
        <v>332</v>
      </c>
      <c r="AA77" s="5" t="s">
        <v>58</v>
      </c>
      <c r="AB77" s="5" t="s">
        <v>58</v>
      </c>
      <c r="AC77" s="5" t="n">
        <v>5.55668756886177</v>
      </c>
      <c r="AD77" s="5" t="n">
        <v>6.06669434313735</v>
      </c>
      <c r="AE77" s="5" t="n">
        <v>6.52497679756184</v>
      </c>
      <c r="AF77" s="5" t="n">
        <v>4.72361446596277</v>
      </c>
      <c r="AG77" s="5" t="n">
        <v>7.59610432441547</v>
      </c>
      <c r="AH77" s="5" t="n">
        <v>7.53700211456493</v>
      </c>
      <c r="AI77" s="5" t="n">
        <v>5.30466358960468</v>
      </c>
      <c r="AJ77" s="5" t="n">
        <v>6.07502059812406</v>
      </c>
      <c r="AK77" s="5" t="n">
        <v>6.68353846362553</v>
      </c>
      <c r="AL77" s="5" t="n">
        <v>6.36136374893302</v>
      </c>
      <c r="AM77" s="5" t="n">
        <v>6.5420939799281</v>
      </c>
      <c r="AN77" s="5" t="n">
        <v>6.18918013089146</v>
      </c>
      <c r="AO77" s="5" t="n">
        <v>8.23108228234088</v>
      </c>
      <c r="AP77" s="5" t="n">
        <v>6.00030740229136</v>
      </c>
      <c r="AQ77" s="5" t="n">
        <v>9.25437807395332</v>
      </c>
      <c r="AR77" s="5" t="n">
        <v>6.13137074622453</v>
      </c>
      <c r="AS77" s="5" t="n">
        <v>4.58181956926874</v>
      </c>
      <c r="AT77" s="5" t="n">
        <v>6.97993464663374</v>
      </c>
      <c r="AU77" s="5" t="n">
        <v>5.6190386301607</v>
      </c>
    </row>
    <row r="78" customFormat="false" ht="12.75" hidden="false" customHeight="false" outlineLevel="0" collapsed="false">
      <c r="A78" s="5" t="s">
        <v>340</v>
      </c>
      <c r="B78" s="5" t="s">
        <v>508</v>
      </c>
      <c r="C78" s="9" t="str">
        <f aca="false">HYPERLINK("http://www.ncbi.nlm.nih.gov/entrez/query.fcgi?cmd=search&amp;db=nucleotide&amp;term=NM_144506","NM_144506")</f>
        <v>NM_144506</v>
      </c>
      <c r="D78" s="9" t="str">
        <f aca="false">HYPERLINK("http://www.ncbi.nlm.nih.gov/entrez/query.fcgi?cmd=search&amp;db=unigene&amp;term=Hs.104570&amp;dopt=unigene","Hs.104570")</f>
        <v>Hs.104570</v>
      </c>
      <c r="E78" s="5" t="s">
        <v>342</v>
      </c>
      <c r="F78" s="5" t="n">
        <v>0.00167306927213658</v>
      </c>
      <c r="G78" s="5" t="n">
        <v>1.36870029268962</v>
      </c>
      <c r="H78" s="5" t="n">
        <v>16</v>
      </c>
      <c r="I78" s="5" t="n">
        <v>0.00451902245905119</v>
      </c>
      <c r="J78" s="5" t="s">
        <v>332</v>
      </c>
      <c r="K78" s="5" t="s">
        <v>332</v>
      </c>
      <c r="L78" s="5" t="s">
        <v>332</v>
      </c>
      <c r="M78" s="5" t="s">
        <v>332</v>
      </c>
      <c r="N78" s="5" t="s">
        <v>332</v>
      </c>
      <c r="O78" s="5" t="s">
        <v>332</v>
      </c>
      <c r="P78" s="5" t="s">
        <v>332</v>
      </c>
      <c r="Q78" s="5" t="s">
        <v>332</v>
      </c>
      <c r="R78" s="5" t="s">
        <v>332</v>
      </c>
      <c r="S78" s="5" t="s">
        <v>332</v>
      </c>
      <c r="T78" s="5" t="s">
        <v>332</v>
      </c>
      <c r="U78" s="5" t="s">
        <v>332</v>
      </c>
      <c r="V78" s="5" t="s">
        <v>332</v>
      </c>
      <c r="W78" s="5" t="s">
        <v>332</v>
      </c>
      <c r="X78" s="5" t="s">
        <v>332</v>
      </c>
      <c r="Y78" s="5" t="s">
        <v>332</v>
      </c>
      <c r="Z78" s="5" t="s">
        <v>332</v>
      </c>
      <c r="AA78" s="5" t="s">
        <v>58</v>
      </c>
      <c r="AB78" s="5" t="s">
        <v>332</v>
      </c>
      <c r="AC78" s="5" t="n">
        <v>5.4247029441247</v>
      </c>
      <c r="AD78" s="5" t="n">
        <v>6.42172254957079</v>
      </c>
      <c r="AE78" s="5" t="n">
        <v>5.90995068129759</v>
      </c>
      <c r="AF78" s="5" t="n">
        <v>5.29252215944189</v>
      </c>
      <c r="AG78" s="5" t="n">
        <v>6.26182575261332</v>
      </c>
      <c r="AH78" s="5" t="n">
        <v>3.82453095844663</v>
      </c>
      <c r="AI78" s="5" t="n">
        <v>3.45866798189644</v>
      </c>
      <c r="AJ78" s="5" t="n">
        <v>5.21773448820534</v>
      </c>
      <c r="AK78" s="5" t="n">
        <v>5.8356074591697</v>
      </c>
      <c r="AL78" s="5" t="n">
        <v>5.02899264512955</v>
      </c>
      <c r="AM78" s="5" t="n">
        <v>6.19335006929117</v>
      </c>
      <c r="AN78" s="5" t="n">
        <v>6.05084887449412</v>
      </c>
      <c r="AO78" s="5" t="n">
        <v>5.72114089710499</v>
      </c>
      <c r="AP78" s="5" t="n">
        <v>4.33299204666571</v>
      </c>
      <c r="AQ78" s="5" t="n">
        <v>5.27945866954919</v>
      </c>
      <c r="AR78" s="5" t="n">
        <v>2.36066993338058</v>
      </c>
      <c r="AS78" s="5" t="n">
        <v>5.10642034066472</v>
      </c>
      <c r="AT78" s="5" t="n">
        <v>5.73920367526198</v>
      </c>
      <c r="AU78" s="5" t="n">
        <v>5.93461702112984</v>
      </c>
    </row>
    <row r="79" customFormat="false" ht="12.75" hidden="false" customHeight="false" outlineLevel="0" collapsed="false">
      <c r="A79" s="5" t="s">
        <v>509</v>
      </c>
      <c r="B79" s="5" t="s">
        <v>510</v>
      </c>
      <c r="C79" s="9" t="str">
        <f aca="false">HYPERLINK("http://www.ncbi.nlm.nih.gov/entrez/query.fcgi?cmd=search&amp;db=nucleotide&amp;term=BC022083","BC022083")</f>
        <v>BC022083</v>
      </c>
      <c r="D79" s="9" t="str">
        <f aca="false">HYPERLINK("http://www.ncbi.nlm.nih.gov/entrez/query.fcgi?cmd=search&amp;db=unigene&amp;term=Hs.375063&amp;dopt=unigene","Hs.375063")</f>
        <v>Hs.375063</v>
      </c>
      <c r="E79" s="5" t="s">
        <v>71</v>
      </c>
      <c r="F79" s="5" t="n">
        <v>0.00167306927213658</v>
      </c>
      <c r="G79" s="5" t="n">
        <v>1.3659511014083</v>
      </c>
      <c r="H79" s="5" t="n">
        <v>16</v>
      </c>
      <c r="I79" s="5" t="n">
        <v>0.00451902245905119</v>
      </c>
      <c r="J79" s="5" t="s">
        <v>332</v>
      </c>
      <c r="K79" s="5" t="s">
        <v>332</v>
      </c>
      <c r="L79" s="5" t="s">
        <v>332</v>
      </c>
      <c r="M79" s="5" t="s">
        <v>332</v>
      </c>
      <c r="N79" s="5" t="s">
        <v>332</v>
      </c>
      <c r="O79" s="5" t="s">
        <v>332</v>
      </c>
      <c r="P79" s="5" t="s">
        <v>332</v>
      </c>
      <c r="Q79" s="5" t="s">
        <v>332</v>
      </c>
      <c r="R79" s="5" t="s">
        <v>332</v>
      </c>
      <c r="S79" s="5" t="s">
        <v>332</v>
      </c>
      <c r="T79" s="5" t="s">
        <v>332</v>
      </c>
      <c r="U79" s="5" t="s">
        <v>332</v>
      </c>
      <c r="V79" s="5" t="s">
        <v>332</v>
      </c>
      <c r="W79" s="5" t="s">
        <v>332</v>
      </c>
      <c r="X79" s="5" t="s">
        <v>332</v>
      </c>
      <c r="Y79" s="5" t="s">
        <v>332</v>
      </c>
      <c r="Z79" s="5" t="s">
        <v>332</v>
      </c>
      <c r="AA79" s="5" t="s">
        <v>332</v>
      </c>
      <c r="AB79" s="5" t="s">
        <v>332</v>
      </c>
      <c r="AC79" s="5" t="n">
        <v>5.64211635509032</v>
      </c>
      <c r="AD79" s="5" t="n">
        <v>6.03770173847435</v>
      </c>
      <c r="AE79" s="5" t="n">
        <v>5.29781224086954</v>
      </c>
      <c r="AF79" s="5" t="n">
        <v>3.03866738847222</v>
      </c>
      <c r="AG79" s="5" t="n">
        <v>5.3973941231968</v>
      </c>
      <c r="AH79" s="5" t="n">
        <v>2.62173905527496</v>
      </c>
      <c r="AI79" s="5" t="n">
        <v>2.14258492010062</v>
      </c>
      <c r="AJ79" s="5" t="n">
        <v>3.985048789192</v>
      </c>
      <c r="AK79" s="5" t="n">
        <v>5.23864175124403</v>
      </c>
      <c r="AL79" s="5" t="n">
        <v>3.2376146450613</v>
      </c>
      <c r="AM79" s="5" t="n">
        <v>6.15597856594742</v>
      </c>
      <c r="AN79" s="5" t="n">
        <v>5.68149784292756</v>
      </c>
      <c r="AO79" s="5" t="n">
        <v>5.22079107229038</v>
      </c>
      <c r="AP79" s="5" t="n">
        <v>3.29500125704563</v>
      </c>
      <c r="AQ79" s="5" t="n">
        <v>5.93880667413265</v>
      </c>
      <c r="AR79" s="5" t="n">
        <v>5.10043153283682</v>
      </c>
      <c r="AS79" s="5" t="n">
        <v>4.95359780089984</v>
      </c>
      <c r="AT79" s="5" t="n">
        <v>5.84151775726215</v>
      </c>
      <c r="AU79" s="5" t="n">
        <v>4.22897115505528</v>
      </c>
    </row>
    <row r="80" customFormat="false" ht="12.75" hidden="false" customHeight="false" outlineLevel="0" collapsed="false">
      <c r="A80" s="5" t="s">
        <v>511</v>
      </c>
      <c r="B80" s="5" t="s">
        <v>512</v>
      </c>
      <c r="C80" s="9" t="str">
        <f aca="false">HYPERLINK("http://www.ncbi.nlm.nih.gov/entrez/query.fcgi?cmd=search&amp;db=nucleotide&amp;term=AI160540","AI160540")</f>
        <v>AI160540</v>
      </c>
      <c r="D80" s="9" t="str">
        <f aca="false">HYPERLINK("http://www.ncbi.nlm.nih.gov/entrez/query.fcgi?cmd=search&amp;db=unigene&amp;term=Hs.13781&amp;dopt=unigene","Hs.13781")</f>
        <v>Hs.13781</v>
      </c>
      <c r="E80" s="5" t="s">
        <v>71</v>
      </c>
      <c r="F80" s="5" t="n">
        <v>0.00167306927213658</v>
      </c>
      <c r="G80" s="5" t="n">
        <v>0.986710141637242</v>
      </c>
      <c r="H80" s="5" t="n">
        <v>16</v>
      </c>
      <c r="I80" s="5" t="n">
        <v>0.00451902245905119</v>
      </c>
      <c r="J80" s="5" t="s">
        <v>58</v>
      </c>
      <c r="K80" s="5" t="s">
        <v>58</v>
      </c>
      <c r="L80" s="5" t="s">
        <v>332</v>
      </c>
      <c r="M80" s="5" t="s">
        <v>332</v>
      </c>
      <c r="N80" s="5" t="s">
        <v>336</v>
      </c>
      <c r="O80" s="5" t="s">
        <v>332</v>
      </c>
      <c r="P80" s="5" t="s">
        <v>332</v>
      </c>
      <c r="Q80" s="5" t="s">
        <v>332</v>
      </c>
      <c r="R80" s="5" t="s">
        <v>336</v>
      </c>
      <c r="S80" s="5" t="s">
        <v>332</v>
      </c>
      <c r="T80" s="5" t="s">
        <v>58</v>
      </c>
      <c r="U80" s="5" t="s">
        <v>332</v>
      </c>
      <c r="V80" s="5" t="s">
        <v>332</v>
      </c>
      <c r="W80" s="5" t="s">
        <v>332</v>
      </c>
      <c r="X80" s="5" t="s">
        <v>332</v>
      </c>
      <c r="Y80" s="5" t="s">
        <v>58</v>
      </c>
      <c r="Z80" s="5" t="s">
        <v>332</v>
      </c>
      <c r="AA80" s="5" t="s">
        <v>58</v>
      </c>
      <c r="AB80" s="5" t="s">
        <v>332</v>
      </c>
      <c r="AC80" s="5" t="n">
        <v>8.30478815569302</v>
      </c>
      <c r="AD80" s="5" t="n">
        <v>7.62575292124183</v>
      </c>
      <c r="AE80" s="5" t="n">
        <v>7.63358914030412</v>
      </c>
      <c r="AF80" s="5" t="n">
        <v>4.93513292474688</v>
      </c>
      <c r="AG80" s="5" t="n">
        <v>8.13490546599968</v>
      </c>
      <c r="AH80" s="5" t="n">
        <v>7.9627426622715</v>
      </c>
      <c r="AI80" s="5" t="n">
        <v>6.22966878537484</v>
      </c>
      <c r="AJ80" s="5" t="n">
        <v>7.32110548554267</v>
      </c>
      <c r="AK80" s="5" t="n">
        <v>7.85866683424721</v>
      </c>
      <c r="AL80" s="5" t="n">
        <v>4.48084408207959</v>
      </c>
      <c r="AM80" s="5" t="n">
        <v>8.04334092906149</v>
      </c>
      <c r="AN80" s="5" t="n">
        <v>7.74238453113534</v>
      </c>
      <c r="AO80" s="5" t="n">
        <v>8.10912153907598</v>
      </c>
      <c r="AP80" s="5" t="n">
        <v>6.28087602414237</v>
      </c>
      <c r="AQ80" s="5" t="n">
        <v>7.21012508145688</v>
      </c>
      <c r="AR80" s="5" t="n">
        <v>7.54999401139922</v>
      </c>
      <c r="AS80" s="5" t="n">
        <v>7.4038392411634</v>
      </c>
      <c r="AT80" s="5" t="n">
        <v>8.2918509827699</v>
      </c>
      <c r="AU80" s="5" t="n">
        <v>7.49045520608128</v>
      </c>
    </row>
    <row r="81" customFormat="false" ht="12.75" hidden="false" customHeight="false" outlineLevel="0" collapsed="false">
      <c r="A81" s="5" t="s">
        <v>513</v>
      </c>
      <c r="B81" s="5" t="s">
        <v>514</v>
      </c>
      <c r="C81" s="9" t="str">
        <f aca="false">HYPERLINK("http://www.ncbi.nlm.nih.gov/entrez/query.fcgi?cmd=search&amp;db=nucleotide&amp;term=BG494007","BG494007")</f>
        <v>BG494007</v>
      </c>
      <c r="D81" s="9" t="str">
        <f aca="false">HYPERLINK("http://www.ncbi.nlm.nih.gov/entrez/query.fcgi?cmd=search&amp;db=unigene&amp;term=Hs.551610&amp;dopt=unigene","Hs.551610")</f>
        <v>Hs.551610</v>
      </c>
      <c r="E81" s="5" t="s">
        <v>71</v>
      </c>
      <c r="F81" s="5" t="n">
        <v>0.00167306927213658</v>
      </c>
      <c r="G81" s="5" t="n">
        <v>0.928096157965922</v>
      </c>
      <c r="H81" s="5" t="n">
        <v>16</v>
      </c>
      <c r="I81" s="5" t="n">
        <v>0.00451902245905119</v>
      </c>
      <c r="J81" s="5" t="s">
        <v>332</v>
      </c>
      <c r="K81" s="5" t="s">
        <v>58</v>
      </c>
      <c r="L81" s="5" t="s">
        <v>58</v>
      </c>
      <c r="M81" s="5" t="s">
        <v>58</v>
      </c>
      <c r="N81" s="5" t="s">
        <v>58</v>
      </c>
      <c r="O81" s="5" t="s">
        <v>58</v>
      </c>
      <c r="P81" s="5" t="s">
        <v>332</v>
      </c>
      <c r="Q81" s="5" t="s">
        <v>332</v>
      </c>
      <c r="R81" s="5" t="s">
        <v>58</v>
      </c>
      <c r="S81" s="5" t="s">
        <v>332</v>
      </c>
      <c r="T81" s="5" t="s">
        <v>336</v>
      </c>
      <c r="U81" s="5" t="s">
        <v>58</v>
      </c>
      <c r="V81" s="5" t="s">
        <v>332</v>
      </c>
      <c r="W81" s="5" t="s">
        <v>332</v>
      </c>
      <c r="X81" s="5" t="s">
        <v>58</v>
      </c>
      <c r="Y81" s="5" t="s">
        <v>332</v>
      </c>
      <c r="Z81" s="5" t="s">
        <v>332</v>
      </c>
      <c r="AA81" s="5" t="s">
        <v>58</v>
      </c>
      <c r="AB81" s="5" t="s">
        <v>332</v>
      </c>
      <c r="AC81" s="5" t="n">
        <v>5.86329351803472</v>
      </c>
      <c r="AD81" s="5" t="n">
        <v>6.53849719523472</v>
      </c>
      <c r="AE81" s="5" t="n">
        <v>7.57754768576288</v>
      </c>
      <c r="AF81" s="5" t="n">
        <v>5.95831905853999</v>
      </c>
      <c r="AG81" s="5" t="n">
        <v>7.10654717937838</v>
      </c>
      <c r="AH81" s="5" t="n">
        <v>6.06448195078813</v>
      </c>
      <c r="AI81" s="5" t="n">
        <v>5.25348262532719</v>
      </c>
      <c r="AJ81" s="5" t="n">
        <v>5.96745671872739</v>
      </c>
      <c r="AK81" s="5" t="n">
        <v>6.61440099809219</v>
      </c>
      <c r="AL81" s="5" t="n">
        <v>5.35501388558814</v>
      </c>
      <c r="AM81" s="5" t="n">
        <v>6.38702569986592</v>
      </c>
      <c r="AN81" s="5" t="n">
        <v>6.92980809437564</v>
      </c>
      <c r="AO81" s="5" t="n">
        <v>6.01560800165037</v>
      </c>
      <c r="AP81" s="5" t="n">
        <v>5.33342551276339</v>
      </c>
      <c r="AQ81" s="5" t="n">
        <v>7.17867864001799</v>
      </c>
      <c r="AR81" s="5" t="n">
        <v>5.86384102105509</v>
      </c>
      <c r="AS81" s="5" t="n">
        <v>4.55131965209991</v>
      </c>
      <c r="AT81" s="5" t="n">
        <v>6.88876858567437</v>
      </c>
      <c r="AU81" s="5" t="n">
        <v>4.88924189420497</v>
      </c>
    </row>
    <row r="82" customFormat="false" ht="12.75" hidden="false" customHeight="false" outlineLevel="0" collapsed="false">
      <c r="A82" s="5" t="s">
        <v>71</v>
      </c>
      <c r="B82" s="5" t="s">
        <v>515</v>
      </c>
      <c r="C82" s="9" t="str">
        <f aca="false">HYPERLINK("http://www.ncbi.nlm.nih.gov/entrez/query.fcgi?cmd=search&amp;db=nucleotide&amp;term=T70280","T70280")</f>
        <v>T70280</v>
      </c>
      <c r="D82" s="9" t="str">
        <f aca="false">HYPERLINK("http://www.ncbi.nlm.nih.gov/entrez/query.fcgi?cmd=search&amp;db=unigene&amp;term=NA&amp;dopt=unigene","NA")</f>
        <v>NA</v>
      </c>
      <c r="E82" s="5" t="s">
        <v>71</v>
      </c>
      <c r="F82" s="5" t="n">
        <v>0.00167306927213658</v>
      </c>
      <c r="G82" s="5" t="n">
        <v>0.909236538051585</v>
      </c>
      <c r="H82" s="5" t="n">
        <v>16</v>
      </c>
      <c r="I82" s="5" t="n">
        <v>0.00451902245905119</v>
      </c>
      <c r="J82" s="5" t="s">
        <v>332</v>
      </c>
      <c r="K82" s="5" t="s">
        <v>332</v>
      </c>
      <c r="L82" s="5" t="s">
        <v>332</v>
      </c>
      <c r="M82" s="5" t="s">
        <v>332</v>
      </c>
      <c r="N82" s="5" t="s">
        <v>332</v>
      </c>
      <c r="O82" s="5" t="s">
        <v>332</v>
      </c>
      <c r="P82" s="5" t="s">
        <v>332</v>
      </c>
      <c r="Q82" s="5" t="s">
        <v>332</v>
      </c>
      <c r="R82" s="5" t="s">
        <v>332</v>
      </c>
      <c r="S82" s="5" t="s">
        <v>332</v>
      </c>
      <c r="T82" s="5" t="s">
        <v>332</v>
      </c>
      <c r="U82" s="5" t="s">
        <v>332</v>
      </c>
      <c r="V82" s="5" t="s">
        <v>332</v>
      </c>
      <c r="W82" s="5" t="s">
        <v>332</v>
      </c>
      <c r="X82" s="5" t="s">
        <v>332</v>
      </c>
      <c r="Y82" s="5" t="s">
        <v>332</v>
      </c>
      <c r="Z82" s="5" t="s">
        <v>332</v>
      </c>
      <c r="AA82" s="5" t="s">
        <v>332</v>
      </c>
      <c r="AB82" s="5" t="s">
        <v>332</v>
      </c>
      <c r="AC82" s="5" t="n">
        <v>3.9790596865611</v>
      </c>
      <c r="AD82" s="5" t="n">
        <v>3.40541830302154</v>
      </c>
      <c r="AE82" s="5" t="n">
        <v>3.54709778423218</v>
      </c>
      <c r="AF82" s="5" t="n">
        <v>2.66934447564278</v>
      </c>
      <c r="AG82" s="5" t="n">
        <v>3.63528946270785</v>
      </c>
      <c r="AH82" s="5" t="n">
        <v>3.78548353524178</v>
      </c>
      <c r="AI82" s="5" t="n">
        <v>2.36386456100565</v>
      </c>
      <c r="AJ82" s="5" t="n">
        <v>2.62829728948806</v>
      </c>
      <c r="AK82" s="5" t="n">
        <v>4.07176507193605</v>
      </c>
      <c r="AL82" s="5" t="n">
        <v>3.3586850738801</v>
      </c>
      <c r="AM82" s="5" t="n">
        <v>3.4845520495891</v>
      </c>
      <c r="AN82" s="5" t="n">
        <v>3.67219829114211</v>
      </c>
      <c r="AO82" s="5" t="n">
        <v>3.48362463188292</v>
      </c>
      <c r="AP82" s="5" t="n">
        <v>3.05855746168685</v>
      </c>
      <c r="AQ82" s="5" t="n">
        <v>2.46139774882319</v>
      </c>
      <c r="AR82" s="5" t="n">
        <v>2.50445105633064</v>
      </c>
      <c r="AS82" s="5" t="n">
        <v>2.88797013207501</v>
      </c>
      <c r="AT82" s="5" t="n">
        <v>3.84770072913948</v>
      </c>
      <c r="AU82" s="5" t="n">
        <v>3.99818674167603</v>
      </c>
    </row>
    <row r="83" customFormat="false" ht="12.75" hidden="false" customHeight="false" outlineLevel="0" collapsed="false">
      <c r="A83" s="5" t="s">
        <v>516</v>
      </c>
      <c r="B83" s="5" t="s">
        <v>517</v>
      </c>
      <c r="C83" s="9" t="str">
        <f aca="false">HYPERLINK("http://www.ncbi.nlm.nih.gov/entrez/query.fcgi?cmd=search&amp;db=nucleotide&amp;term=NM_015180","NM_015180")</f>
        <v>NM_015180</v>
      </c>
      <c r="D83" s="9" t="str">
        <f aca="false">HYPERLINK("http://www.ncbi.nlm.nih.gov/entrez/query.fcgi?cmd=search&amp;db=unigene&amp;term=Hs.525392&amp;dopt=unigene","Hs.525392")</f>
        <v>Hs.525392</v>
      </c>
      <c r="E83" s="5" t="s">
        <v>518</v>
      </c>
      <c r="F83" s="5" t="n">
        <v>0.00167306927213658</v>
      </c>
      <c r="G83" s="5" t="n">
        <v>0.787581320645208</v>
      </c>
      <c r="H83" s="5" t="n">
        <v>16</v>
      </c>
      <c r="I83" s="5" t="n">
        <v>0.00451902245905119</v>
      </c>
      <c r="J83" s="5" t="s">
        <v>332</v>
      </c>
      <c r="K83" s="5" t="s">
        <v>58</v>
      </c>
      <c r="L83" s="5" t="s">
        <v>58</v>
      </c>
      <c r="M83" s="5" t="s">
        <v>58</v>
      </c>
      <c r="N83" s="5" t="s">
        <v>58</v>
      </c>
      <c r="O83" s="5" t="s">
        <v>58</v>
      </c>
      <c r="P83" s="5" t="s">
        <v>332</v>
      </c>
      <c r="Q83" s="5" t="s">
        <v>332</v>
      </c>
      <c r="R83" s="5" t="s">
        <v>58</v>
      </c>
      <c r="S83" s="5" t="s">
        <v>58</v>
      </c>
      <c r="T83" s="5" t="s">
        <v>58</v>
      </c>
      <c r="U83" s="5" t="s">
        <v>336</v>
      </c>
      <c r="V83" s="5" t="s">
        <v>58</v>
      </c>
      <c r="W83" s="5" t="s">
        <v>332</v>
      </c>
      <c r="X83" s="5" t="s">
        <v>332</v>
      </c>
      <c r="Y83" s="5" t="s">
        <v>332</v>
      </c>
      <c r="Z83" s="5" t="s">
        <v>58</v>
      </c>
      <c r="AA83" s="5" t="s">
        <v>58</v>
      </c>
      <c r="AB83" s="5" t="s">
        <v>58</v>
      </c>
      <c r="AC83" s="5" t="n">
        <v>5.4402465810559</v>
      </c>
      <c r="AD83" s="5" t="n">
        <v>6.21113554434106</v>
      </c>
      <c r="AE83" s="5" t="n">
        <v>6.36329487770823</v>
      </c>
      <c r="AF83" s="5" t="n">
        <v>6.18238408078459</v>
      </c>
      <c r="AG83" s="5" t="n">
        <v>6.26137424386243</v>
      </c>
      <c r="AH83" s="5" t="n">
        <v>5.92867710411895</v>
      </c>
      <c r="AI83" s="5" t="n">
        <v>5.91545699551568</v>
      </c>
      <c r="AJ83" s="5" t="n">
        <v>5.70960679669427</v>
      </c>
      <c r="AK83" s="5" t="n">
        <v>7.14965080579007</v>
      </c>
      <c r="AL83" s="5" t="n">
        <v>6.98393447669611</v>
      </c>
      <c r="AM83" s="5" t="n">
        <v>6.76005313895571</v>
      </c>
      <c r="AN83" s="5" t="n">
        <v>6.59879910890099</v>
      </c>
      <c r="AO83" s="5" t="n">
        <v>6.32100378121556</v>
      </c>
      <c r="AP83" s="5" t="n">
        <v>4.35676480905225</v>
      </c>
      <c r="AQ83" s="5" t="n">
        <v>6.29589948859183</v>
      </c>
      <c r="AR83" s="5" t="n">
        <v>5.76134783646859</v>
      </c>
      <c r="AS83" s="5" t="n">
        <v>6.01804476903371</v>
      </c>
      <c r="AT83" s="5" t="n">
        <v>6.9085809979352</v>
      </c>
      <c r="AU83" s="5" t="n">
        <v>6.5603851422387</v>
      </c>
    </row>
    <row r="84" customFormat="false" ht="12.75" hidden="false" customHeight="false" outlineLevel="0" collapsed="false">
      <c r="A84" s="5" t="s">
        <v>519</v>
      </c>
      <c r="B84" s="5" t="s">
        <v>520</v>
      </c>
      <c r="C84" s="9" t="str">
        <f aca="false">HYPERLINK("http://www.ncbi.nlm.nih.gov/entrez/query.fcgi?cmd=search&amp;db=nucleotide&amp;term=AV708945","AV708945")</f>
        <v>AV708945</v>
      </c>
      <c r="D84" s="9" t="str">
        <f aca="false">HYPERLINK("http://www.ncbi.nlm.nih.gov/entrez/query.fcgi?cmd=search&amp;db=unigene&amp;term=Hs.550553&amp;dopt=unigene","Hs.550553")</f>
        <v>Hs.550553</v>
      </c>
      <c r="E84" s="5" t="s">
        <v>521</v>
      </c>
      <c r="F84" s="5" t="n">
        <v>0.00167306927213658</v>
      </c>
      <c r="G84" s="5" t="n">
        <v>0.571893910194175</v>
      </c>
      <c r="H84" s="5" t="n">
        <v>16</v>
      </c>
      <c r="I84" s="5" t="n">
        <v>0.00451902245905119</v>
      </c>
      <c r="J84" s="5" t="s">
        <v>58</v>
      </c>
      <c r="K84" s="5" t="s">
        <v>332</v>
      </c>
      <c r="L84" s="5" t="s">
        <v>58</v>
      </c>
      <c r="M84" s="5" t="s">
        <v>332</v>
      </c>
      <c r="N84" s="5" t="s">
        <v>58</v>
      </c>
      <c r="O84" s="5" t="s">
        <v>58</v>
      </c>
      <c r="P84" s="5" t="s">
        <v>332</v>
      </c>
      <c r="Q84" s="5" t="s">
        <v>332</v>
      </c>
      <c r="R84" s="5" t="s">
        <v>332</v>
      </c>
      <c r="S84" s="5" t="s">
        <v>58</v>
      </c>
      <c r="T84" s="5" t="s">
        <v>58</v>
      </c>
      <c r="U84" s="5" t="s">
        <v>332</v>
      </c>
      <c r="V84" s="5" t="s">
        <v>58</v>
      </c>
      <c r="W84" s="5" t="s">
        <v>332</v>
      </c>
      <c r="X84" s="5" t="s">
        <v>332</v>
      </c>
      <c r="Y84" s="5" t="s">
        <v>332</v>
      </c>
      <c r="Z84" s="5" t="s">
        <v>336</v>
      </c>
      <c r="AA84" s="5" t="s">
        <v>58</v>
      </c>
      <c r="AB84" s="5" t="s">
        <v>332</v>
      </c>
      <c r="AC84" s="5" t="n">
        <v>6.66540818433752</v>
      </c>
      <c r="AD84" s="5" t="n">
        <v>6.87661437170205</v>
      </c>
      <c r="AE84" s="5" t="n">
        <v>6.73854186520516</v>
      </c>
      <c r="AF84" s="5" t="n">
        <v>6.08647537779877</v>
      </c>
      <c r="AG84" s="5" t="n">
        <v>6.94800633164366</v>
      </c>
      <c r="AH84" s="5" t="n">
        <v>6.88355977174113</v>
      </c>
      <c r="AI84" s="5" t="n">
        <v>6.13610409742241</v>
      </c>
      <c r="AJ84" s="5" t="n">
        <v>5.98715746153183</v>
      </c>
      <c r="AK84" s="5" t="n">
        <v>6.74247675931634</v>
      </c>
      <c r="AL84" s="5" t="n">
        <v>7.04955004766086</v>
      </c>
      <c r="AM84" s="5" t="n">
        <v>8.06101169537235</v>
      </c>
      <c r="AN84" s="5" t="n">
        <v>6.0352441682488</v>
      </c>
      <c r="AO84" s="5" t="n">
        <v>7.25778466835109</v>
      </c>
      <c r="AP84" s="5" t="n">
        <v>6.57580413256046</v>
      </c>
      <c r="AQ84" s="5" t="n">
        <v>6.03819886949904</v>
      </c>
      <c r="AR84" s="5" t="n">
        <v>6.47610011127425</v>
      </c>
      <c r="AS84" s="5" t="n">
        <v>6.53588527975547</v>
      </c>
      <c r="AT84" s="5" t="n">
        <v>7.4299990262172</v>
      </c>
      <c r="AU84" s="5" t="n">
        <v>6.60286573730601</v>
      </c>
    </row>
    <row r="85" customFormat="false" ht="12.75" hidden="false" customHeight="false" outlineLevel="0" collapsed="false">
      <c r="A85" s="5" t="s">
        <v>522</v>
      </c>
      <c r="B85" s="5" t="s">
        <v>523</v>
      </c>
      <c r="C85" s="9" t="str">
        <f aca="false">HYPERLINK("http://www.ncbi.nlm.nih.gov/entrez/query.fcgi?cmd=search&amp;db=nucleotide&amp;term=NM_005597","NM_005597")</f>
        <v>NM_005597</v>
      </c>
      <c r="D85" s="9" t="str">
        <f aca="false">HYPERLINK("http://www.ncbi.nlm.nih.gov/entrez/query.fcgi?cmd=search&amp;db=unigene&amp;term=Hs.170131&amp;dopt=unigene","Hs.170131")</f>
        <v>Hs.170131</v>
      </c>
      <c r="E85" s="5" t="s">
        <v>524</v>
      </c>
      <c r="F85" s="5" t="n">
        <v>0.00167306927213658</v>
      </c>
      <c r="G85" s="5" t="n">
        <v>0.539760163716653</v>
      </c>
      <c r="H85" s="5" t="n">
        <v>16</v>
      </c>
      <c r="I85" s="5" t="n">
        <v>0.00451902245905119</v>
      </c>
      <c r="J85" s="5" t="s">
        <v>332</v>
      </c>
      <c r="K85" s="5" t="s">
        <v>332</v>
      </c>
      <c r="L85" s="5" t="s">
        <v>332</v>
      </c>
      <c r="M85" s="5" t="s">
        <v>332</v>
      </c>
      <c r="N85" s="5" t="s">
        <v>58</v>
      </c>
      <c r="O85" s="5" t="s">
        <v>332</v>
      </c>
      <c r="P85" s="5" t="s">
        <v>332</v>
      </c>
      <c r="Q85" s="5" t="s">
        <v>332</v>
      </c>
      <c r="R85" s="5" t="s">
        <v>332</v>
      </c>
      <c r="S85" s="5" t="s">
        <v>332</v>
      </c>
      <c r="T85" s="5" t="s">
        <v>332</v>
      </c>
      <c r="U85" s="5" t="s">
        <v>332</v>
      </c>
      <c r="V85" s="5" t="s">
        <v>332</v>
      </c>
      <c r="W85" s="5" t="s">
        <v>332</v>
      </c>
      <c r="X85" s="5" t="s">
        <v>332</v>
      </c>
      <c r="Y85" s="5" t="s">
        <v>332</v>
      </c>
      <c r="Z85" s="5" t="s">
        <v>332</v>
      </c>
      <c r="AA85" s="5" t="s">
        <v>336</v>
      </c>
      <c r="AB85" s="5" t="s">
        <v>332</v>
      </c>
      <c r="AC85" s="5" t="n">
        <v>7.15232152674867</v>
      </c>
      <c r="AD85" s="5" t="n">
        <v>4.37247846004107</v>
      </c>
      <c r="AE85" s="5" t="n">
        <v>6.85980727074218</v>
      </c>
      <c r="AF85" s="5" t="n">
        <v>6.18112382578876</v>
      </c>
      <c r="AG85" s="5" t="n">
        <v>7.52523518211766</v>
      </c>
      <c r="AH85" s="5" t="n">
        <v>7.10917475235799</v>
      </c>
      <c r="AI85" s="5" t="n">
        <v>4.8660198293682</v>
      </c>
      <c r="AJ85" s="5" t="n">
        <v>6.61142821917027</v>
      </c>
      <c r="AK85" s="5" t="n">
        <v>6.79331898344021</v>
      </c>
      <c r="AL85" s="5" t="n">
        <v>6.89328795957227</v>
      </c>
      <c r="AM85" s="5" t="n">
        <v>7.32241843463906</v>
      </c>
      <c r="AN85" s="5" t="n">
        <v>5.15059584410049</v>
      </c>
      <c r="AO85" s="5" t="n">
        <v>6.66539929078185</v>
      </c>
      <c r="AP85" s="5" t="n">
        <v>6.12791850486493</v>
      </c>
      <c r="AQ85" s="5" t="n">
        <v>6.57422086544143</v>
      </c>
      <c r="AR85" s="5" t="n">
        <v>6.55557600300726</v>
      </c>
      <c r="AS85" s="5" t="n">
        <v>6.65019859154471</v>
      </c>
      <c r="AT85" s="5" t="n">
        <v>7.44499186210781</v>
      </c>
      <c r="AU85" s="5" t="n">
        <v>7.3035391393381</v>
      </c>
    </row>
    <row r="86" customFormat="false" ht="12.75" hidden="false" customHeight="false" outlineLevel="0" collapsed="false">
      <c r="A86" s="5" t="s">
        <v>525</v>
      </c>
      <c r="B86" s="5" t="s">
        <v>526</v>
      </c>
      <c r="C86" s="9" t="str">
        <f aca="false">HYPERLINK("http://www.ncbi.nlm.nih.gov/entrez/query.fcgi?cmd=search&amp;db=nucleotide&amp;term=AL045666","AL045666")</f>
        <v>AL045666</v>
      </c>
      <c r="D86" s="9" t="str">
        <f aca="false">HYPERLINK("http://www.ncbi.nlm.nih.gov/entrez/query.fcgi?cmd=search&amp;db=unigene&amp;term=Hs.514132&amp;dopt=unigene","Hs.514132")</f>
        <v>Hs.514132</v>
      </c>
      <c r="E86" s="5" t="s">
        <v>527</v>
      </c>
      <c r="F86" s="5" t="n">
        <v>0.00167306927213658</v>
      </c>
      <c r="G86" s="5" t="n">
        <v>0.45570022960318</v>
      </c>
      <c r="H86" s="5" t="n">
        <v>16</v>
      </c>
      <c r="I86" s="5" t="n">
        <v>0.00451902245905119</v>
      </c>
      <c r="J86" s="5" t="s">
        <v>58</v>
      </c>
      <c r="K86" s="5" t="s">
        <v>58</v>
      </c>
      <c r="L86" s="5" t="s">
        <v>58</v>
      </c>
      <c r="M86" s="5" t="s">
        <v>58</v>
      </c>
      <c r="N86" s="5" t="s">
        <v>58</v>
      </c>
      <c r="O86" s="5" t="s">
        <v>58</v>
      </c>
      <c r="P86" s="5" t="s">
        <v>58</v>
      </c>
      <c r="Q86" s="5" t="s">
        <v>332</v>
      </c>
      <c r="R86" s="5" t="s">
        <v>58</v>
      </c>
      <c r="S86" s="5" t="s">
        <v>58</v>
      </c>
      <c r="T86" s="5" t="s">
        <v>58</v>
      </c>
      <c r="U86" s="5" t="s">
        <v>58</v>
      </c>
      <c r="V86" s="5" t="s">
        <v>58</v>
      </c>
      <c r="W86" s="5" t="s">
        <v>58</v>
      </c>
      <c r="X86" s="5" t="s">
        <v>58</v>
      </c>
      <c r="Y86" s="5" t="s">
        <v>58</v>
      </c>
      <c r="Z86" s="5" t="s">
        <v>58</v>
      </c>
      <c r="AA86" s="5" t="s">
        <v>58</v>
      </c>
      <c r="AB86" s="5" t="s">
        <v>332</v>
      </c>
      <c r="AC86" s="5" t="n">
        <v>7.80831087389554</v>
      </c>
      <c r="AD86" s="5" t="n">
        <v>7.74214861360752</v>
      </c>
      <c r="AE86" s="5" t="n">
        <v>8.03435633661538</v>
      </c>
      <c r="AF86" s="5" t="n">
        <v>7.58762808813621</v>
      </c>
      <c r="AG86" s="5" t="n">
        <v>8.28281905342513</v>
      </c>
      <c r="AH86" s="5" t="n">
        <v>8.87351719875335</v>
      </c>
      <c r="AI86" s="5" t="n">
        <v>7.22499967379132</v>
      </c>
      <c r="AJ86" s="5" t="n">
        <v>7.17093618496577</v>
      </c>
      <c r="AK86" s="5" t="n">
        <v>7.81847342080002</v>
      </c>
      <c r="AL86" s="5" t="n">
        <v>7.67527172780598</v>
      </c>
      <c r="AM86" s="5" t="n">
        <v>7.96078575253311</v>
      </c>
      <c r="AN86" s="5" t="n">
        <v>8.04788059760807</v>
      </c>
      <c r="AO86" s="5" t="n">
        <v>8.57039803860423</v>
      </c>
      <c r="AP86" s="5" t="n">
        <v>7.4385361074212</v>
      </c>
      <c r="AQ86" s="5" t="n">
        <v>7.92849659125384</v>
      </c>
      <c r="AR86" s="5" t="n">
        <v>7.76964046789755</v>
      </c>
      <c r="AS86" s="5" t="n">
        <v>7.3625604960129</v>
      </c>
      <c r="AT86" s="5" t="n">
        <v>7.83003013309153</v>
      </c>
      <c r="AU86" s="5" t="n">
        <v>5.88593351966836</v>
      </c>
    </row>
    <row r="87" customFormat="false" ht="12.75" hidden="false" customHeight="false" outlineLevel="0" collapsed="false">
      <c r="A87" s="5" t="s">
        <v>528</v>
      </c>
      <c r="B87" s="5" t="s">
        <v>529</v>
      </c>
      <c r="C87" s="9" t="str">
        <f aca="false">HYPERLINK("http://www.ncbi.nlm.nih.gov/entrez/query.fcgi?cmd=search&amp;db=nucleotide&amp;term=BF591031","BF591031")</f>
        <v>BF591031</v>
      </c>
      <c r="D87" s="9" t="str">
        <f aca="false">HYPERLINK("http://www.ncbi.nlm.nih.gov/entrez/query.fcgi?cmd=search&amp;db=unigene&amp;term=Hs.472054&amp;dopt=unigene","Hs.472054")</f>
        <v>Hs.472054</v>
      </c>
      <c r="E87" s="5" t="s">
        <v>530</v>
      </c>
      <c r="F87" s="5" t="n">
        <v>0.00167306927213658</v>
      </c>
      <c r="G87" s="5" t="n">
        <v>0.376660925775255</v>
      </c>
      <c r="H87" s="5" t="n">
        <v>16</v>
      </c>
      <c r="I87" s="5" t="n">
        <v>0.00451902245905119</v>
      </c>
      <c r="J87" s="5" t="s">
        <v>332</v>
      </c>
      <c r="K87" s="5" t="s">
        <v>332</v>
      </c>
      <c r="L87" s="5" t="s">
        <v>332</v>
      </c>
      <c r="M87" s="5" t="s">
        <v>332</v>
      </c>
      <c r="N87" s="5" t="s">
        <v>58</v>
      </c>
      <c r="O87" s="5" t="s">
        <v>332</v>
      </c>
      <c r="P87" s="5" t="s">
        <v>332</v>
      </c>
      <c r="Q87" s="5" t="s">
        <v>332</v>
      </c>
      <c r="R87" s="5" t="s">
        <v>332</v>
      </c>
      <c r="S87" s="5" t="s">
        <v>332</v>
      </c>
      <c r="T87" s="5" t="s">
        <v>332</v>
      </c>
      <c r="U87" s="5" t="s">
        <v>332</v>
      </c>
      <c r="V87" s="5" t="s">
        <v>332</v>
      </c>
      <c r="W87" s="5" t="s">
        <v>332</v>
      </c>
      <c r="X87" s="5" t="s">
        <v>332</v>
      </c>
      <c r="Y87" s="5" t="s">
        <v>332</v>
      </c>
      <c r="Z87" s="5" t="s">
        <v>332</v>
      </c>
      <c r="AA87" s="5" t="s">
        <v>58</v>
      </c>
      <c r="AB87" s="5" t="s">
        <v>332</v>
      </c>
      <c r="AC87" s="5" t="n">
        <v>3.77706088361413</v>
      </c>
      <c r="AD87" s="5" t="n">
        <v>7.66238943452835</v>
      </c>
      <c r="AE87" s="5" t="n">
        <v>6.93589430387127</v>
      </c>
      <c r="AF87" s="5" t="n">
        <v>6.81197426558795</v>
      </c>
      <c r="AG87" s="5" t="n">
        <v>7.73396407219371</v>
      </c>
      <c r="AH87" s="5" t="n">
        <v>7.44455063047414</v>
      </c>
      <c r="AI87" s="5" t="n">
        <v>6.32819615704307</v>
      </c>
      <c r="AJ87" s="5" t="n">
        <v>6.02351599289615</v>
      </c>
      <c r="AK87" s="5" t="n">
        <v>7.0566426147854</v>
      </c>
      <c r="AL87" s="5" t="n">
        <v>7.0207630541794</v>
      </c>
      <c r="AM87" s="5" t="n">
        <v>7.26835514583871</v>
      </c>
      <c r="AN87" s="5" t="n">
        <v>7.59679008432012</v>
      </c>
      <c r="AO87" s="5" t="n">
        <v>7.10441480279537</v>
      </c>
      <c r="AP87" s="5" t="n">
        <v>6.02797635476809</v>
      </c>
      <c r="AQ87" s="5" t="n">
        <v>2.90593985297953</v>
      </c>
      <c r="AR87" s="5" t="n">
        <v>6.71596172000139</v>
      </c>
      <c r="AS87" s="5" t="n">
        <v>4.84385748571754</v>
      </c>
      <c r="AT87" s="5" t="n">
        <v>7.13662543346111</v>
      </c>
      <c r="AU87" s="5" t="n">
        <v>4.88141267006782</v>
      </c>
    </row>
    <row r="88" customFormat="false" ht="12.75" hidden="false" customHeight="false" outlineLevel="0" collapsed="false">
      <c r="A88" s="5" t="s">
        <v>531</v>
      </c>
      <c r="B88" s="5" t="s">
        <v>532</v>
      </c>
      <c r="C88" s="9" t="str">
        <f aca="false">HYPERLINK("http://www.ncbi.nlm.nih.gov/entrez/query.fcgi?cmd=search&amp;db=nucleotide&amp;term=AL570661","AL570661")</f>
        <v>AL570661</v>
      </c>
      <c r="D88" s="9" t="str">
        <f aca="false">HYPERLINK("http://www.ncbi.nlm.nih.gov/entrez/query.fcgi?cmd=search&amp;db=unigene&amp;term=Hs.510402&amp;dopt=unigene","Hs.510402")</f>
        <v>Hs.510402</v>
      </c>
      <c r="E88" s="5" t="s">
        <v>533</v>
      </c>
      <c r="F88" s="5" t="n">
        <v>0.00167306927213658</v>
      </c>
      <c r="G88" s="5" t="n">
        <v>0.353188198759052</v>
      </c>
      <c r="H88" s="5" t="n">
        <v>16</v>
      </c>
      <c r="I88" s="5" t="n">
        <v>0.00451902245905119</v>
      </c>
      <c r="J88" s="5" t="s">
        <v>332</v>
      </c>
      <c r="K88" s="5" t="s">
        <v>58</v>
      </c>
      <c r="L88" s="5" t="s">
        <v>58</v>
      </c>
      <c r="M88" s="5" t="s">
        <v>58</v>
      </c>
      <c r="N88" s="5" t="s">
        <v>58</v>
      </c>
      <c r="O88" s="5" t="s">
        <v>58</v>
      </c>
      <c r="P88" s="5" t="s">
        <v>58</v>
      </c>
      <c r="Q88" s="5" t="s">
        <v>336</v>
      </c>
      <c r="R88" s="5" t="s">
        <v>58</v>
      </c>
      <c r="S88" s="5" t="s">
        <v>58</v>
      </c>
      <c r="T88" s="5" t="s">
        <v>58</v>
      </c>
      <c r="U88" s="5" t="s">
        <v>58</v>
      </c>
      <c r="V88" s="5" t="s">
        <v>58</v>
      </c>
      <c r="W88" s="5" t="s">
        <v>58</v>
      </c>
      <c r="X88" s="5" t="s">
        <v>58</v>
      </c>
      <c r="Y88" s="5" t="s">
        <v>58</v>
      </c>
      <c r="Z88" s="5" t="s">
        <v>58</v>
      </c>
      <c r="AA88" s="5" t="s">
        <v>58</v>
      </c>
      <c r="AB88" s="5" t="s">
        <v>58</v>
      </c>
      <c r="AC88" s="5" t="n">
        <v>6.21293078520818</v>
      </c>
      <c r="AD88" s="5" t="n">
        <v>6.78918765791204</v>
      </c>
      <c r="AE88" s="5" t="n">
        <v>7.5260817983708</v>
      </c>
      <c r="AF88" s="5" t="n">
        <v>7.28287640665784</v>
      </c>
      <c r="AG88" s="5" t="n">
        <v>7.73780335066031</v>
      </c>
      <c r="AH88" s="5" t="n">
        <v>5.89438546154099</v>
      </c>
      <c r="AI88" s="5" t="n">
        <v>7.36000484426083</v>
      </c>
      <c r="AJ88" s="5" t="n">
        <v>6.87576988582327</v>
      </c>
      <c r="AK88" s="5" t="n">
        <v>8.16739504616028</v>
      </c>
      <c r="AL88" s="5" t="n">
        <v>7.4232969708612</v>
      </c>
      <c r="AM88" s="5" t="n">
        <v>7.84136603953069</v>
      </c>
      <c r="AN88" s="5" t="n">
        <v>8.09819693373135</v>
      </c>
      <c r="AO88" s="5" t="n">
        <v>8.13279899178151</v>
      </c>
      <c r="AP88" s="5" t="n">
        <v>7.23058725581578</v>
      </c>
      <c r="AQ88" s="5" t="n">
        <v>7.875757252438</v>
      </c>
      <c r="AR88" s="5" t="n">
        <v>7.0630728963107</v>
      </c>
      <c r="AS88" s="5" t="n">
        <v>6.61979524399097</v>
      </c>
      <c r="AT88" s="5" t="n">
        <v>7.41745457640507</v>
      </c>
      <c r="AU88" s="5" t="n">
        <v>7.41102254046258</v>
      </c>
    </row>
    <row r="89" customFormat="false" ht="12.75" hidden="false" customHeight="false" outlineLevel="0" collapsed="false">
      <c r="A89" s="5" t="s">
        <v>534</v>
      </c>
      <c r="B89" s="5" t="s">
        <v>535</v>
      </c>
      <c r="C89" s="9" t="str">
        <f aca="false">HYPERLINK("http://www.ncbi.nlm.nih.gov/entrez/query.fcgi?cmd=search&amp;db=nucleotide&amp;term=BG170541","BG170541")</f>
        <v>BG170541</v>
      </c>
      <c r="D89" s="9" t="str">
        <f aca="false">HYPERLINK("http://www.ncbi.nlm.nih.gov/entrez/query.fcgi?cmd=search&amp;db=unigene&amp;term=Hs.132966&amp;dopt=unigene","Hs.132966")</f>
        <v>Hs.132966</v>
      </c>
      <c r="E89" s="5" t="s">
        <v>536</v>
      </c>
      <c r="F89" s="5" t="n">
        <v>0.00206043872364059</v>
      </c>
      <c r="G89" s="5" t="n">
        <v>-2.46994730758397</v>
      </c>
      <c r="H89" s="5" t="n">
        <v>16</v>
      </c>
      <c r="I89" s="5" t="n">
        <v>0.00563114285697863</v>
      </c>
      <c r="J89" s="5" t="s">
        <v>332</v>
      </c>
      <c r="K89" s="5" t="s">
        <v>332</v>
      </c>
      <c r="L89" s="5" t="s">
        <v>332</v>
      </c>
      <c r="M89" s="5" t="s">
        <v>58</v>
      </c>
      <c r="N89" s="5" t="s">
        <v>332</v>
      </c>
      <c r="O89" s="5" t="s">
        <v>332</v>
      </c>
      <c r="P89" s="5" t="s">
        <v>58</v>
      </c>
      <c r="Q89" s="5" t="s">
        <v>58</v>
      </c>
      <c r="R89" s="5" t="s">
        <v>332</v>
      </c>
      <c r="S89" s="5" t="s">
        <v>332</v>
      </c>
      <c r="T89" s="5" t="s">
        <v>332</v>
      </c>
      <c r="U89" s="5" t="s">
        <v>58</v>
      </c>
      <c r="V89" s="5" t="s">
        <v>332</v>
      </c>
      <c r="W89" s="5" t="s">
        <v>58</v>
      </c>
      <c r="X89" s="5" t="s">
        <v>58</v>
      </c>
      <c r="Y89" s="5" t="s">
        <v>58</v>
      </c>
      <c r="Z89" s="5" t="s">
        <v>332</v>
      </c>
      <c r="AA89" s="5" t="s">
        <v>332</v>
      </c>
      <c r="AB89" s="5" t="s">
        <v>332</v>
      </c>
      <c r="AC89" s="5" t="n">
        <v>2.66838365968634</v>
      </c>
      <c r="AD89" s="5" t="n">
        <v>5.31505925009391</v>
      </c>
      <c r="AE89" s="5" t="n">
        <v>4.42752228952324</v>
      </c>
      <c r="AF89" s="5" t="n">
        <v>7.52319241135904</v>
      </c>
      <c r="AG89" s="5" t="n">
        <v>5.88101598733263</v>
      </c>
      <c r="AH89" s="5" t="n">
        <v>2.3255586606895</v>
      </c>
      <c r="AI89" s="5" t="n">
        <v>8.37505145650333</v>
      </c>
      <c r="AJ89" s="5" t="n">
        <v>10.5176532161068</v>
      </c>
      <c r="AK89" s="5" t="n">
        <v>2.93726564818492</v>
      </c>
      <c r="AL89" s="5" t="n">
        <v>5.33898807574463</v>
      </c>
      <c r="AM89" s="5" t="n">
        <v>6.01877670572612</v>
      </c>
      <c r="AN89" s="5" t="n">
        <v>7.71174111139814</v>
      </c>
      <c r="AO89" s="5" t="n">
        <v>4.49025331746773</v>
      </c>
      <c r="AP89" s="5" t="n">
        <v>6.10660409980499</v>
      </c>
      <c r="AQ89" s="5" t="n">
        <v>6.94665267349745</v>
      </c>
      <c r="AR89" s="5" t="n">
        <v>6.59099753772523</v>
      </c>
      <c r="AS89" s="5" t="n">
        <v>6.02221091841468</v>
      </c>
      <c r="AT89" s="5" t="n">
        <v>6.57689103747555</v>
      </c>
      <c r="AU89" s="5" t="n">
        <v>5.04661413773539</v>
      </c>
    </row>
    <row r="90" customFormat="false" ht="12.75" hidden="false" customHeight="false" outlineLevel="0" collapsed="false">
      <c r="A90" s="5" t="s">
        <v>537</v>
      </c>
      <c r="B90" s="5" t="s">
        <v>538</v>
      </c>
      <c r="C90" s="9" t="str">
        <f aca="false">HYPERLINK("http://www.ncbi.nlm.nih.gov/entrez/query.fcgi?cmd=search&amp;db=nucleotide&amp;term=AW139048","AW139048")</f>
        <v>AW139048</v>
      </c>
      <c r="D90" s="9" t="str">
        <f aca="false">HYPERLINK("http://www.ncbi.nlm.nih.gov/entrez/query.fcgi?cmd=search&amp;db=unigene&amp;term=Hs.286221&amp;dopt=unigene","Hs.286221")</f>
        <v>Hs.286221</v>
      </c>
      <c r="E90" s="5" t="s">
        <v>539</v>
      </c>
      <c r="F90" s="5" t="n">
        <v>0.00206043872364059</v>
      </c>
      <c r="G90" s="5" t="n">
        <v>-1.47959995455634</v>
      </c>
      <c r="H90" s="5" t="n">
        <v>16</v>
      </c>
      <c r="I90" s="5" t="n">
        <v>0.00563114285697863</v>
      </c>
      <c r="J90" s="5" t="s">
        <v>332</v>
      </c>
      <c r="K90" s="5" t="s">
        <v>332</v>
      </c>
      <c r="L90" s="5" t="s">
        <v>332</v>
      </c>
      <c r="M90" s="5" t="s">
        <v>332</v>
      </c>
      <c r="N90" s="5" t="s">
        <v>332</v>
      </c>
      <c r="O90" s="5" t="s">
        <v>332</v>
      </c>
      <c r="P90" s="5" t="s">
        <v>332</v>
      </c>
      <c r="Q90" s="5" t="s">
        <v>332</v>
      </c>
      <c r="R90" s="5" t="s">
        <v>332</v>
      </c>
      <c r="S90" s="5" t="s">
        <v>332</v>
      </c>
      <c r="T90" s="5" t="s">
        <v>332</v>
      </c>
      <c r="U90" s="5" t="s">
        <v>332</v>
      </c>
      <c r="V90" s="5" t="s">
        <v>332</v>
      </c>
      <c r="W90" s="5" t="s">
        <v>332</v>
      </c>
      <c r="X90" s="5" t="s">
        <v>332</v>
      </c>
      <c r="Y90" s="5" t="s">
        <v>332</v>
      </c>
      <c r="Z90" s="5" t="s">
        <v>332</v>
      </c>
      <c r="AA90" s="5" t="s">
        <v>332</v>
      </c>
      <c r="AB90" s="5" t="s">
        <v>332</v>
      </c>
      <c r="AC90" s="5" t="n">
        <v>6.30169629504662</v>
      </c>
      <c r="AD90" s="5" t="n">
        <v>4.19012328125401</v>
      </c>
      <c r="AE90" s="5" t="n">
        <v>4.35872470208863</v>
      </c>
      <c r="AF90" s="5" t="n">
        <v>5.5657829419441</v>
      </c>
      <c r="AG90" s="5" t="n">
        <v>2.06092361890262</v>
      </c>
      <c r="AH90" s="5" t="n">
        <v>4.39555898630126</v>
      </c>
      <c r="AI90" s="5" t="n">
        <v>5.23069833032262</v>
      </c>
      <c r="AJ90" s="5" t="n">
        <v>5.2033363566868</v>
      </c>
      <c r="AK90" s="5" t="n">
        <v>2.09845067150794</v>
      </c>
      <c r="AL90" s="5" t="n">
        <v>3.83011913405392</v>
      </c>
      <c r="AM90" s="5" t="n">
        <v>5.10837670731781</v>
      </c>
      <c r="AN90" s="5" t="n">
        <v>2.54882576585291</v>
      </c>
      <c r="AO90" s="5" t="n">
        <v>3.67940703623814</v>
      </c>
      <c r="AP90" s="5" t="n">
        <v>6.09506278204045</v>
      </c>
      <c r="AQ90" s="5" t="n">
        <v>3.52468956936363</v>
      </c>
      <c r="AR90" s="5" t="n">
        <v>5.98475105147782</v>
      </c>
      <c r="AS90" s="5" t="n">
        <v>4.84364150605696</v>
      </c>
      <c r="AT90" s="5" t="n">
        <v>5.71862487360884</v>
      </c>
      <c r="AU90" s="5" t="n">
        <v>4.28343804771013</v>
      </c>
    </row>
    <row r="91" customFormat="false" ht="12.75" hidden="false" customHeight="false" outlineLevel="0" collapsed="false">
      <c r="A91" s="5" t="s">
        <v>71</v>
      </c>
      <c r="B91" s="5" t="s">
        <v>540</v>
      </c>
      <c r="C91" s="9" t="str">
        <f aca="false">HYPERLINK("http://www.ncbi.nlm.nih.gov/entrez/query.fcgi?cmd=search&amp;db=nucleotide&amp;term=BE514107","BE514107")</f>
        <v>BE514107</v>
      </c>
      <c r="D91" s="9" t="str">
        <f aca="false">HYPERLINK("http://www.ncbi.nlm.nih.gov/entrez/query.fcgi?cmd=search&amp;db=unigene&amp;term=NA&amp;dopt=unigene","NA")</f>
        <v>NA</v>
      </c>
      <c r="E91" s="5" t="s">
        <v>71</v>
      </c>
      <c r="F91" s="5" t="n">
        <v>0.00206043872364059</v>
      </c>
      <c r="G91" s="5" t="n">
        <v>-0.92763007822339</v>
      </c>
      <c r="H91" s="5" t="n">
        <v>16</v>
      </c>
      <c r="I91" s="5" t="n">
        <v>0.00563114285697863</v>
      </c>
      <c r="J91" s="5" t="s">
        <v>58</v>
      </c>
      <c r="K91" s="5" t="s">
        <v>58</v>
      </c>
      <c r="L91" s="5" t="s">
        <v>58</v>
      </c>
      <c r="M91" s="5" t="s">
        <v>58</v>
      </c>
      <c r="N91" s="5" t="s">
        <v>332</v>
      </c>
      <c r="O91" s="5" t="s">
        <v>58</v>
      </c>
      <c r="P91" s="5" t="s">
        <v>332</v>
      </c>
      <c r="Q91" s="5" t="s">
        <v>58</v>
      </c>
      <c r="R91" s="5" t="s">
        <v>58</v>
      </c>
      <c r="S91" s="5" t="s">
        <v>332</v>
      </c>
      <c r="T91" s="5" t="s">
        <v>58</v>
      </c>
      <c r="U91" s="5" t="s">
        <v>332</v>
      </c>
      <c r="V91" s="5" t="s">
        <v>58</v>
      </c>
      <c r="W91" s="5" t="s">
        <v>58</v>
      </c>
      <c r="X91" s="5" t="s">
        <v>332</v>
      </c>
      <c r="Y91" s="5" t="s">
        <v>58</v>
      </c>
      <c r="Z91" s="5" t="s">
        <v>58</v>
      </c>
      <c r="AA91" s="5" t="s">
        <v>58</v>
      </c>
      <c r="AB91" s="5" t="s">
        <v>332</v>
      </c>
      <c r="AC91" s="5" t="n">
        <v>6.80852757813429</v>
      </c>
      <c r="AD91" s="5" t="n">
        <v>7.07684851351773</v>
      </c>
      <c r="AE91" s="5" t="n">
        <v>6.08550667286123</v>
      </c>
      <c r="AF91" s="5" t="n">
        <v>6.86613218541065</v>
      </c>
      <c r="AG91" s="5" t="n">
        <v>5.55610193470042</v>
      </c>
      <c r="AH91" s="5" t="n">
        <v>6.43850545676189</v>
      </c>
      <c r="AI91" s="5" t="n">
        <v>6.9638843554737</v>
      </c>
      <c r="AJ91" s="5" t="n">
        <v>7.12440361906186</v>
      </c>
      <c r="AK91" s="5" t="n">
        <v>6.65460206341699</v>
      </c>
      <c r="AL91" s="5" t="n">
        <v>3.29528407530311</v>
      </c>
      <c r="AM91" s="5" t="n">
        <v>7.96853822385427</v>
      </c>
      <c r="AN91" s="5" t="n">
        <v>4.73905163321302</v>
      </c>
      <c r="AO91" s="5" t="n">
        <v>5.67247286227497</v>
      </c>
      <c r="AP91" s="5" t="n">
        <v>7.22421660683966</v>
      </c>
      <c r="AQ91" s="5" t="n">
        <v>6.85217074216354</v>
      </c>
      <c r="AR91" s="5" t="n">
        <v>7.14991287919016</v>
      </c>
      <c r="AS91" s="5" t="n">
        <v>7.37260858698769</v>
      </c>
      <c r="AT91" s="5" t="n">
        <v>6.86923139219207</v>
      </c>
      <c r="AU91" s="5" t="n">
        <v>6.44314400612382</v>
      </c>
    </row>
    <row r="92" customFormat="false" ht="12.75" hidden="false" customHeight="false" outlineLevel="0" collapsed="false">
      <c r="A92" s="5" t="s">
        <v>541</v>
      </c>
      <c r="B92" s="5" t="s">
        <v>542</v>
      </c>
      <c r="C92" s="9" t="str">
        <f aca="false">HYPERLINK("http://www.ncbi.nlm.nih.gov/entrez/query.fcgi?cmd=search&amp;db=nucleotide&amp;term=NM_006802","NM_006802")</f>
        <v>NM_006802</v>
      </c>
      <c r="D92" s="9" t="str">
        <f aca="false">HYPERLINK("http://www.ncbi.nlm.nih.gov/entrez/query.fcgi?cmd=search&amp;db=unigene&amp;term=Hs.77897&amp;dopt=unigene","Hs.77897")</f>
        <v>Hs.77897</v>
      </c>
      <c r="E92" s="5" t="s">
        <v>543</v>
      </c>
      <c r="F92" s="5" t="n">
        <v>0.00206043872364059</v>
      </c>
      <c r="G92" s="5" t="n">
        <v>-0.896453162267641</v>
      </c>
      <c r="H92" s="5" t="n">
        <v>16</v>
      </c>
      <c r="I92" s="5" t="n">
        <v>0.00563114285697863</v>
      </c>
      <c r="J92" s="5" t="s">
        <v>58</v>
      </c>
      <c r="K92" s="5" t="s">
        <v>58</v>
      </c>
      <c r="L92" s="5" t="s">
        <v>58</v>
      </c>
      <c r="M92" s="5" t="s">
        <v>58</v>
      </c>
      <c r="N92" s="5" t="s">
        <v>58</v>
      </c>
      <c r="O92" s="5" t="s">
        <v>58</v>
      </c>
      <c r="P92" s="5" t="s">
        <v>58</v>
      </c>
      <c r="Q92" s="5" t="s">
        <v>58</v>
      </c>
      <c r="R92" s="5" t="s">
        <v>58</v>
      </c>
      <c r="S92" s="5" t="s">
        <v>58</v>
      </c>
      <c r="T92" s="5" t="s">
        <v>58</v>
      </c>
      <c r="U92" s="5" t="s">
        <v>58</v>
      </c>
      <c r="V92" s="5" t="s">
        <v>58</v>
      </c>
      <c r="W92" s="5" t="s">
        <v>58</v>
      </c>
      <c r="X92" s="5" t="s">
        <v>58</v>
      </c>
      <c r="Y92" s="5" t="s">
        <v>58</v>
      </c>
      <c r="Z92" s="5" t="s">
        <v>58</v>
      </c>
      <c r="AA92" s="5" t="s">
        <v>58</v>
      </c>
      <c r="AB92" s="5" t="s">
        <v>58</v>
      </c>
      <c r="AC92" s="5" t="n">
        <v>7.1518064148374</v>
      </c>
      <c r="AD92" s="5" t="n">
        <v>8.13984836681478</v>
      </c>
      <c r="AE92" s="5" t="n">
        <v>7.66952559110054</v>
      </c>
      <c r="AF92" s="5" t="n">
        <v>8.20576914862843</v>
      </c>
      <c r="AG92" s="5" t="n">
        <v>7.58452400507306</v>
      </c>
      <c r="AH92" s="5" t="n">
        <v>8.00664216417422</v>
      </c>
      <c r="AI92" s="5" t="n">
        <v>8.87916644774323</v>
      </c>
      <c r="AJ92" s="5" t="n">
        <v>8.99960190747359</v>
      </c>
      <c r="AK92" s="5" t="n">
        <v>7.34111533465284</v>
      </c>
      <c r="AL92" s="5" t="n">
        <v>7.9543682783681</v>
      </c>
      <c r="AM92" s="5" t="n">
        <v>8.28827248443407</v>
      </c>
      <c r="AN92" s="5" t="n">
        <v>6.64793647822376</v>
      </c>
      <c r="AO92" s="5" t="n">
        <v>7.7484090317317</v>
      </c>
      <c r="AP92" s="5" t="n">
        <v>8.08732530982029</v>
      </c>
      <c r="AQ92" s="5" t="n">
        <v>7.94500597571512</v>
      </c>
      <c r="AR92" s="5" t="n">
        <v>8.25914008134454</v>
      </c>
      <c r="AS92" s="5" t="n">
        <v>8.9107180200521</v>
      </c>
      <c r="AT92" s="5" t="n">
        <v>7.9566159030462</v>
      </c>
      <c r="AU92" s="5" t="n">
        <v>7.15243417831689</v>
      </c>
    </row>
    <row r="93" customFormat="false" ht="12.75" hidden="false" customHeight="false" outlineLevel="0" collapsed="false">
      <c r="A93" s="5" t="s">
        <v>544</v>
      </c>
      <c r="B93" s="5" t="s">
        <v>545</v>
      </c>
      <c r="C93" s="9" t="str">
        <f aca="false">HYPERLINK("http://www.ncbi.nlm.nih.gov/entrez/query.fcgi?cmd=search&amp;db=nucleotide&amp;term=NM_016545","NM_016545")</f>
        <v>NM_016545</v>
      </c>
      <c r="D93" s="9" t="str">
        <f aca="false">HYPERLINK("http://www.ncbi.nlm.nih.gov/entrez/query.fcgi?cmd=search&amp;db=unigene&amp;term=Hs.15725&amp;dopt=unigene","Hs.15725")</f>
        <v>Hs.15725</v>
      </c>
      <c r="E93" s="5" t="s">
        <v>546</v>
      </c>
      <c r="F93" s="5" t="n">
        <v>0.00206043872364059</v>
      </c>
      <c r="G93" s="5" t="n">
        <v>-0.894672906658495</v>
      </c>
      <c r="H93" s="5" t="n">
        <v>16</v>
      </c>
      <c r="I93" s="5" t="n">
        <v>0.00563114285697863</v>
      </c>
      <c r="J93" s="5" t="s">
        <v>58</v>
      </c>
      <c r="K93" s="5" t="s">
        <v>58</v>
      </c>
      <c r="L93" s="5" t="s">
        <v>58</v>
      </c>
      <c r="M93" s="5" t="s">
        <v>58</v>
      </c>
      <c r="N93" s="5" t="s">
        <v>58</v>
      </c>
      <c r="O93" s="5" t="s">
        <v>58</v>
      </c>
      <c r="P93" s="5" t="s">
        <v>58</v>
      </c>
      <c r="Q93" s="5" t="s">
        <v>58</v>
      </c>
      <c r="R93" s="5" t="s">
        <v>58</v>
      </c>
      <c r="S93" s="5" t="s">
        <v>332</v>
      </c>
      <c r="T93" s="5" t="s">
        <v>58</v>
      </c>
      <c r="U93" s="5" t="s">
        <v>58</v>
      </c>
      <c r="V93" s="5" t="s">
        <v>332</v>
      </c>
      <c r="W93" s="5" t="s">
        <v>58</v>
      </c>
      <c r="X93" s="5" t="s">
        <v>58</v>
      </c>
      <c r="Y93" s="5" t="s">
        <v>58</v>
      </c>
      <c r="Z93" s="5" t="s">
        <v>58</v>
      </c>
      <c r="AA93" s="5" t="s">
        <v>58</v>
      </c>
      <c r="AB93" s="5" t="s">
        <v>58</v>
      </c>
      <c r="AC93" s="5" t="n">
        <v>8.11069455435694</v>
      </c>
      <c r="AD93" s="5" t="n">
        <v>7.99130922496773</v>
      </c>
      <c r="AE93" s="5" t="n">
        <v>7.74130989309904</v>
      </c>
      <c r="AF93" s="5" t="n">
        <v>8.54751045904546</v>
      </c>
      <c r="AG93" s="5" t="n">
        <v>7.39332068956658</v>
      </c>
      <c r="AH93" s="5" t="n">
        <v>7.64699679867498</v>
      </c>
      <c r="AI93" s="5" t="n">
        <v>8.86507707320897</v>
      </c>
      <c r="AJ93" s="5" t="n">
        <v>8.21908695399678</v>
      </c>
      <c r="AK93" s="5" t="n">
        <v>7.45342293649658</v>
      </c>
      <c r="AL93" s="5" t="n">
        <v>7.80404711358993</v>
      </c>
      <c r="AM93" s="5" t="n">
        <v>8.05114296393746</v>
      </c>
      <c r="AN93" s="5" t="n">
        <v>8.33359045157322</v>
      </c>
      <c r="AO93" s="5" t="n">
        <v>5.90803701378135</v>
      </c>
      <c r="AP93" s="5" t="n">
        <v>8.19309706598241</v>
      </c>
      <c r="AQ93" s="5" t="n">
        <v>7.19470354670036</v>
      </c>
      <c r="AR93" s="5" t="n">
        <v>9.03101416386915</v>
      </c>
      <c r="AS93" s="5" t="n">
        <v>8.83852183873248</v>
      </c>
      <c r="AT93" s="5" t="n">
        <v>8.773071572637</v>
      </c>
      <c r="AU93" s="5" t="n">
        <v>7.97193848953479</v>
      </c>
    </row>
    <row r="94" customFormat="false" ht="12.75" hidden="false" customHeight="false" outlineLevel="0" collapsed="false">
      <c r="A94" s="5" t="s">
        <v>547</v>
      </c>
      <c r="B94" s="5" t="s">
        <v>548</v>
      </c>
      <c r="C94" s="9" t="str">
        <f aca="false">HYPERLINK("http://www.ncbi.nlm.nih.gov/entrez/query.fcgi?cmd=search&amp;db=nucleotide&amp;term=NM_012421","NM_012421")</f>
        <v>NM_012421</v>
      </c>
      <c r="D94" s="9" t="str">
        <f aca="false">HYPERLINK("http://www.ncbi.nlm.nih.gov/entrez/query.fcgi?cmd=search&amp;db=unigene&amp;term=Hs.205627&amp;dopt=unigene","Hs.205627")</f>
        <v>Hs.205627</v>
      </c>
      <c r="E94" s="5" t="s">
        <v>549</v>
      </c>
      <c r="F94" s="5" t="n">
        <v>0.00206043872364059</v>
      </c>
      <c r="G94" s="5" t="n">
        <v>-0.626142550091076</v>
      </c>
      <c r="H94" s="5" t="n">
        <v>16</v>
      </c>
      <c r="I94" s="5" t="n">
        <v>0.00563114285697863</v>
      </c>
      <c r="J94" s="5" t="s">
        <v>58</v>
      </c>
      <c r="K94" s="5" t="s">
        <v>58</v>
      </c>
      <c r="L94" s="5" t="s">
        <v>58</v>
      </c>
      <c r="M94" s="5" t="s">
        <v>58</v>
      </c>
      <c r="N94" s="5" t="s">
        <v>58</v>
      </c>
      <c r="O94" s="5" t="s">
        <v>58</v>
      </c>
      <c r="P94" s="5" t="s">
        <v>58</v>
      </c>
      <c r="Q94" s="5" t="s">
        <v>58</v>
      </c>
      <c r="R94" s="5" t="s">
        <v>58</v>
      </c>
      <c r="S94" s="5" t="s">
        <v>58</v>
      </c>
      <c r="T94" s="5" t="s">
        <v>58</v>
      </c>
      <c r="U94" s="5" t="s">
        <v>58</v>
      </c>
      <c r="V94" s="5" t="s">
        <v>58</v>
      </c>
      <c r="W94" s="5" t="s">
        <v>58</v>
      </c>
      <c r="X94" s="5" t="s">
        <v>58</v>
      </c>
      <c r="Y94" s="5" t="s">
        <v>58</v>
      </c>
      <c r="Z94" s="5" t="s">
        <v>58</v>
      </c>
      <c r="AA94" s="5" t="s">
        <v>58</v>
      </c>
      <c r="AB94" s="5" t="s">
        <v>58</v>
      </c>
      <c r="AC94" s="5" t="n">
        <v>7.79775274467123</v>
      </c>
      <c r="AD94" s="5" t="n">
        <v>8.39117023386982</v>
      </c>
      <c r="AE94" s="5" t="n">
        <v>7.83734525285553</v>
      </c>
      <c r="AF94" s="5" t="n">
        <v>8.27662591061028</v>
      </c>
      <c r="AG94" s="5" t="n">
        <v>7.42964186996905</v>
      </c>
      <c r="AH94" s="5" t="n">
        <v>7.55196746455626</v>
      </c>
      <c r="AI94" s="5" t="n">
        <v>8.87549256553892</v>
      </c>
      <c r="AJ94" s="5" t="n">
        <v>8.36851196786574</v>
      </c>
      <c r="AK94" s="5" t="n">
        <v>7.75259385066202</v>
      </c>
      <c r="AL94" s="5" t="n">
        <v>8.13357574755938</v>
      </c>
      <c r="AM94" s="5" t="n">
        <v>8.34112671087736</v>
      </c>
      <c r="AN94" s="5" t="n">
        <v>7.56825367281723</v>
      </c>
      <c r="AO94" s="5" t="n">
        <v>8.05318245988431</v>
      </c>
      <c r="AP94" s="5" t="n">
        <v>8.22444862151812</v>
      </c>
      <c r="AQ94" s="5" t="n">
        <v>7.76180736022872</v>
      </c>
      <c r="AR94" s="5" t="n">
        <v>8.30588598527977</v>
      </c>
      <c r="AS94" s="5" t="n">
        <v>9.03764243804414</v>
      </c>
      <c r="AT94" s="5" t="n">
        <v>8.13026704309183</v>
      </c>
      <c r="AU94" s="5" t="n">
        <v>7.80344533029673</v>
      </c>
    </row>
    <row r="95" customFormat="false" ht="12.75" hidden="false" customHeight="false" outlineLevel="0" collapsed="false">
      <c r="A95" s="5" t="s">
        <v>108</v>
      </c>
      <c r="B95" s="5" t="s">
        <v>109</v>
      </c>
      <c r="C95" s="9" t="str">
        <f aca="false">HYPERLINK("http://www.ncbi.nlm.nih.gov/entrez/query.fcgi?cmd=search&amp;db=nucleotide&amp;term=AW299294","AW299294")</f>
        <v>AW299294</v>
      </c>
      <c r="D95" s="9" t="str">
        <f aca="false">HYPERLINK("http://www.ncbi.nlm.nih.gov/entrez/query.fcgi?cmd=search&amp;db=unigene&amp;term=Hs.413045&amp;dopt=unigene","Hs.413045")</f>
        <v>Hs.413045</v>
      </c>
      <c r="E95" s="5" t="s">
        <v>71</v>
      </c>
      <c r="F95" s="5" t="n">
        <v>0.00206043872364059</v>
      </c>
      <c r="G95" s="5" t="n">
        <v>-0.604287527816687</v>
      </c>
      <c r="H95" s="5" t="n">
        <v>16</v>
      </c>
      <c r="I95" s="5" t="n">
        <v>0.00563114285697863</v>
      </c>
      <c r="J95" s="5" t="s">
        <v>58</v>
      </c>
      <c r="K95" s="5" t="s">
        <v>58</v>
      </c>
      <c r="L95" s="5" t="s">
        <v>58</v>
      </c>
      <c r="M95" s="5" t="s">
        <v>58</v>
      </c>
      <c r="N95" s="5" t="s">
        <v>58</v>
      </c>
      <c r="O95" s="5" t="s">
        <v>58</v>
      </c>
      <c r="P95" s="5" t="s">
        <v>58</v>
      </c>
      <c r="Q95" s="5" t="s">
        <v>58</v>
      </c>
      <c r="R95" s="5" t="s">
        <v>58</v>
      </c>
      <c r="S95" s="5" t="s">
        <v>58</v>
      </c>
      <c r="T95" s="5" t="s">
        <v>58</v>
      </c>
      <c r="U95" s="5" t="s">
        <v>58</v>
      </c>
      <c r="V95" s="5" t="s">
        <v>58</v>
      </c>
      <c r="W95" s="5" t="s">
        <v>58</v>
      </c>
      <c r="X95" s="5" t="s">
        <v>58</v>
      </c>
      <c r="Y95" s="5" t="s">
        <v>58</v>
      </c>
      <c r="Z95" s="5" t="s">
        <v>58</v>
      </c>
      <c r="AA95" s="5" t="s">
        <v>58</v>
      </c>
      <c r="AB95" s="5" t="s">
        <v>58</v>
      </c>
      <c r="AC95" s="5" t="n">
        <v>9.41910643688379</v>
      </c>
      <c r="AD95" s="5" t="n">
        <v>9.17844636587663</v>
      </c>
      <c r="AE95" s="5" t="n">
        <v>9.33350127073794</v>
      </c>
      <c r="AF95" s="5" t="n">
        <v>9.6692942302996</v>
      </c>
      <c r="AG95" s="5" t="n">
        <v>8.88925857072</v>
      </c>
      <c r="AH95" s="5" t="n">
        <v>9.93125273234294</v>
      </c>
      <c r="AI95" s="5" t="n">
        <v>9.72214472078115</v>
      </c>
      <c r="AJ95" s="5" t="n">
        <v>9.86425565643849</v>
      </c>
      <c r="AK95" s="5" t="n">
        <v>8.93076796687306</v>
      </c>
      <c r="AL95" s="5" t="n">
        <v>8.53294589868944</v>
      </c>
      <c r="AM95" s="5" t="n">
        <v>9.76105969709988</v>
      </c>
      <c r="AN95" s="5" t="n">
        <v>8.74070048767161</v>
      </c>
      <c r="AO95" s="5" t="n">
        <v>8.38869920251756</v>
      </c>
      <c r="AP95" s="5" t="n">
        <v>9.84972836358091</v>
      </c>
      <c r="AQ95" s="5" t="n">
        <v>9.3181957142432</v>
      </c>
      <c r="AR95" s="5" t="n">
        <v>9.85775274736384</v>
      </c>
      <c r="AS95" s="5" t="n">
        <v>9.70939733728283</v>
      </c>
      <c r="AT95" s="5" t="n">
        <v>10.283738456067</v>
      </c>
      <c r="AU95" s="5" t="n">
        <v>8.56049762611147</v>
      </c>
    </row>
    <row r="96" customFormat="false" ht="12.75" hidden="false" customHeight="false" outlineLevel="0" collapsed="false">
      <c r="A96" s="5" t="s">
        <v>550</v>
      </c>
      <c r="B96" s="5" t="s">
        <v>551</v>
      </c>
      <c r="C96" s="9" t="str">
        <f aca="false">HYPERLINK("http://www.ncbi.nlm.nih.gov/entrez/query.fcgi?cmd=search&amp;db=nucleotide&amp;term=BC029438","BC029438")</f>
        <v>BC029438</v>
      </c>
      <c r="D96" s="9" t="str">
        <f aca="false">HYPERLINK("http://www.ncbi.nlm.nih.gov/entrez/query.fcgi?cmd=search&amp;db=unigene&amp;term=Hs.454779&amp;dopt=unigene","Hs.454779")</f>
        <v>Hs.454779</v>
      </c>
      <c r="E96" s="5" t="s">
        <v>71</v>
      </c>
      <c r="F96" s="5" t="n">
        <v>0.0022712389228973</v>
      </c>
      <c r="G96" s="5" t="n">
        <v>2.77618529551739</v>
      </c>
      <c r="H96" s="5" t="n">
        <v>16</v>
      </c>
      <c r="I96" s="5" t="n">
        <v>0.0047705372391165</v>
      </c>
      <c r="J96" s="5" t="s">
        <v>332</v>
      </c>
      <c r="K96" s="5" t="s">
        <v>332</v>
      </c>
      <c r="L96" s="5" t="s">
        <v>332</v>
      </c>
      <c r="M96" s="5" t="s">
        <v>332</v>
      </c>
      <c r="N96" s="5" t="s">
        <v>332</v>
      </c>
      <c r="O96" s="5" t="s">
        <v>332</v>
      </c>
      <c r="P96" s="5" t="s">
        <v>332</v>
      </c>
      <c r="Q96" s="5" t="s">
        <v>332</v>
      </c>
      <c r="R96" s="5" t="s">
        <v>332</v>
      </c>
      <c r="S96" s="5" t="s">
        <v>332</v>
      </c>
      <c r="T96" s="5" t="s">
        <v>332</v>
      </c>
      <c r="U96" s="5" t="s">
        <v>332</v>
      </c>
      <c r="V96" s="5" t="s">
        <v>332</v>
      </c>
      <c r="W96" s="5" t="s">
        <v>332</v>
      </c>
      <c r="X96" s="5" t="s">
        <v>332</v>
      </c>
      <c r="Y96" s="5" t="s">
        <v>332</v>
      </c>
      <c r="Z96" s="5" t="s">
        <v>332</v>
      </c>
      <c r="AA96" s="5" t="s">
        <v>58</v>
      </c>
      <c r="AB96" s="5" t="s">
        <v>332</v>
      </c>
      <c r="AC96" s="5" t="n">
        <v>5.71865946790649</v>
      </c>
      <c r="AD96" s="5" t="n">
        <v>5.18171677677889</v>
      </c>
      <c r="AE96" s="5" t="n">
        <v>1.74172667824275</v>
      </c>
      <c r="AF96" s="5" t="n">
        <v>1.51822989002036</v>
      </c>
      <c r="AG96" s="5" t="n">
        <v>5.0250078475958</v>
      </c>
      <c r="AH96" s="5" t="n">
        <v>4.74955169847703</v>
      </c>
      <c r="AI96" s="5" t="n">
        <v>4.7401722240875</v>
      </c>
      <c r="AJ96" s="5" t="n">
        <v>4.60378449090502</v>
      </c>
      <c r="AK96" s="5" t="n">
        <v>5.65633762416795</v>
      </c>
      <c r="AL96" s="5" t="n">
        <v>4.8627049147373</v>
      </c>
      <c r="AM96" s="5" t="n">
        <v>4.8832234251112</v>
      </c>
      <c r="AN96" s="5" t="n">
        <v>5.21217327718371</v>
      </c>
      <c r="AO96" s="5" t="n">
        <v>5.65720417531187</v>
      </c>
      <c r="AP96" s="5" t="n">
        <v>1.14837069344308</v>
      </c>
      <c r="AQ96" s="5" t="n">
        <v>5.9020268672884</v>
      </c>
      <c r="AR96" s="5" t="n">
        <v>1.0628879869826</v>
      </c>
      <c r="AS96" s="5" t="n">
        <v>-0.332462811328157</v>
      </c>
      <c r="AT96" s="5" t="n">
        <v>4.66185674978465</v>
      </c>
      <c r="AU96" s="5" t="n">
        <v>4.44368136637929</v>
      </c>
    </row>
    <row r="97" customFormat="false" ht="12.75" hidden="false" customHeight="false" outlineLevel="0" collapsed="false">
      <c r="A97" s="5" t="s">
        <v>71</v>
      </c>
      <c r="B97" s="5" t="s">
        <v>552</v>
      </c>
      <c r="C97" s="9" t="str">
        <f aca="false">HYPERLINK("http://www.ncbi.nlm.nih.gov/entrez/query.fcgi?cmd=search&amp;db=nucleotide&amp;term=AF075107","AF075107")</f>
        <v>AF075107</v>
      </c>
      <c r="D97" s="9" t="str">
        <f aca="false">HYPERLINK("http://www.ncbi.nlm.nih.gov/entrez/query.fcgi?cmd=search&amp;db=unigene&amp;term=NA&amp;dopt=unigene","NA")</f>
        <v>NA</v>
      </c>
      <c r="E97" s="5" t="s">
        <v>71</v>
      </c>
      <c r="F97" s="5" t="n">
        <v>0.0022712389228973</v>
      </c>
      <c r="G97" s="5" t="n">
        <v>2.61048418869135</v>
      </c>
      <c r="H97" s="5" t="n">
        <v>16</v>
      </c>
      <c r="I97" s="5" t="n">
        <v>0.0047705372391165</v>
      </c>
      <c r="J97" s="5" t="s">
        <v>332</v>
      </c>
      <c r="K97" s="5" t="s">
        <v>332</v>
      </c>
      <c r="L97" s="5" t="s">
        <v>332</v>
      </c>
      <c r="M97" s="5" t="s">
        <v>332</v>
      </c>
      <c r="N97" s="5" t="s">
        <v>332</v>
      </c>
      <c r="O97" s="5" t="s">
        <v>332</v>
      </c>
      <c r="P97" s="5" t="s">
        <v>332</v>
      </c>
      <c r="Q97" s="5" t="s">
        <v>332</v>
      </c>
      <c r="R97" s="5" t="s">
        <v>332</v>
      </c>
      <c r="S97" s="5" t="s">
        <v>332</v>
      </c>
      <c r="T97" s="5" t="s">
        <v>332</v>
      </c>
      <c r="U97" s="5" t="s">
        <v>332</v>
      </c>
      <c r="V97" s="5" t="s">
        <v>332</v>
      </c>
      <c r="W97" s="5" t="s">
        <v>332</v>
      </c>
      <c r="X97" s="5" t="s">
        <v>332</v>
      </c>
      <c r="Y97" s="5" t="s">
        <v>332</v>
      </c>
      <c r="Z97" s="5" t="s">
        <v>332</v>
      </c>
      <c r="AA97" s="5" t="s">
        <v>332</v>
      </c>
      <c r="AB97" s="5" t="s">
        <v>332</v>
      </c>
      <c r="AC97" s="5" t="n">
        <v>5.66502906190357</v>
      </c>
      <c r="AD97" s="5" t="n">
        <v>6.72961574955982</v>
      </c>
      <c r="AE97" s="5" t="n">
        <v>6.3171968683849</v>
      </c>
      <c r="AF97" s="5" t="n">
        <v>2.17317673453803</v>
      </c>
      <c r="AG97" s="5" t="n">
        <v>4.24709288030942</v>
      </c>
      <c r="AH97" s="5" t="n">
        <v>6.10363679165817</v>
      </c>
      <c r="AI97" s="5" t="n">
        <v>3.29385817625756</v>
      </c>
      <c r="AJ97" s="5" t="n">
        <v>4.11314447254627</v>
      </c>
      <c r="AK97" s="5" t="n">
        <v>6.41014825439266</v>
      </c>
      <c r="AL97" s="5" t="n">
        <v>5.95225921379216</v>
      </c>
      <c r="AM97" s="5" t="n">
        <v>6.96525286275236</v>
      </c>
      <c r="AN97" s="5" t="n">
        <v>6.22440620234764</v>
      </c>
      <c r="AO97" s="5" t="n">
        <v>5.46366959126295</v>
      </c>
      <c r="AP97" s="5" t="n">
        <v>3.59760025565771</v>
      </c>
      <c r="AQ97" s="5" t="n">
        <v>1.89887247746534</v>
      </c>
      <c r="AR97" s="5" t="n">
        <v>1.44951018072287</v>
      </c>
      <c r="AS97" s="5" t="n">
        <v>3.74517401881707</v>
      </c>
      <c r="AT97" s="5" t="n">
        <v>5.03907039919482</v>
      </c>
      <c r="AU97" s="5" t="n">
        <v>6.72704908346596</v>
      </c>
    </row>
    <row r="98" customFormat="false" ht="12.75" hidden="false" customHeight="false" outlineLevel="0" collapsed="false">
      <c r="A98" s="5" t="s">
        <v>553</v>
      </c>
      <c r="B98" s="5" t="s">
        <v>554</v>
      </c>
      <c r="C98" s="9" t="str">
        <f aca="false">HYPERLINK("http://www.ncbi.nlm.nih.gov/entrez/query.fcgi?cmd=search&amp;db=nucleotide&amp;term=AI623164","AI623164")</f>
        <v>AI623164</v>
      </c>
      <c r="D98" s="9" t="str">
        <f aca="false">HYPERLINK("http://www.ncbi.nlm.nih.gov/entrez/query.fcgi?cmd=search&amp;db=unigene&amp;term=Hs.112794&amp;dopt=unigene","Hs.112794")</f>
        <v>Hs.112794</v>
      </c>
      <c r="E98" s="5" t="s">
        <v>555</v>
      </c>
      <c r="F98" s="5" t="n">
        <v>0.0022712389228973</v>
      </c>
      <c r="G98" s="5" t="n">
        <v>2.36744205595213</v>
      </c>
      <c r="H98" s="5" t="n">
        <v>16</v>
      </c>
      <c r="I98" s="5" t="n">
        <v>0.0047705372391165</v>
      </c>
      <c r="J98" s="5" t="s">
        <v>332</v>
      </c>
      <c r="K98" s="5" t="s">
        <v>332</v>
      </c>
      <c r="L98" s="5" t="s">
        <v>332</v>
      </c>
      <c r="M98" s="5" t="s">
        <v>332</v>
      </c>
      <c r="N98" s="5" t="s">
        <v>332</v>
      </c>
      <c r="O98" s="5" t="s">
        <v>332</v>
      </c>
      <c r="P98" s="5" t="s">
        <v>332</v>
      </c>
      <c r="Q98" s="5" t="s">
        <v>332</v>
      </c>
      <c r="R98" s="5" t="s">
        <v>332</v>
      </c>
      <c r="S98" s="5" t="s">
        <v>332</v>
      </c>
      <c r="T98" s="5" t="s">
        <v>332</v>
      </c>
      <c r="U98" s="5" t="s">
        <v>332</v>
      </c>
      <c r="V98" s="5" t="s">
        <v>332</v>
      </c>
      <c r="W98" s="5" t="s">
        <v>332</v>
      </c>
      <c r="X98" s="5" t="s">
        <v>332</v>
      </c>
      <c r="Y98" s="5" t="s">
        <v>332</v>
      </c>
      <c r="Z98" s="5" t="s">
        <v>332</v>
      </c>
      <c r="AA98" s="5" t="s">
        <v>332</v>
      </c>
      <c r="AB98" s="5" t="s">
        <v>332</v>
      </c>
      <c r="AC98" s="5" t="n">
        <v>3.07969243991135</v>
      </c>
      <c r="AD98" s="5" t="n">
        <v>5.34242936960596</v>
      </c>
      <c r="AE98" s="5" t="n">
        <v>4.79296432744338</v>
      </c>
      <c r="AF98" s="5" t="n">
        <v>3.20805110188762</v>
      </c>
      <c r="AG98" s="5" t="n">
        <v>3.35326597310781</v>
      </c>
      <c r="AH98" s="5" t="n">
        <v>6.1747965811096</v>
      </c>
      <c r="AI98" s="5" t="n">
        <v>2.19590033139973</v>
      </c>
      <c r="AJ98" s="5" t="n">
        <v>3.00047024653501</v>
      </c>
      <c r="AK98" s="5" t="n">
        <v>5.35070488487075</v>
      </c>
      <c r="AL98" s="5" t="n">
        <v>6.4575229931528</v>
      </c>
      <c r="AM98" s="5" t="n">
        <v>5.7327283264721</v>
      </c>
      <c r="AN98" s="5" t="n">
        <v>6.57403831406289</v>
      </c>
      <c r="AO98" s="5" t="n">
        <v>4.94568536109504</v>
      </c>
      <c r="AP98" s="5" t="n">
        <v>2.14728979354236</v>
      </c>
      <c r="AQ98" s="5" t="n">
        <v>5.02344087421814</v>
      </c>
      <c r="AR98" s="5" t="n">
        <v>2.33991109395</v>
      </c>
      <c r="AS98" s="5" t="n">
        <v>2.62776197391112</v>
      </c>
      <c r="AT98" s="5" t="n">
        <v>3.30691158101801</v>
      </c>
      <c r="AU98" s="5" t="n">
        <v>4.26789887396592</v>
      </c>
    </row>
    <row r="99" customFormat="false" ht="12.75" hidden="false" customHeight="false" outlineLevel="0" collapsed="false">
      <c r="A99" s="5" t="s">
        <v>556</v>
      </c>
      <c r="B99" s="5" t="s">
        <v>557</v>
      </c>
      <c r="C99" s="9" t="str">
        <f aca="false">HYPERLINK("http://www.ncbi.nlm.nih.gov/entrez/query.fcgi?cmd=search&amp;db=nucleotide&amp;term=NM_152610","NM_152610")</f>
        <v>NM_152610</v>
      </c>
      <c r="D99" s="9" t="str">
        <f aca="false">HYPERLINK("http://www.ncbi.nlm.nih.gov/entrez/query.fcgi?cmd=search&amp;db=unigene&amp;term=Hs.192090&amp;dopt=unigene","Hs.192090")</f>
        <v>Hs.192090</v>
      </c>
      <c r="E99" s="5" t="s">
        <v>71</v>
      </c>
      <c r="F99" s="5" t="n">
        <v>0.0022712389228973</v>
      </c>
      <c r="G99" s="5" t="n">
        <v>2.16419577294115</v>
      </c>
      <c r="H99" s="5" t="n">
        <v>16</v>
      </c>
      <c r="I99" s="5" t="n">
        <v>0.0047705372391165</v>
      </c>
      <c r="J99" s="5" t="s">
        <v>332</v>
      </c>
      <c r="K99" s="5" t="s">
        <v>332</v>
      </c>
      <c r="L99" s="5" t="s">
        <v>332</v>
      </c>
      <c r="M99" s="5" t="s">
        <v>332</v>
      </c>
      <c r="N99" s="5" t="s">
        <v>332</v>
      </c>
      <c r="O99" s="5" t="s">
        <v>332</v>
      </c>
      <c r="P99" s="5" t="s">
        <v>332</v>
      </c>
      <c r="Q99" s="5" t="s">
        <v>332</v>
      </c>
      <c r="R99" s="5" t="s">
        <v>332</v>
      </c>
      <c r="S99" s="5" t="s">
        <v>332</v>
      </c>
      <c r="T99" s="5" t="s">
        <v>332</v>
      </c>
      <c r="U99" s="5" t="s">
        <v>58</v>
      </c>
      <c r="V99" s="5" t="s">
        <v>332</v>
      </c>
      <c r="W99" s="5" t="s">
        <v>332</v>
      </c>
      <c r="X99" s="5" t="s">
        <v>332</v>
      </c>
      <c r="Y99" s="5" t="s">
        <v>332</v>
      </c>
      <c r="Z99" s="5" t="s">
        <v>332</v>
      </c>
      <c r="AA99" s="5" t="s">
        <v>332</v>
      </c>
      <c r="AB99" s="5" t="s">
        <v>332</v>
      </c>
      <c r="AC99" s="5" t="n">
        <v>4.56808158691885</v>
      </c>
      <c r="AD99" s="5" t="n">
        <v>2.14090707272207</v>
      </c>
      <c r="AE99" s="5" t="n">
        <v>4.49090677170132</v>
      </c>
      <c r="AF99" s="5" t="n">
        <v>1.29620335973821</v>
      </c>
      <c r="AG99" s="5" t="n">
        <v>1.46043859445796</v>
      </c>
      <c r="AH99" s="5" t="n">
        <v>4.30916161902935</v>
      </c>
      <c r="AI99" s="5" t="n">
        <v>2.72524748388413</v>
      </c>
      <c r="AJ99" s="5" t="n">
        <v>2.42726030614707</v>
      </c>
      <c r="AK99" s="5" t="n">
        <v>5.8376319160946</v>
      </c>
      <c r="AL99" s="5" t="n">
        <v>2.78341232389308</v>
      </c>
      <c r="AM99" s="5" t="n">
        <v>5.7046211735831</v>
      </c>
      <c r="AN99" s="5" t="n">
        <v>5.49891741251415</v>
      </c>
      <c r="AO99" s="5" t="n">
        <v>4.54151089405332</v>
      </c>
      <c r="AP99" s="5" t="n">
        <v>2.3378291597415</v>
      </c>
      <c r="AQ99" s="5" t="n">
        <v>6.23545250198478</v>
      </c>
      <c r="AR99" s="5" t="n">
        <v>1.70727844813822</v>
      </c>
      <c r="AS99" s="5" t="n">
        <v>0.599066940444999</v>
      </c>
      <c r="AT99" s="5" t="n">
        <v>1.1303994763156</v>
      </c>
      <c r="AU99" s="5" t="n">
        <v>3.46768938417068</v>
      </c>
    </row>
    <row r="100" customFormat="false" ht="12.75" hidden="false" customHeight="false" outlineLevel="0" collapsed="false">
      <c r="A100" s="5" t="s">
        <v>558</v>
      </c>
      <c r="B100" s="5" t="s">
        <v>559</v>
      </c>
      <c r="C100" s="9" t="str">
        <f aca="false">HYPERLINK("http://www.ncbi.nlm.nih.gov/entrez/query.fcgi?cmd=search&amp;db=nucleotide&amp;term=NM_001906","NM_001906")</f>
        <v>NM_001906</v>
      </c>
      <c r="D100" s="9" t="str">
        <f aca="false">HYPERLINK("http://www.ncbi.nlm.nih.gov/entrez/query.fcgi?cmd=search&amp;db=unigene&amp;term=Hs.74502&amp;dopt=unigene","Hs.74502")</f>
        <v>Hs.74502</v>
      </c>
      <c r="E100" s="5" t="s">
        <v>560</v>
      </c>
      <c r="F100" s="5" t="n">
        <v>0.0022712389228973</v>
      </c>
      <c r="G100" s="5" t="n">
        <v>2.13001061337459</v>
      </c>
      <c r="H100" s="5" t="n">
        <v>16</v>
      </c>
      <c r="I100" s="5" t="n">
        <v>0.0047705372391165</v>
      </c>
      <c r="J100" s="5" t="s">
        <v>332</v>
      </c>
      <c r="K100" s="5" t="s">
        <v>332</v>
      </c>
      <c r="L100" s="5" t="s">
        <v>332</v>
      </c>
      <c r="M100" s="5" t="s">
        <v>332</v>
      </c>
      <c r="N100" s="5" t="s">
        <v>332</v>
      </c>
      <c r="O100" s="5" t="s">
        <v>332</v>
      </c>
      <c r="P100" s="5" t="s">
        <v>332</v>
      </c>
      <c r="Q100" s="5" t="s">
        <v>332</v>
      </c>
      <c r="R100" s="5" t="s">
        <v>332</v>
      </c>
      <c r="S100" s="5" t="s">
        <v>332</v>
      </c>
      <c r="T100" s="5" t="s">
        <v>332</v>
      </c>
      <c r="U100" s="5" t="s">
        <v>332</v>
      </c>
      <c r="V100" s="5" t="s">
        <v>332</v>
      </c>
      <c r="W100" s="5" t="s">
        <v>332</v>
      </c>
      <c r="X100" s="5" t="s">
        <v>332</v>
      </c>
      <c r="Y100" s="5" t="s">
        <v>332</v>
      </c>
      <c r="Z100" s="5" t="s">
        <v>332</v>
      </c>
      <c r="AA100" s="5" t="s">
        <v>332</v>
      </c>
      <c r="AB100" s="5" t="s">
        <v>332</v>
      </c>
      <c r="AC100" s="5" t="n">
        <v>5.71300178226175</v>
      </c>
      <c r="AD100" s="5" t="n">
        <v>4.11338113903835</v>
      </c>
      <c r="AE100" s="5" t="n">
        <v>3.60887953267843</v>
      </c>
      <c r="AF100" s="5" t="n">
        <v>1.233423239383</v>
      </c>
      <c r="AG100" s="5" t="n">
        <v>5.88003100817431</v>
      </c>
      <c r="AH100" s="5" t="n">
        <v>5.98143352419924</v>
      </c>
      <c r="AI100" s="5" t="n">
        <v>2.47774062605099</v>
      </c>
      <c r="AJ100" s="5" t="n">
        <v>2.00808413807715</v>
      </c>
      <c r="AK100" s="5" t="n">
        <v>3.7797022202949</v>
      </c>
      <c r="AL100" s="5" t="n">
        <v>3.87865028185639</v>
      </c>
      <c r="AM100" s="5" t="n">
        <v>5.09377657034927</v>
      </c>
      <c r="AN100" s="5" t="n">
        <v>5.21254351651572</v>
      </c>
      <c r="AO100" s="5" t="n">
        <v>2.77928783412062</v>
      </c>
      <c r="AP100" s="5" t="n">
        <v>2.80487823691956</v>
      </c>
      <c r="AQ100" s="5" t="n">
        <v>5.18466515663202</v>
      </c>
      <c r="AR100" s="5" t="n">
        <v>2.18230545576779</v>
      </c>
      <c r="AS100" s="5" t="n">
        <v>2.16143137290482</v>
      </c>
      <c r="AT100" s="5" t="n">
        <v>2.30014196241886</v>
      </c>
      <c r="AU100" s="5" t="n">
        <v>2.045013428387</v>
      </c>
    </row>
    <row r="101" customFormat="false" ht="12.75" hidden="false" customHeight="false" outlineLevel="0" collapsed="false">
      <c r="A101" s="5" t="s">
        <v>561</v>
      </c>
      <c r="B101" s="5" t="s">
        <v>562</v>
      </c>
      <c r="C101" s="9" t="str">
        <f aca="false">HYPERLINK("http://www.ncbi.nlm.nih.gov/entrez/query.fcgi?cmd=search&amp;db=nucleotide&amp;term=NM_004122","NM_004122")</f>
        <v>NM_004122</v>
      </c>
      <c r="D101" s="9" t="str">
        <f aca="false">HYPERLINK("http://www.ncbi.nlm.nih.gov/entrez/query.fcgi?cmd=search&amp;db=unigene&amp;term=Hs.248115&amp;dopt=unigene","Hs.248115")</f>
        <v>Hs.248115</v>
      </c>
      <c r="E101" s="5" t="s">
        <v>563</v>
      </c>
      <c r="F101" s="5" t="n">
        <v>0.0022712389228973</v>
      </c>
      <c r="G101" s="5" t="n">
        <v>2.08506805833426</v>
      </c>
      <c r="H101" s="5" t="n">
        <v>16</v>
      </c>
      <c r="I101" s="5" t="n">
        <v>0.0047705372391165</v>
      </c>
      <c r="J101" s="5" t="s">
        <v>332</v>
      </c>
      <c r="K101" s="5" t="s">
        <v>332</v>
      </c>
      <c r="L101" s="5" t="s">
        <v>332</v>
      </c>
      <c r="M101" s="5" t="s">
        <v>332</v>
      </c>
      <c r="N101" s="5" t="s">
        <v>332</v>
      </c>
      <c r="O101" s="5" t="s">
        <v>332</v>
      </c>
      <c r="P101" s="5" t="s">
        <v>332</v>
      </c>
      <c r="Q101" s="5" t="s">
        <v>332</v>
      </c>
      <c r="R101" s="5" t="s">
        <v>332</v>
      </c>
      <c r="S101" s="5" t="s">
        <v>332</v>
      </c>
      <c r="T101" s="5" t="s">
        <v>332</v>
      </c>
      <c r="U101" s="5" t="s">
        <v>332</v>
      </c>
      <c r="V101" s="5" t="s">
        <v>332</v>
      </c>
      <c r="W101" s="5" t="s">
        <v>332</v>
      </c>
      <c r="X101" s="5" t="s">
        <v>332</v>
      </c>
      <c r="Y101" s="5" t="s">
        <v>332</v>
      </c>
      <c r="Z101" s="5" t="s">
        <v>332</v>
      </c>
      <c r="AA101" s="5" t="s">
        <v>332</v>
      </c>
      <c r="AB101" s="5" t="s">
        <v>332</v>
      </c>
      <c r="AC101" s="5" t="n">
        <v>3.51512713637418</v>
      </c>
      <c r="AD101" s="5" t="n">
        <v>3.52409128754227</v>
      </c>
      <c r="AE101" s="5" t="n">
        <v>5.54780269206073</v>
      </c>
      <c r="AF101" s="5" t="n">
        <v>1.908671097275</v>
      </c>
      <c r="AG101" s="5" t="n">
        <v>3.08190399457636</v>
      </c>
      <c r="AH101" s="5" t="n">
        <v>3.67599260291559</v>
      </c>
      <c r="AI101" s="5" t="n">
        <v>1.3627231113805</v>
      </c>
      <c r="AJ101" s="5" t="n">
        <v>1.99226298064736</v>
      </c>
      <c r="AK101" s="5" t="n">
        <v>1.5244589375574</v>
      </c>
      <c r="AL101" s="5" t="n">
        <v>5.14549355294043</v>
      </c>
      <c r="AM101" s="5" t="n">
        <v>5.30157850775027</v>
      </c>
      <c r="AN101" s="5" t="n">
        <v>2.52410153841527</v>
      </c>
      <c r="AO101" s="5" t="n">
        <v>4.24114332169006</v>
      </c>
      <c r="AP101" s="5" t="n">
        <v>1.78943891928404</v>
      </c>
      <c r="AQ101" s="5" t="n">
        <v>4.68506349730337</v>
      </c>
      <c r="AR101" s="5" t="n">
        <v>2.49656817385093</v>
      </c>
      <c r="AS101" s="5" t="n">
        <v>1.26552029205339</v>
      </c>
      <c r="AT101" s="5" t="n">
        <v>2.4092336945873</v>
      </c>
      <c r="AU101" s="5" t="n">
        <v>5.36279390602977</v>
      </c>
    </row>
    <row r="102" customFormat="false" ht="12.75" hidden="false" customHeight="false" outlineLevel="0" collapsed="false">
      <c r="A102" s="5" t="s">
        <v>71</v>
      </c>
      <c r="B102" s="5" t="s">
        <v>564</v>
      </c>
      <c r="C102" s="9" t="str">
        <f aca="false">HYPERLINK("http://www.ncbi.nlm.nih.gov/entrez/query.fcgi?cmd=search&amp;db=nucleotide&amp;term=BC033250","BC033250")</f>
        <v>BC033250</v>
      </c>
      <c r="D102" s="9" t="str">
        <f aca="false">HYPERLINK("http://www.ncbi.nlm.nih.gov/entrez/query.fcgi?cmd=search&amp;db=unigene&amp;term=NA&amp;dopt=unigene","NA")</f>
        <v>NA</v>
      </c>
      <c r="E102" s="5" t="s">
        <v>71</v>
      </c>
      <c r="F102" s="5" t="n">
        <v>0.0022712389228973</v>
      </c>
      <c r="G102" s="5" t="n">
        <v>1.94911795177601</v>
      </c>
      <c r="H102" s="5" t="n">
        <v>16</v>
      </c>
      <c r="I102" s="5" t="n">
        <v>0.0047705372391165</v>
      </c>
      <c r="J102" s="5" t="s">
        <v>332</v>
      </c>
      <c r="K102" s="5" t="s">
        <v>332</v>
      </c>
      <c r="L102" s="5" t="s">
        <v>332</v>
      </c>
      <c r="M102" s="5" t="s">
        <v>332</v>
      </c>
      <c r="N102" s="5" t="s">
        <v>332</v>
      </c>
      <c r="O102" s="5" t="s">
        <v>332</v>
      </c>
      <c r="P102" s="5" t="s">
        <v>332</v>
      </c>
      <c r="Q102" s="5" t="s">
        <v>332</v>
      </c>
      <c r="R102" s="5" t="s">
        <v>332</v>
      </c>
      <c r="S102" s="5" t="s">
        <v>332</v>
      </c>
      <c r="T102" s="5" t="s">
        <v>332</v>
      </c>
      <c r="U102" s="5" t="s">
        <v>332</v>
      </c>
      <c r="V102" s="5" t="s">
        <v>332</v>
      </c>
      <c r="W102" s="5" t="s">
        <v>332</v>
      </c>
      <c r="X102" s="5" t="s">
        <v>332</v>
      </c>
      <c r="Y102" s="5" t="s">
        <v>332</v>
      </c>
      <c r="Z102" s="5" t="s">
        <v>332</v>
      </c>
      <c r="AA102" s="5" t="s">
        <v>332</v>
      </c>
      <c r="AB102" s="5" t="s">
        <v>332</v>
      </c>
      <c r="AC102" s="5" t="n">
        <v>5.19229724205326</v>
      </c>
      <c r="AD102" s="5" t="n">
        <v>5.77146369415742</v>
      </c>
      <c r="AE102" s="5" t="n">
        <v>3.49250225154597</v>
      </c>
      <c r="AF102" s="5" t="n">
        <v>2.81690205424034</v>
      </c>
      <c r="AG102" s="5" t="n">
        <v>5.80477709626901</v>
      </c>
      <c r="AH102" s="5" t="n">
        <v>5.86156770130031</v>
      </c>
      <c r="AI102" s="5" t="n">
        <v>1.00964615838709</v>
      </c>
      <c r="AJ102" s="5" t="n">
        <v>2.99389965590869</v>
      </c>
      <c r="AK102" s="5" t="n">
        <v>5.99624739284496</v>
      </c>
      <c r="AL102" s="5" t="n">
        <v>6.28389623050086</v>
      </c>
      <c r="AM102" s="5" t="n">
        <v>5.45156451625464</v>
      </c>
      <c r="AN102" s="5" t="n">
        <v>5.17771956425002</v>
      </c>
      <c r="AO102" s="5" t="n">
        <v>5.8875515949988</v>
      </c>
      <c r="AP102" s="5" t="n">
        <v>3.57012082725077</v>
      </c>
      <c r="AQ102" s="5" t="n">
        <v>5.72356514118905</v>
      </c>
      <c r="AR102" s="5" t="n">
        <v>4.41534058996732</v>
      </c>
      <c r="AS102" s="5" t="n">
        <v>4.69811194211051</v>
      </c>
      <c r="AT102" s="5" t="n">
        <v>1.27548924806315</v>
      </c>
      <c r="AU102" s="5" t="n">
        <v>5.67860436003432</v>
      </c>
    </row>
    <row r="103" customFormat="false" ht="12.75" hidden="false" customHeight="false" outlineLevel="0" collapsed="false">
      <c r="A103" s="5" t="s">
        <v>565</v>
      </c>
      <c r="B103" s="5" t="s">
        <v>566</v>
      </c>
      <c r="C103" s="9" t="str">
        <f aca="false">HYPERLINK("http://www.ncbi.nlm.nih.gov/entrez/query.fcgi?cmd=search&amp;db=nucleotide&amp;term=AL008583","AL008583")</f>
        <v>AL008583</v>
      </c>
      <c r="D103" s="9" t="str">
        <f aca="false">HYPERLINK("http://www.ncbi.nlm.nih.gov/entrez/query.fcgi?cmd=search&amp;db=unigene&amp;term=Hs.474848&amp;dopt=unigene","Hs.474848")</f>
        <v>Hs.474848</v>
      </c>
      <c r="E103" s="5" t="s">
        <v>567</v>
      </c>
      <c r="F103" s="5" t="n">
        <v>0.0022712389228973</v>
      </c>
      <c r="G103" s="5" t="n">
        <v>1.86048308880703</v>
      </c>
      <c r="H103" s="5" t="n">
        <v>16</v>
      </c>
      <c r="I103" s="5" t="n">
        <v>0.0047705372391165</v>
      </c>
      <c r="J103" s="5" t="s">
        <v>332</v>
      </c>
      <c r="K103" s="5" t="s">
        <v>332</v>
      </c>
      <c r="L103" s="5" t="s">
        <v>332</v>
      </c>
      <c r="M103" s="5" t="s">
        <v>332</v>
      </c>
      <c r="N103" s="5" t="s">
        <v>332</v>
      </c>
      <c r="O103" s="5" t="s">
        <v>332</v>
      </c>
      <c r="P103" s="5" t="s">
        <v>332</v>
      </c>
      <c r="Q103" s="5" t="s">
        <v>332</v>
      </c>
      <c r="R103" s="5" t="s">
        <v>332</v>
      </c>
      <c r="S103" s="5" t="s">
        <v>332</v>
      </c>
      <c r="T103" s="5" t="s">
        <v>332</v>
      </c>
      <c r="U103" s="5" t="s">
        <v>332</v>
      </c>
      <c r="V103" s="5" t="s">
        <v>332</v>
      </c>
      <c r="W103" s="5" t="s">
        <v>332</v>
      </c>
      <c r="X103" s="5" t="s">
        <v>332</v>
      </c>
      <c r="Y103" s="5" t="s">
        <v>332</v>
      </c>
      <c r="Z103" s="5" t="s">
        <v>332</v>
      </c>
      <c r="AA103" s="5" t="s">
        <v>332</v>
      </c>
      <c r="AB103" s="5" t="s">
        <v>332</v>
      </c>
      <c r="AC103" s="5" t="n">
        <v>4.33288717549447</v>
      </c>
      <c r="AD103" s="5" t="n">
        <v>4.54932266904587</v>
      </c>
      <c r="AE103" s="5" t="n">
        <v>7.6591750931847</v>
      </c>
      <c r="AF103" s="5" t="n">
        <v>4.018713729078</v>
      </c>
      <c r="AG103" s="5" t="n">
        <v>5.92392303375074</v>
      </c>
      <c r="AH103" s="5" t="n">
        <v>5.37539763780257</v>
      </c>
      <c r="AI103" s="5" t="n">
        <v>3.87554854564738</v>
      </c>
      <c r="AJ103" s="5" t="n">
        <v>2.71504790144462</v>
      </c>
      <c r="AK103" s="5" t="n">
        <v>3.88391666181324</v>
      </c>
      <c r="AL103" s="5" t="n">
        <v>6.20175554600038</v>
      </c>
      <c r="AM103" s="5" t="n">
        <v>7.17217168144265</v>
      </c>
      <c r="AN103" s="5" t="n">
        <v>6.04784839601479</v>
      </c>
      <c r="AO103" s="5" t="n">
        <v>5.45678234163227</v>
      </c>
      <c r="AP103" s="5" t="n">
        <v>3.96417300782586</v>
      </c>
      <c r="AQ103" s="5" t="n">
        <v>6.03454706347537</v>
      </c>
      <c r="AR103" s="5" t="n">
        <v>3.65508732515071</v>
      </c>
      <c r="AS103" s="5" t="n">
        <v>2.77174021434989</v>
      </c>
      <c r="AT103" s="5" t="n">
        <v>2.88763449266807</v>
      </c>
      <c r="AU103" s="5" t="n">
        <v>4.16159159640855</v>
      </c>
    </row>
    <row r="104" customFormat="false" ht="12.75" hidden="false" customHeight="false" outlineLevel="0" collapsed="false">
      <c r="A104" s="5" t="s">
        <v>568</v>
      </c>
      <c r="B104" s="5" t="s">
        <v>569</v>
      </c>
      <c r="C104" s="9" t="str">
        <f aca="false">HYPERLINK("http://www.ncbi.nlm.nih.gov/entrez/query.fcgi?cmd=search&amp;db=nucleotide&amp;term=AF090886","AF090886")</f>
        <v>AF090886</v>
      </c>
      <c r="D104" s="9" t="str">
        <f aca="false">HYPERLINK("http://www.ncbi.nlm.nih.gov/entrez/query.fcgi?cmd=search&amp;db=unigene&amp;term=Hs.213198&amp;dopt=unigene","Hs.213198")</f>
        <v>Hs.213198</v>
      </c>
      <c r="E104" s="5" t="s">
        <v>570</v>
      </c>
      <c r="F104" s="5" t="n">
        <v>0.0022712389228973</v>
      </c>
      <c r="G104" s="5" t="n">
        <v>1.81060218684424</v>
      </c>
      <c r="H104" s="5" t="n">
        <v>16</v>
      </c>
      <c r="I104" s="5" t="n">
        <v>0.0047705372391165</v>
      </c>
      <c r="J104" s="5" t="s">
        <v>336</v>
      </c>
      <c r="K104" s="5" t="s">
        <v>332</v>
      </c>
      <c r="L104" s="5" t="s">
        <v>332</v>
      </c>
      <c r="M104" s="5" t="s">
        <v>332</v>
      </c>
      <c r="N104" s="5" t="s">
        <v>332</v>
      </c>
      <c r="O104" s="5" t="s">
        <v>332</v>
      </c>
      <c r="P104" s="5" t="s">
        <v>332</v>
      </c>
      <c r="Q104" s="5" t="s">
        <v>332</v>
      </c>
      <c r="R104" s="5" t="s">
        <v>332</v>
      </c>
      <c r="S104" s="5" t="s">
        <v>332</v>
      </c>
      <c r="T104" s="5" t="s">
        <v>332</v>
      </c>
      <c r="U104" s="5" t="s">
        <v>332</v>
      </c>
      <c r="V104" s="5" t="s">
        <v>332</v>
      </c>
      <c r="W104" s="5" t="s">
        <v>332</v>
      </c>
      <c r="X104" s="5" t="s">
        <v>332</v>
      </c>
      <c r="Y104" s="5" t="s">
        <v>332</v>
      </c>
      <c r="Z104" s="5" t="s">
        <v>332</v>
      </c>
      <c r="AA104" s="5" t="s">
        <v>332</v>
      </c>
      <c r="AB104" s="5" t="s">
        <v>332</v>
      </c>
      <c r="AC104" s="5" t="n">
        <v>6.80052502172676</v>
      </c>
      <c r="AD104" s="5" t="n">
        <v>6.48757832622517</v>
      </c>
      <c r="AE104" s="5" t="n">
        <v>6.48290287260337</v>
      </c>
      <c r="AF104" s="5" t="n">
        <v>2.57200489537516</v>
      </c>
      <c r="AG104" s="5" t="n">
        <v>6.47286432114511</v>
      </c>
      <c r="AH104" s="5" t="n">
        <v>5.53026053624715</v>
      </c>
      <c r="AI104" s="5" t="n">
        <v>4.00682266838115</v>
      </c>
      <c r="AJ104" s="5" t="n">
        <v>5.76902945588018</v>
      </c>
      <c r="AK104" s="5" t="n">
        <v>4.68448208436888</v>
      </c>
      <c r="AL104" s="5" t="n">
        <v>6.23949840873031</v>
      </c>
      <c r="AM104" s="5" t="n">
        <v>6.28925113896477</v>
      </c>
      <c r="AN104" s="5" t="n">
        <v>6.12838553465439</v>
      </c>
      <c r="AO104" s="5" t="n">
        <v>5.9519005361384</v>
      </c>
      <c r="AP104" s="5" t="n">
        <v>3.93650540856915</v>
      </c>
      <c r="AQ104" s="5" t="n">
        <v>6.3054953772725</v>
      </c>
      <c r="AR104" s="5" t="n">
        <v>3.9040175706385</v>
      </c>
      <c r="AS104" s="5" t="n">
        <v>4.34703954765671</v>
      </c>
      <c r="AT104" s="5" t="n">
        <v>3.23966462674327</v>
      </c>
      <c r="AU104" s="5" t="n">
        <v>6.08509532824017</v>
      </c>
    </row>
    <row r="105" customFormat="false" ht="12.75" hidden="false" customHeight="false" outlineLevel="0" collapsed="false">
      <c r="A105" s="5" t="s">
        <v>71</v>
      </c>
      <c r="B105" s="5" t="s">
        <v>571</v>
      </c>
      <c r="C105" s="9" t="str">
        <f aca="false">HYPERLINK("http://www.ncbi.nlm.nih.gov/entrez/query.fcgi?cmd=search&amp;db=nucleotide&amp;term=AL833482","AL833482")</f>
        <v>AL833482</v>
      </c>
      <c r="D105" s="9" t="str">
        <f aca="false">HYPERLINK("http://www.ncbi.nlm.nih.gov/entrez/query.fcgi?cmd=search&amp;db=unigene&amp;term=NA&amp;dopt=unigene","NA")</f>
        <v>NA</v>
      </c>
      <c r="E105" s="5" t="s">
        <v>71</v>
      </c>
      <c r="F105" s="5" t="n">
        <v>0.0022712389228973</v>
      </c>
      <c r="G105" s="5" t="n">
        <v>1.75588571309173</v>
      </c>
      <c r="H105" s="5" t="n">
        <v>16</v>
      </c>
      <c r="I105" s="5" t="n">
        <v>0.0047705372391165</v>
      </c>
      <c r="J105" s="5" t="s">
        <v>332</v>
      </c>
      <c r="K105" s="5" t="s">
        <v>58</v>
      </c>
      <c r="L105" s="5" t="s">
        <v>332</v>
      </c>
      <c r="M105" s="5" t="s">
        <v>332</v>
      </c>
      <c r="N105" s="5" t="s">
        <v>336</v>
      </c>
      <c r="O105" s="5" t="s">
        <v>332</v>
      </c>
      <c r="P105" s="5" t="s">
        <v>332</v>
      </c>
      <c r="Q105" s="5" t="s">
        <v>332</v>
      </c>
      <c r="R105" s="5" t="s">
        <v>332</v>
      </c>
      <c r="S105" s="5" t="s">
        <v>336</v>
      </c>
      <c r="T105" s="5" t="s">
        <v>332</v>
      </c>
      <c r="U105" s="5" t="s">
        <v>332</v>
      </c>
      <c r="V105" s="5" t="s">
        <v>332</v>
      </c>
      <c r="W105" s="5" t="s">
        <v>332</v>
      </c>
      <c r="X105" s="5" t="s">
        <v>58</v>
      </c>
      <c r="Y105" s="5" t="s">
        <v>332</v>
      </c>
      <c r="Z105" s="5" t="s">
        <v>332</v>
      </c>
      <c r="AA105" s="5" t="s">
        <v>332</v>
      </c>
      <c r="AB105" s="5" t="s">
        <v>58</v>
      </c>
      <c r="AC105" s="5" t="n">
        <v>6.31345903461513</v>
      </c>
      <c r="AD105" s="5" t="n">
        <v>5.74496027219558</v>
      </c>
      <c r="AE105" s="5" t="n">
        <v>3.46522686556216</v>
      </c>
      <c r="AF105" s="5" t="n">
        <v>5.11822228516793</v>
      </c>
      <c r="AG105" s="5" t="n">
        <v>6.19985418994928</v>
      </c>
      <c r="AH105" s="5" t="n">
        <v>3.94995772360445</v>
      </c>
      <c r="AI105" s="5" t="n">
        <v>3.06814984068691</v>
      </c>
      <c r="AJ105" s="5" t="n">
        <v>5.49009814501026</v>
      </c>
      <c r="AK105" s="5" t="n">
        <v>5.50612123708867</v>
      </c>
      <c r="AL105" s="5" t="n">
        <v>6.00776850141645</v>
      </c>
      <c r="AM105" s="5" t="n">
        <v>5.77372622698548</v>
      </c>
      <c r="AN105" s="5" t="n">
        <v>6.19991133871468</v>
      </c>
      <c r="AO105" s="5" t="n">
        <v>6.3389646760278</v>
      </c>
      <c r="AP105" s="5" t="n">
        <v>3.28943584515499</v>
      </c>
      <c r="AQ105" s="5" t="n">
        <v>6.77356453724953</v>
      </c>
      <c r="AR105" s="5" t="n">
        <v>1.22580006837744</v>
      </c>
      <c r="AS105" s="5" t="n">
        <v>5.37929420804987</v>
      </c>
      <c r="AT105" s="5" t="n">
        <v>4.92735900809516</v>
      </c>
      <c r="AU105" s="5" t="n">
        <v>6.69614150899081</v>
      </c>
    </row>
    <row r="106" customFormat="false" ht="12.75" hidden="false" customHeight="false" outlineLevel="0" collapsed="false">
      <c r="A106" s="5" t="s">
        <v>572</v>
      </c>
      <c r="B106" s="5" t="s">
        <v>573</v>
      </c>
      <c r="C106" s="9" t="str">
        <f aca="false">HYPERLINK("http://www.ncbi.nlm.nih.gov/entrez/query.fcgi?cmd=search&amp;db=nucleotide&amp;term=BF034973","BF034973")</f>
        <v>BF034973</v>
      </c>
      <c r="D106" s="9" t="str">
        <f aca="false">HYPERLINK("http://www.ncbi.nlm.nih.gov/entrez/query.fcgi?cmd=search&amp;db=unigene&amp;term=Hs.86905&amp;dopt=unigene","Hs.86905")</f>
        <v>Hs.86905</v>
      </c>
      <c r="E106" s="5" t="s">
        <v>574</v>
      </c>
      <c r="F106" s="5" t="n">
        <v>0.0022712389228973</v>
      </c>
      <c r="G106" s="5" t="n">
        <v>1.75386126668133</v>
      </c>
      <c r="H106" s="5" t="n">
        <v>16</v>
      </c>
      <c r="I106" s="5" t="n">
        <v>0.0047705372391165</v>
      </c>
      <c r="J106" s="5" t="s">
        <v>332</v>
      </c>
      <c r="K106" s="5" t="s">
        <v>58</v>
      </c>
      <c r="L106" s="5" t="s">
        <v>332</v>
      </c>
      <c r="M106" s="5" t="s">
        <v>332</v>
      </c>
      <c r="N106" s="5" t="s">
        <v>332</v>
      </c>
      <c r="O106" s="5" t="s">
        <v>332</v>
      </c>
      <c r="P106" s="5" t="s">
        <v>332</v>
      </c>
      <c r="Q106" s="5" t="s">
        <v>332</v>
      </c>
      <c r="R106" s="5" t="s">
        <v>332</v>
      </c>
      <c r="S106" s="5" t="s">
        <v>332</v>
      </c>
      <c r="T106" s="5" t="s">
        <v>332</v>
      </c>
      <c r="U106" s="5" t="s">
        <v>332</v>
      </c>
      <c r="V106" s="5" t="s">
        <v>58</v>
      </c>
      <c r="W106" s="5" t="s">
        <v>332</v>
      </c>
      <c r="X106" s="5" t="s">
        <v>332</v>
      </c>
      <c r="Y106" s="5" t="s">
        <v>332</v>
      </c>
      <c r="Z106" s="5" t="s">
        <v>332</v>
      </c>
      <c r="AA106" s="5" t="s">
        <v>332</v>
      </c>
      <c r="AB106" s="5" t="s">
        <v>332</v>
      </c>
      <c r="AC106" s="5" t="n">
        <v>3.8057515375031</v>
      </c>
      <c r="AD106" s="5" t="n">
        <v>5.92531845616261</v>
      </c>
      <c r="AE106" s="5" t="n">
        <v>5.94645400050329</v>
      </c>
      <c r="AF106" s="5" t="n">
        <v>2.95896021239618</v>
      </c>
      <c r="AG106" s="5" t="n">
        <v>3.7595633310652</v>
      </c>
      <c r="AH106" s="5" t="n">
        <v>5.21808690699685</v>
      </c>
      <c r="AI106" s="5" t="n">
        <v>3.15942613290383</v>
      </c>
      <c r="AJ106" s="5" t="n">
        <v>3.43584361759866</v>
      </c>
      <c r="AK106" s="5" t="n">
        <v>5.19022675172001</v>
      </c>
      <c r="AL106" s="5" t="n">
        <v>5.72649049113075</v>
      </c>
      <c r="AM106" s="5" t="n">
        <v>5.6536757479363</v>
      </c>
      <c r="AN106" s="5" t="n">
        <v>6.08093574047339</v>
      </c>
      <c r="AO106" s="5" t="n">
        <v>5.71804041733909</v>
      </c>
      <c r="AP106" s="5" t="n">
        <v>4.38443495016583</v>
      </c>
      <c r="AQ106" s="5" t="n">
        <v>7.12413343669608</v>
      </c>
      <c r="AR106" s="5" t="n">
        <v>4.15936424552298</v>
      </c>
      <c r="AS106" s="5" t="n">
        <v>2.91043057299621</v>
      </c>
      <c r="AT106" s="5" t="n">
        <v>1.82134234365476</v>
      </c>
      <c r="AU106" s="5" t="n">
        <v>6.34850672410723</v>
      </c>
    </row>
    <row r="107" customFormat="false" ht="12.75" hidden="false" customHeight="false" outlineLevel="0" collapsed="false">
      <c r="A107" s="5" t="s">
        <v>71</v>
      </c>
      <c r="B107" s="5" t="s">
        <v>575</v>
      </c>
      <c r="C107" s="9" t="str">
        <f aca="false">HYPERLINK("http://www.ncbi.nlm.nih.gov/entrez/query.fcgi?cmd=search&amp;db=nucleotide&amp;term=AA889976","AA889976")</f>
        <v>AA889976</v>
      </c>
      <c r="D107" s="9" t="str">
        <f aca="false">HYPERLINK("http://www.ncbi.nlm.nih.gov/entrez/query.fcgi?cmd=search&amp;db=unigene&amp;term=NA&amp;dopt=unigene","NA")</f>
        <v>NA</v>
      </c>
      <c r="E107" s="5" t="s">
        <v>71</v>
      </c>
      <c r="F107" s="5" t="n">
        <v>0.0022712389228973</v>
      </c>
      <c r="G107" s="5" t="n">
        <v>1.69948615985449</v>
      </c>
      <c r="H107" s="5" t="n">
        <v>16</v>
      </c>
      <c r="I107" s="5" t="n">
        <v>0.0047705372391165</v>
      </c>
      <c r="J107" s="5" t="s">
        <v>332</v>
      </c>
      <c r="K107" s="5" t="s">
        <v>332</v>
      </c>
      <c r="L107" s="5" t="s">
        <v>332</v>
      </c>
      <c r="M107" s="5" t="s">
        <v>332</v>
      </c>
      <c r="N107" s="5" t="s">
        <v>332</v>
      </c>
      <c r="O107" s="5" t="s">
        <v>332</v>
      </c>
      <c r="P107" s="5" t="s">
        <v>332</v>
      </c>
      <c r="Q107" s="5" t="s">
        <v>332</v>
      </c>
      <c r="R107" s="5" t="s">
        <v>332</v>
      </c>
      <c r="S107" s="5" t="s">
        <v>332</v>
      </c>
      <c r="T107" s="5" t="s">
        <v>332</v>
      </c>
      <c r="U107" s="5" t="s">
        <v>332</v>
      </c>
      <c r="V107" s="5" t="s">
        <v>332</v>
      </c>
      <c r="W107" s="5" t="s">
        <v>332</v>
      </c>
      <c r="X107" s="5" t="s">
        <v>332</v>
      </c>
      <c r="Y107" s="5" t="s">
        <v>332</v>
      </c>
      <c r="Z107" s="5" t="s">
        <v>332</v>
      </c>
      <c r="AA107" s="5" t="s">
        <v>332</v>
      </c>
      <c r="AB107" s="5" t="s">
        <v>332</v>
      </c>
      <c r="AC107" s="5" t="n">
        <v>4.42311541102612</v>
      </c>
      <c r="AD107" s="5" t="n">
        <v>1.94926421848305</v>
      </c>
      <c r="AE107" s="5" t="n">
        <v>4.39626442672103</v>
      </c>
      <c r="AF107" s="5" t="n">
        <v>2.54597327296424</v>
      </c>
      <c r="AG107" s="5" t="n">
        <v>5.33713701077565</v>
      </c>
      <c r="AH107" s="5" t="n">
        <v>4.65228756702469</v>
      </c>
      <c r="AI107" s="5" t="n">
        <v>0.663162642305661</v>
      </c>
      <c r="AJ107" s="5" t="n">
        <v>4.36286540809157</v>
      </c>
      <c r="AK107" s="5" t="n">
        <v>1.47296909794142</v>
      </c>
      <c r="AL107" s="5" t="n">
        <v>6.24764840416523</v>
      </c>
      <c r="AM107" s="5" t="n">
        <v>6.30268314705519</v>
      </c>
      <c r="AN107" s="5" t="n">
        <v>4.78633906760331</v>
      </c>
      <c r="AO107" s="5" t="n">
        <v>4.74634274871015</v>
      </c>
      <c r="AP107" s="5" t="n">
        <v>1.5331271423369</v>
      </c>
      <c r="AQ107" s="5" t="n">
        <v>4.57051745282326</v>
      </c>
      <c r="AR107" s="5" t="n">
        <v>3.30717183668956</v>
      </c>
      <c r="AS107" s="5" t="n">
        <v>3.43846661059479</v>
      </c>
      <c r="AT107" s="5" t="n">
        <v>1.76534954207594</v>
      </c>
      <c r="AU107" s="5" t="n">
        <v>5.78673029516594</v>
      </c>
    </row>
    <row r="108" customFormat="false" ht="12.75" hidden="false" customHeight="false" outlineLevel="0" collapsed="false">
      <c r="A108" s="5" t="s">
        <v>576</v>
      </c>
      <c r="B108" s="5" t="s">
        <v>577</v>
      </c>
      <c r="C108" s="9" t="str">
        <f aca="false">HYPERLINK("http://www.ncbi.nlm.nih.gov/entrez/query.fcgi?cmd=search&amp;db=nucleotide&amp;term=AK093190","AK093190")</f>
        <v>AK093190</v>
      </c>
      <c r="D108" s="9" t="str">
        <f aca="false">HYPERLINK("http://www.ncbi.nlm.nih.gov/entrez/query.fcgi?cmd=search&amp;db=unigene&amp;term=Hs.290694&amp;dopt=unigene","Hs.290694")</f>
        <v>Hs.290694</v>
      </c>
      <c r="E108" s="5" t="s">
        <v>71</v>
      </c>
      <c r="F108" s="5" t="n">
        <v>0.0022712389228973</v>
      </c>
      <c r="G108" s="5" t="n">
        <v>1.42870597547419</v>
      </c>
      <c r="H108" s="5" t="n">
        <v>16</v>
      </c>
      <c r="I108" s="5" t="n">
        <v>0.0047705372391165</v>
      </c>
      <c r="J108" s="5" t="s">
        <v>332</v>
      </c>
      <c r="K108" s="5" t="s">
        <v>332</v>
      </c>
      <c r="L108" s="5" t="s">
        <v>332</v>
      </c>
      <c r="M108" s="5" t="s">
        <v>332</v>
      </c>
      <c r="N108" s="5" t="s">
        <v>332</v>
      </c>
      <c r="O108" s="5" t="s">
        <v>332</v>
      </c>
      <c r="P108" s="5" t="s">
        <v>332</v>
      </c>
      <c r="Q108" s="5" t="s">
        <v>332</v>
      </c>
      <c r="R108" s="5" t="s">
        <v>332</v>
      </c>
      <c r="S108" s="5" t="s">
        <v>332</v>
      </c>
      <c r="T108" s="5" t="s">
        <v>332</v>
      </c>
      <c r="U108" s="5" t="s">
        <v>332</v>
      </c>
      <c r="V108" s="5" t="s">
        <v>332</v>
      </c>
      <c r="W108" s="5" t="s">
        <v>332</v>
      </c>
      <c r="X108" s="5" t="s">
        <v>332</v>
      </c>
      <c r="Y108" s="5" t="s">
        <v>332</v>
      </c>
      <c r="Z108" s="5" t="s">
        <v>332</v>
      </c>
      <c r="AA108" s="5" t="s">
        <v>332</v>
      </c>
      <c r="AB108" s="5" t="s">
        <v>332</v>
      </c>
      <c r="AC108" s="5" t="n">
        <v>6.94029777398589</v>
      </c>
      <c r="AD108" s="5" t="n">
        <v>5.68915500652549</v>
      </c>
      <c r="AE108" s="5" t="n">
        <v>5.28490954838968</v>
      </c>
      <c r="AF108" s="5" t="n">
        <v>4.29075661626261</v>
      </c>
      <c r="AG108" s="5" t="n">
        <v>6.65298747448153</v>
      </c>
      <c r="AH108" s="5" t="n">
        <v>7.4077736550758</v>
      </c>
      <c r="AI108" s="5" t="n">
        <v>4.19597647447903</v>
      </c>
      <c r="AJ108" s="5" t="n">
        <v>5.27653793873808</v>
      </c>
      <c r="AK108" s="5" t="n">
        <v>6.38822315781372</v>
      </c>
      <c r="AL108" s="5" t="n">
        <v>7.13801270166423</v>
      </c>
      <c r="AM108" s="5" t="n">
        <v>5.8220042670286</v>
      </c>
      <c r="AN108" s="5" t="n">
        <v>4.71217858212642</v>
      </c>
      <c r="AO108" s="5" t="n">
        <v>7.17831213370972</v>
      </c>
      <c r="AP108" s="5" t="n">
        <v>4.33417486848159</v>
      </c>
      <c r="AQ108" s="5" t="n">
        <v>6.70721324405491</v>
      </c>
      <c r="AR108" s="5" t="n">
        <v>5.10293967854037</v>
      </c>
      <c r="AS108" s="5" t="n">
        <v>5.28002363174728</v>
      </c>
      <c r="AT108" s="5" t="n">
        <v>4.32200570349335</v>
      </c>
      <c r="AU108" s="5" t="n">
        <v>6.03765771735464</v>
      </c>
    </row>
    <row r="109" customFormat="false" ht="12.75" hidden="false" customHeight="false" outlineLevel="0" collapsed="false">
      <c r="A109" s="5" t="s">
        <v>578</v>
      </c>
      <c r="B109" s="5" t="s">
        <v>579</v>
      </c>
      <c r="C109" s="9" t="str">
        <f aca="false">HYPERLINK("http://www.ncbi.nlm.nih.gov/entrez/query.fcgi?cmd=search&amp;db=nucleotide&amp;term=BQ022804","BQ022804")</f>
        <v>BQ022804</v>
      </c>
      <c r="D109" s="9" t="str">
        <f aca="false">HYPERLINK("http://www.ncbi.nlm.nih.gov/entrez/query.fcgi?cmd=search&amp;db=unigene&amp;term=Hs.503831&amp;dopt=unigene","Hs.503831")</f>
        <v>Hs.503831</v>
      </c>
      <c r="E109" s="5" t="s">
        <v>71</v>
      </c>
      <c r="F109" s="5" t="n">
        <v>0.0022712389228973</v>
      </c>
      <c r="G109" s="5" t="n">
        <v>1.41890642005663</v>
      </c>
      <c r="H109" s="5" t="n">
        <v>16</v>
      </c>
      <c r="I109" s="5" t="n">
        <v>0.0047705372391165</v>
      </c>
      <c r="J109" s="5" t="s">
        <v>332</v>
      </c>
      <c r="K109" s="5" t="s">
        <v>332</v>
      </c>
      <c r="L109" s="5" t="s">
        <v>332</v>
      </c>
      <c r="M109" s="5" t="s">
        <v>332</v>
      </c>
      <c r="N109" s="5" t="s">
        <v>332</v>
      </c>
      <c r="O109" s="5" t="s">
        <v>58</v>
      </c>
      <c r="P109" s="5" t="s">
        <v>332</v>
      </c>
      <c r="Q109" s="5" t="s">
        <v>332</v>
      </c>
      <c r="R109" s="5" t="s">
        <v>332</v>
      </c>
      <c r="S109" s="5" t="s">
        <v>332</v>
      </c>
      <c r="T109" s="5" t="s">
        <v>332</v>
      </c>
      <c r="U109" s="5" t="s">
        <v>332</v>
      </c>
      <c r="V109" s="5" t="s">
        <v>332</v>
      </c>
      <c r="W109" s="5" t="s">
        <v>332</v>
      </c>
      <c r="X109" s="5" t="s">
        <v>332</v>
      </c>
      <c r="Y109" s="5" t="s">
        <v>332</v>
      </c>
      <c r="Z109" s="5" t="s">
        <v>332</v>
      </c>
      <c r="AA109" s="5" t="s">
        <v>332</v>
      </c>
      <c r="AB109" s="5" t="s">
        <v>332</v>
      </c>
      <c r="AC109" s="5" t="n">
        <v>6.36051788409721</v>
      </c>
      <c r="AD109" s="5" t="n">
        <v>5.361038840372</v>
      </c>
      <c r="AE109" s="5" t="n">
        <v>2.75999031900072</v>
      </c>
      <c r="AF109" s="5" t="n">
        <v>3.22638243429662</v>
      </c>
      <c r="AG109" s="5" t="n">
        <v>6.79140971329031</v>
      </c>
      <c r="AH109" s="5" t="n">
        <v>6.51484913946687</v>
      </c>
      <c r="AI109" s="5" t="n">
        <v>4.15645527381885</v>
      </c>
      <c r="AJ109" s="5" t="n">
        <v>1.90174912465167</v>
      </c>
      <c r="AK109" s="5" t="n">
        <v>5.49764616367558</v>
      </c>
      <c r="AL109" s="5" t="n">
        <v>3.35056899408722</v>
      </c>
      <c r="AM109" s="5" t="n">
        <v>5.66770403317824</v>
      </c>
      <c r="AN109" s="5" t="n">
        <v>6.59184854846621</v>
      </c>
      <c r="AO109" s="5" t="n">
        <v>5.75582357903736</v>
      </c>
      <c r="AP109" s="5" t="n">
        <v>3.14122181749588</v>
      </c>
      <c r="AQ109" s="5" t="n">
        <v>5.68567419145263</v>
      </c>
      <c r="AR109" s="5" t="n">
        <v>5.04757735559854</v>
      </c>
      <c r="AS109" s="5" t="n">
        <v>5.16173900104372</v>
      </c>
      <c r="AT109" s="5" t="n">
        <v>1.78285596153577</v>
      </c>
      <c r="AU109" s="5" t="n">
        <v>5.36862694137081</v>
      </c>
    </row>
    <row r="110" customFormat="false" ht="12.75" hidden="false" customHeight="false" outlineLevel="0" collapsed="false">
      <c r="A110" s="5" t="s">
        <v>580</v>
      </c>
      <c r="B110" s="5" t="s">
        <v>581</v>
      </c>
      <c r="C110" s="9" t="str">
        <f aca="false">HYPERLINK("http://www.ncbi.nlm.nih.gov/entrez/query.fcgi?cmd=search&amp;db=nucleotide&amp;term=W58396","W58396")</f>
        <v>W58396</v>
      </c>
      <c r="D110" s="9" t="str">
        <f aca="false">HYPERLINK("http://www.ncbi.nlm.nih.gov/entrez/query.fcgi?cmd=search&amp;db=unigene&amp;term=Hs.118964&amp;dopt=unigene","Hs.118964")</f>
        <v>Hs.118964</v>
      </c>
      <c r="E110" s="5" t="s">
        <v>582</v>
      </c>
      <c r="F110" s="5" t="n">
        <v>0.0022712389228973</v>
      </c>
      <c r="G110" s="5" t="n">
        <v>1.39180994181647</v>
      </c>
      <c r="H110" s="5" t="n">
        <v>16</v>
      </c>
      <c r="I110" s="5" t="n">
        <v>0.0047705372391165</v>
      </c>
      <c r="J110" s="5" t="s">
        <v>332</v>
      </c>
      <c r="K110" s="5" t="s">
        <v>332</v>
      </c>
      <c r="L110" s="5" t="s">
        <v>332</v>
      </c>
      <c r="M110" s="5" t="s">
        <v>332</v>
      </c>
      <c r="N110" s="5" t="s">
        <v>332</v>
      </c>
      <c r="O110" s="5" t="s">
        <v>332</v>
      </c>
      <c r="P110" s="5" t="s">
        <v>332</v>
      </c>
      <c r="Q110" s="5" t="s">
        <v>332</v>
      </c>
      <c r="R110" s="5" t="s">
        <v>332</v>
      </c>
      <c r="S110" s="5" t="s">
        <v>332</v>
      </c>
      <c r="T110" s="5" t="s">
        <v>332</v>
      </c>
      <c r="U110" s="5" t="s">
        <v>332</v>
      </c>
      <c r="V110" s="5" t="s">
        <v>332</v>
      </c>
      <c r="W110" s="5" t="s">
        <v>332</v>
      </c>
      <c r="X110" s="5" t="s">
        <v>332</v>
      </c>
      <c r="Y110" s="5" t="s">
        <v>332</v>
      </c>
      <c r="Z110" s="5" t="s">
        <v>332</v>
      </c>
      <c r="AA110" s="5" t="s">
        <v>332</v>
      </c>
      <c r="AB110" s="5" t="s">
        <v>332</v>
      </c>
      <c r="AC110" s="5" t="n">
        <v>3.430750225377</v>
      </c>
      <c r="AD110" s="5" t="n">
        <v>4.77564585064795</v>
      </c>
      <c r="AE110" s="5" t="n">
        <v>5.73432432407415</v>
      </c>
      <c r="AF110" s="5" t="n">
        <v>3.0150884214738</v>
      </c>
      <c r="AG110" s="5" t="n">
        <v>4.16929885992241</v>
      </c>
      <c r="AH110" s="5" t="n">
        <v>3.99912302425431</v>
      </c>
      <c r="AI110" s="5" t="n">
        <v>2.92137677962217</v>
      </c>
      <c r="AJ110" s="5" t="n">
        <v>2.75616212745897</v>
      </c>
      <c r="AK110" s="5" t="n">
        <v>1.72215119818671</v>
      </c>
      <c r="AL110" s="5" t="n">
        <v>3.04556124942962</v>
      </c>
      <c r="AM110" s="5" t="n">
        <v>6.4178241153683</v>
      </c>
      <c r="AN110" s="5" t="n">
        <v>4.41183242890311</v>
      </c>
      <c r="AO110" s="5" t="n">
        <v>4.16921846670118</v>
      </c>
      <c r="AP110" s="5" t="n">
        <v>2.16303726146673</v>
      </c>
      <c r="AQ110" s="5" t="n">
        <v>3.20181054833338</v>
      </c>
      <c r="AR110" s="5" t="n">
        <v>2.53673171536426</v>
      </c>
      <c r="AS110" s="5" t="n">
        <v>1.79707523986403</v>
      </c>
      <c r="AT110" s="5" t="n">
        <v>3.01770727985491</v>
      </c>
      <c r="AU110" s="5" t="n">
        <v>2.90880335393596</v>
      </c>
    </row>
    <row r="111" customFormat="false" ht="12.75" hidden="false" customHeight="false" outlineLevel="0" collapsed="false">
      <c r="A111" s="5" t="s">
        <v>583</v>
      </c>
      <c r="B111" s="5" t="s">
        <v>584</v>
      </c>
      <c r="C111" s="9" t="str">
        <f aca="false">HYPERLINK("http://www.ncbi.nlm.nih.gov/entrez/query.fcgi?cmd=search&amp;db=nucleotide&amp;term=AI125859","AI125859")</f>
        <v>AI125859</v>
      </c>
      <c r="D111" s="9" t="str">
        <f aca="false">HYPERLINK("http://www.ncbi.nlm.nih.gov/entrez/query.fcgi?cmd=search&amp;db=unigene&amp;term=Hs.130535&amp;dopt=unigene","Hs.130535")</f>
        <v>Hs.130535</v>
      </c>
      <c r="E111" s="5" t="s">
        <v>71</v>
      </c>
      <c r="F111" s="5" t="n">
        <v>0.0022712389228973</v>
      </c>
      <c r="G111" s="5" t="n">
        <v>1.30946524808162</v>
      </c>
      <c r="H111" s="5" t="n">
        <v>16</v>
      </c>
      <c r="I111" s="5" t="n">
        <v>0.0047705372391165</v>
      </c>
      <c r="J111" s="5" t="s">
        <v>332</v>
      </c>
      <c r="K111" s="5" t="s">
        <v>332</v>
      </c>
      <c r="L111" s="5" t="s">
        <v>332</v>
      </c>
      <c r="M111" s="5" t="s">
        <v>332</v>
      </c>
      <c r="N111" s="5" t="s">
        <v>58</v>
      </c>
      <c r="O111" s="5" t="s">
        <v>332</v>
      </c>
      <c r="P111" s="5" t="s">
        <v>332</v>
      </c>
      <c r="Q111" s="5" t="s">
        <v>332</v>
      </c>
      <c r="R111" s="5" t="s">
        <v>58</v>
      </c>
      <c r="S111" s="5" t="s">
        <v>332</v>
      </c>
      <c r="T111" s="5" t="s">
        <v>332</v>
      </c>
      <c r="U111" s="5" t="s">
        <v>332</v>
      </c>
      <c r="V111" s="5" t="s">
        <v>58</v>
      </c>
      <c r="W111" s="5" t="s">
        <v>332</v>
      </c>
      <c r="X111" s="5" t="s">
        <v>58</v>
      </c>
      <c r="Y111" s="5" t="s">
        <v>332</v>
      </c>
      <c r="Z111" s="5" t="s">
        <v>332</v>
      </c>
      <c r="AA111" s="5" t="s">
        <v>332</v>
      </c>
      <c r="AB111" s="5" t="s">
        <v>332</v>
      </c>
      <c r="AC111" s="5" t="n">
        <v>7.56268684452829</v>
      </c>
      <c r="AD111" s="5" t="n">
        <v>6.71032908552478</v>
      </c>
      <c r="AE111" s="5" t="n">
        <v>6.42472769439302</v>
      </c>
      <c r="AF111" s="5" t="n">
        <v>6.28044375151879</v>
      </c>
      <c r="AG111" s="5" t="n">
        <v>8.91947806132105</v>
      </c>
      <c r="AH111" s="5" t="n">
        <v>6.49335414465421</v>
      </c>
      <c r="AI111" s="5" t="n">
        <v>4.42686588208397</v>
      </c>
      <c r="AJ111" s="5" t="n">
        <v>5.56271612197412</v>
      </c>
      <c r="AK111" s="5" t="n">
        <v>9.19855227863385</v>
      </c>
      <c r="AL111" s="5" t="n">
        <v>7.10416905899405</v>
      </c>
      <c r="AM111" s="5" t="n">
        <v>6.50385416176475</v>
      </c>
      <c r="AN111" s="5" t="n">
        <v>6.6630326384467</v>
      </c>
      <c r="AO111" s="5" t="n">
        <v>8.07569127743697</v>
      </c>
      <c r="AP111" s="5" t="n">
        <v>6.38106587863103</v>
      </c>
      <c r="AQ111" s="5" t="n">
        <v>7.985765970362</v>
      </c>
      <c r="AR111" s="5" t="n">
        <v>6.17163075142454</v>
      </c>
      <c r="AS111" s="5" t="n">
        <v>6.15043601684098</v>
      </c>
      <c r="AT111" s="5" t="n">
        <v>6.18947040557471</v>
      </c>
      <c r="AU111" s="5" t="n">
        <v>4.96711314211911</v>
      </c>
    </row>
    <row r="112" customFormat="false" ht="12.75" hidden="false" customHeight="false" outlineLevel="0" collapsed="false">
      <c r="A112" s="5" t="s">
        <v>71</v>
      </c>
      <c r="B112" s="5" t="s">
        <v>585</v>
      </c>
      <c r="C112" s="9" t="str">
        <f aca="false">HYPERLINK("http://www.ncbi.nlm.nih.gov/entrez/query.fcgi?cmd=search&amp;db=nucleotide&amp;term=BF057220","BF057220")</f>
        <v>BF057220</v>
      </c>
      <c r="D112" s="9" t="str">
        <f aca="false">HYPERLINK("http://www.ncbi.nlm.nih.gov/entrez/query.fcgi?cmd=search&amp;db=unigene&amp;term=NA&amp;dopt=unigene","NA")</f>
        <v>NA</v>
      </c>
      <c r="E112" s="5" t="s">
        <v>71</v>
      </c>
      <c r="F112" s="5" t="n">
        <v>0.0022712389228973</v>
      </c>
      <c r="G112" s="5" t="n">
        <v>1.23332625448904</v>
      </c>
      <c r="H112" s="5" t="n">
        <v>16</v>
      </c>
      <c r="I112" s="5" t="n">
        <v>0.0047705372391165</v>
      </c>
      <c r="J112" s="5" t="s">
        <v>332</v>
      </c>
      <c r="K112" s="5" t="s">
        <v>332</v>
      </c>
      <c r="L112" s="5" t="s">
        <v>332</v>
      </c>
      <c r="M112" s="5" t="s">
        <v>332</v>
      </c>
      <c r="N112" s="5" t="s">
        <v>332</v>
      </c>
      <c r="O112" s="5" t="s">
        <v>332</v>
      </c>
      <c r="P112" s="5" t="s">
        <v>332</v>
      </c>
      <c r="Q112" s="5" t="s">
        <v>332</v>
      </c>
      <c r="R112" s="5" t="s">
        <v>332</v>
      </c>
      <c r="S112" s="5" t="s">
        <v>332</v>
      </c>
      <c r="T112" s="5" t="s">
        <v>58</v>
      </c>
      <c r="U112" s="5" t="s">
        <v>332</v>
      </c>
      <c r="V112" s="5" t="s">
        <v>332</v>
      </c>
      <c r="W112" s="5" t="s">
        <v>332</v>
      </c>
      <c r="X112" s="5" t="s">
        <v>332</v>
      </c>
      <c r="Y112" s="5" t="s">
        <v>332</v>
      </c>
      <c r="Z112" s="5" t="s">
        <v>332</v>
      </c>
      <c r="AA112" s="5" t="s">
        <v>332</v>
      </c>
      <c r="AB112" s="5" t="s">
        <v>332</v>
      </c>
      <c r="AC112" s="5" t="n">
        <v>5.8223733215813</v>
      </c>
      <c r="AD112" s="5" t="n">
        <v>5.82075467359894</v>
      </c>
      <c r="AE112" s="5" t="n">
        <v>5.74986195852562</v>
      </c>
      <c r="AF112" s="5" t="n">
        <v>4.36040357257627</v>
      </c>
      <c r="AG112" s="5" t="n">
        <v>5.95777783631378</v>
      </c>
      <c r="AH112" s="5" t="n">
        <v>6.37210622157091</v>
      </c>
      <c r="AI112" s="5" t="n">
        <v>5.18102672061085</v>
      </c>
      <c r="AJ112" s="5" t="n">
        <v>3.6960418750916</v>
      </c>
      <c r="AK112" s="5" t="n">
        <v>2.93955448218127</v>
      </c>
      <c r="AL112" s="5" t="n">
        <v>5.60168924841484</v>
      </c>
      <c r="AM112" s="5" t="n">
        <v>6.30135795670936</v>
      </c>
      <c r="AN112" s="5" t="n">
        <v>4.53058641420635</v>
      </c>
      <c r="AO112" s="5" t="n">
        <v>5.94507145354057</v>
      </c>
      <c r="AP112" s="5" t="n">
        <v>4.07878662157332</v>
      </c>
      <c r="AQ112" s="5" t="n">
        <v>6.20803258923345</v>
      </c>
      <c r="AR112" s="5" t="n">
        <v>3.32166759718116</v>
      </c>
      <c r="AS112" s="5" t="n">
        <v>4.99110862344684</v>
      </c>
      <c r="AT112" s="5" t="n">
        <v>5.05816541715426</v>
      </c>
      <c r="AU112" s="5" t="n">
        <v>5.25548559136694</v>
      </c>
    </row>
    <row r="113" customFormat="false" ht="12.75" hidden="false" customHeight="false" outlineLevel="0" collapsed="false">
      <c r="A113" s="5" t="s">
        <v>586</v>
      </c>
      <c r="B113" s="5" t="s">
        <v>587</v>
      </c>
      <c r="C113" s="9" t="str">
        <f aca="false">HYPERLINK("http://www.ncbi.nlm.nih.gov/entrez/query.fcgi?cmd=search&amp;db=nucleotide&amp;term=NM_022834","NM_022834")</f>
        <v>NM_022834</v>
      </c>
      <c r="D113" s="9" t="str">
        <f aca="false">HYPERLINK("http://www.ncbi.nlm.nih.gov/entrez/query.fcgi?cmd=search&amp;db=unigene&amp;term=Hs.449009&amp;dopt=unigene","Hs.449009")</f>
        <v>Hs.449009</v>
      </c>
      <c r="E113" s="5" t="s">
        <v>71</v>
      </c>
      <c r="F113" s="5" t="n">
        <v>0.0022712389228973</v>
      </c>
      <c r="G113" s="5" t="n">
        <v>1.2296003347934</v>
      </c>
      <c r="H113" s="5" t="n">
        <v>16</v>
      </c>
      <c r="I113" s="5" t="n">
        <v>0.0047705372391165</v>
      </c>
      <c r="J113" s="5" t="s">
        <v>332</v>
      </c>
      <c r="K113" s="5" t="s">
        <v>332</v>
      </c>
      <c r="L113" s="5" t="s">
        <v>332</v>
      </c>
      <c r="M113" s="5" t="s">
        <v>332</v>
      </c>
      <c r="N113" s="5" t="s">
        <v>332</v>
      </c>
      <c r="O113" s="5" t="s">
        <v>332</v>
      </c>
      <c r="P113" s="5" t="s">
        <v>332</v>
      </c>
      <c r="Q113" s="5" t="s">
        <v>332</v>
      </c>
      <c r="R113" s="5" t="s">
        <v>332</v>
      </c>
      <c r="S113" s="5" t="s">
        <v>332</v>
      </c>
      <c r="T113" s="5" t="s">
        <v>332</v>
      </c>
      <c r="U113" s="5" t="s">
        <v>332</v>
      </c>
      <c r="V113" s="5" t="s">
        <v>332</v>
      </c>
      <c r="W113" s="5" t="s">
        <v>332</v>
      </c>
      <c r="X113" s="5" t="s">
        <v>332</v>
      </c>
      <c r="Y113" s="5" t="s">
        <v>332</v>
      </c>
      <c r="Z113" s="5" t="s">
        <v>332</v>
      </c>
      <c r="AA113" s="5" t="s">
        <v>332</v>
      </c>
      <c r="AB113" s="5" t="s">
        <v>332</v>
      </c>
      <c r="AC113" s="5" t="n">
        <v>4.77690242784277</v>
      </c>
      <c r="AD113" s="5" t="n">
        <v>4.70483236012435</v>
      </c>
      <c r="AE113" s="5" t="n">
        <v>3.02939928269722</v>
      </c>
      <c r="AF113" s="5" t="n">
        <v>4.02731966980877</v>
      </c>
      <c r="AG113" s="5" t="n">
        <v>5.21507406997301</v>
      </c>
      <c r="AH113" s="5" t="n">
        <v>6.63798502512488</v>
      </c>
      <c r="AI113" s="5" t="n">
        <v>3.22533531254699</v>
      </c>
      <c r="AJ113" s="5" t="n">
        <v>3.26588836707369</v>
      </c>
      <c r="AK113" s="5" t="n">
        <v>5.06981244759904</v>
      </c>
      <c r="AL113" s="5" t="n">
        <v>4.98563330979669</v>
      </c>
      <c r="AM113" s="5" t="n">
        <v>5.96082015635318</v>
      </c>
      <c r="AN113" s="5" t="n">
        <v>4.61200142945536</v>
      </c>
      <c r="AO113" s="5" t="n">
        <v>4.38532853188429</v>
      </c>
      <c r="AP113" s="5" t="n">
        <v>4.09318268805474</v>
      </c>
      <c r="AQ113" s="5" t="n">
        <v>5.09281308806977</v>
      </c>
      <c r="AR113" s="5" t="n">
        <v>3.1687261393198</v>
      </c>
      <c r="AS113" s="5" t="n">
        <v>3.3810224008511</v>
      </c>
      <c r="AT113" s="5" t="n">
        <v>3.37939908691113</v>
      </c>
      <c r="AU113" s="5" t="n">
        <v>3.98466472140187</v>
      </c>
    </row>
    <row r="114" customFormat="false" ht="12.75" hidden="false" customHeight="false" outlineLevel="0" collapsed="false">
      <c r="A114" s="5" t="s">
        <v>588</v>
      </c>
      <c r="B114" s="5" t="s">
        <v>589</v>
      </c>
      <c r="C114" s="9" t="str">
        <f aca="false">HYPERLINK("http://www.ncbi.nlm.nih.gov/entrez/query.fcgi?cmd=search&amp;db=nucleotide&amp;term=AF035621","AF035621")</f>
        <v>AF035621</v>
      </c>
      <c r="D114" s="9" t="str">
        <f aca="false">HYPERLINK("http://www.ncbi.nlm.nih.gov/entrez/query.fcgi?cmd=search&amp;db=unigene&amp;term=Hs.21611&amp;dopt=unigene","Hs.21611")</f>
        <v>Hs.21611</v>
      </c>
      <c r="E114" s="5" t="s">
        <v>590</v>
      </c>
      <c r="F114" s="5" t="n">
        <v>0.0022712389228973</v>
      </c>
      <c r="G114" s="5" t="n">
        <v>1.18916638529376</v>
      </c>
      <c r="H114" s="5" t="n">
        <v>16</v>
      </c>
      <c r="I114" s="5" t="n">
        <v>0.0047705372391165</v>
      </c>
      <c r="J114" s="5" t="s">
        <v>332</v>
      </c>
      <c r="K114" s="5" t="s">
        <v>332</v>
      </c>
      <c r="L114" s="5" t="s">
        <v>332</v>
      </c>
      <c r="M114" s="5" t="s">
        <v>332</v>
      </c>
      <c r="N114" s="5" t="s">
        <v>332</v>
      </c>
      <c r="O114" s="5" t="s">
        <v>332</v>
      </c>
      <c r="P114" s="5" t="s">
        <v>332</v>
      </c>
      <c r="Q114" s="5" t="s">
        <v>332</v>
      </c>
      <c r="R114" s="5" t="s">
        <v>332</v>
      </c>
      <c r="S114" s="5" t="s">
        <v>332</v>
      </c>
      <c r="T114" s="5" t="s">
        <v>332</v>
      </c>
      <c r="U114" s="5" t="s">
        <v>332</v>
      </c>
      <c r="V114" s="5" t="s">
        <v>332</v>
      </c>
      <c r="W114" s="5" t="s">
        <v>332</v>
      </c>
      <c r="X114" s="5" t="s">
        <v>332</v>
      </c>
      <c r="Y114" s="5" t="s">
        <v>332</v>
      </c>
      <c r="Z114" s="5" t="s">
        <v>332</v>
      </c>
      <c r="AA114" s="5" t="s">
        <v>332</v>
      </c>
      <c r="AB114" s="5" t="s">
        <v>332</v>
      </c>
      <c r="AC114" s="5" t="n">
        <v>6.92154782307387</v>
      </c>
      <c r="AD114" s="5" t="n">
        <v>6.87254090146577</v>
      </c>
      <c r="AE114" s="5" t="n">
        <v>6.80209833466553</v>
      </c>
      <c r="AF114" s="5" t="n">
        <v>4.93266521880728</v>
      </c>
      <c r="AG114" s="5" t="n">
        <v>5.9685516347707</v>
      </c>
      <c r="AH114" s="5" t="n">
        <v>7.06379567677183</v>
      </c>
      <c r="AI114" s="5" t="n">
        <v>5.36280435762918</v>
      </c>
      <c r="AJ114" s="5" t="n">
        <v>3.82929051702637</v>
      </c>
      <c r="AK114" s="5" t="n">
        <v>5.35560891910596</v>
      </c>
      <c r="AL114" s="5" t="n">
        <v>7.31427822194393</v>
      </c>
      <c r="AM114" s="5" t="n">
        <v>6.32326605373464</v>
      </c>
      <c r="AN114" s="5" t="n">
        <v>7.44817601246357</v>
      </c>
      <c r="AO114" s="5" t="n">
        <v>6.7859244649496</v>
      </c>
      <c r="AP114" s="5" t="n">
        <v>5.29577125242667</v>
      </c>
      <c r="AQ114" s="5" t="n">
        <v>3.46360510255468</v>
      </c>
      <c r="AR114" s="5" t="n">
        <v>5.8498174151955</v>
      </c>
      <c r="AS114" s="5" t="n">
        <v>5.19879465048379</v>
      </c>
      <c r="AT114" s="5" t="n">
        <v>4.37099489529401</v>
      </c>
      <c r="AU114" s="5" t="n">
        <v>6.78525235975718</v>
      </c>
    </row>
    <row r="115" customFormat="false" ht="12.75" hidden="false" customHeight="false" outlineLevel="0" collapsed="false">
      <c r="A115" s="5" t="s">
        <v>591</v>
      </c>
      <c r="B115" s="5" t="s">
        <v>592</v>
      </c>
      <c r="C115" s="9" t="str">
        <f aca="false">HYPERLINK("http://www.ncbi.nlm.nih.gov/entrez/query.fcgi?cmd=search&amp;db=nucleotide&amp;term=NM_013267","NM_013267")</f>
        <v>NM_013267</v>
      </c>
      <c r="D115" s="9" t="str">
        <f aca="false">HYPERLINK("http://www.ncbi.nlm.nih.gov/entrez/query.fcgi?cmd=search&amp;db=unigene&amp;term=Hs.212606&amp;dopt=unigene","Hs.212606")</f>
        <v>Hs.212606</v>
      </c>
      <c r="E115" s="5" t="s">
        <v>593</v>
      </c>
      <c r="F115" s="5" t="n">
        <v>0.0022712389228973</v>
      </c>
      <c r="G115" s="5" t="n">
        <v>1.1472381786679</v>
      </c>
      <c r="H115" s="5" t="n">
        <v>16</v>
      </c>
      <c r="I115" s="5" t="n">
        <v>0.0047705372391165</v>
      </c>
      <c r="J115" s="5" t="s">
        <v>332</v>
      </c>
      <c r="K115" s="5" t="s">
        <v>332</v>
      </c>
      <c r="L115" s="5" t="s">
        <v>332</v>
      </c>
      <c r="M115" s="5" t="s">
        <v>332</v>
      </c>
      <c r="N115" s="5" t="s">
        <v>332</v>
      </c>
      <c r="O115" s="5" t="s">
        <v>332</v>
      </c>
      <c r="P115" s="5" t="s">
        <v>332</v>
      </c>
      <c r="Q115" s="5" t="s">
        <v>332</v>
      </c>
      <c r="R115" s="5" t="s">
        <v>332</v>
      </c>
      <c r="S115" s="5" t="s">
        <v>332</v>
      </c>
      <c r="T115" s="5" t="s">
        <v>332</v>
      </c>
      <c r="U115" s="5" t="s">
        <v>332</v>
      </c>
      <c r="V115" s="5" t="s">
        <v>332</v>
      </c>
      <c r="W115" s="5" t="s">
        <v>332</v>
      </c>
      <c r="X115" s="5" t="s">
        <v>332</v>
      </c>
      <c r="Y115" s="5" t="s">
        <v>332</v>
      </c>
      <c r="Z115" s="5" t="s">
        <v>332</v>
      </c>
      <c r="AA115" s="5" t="s">
        <v>332</v>
      </c>
      <c r="AB115" s="5" t="s">
        <v>332</v>
      </c>
      <c r="AC115" s="5" t="n">
        <v>4.47438759945378</v>
      </c>
      <c r="AD115" s="5" t="n">
        <v>3.91532586241948</v>
      </c>
      <c r="AE115" s="5" t="n">
        <v>3.19141106687578</v>
      </c>
      <c r="AF115" s="5" t="n">
        <v>2.49304146973399</v>
      </c>
      <c r="AG115" s="5" t="n">
        <v>3.62672361432789</v>
      </c>
      <c r="AH115" s="5" t="n">
        <v>3.40109049728805</v>
      </c>
      <c r="AI115" s="5" t="n">
        <v>2.60503790828662</v>
      </c>
      <c r="AJ115" s="5" t="n">
        <v>2.64218534714523</v>
      </c>
      <c r="AK115" s="5" t="n">
        <v>4.2686702563624</v>
      </c>
      <c r="AL115" s="5" t="n">
        <v>4.16338539834918</v>
      </c>
      <c r="AM115" s="5" t="n">
        <v>3.81397212097358</v>
      </c>
      <c r="AN115" s="5" t="n">
        <v>4.46664516683161</v>
      </c>
      <c r="AO115" s="5" t="n">
        <v>3.9842964683871</v>
      </c>
      <c r="AP115" s="5" t="n">
        <v>1.8380033216379</v>
      </c>
      <c r="AQ115" s="5" t="n">
        <v>2.44628869845649</v>
      </c>
      <c r="AR115" s="5" t="n">
        <v>2.75185985984232</v>
      </c>
      <c r="AS115" s="5" t="n">
        <v>3.13782319623403</v>
      </c>
      <c r="AT115" s="5" t="n">
        <v>3.27820282065631</v>
      </c>
      <c r="AU115" s="5" t="n">
        <v>3.39759080854127</v>
      </c>
    </row>
    <row r="116" customFormat="false" ht="12.75" hidden="false" customHeight="false" outlineLevel="0" collapsed="false">
      <c r="A116" s="5" t="s">
        <v>594</v>
      </c>
      <c r="B116" s="5" t="s">
        <v>595</v>
      </c>
      <c r="C116" s="9" t="str">
        <f aca="false">HYPERLINK("http://www.ncbi.nlm.nih.gov/entrez/query.fcgi?cmd=search&amp;db=nucleotide&amp;term=BF025955","BF025955")</f>
        <v>BF025955</v>
      </c>
      <c r="D116" s="9" t="str">
        <f aca="false">HYPERLINK("http://www.ncbi.nlm.nih.gov/entrez/query.fcgi?cmd=search&amp;db=unigene&amp;term=Hs.310453&amp;dopt=unigene","Hs.310453")</f>
        <v>Hs.310453</v>
      </c>
      <c r="E116" s="5" t="s">
        <v>596</v>
      </c>
      <c r="F116" s="5" t="n">
        <v>0.0022712389228973</v>
      </c>
      <c r="G116" s="5" t="n">
        <v>1.11906911555996</v>
      </c>
      <c r="H116" s="5" t="n">
        <v>16</v>
      </c>
      <c r="I116" s="5" t="n">
        <v>0.0047705372391165</v>
      </c>
      <c r="J116" s="5" t="s">
        <v>332</v>
      </c>
      <c r="K116" s="5" t="s">
        <v>332</v>
      </c>
      <c r="L116" s="5" t="s">
        <v>332</v>
      </c>
      <c r="M116" s="5" t="s">
        <v>332</v>
      </c>
      <c r="N116" s="5" t="s">
        <v>332</v>
      </c>
      <c r="O116" s="5" t="s">
        <v>332</v>
      </c>
      <c r="P116" s="5" t="s">
        <v>332</v>
      </c>
      <c r="Q116" s="5" t="s">
        <v>332</v>
      </c>
      <c r="R116" s="5" t="s">
        <v>332</v>
      </c>
      <c r="S116" s="5" t="s">
        <v>332</v>
      </c>
      <c r="T116" s="5" t="s">
        <v>332</v>
      </c>
      <c r="U116" s="5" t="s">
        <v>332</v>
      </c>
      <c r="V116" s="5" t="s">
        <v>332</v>
      </c>
      <c r="W116" s="5" t="s">
        <v>332</v>
      </c>
      <c r="X116" s="5" t="s">
        <v>332</v>
      </c>
      <c r="Y116" s="5" t="s">
        <v>332</v>
      </c>
      <c r="Z116" s="5" t="s">
        <v>332</v>
      </c>
      <c r="AA116" s="5" t="s">
        <v>332</v>
      </c>
      <c r="AB116" s="5" t="s">
        <v>332</v>
      </c>
      <c r="AC116" s="5" t="n">
        <v>4.83920002641394</v>
      </c>
      <c r="AD116" s="5" t="n">
        <v>6.79526682020016</v>
      </c>
      <c r="AE116" s="5" t="n">
        <v>3.76470069658159</v>
      </c>
      <c r="AF116" s="5" t="n">
        <v>4.02511665109037</v>
      </c>
      <c r="AG116" s="5" t="n">
        <v>5.08703023048271</v>
      </c>
      <c r="AH116" s="5" t="n">
        <v>4.95620762233332</v>
      </c>
      <c r="AI116" s="5" t="n">
        <v>4.09154371157512</v>
      </c>
      <c r="AJ116" s="5" t="n">
        <v>4.21064826731225</v>
      </c>
      <c r="AK116" s="5" t="n">
        <v>6.18119571083405</v>
      </c>
      <c r="AL116" s="5" t="n">
        <v>4.44293005314855</v>
      </c>
      <c r="AM116" s="5" t="n">
        <v>6.62263400738216</v>
      </c>
      <c r="AN116" s="5" t="n">
        <v>6.32983269957139</v>
      </c>
      <c r="AO116" s="5" t="n">
        <v>5.38717519670226</v>
      </c>
      <c r="AP116" s="5" t="n">
        <v>3.96709346103711</v>
      </c>
      <c r="AQ116" s="5" t="n">
        <v>5.39176822917105</v>
      </c>
      <c r="AR116" s="5" t="n">
        <v>4.0396791876166</v>
      </c>
      <c r="AS116" s="5" t="n">
        <v>4.25931428874657</v>
      </c>
      <c r="AT116" s="5" t="n">
        <v>4.15751785601872</v>
      </c>
      <c r="AU116" s="5" t="n">
        <v>3.87812974942525</v>
      </c>
    </row>
    <row r="117" customFormat="false" ht="12.75" hidden="false" customHeight="false" outlineLevel="0" collapsed="false">
      <c r="A117" s="5" t="s">
        <v>597</v>
      </c>
      <c r="B117" s="5" t="s">
        <v>598</v>
      </c>
      <c r="C117" s="9" t="str">
        <f aca="false">HYPERLINK("http://www.ncbi.nlm.nih.gov/entrez/query.fcgi?cmd=search&amp;db=nucleotide&amp;term=AB033041","AB033041")</f>
        <v>AB033041</v>
      </c>
      <c r="D117" s="9" t="str">
        <f aca="false">HYPERLINK("http://www.ncbi.nlm.nih.gov/entrez/query.fcgi?cmd=search&amp;db=unigene&amp;term=Hs.99477&amp;dopt=unigene","Hs.99477")</f>
        <v>Hs.99477</v>
      </c>
      <c r="E117" s="5" t="s">
        <v>599</v>
      </c>
      <c r="F117" s="5" t="n">
        <v>0.0022712389228973</v>
      </c>
      <c r="G117" s="5" t="n">
        <v>0.965191154991863</v>
      </c>
      <c r="H117" s="5" t="n">
        <v>16</v>
      </c>
      <c r="I117" s="5" t="n">
        <v>0.0047705372391165</v>
      </c>
      <c r="J117" s="5" t="s">
        <v>332</v>
      </c>
      <c r="K117" s="5" t="s">
        <v>58</v>
      </c>
      <c r="L117" s="5" t="s">
        <v>58</v>
      </c>
      <c r="M117" s="5" t="s">
        <v>332</v>
      </c>
      <c r="N117" s="5" t="s">
        <v>58</v>
      </c>
      <c r="O117" s="5" t="s">
        <v>58</v>
      </c>
      <c r="P117" s="5" t="s">
        <v>332</v>
      </c>
      <c r="Q117" s="5" t="s">
        <v>58</v>
      </c>
      <c r="R117" s="5" t="s">
        <v>58</v>
      </c>
      <c r="S117" s="5" t="s">
        <v>58</v>
      </c>
      <c r="T117" s="5" t="s">
        <v>332</v>
      </c>
      <c r="U117" s="5" t="s">
        <v>58</v>
      </c>
      <c r="V117" s="5" t="s">
        <v>58</v>
      </c>
      <c r="W117" s="5" t="s">
        <v>58</v>
      </c>
      <c r="X117" s="5" t="s">
        <v>332</v>
      </c>
      <c r="Y117" s="5" t="s">
        <v>332</v>
      </c>
      <c r="Z117" s="5" t="s">
        <v>336</v>
      </c>
      <c r="AA117" s="5" t="s">
        <v>58</v>
      </c>
      <c r="AB117" s="5" t="s">
        <v>332</v>
      </c>
      <c r="AC117" s="5" t="n">
        <v>6.59438687730713</v>
      </c>
      <c r="AD117" s="5" t="n">
        <v>6.49450030882135</v>
      </c>
      <c r="AE117" s="5" t="n">
        <v>6.41137110068793</v>
      </c>
      <c r="AF117" s="5" t="n">
        <v>5.4175681912427</v>
      </c>
      <c r="AG117" s="5" t="n">
        <v>6.95015251856293</v>
      </c>
      <c r="AH117" s="5" t="n">
        <v>6.99227272810826</v>
      </c>
      <c r="AI117" s="5" t="n">
        <v>6.14306895657359</v>
      </c>
      <c r="AJ117" s="5" t="n">
        <v>6.15757601212935</v>
      </c>
      <c r="AK117" s="5" t="n">
        <v>7.07893071356866</v>
      </c>
      <c r="AL117" s="5" t="n">
        <v>6.41646609048451</v>
      </c>
      <c r="AM117" s="5" t="n">
        <v>6.72874215470734</v>
      </c>
      <c r="AN117" s="5" t="n">
        <v>6.55383251955817</v>
      </c>
      <c r="AO117" s="5" t="n">
        <v>7.45048491590189</v>
      </c>
      <c r="AP117" s="5" t="n">
        <v>6.38791452264325</v>
      </c>
      <c r="AQ117" s="5" t="n">
        <v>7.29857079543106</v>
      </c>
      <c r="AR117" s="5" t="n">
        <v>4.03339208320656</v>
      </c>
      <c r="AS117" s="5" t="n">
        <v>6.15516120276128</v>
      </c>
      <c r="AT117" s="5" t="n">
        <v>6.17659522844716</v>
      </c>
      <c r="AU117" s="5" t="n">
        <v>5.70632116184742</v>
      </c>
    </row>
    <row r="118" customFormat="false" ht="12.75" hidden="false" customHeight="false" outlineLevel="0" collapsed="false">
      <c r="A118" s="5" t="s">
        <v>600</v>
      </c>
      <c r="B118" s="5" t="s">
        <v>601</v>
      </c>
      <c r="C118" s="9" t="str">
        <f aca="false">HYPERLINK("http://www.ncbi.nlm.nih.gov/entrez/query.fcgi?cmd=search&amp;db=nucleotide&amp;term=AI809206","AI809206")</f>
        <v>AI809206</v>
      </c>
      <c r="D118" s="9" t="str">
        <f aca="false">HYPERLINK("http://www.ncbi.nlm.nih.gov/entrez/query.fcgi?cmd=search&amp;db=unigene&amp;term=Hs.444724&amp;dopt=unigene","Hs.444724")</f>
        <v>Hs.444724</v>
      </c>
      <c r="E118" s="5" t="s">
        <v>602</v>
      </c>
      <c r="F118" s="5" t="n">
        <v>0.0022712389228973</v>
      </c>
      <c r="G118" s="5" t="n">
        <v>0.845288046447078</v>
      </c>
      <c r="H118" s="5" t="n">
        <v>16</v>
      </c>
      <c r="I118" s="5" t="n">
        <v>0.0047705372391165</v>
      </c>
      <c r="J118" s="5" t="s">
        <v>332</v>
      </c>
      <c r="K118" s="5" t="s">
        <v>332</v>
      </c>
      <c r="L118" s="5" t="s">
        <v>336</v>
      </c>
      <c r="M118" s="5" t="s">
        <v>336</v>
      </c>
      <c r="N118" s="5" t="s">
        <v>58</v>
      </c>
      <c r="O118" s="5" t="s">
        <v>332</v>
      </c>
      <c r="P118" s="5" t="s">
        <v>58</v>
      </c>
      <c r="Q118" s="5" t="s">
        <v>58</v>
      </c>
      <c r="R118" s="5" t="s">
        <v>332</v>
      </c>
      <c r="S118" s="5" t="s">
        <v>332</v>
      </c>
      <c r="T118" s="5" t="s">
        <v>332</v>
      </c>
      <c r="U118" s="5" t="s">
        <v>58</v>
      </c>
      <c r="V118" s="5" t="s">
        <v>336</v>
      </c>
      <c r="W118" s="5" t="s">
        <v>332</v>
      </c>
      <c r="X118" s="5" t="s">
        <v>332</v>
      </c>
      <c r="Y118" s="5" t="s">
        <v>332</v>
      </c>
      <c r="Z118" s="5" t="s">
        <v>336</v>
      </c>
      <c r="AA118" s="5" t="s">
        <v>332</v>
      </c>
      <c r="AB118" s="5" t="s">
        <v>332</v>
      </c>
      <c r="AC118" s="5" t="n">
        <v>6.90797326583232</v>
      </c>
      <c r="AD118" s="5" t="n">
        <v>7.3156231571901</v>
      </c>
      <c r="AE118" s="5" t="n">
        <v>7.10525391682242</v>
      </c>
      <c r="AF118" s="5" t="n">
        <v>6.49803721018024</v>
      </c>
      <c r="AG118" s="5" t="n">
        <v>7.39442432335175</v>
      </c>
      <c r="AH118" s="5" t="n">
        <v>7.08764666245117</v>
      </c>
      <c r="AI118" s="5" t="n">
        <v>6.50627409505874</v>
      </c>
      <c r="AJ118" s="5" t="n">
        <v>6.67865284833306</v>
      </c>
      <c r="AK118" s="5" t="n">
        <v>6.40461305035097</v>
      </c>
      <c r="AL118" s="5" t="n">
        <v>6.9694245523133</v>
      </c>
      <c r="AM118" s="5" t="n">
        <v>7.09690015220825</v>
      </c>
      <c r="AN118" s="5" t="n">
        <v>7.3865608013066</v>
      </c>
      <c r="AO118" s="5" t="n">
        <v>7.00618413471341</v>
      </c>
      <c r="AP118" s="5" t="n">
        <v>3.8934888223218</v>
      </c>
      <c r="AQ118" s="5" t="n">
        <v>6.91581520992355</v>
      </c>
      <c r="AR118" s="5" t="n">
        <v>6.55026935309572</v>
      </c>
      <c r="AS118" s="5" t="n">
        <v>6.43154495360315</v>
      </c>
      <c r="AT118" s="5" t="n">
        <v>5.75654975683474</v>
      </c>
      <c r="AU118" s="5" t="n">
        <v>6.85135473279761</v>
      </c>
    </row>
    <row r="119" customFormat="false" ht="12.75" hidden="false" customHeight="false" outlineLevel="0" collapsed="false">
      <c r="A119" s="5" t="s">
        <v>603</v>
      </c>
      <c r="B119" s="5" t="s">
        <v>604</v>
      </c>
      <c r="C119" s="9" t="str">
        <f aca="false">HYPERLINK("http://www.ncbi.nlm.nih.gov/entrez/query.fcgi?cmd=search&amp;db=nucleotide&amp;term=AI571166","AI571166")</f>
        <v>AI571166</v>
      </c>
      <c r="D119" s="9" t="str">
        <f aca="false">HYPERLINK("http://www.ncbi.nlm.nih.gov/entrez/query.fcgi?cmd=search&amp;db=unigene&amp;term=Hs.549074&amp;dopt=unigene","Hs.549074")</f>
        <v>Hs.549074</v>
      </c>
      <c r="E119" s="5" t="s">
        <v>605</v>
      </c>
      <c r="F119" s="5" t="n">
        <v>0.0022712389228973</v>
      </c>
      <c r="G119" s="5" t="n">
        <v>0.833765864076945</v>
      </c>
      <c r="H119" s="5" t="n">
        <v>16</v>
      </c>
      <c r="I119" s="5" t="n">
        <v>0.0047705372391165</v>
      </c>
      <c r="J119" s="5" t="s">
        <v>58</v>
      </c>
      <c r="K119" s="5" t="s">
        <v>332</v>
      </c>
      <c r="L119" s="5" t="s">
        <v>58</v>
      </c>
      <c r="M119" s="5" t="s">
        <v>332</v>
      </c>
      <c r="N119" s="5" t="s">
        <v>58</v>
      </c>
      <c r="O119" s="5" t="s">
        <v>58</v>
      </c>
      <c r="P119" s="5" t="s">
        <v>332</v>
      </c>
      <c r="Q119" s="5" t="s">
        <v>332</v>
      </c>
      <c r="R119" s="5" t="s">
        <v>58</v>
      </c>
      <c r="S119" s="5" t="s">
        <v>58</v>
      </c>
      <c r="T119" s="5" t="s">
        <v>58</v>
      </c>
      <c r="U119" s="5" t="s">
        <v>58</v>
      </c>
      <c r="V119" s="5" t="s">
        <v>58</v>
      </c>
      <c r="W119" s="5" t="s">
        <v>58</v>
      </c>
      <c r="X119" s="5" t="s">
        <v>58</v>
      </c>
      <c r="Y119" s="5" t="s">
        <v>332</v>
      </c>
      <c r="Z119" s="5" t="s">
        <v>332</v>
      </c>
      <c r="AA119" s="5" t="s">
        <v>332</v>
      </c>
      <c r="AB119" s="5" t="s">
        <v>332</v>
      </c>
      <c r="AC119" s="5" t="n">
        <v>8.81760433351087</v>
      </c>
      <c r="AD119" s="5" t="n">
        <v>8.2350669467886</v>
      </c>
      <c r="AE119" s="5" t="n">
        <v>7.57040827352223</v>
      </c>
      <c r="AF119" s="5" t="n">
        <v>7.91419571923529</v>
      </c>
      <c r="AG119" s="5" t="n">
        <v>9.16793993250502</v>
      </c>
      <c r="AH119" s="5" t="n">
        <v>7.6986914543784</v>
      </c>
      <c r="AI119" s="5" t="n">
        <v>7.5595096487211</v>
      </c>
      <c r="AJ119" s="5" t="n">
        <v>7.43872219048162</v>
      </c>
      <c r="AK119" s="5" t="n">
        <v>8.38921425460405</v>
      </c>
      <c r="AL119" s="5" t="n">
        <v>8.0179477610237</v>
      </c>
      <c r="AM119" s="5" t="n">
        <v>7.95694293227495</v>
      </c>
      <c r="AN119" s="5" t="n">
        <v>8.3154249129363</v>
      </c>
      <c r="AO119" s="5" t="n">
        <v>8.74276034770389</v>
      </c>
      <c r="AP119" s="5" t="n">
        <v>7.38510661492717</v>
      </c>
      <c r="AQ119" s="5" t="n">
        <v>8.76625921108412</v>
      </c>
      <c r="AR119" s="5" t="n">
        <v>6.56119491879805</v>
      </c>
      <c r="AS119" s="5" t="n">
        <v>7.33392652023302</v>
      </c>
      <c r="AT119" s="5" t="n">
        <v>6.96303670238815</v>
      </c>
      <c r="AU119" s="5" t="n">
        <v>7.94841299713856</v>
      </c>
    </row>
    <row r="120" customFormat="false" ht="12.75" hidden="false" customHeight="false" outlineLevel="0" collapsed="false">
      <c r="A120" s="5" t="s">
        <v>606</v>
      </c>
      <c r="B120" s="5" t="s">
        <v>607</v>
      </c>
      <c r="C120" s="9" t="str">
        <f aca="false">HYPERLINK("http://www.ncbi.nlm.nih.gov/entrez/query.fcgi?cmd=search&amp;db=nucleotide&amp;term=AU149280","AU149280")</f>
        <v>AU149280</v>
      </c>
      <c r="D120" s="9" t="str">
        <f aca="false">HYPERLINK("http://www.ncbi.nlm.nih.gov/entrez/query.fcgi?cmd=search&amp;db=unigene&amp;term=Hs.26962&amp;dopt=unigene","Hs.26962")</f>
        <v>Hs.26962</v>
      </c>
      <c r="E120" s="5" t="s">
        <v>608</v>
      </c>
      <c r="F120" s="5" t="n">
        <v>0.0022712389228973</v>
      </c>
      <c r="G120" s="5" t="n">
        <v>0.64603125912147</v>
      </c>
      <c r="H120" s="5" t="n">
        <v>16</v>
      </c>
      <c r="I120" s="5" t="n">
        <v>0.0047705372391165</v>
      </c>
      <c r="J120" s="5" t="s">
        <v>332</v>
      </c>
      <c r="K120" s="5" t="s">
        <v>332</v>
      </c>
      <c r="L120" s="5" t="s">
        <v>332</v>
      </c>
      <c r="M120" s="5" t="s">
        <v>332</v>
      </c>
      <c r="N120" s="5" t="s">
        <v>58</v>
      </c>
      <c r="O120" s="5" t="s">
        <v>332</v>
      </c>
      <c r="P120" s="5" t="s">
        <v>332</v>
      </c>
      <c r="Q120" s="5" t="s">
        <v>332</v>
      </c>
      <c r="R120" s="5" t="s">
        <v>332</v>
      </c>
      <c r="S120" s="5" t="s">
        <v>332</v>
      </c>
      <c r="T120" s="5" t="s">
        <v>332</v>
      </c>
      <c r="U120" s="5" t="s">
        <v>332</v>
      </c>
      <c r="V120" s="5" t="s">
        <v>336</v>
      </c>
      <c r="W120" s="5" t="s">
        <v>332</v>
      </c>
      <c r="X120" s="5" t="s">
        <v>332</v>
      </c>
      <c r="Y120" s="5" t="s">
        <v>332</v>
      </c>
      <c r="Z120" s="5" t="s">
        <v>332</v>
      </c>
      <c r="AA120" s="5" t="s">
        <v>332</v>
      </c>
      <c r="AB120" s="5" t="s">
        <v>332</v>
      </c>
      <c r="AC120" s="5" t="n">
        <v>6.9482547626884</v>
      </c>
      <c r="AD120" s="5" t="n">
        <v>7.1717766369299</v>
      </c>
      <c r="AE120" s="5" t="n">
        <v>6.67122641063516</v>
      </c>
      <c r="AF120" s="5" t="n">
        <v>6.8249552196212</v>
      </c>
      <c r="AG120" s="5" t="n">
        <v>7.70278304739454</v>
      </c>
      <c r="AH120" s="5" t="n">
        <v>8.23263196604632</v>
      </c>
      <c r="AI120" s="5" t="n">
        <v>6.85087143368023</v>
      </c>
      <c r="AJ120" s="5" t="n">
        <v>5.98503596984012</v>
      </c>
      <c r="AK120" s="5" t="n">
        <v>8.2137192982779</v>
      </c>
      <c r="AL120" s="5" t="n">
        <v>7.3809438223842</v>
      </c>
      <c r="AM120" s="5" t="n">
        <v>7.09363149949926</v>
      </c>
      <c r="AN120" s="5" t="n">
        <v>4.67656981648346</v>
      </c>
      <c r="AO120" s="5" t="n">
        <v>7.93243040622786</v>
      </c>
      <c r="AP120" s="5" t="n">
        <v>6.58167170411272</v>
      </c>
      <c r="AQ120" s="5" t="n">
        <v>7.15209592111638</v>
      </c>
      <c r="AR120" s="5" t="n">
        <v>6.70488194857167</v>
      </c>
      <c r="AS120" s="5" t="n">
        <v>5.83493984533902</v>
      </c>
      <c r="AT120" s="5" t="n">
        <v>6.29284209563719</v>
      </c>
      <c r="AU120" s="5" t="n">
        <v>6.95793894778262</v>
      </c>
    </row>
    <row r="121" customFormat="false" ht="12.75" hidden="false" customHeight="false" outlineLevel="0" collapsed="false">
      <c r="A121" s="5" t="s">
        <v>609</v>
      </c>
      <c r="B121" s="5" t="s">
        <v>610</v>
      </c>
      <c r="C121" s="9" t="str">
        <f aca="false">HYPERLINK("http://www.ncbi.nlm.nih.gov/entrez/query.fcgi?cmd=search&amp;db=nucleotide&amp;term=AI160292","AI160292")</f>
        <v>AI160292</v>
      </c>
      <c r="D121" s="9" t="str">
        <f aca="false">HYPERLINK("http://www.ncbi.nlm.nih.gov/entrez/query.fcgi?cmd=search&amp;db=unigene&amp;term=Hs.414122&amp;dopt=unigene","Hs.414122")</f>
        <v>Hs.414122</v>
      </c>
      <c r="E121" s="5" t="s">
        <v>611</v>
      </c>
      <c r="F121" s="5" t="n">
        <v>0.0022712389228973</v>
      </c>
      <c r="G121" s="5" t="n">
        <v>0.608645955220146</v>
      </c>
      <c r="H121" s="5" t="n">
        <v>16</v>
      </c>
      <c r="I121" s="5" t="n">
        <v>0.0047705372391165</v>
      </c>
      <c r="J121" s="5" t="s">
        <v>332</v>
      </c>
      <c r="K121" s="5" t="s">
        <v>332</v>
      </c>
      <c r="L121" s="5" t="s">
        <v>332</v>
      </c>
      <c r="M121" s="5" t="s">
        <v>332</v>
      </c>
      <c r="N121" s="5" t="s">
        <v>332</v>
      </c>
      <c r="O121" s="5" t="s">
        <v>332</v>
      </c>
      <c r="P121" s="5" t="s">
        <v>332</v>
      </c>
      <c r="Q121" s="5" t="s">
        <v>332</v>
      </c>
      <c r="R121" s="5" t="s">
        <v>58</v>
      </c>
      <c r="S121" s="5" t="s">
        <v>332</v>
      </c>
      <c r="T121" s="5" t="s">
        <v>332</v>
      </c>
      <c r="U121" s="5" t="s">
        <v>332</v>
      </c>
      <c r="V121" s="5" t="s">
        <v>332</v>
      </c>
      <c r="W121" s="5" t="s">
        <v>332</v>
      </c>
      <c r="X121" s="5" t="s">
        <v>332</v>
      </c>
      <c r="Y121" s="5" t="s">
        <v>332</v>
      </c>
      <c r="Z121" s="5" t="s">
        <v>332</v>
      </c>
      <c r="AA121" s="5" t="s">
        <v>332</v>
      </c>
      <c r="AB121" s="5" t="s">
        <v>332</v>
      </c>
      <c r="AC121" s="5" t="n">
        <v>5.77421400942944</v>
      </c>
      <c r="AD121" s="5" t="n">
        <v>6.41855619513719</v>
      </c>
      <c r="AE121" s="5" t="n">
        <v>4.02644545305357</v>
      </c>
      <c r="AF121" s="5" t="n">
        <v>4.5292604007011</v>
      </c>
      <c r="AG121" s="5" t="n">
        <v>6.45730517092167</v>
      </c>
      <c r="AH121" s="5" t="n">
        <v>5.63035845045077</v>
      </c>
      <c r="AI121" s="5" t="n">
        <v>5.15516528405543</v>
      </c>
      <c r="AJ121" s="5" t="n">
        <v>5.28559758530978</v>
      </c>
      <c r="AK121" s="5" t="n">
        <v>5.99785504661955</v>
      </c>
      <c r="AL121" s="5" t="n">
        <v>6.74104213029302</v>
      </c>
      <c r="AM121" s="5" t="n">
        <v>6.14833143817218</v>
      </c>
      <c r="AN121" s="5" t="n">
        <v>6.1359008226899</v>
      </c>
      <c r="AO121" s="5" t="n">
        <v>5.66659025999577</v>
      </c>
      <c r="AP121" s="5" t="n">
        <v>4.46762643706799</v>
      </c>
      <c r="AQ121" s="5" t="n">
        <v>5.5662304224296</v>
      </c>
      <c r="AR121" s="5" t="n">
        <v>4.78401624591658</v>
      </c>
      <c r="AS121" s="5" t="n">
        <v>4.91499845583673</v>
      </c>
      <c r="AT121" s="5" t="n">
        <v>2.93186758614897</v>
      </c>
      <c r="AU121" s="5" t="n">
        <v>3.54713998511009</v>
      </c>
    </row>
    <row r="122" customFormat="false" ht="12.75" hidden="false" customHeight="false" outlineLevel="0" collapsed="false">
      <c r="A122" s="5" t="s">
        <v>612</v>
      </c>
      <c r="B122" s="5" t="s">
        <v>613</v>
      </c>
      <c r="C122" s="9" t="str">
        <f aca="false">HYPERLINK("http://www.ncbi.nlm.nih.gov/entrez/query.fcgi?cmd=search&amp;db=nucleotide&amp;term=AF186773","AF186773")</f>
        <v>AF186773</v>
      </c>
      <c r="D122" s="9" t="str">
        <f aca="false">HYPERLINK("http://www.ncbi.nlm.nih.gov/entrez/query.fcgi?cmd=search&amp;db=unigene&amp;term=Hs.164267&amp;dopt=unigene","Hs.164267")</f>
        <v>Hs.164267</v>
      </c>
      <c r="E122" s="5" t="s">
        <v>614</v>
      </c>
      <c r="F122" s="5" t="n">
        <v>0.00279361925639202</v>
      </c>
      <c r="G122" s="5" t="n">
        <v>-2.34412991180972</v>
      </c>
      <c r="H122" s="5" t="n">
        <v>16</v>
      </c>
      <c r="I122" s="5" t="n">
        <v>0.0080038858797949</v>
      </c>
      <c r="J122" s="5" t="s">
        <v>332</v>
      </c>
      <c r="K122" s="5" t="s">
        <v>332</v>
      </c>
      <c r="L122" s="5" t="s">
        <v>332</v>
      </c>
      <c r="M122" s="5" t="s">
        <v>332</v>
      </c>
      <c r="N122" s="5" t="s">
        <v>332</v>
      </c>
      <c r="O122" s="5" t="s">
        <v>332</v>
      </c>
      <c r="P122" s="5" t="s">
        <v>332</v>
      </c>
      <c r="Q122" s="5" t="s">
        <v>332</v>
      </c>
      <c r="R122" s="5" t="s">
        <v>332</v>
      </c>
      <c r="S122" s="5" t="s">
        <v>332</v>
      </c>
      <c r="T122" s="5" t="s">
        <v>332</v>
      </c>
      <c r="U122" s="5" t="s">
        <v>332</v>
      </c>
      <c r="V122" s="5" t="s">
        <v>332</v>
      </c>
      <c r="W122" s="5" t="s">
        <v>332</v>
      </c>
      <c r="X122" s="5" t="s">
        <v>332</v>
      </c>
      <c r="Y122" s="5" t="s">
        <v>332</v>
      </c>
      <c r="Z122" s="5" t="s">
        <v>332</v>
      </c>
      <c r="AA122" s="5" t="s">
        <v>332</v>
      </c>
      <c r="AB122" s="5" t="s">
        <v>332</v>
      </c>
      <c r="AC122" s="5" t="n">
        <v>5.30046156995386</v>
      </c>
      <c r="AD122" s="5" t="n">
        <v>2.65566591224507</v>
      </c>
      <c r="AE122" s="5" t="n">
        <v>1.91794789133216</v>
      </c>
      <c r="AF122" s="5" t="n">
        <v>4.52185154410462</v>
      </c>
      <c r="AG122" s="5" t="n">
        <v>2.56395040812393</v>
      </c>
      <c r="AH122" s="5" t="n">
        <v>4.17492530357432</v>
      </c>
      <c r="AI122" s="5" t="n">
        <v>6.07197187880407</v>
      </c>
      <c r="AJ122" s="5" t="n">
        <v>5.19593246119135</v>
      </c>
      <c r="AK122" s="5" t="n">
        <v>2.07089243992929</v>
      </c>
      <c r="AL122" s="5" t="n">
        <v>4.41769394381869</v>
      </c>
      <c r="AM122" s="5" t="n">
        <v>3.00603785542585</v>
      </c>
      <c r="AN122" s="5" t="n">
        <v>3.33914577164532</v>
      </c>
      <c r="AO122" s="5" t="n">
        <v>2.80435955818048</v>
      </c>
      <c r="AP122" s="5" t="n">
        <v>6.6481785017614</v>
      </c>
      <c r="AQ122" s="5" t="n">
        <v>3.82678800537036</v>
      </c>
      <c r="AR122" s="5" t="n">
        <v>6.71918647470696</v>
      </c>
      <c r="AS122" s="5" t="n">
        <v>6.14865741386796</v>
      </c>
      <c r="AT122" s="5" t="n">
        <v>4.86532433354304</v>
      </c>
      <c r="AU122" s="5" t="n">
        <v>5.07897108127672</v>
      </c>
    </row>
    <row r="123" customFormat="false" ht="12.75" hidden="false" customHeight="false" outlineLevel="0" collapsed="false">
      <c r="A123" s="5" t="s">
        <v>615</v>
      </c>
      <c r="B123" s="5" t="s">
        <v>616</v>
      </c>
      <c r="C123" s="9" t="str">
        <f aca="false">HYPERLINK("http://www.ncbi.nlm.nih.gov/entrez/query.fcgi?cmd=search&amp;db=nucleotide&amp;term=BC017239","BC017239")</f>
        <v>BC017239</v>
      </c>
      <c r="D123" s="9" t="str">
        <f aca="false">HYPERLINK("http://www.ncbi.nlm.nih.gov/entrez/query.fcgi?cmd=search&amp;db=unigene&amp;term=Hs.535995&amp;dopt=unigene","Hs.535995")</f>
        <v>Hs.535995</v>
      </c>
      <c r="E123" s="5" t="s">
        <v>71</v>
      </c>
      <c r="F123" s="5" t="n">
        <v>0.00279361925639202</v>
      </c>
      <c r="G123" s="5" t="n">
        <v>-1.91422898908054</v>
      </c>
      <c r="H123" s="5" t="n">
        <v>16</v>
      </c>
      <c r="I123" s="5" t="n">
        <v>0.0080038858797949</v>
      </c>
      <c r="J123" s="5" t="s">
        <v>332</v>
      </c>
      <c r="K123" s="5" t="s">
        <v>332</v>
      </c>
      <c r="L123" s="5" t="s">
        <v>332</v>
      </c>
      <c r="M123" s="5" t="s">
        <v>332</v>
      </c>
      <c r="N123" s="5" t="s">
        <v>332</v>
      </c>
      <c r="O123" s="5" t="s">
        <v>332</v>
      </c>
      <c r="P123" s="5" t="s">
        <v>332</v>
      </c>
      <c r="Q123" s="5" t="s">
        <v>332</v>
      </c>
      <c r="R123" s="5" t="s">
        <v>332</v>
      </c>
      <c r="S123" s="5" t="s">
        <v>332</v>
      </c>
      <c r="T123" s="5" t="s">
        <v>332</v>
      </c>
      <c r="U123" s="5" t="s">
        <v>332</v>
      </c>
      <c r="V123" s="5" t="s">
        <v>332</v>
      </c>
      <c r="W123" s="5" t="s">
        <v>332</v>
      </c>
      <c r="X123" s="5" t="s">
        <v>332</v>
      </c>
      <c r="Y123" s="5" t="s">
        <v>332</v>
      </c>
      <c r="Z123" s="5" t="s">
        <v>332</v>
      </c>
      <c r="AA123" s="5" t="s">
        <v>332</v>
      </c>
      <c r="AB123" s="5" t="s">
        <v>332</v>
      </c>
      <c r="AC123" s="5" t="n">
        <v>6.21586442588943</v>
      </c>
      <c r="AD123" s="5" t="n">
        <v>3.85086443761889</v>
      </c>
      <c r="AE123" s="5" t="n">
        <v>3.85541822667779</v>
      </c>
      <c r="AF123" s="5" t="n">
        <v>6.030665083907</v>
      </c>
      <c r="AG123" s="5" t="n">
        <v>2.20942052077046</v>
      </c>
      <c r="AH123" s="5" t="n">
        <v>4.73102356237745</v>
      </c>
      <c r="AI123" s="5" t="n">
        <v>6.09709957771206</v>
      </c>
      <c r="AJ123" s="5" t="n">
        <v>5.73136860821932</v>
      </c>
      <c r="AK123" s="5" t="n">
        <v>5.07274385369659</v>
      </c>
      <c r="AL123" s="5" t="n">
        <v>6.29641540240835</v>
      </c>
      <c r="AM123" s="5" t="n">
        <v>1.88991919025859</v>
      </c>
      <c r="AN123" s="5" t="n">
        <v>5.45323567181143</v>
      </c>
      <c r="AO123" s="5" t="n">
        <v>1.268639794761</v>
      </c>
      <c r="AP123" s="5" t="n">
        <v>6.80296896944495</v>
      </c>
      <c r="AQ123" s="5" t="n">
        <v>5.35641551635582</v>
      </c>
      <c r="AR123" s="5" t="n">
        <v>6.60431388598138</v>
      </c>
      <c r="AS123" s="5" t="n">
        <v>5.69195106402632</v>
      </c>
      <c r="AT123" s="5" t="n">
        <v>5.89910218033132</v>
      </c>
      <c r="AU123" s="5" t="n">
        <v>3.09242260245985</v>
      </c>
    </row>
    <row r="124" customFormat="false" ht="12.75" hidden="false" customHeight="false" outlineLevel="0" collapsed="false">
      <c r="A124" s="5" t="s">
        <v>71</v>
      </c>
      <c r="B124" s="5" t="s">
        <v>617</v>
      </c>
      <c r="C124" s="9" t="str">
        <f aca="false">HYPERLINK("http://www.ncbi.nlm.nih.gov/entrez/query.fcgi?cmd=search&amp;db=nucleotide&amp;term=AI797043","AI797043")</f>
        <v>AI797043</v>
      </c>
      <c r="D124" s="9" t="str">
        <f aca="false">HYPERLINK("http://www.ncbi.nlm.nih.gov/entrez/query.fcgi?cmd=search&amp;db=unigene&amp;term=NA&amp;dopt=unigene","NA")</f>
        <v>NA</v>
      </c>
      <c r="E124" s="5" t="s">
        <v>71</v>
      </c>
      <c r="F124" s="5" t="n">
        <v>0.00279361925639202</v>
      </c>
      <c r="G124" s="5" t="n">
        <v>-1.72266483047298</v>
      </c>
      <c r="H124" s="5" t="n">
        <v>16</v>
      </c>
      <c r="I124" s="5" t="n">
        <v>0.0080038858797949</v>
      </c>
      <c r="J124" s="5" t="s">
        <v>332</v>
      </c>
      <c r="K124" s="5" t="s">
        <v>332</v>
      </c>
      <c r="L124" s="5" t="s">
        <v>332</v>
      </c>
      <c r="M124" s="5" t="s">
        <v>332</v>
      </c>
      <c r="N124" s="5" t="s">
        <v>332</v>
      </c>
      <c r="O124" s="5" t="s">
        <v>332</v>
      </c>
      <c r="P124" s="5" t="s">
        <v>332</v>
      </c>
      <c r="Q124" s="5" t="s">
        <v>336</v>
      </c>
      <c r="R124" s="5" t="s">
        <v>332</v>
      </c>
      <c r="S124" s="5" t="s">
        <v>332</v>
      </c>
      <c r="T124" s="5" t="s">
        <v>332</v>
      </c>
      <c r="U124" s="5" t="s">
        <v>332</v>
      </c>
      <c r="V124" s="5" t="s">
        <v>332</v>
      </c>
      <c r="W124" s="5" t="s">
        <v>332</v>
      </c>
      <c r="X124" s="5" t="s">
        <v>332</v>
      </c>
      <c r="Y124" s="5" t="s">
        <v>332</v>
      </c>
      <c r="Z124" s="5" t="s">
        <v>332</v>
      </c>
      <c r="AA124" s="5" t="s">
        <v>332</v>
      </c>
      <c r="AB124" s="5" t="s">
        <v>332</v>
      </c>
      <c r="AC124" s="5" t="n">
        <v>6.33715349429436</v>
      </c>
      <c r="AD124" s="5" t="n">
        <v>3.12908235486351</v>
      </c>
      <c r="AE124" s="5" t="n">
        <v>2.58631766861946</v>
      </c>
      <c r="AF124" s="5" t="n">
        <v>5.64297329401478</v>
      </c>
      <c r="AG124" s="5" t="n">
        <v>3.21153384393167</v>
      </c>
      <c r="AH124" s="5" t="n">
        <v>4.19759589011038</v>
      </c>
      <c r="AI124" s="5" t="n">
        <v>5.44692793345295</v>
      </c>
      <c r="AJ124" s="5" t="n">
        <v>6.09555782620738</v>
      </c>
      <c r="AK124" s="5" t="n">
        <v>1.78137665412978</v>
      </c>
      <c r="AL124" s="5" t="n">
        <v>3.91947373682484</v>
      </c>
      <c r="AM124" s="5" t="n">
        <v>1.85322735409888</v>
      </c>
      <c r="AN124" s="5" t="n">
        <v>6.5823482939725</v>
      </c>
      <c r="AO124" s="5" t="n">
        <v>3.70178076643729</v>
      </c>
      <c r="AP124" s="5" t="n">
        <v>5.64605925471737</v>
      </c>
      <c r="AQ124" s="5" t="n">
        <v>3.52975858064259</v>
      </c>
      <c r="AR124" s="5" t="n">
        <v>6.00203114534645</v>
      </c>
      <c r="AS124" s="5" t="n">
        <v>5.59362624998839</v>
      </c>
      <c r="AT124" s="5" t="n">
        <v>4.95483815596665</v>
      </c>
      <c r="AU124" s="5" t="n">
        <v>6.41308443470182</v>
      </c>
    </row>
    <row r="125" customFormat="false" ht="12.75" hidden="false" customHeight="false" outlineLevel="0" collapsed="false">
      <c r="A125" s="5" t="s">
        <v>618</v>
      </c>
      <c r="B125" s="5" t="s">
        <v>619</v>
      </c>
      <c r="C125" s="9" t="str">
        <f aca="false">HYPERLINK("http://www.ncbi.nlm.nih.gov/entrez/query.fcgi?cmd=search&amp;db=nucleotide&amp;term=AY007239","AY007239")</f>
        <v>AY007239</v>
      </c>
      <c r="D125" s="9" t="str">
        <f aca="false">HYPERLINK("http://www.ncbi.nlm.nih.gov/entrez/query.fcgi?cmd=search&amp;db=unigene&amp;term=Hs.6909&amp;dopt=unigene","Hs.6909")</f>
        <v>Hs.6909</v>
      </c>
      <c r="E125" s="5" t="s">
        <v>620</v>
      </c>
      <c r="F125" s="5" t="n">
        <v>0.00279361925639202</v>
      </c>
      <c r="G125" s="5" t="n">
        <v>-1.71957517344921</v>
      </c>
      <c r="H125" s="5" t="n">
        <v>16</v>
      </c>
      <c r="I125" s="5" t="n">
        <v>0.0080038858797949</v>
      </c>
      <c r="J125" s="5" t="s">
        <v>58</v>
      </c>
      <c r="K125" s="5" t="s">
        <v>332</v>
      </c>
      <c r="L125" s="5" t="s">
        <v>58</v>
      </c>
      <c r="M125" s="5" t="s">
        <v>58</v>
      </c>
      <c r="N125" s="5" t="s">
        <v>332</v>
      </c>
      <c r="O125" s="5" t="s">
        <v>58</v>
      </c>
      <c r="P125" s="5" t="s">
        <v>58</v>
      </c>
      <c r="Q125" s="5" t="s">
        <v>332</v>
      </c>
      <c r="R125" s="5" t="s">
        <v>332</v>
      </c>
      <c r="S125" s="5" t="s">
        <v>332</v>
      </c>
      <c r="T125" s="5" t="s">
        <v>332</v>
      </c>
      <c r="U125" s="5" t="s">
        <v>332</v>
      </c>
      <c r="V125" s="5" t="s">
        <v>332</v>
      </c>
      <c r="W125" s="5" t="s">
        <v>332</v>
      </c>
      <c r="X125" s="5" t="s">
        <v>332</v>
      </c>
      <c r="Y125" s="5" t="s">
        <v>332</v>
      </c>
      <c r="Z125" s="5" t="s">
        <v>58</v>
      </c>
      <c r="AA125" s="5" t="s">
        <v>58</v>
      </c>
      <c r="AB125" s="5" t="s">
        <v>332</v>
      </c>
      <c r="AC125" s="5" t="n">
        <v>8.12049214527643</v>
      </c>
      <c r="AD125" s="5" t="n">
        <v>5.93611100343296</v>
      </c>
      <c r="AE125" s="5" t="n">
        <v>6.06198723043998</v>
      </c>
      <c r="AF125" s="5" t="n">
        <v>7.56726593809246</v>
      </c>
      <c r="AG125" s="5" t="n">
        <v>2.14857475132483</v>
      </c>
      <c r="AH125" s="5" t="n">
        <v>7.56169810058028</v>
      </c>
      <c r="AI125" s="5" t="n">
        <v>6.67146130014307</v>
      </c>
      <c r="AJ125" s="5" t="n">
        <v>7.29669163530341</v>
      </c>
      <c r="AK125" s="5" t="n">
        <v>4.8638765266669</v>
      </c>
      <c r="AL125" s="5" t="n">
        <v>2.87681382281642</v>
      </c>
      <c r="AM125" s="5" t="n">
        <v>5.944523429127</v>
      </c>
      <c r="AN125" s="5" t="n">
        <v>3.04834031053267</v>
      </c>
      <c r="AO125" s="5" t="n">
        <v>5.77862759181129</v>
      </c>
      <c r="AP125" s="5" t="n">
        <v>7.03183778326496</v>
      </c>
      <c r="AQ125" s="5" t="n">
        <v>4.82317711009406</v>
      </c>
      <c r="AR125" s="5" t="n">
        <v>6.72038493825024</v>
      </c>
      <c r="AS125" s="5" t="n">
        <v>7.5447699584285</v>
      </c>
      <c r="AT125" s="5" t="n">
        <v>6.8513957623675</v>
      </c>
      <c r="AU125" s="5" t="n">
        <v>6.43346332656903</v>
      </c>
    </row>
    <row r="126" customFormat="false" ht="12.75" hidden="false" customHeight="false" outlineLevel="0" collapsed="false">
      <c r="A126" s="5" t="s">
        <v>621</v>
      </c>
      <c r="B126" s="5" t="s">
        <v>622</v>
      </c>
      <c r="C126" s="9" t="str">
        <f aca="false">HYPERLINK("http://www.ncbi.nlm.nih.gov/entrez/query.fcgi?cmd=search&amp;db=nucleotide&amp;term=NM_001899","NM_001899")</f>
        <v>NM_001899</v>
      </c>
      <c r="D126" s="9" t="str">
        <f aca="false">HYPERLINK("http://www.ncbi.nlm.nih.gov/entrez/query.fcgi?cmd=search&amp;db=unigene&amp;term=Hs.56319&amp;dopt=unigene","Hs.56319")</f>
        <v>Hs.56319</v>
      </c>
      <c r="E126" s="5" t="s">
        <v>623</v>
      </c>
      <c r="F126" s="5" t="n">
        <v>0.00279361925639202</v>
      </c>
      <c r="G126" s="5" t="n">
        <v>-1.55938113643532</v>
      </c>
      <c r="H126" s="5" t="n">
        <v>16</v>
      </c>
      <c r="I126" s="5" t="n">
        <v>0.0080038858797949</v>
      </c>
      <c r="J126" s="5" t="s">
        <v>332</v>
      </c>
      <c r="K126" s="5" t="s">
        <v>332</v>
      </c>
      <c r="L126" s="5" t="s">
        <v>332</v>
      </c>
      <c r="M126" s="5" t="s">
        <v>58</v>
      </c>
      <c r="N126" s="5" t="s">
        <v>332</v>
      </c>
      <c r="O126" s="5" t="s">
        <v>332</v>
      </c>
      <c r="P126" s="5" t="s">
        <v>332</v>
      </c>
      <c r="Q126" s="5" t="s">
        <v>58</v>
      </c>
      <c r="R126" s="5" t="s">
        <v>332</v>
      </c>
      <c r="S126" s="5" t="s">
        <v>332</v>
      </c>
      <c r="T126" s="5" t="s">
        <v>332</v>
      </c>
      <c r="U126" s="5" t="s">
        <v>332</v>
      </c>
      <c r="V126" s="5" t="s">
        <v>332</v>
      </c>
      <c r="W126" s="5" t="s">
        <v>332</v>
      </c>
      <c r="X126" s="5" t="s">
        <v>332</v>
      </c>
      <c r="Y126" s="5" t="s">
        <v>58</v>
      </c>
      <c r="Z126" s="5" t="s">
        <v>58</v>
      </c>
      <c r="AA126" s="5" t="s">
        <v>58</v>
      </c>
      <c r="AB126" s="5" t="s">
        <v>332</v>
      </c>
      <c r="AC126" s="5" t="n">
        <v>6.14326295558791</v>
      </c>
      <c r="AD126" s="5" t="n">
        <v>6.08484440646124</v>
      </c>
      <c r="AE126" s="5" t="n">
        <v>3.88051385017802</v>
      </c>
      <c r="AF126" s="5" t="n">
        <v>7.50963518642232</v>
      </c>
      <c r="AG126" s="5" t="n">
        <v>3.24550119919774</v>
      </c>
      <c r="AH126" s="5" t="n">
        <v>5.99271380174467</v>
      </c>
      <c r="AI126" s="5" t="n">
        <v>6.36237266128644</v>
      </c>
      <c r="AJ126" s="5" t="n">
        <v>6.54865352953137</v>
      </c>
      <c r="AK126" s="5" t="n">
        <v>1.92829693562584</v>
      </c>
      <c r="AL126" s="5" t="n">
        <v>6.0011406041541</v>
      </c>
      <c r="AM126" s="5" t="n">
        <v>4.87535759064933</v>
      </c>
      <c r="AN126" s="5" t="n">
        <v>5.55548075353137</v>
      </c>
      <c r="AO126" s="5" t="n">
        <v>3.90288413119522</v>
      </c>
      <c r="AP126" s="5" t="n">
        <v>6.24673057083616</v>
      </c>
      <c r="AQ126" s="5" t="n">
        <v>3.32819274911648</v>
      </c>
      <c r="AR126" s="5" t="n">
        <v>6.94292713512033</v>
      </c>
      <c r="AS126" s="5" t="n">
        <v>6.31643777956223</v>
      </c>
      <c r="AT126" s="5" t="n">
        <v>8.55666401925709</v>
      </c>
      <c r="AU126" s="5" t="n">
        <v>6.741165432286</v>
      </c>
    </row>
    <row r="127" customFormat="false" ht="12.75" hidden="false" customHeight="false" outlineLevel="0" collapsed="false">
      <c r="A127" s="5" t="s">
        <v>624</v>
      </c>
      <c r="B127" s="5" t="s">
        <v>625</v>
      </c>
      <c r="C127" s="9" t="str">
        <f aca="false">HYPERLINK("http://www.ncbi.nlm.nih.gov/entrez/query.fcgi?cmd=search&amp;db=nucleotide&amp;term=NM_014766","NM_014766")</f>
        <v>NM_014766</v>
      </c>
      <c r="D127" s="9" t="str">
        <f aca="false">HYPERLINK("http://www.ncbi.nlm.nih.gov/entrez/query.fcgi?cmd=search&amp;db=unigene&amp;term=Hs.520740&amp;dopt=unigene","Hs.520740")</f>
        <v>Hs.520740</v>
      </c>
      <c r="E127" s="5" t="s">
        <v>626</v>
      </c>
      <c r="F127" s="5" t="n">
        <v>0.00279361925639202</v>
      </c>
      <c r="G127" s="5" t="n">
        <v>-1.55080647009032</v>
      </c>
      <c r="H127" s="5" t="n">
        <v>16</v>
      </c>
      <c r="I127" s="5" t="n">
        <v>0.0080038858797949</v>
      </c>
      <c r="J127" s="5" t="s">
        <v>332</v>
      </c>
      <c r="K127" s="5" t="s">
        <v>332</v>
      </c>
      <c r="L127" s="5" t="s">
        <v>58</v>
      </c>
      <c r="M127" s="5" t="s">
        <v>58</v>
      </c>
      <c r="N127" s="5" t="s">
        <v>332</v>
      </c>
      <c r="O127" s="5" t="s">
        <v>58</v>
      </c>
      <c r="P127" s="5" t="s">
        <v>58</v>
      </c>
      <c r="Q127" s="5" t="s">
        <v>58</v>
      </c>
      <c r="R127" s="5" t="s">
        <v>332</v>
      </c>
      <c r="S127" s="5" t="s">
        <v>332</v>
      </c>
      <c r="T127" s="5" t="s">
        <v>332</v>
      </c>
      <c r="U127" s="5" t="s">
        <v>58</v>
      </c>
      <c r="V127" s="5" t="s">
        <v>58</v>
      </c>
      <c r="W127" s="5" t="s">
        <v>58</v>
      </c>
      <c r="X127" s="5" t="s">
        <v>332</v>
      </c>
      <c r="Y127" s="5" t="s">
        <v>58</v>
      </c>
      <c r="Z127" s="5" t="s">
        <v>58</v>
      </c>
      <c r="AA127" s="5" t="s">
        <v>58</v>
      </c>
      <c r="AB127" s="5" t="s">
        <v>332</v>
      </c>
      <c r="AC127" s="5" t="n">
        <v>6.84070168853704</v>
      </c>
      <c r="AD127" s="5" t="n">
        <v>5.05012904591857</v>
      </c>
      <c r="AE127" s="5" t="n">
        <v>6.53687999519835</v>
      </c>
      <c r="AF127" s="5" t="n">
        <v>7.40863881894552</v>
      </c>
      <c r="AG127" s="5" t="n">
        <v>6.33336391224705</v>
      </c>
      <c r="AH127" s="5" t="n">
        <v>7.23997946737513</v>
      </c>
      <c r="AI127" s="5" t="n">
        <v>7.4512843051765</v>
      </c>
      <c r="AJ127" s="5" t="n">
        <v>7.15180858757457</v>
      </c>
      <c r="AK127" s="5" t="n">
        <v>6.00853039167642</v>
      </c>
      <c r="AL127" s="5" t="n">
        <v>6.17908217901006</v>
      </c>
      <c r="AM127" s="5" t="n">
        <v>2.10076163285852</v>
      </c>
      <c r="AN127" s="5" t="n">
        <v>7.46771899528152</v>
      </c>
      <c r="AO127" s="5" t="n">
        <v>6.43228311580078</v>
      </c>
      <c r="AP127" s="5" t="n">
        <v>7.91196376346122</v>
      </c>
      <c r="AQ127" s="5" t="n">
        <v>5.77993402091904</v>
      </c>
      <c r="AR127" s="5" t="n">
        <v>7.48902839332009</v>
      </c>
      <c r="AS127" s="5" t="n">
        <v>8.51357288020451</v>
      </c>
      <c r="AT127" s="5" t="n">
        <v>7.3413104003712</v>
      </c>
      <c r="AU127" s="5" t="n">
        <v>6.03581733244397</v>
      </c>
    </row>
    <row r="128" customFormat="false" ht="12.75" hidden="false" customHeight="false" outlineLevel="0" collapsed="false">
      <c r="A128" s="5" t="s">
        <v>627</v>
      </c>
      <c r="B128" s="5" t="s">
        <v>628</v>
      </c>
      <c r="C128" s="9" t="str">
        <f aca="false">HYPERLINK("http://www.ncbi.nlm.nih.gov/entrez/query.fcgi?cmd=search&amp;db=nucleotide&amp;term=AK000105","AK000105")</f>
        <v>AK000105</v>
      </c>
      <c r="D128" s="9" t="str">
        <f aca="false">HYPERLINK("http://www.ncbi.nlm.nih.gov/entrez/query.fcgi?cmd=search&amp;db=unigene&amp;term=Hs.268700&amp;dopt=unigene","Hs.268700")</f>
        <v>Hs.268700</v>
      </c>
      <c r="E128" s="5" t="s">
        <v>71</v>
      </c>
      <c r="F128" s="5" t="n">
        <v>0.00279361925639202</v>
      </c>
      <c r="G128" s="5" t="n">
        <v>-1.54530601486511</v>
      </c>
      <c r="H128" s="5" t="n">
        <v>16</v>
      </c>
      <c r="I128" s="5" t="n">
        <v>0.0080038858797949</v>
      </c>
      <c r="J128" s="5" t="s">
        <v>332</v>
      </c>
      <c r="K128" s="5" t="s">
        <v>332</v>
      </c>
      <c r="L128" s="5" t="s">
        <v>332</v>
      </c>
      <c r="M128" s="5" t="s">
        <v>332</v>
      </c>
      <c r="N128" s="5" t="s">
        <v>332</v>
      </c>
      <c r="O128" s="5" t="s">
        <v>332</v>
      </c>
      <c r="P128" s="5" t="s">
        <v>332</v>
      </c>
      <c r="Q128" s="5" t="s">
        <v>332</v>
      </c>
      <c r="R128" s="5" t="s">
        <v>332</v>
      </c>
      <c r="S128" s="5" t="s">
        <v>332</v>
      </c>
      <c r="T128" s="5" t="s">
        <v>332</v>
      </c>
      <c r="U128" s="5" t="s">
        <v>332</v>
      </c>
      <c r="V128" s="5" t="s">
        <v>332</v>
      </c>
      <c r="W128" s="5" t="s">
        <v>332</v>
      </c>
      <c r="X128" s="5" t="s">
        <v>332</v>
      </c>
      <c r="Y128" s="5" t="s">
        <v>332</v>
      </c>
      <c r="Z128" s="5" t="s">
        <v>332</v>
      </c>
      <c r="AA128" s="5" t="s">
        <v>332</v>
      </c>
      <c r="AB128" s="5" t="s">
        <v>332</v>
      </c>
      <c r="AC128" s="5" t="n">
        <v>4.22242818685037</v>
      </c>
      <c r="AD128" s="5" t="n">
        <v>2.78430320352084</v>
      </c>
      <c r="AE128" s="5" t="n">
        <v>3.09191168858589</v>
      </c>
      <c r="AF128" s="5" t="n">
        <v>4.32694544786673</v>
      </c>
      <c r="AG128" s="5" t="n">
        <v>3.17124608065244</v>
      </c>
      <c r="AH128" s="5" t="n">
        <v>3.59600681554603</v>
      </c>
      <c r="AI128" s="5" t="n">
        <v>5.56715748070589</v>
      </c>
      <c r="AJ128" s="5" t="n">
        <v>5.45346360063146</v>
      </c>
      <c r="AK128" s="5" t="n">
        <v>3.66223490754013</v>
      </c>
      <c r="AL128" s="5" t="n">
        <v>6.6536875244771</v>
      </c>
      <c r="AM128" s="5" t="n">
        <v>3.23205811778388</v>
      </c>
      <c r="AN128" s="5" t="n">
        <v>3.43622910692873</v>
      </c>
      <c r="AO128" s="5" t="n">
        <v>2.7556553984772</v>
      </c>
      <c r="AP128" s="5" t="n">
        <v>5.64486345942812</v>
      </c>
      <c r="AQ128" s="5" t="n">
        <v>2.94918644859718</v>
      </c>
      <c r="AR128" s="5" t="n">
        <v>5.04688263758264</v>
      </c>
      <c r="AS128" s="5" t="n">
        <v>6.03751431992791</v>
      </c>
      <c r="AT128" s="5" t="n">
        <v>5.05923608415793</v>
      </c>
      <c r="AU128" s="5" t="n">
        <v>4.79662996027842</v>
      </c>
    </row>
    <row r="129" customFormat="false" ht="12.75" hidden="false" customHeight="false" outlineLevel="0" collapsed="false">
      <c r="A129" s="5" t="s">
        <v>71</v>
      </c>
      <c r="B129" s="5" t="s">
        <v>629</v>
      </c>
      <c r="C129" s="9" t="str">
        <f aca="false">HYPERLINK("http://www.ncbi.nlm.nih.gov/entrez/query.fcgi?cmd=search&amp;db=nucleotide&amp;term=AA156297","AA156297")</f>
        <v>AA156297</v>
      </c>
      <c r="D129" s="9" t="str">
        <f aca="false">HYPERLINK("http://www.ncbi.nlm.nih.gov/entrez/query.fcgi?cmd=search&amp;db=unigene&amp;term=NA&amp;dopt=unigene","NA")</f>
        <v>NA</v>
      </c>
      <c r="E129" s="5" t="s">
        <v>71</v>
      </c>
      <c r="F129" s="5" t="n">
        <v>0.00279361925639202</v>
      </c>
      <c r="G129" s="5" t="n">
        <v>-1.45638898413475</v>
      </c>
      <c r="H129" s="5" t="n">
        <v>16</v>
      </c>
      <c r="I129" s="5" t="n">
        <v>0.0080038858797949</v>
      </c>
      <c r="J129" s="5" t="s">
        <v>332</v>
      </c>
      <c r="K129" s="5" t="s">
        <v>332</v>
      </c>
      <c r="L129" s="5" t="s">
        <v>332</v>
      </c>
      <c r="M129" s="5" t="s">
        <v>332</v>
      </c>
      <c r="N129" s="5" t="s">
        <v>332</v>
      </c>
      <c r="O129" s="5" t="s">
        <v>332</v>
      </c>
      <c r="P129" s="5" t="s">
        <v>58</v>
      </c>
      <c r="Q129" s="5" t="s">
        <v>332</v>
      </c>
      <c r="R129" s="5" t="s">
        <v>332</v>
      </c>
      <c r="S129" s="5" t="s">
        <v>332</v>
      </c>
      <c r="T129" s="5" t="s">
        <v>332</v>
      </c>
      <c r="U129" s="5" t="s">
        <v>332</v>
      </c>
      <c r="V129" s="5" t="s">
        <v>332</v>
      </c>
      <c r="W129" s="5" t="s">
        <v>332</v>
      </c>
      <c r="X129" s="5" t="s">
        <v>332</v>
      </c>
      <c r="Y129" s="5" t="s">
        <v>332</v>
      </c>
      <c r="Z129" s="5" t="s">
        <v>332</v>
      </c>
      <c r="AA129" s="5" t="s">
        <v>332</v>
      </c>
      <c r="AB129" s="5" t="s">
        <v>332</v>
      </c>
      <c r="AC129" s="5" t="n">
        <v>6.90933394280562</v>
      </c>
      <c r="AD129" s="5" t="n">
        <v>6.1003604594175</v>
      </c>
      <c r="AE129" s="5" t="n">
        <v>4.94400620718842</v>
      </c>
      <c r="AF129" s="5" t="n">
        <v>6.33005652295199</v>
      </c>
      <c r="AG129" s="5" t="n">
        <v>5.84766767729715</v>
      </c>
      <c r="AH129" s="5" t="n">
        <v>5.98077378204315</v>
      </c>
      <c r="AI129" s="5" t="n">
        <v>6.96672718280528</v>
      </c>
      <c r="AJ129" s="5" t="n">
        <v>6.5279856500036</v>
      </c>
      <c r="AK129" s="5" t="n">
        <v>5.75372057352682</v>
      </c>
      <c r="AL129" s="5" t="n">
        <v>5.53557138358771</v>
      </c>
      <c r="AM129" s="5" t="n">
        <v>5.29142710243199</v>
      </c>
      <c r="AN129" s="5" t="n">
        <v>4.07923430846444</v>
      </c>
      <c r="AO129" s="5" t="n">
        <v>2.87326098854573</v>
      </c>
      <c r="AP129" s="5" t="n">
        <v>6.94557163391954</v>
      </c>
      <c r="AQ129" s="5" t="n">
        <v>5.72605329616861</v>
      </c>
      <c r="AR129" s="5" t="n">
        <v>6.9822487794821</v>
      </c>
      <c r="AS129" s="5" t="n">
        <v>6.68839628999842</v>
      </c>
      <c r="AT129" s="5" t="n">
        <v>5.95751627105107</v>
      </c>
      <c r="AU129" s="5" t="n">
        <v>3.69015367523541</v>
      </c>
    </row>
    <row r="130" customFormat="false" ht="12.75" hidden="false" customHeight="false" outlineLevel="0" collapsed="false">
      <c r="A130" s="5" t="s">
        <v>630</v>
      </c>
      <c r="B130" s="5" t="s">
        <v>631</v>
      </c>
      <c r="C130" s="9" t="str">
        <f aca="false">HYPERLINK("http://www.ncbi.nlm.nih.gov/entrez/query.fcgi?cmd=search&amp;db=nucleotide&amp;term=AV702627","AV702627")</f>
        <v>AV702627</v>
      </c>
      <c r="D130" s="9" t="str">
        <f aca="false">HYPERLINK("http://www.ncbi.nlm.nih.gov/entrez/query.fcgi?cmd=search&amp;db=unigene&amp;term=Hs.237825&amp;dopt=unigene","Hs.237825")</f>
        <v>Hs.237825</v>
      </c>
      <c r="E130" s="5" t="s">
        <v>632</v>
      </c>
      <c r="F130" s="5" t="n">
        <v>0.00279361925639202</v>
      </c>
      <c r="G130" s="5" t="n">
        <v>-1.41504918051624</v>
      </c>
      <c r="H130" s="5" t="n">
        <v>16</v>
      </c>
      <c r="I130" s="5" t="n">
        <v>0.0080038858797949</v>
      </c>
      <c r="J130" s="5" t="s">
        <v>332</v>
      </c>
      <c r="K130" s="5" t="s">
        <v>332</v>
      </c>
      <c r="L130" s="5" t="s">
        <v>332</v>
      </c>
      <c r="M130" s="5" t="s">
        <v>336</v>
      </c>
      <c r="N130" s="5" t="s">
        <v>332</v>
      </c>
      <c r="O130" s="5" t="s">
        <v>332</v>
      </c>
      <c r="P130" s="5" t="s">
        <v>58</v>
      </c>
      <c r="Q130" s="5" t="s">
        <v>58</v>
      </c>
      <c r="R130" s="5" t="s">
        <v>58</v>
      </c>
      <c r="S130" s="5" t="s">
        <v>58</v>
      </c>
      <c r="T130" s="5" t="s">
        <v>332</v>
      </c>
      <c r="U130" s="5" t="s">
        <v>332</v>
      </c>
      <c r="V130" s="5" t="s">
        <v>332</v>
      </c>
      <c r="W130" s="5" t="s">
        <v>58</v>
      </c>
      <c r="X130" s="5" t="s">
        <v>58</v>
      </c>
      <c r="Y130" s="5" t="s">
        <v>332</v>
      </c>
      <c r="Z130" s="5" t="s">
        <v>58</v>
      </c>
      <c r="AA130" s="5" t="s">
        <v>332</v>
      </c>
      <c r="AB130" s="5" t="s">
        <v>332</v>
      </c>
      <c r="AC130" s="5" t="n">
        <v>5.78785616159442</v>
      </c>
      <c r="AD130" s="5" t="n">
        <v>3.26579720802981</v>
      </c>
      <c r="AE130" s="5" t="n">
        <v>5.12083497577544</v>
      </c>
      <c r="AF130" s="5" t="n">
        <v>6.59241813402926</v>
      </c>
      <c r="AG130" s="5" t="n">
        <v>6.22966429120616</v>
      </c>
      <c r="AH130" s="5" t="n">
        <v>5.41036568703933</v>
      </c>
      <c r="AI130" s="5" t="n">
        <v>7.45648887413271</v>
      </c>
      <c r="AJ130" s="5" t="n">
        <v>7.22584119783223</v>
      </c>
      <c r="AK130" s="5" t="n">
        <v>6.14714175098217</v>
      </c>
      <c r="AL130" s="5" t="n">
        <v>7.28271856361344</v>
      </c>
      <c r="AM130" s="5" t="n">
        <v>4.74987891466138</v>
      </c>
      <c r="AN130" s="5" t="n">
        <v>2.98232160291014</v>
      </c>
      <c r="AO130" s="5" t="n">
        <v>4.6419973046238</v>
      </c>
      <c r="AP130" s="5" t="n">
        <v>6.6551156436279</v>
      </c>
      <c r="AQ130" s="5" t="n">
        <v>7.1305265628631</v>
      </c>
      <c r="AR130" s="5" t="n">
        <v>6.95799205026316</v>
      </c>
      <c r="AS130" s="5" t="n">
        <v>6.81253858098593</v>
      </c>
      <c r="AT130" s="5" t="n">
        <v>6.27093960449301</v>
      </c>
      <c r="AU130" s="5" t="n">
        <v>6.93517273405092</v>
      </c>
    </row>
    <row r="131" customFormat="false" ht="12.75" hidden="false" customHeight="false" outlineLevel="0" collapsed="false">
      <c r="A131" s="5" t="s">
        <v>633</v>
      </c>
      <c r="B131" s="5" t="s">
        <v>634</v>
      </c>
      <c r="C131" s="9" t="str">
        <f aca="false">HYPERLINK("http://www.ncbi.nlm.nih.gov/entrez/query.fcgi?cmd=search&amp;db=nucleotide&amp;term=BF673699","BF673699")</f>
        <v>BF673699</v>
      </c>
      <c r="D131" s="9" t="str">
        <f aca="false">HYPERLINK("http://www.ncbi.nlm.nih.gov/entrez/query.fcgi?cmd=search&amp;db=unigene&amp;term=Hs.505033&amp;dopt=unigene","Hs.505033")</f>
        <v>Hs.505033</v>
      </c>
      <c r="E131" s="5" t="s">
        <v>635</v>
      </c>
      <c r="F131" s="5" t="n">
        <v>0.00279361925639202</v>
      </c>
      <c r="G131" s="5" t="n">
        <v>-0.967908592714702</v>
      </c>
      <c r="H131" s="5" t="n">
        <v>16</v>
      </c>
      <c r="I131" s="5" t="n">
        <v>0.0080038858797949</v>
      </c>
      <c r="J131" s="5" t="s">
        <v>58</v>
      </c>
      <c r="K131" s="5" t="s">
        <v>58</v>
      </c>
      <c r="L131" s="5" t="s">
        <v>58</v>
      </c>
      <c r="M131" s="5" t="s">
        <v>58</v>
      </c>
      <c r="N131" s="5" t="s">
        <v>58</v>
      </c>
      <c r="O131" s="5" t="s">
        <v>58</v>
      </c>
      <c r="P131" s="5" t="s">
        <v>58</v>
      </c>
      <c r="Q131" s="5" t="s">
        <v>58</v>
      </c>
      <c r="R131" s="5" t="s">
        <v>58</v>
      </c>
      <c r="S131" s="5" t="s">
        <v>58</v>
      </c>
      <c r="T131" s="5" t="s">
        <v>58</v>
      </c>
      <c r="U131" s="5" t="s">
        <v>58</v>
      </c>
      <c r="V131" s="5" t="s">
        <v>58</v>
      </c>
      <c r="W131" s="5" t="s">
        <v>58</v>
      </c>
      <c r="X131" s="5" t="s">
        <v>58</v>
      </c>
      <c r="Y131" s="5" t="s">
        <v>58</v>
      </c>
      <c r="Z131" s="5" t="s">
        <v>58</v>
      </c>
      <c r="AA131" s="5" t="s">
        <v>58</v>
      </c>
      <c r="AB131" s="5" t="s">
        <v>58</v>
      </c>
      <c r="AC131" s="5" t="n">
        <v>7.41345151339137</v>
      </c>
      <c r="AD131" s="5" t="n">
        <v>9.87558886035698</v>
      </c>
      <c r="AE131" s="5" t="n">
        <v>9.22805630481123</v>
      </c>
      <c r="AF131" s="5" t="n">
        <v>9.61562227104293</v>
      </c>
      <c r="AG131" s="5" t="n">
        <v>7.84907873601935</v>
      </c>
      <c r="AH131" s="5" t="n">
        <v>9.30152302086007</v>
      </c>
      <c r="AI131" s="5" t="n">
        <v>9.55137642031653</v>
      </c>
      <c r="AJ131" s="5" t="n">
        <v>9.69356245914209</v>
      </c>
      <c r="AK131" s="5" t="n">
        <v>8.8242799785408</v>
      </c>
      <c r="AL131" s="5" t="n">
        <v>8.6778126923554</v>
      </c>
      <c r="AM131" s="5" t="n">
        <v>8.36364143425644</v>
      </c>
      <c r="AN131" s="5" t="n">
        <v>8.99668153214967</v>
      </c>
      <c r="AO131" s="5" t="n">
        <v>7.85464369533808</v>
      </c>
      <c r="AP131" s="5" t="n">
        <v>10.1015642861255</v>
      </c>
      <c r="AQ131" s="5" t="n">
        <v>8.29812287866058</v>
      </c>
      <c r="AR131" s="5" t="n">
        <v>9.31202942082993</v>
      </c>
      <c r="AS131" s="5" t="n">
        <v>10.1518470494308</v>
      </c>
      <c r="AT131" s="5" t="n">
        <v>9.93792974254538</v>
      </c>
      <c r="AU131" s="5" t="n">
        <v>9.38604870368035</v>
      </c>
    </row>
    <row r="132" customFormat="false" ht="12.75" hidden="false" customHeight="false" outlineLevel="0" collapsed="false">
      <c r="A132" s="5" t="s">
        <v>636</v>
      </c>
      <c r="B132" s="5" t="s">
        <v>637</v>
      </c>
      <c r="C132" s="9" t="str">
        <f aca="false">HYPERLINK("http://www.ncbi.nlm.nih.gov/entrez/query.fcgi?cmd=search&amp;db=nucleotide&amp;term=AB020739","AB020739")</f>
        <v>AB020739</v>
      </c>
      <c r="D132" s="9" t="str">
        <f aca="false">HYPERLINK("http://www.ncbi.nlm.nih.gov/entrez/query.fcgi?cmd=search&amp;db=unigene&amp;term=Hs.153003&amp;dopt=unigene","Hs.153003")</f>
        <v>Hs.153003</v>
      </c>
      <c r="E132" s="5" t="s">
        <v>638</v>
      </c>
      <c r="F132" s="5" t="n">
        <v>0.00279361925639202</v>
      </c>
      <c r="G132" s="5" t="n">
        <v>-0.897418824589331</v>
      </c>
      <c r="H132" s="5" t="n">
        <v>16</v>
      </c>
      <c r="I132" s="5" t="n">
        <v>0.0080038858797949</v>
      </c>
      <c r="J132" s="5" t="s">
        <v>332</v>
      </c>
      <c r="K132" s="5" t="s">
        <v>332</v>
      </c>
      <c r="L132" s="5" t="s">
        <v>332</v>
      </c>
      <c r="M132" s="5" t="s">
        <v>332</v>
      </c>
      <c r="N132" s="5" t="s">
        <v>332</v>
      </c>
      <c r="O132" s="5" t="s">
        <v>332</v>
      </c>
      <c r="P132" s="5" t="s">
        <v>332</v>
      </c>
      <c r="Q132" s="5" t="s">
        <v>332</v>
      </c>
      <c r="R132" s="5" t="s">
        <v>332</v>
      </c>
      <c r="S132" s="5" t="s">
        <v>332</v>
      </c>
      <c r="T132" s="5" t="s">
        <v>332</v>
      </c>
      <c r="U132" s="5" t="s">
        <v>332</v>
      </c>
      <c r="V132" s="5" t="s">
        <v>332</v>
      </c>
      <c r="W132" s="5" t="s">
        <v>332</v>
      </c>
      <c r="X132" s="5" t="s">
        <v>332</v>
      </c>
      <c r="Y132" s="5" t="s">
        <v>332</v>
      </c>
      <c r="Z132" s="5" t="s">
        <v>332</v>
      </c>
      <c r="AA132" s="5" t="s">
        <v>332</v>
      </c>
      <c r="AB132" s="5" t="s">
        <v>332</v>
      </c>
      <c r="AC132" s="5" t="n">
        <v>2.75329198640618</v>
      </c>
      <c r="AD132" s="5" t="n">
        <v>3.99697680229969</v>
      </c>
      <c r="AE132" s="5" t="n">
        <v>1.78625669299871</v>
      </c>
      <c r="AF132" s="5" t="n">
        <v>3.526564976368</v>
      </c>
      <c r="AG132" s="5" t="n">
        <v>2.27935874118862</v>
      </c>
      <c r="AH132" s="5" t="n">
        <v>2.95848441458505</v>
      </c>
      <c r="AI132" s="5" t="n">
        <v>3.44529050854822</v>
      </c>
      <c r="AJ132" s="5" t="n">
        <v>3.77882220984046</v>
      </c>
      <c r="AK132" s="5" t="n">
        <v>1.94809225256241</v>
      </c>
      <c r="AL132" s="5" t="n">
        <v>2.46185870284153</v>
      </c>
      <c r="AM132" s="5" t="n">
        <v>2.20894460599179</v>
      </c>
      <c r="AN132" s="5" t="n">
        <v>2.26940849408449</v>
      </c>
      <c r="AO132" s="5" t="n">
        <v>2.74130159933042</v>
      </c>
      <c r="AP132" s="5" t="n">
        <v>3.33590147535777</v>
      </c>
      <c r="AQ132" s="5" t="n">
        <v>2.35176790280244</v>
      </c>
      <c r="AR132" s="5" t="n">
        <v>3.85412867711185</v>
      </c>
      <c r="AS132" s="5" t="n">
        <v>3.74481389289896</v>
      </c>
      <c r="AT132" s="5" t="n">
        <v>3.55943706727363</v>
      </c>
      <c r="AU132" s="5" t="n">
        <v>4.00367312157848</v>
      </c>
    </row>
    <row r="133" customFormat="false" ht="12.75" hidden="false" customHeight="false" outlineLevel="0" collapsed="false">
      <c r="A133" s="5" t="s">
        <v>639</v>
      </c>
      <c r="B133" s="5" t="s">
        <v>640</v>
      </c>
      <c r="C133" s="9" t="str">
        <f aca="false">HYPERLINK("http://www.ncbi.nlm.nih.gov/entrez/query.fcgi?cmd=search&amp;db=nucleotide&amp;term=AI962943","AI962943")</f>
        <v>AI962943</v>
      </c>
      <c r="D133" s="9" t="str">
        <f aca="false">HYPERLINK("http://www.ncbi.nlm.nih.gov/entrez/query.fcgi?cmd=search&amp;db=unigene&amp;term=Hs.546437&amp;dopt=unigene","Hs.546437")</f>
        <v>Hs.546437</v>
      </c>
      <c r="E133" s="5" t="s">
        <v>71</v>
      </c>
      <c r="F133" s="5" t="n">
        <v>0.00279361925639202</v>
      </c>
      <c r="G133" s="5" t="n">
        <v>-0.886182778894495</v>
      </c>
      <c r="H133" s="5" t="n">
        <v>16</v>
      </c>
      <c r="I133" s="5" t="n">
        <v>0.0080038858797949</v>
      </c>
      <c r="J133" s="5" t="s">
        <v>58</v>
      </c>
      <c r="K133" s="5" t="s">
        <v>58</v>
      </c>
      <c r="L133" s="5" t="s">
        <v>58</v>
      </c>
      <c r="M133" s="5" t="s">
        <v>58</v>
      </c>
      <c r="N133" s="5" t="s">
        <v>58</v>
      </c>
      <c r="O133" s="5" t="s">
        <v>58</v>
      </c>
      <c r="P133" s="5" t="s">
        <v>58</v>
      </c>
      <c r="Q133" s="5" t="s">
        <v>58</v>
      </c>
      <c r="R133" s="5" t="s">
        <v>58</v>
      </c>
      <c r="S133" s="5" t="s">
        <v>58</v>
      </c>
      <c r="T133" s="5" t="s">
        <v>58</v>
      </c>
      <c r="U133" s="5" t="s">
        <v>58</v>
      </c>
      <c r="V133" s="5" t="s">
        <v>58</v>
      </c>
      <c r="W133" s="5" t="s">
        <v>58</v>
      </c>
      <c r="X133" s="5" t="s">
        <v>58</v>
      </c>
      <c r="Y133" s="5" t="s">
        <v>58</v>
      </c>
      <c r="Z133" s="5" t="s">
        <v>58</v>
      </c>
      <c r="AA133" s="5" t="s">
        <v>58</v>
      </c>
      <c r="AB133" s="5" t="s">
        <v>58</v>
      </c>
      <c r="AC133" s="5" t="n">
        <v>7.88807697141302</v>
      </c>
      <c r="AD133" s="5" t="n">
        <v>8.85947149994296</v>
      </c>
      <c r="AE133" s="5" t="n">
        <v>8.77914770706681</v>
      </c>
      <c r="AF133" s="5" t="n">
        <v>9.14454833331063</v>
      </c>
      <c r="AG133" s="5" t="n">
        <v>8.40219508239478</v>
      </c>
      <c r="AH133" s="5" t="n">
        <v>8.5063804072077</v>
      </c>
      <c r="AI133" s="5" t="n">
        <v>9.23114640679682</v>
      </c>
      <c r="AJ133" s="5" t="n">
        <v>10.1152791479448</v>
      </c>
      <c r="AK133" s="5" t="n">
        <v>8.31358187809028</v>
      </c>
      <c r="AL133" s="5" t="n">
        <v>8.15688281077445</v>
      </c>
      <c r="AM133" s="5" t="n">
        <v>7.9681160743162</v>
      </c>
      <c r="AN133" s="5" t="n">
        <v>9.09192030718486</v>
      </c>
      <c r="AO133" s="5" t="n">
        <v>7.94584926850569</v>
      </c>
      <c r="AP133" s="5" t="n">
        <v>9.67299256994334</v>
      </c>
      <c r="AQ133" s="5" t="n">
        <v>8.01845165602406</v>
      </c>
      <c r="AR133" s="5" t="n">
        <v>9.1070031954733</v>
      </c>
      <c r="AS133" s="5" t="n">
        <v>8.98362176240551</v>
      </c>
      <c r="AT133" s="5" t="n">
        <v>9.27864876668739</v>
      </c>
      <c r="AU133" s="5" t="n">
        <v>9.15584951249127</v>
      </c>
    </row>
    <row r="134" customFormat="false" ht="12.75" hidden="false" customHeight="false" outlineLevel="0" collapsed="false">
      <c r="A134" s="5" t="s">
        <v>641</v>
      </c>
      <c r="B134" s="5" t="s">
        <v>642</v>
      </c>
      <c r="C134" s="9" t="str">
        <f aca="false">HYPERLINK("http://www.ncbi.nlm.nih.gov/entrez/query.fcgi?cmd=search&amp;db=nucleotide&amp;term=BC002979","BC002979")</f>
        <v>BC002979</v>
      </c>
      <c r="D134" s="9" t="str">
        <f aca="false">HYPERLINK("http://www.ncbi.nlm.nih.gov/entrez/query.fcgi?cmd=search&amp;db=unigene&amp;term=Hs.446260&amp;dopt=unigene","Hs.446260")</f>
        <v>Hs.446260</v>
      </c>
      <c r="E134" s="5" t="s">
        <v>643</v>
      </c>
      <c r="F134" s="5" t="n">
        <v>0.00279361925639202</v>
      </c>
      <c r="G134" s="5" t="n">
        <v>-0.538595548402792</v>
      </c>
      <c r="H134" s="5" t="n">
        <v>16</v>
      </c>
      <c r="I134" s="5" t="n">
        <v>0.0080038858797949</v>
      </c>
      <c r="J134" s="5" t="s">
        <v>58</v>
      </c>
      <c r="K134" s="5" t="s">
        <v>58</v>
      </c>
      <c r="L134" s="5" t="s">
        <v>58</v>
      </c>
      <c r="M134" s="5" t="s">
        <v>58</v>
      </c>
      <c r="N134" s="5" t="s">
        <v>58</v>
      </c>
      <c r="O134" s="5" t="s">
        <v>58</v>
      </c>
      <c r="P134" s="5" t="s">
        <v>58</v>
      </c>
      <c r="Q134" s="5" t="s">
        <v>58</v>
      </c>
      <c r="R134" s="5" t="s">
        <v>58</v>
      </c>
      <c r="S134" s="5" t="s">
        <v>58</v>
      </c>
      <c r="T134" s="5" t="s">
        <v>58</v>
      </c>
      <c r="U134" s="5" t="s">
        <v>58</v>
      </c>
      <c r="V134" s="5" t="s">
        <v>58</v>
      </c>
      <c r="W134" s="5" t="s">
        <v>58</v>
      </c>
      <c r="X134" s="5" t="s">
        <v>58</v>
      </c>
      <c r="Y134" s="5" t="s">
        <v>58</v>
      </c>
      <c r="Z134" s="5" t="s">
        <v>58</v>
      </c>
      <c r="AA134" s="5" t="s">
        <v>58</v>
      </c>
      <c r="AB134" s="5" t="s">
        <v>58</v>
      </c>
      <c r="AC134" s="5" t="n">
        <v>11.0840847559102</v>
      </c>
      <c r="AD134" s="5" t="n">
        <v>11.966394982246</v>
      </c>
      <c r="AE134" s="5" t="n">
        <v>9.93922142672793</v>
      </c>
      <c r="AF134" s="5" t="n">
        <v>10.1951452769992</v>
      </c>
      <c r="AG134" s="5" t="n">
        <v>9.93105497965426</v>
      </c>
      <c r="AH134" s="5" t="n">
        <v>9.2487987323202</v>
      </c>
      <c r="AI134" s="5" t="n">
        <v>10.951342337754</v>
      </c>
      <c r="AJ134" s="5" t="n">
        <v>11.3674926306209</v>
      </c>
      <c r="AK134" s="5" t="n">
        <v>9.74372281644765</v>
      </c>
      <c r="AL134" s="5" t="n">
        <v>9.5563195924545</v>
      </c>
      <c r="AM134" s="5" t="n">
        <v>9.74599997754334</v>
      </c>
      <c r="AN134" s="5" t="n">
        <v>9.47783939550147</v>
      </c>
      <c r="AO134" s="5" t="n">
        <v>10.0218197134163</v>
      </c>
      <c r="AP134" s="5" t="n">
        <v>10.2151018532902</v>
      </c>
      <c r="AQ134" s="5" t="n">
        <v>9.16105380908875</v>
      </c>
      <c r="AR134" s="5" t="n">
        <v>10.5558974978686</v>
      </c>
      <c r="AS134" s="5" t="n">
        <v>10.3601000174305</v>
      </c>
      <c r="AT134" s="5" t="n">
        <v>10.8381657317517</v>
      </c>
      <c r="AU134" s="5" t="n">
        <v>10.1814544546221</v>
      </c>
    </row>
    <row r="135" customFormat="false" ht="12.75" hidden="false" customHeight="false" outlineLevel="0" collapsed="false">
      <c r="A135" s="5" t="s">
        <v>644</v>
      </c>
      <c r="B135" s="5" t="s">
        <v>645</v>
      </c>
      <c r="C135" s="9" t="str">
        <f aca="false">HYPERLINK("http://www.ncbi.nlm.nih.gov/entrez/query.fcgi?cmd=search&amp;db=nucleotide&amp;term=NM_024524","NM_024524")</f>
        <v>NM_024524</v>
      </c>
      <c r="D135" s="9" t="str">
        <f aca="false">HYPERLINK("http://www.ncbi.nlm.nih.gov/entrez/query.fcgi?cmd=search&amp;db=unigene&amp;term=Hs.529609&amp;dopt=unigene","Hs.529609")</f>
        <v>Hs.529609</v>
      </c>
      <c r="E135" s="5" t="s">
        <v>646</v>
      </c>
      <c r="F135" s="5" t="n">
        <v>0.00290583254300071</v>
      </c>
      <c r="G135" s="5" t="n">
        <v>2.36327078636738</v>
      </c>
      <c r="H135" s="5" t="n">
        <v>16</v>
      </c>
      <c r="I135" s="5" t="n">
        <v>0.00589223028404871</v>
      </c>
      <c r="J135" s="5" t="s">
        <v>332</v>
      </c>
      <c r="K135" s="5" t="s">
        <v>332</v>
      </c>
      <c r="L135" s="5" t="s">
        <v>332</v>
      </c>
      <c r="M135" s="5" t="s">
        <v>332</v>
      </c>
      <c r="N135" s="5" t="s">
        <v>332</v>
      </c>
      <c r="O135" s="5" t="s">
        <v>332</v>
      </c>
      <c r="P135" s="5" t="s">
        <v>332</v>
      </c>
      <c r="Q135" s="5" t="s">
        <v>332</v>
      </c>
      <c r="R135" s="5" t="s">
        <v>332</v>
      </c>
      <c r="S135" s="5" t="s">
        <v>332</v>
      </c>
      <c r="T135" s="5" t="s">
        <v>332</v>
      </c>
      <c r="U135" s="5" t="s">
        <v>332</v>
      </c>
      <c r="V135" s="5" t="s">
        <v>332</v>
      </c>
      <c r="W135" s="5" t="s">
        <v>332</v>
      </c>
      <c r="X135" s="5" t="s">
        <v>332</v>
      </c>
      <c r="Y135" s="5" t="s">
        <v>332</v>
      </c>
      <c r="Z135" s="5" t="s">
        <v>332</v>
      </c>
      <c r="AA135" s="5" t="s">
        <v>332</v>
      </c>
      <c r="AB135" s="5" t="s">
        <v>332</v>
      </c>
      <c r="AC135" s="5" t="n">
        <v>4.69788225144744</v>
      </c>
      <c r="AD135" s="5" t="n">
        <v>6.01710819198307</v>
      </c>
      <c r="AE135" s="5" t="n">
        <v>3.12466333034045</v>
      </c>
      <c r="AF135" s="5" t="n">
        <v>2.47167248176855</v>
      </c>
      <c r="AG135" s="5" t="n">
        <v>6.32402442777987</v>
      </c>
      <c r="AH135" s="5" t="n">
        <v>3.19172928329819</v>
      </c>
      <c r="AI135" s="5" t="n">
        <v>2.06233264264387</v>
      </c>
      <c r="AJ135" s="5" t="n">
        <v>1.23269250689346</v>
      </c>
      <c r="AK135" s="5" t="n">
        <v>5.20511856488025</v>
      </c>
      <c r="AL135" s="5" t="n">
        <v>3.9014637491549</v>
      </c>
      <c r="AM135" s="5" t="n">
        <v>2.2741217631362</v>
      </c>
      <c r="AN135" s="5" t="n">
        <v>5.48711710467238</v>
      </c>
      <c r="AO135" s="5" t="n">
        <v>6.04990644523089</v>
      </c>
      <c r="AP135" s="5" t="n">
        <v>2.63422976063067</v>
      </c>
      <c r="AQ135" s="5" t="n">
        <v>5.89385144498229</v>
      </c>
      <c r="AR135" s="5" t="n">
        <v>2.80009040038781</v>
      </c>
      <c r="AS135" s="5" t="n">
        <v>3.64068256543411</v>
      </c>
      <c r="AT135" s="5" t="n">
        <v>5.18596064409459</v>
      </c>
      <c r="AU135" s="5" t="n">
        <v>5.52659046358539</v>
      </c>
    </row>
    <row r="136" customFormat="false" ht="12.75" hidden="false" customHeight="false" outlineLevel="0" collapsed="false">
      <c r="A136" s="5" t="s">
        <v>647</v>
      </c>
      <c r="B136" s="5" t="s">
        <v>648</v>
      </c>
      <c r="C136" s="9" t="str">
        <f aca="false">HYPERLINK("http://www.ncbi.nlm.nih.gov/entrez/query.fcgi?cmd=search&amp;db=nucleotide&amp;term=AF248634","AF248634")</f>
        <v>AF248634</v>
      </c>
      <c r="D136" s="9" t="str">
        <f aca="false">HYPERLINK("http://www.ncbi.nlm.nih.gov/entrez/query.fcgi?cmd=search&amp;db=unigene&amp;term=Hs.158287&amp;dopt=unigene","Hs.158287")</f>
        <v>Hs.158287</v>
      </c>
      <c r="E136" s="5" t="s">
        <v>649</v>
      </c>
      <c r="F136" s="5" t="n">
        <v>0.00290583254300071</v>
      </c>
      <c r="G136" s="5" t="n">
        <v>2.27342756053152</v>
      </c>
      <c r="H136" s="5" t="n">
        <v>16</v>
      </c>
      <c r="I136" s="5" t="n">
        <v>0.00589223028404871</v>
      </c>
      <c r="J136" s="5" t="s">
        <v>332</v>
      </c>
      <c r="K136" s="5" t="s">
        <v>332</v>
      </c>
      <c r="L136" s="5" t="s">
        <v>332</v>
      </c>
      <c r="M136" s="5" t="s">
        <v>332</v>
      </c>
      <c r="N136" s="5" t="s">
        <v>332</v>
      </c>
      <c r="O136" s="5" t="s">
        <v>332</v>
      </c>
      <c r="P136" s="5" t="s">
        <v>332</v>
      </c>
      <c r="Q136" s="5" t="s">
        <v>332</v>
      </c>
      <c r="R136" s="5" t="s">
        <v>332</v>
      </c>
      <c r="S136" s="5" t="s">
        <v>332</v>
      </c>
      <c r="T136" s="5" t="s">
        <v>332</v>
      </c>
      <c r="U136" s="5" t="s">
        <v>332</v>
      </c>
      <c r="V136" s="5" t="s">
        <v>332</v>
      </c>
      <c r="W136" s="5" t="s">
        <v>332</v>
      </c>
      <c r="X136" s="5" t="s">
        <v>332</v>
      </c>
      <c r="Y136" s="5" t="s">
        <v>332</v>
      </c>
      <c r="Z136" s="5" t="s">
        <v>332</v>
      </c>
      <c r="AA136" s="5" t="s">
        <v>332</v>
      </c>
      <c r="AB136" s="5" t="s">
        <v>332</v>
      </c>
      <c r="AC136" s="5" t="n">
        <v>7.23518006891357</v>
      </c>
      <c r="AD136" s="5" t="n">
        <v>6.37333408336093</v>
      </c>
      <c r="AE136" s="5" t="n">
        <v>6.86149076597177</v>
      </c>
      <c r="AF136" s="5" t="n">
        <v>2.30094488717879</v>
      </c>
      <c r="AG136" s="5" t="n">
        <v>6.80106239812702</v>
      </c>
      <c r="AH136" s="5" t="n">
        <v>6.79006353444337</v>
      </c>
      <c r="AI136" s="5" t="n">
        <v>5.29726033303431</v>
      </c>
      <c r="AJ136" s="5" t="n">
        <v>2.88391197986768</v>
      </c>
      <c r="AK136" s="5" t="n">
        <v>7.03046575142914</v>
      </c>
      <c r="AL136" s="5" t="n">
        <v>6.00689114618298</v>
      </c>
      <c r="AM136" s="5" t="n">
        <v>6.03093774252287</v>
      </c>
      <c r="AN136" s="5" t="n">
        <v>6.16266330257328</v>
      </c>
      <c r="AO136" s="5" t="n">
        <v>3.76413167245526</v>
      </c>
      <c r="AP136" s="5" t="n">
        <v>5.9021571914665</v>
      </c>
      <c r="AQ136" s="5" t="n">
        <v>6.89743770868272</v>
      </c>
      <c r="AR136" s="5" t="n">
        <v>3.65430785419959</v>
      </c>
      <c r="AS136" s="5" t="n">
        <v>4.66733623859669</v>
      </c>
      <c r="AT136" s="5" t="n">
        <v>6.21225574532149</v>
      </c>
      <c r="AU136" s="5" t="n">
        <v>6.91813441633639</v>
      </c>
    </row>
    <row r="137" customFormat="false" ht="12.75" hidden="false" customHeight="false" outlineLevel="0" collapsed="false">
      <c r="A137" s="5" t="s">
        <v>71</v>
      </c>
      <c r="B137" s="5" t="s">
        <v>650</v>
      </c>
      <c r="C137" s="9" t="str">
        <f aca="false">HYPERLINK("http://www.ncbi.nlm.nih.gov/entrez/query.fcgi?cmd=search&amp;db=nucleotide&amp;term=BE644798","BE644798")</f>
        <v>BE644798</v>
      </c>
      <c r="D137" s="9" t="str">
        <f aca="false">HYPERLINK("http://www.ncbi.nlm.nih.gov/entrez/query.fcgi?cmd=search&amp;db=unigene&amp;term=NA&amp;dopt=unigene","NA")</f>
        <v>NA</v>
      </c>
      <c r="E137" s="5" t="s">
        <v>71</v>
      </c>
      <c r="F137" s="5" t="n">
        <v>0.00290583254300071</v>
      </c>
      <c r="G137" s="5" t="n">
        <v>2.15564453613007</v>
      </c>
      <c r="H137" s="5" t="n">
        <v>16</v>
      </c>
      <c r="I137" s="5" t="n">
        <v>0.00589223028404871</v>
      </c>
      <c r="J137" s="5" t="s">
        <v>332</v>
      </c>
      <c r="K137" s="5" t="s">
        <v>332</v>
      </c>
      <c r="L137" s="5" t="s">
        <v>332</v>
      </c>
      <c r="M137" s="5" t="s">
        <v>332</v>
      </c>
      <c r="N137" s="5" t="s">
        <v>332</v>
      </c>
      <c r="O137" s="5" t="s">
        <v>332</v>
      </c>
      <c r="P137" s="5" t="s">
        <v>332</v>
      </c>
      <c r="Q137" s="5" t="s">
        <v>332</v>
      </c>
      <c r="R137" s="5" t="s">
        <v>332</v>
      </c>
      <c r="S137" s="5" t="s">
        <v>332</v>
      </c>
      <c r="T137" s="5" t="s">
        <v>332</v>
      </c>
      <c r="U137" s="5" t="s">
        <v>332</v>
      </c>
      <c r="V137" s="5" t="s">
        <v>332</v>
      </c>
      <c r="W137" s="5" t="s">
        <v>332</v>
      </c>
      <c r="X137" s="5" t="s">
        <v>332</v>
      </c>
      <c r="Y137" s="5" t="s">
        <v>332</v>
      </c>
      <c r="Z137" s="5" t="s">
        <v>332</v>
      </c>
      <c r="AA137" s="5" t="s">
        <v>332</v>
      </c>
      <c r="AB137" s="5" t="s">
        <v>332</v>
      </c>
      <c r="AC137" s="5" t="n">
        <v>4.93785742547627</v>
      </c>
      <c r="AD137" s="5" t="n">
        <v>5.15774333960042</v>
      </c>
      <c r="AE137" s="5" t="n">
        <v>5.45634628151781</v>
      </c>
      <c r="AF137" s="5" t="n">
        <v>3.28350361470588</v>
      </c>
      <c r="AG137" s="5" t="n">
        <v>5.53122135254853</v>
      </c>
      <c r="AH137" s="5" t="n">
        <v>5.40923221852132</v>
      </c>
      <c r="AI137" s="5" t="n">
        <v>2.01951579199402</v>
      </c>
      <c r="AJ137" s="5" t="n">
        <v>2.52202864513367</v>
      </c>
      <c r="AK137" s="5" t="n">
        <v>4.20394837559038</v>
      </c>
      <c r="AL137" s="5" t="n">
        <v>6.63532473153316</v>
      </c>
      <c r="AM137" s="5" t="n">
        <v>4.03213162855237</v>
      </c>
      <c r="AN137" s="5" t="n">
        <v>5.51513302582527</v>
      </c>
      <c r="AO137" s="5" t="n">
        <v>5.26432351321945</v>
      </c>
      <c r="AP137" s="5" t="n">
        <v>3.5207439529381</v>
      </c>
      <c r="AQ137" s="5" t="n">
        <v>6.9560545982067</v>
      </c>
      <c r="AR137" s="5" t="n">
        <v>3.17958646876594</v>
      </c>
      <c r="AS137" s="5" t="n">
        <v>4.39145415151781</v>
      </c>
      <c r="AT137" s="5" t="n">
        <v>5.47564499542545</v>
      </c>
      <c r="AU137" s="5" t="n">
        <v>4.43488817129392</v>
      </c>
    </row>
    <row r="138" customFormat="false" ht="12.75" hidden="false" customHeight="false" outlineLevel="0" collapsed="false">
      <c r="A138" s="5" t="s">
        <v>651</v>
      </c>
      <c r="B138" s="5" t="s">
        <v>652</v>
      </c>
      <c r="C138" s="9" t="str">
        <f aca="false">HYPERLINK("http://www.ncbi.nlm.nih.gov/entrez/query.fcgi?cmd=search&amp;db=nucleotide&amp;term=AW134979","AW134979")</f>
        <v>AW134979</v>
      </c>
      <c r="D138" s="9" t="str">
        <f aca="false">HYPERLINK("http://www.ncbi.nlm.nih.gov/entrez/query.fcgi?cmd=search&amp;db=unigene&amp;term=Hs.508958&amp;dopt=unigene","Hs.508958")</f>
        <v>Hs.508958</v>
      </c>
      <c r="E138" s="5" t="s">
        <v>653</v>
      </c>
      <c r="F138" s="5" t="n">
        <v>0.00290583254300071</v>
      </c>
      <c r="G138" s="5" t="n">
        <v>2.02194032461715</v>
      </c>
      <c r="H138" s="5" t="n">
        <v>16</v>
      </c>
      <c r="I138" s="5" t="n">
        <v>0.00589223028404871</v>
      </c>
      <c r="J138" s="5" t="s">
        <v>332</v>
      </c>
      <c r="K138" s="5" t="s">
        <v>332</v>
      </c>
      <c r="L138" s="5" t="s">
        <v>332</v>
      </c>
      <c r="M138" s="5" t="s">
        <v>332</v>
      </c>
      <c r="N138" s="5" t="s">
        <v>332</v>
      </c>
      <c r="O138" s="5" t="s">
        <v>332</v>
      </c>
      <c r="P138" s="5" t="s">
        <v>332</v>
      </c>
      <c r="Q138" s="5" t="s">
        <v>332</v>
      </c>
      <c r="R138" s="5" t="s">
        <v>332</v>
      </c>
      <c r="S138" s="5" t="s">
        <v>332</v>
      </c>
      <c r="T138" s="5" t="s">
        <v>332</v>
      </c>
      <c r="U138" s="5" t="s">
        <v>332</v>
      </c>
      <c r="V138" s="5" t="s">
        <v>332</v>
      </c>
      <c r="W138" s="5" t="s">
        <v>332</v>
      </c>
      <c r="X138" s="5" t="s">
        <v>332</v>
      </c>
      <c r="Y138" s="5" t="s">
        <v>332</v>
      </c>
      <c r="Z138" s="5" t="s">
        <v>332</v>
      </c>
      <c r="AA138" s="5" t="s">
        <v>332</v>
      </c>
      <c r="AB138" s="5" t="s">
        <v>332</v>
      </c>
      <c r="AC138" s="5" t="n">
        <v>5.67190145080924</v>
      </c>
      <c r="AD138" s="5" t="n">
        <v>6.95134411043381</v>
      </c>
      <c r="AE138" s="5" t="n">
        <v>4.0534688213836</v>
      </c>
      <c r="AF138" s="5" t="n">
        <v>2.11757988501564</v>
      </c>
      <c r="AG138" s="5" t="n">
        <v>5.81266239920427</v>
      </c>
      <c r="AH138" s="5" t="n">
        <v>5.22224763013912</v>
      </c>
      <c r="AI138" s="5" t="n">
        <v>1.61495038462772</v>
      </c>
      <c r="AJ138" s="5" t="n">
        <v>3.70937853084511</v>
      </c>
      <c r="AK138" s="5" t="n">
        <v>4.93356202419135</v>
      </c>
      <c r="AL138" s="5" t="n">
        <v>1.48494352132659</v>
      </c>
      <c r="AM138" s="5" t="n">
        <v>2.86938308646889</v>
      </c>
      <c r="AN138" s="5" t="n">
        <v>5.44037515204092</v>
      </c>
      <c r="AO138" s="5" t="n">
        <v>3.95911536434541</v>
      </c>
      <c r="AP138" s="5" t="n">
        <v>3.3658419906819</v>
      </c>
      <c r="AQ138" s="5" t="n">
        <v>5.61233767396503</v>
      </c>
      <c r="AR138" s="5" t="n">
        <v>2.99638795700228</v>
      </c>
      <c r="AS138" s="5" t="n">
        <v>2.43929423043809</v>
      </c>
      <c r="AT138" s="5" t="n">
        <v>5.42686911651488</v>
      </c>
      <c r="AU138" s="5" t="n">
        <v>4.04111865618981</v>
      </c>
    </row>
    <row r="139" customFormat="false" ht="12.75" hidden="false" customHeight="false" outlineLevel="0" collapsed="false">
      <c r="A139" s="5" t="s">
        <v>654</v>
      </c>
      <c r="B139" s="5" t="s">
        <v>655</v>
      </c>
      <c r="C139" s="9" t="str">
        <f aca="false">HYPERLINK("http://www.ncbi.nlm.nih.gov/entrez/query.fcgi?cmd=search&amp;db=nucleotide&amp;term=AF288161","AF288161")</f>
        <v>AF288161</v>
      </c>
      <c r="D139" s="9" t="str">
        <f aca="false">HYPERLINK("http://www.ncbi.nlm.nih.gov/entrez/query.fcgi?cmd=search&amp;db=unigene&amp;term=Hs.494326&amp;dopt=unigene","Hs.494326")</f>
        <v>Hs.494326</v>
      </c>
      <c r="E139" s="5" t="s">
        <v>656</v>
      </c>
      <c r="F139" s="5" t="n">
        <v>0.00290583254300071</v>
      </c>
      <c r="G139" s="5" t="n">
        <v>2.01770006999753</v>
      </c>
      <c r="H139" s="5" t="n">
        <v>16</v>
      </c>
      <c r="I139" s="5" t="n">
        <v>0.00589223028404871</v>
      </c>
      <c r="J139" s="5" t="s">
        <v>332</v>
      </c>
      <c r="K139" s="5" t="s">
        <v>332</v>
      </c>
      <c r="L139" s="5" t="s">
        <v>332</v>
      </c>
      <c r="M139" s="5" t="s">
        <v>332</v>
      </c>
      <c r="N139" s="5" t="s">
        <v>332</v>
      </c>
      <c r="O139" s="5" t="s">
        <v>332</v>
      </c>
      <c r="P139" s="5" t="s">
        <v>332</v>
      </c>
      <c r="Q139" s="5" t="s">
        <v>332</v>
      </c>
      <c r="R139" s="5" t="s">
        <v>332</v>
      </c>
      <c r="S139" s="5" t="s">
        <v>332</v>
      </c>
      <c r="T139" s="5" t="s">
        <v>332</v>
      </c>
      <c r="U139" s="5" t="s">
        <v>332</v>
      </c>
      <c r="V139" s="5" t="s">
        <v>332</v>
      </c>
      <c r="W139" s="5" t="s">
        <v>332</v>
      </c>
      <c r="X139" s="5" t="s">
        <v>332</v>
      </c>
      <c r="Y139" s="5" t="s">
        <v>332</v>
      </c>
      <c r="Z139" s="5" t="s">
        <v>332</v>
      </c>
      <c r="AA139" s="5" t="s">
        <v>332</v>
      </c>
      <c r="AB139" s="5" t="s">
        <v>332</v>
      </c>
      <c r="AC139" s="5" t="n">
        <v>4.96106221541309</v>
      </c>
      <c r="AD139" s="5" t="n">
        <v>4.98954435576629</v>
      </c>
      <c r="AE139" s="5" t="n">
        <v>4.16746933984748</v>
      </c>
      <c r="AF139" s="5" t="n">
        <v>2.83300122354592</v>
      </c>
      <c r="AG139" s="5" t="n">
        <v>4.72940939542386</v>
      </c>
      <c r="AH139" s="5" t="n">
        <v>3.05806065038618</v>
      </c>
      <c r="AI139" s="5" t="n">
        <v>3.22840197036039</v>
      </c>
      <c r="AJ139" s="5" t="n">
        <v>1.64437773125785</v>
      </c>
      <c r="AK139" s="5" t="n">
        <v>5.6970517614104</v>
      </c>
      <c r="AL139" s="5" t="n">
        <v>3.51051548306614</v>
      </c>
      <c r="AM139" s="5" t="n">
        <v>3.08168212557316</v>
      </c>
      <c r="AN139" s="5" t="n">
        <v>5.53961536713915</v>
      </c>
      <c r="AO139" s="5" t="n">
        <v>1.66401229917139</v>
      </c>
      <c r="AP139" s="5" t="n">
        <v>2.50897976580772</v>
      </c>
      <c r="AQ139" s="5" t="n">
        <v>6.69496093104365</v>
      </c>
      <c r="AR139" s="5" t="n">
        <v>1.64470663526751</v>
      </c>
      <c r="AS139" s="5" t="n">
        <v>3.29036017169164</v>
      </c>
      <c r="AT139" s="5" t="n">
        <v>4.81793764009017</v>
      </c>
      <c r="AU139" s="5" t="n">
        <v>6.1434055911541</v>
      </c>
    </row>
    <row r="140" customFormat="false" ht="12.75" hidden="false" customHeight="false" outlineLevel="0" collapsed="false">
      <c r="A140" s="5" t="s">
        <v>657</v>
      </c>
      <c r="B140" s="5" t="s">
        <v>658</v>
      </c>
      <c r="C140" s="9" t="str">
        <f aca="false">HYPERLINK("http://www.ncbi.nlm.nih.gov/entrez/query.fcgi?cmd=search&amp;db=nucleotide&amp;term=BI598673","BI598673")</f>
        <v>BI598673</v>
      </c>
      <c r="D140" s="9" t="str">
        <f aca="false">HYPERLINK("http://www.ncbi.nlm.nih.gov/entrez/query.fcgi?cmd=search&amp;db=unigene&amp;term=Hs.466158&amp;dopt=unigene","Hs.466158")</f>
        <v>Hs.466158</v>
      </c>
      <c r="E140" s="5" t="s">
        <v>71</v>
      </c>
      <c r="F140" s="5" t="n">
        <v>0.00290583254300071</v>
      </c>
      <c r="G140" s="5" t="n">
        <v>1.79787565607093</v>
      </c>
      <c r="H140" s="5" t="n">
        <v>16</v>
      </c>
      <c r="I140" s="5" t="n">
        <v>0.00589223028404871</v>
      </c>
      <c r="J140" s="5" t="s">
        <v>332</v>
      </c>
      <c r="K140" s="5" t="s">
        <v>332</v>
      </c>
      <c r="L140" s="5" t="s">
        <v>332</v>
      </c>
      <c r="M140" s="5" t="s">
        <v>332</v>
      </c>
      <c r="N140" s="5" t="s">
        <v>332</v>
      </c>
      <c r="O140" s="5" t="s">
        <v>332</v>
      </c>
      <c r="P140" s="5" t="s">
        <v>332</v>
      </c>
      <c r="Q140" s="5" t="s">
        <v>332</v>
      </c>
      <c r="R140" s="5" t="s">
        <v>332</v>
      </c>
      <c r="S140" s="5" t="s">
        <v>332</v>
      </c>
      <c r="T140" s="5" t="s">
        <v>332</v>
      </c>
      <c r="U140" s="5" t="s">
        <v>332</v>
      </c>
      <c r="V140" s="5" t="s">
        <v>332</v>
      </c>
      <c r="W140" s="5" t="s">
        <v>332</v>
      </c>
      <c r="X140" s="5" t="s">
        <v>332</v>
      </c>
      <c r="Y140" s="5" t="s">
        <v>332</v>
      </c>
      <c r="Z140" s="5" t="s">
        <v>332</v>
      </c>
      <c r="AA140" s="5" t="s">
        <v>332</v>
      </c>
      <c r="AB140" s="5" t="s">
        <v>332</v>
      </c>
      <c r="AC140" s="5" t="n">
        <v>4.92774756355193</v>
      </c>
      <c r="AD140" s="5" t="n">
        <v>5.61481212055406</v>
      </c>
      <c r="AE140" s="5" t="n">
        <v>5.81141862621505</v>
      </c>
      <c r="AF140" s="5" t="n">
        <v>2.60149223314561</v>
      </c>
      <c r="AG140" s="5" t="n">
        <v>4.50681284131843</v>
      </c>
      <c r="AH140" s="5" t="n">
        <v>3.48519957358511</v>
      </c>
      <c r="AI140" s="5" t="n">
        <v>2.03164328563675</v>
      </c>
      <c r="AJ140" s="5" t="n">
        <v>3.69474705384223</v>
      </c>
      <c r="AK140" s="5" t="n">
        <v>4.46422337997013</v>
      </c>
      <c r="AL140" s="5" t="n">
        <v>5.82034746555886</v>
      </c>
      <c r="AM140" s="5" t="n">
        <v>2.08233463773559</v>
      </c>
      <c r="AN140" s="5" t="n">
        <v>5.44408776310223</v>
      </c>
      <c r="AO140" s="5" t="n">
        <v>3.4910924835654</v>
      </c>
      <c r="AP140" s="5" t="n">
        <v>2.34900487826837</v>
      </c>
      <c r="AQ140" s="5" t="n">
        <v>4.13003932707362</v>
      </c>
      <c r="AR140" s="5" t="n">
        <v>3.68693868916671</v>
      </c>
      <c r="AS140" s="5" t="n">
        <v>2.80169429270928</v>
      </c>
      <c r="AT140" s="5" t="n">
        <v>6.26659975335644</v>
      </c>
      <c r="AU140" s="5" t="n">
        <v>4.5196289310013</v>
      </c>
    </row>
    <row r="141" customFormat="false" ht="12.75" hidden="false" customHeight="false" outlineLevel="0" collapsed="false">
      <c r="A141" s="5" t="s">
        <v>71</v>
      </c>
      <c r="B141" s="5" t="s">
        <v>659</v>
      </c>
      <c r="C141" s="9" t="str">
        <f aca="false">HYPERLINK("http://www.ncbi.nlm.nih.gov/entrez/query.fcgi?cmd=search&amp;db=nucleotide&amp;term=AU147726","AU147726")</f>
        <v>AU147726</v>
      </c>
      <c r="D141" s="9" t="str">
        <f aca="false">HYPERLINK("http://www.ncbi.nlm.nih.gov/entrez/query.fcgi?cmd=search&amp;db=unigene&amp;term=NA&amp;dopt=unigene","NA")</f>
        <v>NA</v>
      </c>
      <c r="E141" s="5" t="s">
        <v>71</v>
      </c>
      <c r="F141" s="5" t="n">
        <v>0.00290583254300071</v>
      </c>
      <c r="G141" s="5" t="n">
        <v>1.76583380889942</v>
      </c>
      <c r="H141" s="5" t="n">
        <v>16</v>
      </c>
      <c r="I141" s="5" t="n">
        <v>0.00589223028404871</v>
      </c>
      <c r="J141" s="5" t="s">
        <v>332</v>
      </c>
      <c r="K141" s="5" t="s">
        <v>332</v>
      </c>
      <c r="L141" s="5" t="s">
        <v>332</v>
      </c>
      <c r="M141" s="5" t="s">
        <v>332</v>
      </c>
      <c r="N141" s="5" t="s">
        <v>332</v>
      </c>
      <c r="O141" s="5" t="s">
        <v>332</v>
      </c>
      <c r="P141" s="5" t="s">
        <v>332</v>
      </c>
      <c r="Q141" s="5" t="s">
        <v>332</v>
      </c>
      <c r="R141" s="5" t="s">
        <v>332</v>
      </c>
      <c r="S141" s="5" t="s">
        <v>332</v>
      </c>
      <c r="T141" s="5" t="s">
        <v>332</v>
      </c>
      <c r="U141" s="5" t="s">
        <v>332</v>
      </c>
      <c r="V141" s="5" t="s">
        <v>332</v>
      </c>
      <c r="W141" s="5" t="s">
        <v>332</v>
      </c>
      <c r="X141" s="5" t="s">
        <v>332</v>
      </c>
      <c r="Y141" s="5" t="s">
        <v>332</v>
      </c>
      <c r="Z141" s="5" t="s">
        <v>332</v>
      </c>
      <c r="AA141" s="5" t="s">
        <v>332</v>
      </c>
      <c r="AB141" s="5" t="s">
        <v>332</v>
      </c>
      <c r="AC141" s="5" t="n">
        <v>2.6376253392958</v>
      </c>
      <c r="AD141" s="5" t="n">
        <v>6.13921626940467</v>
      </c>
      <c r="AE141" s="5" t="n">
        <v>3.27435325981593</v>
      </c>
      <c r="AF141" s="5" t="n">
        <v>2.59965309650768</v>
      </c>
      <c r="AG141" s="5" t="n">
        <v>2.04434908096825</v>
      </c>
      <c r="AH141" s="5" t="n">
        <v>5.47581119960986</v>
      </c>
      <c r="AI141" s="5" t="n">
        <v>1.30840788120081</v>
      </c>
      <c r="AJ141" s="5" t="n">
        <v>1.34425009908799</v>
      </c>
      <c r="AK141" s="5" t="n">
        <v>3.01685098707049</v>
      </c>
      <c r="AL141" s="5" t="n">
        <v>1.84400720088612</v>
      </c>
      <c r="AM141" s="5" t="n">
        <v>1.01973589314727</v>
      </c>
      <c r="AN141" s="5" t="n">
        <v>5.09292012724446</v>
      </c>
      <c r="AO141" s="5" t="n">
        <v>4.32694088449497</v>
      </c>
      <c r="AP141" s="5" t="n">
        <v>1.46336008771596</v>
      </c>
      <c r="AQ141" s="5" t="n">
        <v>3.5088214343709</v>
      </c>
      <c r="AR141" s="5" t="n">
        <v>1.95414065094246</v>
      </c>
      <c r="AS141" s="5" t="n">
        <v>1.02840305669227</v>
      </c>
      <c r="AT141" s="5" t="n">
        <v>2.82886142623464</v>
      </c>
      <c r="AU141" s="5" t="n">
        <v>2.75914530280136</v>
      </c>
    </row>
    <row r="142" customFormat="false" ht="12.75" hidden="false" customHeight="false" outlineLevel="0" collapsed="false">
      <c r="A142" s="5" t="s">
        <v>660</v>
      </c>
      <c r="B142" s="5" t="s">
        <v>661</v>
      </c>
      <c r="C142" s="9" t="str">
        <f aca="false">HYPERLINK("http://www.ncbi.nlm.nih.gov/entrez/query.fcgi?cmd=search&amp;db=nucleotide&amp;term=AJ130712","AJ130712")</f>
        <v>AJ130712</v>
      </c>
      <c r="D142" s="9" t="str">
        <f aca="false">HYPERLINK("http://www.ncbi.nlm.nih.gov/entrez/query.fcgi?cmd=search&amp;db=unigene&amp;term=Hs.274470&amp;dopt=unigene","Hs.274470")</f>
        <v>Hs.274470</v>
      </c>
      <c r="E142" s="5" t="s">
        <v>662</v>
      </c>
      <c r="F142" s="5" t="n">
        <v>0.00290583254300071</v>
      </c>
      <c r="G142" s="5" t="n">
        <v>1.73823327766832</v>
      </c>
      <c r="H142" s="5" t="n">
        <v>16</v>
      </c>
      <c r="I142" s="5" t="n">
        <v>0.00589223028404871</v>
      </c>
      <c r="J142" s="5" t="s">
        <v>332</v>
      </c>
      <c r="K142" s="5" t="s">
        <v>332</v>
      </c>
      <c r="L142" s="5" t="s">
        <v>332</v>
      </c>
      <c r="M142" s="5" t="s">
        <v>332</v>
      </c>
      <c r="N142" s="5" t="s">
        <v>332</v>
      </c>
      <c r="O142" s="5" t="s">
        <v>332</v>
      </c>
      <c r="P142" s="5" t="s">
        <v>332</v>
      </c>
      <c r="Q142" s="5" t="s">
        <v>332</v>
      </c>
      <c r="R142" s="5" t="s">
        <v>332</v>
      </c>
      <c r="S142" s="5" t="s">
        <v>332</v>
      </c>
      <c r="T142" s="5" t="s">
        <v>332</v>
      </c>
      <c r="U142" s="5" t="s">
        <v>332</v>
      </c>
      <c r="V142" s="5" t="s">
        <v>332</v>
      </c>
      <c r="W142" s="5" t="s">
        <v>332</v>
      </c>
      <c r="X142" s="5" t="s">
        <v>332</v>
      </c>
      <c r="Y142" s="5" t="s">
        <v>332</v>
      </c>
      <c r="Z142" s="5" t="s">
        <v>332</v>
      </c>
      <c r="AA142" s="5" t="s">
        <v>332</v>
      </c>
      <c r="AB142" s="5" t="s">
        <v>332</v>
      </c>
      <c r="AC142" s="5" t="n">
        <v>4.95717990308665</v>
      </c>
      <c r="AD142" s="5" t="n">
        <v>4.85092638733154</v>
      </c>
      <c r="AE142" s="5" t="n">
        <v>3.9550130486771</v>
      </c>
      <c r="AF142" s="5" t="n">
        <v>2.26853595782454</v>
      </c>
      <c r="AG142" s="5" t="n">
        <v>4.67601217398868</v>
      </c>
      <c r="AH142" s="5" t="n">
        <v>4.81090175779497</v>
      </c>
      <c r="AI142" s="5" t="n">
        <v>4.07731880404982</v>
      </c>
      <c r="AJ142" s="5" t="n">
        <v>3.12586087466835</v>
      </c>
      <c r="AK142" s="5" t="n">
        <v>4.5729854614916</v>
      </c>
      <c r="AL142" s="5" t="n">
        <v>5.20984865951445</v>
      </c>
      <c r="AM142" s="5" t="n">
        <v>3.66822873313394</v>
      </c>
      <c r="AN142" s="5" t="n">
        <v>5.156558426359</v>
      </c>
      <c r="AO142" s="5" t="n">
        <v>4.53846424651084</v>
      </c>
      <c r="AP142" s="5" t="n">
        <v>2.63335425652262</v>
      </c>
      <c r="AQ142" s="5" t="n">
        <v>3.65589082034235</v>
      </c>
      <c r="AR142" s="5" t="n">
        <v>3.02503970922738</v>
      </c>
      <c r="AS142" s="5" t="n">
        <v>1.68171238940474</v>
      </c>
      <c r="AT142" s="5" t="n">
        <v>4.11618920931542</v>
      </c>
      <c r="AU142" s="5" t="n">
        <v>4.85444809748612</v>
      </c>
    </row>
    <row r="143" customFormat="false" ht="12.75" hidden="false" customHeight="false" outlineLevel="0" collapsed="false">
      <c r="A143" s="5" t="s">
        <v>663</v>
      </c>
      <c r="B143" s="5" t="s">
        <v>664</v>
      </c>
      <c r="C143" s="9" t="str">
        <f aca="false">HYPERLINK("http://www.ncbi.nlm.nih.gov/entrez/query.fcgi?cmd=search&amp;db=nucleotide&amp;term=AK055023","AK055023")</f>
        <v>AK055023</v>
      </c>
      <c r="D143" s="9" t="str">
        <f aca="false">HYPERLINK("http://www.ncbi.nlm.nih.gov/entrez/query.fcgi?cmd=search&amp;db=unigene&amp;term=Hs.434134&amp;dopt=unigene","Hs.434134")</f>
        <v>Hs.434134</v>
      </c>
      <c r="E143" s="5" t="s">
        <v>71</v>
      </c>
      <c r="F143" s="5" t="n">
        <v>0.00290583254300071</v>
      </c>
      <c r="G143" s="5" t="n">
        <v>1.72055975899883</v>
      </c>
      <c r="H143" s="5" t="n">
        <v>16</v>
      </c>
      <c r="I143" s="5" t="n">
        <v>0.00589223028404871</v>
      </c>
      <c r="J143" s="5" t="s">
        <v>332</v>
      </c>
      <c r="K143" s="5" t="s">
        <v>332</v>
      </c>
      <c r="L143" s="5" t="s">
        <v>332</v>
      </c>
      <c r="M143" s="5" t="s">
        <v>332</v>
      </c>
      <c r="N143" s="5" t="s">
        <v>332</v>
      </c>
      <c r="O143" s="5" t="s">
        <v>332</v>
      </c>
      <c r="P143" s="5" t="s">
        <v>332</v>
      </c>
      <c r="Q143" s="5" t="s">
        <v>332</v>
      </c>
      <c r="R143" s="5" t="s">
        <v>332</v>
      </c>
      <c r="S143" s="5" t="s">
        <v>332</v>
      </c>
      <c r="T143" s="5" t="s">
        <v>332</v>
      </c>
      <c r="U143" s="5" t="s">
        <v>332</v>
      </c>
      <c r="V143" s="5" t="s">
        <v>332</v>
      </c>
      <c r="W143" s="5" t="s">
        <v>332</v>
      </c>
      <c r="X143" s="5" t="s">
        <v>332</v>
      </c>
      <c r="Y143" s="5" t="s">
        <v>332</v>
      </c>
      <c r="Z143" s="5" t="s">
        <v>332</v>
      </c>
      <c r="AA143" s="5" t="s">
        <v>332</v>
      </c>
      <c r="AB143" s="5" t="s">
        <v>332</v>
      </c>
      <c r="AC143" s="5" t="n">
        <v>5.94930631804076</v>
      </c>
      <c r="AD143" s="5" t="n">
        <v>5.60647856872713</v>
      </c>
      <c r="AE143" s="5" t="n">
        <v>5.69019862128205</v>
      </c>
      <c r="AF143" s="5" t="n">
        <v>3.26594308286509</v>
      </c>
      <c r="AG143" s="5" t="n">
        <v>5.42189429337033</v>
      </c>
      <c r="AH143" s="5" t="n">
        <v>4.75596619413568</v>
      </c>
      <c r="AI143" s="5" t="n">
        <v>2.00889882191492</v>
      </c>
      <c r="AJ143" s="5" t="n">
        <v>2.05733401026406</v>
      </c>
      <c r="AK143" s="5" t="n">
        <v>4.42054927236275</v>
      </c>
      <c r="AL143" s="5" t="n">
        <v>3.69988702380221</v>
      </c>
      <c r="AM143" s="5" t="n">
        <v>2.47021708267034</v>
      </c>
      <c r="AN143" s="5" t="n">
        <v>3.44145263138162</v>
      </c>
      <c r="AO143" s="5" t="n">
        <v>3.69635978773084</v>
      </c>
      <c r="AP143" s="5" t="n">
        <v>2.58921901006056</v>
      </c>
      <c r="AQ143" s="5" t="n">
        <v>3.74264902434985</v>
      </c>
      <c r="AR143" s="5" t="n">
        <v>2.94320232898475</v>
      </c>
      <c r="AS143" s="5" t="n">
        <v>3.20833231147014</v>
      </c>
      <c r="AT143" s="5" t="n">
        <v>3.79723138979275</v>
      </c>
      <c r="AU143" s="5" t="n">
        <v>4.49976738471749</v>
      </c>
    </row>
    <row r="144" customFormat="false" ht="12.75" hidden="false" customHeight="false" outlineLevel="0" collapsed="false">
      <c r="A144" s="5" t="s">
        <v>71</v>
      </c>
      <c r="B144" s="5" t="s">
        <v>665</v>
      </c>
      <c r="C144" s="9" t="str">
        <f aca="false">HYPERLINK("http://www.ncbi.nlm.nih.gov/entrez/query.fcgi?cmd=search&amp;db=nucleotide&amp;term=AI811800","AI811800")</f>
        <v>AI811800</v>
      </c>
      <c r="D144" s="9" t="str">
        <f aca="false">HYPERLINK("http://www.ncbi.nlm.nih.gov/entrez/query.fcgi?cmd=search&amp;db=unigene&amp;term=NA&amp;dopt=unigene","NA")</f>
        <v>NA</v>
      </c>
      <c r="E144" s="5" t="s">
        <v>71</v>
      </c>
      <c r="F144" s="5" t="n">
        <v>0.00290583254300071</v>
      </c>
      <c r="G144" s="5" t="n">
        <v>1.58826992266926</v>
      </c>
      <c r="H144" s="5" t="n">
        <v>16</v>
      </c>
      <c r="I144" s="5" t="n">
        <v>0.00589223028404871</v>
      </c>
      <c r="J144" s="5" t="s">
        <v>336</v>
      </c>
      <c r="K144" s="5" t="s">
        <v>58</v>
      </c>
      <c r="L144" s="5" t="s">
        <v>58</v>
      </c>
      <c r="M144" s="5" t="s">
        <v>332</v>
      </c>
      <c r="N144" s="5" t="s">
        <v>332</v>
      </c>
      <c r="O144" s="5" t="s">
        <v>332</v>
      </c>
      <c r="P144" s="5" t="s">
        <v>332</v>
      </c>
      <c r="Q144" s="5" t="s">
        <v>332</v>
      </c>
      <c r="R144" s="5" t="s">
        <v>332</v>
      </c>
      <c r="S144" s="5" t="s">
        <v>332</v>
      </c>
      <c r="T144" s="5" t="s">
        <v>332</v>
      </c>
      <c r="U144" s="5" t="s">
        <v>332</v>
      </c>
      <c r="V144" s="5" t="s">
        <v>332</v>
      </c>
      <c r="W144" s="5" t="s">
        <v>332</v>
      </c>
      <c r="X144" s="5" t="s">
        <v>336</v>
      </c>
      <c r="Y144" s="5" t="s">
        <v>332</v>
      </c>
      <c r="Z144" s="5" t="s">
        <v>332</v>
      </c>
      <c r="AA144" s="5" t="s">
        <v>332</v>
      </c>
      <c r="AB144" s="5" t="s">
        <v>332</v>
      </c>
      <c r="AC144" s="5" t="n">
        <v>6.34163866702766</v>
      </c>
      <c r="AD144" s="5" t="n">
        <v>6.26231171247082</v>
      </c>
      <c r="AE144" s="5" t="n">
        <v>5.66299614361496</v>
      </c>
      <c r="AF144" s="5" t="n">
        <v>4.47628748884393</v>
      </c>
      <c r="AG144" s="5" t="n">
        <v>5.55469641922463</v>
      </c>
      <c r="AH144" s="5" t="n">
        <v>5.64873727662271</v>
      </c>
      <c r="AI144" s="5" t="n">
        <v>3.40139881161007</v>
      </c>
      <c r="AJ144" s="5" t="n">
        <v>5.31658874809871</v>
      </c>
      <c r="AK144" s="5" t="n">
        <v>5.73512663138843</v>
      </c>
      <c r="AL144" s="5" t="n">
        <v>5.42185521421449</v>
      </c>
      <c r="AM144" s="5" t="n">
        <v>5.44307983171702</v>
      </c>
      <c r="AN144" s="5" t="n">
        <v>6.56307573400077</v>
      </c>
      <c r="AO144" s="5" t="n">
        <v>5.92327533005947</v>
      </c>
      <c r="AP144" s="5" t="n">
        <v>2.50373305982425</v>
      </c>
      <c r="AQ144" s="5" t="n">
        <v>6.29406900089331</v>
      </c>
      <c r="AR144" s="5" t="n">
        <v>5.39608358772541</v>
      </c>
      <c r="AS144" s="5" t="n">
        <v>5.27437463623608</v>
      </c>
      <c r="AT144" s="5" t="n">
        <v>6.35116923488539</v>
      </c>
      <c r="AU144" s="5" t="n">
        <v>6.57715485198068</v>
      </c>
    </row>
    <row r="145" customFormat="false" ht="12.75" hidden="false" customHeight="false" outlineLevel="0" collapsed="false">
      <c r="A145" s="5" t="s">
        <v>666</v>
      </c>
      <c r="B145" s="5" t="s">
        <v>667</v>
      </c>
      <c r="C145" s="9" t="str">
        <f aca="false">HYPERLINK("http://www.ncbi.nlm.nih.gov/entrez/query.fcgi?cmd=search&amp;db=nucleotide&amp;term=BC019855","BC019855")</f>
        <v>BC019855</v>
      </c>
      <c r="D145" s="9" t="str">
        <f aca="false">HYPERLINK("http://www.ncbi.nlm.nih.gov/entrez/query.fcgi?cmd=search&amp;db=unigene&amp;term=Hs.298565&amp;dopt=unigene","Hs.298565")</f>
        <v>Hs.298565</v>
      </c>
      <c r="E145" s="5" t="s">
        <v>71</v>
      </c>
      <c r="F145" s="5" t="n">
        <v>0.00290583254300071</v>
      </c>
      <c r="G145" s="5" t="n">
        <v>1.53634788392203</v>
      </c>
      <c r="H145" s="5" t="n">
        <v>16</v>
      </c>
      <c r="I145" s="5" t="n">
        <v>0.00589223028404871</v>
      </c>
      <c r="J145" s="5" t="s">
        <v>332</v>
      </c>
      <c r="K145" s="5" t="s">
        <v>332</v>
      </c>
      <c r="L145" s="5" t="s">
        <v>332</v>
      </c>
      <c r="M145" s="5" t="s">
        <v>332</v>
      </c>
      <c r="N145" s="5" t="s">
        <v>332</v>
      </c>
      <c r="O145" s="5" t="s">
        <v>332</v>
      </c>
      <c r="P145" s="5" t="s">
        <v>332</v>
      </c>
      <c r="Q145" s="5" t="s">
        <v>332</v>
      </c>
      <c r="R145" s="5" t="s">
        <v>332</v>
      </c>
      <c r="S145" s="5" t="s">
        <v>332</v>
      </c>
      <c r="T145" s="5" t="s">
        <v>332</v>
      </c>
      <c r="U145" s="5" t="s">
        <v>332</v>
      </c>
      <c r="V145" s="5" t="s">
        <v>332</v>
      </c>
      <c r="W145" s="5" t="s">
        <v>332</v>
      </c>
      <c r="X145" s="5" t="s">
        <v>332</v>
      </c>
      <c r="Y145" s="5" t="s">
        <v>332</v>
      </c>
      <c r="Z145" s="5" t="s">
        <v>332</v>
      </c>
      <c r="AA145" s="5" t="s">
        <v>332</v>
      </c>
      <c r="AB145" s="5" t="s">
        <v>332</v>
      </c>
      <c r="AC145" s="5" t="n">
        <v>6.52114482501639</v>
      </c>
      <c r="AD145" s="5" t="n">
        <v>6.72910985731223</v>
      </c>
      <c r="AE145" s="5" t="n">
        <v>2.42345408089691</v>
      </c>
      <c r="AF145" s="5" t="n">
        <v>4.97012142399036</v>
      </c>
      <c r="AG145" s="5" t="n">
        <v>6.85598933151098</v>
      </c>
      <c r="AH145" s="5" t="n">
        <v>6.06437399806486</v>
      </c>
      <c r="AI145" s="5" t="n">
        <v>1.88402201349048</v>
      </c>
      <c r="AJ145" s="5" t="n">
        <v>4.27421833912377</v>
      </c>
      <c r="AK145" s="5" t="n">
        <v>6.14055170536466</v>
      </c>
      <c r="AL145" s="5" t="n">
        <v>6.6083920022258</v>
      </c>
      <c r="AM145" s="5" t="n">
        <v>2.99554403952418</v>
      </c>
      <c r="AN145" s="5" t="n">
        <v>5.62495259250398</v>
      </c>
      <c r="AO145" s="5" t="n">
        <v>5.80678984615589</v>
      </c>
      <c r="AP145" s="5" t="n">
        <v>2.88009078747012</v>
      </c>
      <c r="AQ145" s="5" t="n">
        <v>4.72701469779506</v>
      </c>
      <c r="AR145" s="5" t="n">
        <v>5.25530366799185</v>
      </c>
      <c r="AS145" s="5" t="n">
        <v>4.68745191952907</v>
      </c>
      <c r="AT145" s="5" t="n">
        <v>5.95424444679342</v>
      </c>
      <c r="AU145" s="5" t="n">
        <v>5.41524539627927</v>
      </c>
    </row>
    <row r="146" customFormat="false" ht="12.75" hidden="false" customHeight="false" outlineLevel="0" collapsed="false">
      <c r="A146" s="5" t="s">
        <v>71</v>
      </c>
      <c r="B146" s="5" t="s">
        <v>668</v>
      </c>
      <c r="C146" s="9" t="str">
        <f aca="false">HYPERLINK("http://www.ncbi.nlm.nih.gov/entrez/query.fcgi?cmd=search&amp;db=nucleotide&amp;term=BC043227","BC043227")</f>
        <v>BC043227</v>
      </c>
      <c r="D146" s="9" t="str">
        <f aca="false">HYPERLINK("http://www.ncbi.nlm.nih.gov/entrez/query.fcgi?cmd=search&amp;db=unigene&amp;term=NA&amp;dopt=unigene","NA")</f>
        <v>NA</v>
      </c>
      <c r="E146" s="5" t="s">
        <v>71</v>
      </c>
      <c r="F146" s="5" t="n">
        <v>0.00290583254300071</v>
      </c>
      <c r="G146" s="5" t="n">
        <v>1.52482794160364</v>
      </c>
      <c r="H146" s="5" t="n">
        <v>16</v>
      </c>
      <c r="I146" s="5" t="n">
        <v>0.00589223028404871</v>
      </c>
      <c r="J146" s="5" t="s">
        <v>332</v>
      </c>
      <c r="K146" s="5" t="s">
        <v>332</v>
      </c>
      <c r="L146" s="5" t="s">
        <v>332</v>
      </c>
      <c r="M146" s="5" t="s">
        <v>332</v>
      </c>
      <c r="N146" s="5" t="s">
        <v>332</v>
      </c>
      <c r="O146" s="5" t="s">
        <v>332</v>
      </c>
      <c r="P146" s="5" t="s">
        <v>332</v>
      </c>
      <c r="Q146" s="5" t="s">
        <v>332</v>
      </c>
      <c r="R146" s="5" t="s">
        <v>332</v>
      </c>
      <c r="S146" s="5" t="s">
        <v>332</v>
      </c>
      <c r="T146" s="5" t="s">
        <v>332</v>
      </c>
      <c r="U146" s="5" t="s">
        <v>332</v>
      </c>
      <c r="V146" s="5" t="s">
        <v>332</v>
      </c>
      <c r="W146" s="5" t="s">
        <v>332</v>
      </c>
      <c r="X146" s="5" t="s">
        <v>332</v>
      </c>
      <c r="Y146" s="5" t="s">
        <v>332</v>
      </c>
      <c r="Z146" s="5" t="s">
        <v>332</v>
      </c>
      <c r="AA146" s="5" t="s">
        <v>58</v>
      </c>
      <c r="AB146" s="5" t="s">
        <v>332</v>
      </c>
      <c r="AC146" s="5" t="n">
        <v>6.24513576071407</v>
      </c>
      <c r="AD146" s="5" t="n">
        <v>4.98699198664333</v>
      </c>
      <c r="AE146" s="5" t="n">
        <v>6.28088555423491</v>
      </c>
      <c r="AF146" s="5" t="n">
        <v>4.69860313496845</v>
      </c>
      <c r="AG146" s="5" t="n">
        <v>6.72996583390963</v>
      </c>
      <c r="AH146" s="5" t="n">
        <v>5.79860117311594</v>
      </c>
      <c r="AI146" s="5" t="n">
        <v>2.79104364629727</v>
      </c>
      <c r="AJ146" s="5" t="n">
        <v>2.96509327633045</v>
      </c>
      <c r="AK146" s="5" t="n">
        <v>1.82246378410775</v>
      </c>
      <c r="AL146" s="5" t="n">
        <v>6.33822636019214</v>
      </c>
      <c r="AM146" s="5" t="n">
        <v>1.30290091353509</v>
      </c>
      <c r="AN146" s="5" t="n">
        <v>5.2494191783301</v>
      </c>
      <c r="AO146" s="5" t="n">
        <v>6.30226319742102</v>
      </c>
      <c r="AP146" s="5" t="n">
        <v>2.27192705441522</v>
      </c>
      <c r="AQ146" s="5" t="n">
        <v>6.40549890854032</v>
      </c>
      <c r="AR146" s="5" t="n">
        <v>4.21837124383962</v>
      </c>
      <c r="AS146" s="5" t="n">
        <v>4.0701985341965</v>
      </c>
      <c r="AT146" s="5" t="n">
        <v>5.42237857844496</v>
      </c>
      <c r="AU146" s="5" t="n">
        <v>2.47104527342774</v>
      </c>
    </row>
    <row r="147" customFormat="false" ht="12.75" hidden="false" customHeight="false" outlineLevel="0" collapsed="false">
      <c r="A147" s="5" t="s">
        <v>669</v>
      </c>
      <c r="B147" s="5" t="s">
        <v>670</v>
      </c>
      <c r="C147" s="9" t="str">
        <f aca="false">HYPERLINK("http://www.ncbi.nlm.nih.gov/entrez/query.fcgi?cmd=search&amp;db=nucleotide&amp;term=AB051511","AB051511")</f>
        <v>AB051511</v>
      </c>
      <c r="D147" s="9" t="str">
        <f aca="false">HYPERLINK("http://www.ncbi.nlm.nih.gov/entrez/query.fcgi?cmd=search&amp;db=unigene&amp;term=Hs.189073&amp;dopt=unigene","Hs.189073")</f>
        <v>Hs.189073</v>
      </c>
      <c r="E147" s="5" t="s">
        <v>71</v>
      </c>
      <c r="F147" s="5" t="n">
        <v>0.00290583254300071</v>
      </c>
      <c r="G147" s="5" t="n">
        <v>1.52097761820333</v>
      </c>
      <c r="H147" s="5" t="n">
        <v>16</v>
      </c>
      <c r="I147" s="5" t="n">
        <v>0.00589223028404871</v>
      </c>
      <c r="J147" s="5" t="s">
        <v>332</v>
      </c>
      <c r="K147" s="5" t="s">
        <v>332</v>
      </c>
      <c r="L147" s="5" t="s">
        <v>332</v>
      </c>
      <c r="M147" s="5" t="s">
        <v>332</v>
      </c>
      <c r="N147" s="5" t="s">
        <v>332</v>
      </c>
      <c r="O147" s="5" t="s">
        <v>332</v>
      </c>
      <c r="P147" s="5" t="s">
        <v>332</v>
      </c>
      <c r="Q147" s="5" t="s">
        <v>332</v>
      </c>
      <c r="R147" s="5" t="s">
        <v>332</v>
      </c>
      <c r="S147" s="5" t="s">
        <v>332</v>
      </c>
      <c r="T147" s="5" t="s">
        <v>332</v>
      </c>
      <c r="U147" s="5" t="s">
        <v>332</v>
      </c>
      <c r="V147" s="5" t="s">
        <v>332</v>
      </c>
      <c r="W147" s="5" t="s">
        <v>332</v>
      </c>
      <c r="X147" s="5" t="s">
        <v>332</v>
      </c>
      <c r="Y147" s="5" t="s">
        <v>332</v>
      </c>
      <c r="Z147" s="5" t="s">
        <v>332</v>
      </c>
      <c r="AA147" s="5" t="s">
        <v>332</v>
      </c>
      <c r="AB147" s="5" t="s">
        <v>332</v>
      </c>
      <c r="AC147" s="5" t="n">
        <v>5.87883100129207</v>
      </c>
      <c r="AD147" s="5" t="n">
        <v>6.45076073013858</v>
      </c>
      <c r="AE147" s="5" t="n">
        <v>6.56054471916649</v>
      </c>
      <c r="AF147" s="5" t="n">
        <v>5.80045282837538</v>
      </c>
      <c r="AG147" s="5" t="n">
        <v>7.14713867180815</v>
      </c>
      <c r="AH147" s="5" t="n">
        <v>6.38637927020869</v>
      </c>
      <c r="AI147" s="5" t="n">
        <v>4.06987756066601</v>
      </c>
      <c r="AJ147" s="5" t="n">
        <v>4.61398004486816</v>
      </c>
      <c r="AK147" s="5" t="n">
        <v>6.81335421156943</v>
      </c>
      <c r="AL147" s="5" t="n">
        <v>7.29037039938689</v>
      </c>
      <c r="AM147" s="5" t="n">
        <v>6.17794701699107</v>
      </c>
      <c r="AN147" s="5" t="n">
        <v>6.821266732519</v>
      </c>
      <c r="AO147" s="5" t="n">
        <v>4.30449846983397</v>
      </c>
      <c r="AP147" s="5" t="n">
        <v>4.67522868179282</v>
      </c>
      <c r="AQ147" s="5" t="n">
        <v>7.01459919263204</v>
      </c>
      <c r="AR147" s="5" t="n">
        <v>5.47361520106864</v>
      </c>
      <c r="AS147" s="5" t="n">
        <v>4.79044304143144</v>
      </c>
      <c r="AT147" s="5" t="n">
        <v>6.18355249197256</v>
      </c>
      <c r="AU147" s="5" t="n">
        <v>6.49459373856292</v>
      </c>
    </row>
    <row r="148" customFormat="false" ht="12.75" hidden="false" customHeight="false" outlineLevel="0" collapsed="false">
      <c r="A148" s="5" t="s">
        <v>671</v>
      </c>
      <c r="B148" s="5" t="s">
        <v>672</v>
      </c>
      <c r="C148" s="9" t="str">
        <f aca="false">HYPERLINK("http://www.ncbi.nlm.nih.gov/entrez/query.fcgi?cmd=search&amp;db=nucleotide&amp;term=AI538394","AI538394")</f>
        <v>AI538394</v>
      </c>
      <c r="D148" s="9" t="str">
        <f aca="false">HYPERLINK("http://www.ncbi.nlm.nih.gov/entrez/query.fcgi?cmd=search&amp;db=unigene&amp;term=Hs.479612&amp;dopt=unigene","Hs.479612")</f>
        <v>Hs.479612</v>
      </c>
      <c r="E148" s="5" t="s">
        <v>71</v>
      </c>
      <c r="F148" s="5" t="n">
        <v>0.00290583254300071</v>
      </c>
      <c r="G148" s="5" t="n">
        <v>1.50151620453004</v>
      </c>
      <c r="H148" s="5" t="n">
        <v>16</v>
      </c>
      <c r="I148" s="5" t="n">
        <v>0.00589223028404871</v>
      </c>
      <c r="J148" s="5" t="s">
        <v>332</v>
      </c>
      <c r="K148" s="5" t="s">
        <v>332</v>
      </c>
      <c r="L148" s="5" t="s">
        <v>332</v>
      </c>
      <c r="M148" s="5" t="s">
        <v>332</v>
      </c>
      <c r="N148" s="5" t="s">
        <v>332</v>
      </c>
      <c r="O148" s="5" t="s">
        <v>332</v>
      </c>
      <c r="P148" s="5" t="s">
        <v>332</v>
      </c>
      <c r="Q148" s="5" t="s">
        <v>332</v>
      </c>
      <c r="R148" s="5" t="s">
        <v>332</v>
      </c>
      <c r="S148" s="5" t="s">
        <v>332</v>
      </c>
      <c r="T148" s="5" t="s">
        <v>332</v>
      </c>
      <c r="U148" s="5" t="s">
        <v>332</v>
      </c>
      <c r="V148" s="5" t="s">
        <v>332</v>
      </c>
      <c r="W148" s="5" t="s">
        <v>332</v>
      </c>
      <c r="X148" s="5" t="s">
        <v>332</v>
      </c>
      <c r="Y148" s="5" t="s">
        <v>332</v>
      </c>
      <c r="Z148" s="5" t="s">
        <v>332</v>
      </c>
      <c r="AA148" s="5" t="s">
        <v>332</v>
      </c>
      <c r="AB148" s="5" t="s">
        <v>332</v>
      </c>
      <c r="AC148" s="5" t="n">
        <v>5.17938508336913</v>
      </c>
      <c r="AD148" s="5" t="n">
        <v>5.87672106732453</v>
      </c>
      <c r="AE148" s="5" t="n">
        <v>5.23885948894134</v>
      </c>
      <c r="AF148" s="5" t="n">
        <v>2.96458892979299</v>
      </c>
      <c r="AG148" s="5" t="n">
        <v>4.80758439345438</v>
      </c>
      <c r="AH148" s="5" t="n">
        <v>4.90166206572578</v>
      </c>
      <c r="AI148" s="5" t="n">
        <v>1.43131070584186</v>
      </c>
      <c r="AJ148" s="5" t="n">
        <v>2.7644411556462</v>
      </c>
      <c r="AK148" s="5" t="n">
        <v>3.23169194894078</v>
      </c>
      <c r="AL148" s="5" t="n">
        <v>5.62316784282749</v>
      </c>
      <c r="AM148" s="5" t="n">
        <v>2.13697141694208</v>
      </c>
      <c r="AN148" s="5" t="n">
        <v>6.07354352450468</v>
      </c>
      <c r="AO148" s="5" t="n">
        <v>4.38809274608513</v>
      </c>
      <c r="AP148" s="5" t="n">
        <v>4.24296777452763</v>
      </c>
      <c r="AQ148" s="5" t="n">
        <v>0.920074242460326</v>
      </c>
      <c r="AR148" s="5" t="n">
        <v>3.64477351587979</v>
      </c>
      <c r="AS148" s="5" t="n">
        <v>3.5133561888408</v>
      </c>
      <c r="AT148" s="5" t="n">
        <v>5.31221975951439</v>
      </c>
      <c r="AU148" s="5" t="n">
        <v>6.04618666494727</v>
      </c>
    </row>
    <row r="149" customFormat="false" ht="12.75" hidden="false" customHeight="false" outlineLevel="0" collapsed="false">
      <c r="A149" s="5" t="s">
        <v>673</v>
      </c>
      <c r="B149" s="5" t="s">
        <v>674</v>
      </c>
      <c r="C149" s="9" t="str">
        <f aca="false">HYPERLINK("http://www.ncbi.nlm.nih.gov/entrez/query.fcgi?cmd=search&amp;db=nucleotide&amp;term=NM_153224","NM_153224")</f>
        <v>NM_153224</v>
      </c>
      <c r="D149" s="9" t="str">
        <f aca="false">HYPERLINK("http://www.ncbi.nlm.nih.gov/entrez/query.fcgi?cmd=search&amp;db=unigene&amp;term=Hs.126165&amp;dopt=unigene","Hs.126165")</f>
        <v>Hs.126165</v>
      </c>
      <c r="E149" s="5" t="s">
        <v>71</v>
      </c>
      <c r="F149" s="5" t="n">
        <v>0.00290583254300071</v>
      </c>
      <c r="G149" s="5" t="n">
        <v>1.41371117199637</v>
      </c>
      <c r="H149" s="5" t="n">
        <v>16</v>
      </c>
      <c r="I149" s="5" t="n">
        <v>0.00589223028404871</v>
      </c>
      <c r="J149" s="5" t="s">
        <v>332</v>
      </c>
      <c r="K149" s="5" t="s">
        <v>332</v>
      </c>
      <c r="L149" s="5" t="s">
        <v>332</v>
      </c>
      <c r="M149" s="5" t="s">
        <v>332</v>
      </c>
      <c r="N149" s="5" t="s">
        <v>332</v>
      </c>
      <c r="O149" s="5" t="s">
        <v>58</v>
      </c>
      <c r="P149" s="5" t="s">
        <v>332</v>
      </c>
      <c r="Q149" s="5" t="s">
        <v>58</v>
      </c>
      <c r="R149" s="5" t="s">
        <v>58</v>
      </c>
      <c r="S149" s="5" t="s">
        <v>332</v>
      </c>
      <c r="T149" s="5" t="s">
        <v>332</v>
      </c>
      <c r="U149" s="5" t="s">
        <v>336</v>
      </c>
      <c r="V149" s="5" t="s">
        <v>332</v>
      </c>
      <c r="W149" s="5" t="s">
        <v>332</v>
      </c>
      <c r="X149" s="5" t="s">
        <v>58</v>
      </c>
      <c r="Y149" s="5" t="s">
        <v>332</v>
      </c>
      <c r="Z149" s="5" t="s">
        <v>332</v>
      </c>
      <c r="AA149" s="5" t="s">
        <v>58</v>
      </c>
      <c r="AB149" s="5" t="s">
        <v>332</v>
      </c>
      <c r="AC149" s="5" t="n">
        <v>6.9017143887078</v>
      </c>
      <c r="AD149" s="5" t="n">
        <v>6.64142232273093</v>
      </c>
      <c r="AE149" s="5" t="n">
        <v>6.36431237760723</v>
      </c>
      <c r="AF149" s="5" t="n">
        <v>5.99172681775127</v>
      </c>
      <c r="AG149" s="5" t="n">
        <v>6.16796349338837</v>
      </c>
      <c r="AH149" s="5" t="n">
        <v>7.11103581597357</v>
      </c>
      <c r="AI149" s="5" t="n">
        <v>4.88075811190336</v>
      </c>
      <c r="AJ149" s="5" t="n">
        <v>5.96467939554905</v>
      </c>
      <c r="AK149" s="5" t="n">
        <v>6.71482271346462</v>
      </c>
      <c r="AL149" s="5" t="n">
        <v>4.89893384917199</v>
      </c>
      <c r="AM149" s="5" t="n">
        <v>5.64285497898854</v>
      </c>
      <c r="AN149" s="5" t="n">
        <v>7.29806310753796</v>
      </c>
      <c r="AO149" s="5" t="n">
        <v>6.66036641739949</v>
      </c>
      <c r="AP149" s="5" t="n">
        <v>3.97389479572894</v>
      </c>
      <c r="AQ149" s="5" t="n">
        <v>7.02145019669057</v>
      </c>
      <c r="AR149" s="5" t="n">
        <v>4.4376076563053</v>
      </c>
      <c r="AS149" s="5" t="n">
        <v>5.69871756334308</v>
      </c>
      <c r="AT149" s="5" t="n">
        <v>6.68676452158403</v>
      </c>
      <c r="AU149" s="5" t="n">
        <v>7.32120712396656</v>
      </c>
    </row>
    <row r="150" customFormat="false" ht="12.75" hidden="false" customHeight="false" outlineLevel="0" collapsed="false">
      <c r="A150" s="5" t="s">
        <v>675</v>
      </c>
      <c r="B150" s="5" t="s">
        <v>676</v>
      </c>
      <c r="C150" s="9" t="str">
        <f aca="false">HYPERLINK("http://www.ncbi.nlm.nih.gov/entrez/query.fcgi?cmd=search&amp;db=nucleotide&amp;term=AF145712","AF145712")</f>
        <v>AF145712</v>
      </c>
      <c r="D150" s="9" t="str">
        <f aca="false">HYPERLINK("http://www.ncbi.nlm.nih.gov/entrez/query.fcgi?cmd=search&amp;db=unigene&amp;term=Hs.131704&amp;dopt=unigene","Hs.131704")</f>
        <v>Hs.131704</v>
      </c>
      <c r="E150" s="5" t="s">
        <v>677</v>
      </c>
      <c r="F150" s="5" t="n">
        <v>0.00290583254300071</v>
      </c>
      <c r="G150" s="5" t="n">
        <v>1.36663529795963</v>
      </c>
      <c r="H150" s="5" t="n">
        <v>16</v>
      </c>
      <c r="I150" s="5" t="n">
        <v>0.00589223028404871</v>
      </c>
      <c r="J150" s="5" t="s">
        <v>332</v>
      </c>
      <c r="K150" s="5" t="s">
        <v>332</v>
      </c>
      <c r="L150" s="5" t="s">
        <v>332</v>
      </c>
      <c r="M150" s="5" t="s">
        <v>332</v>
      </c>
      <c r="N150" s="5" t="s">
        <v>332</v>
      </c>
      <c r="O150" s="5" t="s">
        <v>332</v>
      </c>
      <c r="P150" s="5" t="s">
        <v>332</v>
      </c>
      <c r="Q150" s="5" t="s">
        <v>332</v>
      </c>
      <c r="R150" s="5" t="s">
        <v>332</v>
      </c>
      <c r="S150" s="5" t="s">
        <v>332</v>
      </c>
      <c r="T150" s="5" t="s">
        <v>332</v>
      </c>
      <c r="U150" s="5" t="s">
        <v>332</v>
      </c>
      <c r="V150" s="5" t="s">
        <v>332</v>
      </c>
      <c r="W150" s="5" t="s">
        <v>332</v>
      </c>
      <c r="X150" s="5" t="s">
        <v>332</v>
      </c>
      <c r="Y150" s="5" t="s">
        <v>332</v>
      </c>
      <c r="Z150" s="5" t="s">
        <v>332</v>
      </c>
      <c r="AA150" s="5" t="s">
        <v>332</v>
      </c>
      <c r="AB150" s="5" t="s">
        <v>332</v>
      </c>
      <c r="AC150" s="5" t="n">
        <v>4.08309215082888</v>
      </c>
      <c r="AD150" s="5" t="n">
        <v>4.85630545083763</v>
      </c>
      <c r="AE150" s="5" t="n">
        <v>1.86469932732755</v>
      </c>
      <c r="AF150" s="5" t="n">
        <v>2.80405373048152</v>
      </c>
      <c r="AG150" s="5" t="n">
        <v>4.53156237564198</v>
      </c>
      <c r="AH150" s="5" t="n">
        <v>6.04375276725651</v>
      </c>
      <c r="AI150" s="5" t="n">
        <v>3.3409004039807</v>
      </c>
      <c r="AJ150" s="5" t="n">
        <v>3.35959607227068</v>
      </c>
      <c r="AK150" s="5" t="n">
        <v>5.50730614882216</v>
      </c>
      <c r="AL150" s="5" t="n">
        <v>3.62840785295804</v>
      </c>
      <c r="AM150" s="5" t="n">
        <v>3.13168159863157</v>
      </c>
      <c r="AN150" s="5" t="n">
        <v>3.55696648291708</v>
      </c>
      <c r="AO150" s="5" t="n">
        <v>5.88549730248808</v>
      </c>
      <c r="AP150" s="5" t="n">
        <v>3.21395987219648</v>
      </c>
      <c r="AQ150" s="5" t="n">
        <v>5.81945238163441</v>
      </c>
      <c r="AR150" s="5" t="n">
        <v>3.30173067728692</v>
      </c>
      <c r="AS150" s="5" t="n">
        <v>3.53754720000721</v>
      </c>
      <c r="AT150" s="5" t="n">
        <v>6.86197466300057</v>
      </c>
      <c r="AU150" s="5" t="n">
        <v>4.37076760961506</v>
      </c>
    </row>
    <row r="151" customFormat="false" ht="12.75" hidden="false" customHeight="false" outlineLevel="0" collapsed="false">
      <c r="A151" s="5" t="s">
        <v>678</v>
      </c>
      <c r="B151" s="5" t="s">
        <v>679</v>
      </c>
      <c r="C151" s="9" t="str">
        <f aca="false">HYPERLINK("http://www.ncbi.nlm.nih.gov/entrez/query.fcgi?cmd=search&amp;db=nucleotide&amp;term=NM_005052","NM_005052")</f>
        <v>NM_005052</v>
      </c>
      <c r="D151" s="9" t="str">
        <f aca="false">HYPERLINK("http://www.ncbi.nlm.nih.gov/entrez/query.fcgi?cmd=search&amp;db=unigene&amp;term=Hs.45002&amp;dopt=unigene","Hs.45002")</f>
        <v>Hs.45002</v>
      </c>
      <c r="E151" s="5" t="s">
        <v>680</v>
      </c>
      <c r="F151" s="5" t="n">
        <v>0.00290583254300071</v>
      </c>
      <c r="G151" s="5" t="n">
        <v>1.34096972471058</v>
      </c>
      <c r="H151" s="5" t="n">
        <v>16</v>
      </c>
      <c r="I151" s="5" t="n">
        <v>0.00589223028404871</v>
      </c>
      <c r="J151" s="5" t="s">
        <v>332</v>
      </c>
      <c r="K151" s="5" t="s">
        <v>332</v>
      </c>
      <c r="L151" s="5" t="s">
        <v>332</v>
      </c>
      <c r="M151" s="5" t="s">
        <v>332</v>
      </c>
      <c r="N151" s="5" t="s">
        <v>332</v>
      </c>
      <c r="O151" s="5" t="s">
        <v>332</v>
      </c>
      <c r="P151" s="5" t="s">
        <v>332</v>
      </c>
      <c r="Q151" s="5" t="s">
        <v>332</v>
      </c>
      <c r="R151" s="5" t="s">
        <v>332</v>
      </c>
      <c r="S151" s="5" t="s">
        <v>332</v>
      </c>
      <c r="T151" s="5" t="s">
        <v>332</v>
      </c>
      <c r="U151" s="5" t="s">
        <v>332</v>
      </c>
      <c r="V151" s="5" t="s">
        <v>332</v>
      </c>
      <c r="W151" s="5" t="s">
        <v>332</v>
      </c>
      <c r="X151" s="5" t="s">
        <v>332</v>
      </c>
      <c r="Y151" s="5" t="s">
        <v>332</v>
      </c>
      <c r="Z151" s="5" t="s">
        <v>332</v>
      </c>
      <c r="AA151" s="5" t="s">
        <v>332</v>
      </c>
      <c r="AB151" s="5" t="s">
        <v>332</v>
      </c>
      <c r="AC151" s="5" t="n">
        <v>3.96089530173879</v>
      </c>
      <c r="AD151" s="5" t="n">
        <v>2.92910825912651</v>
      </c>
      <c r="AE151" s="5" t="n">
        <v>3.32822570327175</v>
      </c>
      <c r="AF151" s="5" t="n">
        <v>1.6251577997753</v>
      </c>
      <c r="AG151" s="5" t="n">
        <v>3.52800224139415</v>
      </c>
      <c r="AH151" s="5" t="n">
        <v>3.22210143886564</v>
      </c>
      <c r="AI151" s="5" t="n">
        <v>2.79141024963653</v>
      </c>
      <c r="AJ151" s="5" t="n">
        <v>1.5949032205117</v>
      </c>
      <c r="AK151" s="5" t="n">
        <v>2.46302177677985</v>
      </c>
      <c r="AL151" s="5" t="n">
        <v>2.65105548502408</v>
      </c>
      <c r="AM151" s="5" t="n">
        <v>2.40739288643984</v>
      </c>
      <c r="AN151" s="5" t="n">
        <v>4.43261811256551</v>
      </c>
      <c r="AO151" s="5" t="n">
        <v>2.91384867431387</v>
      </c>
      <c r="AP151" s="5" t="n">
        <v>2.07282387978409</v>
      </c>
      <c r="AQ151" s="5" t="n">
        <v>6.32013985899543</v>
      </c>
      <c r="AR151" s="5" t="n">
        <v>2.49912960724846</v>
      </c>
      <c r="AS151" s="5" t="n">
        <v>2.26456290027067</v>
      </c>
      <c r="AT151" s="5" t="n">
        <v>3.71205070721682</v>
      </c>
      <c r="AU151" s="5" t="n">
        <v>3.40145256616326</v>
      </c>
    </row>
    <row r="152" customFormat="false" ht="12.75" hidden="false" customHeight="false" outlineLevel="0" collapsed="false">
      <c r="A152" s="5" t="s">
        <v>681</v>
      </c>
      <c r="B152" s="5" t="s">
        <v>682</v>
      </c>
      <c r="C152" s="9" t="str">
        <f aca="false">HYPERLINK("http://www.ncbi.nlm.nih.gov/entrez/query.fcgi?cmd=search&amp;db=nucleotide&amp;term=NM_022492","NM_022492")</f>
        <v>NM_022492</v>
      </c>
      <c r="D152" s="9" t="str">
        <f aca="false">HYPERLINK("http://www.ncbi.nlm.nih.gov/entrez/query.fcgi?cmd=search&amp;db=unigene&amp;term=Hs.516122&amp;dopt=unigene","Hs.516122")</f>
        <v>Hs.516122</v>
      </c>
      <c r="E152" s="5" t="s">
        <v>71</v>
      </c>
      <c r="F152" s="5" t="n">
        <v>0.00290583254300071</v>
      </c>
      <c r="G152" s="5" t="n">
        <v>1.28204535790692</v>
      </c>
      <c r="H152" s="5" t="n">
        <v>16</v>
      </c>
      <c r="I152" s="5" t="n">
        <v>0.00589223028404871</v>
      </c>
      <c r="J152" s="5" t="s">
        <v>58</v>
      </c>
      <c r="K152" s="5" t="s">
        <v>58</v>
      </c>
      <c r="L152" s="5" t="s">
        <v>332</v>
      </c>
      <c r="M152" s="5" t="s">
        <v>332</v>
      </c>
      <c r="N152" s="5" t="s">
        <v>332</v>
      </c>
      <c r="O152" s="5" t="s">
        <v>58</v>
      </c>
      <c r="P152" s="5" t="s">
        <v>332</v>
      </c>
      <c r="Q152" s="5" t="s">
        <v>336</v>
      </c>
      <c r="R152" s="5" t="s">
        <v>332</v>
      </c>
      <c r="S152" s="5" t="s">
        <v>332</v>
      </c>
      <c r="T152" s="5" t="s">
        <v>58</v>
      </c>
      <c r="U152" s="5" t="s">
        <v>332</v>
      </c>
      <c r="V152" s="5" t="s">
        <v>58</v>
      </c>
      <c r="W152" s="5" t="s">
        <v>332</v>
      </c>
      <c r="X152" s="5" t="s">
        <v>332</v>
      </c>
      <c r="Y152" s="5" t="s">
        <v>58</v>
      </c>
      <c r="Z152" s="5" t="s">
        <v>336</v>
      </c>
      <c r="AA152" s="5" t="s">
        <v>332</v>
      </c>
      <c r="AB152" s="5" t="s">
        <v>332</v>
      </c>
      <c r="AC152" s="5" t="n">
        <v>8.06523348832004</v>
      </c>
      <c r="AD152" s="5" t="n">
        <v>7.60872180340056</v>
      </c>
      <c r="AE152" s="5" t="n">
        <v>7.45771370787778</v>
      </c>
      <c r="AF152" s="5" t="n">
        <v>6.26221160239686</v>
      </c>
      <c r="AG152" s="5" t="n">
        <v>7.90046019763688</v>
      </c>
      <c r="AH152" s="5" t="n">
        <v>8.8232466987882</v>
      </c>
      <c r="AI152" s="5" t="n">
        <v>3.72426131103667</v>
      </c>
      <c r="AJ152" s="5" t="n">
        <v>6.31511694039445</v>
      </c>
      <c r="AK152" s="5" t="n">
        <v>6.71305366917514</v>
      </c>
      <c r="AL152" s="5" t="n">
        <v>7.21098972013585</v>
      </c>
      <c r="AM152" s="5" t="n">
        <v>6.55854678878864</v>
      </c>
      <c r="AN152" s="5" t="n">
        <v>7.23754815873</v>
      </c>
      <c r="AO152" s="5" t="n">
        <v>7.52380819216835</v>
      </c>
      <c r="AP152" s="5" t="n">
        <v>6.81151854368523</v>
      </c>
      <c r="AQ152" s="5" t="n">
        <v>7.46104059120336</v>
      </c>
      <c r="AR152" s="5" t="n">
        <v>7.17025279680491</v>
      </c>
      <c r="AS152" s="5" t="n">
        <v>6.69257176876839</v>
      </c>
      <c r="AT152" s="5" t="n">
        <v>7.47711600266186</v>
      </c>
      <c r="AU152" s="5" t="n">
        <v>6.74363205392412</v>
      </c>
    </row>
    <row r="153" customFormat="false" ht="12.75" hidden="false" customHeight="false" outlineLevel="0" collapsed="false">
      <c r="A153" s="5" t="s">
        <v>683</v>
      </c>
      <c r="B153" s="5" t="s">
        <v>684</v>
      </c>
      <c r="C153" s="9" t="str">
        <f aca="false">HYPERLINK("http://www.ncbi.nlm.nih.gov/entrez/query.fcgi?cmd=search&amp;db=nucleotide&amp;term=AL136781","AL136781")</f>
        <v>AL136781</v>
      </c>
      <c r="D153" s="9" t="str">
        <f aca="false">HYPERLINK("http://www.ncbi.nlm.nih.gov/entrez/query.fcgi?cmd=search&amp;db=unigene&amp;term=Hs.506062&amp;dopt=unigene","Hs.506062")</f>
        <v>Hs.506062</v>
      </c>
      <c r="E153" s="5" t="s">
        <v>685</v>
      </c>
      <c r="F153" s="5" t="n">
        <v>0.00290583254300071</v>
      </c>
      <c r="G153" s="5" t="n">
        <v>1.21201377142571</v>
      </c>
      <c r="H153" s="5" t="n">
        <v>16</v>
      </c>
      <c r="I153" s="5" t="n">
        <v>0.00589223028404871</v>
      </c>
      <c r="J153" s="5" t="s">
        <v>332</v>
      </c>
      <c r="K153" s="5" t="s">
        <v>332</v>
      </c>
      <c r="L153" s="5" t="s">
        <v>332</v>
      </c>
      <c r="M153" s="5" t="s">
        <v>332</v>
      </c>
      <c r="N153" s="5" t="s">
        <v>332</v>
      </c>
      <c r="O153" s="5" t="s">
        <v>332</v>
      </c>
      <c r="P153" s="5" t="s">
        <v>332</v>
      </c>
      <c r="Q153" s="5" t="s">
        <v>332</v>
      </c>
      <c r="R153" s="5" t="s">
        <v>332</v>
      </c>
      <c r="S153" s="5" t="s">
        <v>332</v>
      </c>
      <c r="T153" s="5" t="s">
        <v>332</v>
      </c>
      <c r="U153" s="5" t="s">
        <v>332</v>
      </c>
      <c r="V153" s="5" t="s">
        <v>332</v>
      </c>
      <c r="W153" s="5" t="s">
        <v>332</v>
      </c>
      <c r="X153" s="5" t="s">
        <v>332</v>
      </c>
      <c r="Y153" s="5" t="s">
        <v>332</v>
      </c>
      <c r="Z153" s="5" t="s">
        <v>332</v>
      </c>
      <c r="AA153" s="5" t="s">
        <v>332</v>
      </c>
      <c r="AB153" s="5" t="s">
        <v>332</v>
      </c>
      <c r="AC153" s="5" t="n">
        <v>4.62172639412144</v>
      </c>
      <c r="AD153" s="5" t="n">
        <v>7.26193010407568</v>
      </c>
      <c r="AE153" s="5" t="n">
        <v>4.82124617691741</v>
      </c>
      <c r="AF153" s="5" t="n">
        <v>3.36662253161845</v>
      </c>
      <c r="AG153" s="5" t="n">
        <v>4.84700039190722</v>
      </c>
      <c r="AH153" s="5" t="n">
        <v>4.53726789387309</v>
      </c>
      <c r="AI153" s="5" t="n">
        <v>3.46562814127471</v>
      </c>
      <c r="AJ153" s="5" t="n">
        <v>3.08132880122171</v>
      </c>
      <c r="AK153" s="5" t="n">
        <v>2.6461983582322</v>
      </c>
      <c r="AL153" s="5" t="n">
        <v>4.23656342410974</v>
      </c>
      <c r="AM153" s="5" t="n">
        <v>1.9744036272093</v>
      </c>
      <c r="AN153" s="5" t="n">
        <v>5.23395863294215</v>
      </c>
      <c r="AO153" s="5" t="n">
        <v>4.9654869319516</v>
      </c>
      <c r="AP153" s="5" t="n">
        <v>2.69972905525537</v>
      </c>
      <c r="AQ153" s="5" t="n">
        <v>5.97689047584892</v>
      </c>
      <c r="AR153" s="5" t="n">
        <v>4.35496252416675</v>
      </c>
      <c r="AS153" s="5" t="n">
        <v>4.21911754578043</v>
      </c>
      <c r="AT153" s="5" t="n">
        <v>5.49742997154402</v>
      </c>
      <c r="AU153" s="5" t="n">
        <v>5.04208527765582</v>
      </c>
    </row>
    <row r="154" customFormat="false" ht="12.75" hidden="false" customHeight="false" outlineLevel="0" collapsed="false">
      <c r="A154" s="5" t="s">
        <v>686</v>
      </c>
      <c r="B154" s="5" t="s">
        <v>687</v>
      </c>
      <c r="C154" s="9" t="str">
        <f aca="false">HYPERLINK("http://www.ncbi.nlm.nih.gov/entrez/query.fcgi?cmd=search&amp;db=nucleotide&amp;term=AA767713","AA767713")</f>
        <v>AA767713</v>
      </c>
      <c r="D154" s="9" t="str">
        <f aca="false">HYPERLINK("http://www.ncbi.nlm.nih.gov/entrez/query.fcgi?cmd=search&amp;db=unigene&amp;term=Hs.457&amp;dopt=unigene","Hs.457")</f>
        <v>Hs.457</v>
      </c>
      <c r="E154" s="5" t="s">
        <v>688</v>
      </c>
      <c r="F154" s="5" t="n">
        <v>0.00290583254300071</v>
      </c>
      <c r="G154" s="5" t="n">
        <v>1.21024215838247</v>
      </c>
      <c r="H154" s="5" t="n">
        <v>16</v>
      </c>
      <c r="I154" s="5" t="n">
        <v>0.00589223028404871</v>
      </c>
      <c r="J154" s="5" t="s">
        <v>332</v>
      </c>
      <c r="K154" s="5" t="s">
        <v>332</v>
      </c>
      <c r="L154" s="5" t="s">
        <v>332</v>
      </c>
      <c r="M154" s="5" t="s">
        <v>332</v>
      </c>
      <c r="N154" s="5" t="s">
        <v>332</v>
      </c>
      <c r="O154" s="5" t="s">
        <v>332</v>
      </c>
      <c r="P154" s="5" t="s">
        <v>332</v>
      </c>
      <c r="Q154" s="5" t="s">
        <v>332</v>
      </c>
      <c r="R154" s="5" t="s">
        <v>332</v>
      </c>
      <c r="S154" s="5" t="s">
        <v>332</v>
      </c>
      <c r="T154" s="5" t="s">
        <v>332</v>
      </c>
      <c r="U154" s="5" t="s">
        <v>332</v>
      </c>
      <c r="V154" s="5" t="s">
        <v>332</v>
      </c>
      <c r="W154" s="5" t="s">
        <v>332</v>
      </c>
      <c r="X154" s="5" t="s">
        <v>332</v>
      </c>
      <c r="Y154" s="5" t="s">
        <v>332</v>
      </c>
      <c r="Z154" s="5" t="s">
        <v>332</v>
      </c>
      <c r="AA154" s="5" t="s">
        <v>332</v>
      </c>
      <c r="AB154" s="5" t="s">
        <v>332</v>
      </c>
      <c r="AC154" s="5" t="n">
        <v>4.78267170103397</v>
      </c>
      <c r="AD154" s="5" t="n">
        <v>5.81403490409568</v>
      </c>
      <c r="AE154" s="5" t="n">
        <v>6.39402768644835</v>
      </c>
      <c r="AF154" s="5" t="n">
        <v>4.99172843542048</v>
      </c>
      <c r="AG154" s="5" t="n">
        <v>6.5821687393074</v>
      </c>
      <c r="AH154" s="5" t="n">
        <v>6.60732967930452</v>
      </c>
      <c r="AI154" s="5" t="n">
        <v>2.88111993105378</v>
      </c>
      <c r="AJ154" s="5" t="n">
        <v>5.15985298645992</v>
      </c>
      <c r="AK154" s="5" t="n">
        <v>6.62340032071668</v>
      </c>
      <c r="AL154" s="5" t="n">
        <v>6.85649196997318</v>
      </c>
      <c r="AM154" s="5" t="n">
        <v>4.81532240124646</v>
      </c>
      <c r="AN154" s="5" t="n">
        <v>5.86362786626537</v>
      </c>
      <c r="AO154" s="5" t="n">
        <v>2.418988126956</v>
      </c>
      <c r="AP154" s="5" t="n">
        <v>4.0599896401214</v>
      </c>
      <c r="AQ154" s="5" t="n">
        <v>6.33915185942487</v>
      </c>
      <c r="AR154" s="5" t="n">
        <v>5.05434360522368</v>
      </c>
      <c r="AS154" s="5" t="n">
        <v>5.21276869407207</v>
      </c>
      <c r="AT154" s="5" t="n">
        <v>5.85593925750585</v>
      </c>
      <c r="AU154" s="5" t="n">
        <v>6.05956734678827</v>
      </c>
    </row>
    <row r="155" customFormat="false" ht="12.75" hidden="false" customHeight="false" outlineLevel="0" collapsed="false">
      <c r="A155" s="5" t="s">
        <v>689</v>
      </c>
      <c r="B155" s="5" t="s">
        <v>690</v>
      </c>
      <c r="C155" s="9" t="str">
        <f aca="false">HYPERLINK("http://www.ncbi.nlm.nih.gov/entrez/query.fcgi?cmd=search&amp;db=nucleotide&amp;term=AW063658","AW063658")</f>
        <v>AW063658</v>
      </c>
      <c r="D155" s="9" t="str">
        <f aca="false">HYPERLINK("http://www.ncbi.nlm.nih.gov/entrez/query.fcgi?cmd=search&amp;db=unigene&amp;term=Hs.281348&amp;dopt=unigene","Hs.281348")</f>
        <v>Hs.281348</v>
      </c>
      <c r="E155" s="5" t="s">
        <v>691</v>
      </c>
      <c r="F155" s="5" t="n">
        <v>0.00290583254300071</v>
      </c>
      <c r="G155" s="5" t="n">
        <v>0.646875763742229</v>
      </c>
      <c r="H155" s="5" t="n">
        <v>16</v>
      </c>
      <c r="I155" s="5" t="n">
        <v>0.00589223028404871</v>
      </c>
      <c r="J155" s="5" t="s">
        <v>58</v>
      </c>
      <c r="K155" s="5" t="s">
        <v>58</v>
      </c>
      <c r="L155" s="5" t="s">
        <v>58</v>
      </c>
      <c r="M155" s="5" t="s">
        <v>58</v>
      </c>
      <c r="N155" s="5" t="s">
        <v>332</v>
      </c>
      <c r="O155" s="5" t="s">
        <v>58</v>
      </c>
      <c r="P155" s="5" t="s">
        <v>336</v>
      </c>
      <c r="Q155" s="5" t="s">
        <v>58</v>
      </c>
      <c r="R155" s="5" t="s">
        <v>58</v>
      </c>
      <c r="S155" s="5" t="s">
        <v>58</v>
      </c>
      <c r="T155" s="5" t="s">
        <v>58</v>
      </c>
      <c r="U155" s="5" t="s">
        <v>58</v>
      </c>
      <c r="V155" s="5" t="s">
        <v>332</v>
      </c>
      <c r="W155" s="5" t="s">
        <v>332</v>
      </c>
      <c r="X155" s="5" t="s">
        <v>58</v>
      </c>
      <c r="Y155" s="5" t="s">
        <v>332</v>
      </c>
      <c r="Z155" s="5" t="s">
        <v>58</v>
      </c>
      <c r="AA155" s="5" t="s">
        <v>58</v>
      </c>
      <c r="AB155" s="5" t="s">
        <v>58</v>
      </c>
      <c r="AC155" s="5" t="n">
        <v>6.0266249880839</v>
      </c>
      <c r="AD155" s="5" t="n">
        <v>6.96946163359017</v>
      </c>
      <c r="AE155" s="5" t="n">
        <v>7.2026197596775</v>
      </c>
      <c r="AF155" s="5" t="n">
        <v>6.20531398716294</v>
      </c>
      <c r="AG155" s="5" t="n">
        <v>6.76472263835815</v>
      </c>
      <c r="AH155" s="5" t="n">
        <v>6.92731638512258</v>
      </c>
      <c r="AI155" s="5" t="n">
        <v>6.0446923563648</v>
      </c>
      <c r="AJ155" s="5" t="n">
        <v>6.01623128661356</v>
      </c>
      <c r="AK155" s="5" t="n">
        <v>6.70868391181956</v>
      </c>
      <c r="AL155" s="5" t="n">
        <v>7.75587925674629</v>
      </c>
      <c r="AM155" s="5" t="n">
        <v>6.2619015450105</v>
      </c>
      <c r="AN155" s="5" t="n">
        <v>6.4224798223338</v>
      </c>
      <c r="AO155" s="5" t="n">
        <v>6.16710682965743</v>
      </c>
      <c r="AP155" s="5" t="n">
        <v>6.3469671844986</v>
      </c>
      <c r="AQ155" s="5" t="n">
        <v>7.91415891078121</v>
      </c>
      <c r="AR155" s="5" t="n">
        <v>6.12441953387832</v>
      </c>
      <c r="AS155" s="5" t="n">
        <v>6.22845091746428</v>
      </c>
      <c r="AT155" s="5" t="n">
        <v>6.62001705161899</v>
      </c>
      <c r="AU155" s="5" t="n">
        <v>6.76157527214433</v>
      </c>
    </row>
    <row r="156" customFormat="false" ht="12.75" hidden="false" customHeight="false" outlineLevel="0" collapsed="false">
      <c r="A156" s="5" t="s">
        <v>692</v>
      </c>
      <c r="B156" s="5" t="s">
        <v>693</v>
      </c>
      <c r="C156" s="9" t="str">
        <f aca="false">HYPERLINK("http://www.ncbi.nlm.nih.gov/entrez/query.fcgi?cmd=search&amp;db=nucleotide&amp;term=BC006456","BC006456")</f>
        <v>BC006456</v>
      </c>
      <c r="D156" s="9" t="str">
        <f aca="false">HYPERLINK("http://www.ncbi.nlm.nih.gov/entrez/query.fcgi?cmd=search&amp;db=unigene&amp;term=Hs.365286&amp;dopt=unigene","Hs.365286")</f>
        <v>Hs.365286</v>
      </c>
      <c r="E156" s="5" t="s">
        <v>694</v>
      </c>
      <c r="F156" s="5" t="n">
        <v>0.00290583254300071</v>
      </c>
      <c r="G156" s="5" t="n">
        <v>0.616378248907722</v>
      </c>
      <c r="H156" s="5" t="n">
        <v>16</v>
      </c>
      <c r="I156" s="5" t="n">
        <v>0.00589223028404871</v>
      </c>
      <c r="J156" s="5" t="s">
        <v>58</v>
      </c>
      <c r="K156" s="5" t="s">
        <v>58</v>
      </c>
      <c r="L156" s="5" t="s">
        <v>58</v>
      </c>
      <c r="M156" s="5" t="s">
        <v>58</v>
      </c>
      <c r="N156" s="5" t="s">
        <v>58</v>
      </c>
      <c r="O156" s="5" t="s">
        <v>58</v>
      </c>
      <c r="P156" s="5" t="s">
        <v>58</v>
      </c>
      <c r="Q156" s="5" t="s">
        <v>58</v>
      </c>
      <c r="R156" s="5" t="s">
        <v>58</v>
      </c>
      <c r="S156" s="5" t="s">
        <v>58</v>
      </c>
      <c r="T156" s="5" t="s">
        <v>58</v>
      </c>
      <c r="U156" s="5" t="s">
        <v>58</v>
      </c>
      <c r="V156" s="5" t="s">
        <v>58</v>
      </c>
      <c r="W156" s="5" t="s">
        <v>58</v>
      </c>
      <c r="X156" s="5" t="s">
        <v>58</v>
      </c>
      <c r="Y156" s="5" t="s">
        <v>58</v>
      </c>
      <c r="Z156" s="5" t="s">
        <v>58</v>
      </c>
      <c r="AA156" s="5" t="s">
        <v>58</v>
      </c>
      <c r="AB156" s="5" t="s">
        <v>58</v>
      </c>
      <c r="AC156" s="5" t="n">
        <v>8.50490662396977</v>
      </c>
      <c r="AD156" s="5" t="n">
        <v>8.49038750075522</v>
      </c>
      <c r="AE156" s="5" t="n">
        <v>8.32251747133003</v>
      </c>
      <c r="AF156" s="5" t="n">
        <v>7.99879362527046</v>
      </c>
      <c r="AG156" s="5" t="n">
        <v>9.32773359790643</v>
      </c>
      <c r="AH156" s="5" t="n">
        <v>8.03007185378594</v>
      </c>
      <c r="AI156" s="5" t="n">
        <v>8.29882200137525</v>
      </c>
      <c r="AJ156" s="5" t="n">
        <v>8.10074707375344</v>
      </c>
      <c r="AK156" s="5" t="n">
        <v>9.01143690340711</v>
      </c>
      <c r="AL156" s="5" t="n">
        <v>8.96657274187105</v>
      </c>
      <c r="AM156" s="5" t="n">
        <v>8.18451985432078</v>
      </c>
      <c r="AN156" s="5" t="n">
        <v>8.75010489118132</v>
      </c>
      <c r="AO156" s="5" t="n">
        <v>9.3760780787191</v>
      </c>
      <c r="AP156" s="5" t="n">
        <v>8.31292217635958</v>
      </c>
      <c r="AQ156" s="5" t="n">
        <v>9.34087759484132</v>
      </c>
      <c r="AR156" s="5" t="n">
        <v>8.0778829464253</v>
      </c>
      <c r="AS156" s="5" t="n">
        <v>8.22858431131285</v>
      </c>
      <c r="AT156" s="5" t="n">
        <v>8.75021339103534</v>
      </c>
      <c r="AU156" s="5" t="n">
        <v>9.16262635742019</v>
      </c>
    </row>
    <row r="157" customFormat="false" ht="12.75" hidden="false" customHeight="false" outlineLevel="0" collapsed="false">
      <c r="A157" s="5" t="s">
        <v>695</v>
      </c>
      <c r="B157" s="5" t="s">
        <v>696</v>
      </c>
      <c r="C157" s="9" t="str">
        <f aca="false">HYPERLINK("http://www.ncbi.nlm.nih.gov/entrez/query.fcgi?cmd=search&amp;db=nucleotide&amp;term=BC001149","BC001149")</f>
        <v>BC001149</v>
      </c>
      <c r="D157" s="9" t="str">
        <f aca="false">HYPERLINK("http://www.ncbi.nlm.nih.gov/entrez/query.fcgi?cmd=search&amp;db=unigene&amp;term=Hs.458598&amp;dopt=unigene","Hs.458598")</f>
        <v>Hs.458598</v>
      </c>
      <c r="E157" s="5" t="s">
        <v>697</v>
      </c>
      <c r="F157" s="5" t="n">
        <v>0.00290583254300071</v>
      </c>
      <c r="G157" s="5" t="n">
        <v>0.466105895409273</v>
      </c>
      <c r="H157" s="5" t="n">
        <v>16</v>
      </c>
      <c r="I157" s="5" t="n">
        <v>0.00589223028404871</v>
      </c>
      <c r="J157" s="5" t="s">
        <v>332</v>
      </c>
      <c r="K157" s="5" t="s">
        <v>332</v>
      </c>
      <c r="L157" s="5" t="s">
        <v>332</v>
      </c>
      <c r="M157" s="5" t="s">
        <v>332</v>
      </c>
      <c r="N157" s="5" t="s">
        <v>332</v>
      </c>
      <c r="O157" s="5" t="s">
        <v>332</v>
      </c>
      <c r="P157" s="5" t="s">
        <v>332</v>
      </c>
      <c r="Q157" s="5" t="s">
        <v>332</v>
      </c>
      <c r="R157" s="5" t="s">
        <v>332</v>
      </c>
      <c r="S157" s="5" t="s">
        <v>332</v>
      </c>
      <c r="T157" s="5" t="s">
        <v>332</v>
      </c>
      <c r="U157" s="5" t="s">
        <v>332</v>
      </c>
      <c r="V157" s="5" t="s">
        <v>332</v>
      </c>
      <c r="W157" s="5" t="s">
        <v>332</v>
      </c>
      <c r="X157" s="5" t="s">
        <v>332</v>
      </c>
      <c r="Y157" s="5" t="s">
        <v>332</v>
      </c>
      <c r="Z157" s="5" t="s">
        <v>332</v>
      </c>
      <c r="AA157" s="5" t="s">
        <v>332</v>
      </c>
      <c r="AB157" s="5" t="s">
        <v>332</v>
      </c>
      <c r="AC157" s="5" t="n">
        <v>7.73933308069273</v>
      </c>
      <c r="AD157" s="5" t="n">
        <v>8.01492937123724</v>
      </c>
      <c r="AE157" s="5" t="n">
        <v>7.01671007803417</v>
      </c>
      <c r="AF157" s="5" t="n">
        <v>6.10849525819177</v>
      </c>
      <c r="AG157" s="5" t="n">
        <v>6.82494193405023</v>
      </c>
      <c r="AH157" s="5" t="n">
        <v>7.40427624090962</v>
      </c>
      <c r="AI157" s="5" t="n">
        <v>5.86809917830289</v>
      </c>
      <c r="AJ157" s="5" t="n">
        <v>6.29761349182571</v>
      </c>
      <c r="AK157" s="5" t="n">
        <v>6.5681519125776</v>
      </c>
      <c r="AL157" s="5" t="n">
        <v>7.3826021881634</v>
      </c>
      <c r="AM157" s="5" t="n">
        <v>2.49992237540378</v>
      </c>
      <c r="AN157" s="5" t="n">
        <v>7.1479569232986</v>
      </c>
      <c r="AO157" s="5" t="n">
        <v>6.84661527887424</v>
      </c>
      <c r="AP157" s="5" t="n">
        <v>5.68415252698893</v>
      </c>
      <c r="AQ157" s="5" t="n">
        <v>3.41879999841328</v>
      </c>
      <c r="AR157" s="5" t="n">
        <v>6.70121913347049</v>
      </c>
      <c r="AS157" s="5" t="n">
        <v>6.40867926679376</v>
      </c>
      <c r="AT157" s="5" t="n">
        <v>7.73164121985319</v>
      </c>
      <c r="AU157" s="5" t="n">
        <v>7.77805689255513</v>
      </c>
    </row>
    <row r="158" customFormat="false" ht="12.75" hidden="false" customHeight="false" outlineLevel="0" collapsed="false">
      <c r="A158" s="5" t="s">
        <v>71</v>
      </c>
      <c r="B158" s="5" t="s">
        <v>698</v>
      </c>
      <c r="C158" s="9" t="str">
        <f aca="false">HYPERLINK("http://www.ncbi.nlm.nih.gov/entrez/query.fcgi?cmd=search&amp;db=nucleotide&amp;term=AF087972","AF087972")</f>
        <v>AF087972</v>
      </c>
      <c r="D158" s="9" t="str">
        <f aca="false">HYPERLINK("http://www.ncbi.nlm.nih.gov/entrez/query.fcgi?cmd=search&amp;db=unigene&amp;term=NA&amp;dopt=unigene","NA")</f>
        <v>NA</v>
      </c>
      <c r="E158" s="5" t="s">
        <v>71</v>
      </c>
      <c r="F158" s="5" t="n">
        <v>0.00346044396599434</v>
      </c>
      <c r="G158" s="5" t="n">
        <v>-2.41410468075812</v>
      </c>
      <c r="H158" s="5" t="n">
        <v>16</v>
      </c>
      <c r="I158" s="5" t="n">
        <v>0.010162803882148</v>
      </c>
      <c r="J158" s="5" t="s">
        <v>332</v>
      </c>
      <c r="K158" s="5" t="s">
        <v>332</v>
      </c>
      <c r="L158" s="5" t="s">
        <v>332</v>
      </c>
      <c r="M158" s="5" t="s">
        <v>332</v>
      </c>
      <c r="N158" s="5" t="s">
        <v>332</v>
      </c>
      <c r="O158" s="5" t="s">
        <v>332</v>
      </c>
      <c r="P158" s="5" t="s">
        <v>332</v>
      </c>
      <c r="Q158" s="5" t="s">
        <v>332</v>
      </c>
      <c r="R158" s="5" t="s">
        <v>332</v>
      </c>
      <c r="S158" s="5" t="s">
        <v>332</v>
      </c>
      <c r="T158" s="5" t="s">
        <v>332</v>
      </c>
      <c r="U158" s="5" t="s">
        <v>332</v>
      </c>
      <c r="V158" s="5" t="s">
        <v>332</v>
      </c>
      <c r="W158" s="5" t="s">
        <v>332</v>
      </c>
      <c r="X158" s="5" t="s">
        <v>332</v>
      </c>
      <c r="Y158" s="5" t="s">
        <v>332</v>
      </c>
      <c r="Z158" s="5" t="s">
        <v>332</v>
      </c>
      <c r="AA158" s="5" t="s">
        <v>332</v>
      </c>
      <c r="AB158" s="5" t="s">
        <v>332</v>
      </c>
      <c r="AC158" s="5" t="n">
        <v>5.37730768533797</v>
      </c>
      <c r="AD158" s="5" t="n">
        <v>4.19403850549994</v>
      </c>
      <c r="AE158" s="5" t="n">
        <v>1.41169294715157</v>
      </c>
      <c r="AF158" s="5" t="n">
        <v>4.04870558696969</v>
      </c>
      <c r="AG158" s="5" t="n">
        <v>2.45591628322777</v>
      </c>
      <c r="AH158" s="5" t="n">
        <v>0.858640010619782</v>
      </c>
      <c r="AI158" s="5" t="n">
        <v>5.58024183233904</v>
      </c>
      <c r="AJ158" s="5" t="n">
        <v>5.31567138411924</v>
      </c>
      <c r="AK158" s="5" t="n">
        <v>2.10103084420043</v>
      </c>
      <c r="AL158" s="5" t="n">
        <v>1.93044427528204</v>
      </c>
      <c r="AM158" s="5" t="n">
        <v>5.85970903530291</v>
      </c>
      <c r="AN158" s="5" t="n">
        <v>3.95732054615122</v>
      </c>
      <c r="AO158" s="5" t="n">
        <v>3.3725508879905</v>
      </c>
      <c r="AP158" s="5" t="n">
        <v>5.79584704388386</v>
      </c>
      <c r="AQ158" s="5" t="n">
        <v>1.09321013359662</v>
      </c>
      <c r="AR158" s="5" t="n">
        <v>5.12359516484704</v>
      </c>
      <c r="AS158" s="5" t="n">
        <v>5.4261418991765</v>
      </c>
      <c r="AT158" s="5" t="n">
        <v>2.17035719138183</v>
      </c>
      <c r="AU158" s="5" t="n">
        <v>1.62986044562849</v>
      </c>
    </row>
    <row r="159" customFormat="false" ht="12.75" hidden="false" customHeight="false" outlineLevel="0" collapsed="false">
      <c r="A159" s="5" t="s">
        <v>699</v>
      </c>
      <c r="B159" s="5" t="s">
        <v>700</v>
      </c>
      <c r="C159" s="9" t="str">
        <f aca="false">HYPERLINK("http://www.ncbi.nlm.nih.gov/entrez/query.fcgi?cmd=search&amp;db=nucleotide&amp;term=BG165333","BG165333")</f>
        <v>BG165333</v>
      </c>
      <c r="D159" s="9" t="str">
        <f aca="false">HYPERLINK("http://www.ncbi.nlm.nih.gov/entrez/query.fcgi?cmd=search&amp;db=unigene&amp;term=Hs.16064&amp;dopt=unigene","Hs.16064")</f>
        <v>Hs.16064</v>
      </c>
      <c r="E159" s="5" t="s">
        <v>701</v>
      </c>
      <c r="F159" s="5" t="n">
        <v>0.00346044396599434</v>
      </c>
      <c r="G159" s="5" t="n">
        <v>-1.45966531636336</v>
      </c>
      <c r="H159" s="5" t="n">
        <v>16</v>
      </c>
      <c r="I159" s="5" t="n">
        <v>0.010162803882148</v>
      </c>
      <c r="J159" s="5" t="s">
        <v>332</v>
      </c>
      <c r="K159" s="5" t="s">
        <v>332</v>
      </c>
      <c r="L159" s="5" t="s">
        <v>332</v>
      </c>
      <c r="M159" s="5" t="s">
        <v>58</v>
      </c>
      <c r="N159" s="5" t="s">
        <v>332</v>
      </c>
      <c r="O159" s="5" t="s">
        <v>58</v>
      </c>
      <c r="P159" s="5" t="s">
        <v>58</v>
      </c>
      <c r="Q159" s="5" t="s">
        <v>58</v>
      </c>
      <c r="R159" s="5" t="s">
        <v>58</v>
      </c>
      <c r="S159" s="5" t="s">
        <v>58</v>
      </c>
      <c r="T159" s="5" t="s">
        <v>332</v>
      </c>
      <c r="U159" s="5" t="s">
        <v>58</v>
      </c>
      <c r="V159" s="5" t="s">
        <v>58</v>
      </c>
      <c r="W159" s="5" t="s">
        <v>332</v>
      </c>
      <c r="X159" s="5" t="s">
        <v>332</v>
      </c>
      <c r="Y159" s="5" t="s">
        <v>58</v>
      </c>
      <c r="Z159" s="5" t="s">
        <v>58</v>
      </c>
      <c r="AA159" s="5" t="s">
        <v>332</v>
      </c>
      <c r="AB159" s="5" t="s">
        <v>332</v>
      </c>
      <c r="AC159" s="5" t="n">
        <v>5.12611825121775</v>
      </c>
      <c r="AD159" s="5" t="n">
        <v>5.91866211294993</v>
      </c>
      <c r="AE159" s="5" t="n">
        <v>5.6659156586524</v>
      </c>
      <c r="AF159" s="5" t="n">
        <v>7.18033749380221</v>
      </c>
      <c r="AG159" s="5" t="n">
        <v>4.76423637660944</v>
      </c>
      <c r="AH159" s="5" t="n">
        <v>6.6631599070879</v>
      </c>
      <c r="AI159" s="5" t="n">
        <v>6.96870801308053</v>
      </c>
      <c r="AJ159" s="5" t="n">
        <v>6.84314147987537</v>
      </c>
      <c r="AK159" s="5" t="n">
        <v>5.53127087219232</v>
      </c>
      <c r="AL159" s="5" t="n">
        <v>7.27573544324946</v>
      </c>
      <c r="AM159" s="5" t="n">
        <v>6.30448152809817</v>
      </c>
      <c r="AN159" s="5" t="n">
        <v>6.32688996564362</v>
      </c>
      <c r="AO159" s="5" t="n">
        <v>5.42876481620163</v>
      </c>
      <c r="AP159" s="5" t="n">
        <v>6.69944281621145</v>
      </c>
      <c r="AQ159" s="5" t="n">
        <v>3.08426395532163</v>
      </c>
      <c r="AR159" s="5" t="n">
        <v>7.71742831627772</v>
      </c>
      <c r="AS159" s="5" t="n">
        <v>6.85807086360256</v>
      </c>
      <c r="AT159" s="5" t="n">
        <v>5.45769548277554</v>
      </c>
      <c r="AU159" s="5" t="n">
        <v>5.05593598011775</v>
      </c>
    </row>
    <row r="160" customFormat="false" ht="12.75" hidden="false" customHeight="false" outlineLevel="0" collapsed="false">
      <c r="A160" s="5" t="s">
        <v>702</v>
      </c>
      <c r="B160" s="5" t="s">
        <v>703</v>
      </c>
      <c r="C160" s="9" t="str">
        <f aca="false">HYPERLINK("http://www.ncbi.nlm.nih.gov/entrez/query.fcgi?cmd=search&amp;db=nucleotide&amp;term=AW293538","AW293538")</f>
        <v>AW293538</v>
      </c>
      <c r="D160" s="9" t="str">
        <f aca="false">HYPERLINK("http://www.ncbi.nlm.nih.gov/entrez/query.fcgi?cmd=search&amp;db=unigene&amp;term=Hs.505104&amp;dopt=unigene","Hs.505104")</f>
        <v>Hs.505104</v>
      </c>
      <c r="E160" s="5" t="s">
        <v>704</v>
      </c>
      <c r="F160" s="5" t="n">
        <v>0.00346044396599434</v>
      </c>
      <c r="G160" s="5" t="n">
        <v>-1.27566666931854</v>
      </c>
      <c r="H160" s="5" t="n">
        <v>16</v>
      </c>
      <c r="I160" s="5" t="n">
        <v>0.010162803882148</v>
      </c>
      <c r="J160" s="5" t="s">
        <v>332</v>
      </c>
      <c r="K160" s="5" t="s">
        <v>58</v>
      </c>
      <c r="L160" s="5" t="s">
        <v>332</v>
      </c>
      <c r="M160" s="5" t="s">
        <v>58</v>
      </c>
      <c r="N160" s="5" t="s">
        <v>332</v>
      </c>
      <c r="O160" s="5" t="s">
        <v>58</v>
      </c>
      <c r="P160" s="5" t="s">
        <v>58</v>
      </c>
      <c r="Q160" s="5" t="s">
        <v>332</v>
      </c>
      <c r="R160" s="5" t="s">
        <v>332</v>
      </c>
      <c r="S160" s="5" t="s">
        <v>332</v>
      </c>
      <c r="T160" s="5" t="s">
        <v>332</v>
      </c>
      <c r="U160" s="5" t="s">
        <v>332</v>
      </c>
      <c r="V160" s="5" t="s">
        <v>332</v>
      </c>
      <c r="W160" s="5" t="s">
        <v>58</v>
      </c>
      <c r="X160" s="5" t="s">
        <v>332</v>
      </c>
      <c r="Y160" s="5" t="s">
        <v>58</v>
      </c>
      <c r="Z160" s="5" t="s">
        <v>58</v>
      </c>
      <c r="AA160" s="5" t="s">
        <v>332</v>
      </c>
      <c r="AB160" s="5" t="s">
        <v>332</v>
      </c>
      <c r="AC160" s="5" t="n">
        <v>6.45467988258192</v>
      </c>
      <c r="AD160" s="5" t="n">
        <v>7.28041801080107</v>
      </c>
      <c r="AE160" s="5" t="n">
        <v>5.66292899970969</v>
      </c>
      <c r="AF160" s="5" t="n">
        <v>6.80425543476301</v>
      </c>
      <c r="AG160" s="5" t="n">
        <v>5.20046893020865</v>
      </c>
      <c r="AH160" s="5" t="n">
        <v>6.77063313865265</v>
      </c>
      <c r="AI160" s="5" t="n">
        <v>6.89227321388714</v>
      </c>
      <c r="AJ160" s="5" t="n">
        <v>6.86080381906656</v>
      </c>
      <c r="AK160" s="5" t="n">
        <v>5.63283544471035</v>
      </c>
      <c r="AL160" s="5" t="n">
        <v>4.29113008050229</v>
      </c>
      <c r="AM160" s="5" t="n">
        <v>6.72630339549032</v>
      </c>
      <c r="AN160" s="5" t="n">
        <v>6.65033802883379</v>
      </c>
      <c r="AO160" s="5" t="n">
        <v>5.650478586354</v>
      </c>
      <c r="AP160" s="5" t="n">
        <v>6.89573549815342</v>
      </c>
      <c r="AQ160" s="5" t="n">
        <v>3.32003754060244</v>
      </c>
      <c r="AR160" s="5" t="n">
        <v>8.3440896713476</v>
      </c>
      <c r="AS160" s="5" t="n">
        <v>7.10949118247566</v>
      </c>
      <c r="AT160" s="5" t="n">
        <v>6.55844762551084</v>
      </c>
      <c r="AU160" s="5" t="n">
        <v>6.18203941090329</v>
      </c>
    </row>
    <row r="161" customFormat="false" ht="12.75" hidden="false" customHeight="false" outlineLevel="0" collapsed="false">
      <c r="A161" s="5" t="s">
        <v>71</v>
      </c>
      <c r="B161" s="5" t="s">
        <v>705</v>
      </c>
      <c r="C161" s="9" t="str">
        <f aca="false">HYPERLINK("http://www.ncbi.nlm.nih.gov/entrez/query.fcgi?cmd=search&amp;db=nucleotide&amp;term=BE327172","BE327172")</f>
        <v>BE327172</v>
      </c>
      <c r="D161" s="9" t="str">
        <f aca="false">HYPERLINK("http://www.ncbi.nlm.nih.gov/entrez/query.fcgi?cmd=search&amp;db=unigene&amp;term=NA&amp;dopt=unigene","NA")</f>
        <v>NA</v>
      </c>
      <c r="E161" s="5" t="s">
        <v>71</v>
      </c>
      <c r="F161" s="5" t="n">
        <v>0.00346044396599434</v>
      </c>
      <c r="G161" s="5" t="n">
        <v>-0.610947101342508</v>
      </c>
      <c r="H161" s="5" t="n">
        <v>16</v>
      </c>
      <c r="I161" s="5" t="n">
        <v>0.010162803882148</v>
      </c>
      <c r="J161" s="5" t="s">
        <v>58</v>
      </c>
      <c r="K161" s="5" t="s">
        <v>332</v>
      </c>
      <c r="L161" s="5" t="s">
        <v>58</v>
      </c>
      <c r="M161" s="5" t="s">
        <v>58</v>
      </c>
      <c r="N161" s="5" t="s">
        <v>58</v>
      </c>
      <c r="O161" s="5" t="s">
        <v>58</v>
      </c>
      <c r="P161" s="5" t="s">
        <v>58</v>
      </c>
      <c r="Q161" s="5" t="s">
        <v>58</v>
      </c>
      <c r="R161" s="5" t="s">
        <v>58</v>
      </c>
      <c r="S161" s="5" t="s">
        <v>58</v>
      </c>
      <c r="T161" s="5" t="s">
        <v>58</v>
      </c>
      <c r="U161" s="5" t="s">
        <v>58</v>
      </c>
      <c r="V161" s="5" t="s">
        <v>58</v>
      </c>
      <c r="W161" s="5" t="s">
        <v>332</v>
      </c>
      <c r="X161" s="5" t="s">
        <v>58</v>
      </c>
      <c r="Y161" s="5" t="s">
        <v>58</v>
      </c>
      <c r="Z161" s="5" t="s">
        <v>58</v>
      </c>
      <c r="AA161" s="5" t="s">
        <v>58</v>
      </c>
      <c r="AB161" s="5" t="s">
        <v>58</v>
      </c>
      <c r="AC161" s="5" t="n">
        <v>7.58716289954455</v>
      </c>
      <c r="AD161" s="5" t="n">
        <v>7.64073266791235</v>
      </c>
      <c r="AE161" s="5" t="n">
        <v>7.58988735712865</v>
      </c>
      <c r="AF161" s="5" t="n">
        <v>7.76971826481409</v>
      </c>
      <c r="AG161" s="5" t="n">
        <v>7.37580132381035</v>
      </c>
      <c r="AH161" s="5" t="n">
        <v>6.19594735158866</v>
      </c>
      <c r="AI161" s="5" t="n">
        <v>7.70461079872704</v>
      </c>
      <c r="AJ161" s="5" t="n">
        <v>9.10033304325084</v>
      </c>
      <c r="AK161" s="5" t="n">
        <v>7.31243923001981</v>
      </c>
      <c r="AL161" s="5" t="n">
        <v>8.68498807029748</v>
      </c>
      <c r="AM161" s="5" t="n">
        <v>7.67042535706951</v>
      </c>
      <c r="AN161" s="5" t="n">
        <v>7.1665413028492</v>
      </c>
      <c r="AO161" s="5" t="n">
        <v>7.19771705783475</v>
      </c>
      <c r="AP161" s="5" t="n">
        <v>7.7918850248566</v>
      </c>
      <c r="AQ161" s="5" t="n">
        <v>8.26442308335891</v>
      </c>
      <c r="AR161" s="5" t="n">
        <v>8.3354724074097</v>
      </c>
      <c r="AS161" s="5" t="n">
        <v>7.92906154579053</v>
      </c>
      <c r="AT161" s="5" t="n">
        <v>7.62137804121513</v>
      </c>
      <c r="AU161" s="5" t="n">
        <v>7.11758629042375</v>
      </c>
    </row>
    <row r="162" customFormat="false" ht="12.75" hidden="false" customHeight="false" outlineLevel="0" collapsed="false">
      <c r="A162" s="5" t="s">
        <v>71</v>
      </c>
      <c r="B162" s="5" t="s">
        <v>706</v>
      </c>
      <c r="C162" s="9" t="str">
        <f aca="false">HYPERLINK("http://www.ncbi.nlm.nih.gov/entrez/query.fcgi?cmd=search&amp;db=nucleotide&amp;term=BG260087","BG260087")</f>
        <v>BG260087</v>
      </c>
      <c r="D162" s="9" t="str">
        <f aca="false">HYPERLINK("http://www.ncbi.nlm.nih.gov/entrez/query.fcgi?cmd=search&amp;db=unigene&amp;term=NA&amp;dopt=unigene","NA")</f>
        <v>NA</v>
      </c>
      <c r="E162" s="5" t="s">
        <v>71</v>
      </c>
      <c r="F162" s="5" t="n">
        <v>0.00385923618906221</v>
      </c>
      <c r="G162" s="5" t="n">
        <v>2.90984354440587</v>
      </c>
      <c r="H162" s="5" t="n">
        <v>16</v>
      </c>
      <c r="I162" s="5" t="n">
        <v>0.0076785991412687</v>
      </c>
      <c r="J162" s="5" t="s">
        <v>332</v>
      </c>
      <c r="K162" s="5" t="s">
        <v>332</v>
      </c>
      <c r="L162" s="5" t="s">
        <v>332</v>
      </c>
      <c r="M162" s="5" t="s">
        <v>332</v>
      </c>
      <c r="N162" s="5" t="s">
        <v>58</v>
      </c>
      <c r="O162" s="5" t="s">
        <v>332</v>
      </c>
      <c r="P162" s="5" t="s">
        <v>332</v>
      </c>
      <c r="Q162" s="5" t="s">
        <v>332</v>
      </c>
      <c r="R162" s="5" t="s">
        <v>332</v>
      </c>
      <c r="S162" s="5" t="s">
        <v>332</v>
      </c>
      <c r="T162" s="5" t="s">
        <v>336</v>
      </c>
      <c r="U162" s="5" t="s">
        <v>58</v>
      </c>
      <c r="V162" s="5" t="s">
        <v>58</v>
      </c>
      <c r="W162" s="5" t="s">
        <v>332</v>
      </c>
      <c r="X162" s="5" t="s">
        <v>332</v>
      </c>
      <c r="Y162" s="5" t="s">
        <v>332</v>
      </c>
      <c r="Z162" s="5" t="s">
        <v>332</v>
      </c>
      <c r="AA162" s="5" t="s">
        <v>332</v>
      </c>
      <c r="AB162" s="5" t="s">
        <v>332</v>
      </c>
      <c r="AC162" s="5" t="n">
        <v>6.58580888399206</v>
      </c>
      <c r="AD162" s="5" t="n">
        <v>2.79050637452706</v>
      </c>
      <c r="AE162" s="5" t="n">
        <v>4.24886356480416</v>
      </c>
      <c r="AF162" s="5" t="n">
        <v>2.95948033001899</v>
      </c>
      <c r="AG162" s="5" t="n">
        <v>6.44095382499631</v>
      </c>
      <c r="AH162" s="5" t="n">
        <v>6.33480608733981</v>
      </c>
      <c r="AI162" s="5" t="n">
        <v>2.68270589595974</v>
      </c>
      <c r="AJ162" s="5" t="n">
        <v>3.08162535574491</v>
      </c>
      <c r="AK162" s="5" t="n">
        <v>5.2155596206201</v>
      </c>
      <c r="AL162" s="5" t="n">
        <v>4.73128377228863</v>
      </c>
      <c r="AM162" s="5" t="n">
        <v>7.13154557527878</v>
      </c>
      <c r="AN162" s="5" t="n">
        <v>7.32783407972631</v>
      </c>
      <c r="AO162" s="5" t="n">
        <v>7.05274853771608</v>
      </c>
      <c r="AP162" s="5" t="n">
        <v>3.09155074758458</v>
      </c>
      <c r="AQ162" s="5" t="n">
        <v>6.07107942006119</v>
      </c>
      <c r="AR162" s="5" t="n">
        <v>3.00183467691877</v>
      </c>
      <c r="AS162" s="5" t="n">
        <v>3.55019469402064</v>
      </c>
      <c r="AT162" s="5" t="n">
        <v>7.3648480287411</v>
      </c>
      <c r="AU162" s="5" t="n">
        <v>6.32814365772128</v>
      </c>
    </row>
    <row r="163" customFormat="false" ht="12.75" hidden="false" customHeight="false" outlineLevel="0" collapsed="false">
      <c r="A163" s="5" t="s">
        <v>707</v>
      </c>
      <c r="B163" s="5" t="s">
        <v>708</v>
      </c>
      <c r="C163" s="9" t="str">
        <f aca="false">HYPERLINK("http://www.ncbi.nlm.nih.gov/entrez/query.fcgi?cmd=search&amp;db=nucleotide&amp;term=AI621025","AI621025")</f>
        <v>AI621025</v>
      </c>
      <c r="D163" s="9" t="str">
        <f aca="false">HYPERLINK("http://www.ncbi.nlm.nih.gov/entrez/query.fcgi?cmd=search&amp;db=unigene&amp;term=Hs.116210&amp;dopt=unigene","Hs.116210")</f>
        <v>Hs.116210</v>
      </c>
      <c r="E163" s="5" t="s">
        <v>71</v>
      </c>
      <c r="F163" s="5" t="n">
        <v>0.00385923618906221</v>
      </c>
      <c r="G163" s="5" t="n">
        <v>2.7702012162609</v>
      </c>
      <c r="H163" s="5" t="n">
        <v>16</v>
      </c>
      <c r="I163" s="5" t="n">
        <v>0.0076785991412687</v>
      </c>
      <c r="J163" s="5" t="s">
        <v>332</v>
      </c>
      <c r="K163" s="5" t="s">
        <v>332</v>
      </c>
      <c r="L163" s="5" t="s">
        <v>332</v>
      </c>
      <c r="M163" s="5" t="s">
        <v>332</v>
      </c>
      <c r="N163" s="5" t="s">
        <v>58</v>
      </c>
      <c r="O163" s="5" t="s">
        <v>332</v>
      </c>
      <c r="P163" s="5" t="s">
        <v>332</v>
      </c>
      <c r="Q163" s="5" t="s">
        <v>332</v>
      </c>
      <c r="R163" s="5" t="s">
        <v>58</v>
      </c>
      <c r="S163" s="5" t="s">
        <v>332</v>
      </c>
      <c r="T163" s="5" t="s">
        <v>332</v>
      </c>
      <c r="U163" s="5" t="s">
        <v>332</v>
      </c>
      <c r="V163" s="5" t="s">
        <v>332</v>
      </c>
      <c r="W163" s="5" t="s">
        <v>332</v>
      </c>
      <c r="X163" s="5" t="s">
        <v>332</v>
      </c>
      <c r="Y163" s="5" t="s">
        <v>332</v>
      </c>
      <c r="Z163" s="5" t="s">
        <v>332</v>
      </c>
      <c r="AA163" s="5" t="s">
        <v>58</v>
      </c>
      <c r="AB163" s="5" t="s">
        <v>58</v>
      </c>
      <c r="AC163" s="5" t="n">
        <v>5.3480416077421</v>
      </c>
      <c r="AD163" s="5" t="n">
        <v>6.08996343275731</v>
      </c>
      <c r="AE163" s="5" t="n">
        <v>4.7082769327296</v>
      </c>
      <c r="AF163" s="5" t="n">
        <v>4.61381141524403</v>
      </c>
      <c r="AG163" s="5" t="n">
        <v>5.88728413445566</v>
      </c>
      <c r="AH163" s="5" t="n">
        <v>4.7563104513958</v>
      </c>
      <c r="AI163" s="5" t="n">
        <v>1.61350226570796</v>
      </c>
      <c r="AJ163" s="5" t="n">
        <v>2.44192299413766</v>
      </c>
      <c r="AK163" s="5" t="n">
        <v>5.83175125499239</v>
      </c>
      <c r="AL163" s="5" t="n">
        <v>4.03587833002294</v>
      </c>
      <c r="AM163" s="5" t="n">
        <v>5.10062999574197</v>
      </c>
      <c r="AN163" s="5" t="n">
        <v>5.41320072847099</v>
      </c>
      <c r="AO163" s="5" t="n">
        <v>5.43947566871572</v>
      </c>
      <c r="AP163" s="5" t="n">
        <v>1.62440593710811</v>
      </c>
      <c r="AQ163" s="5" t="n">
        <v>4.7214337375657</v>
      </c>
      <c r="AR163" s="5" t="n">
        <v>2.16802785754596</v>
      </c>
      <c r="AS163" s="5" t="n">
        <v>3.1523302226108</v>
      </c>
      <c r="AT163" s="5" t="n">
        <v>5.99723749958119</v>
      </c>
      <c r="AU163" s="5" t="n">
        <v>6.51346687065517</v>
      </c>
    </row>
    <row r="164" customFormat="false" ht="12.75" hidden="false" customHeight="false" outlineLevel="0" collapsed="false">
      <c r="A164" s="5" t="s">
        <v>709</v>
      </c>
      <c r="B164" s="5" t="s">
        <v>710</v>
      </c>
      <c r="C164" s="9" t="str">
        <f aca="false">HYPERLINK("http://www.ncbi.nlm.nih.gov/entrez/query.fcgi?cmd=search&amp;db=nucleotide&amp;term=NM_002667","NM_002667")</f>
        <v>NM_002667</v>
      </c>
      <c r="D164" s="9" t="str">
        <f aca="false">HYPERLINK("http://www.ncbi.nlm.nih.gov/entrez/query.fcgi?cmd=search&amp;db=unigene&amp;term=Hs.170839&amp;dopt=unigene","Hs.170839")</f>
        <v>Hs.170839</v>
      </c>
      <c r="E164" s="5" t="s">
        <v>711</v>
      </c>
      <c r="F164" s="5" t="n">
        <v>0.00385923618906221</v>
      </c>
      <c r="G164" s="5" t="n">
        <v>2.49363674899628</v>
      </c>
      <c r="H164" s="5" t="n">
        <v>16</v>
      </c>
      <c r="I164" s="5" t="n">
        <v>0.0076785991412687</v>
      </c>
      <c r="J164" s="5" t="s">
        <v>58</v>
      </c>
      <c r="K164" s="5" t="s">
        <v>332</v>
      </c>
      <c r="L164" s="5" t="s">
        <v>332</v>
      </c>
      <c r="M164" s="5" t="s">
        <v>332</v>
      </c>
      <c r="N164" s="5" t="s">
        <v>332</v>
      </c>
      <c r="O164" s="5" t="s">
        <v>332</v>
      </c>
      <c r="P164" s="5" t="s">
        <v>332</v>
      </c>
      <c r="Q164" s="5" t="s">
        <v>332</v>
      </c>
      <c r="R164" s="5" t="s">
        <v>332</v>
      </c>
      <c r="S164" s="5" t="s">
        <v>332</v>
      </c>
      <c r="T164" s="5" t="s">
        <v>58</v>
      </c>
      <c r="U164" s="5" t="s">
        <v>332</v>
      </c>
      <c r="V164" s="5" t="s">
        <v>332</v>
      </c>
      <c r="W164" s="5" t="s">
        <v>332</v>
      </c>
      <c r="X164" s="5" t="s">
        <v>332</v>
      </c>
      <c r="Y164" s="5" t="s">
        <v>332</v>
      </c>
      <c r="Z164" s="5" t="s">
        <v>332</v>
      </c>
      <c r="AA164" s="5" t="s">
        <v>58</v>
      </c>
      <c r="AB164" s="5" t="s">
        <v>332</v>
      </c>
      <c r="AC164" s="5" t="n">
        <v>5.57991012058889</v>
      </c>
      <c r="AD164" s="5" t="n">
        <v>2.86226049366927</v>
      </c>
      <c r="AE164" s="5" t="n">
        <v>4.21760654338283</v>
      </c>
      <c r="AF164" s="5" t="n">
        <v>0.628421876393157</v>
      </c>
      <c r="AG164" s="5" t="n">
        <v>4.97424669937136</v>
      </c>
      <c r="AH164" s="5" t="n">
        <v>5.49775423807328</v>
      </c>
      <c r="AI164" s="5" t="n">
        <v>4.27194337343278</v>
      </c>
      <c r="AJ164" s="5" t="n">
        <v>3.09559765894325</v>
      </c>
      <c r="AK164" s="5" t="n">
        <v>4.87081751990645</v>
      </c>
      <c r="AL164" s="5" t="n">
        <v>1.65715471346945</v>
      </c>
      <c r="AM164" s="5" t="n">
        <v>7.9015192416882</v>
      </c>
      <c r="AN164" s="5" t="n">
        <v>5.84578181189599</v>
      </c>
      <c r="AO164" s="5" t="n">
        <v>5.55090581339045</v>
      </c>
      <c r="AP164" s="5" t="n">
        <v>4.01506573306752</v>
      </c>
      <c r="AQ164" s="5" t="n">
        <v>4.35299895501131</v>
      </c>
      <c r="AR164" s="5" t="n">
        <v>1.73092917239974</v>
      </c>
      <c r="AS164" s="5" t="n">
        <v>1.85291302946576</v>
      </c>
      <c r="AT164" s="5" t="n">
        <v>7.44401619706219</v>
      </c>
      <c r="AU164" s="5" t="n">
        <v>5.45119221746342</v>
      </c>
    </row>
    <row r="165" customFormat="false" ht="12.75" hidden="false" customHeight="false" outlineLevel="0" collapsed="false">
      <c r="A165" s="5" t="s">
        <v>712</v>
      </c>
      <c r="B165" s="5" t="s">
        <v>713</v>
      </c>
      <c r="C165" s="9" t="str">
        <f aca="false">HYPERLINK("http://www.ncbi.nlm.nih.gov/entrez/query.fcgi?cmd=search&amp;db=nucleotide&amp;term=AW341441","AW341441")</f>
        <v>AW341441</v>
      </c>
      <c r="D165" s="9" t="str">
        <f aca="false">HYPERLINK("http://www.ncbi.nlm.nih.gov/entrez/query.fcgi?cmd=search&amp;db=unigene&amp;term=Hs.527104&amp;dopt=unigene","Hs.527104")</f>
        <v>Hs.527104</v>
      </c>
      <c r="E165" s="5" t="s">
        <v>71</v>
      </c>
      <c r="F165" s="5" t="n">
        <v>0.00385923618906221</v>
      </c>
      <c r="G165" s="5" t="n">
        <v>2.40510991808408</v>
      </c>
      <c r="H165" s="5" t="n">
        <v>16</v>
      </c>
      <c r="I165" s="5" t="n">
        <v>0.0076785991412687</v>
      </c>
      <c r="J165" s="5" t="s">
        <v>332</v>
      </c>
      <c r="K165" s="5" t="s">
        <v>332</v>
      </c>
      <c r="L165" s="5" t="s">
        <v>332</v>
      </c>
      <c r="M165" s="5" t="s">
        <v>332</v>
      </c>
      <c r="N165" s="5" t="s">
        <v>332</v>
      </c>
      <c r="O165" s="5" t="s">
        <v>332</v>
      </c>
      <c r="P165" s="5" t="s">
        <v>332</v>
      </c>
      <c r="Q165" s="5" t="s">
        <v>332</v>
      </c>
      <c r="R165" s="5" t="s">
        <v>332</v>
      </c>
      <c r="S165" s="5" t="s">
        <v>332</v>
      </c>
      <c r="T165" s="5" t="s">
        <v>332</v>
      </c>
      <c r="U165" s="5" t="s">
        <v>332</v>
      </c>
      <c r="V165" s="5" t="s">
        <v>332</v>
      </c>
      <c r="W165" s="5" t="s">
        <v>332</v>
      </c>
      <c r="X165" s="5" t="s">
        <v>332</v>
      </c>
      <c r="Y165" s="5" t="s">
        <v>332</v>
      </c>
      <c r="Z165" s="5" t="s">
        <v>332</v>
      </c>
      <c r="AA165" s="5" t="s">
        <v>332</v>
      </c>
      <c r="AB165" s="5" t="s">
        <v>332</v>
      </c>
      <c r="AC165" s="5" t="n">
        <v>3.12751952688222</v>
      </c>
      <c r="AD165" s="5" t="n">
        <v>1.95836858064801</v>
      </c>
      <c r="AE165" s="5" t="n">
        <v>2.59164328413303</v>
      </c>
      <c r="AF165" s="5" t="n">
        <v>0.988921167058735</v>
      </c>
      <c r="AG165" s="5" t="n">
        <v>4.48519021014051</v>
      </c>
      <c r="AH165" s="5" t="n">
        <v>5.02306306400081</v>
      </c>
      <c r="AI165" s="5" t="n">
        <v>1.2528962444287</v>
      </c>
      <c r="AJ165" s="5" t="n">
        <v>1.25385339332784</v>
      </c>
      <c r="AK165" s="5" t="n">
        <v>3.05906122886033</v>
      </c>
      <c r="AL165" s="5" t="n">
        <v>4.61807059552614</v>
      </c>
      <c r="AM165" s="5" t="n">
        <v>3.24006935302722</v>
      </c>
      <c r="AN165" s="5" t="n">
        <v>4.69490042258825</v>
      </c>
      <c r="AO165" s="5" t="n">
        <v>5.97343497956387</v>
      </c>
      <c r="AP165" s="5" t="n">
        <v>1.50042277023187</v>
      </c>
      <c r="AQ165" s="5" t="n">
        <v>6.80299738174445</v>
      </c>
      <c r="AR165" s="5" t="n">
        <v>2.11262289084944</v>
      </c>
      <c r="AS165" s="5" t="n">
        <v>2.26994378591617</v>
      </c>
      <c r="AT165" s="5" t="n">
        <v>4.03848929855758</v>
      </c>
      <c r="AU165" s="5" t="n">
        <v>1.97405155501491</v>
      </c>
    </row>
    <row r="166" customFormat="false" ht="12.75" hidden="false" customHeight="false" outlineLevel="0" collapsed="false">
      <c r="A166" s="5" t="s">
        <v>71</v>
      </c>
      <c r="B166" s="5" t="s">
        <v>714</v>
      </c>
      <c r="C166" s="9" t="str">
        <f aca="false">HYPERLINK("http://www.ncbi.nlm.nih.gov/entrez/query.fcgi?cmd=search&amp;db=nucleotide&amp;term=AI939486","AI939486")</f>
        <v>AI939486</v>
      </c>
      <c r="D166" s="9" t="str">
        <f aca="false">HYPERLINK("http://www.ncbi.nlm.nih.gov/entrez/query.fcgi?cmd=search&amp;db=unigene&amp;term=NA&amp;dopt=unigene","NA")</f>
        <v>NA</v>
      </c>
      <c r="E166" s="5" t="s">
        <v>71</v>
      </c>
      <c r="F166" s="5" t="n">
        <v>0.00385923618906221</v>
      </c>
      <c r="G166" s="5" t="n">
        <v>2.30861323272494</v>
      </c>
      <c r="H166" s="5" t="n">
        <v>16</v>
      </c>
      <c r="I166" s="5" t="n">
        <v>0.0076785991412687</v>
      </c>
      <c r="J166" s="5" t="s">
        <v>332</v>
      </c>
      <c r="K166" s="5" t="s">
        <v>332</v>
      </c>
      <c r="L166" s="5" t="s">
        <v>336</v>
      </c>
      <c r="M166" s="5" t="s">
        <v>332</v>
      </c>
      <c r="N166" s="5" t="s">
        <v>332</v>
      </c>
      <c r="O166" s="5" t="s">
        <v>332</v>
      </c>
      <c r="P166" s="5" t="s">
        <v>332</v>
      </c>
      <c r="Q166" s="5" t="s">
        <v>332</v>
      </c>
      <c r="R166" s="5" t="s">
        <v>332</v>
      </c>
      <c r="S166" s="5" t="s">
        <v>332</v>
      </c>
      <c r="T166" s="5" t="s">
        <v>332</v>
      </c>
      <c r="U166" s="5" t="s">
        <v>332</v>
      </c>
      <c r="V166" s="5" t="s">
        <v>332</v>
      </c>
      <c r="W166" s="5" t="s">
        <v>332</v>
      </c>
      <c r="X166" s="5" t="s">
        <v>332</v>
      </c>
      <c r="Y166" s="5" t="s">
        <v>332</v>
      </c>
      <c r="Z166" s="5" t="s">
        <v>332</v>
      </c>
      <c r="AA166" s="5" t="s">
        <v>332</v>
      </c>
      <c r="AB166" s="5" t="s">
        <v>332</v>
      </c>
      <c r="AC166" s="5" t="n">
        <v>3.49919510542299</v>
      </c>
      <c r="AD166" s="5" t="n">
        <v>6.49850314878924</v>
      </c>
      <c r="AE166" s="5" t="n">
        <v>5.84725216294537</v>
      </c>
      <c r="AF166" s="5" t="n">
        <v>3.14921637841111</v>
      </c>
      <c r="AG166" s="5" t="n">
        <v>6.02315105654895</v>
      </c>
      <c r="AH166" s="5" t="n">
        <v>5.82463939579168</v>
      </c>
      <c r="AI166" s="5" t="n">
        <v>3.02469403837932</v>
      </c>
      <c r="AJ166" s="5" t="n">
        <v>4.40117225319694</v>
      </c>
      <c r="AK166" s="5" t="n">
        <v>6.11496352830849</v>
      </c>
      <c r="AL166" s="5" t="n">
        <v>6.55986088577948</v>
      </c>
      <c r="AM166" s="5" t="n">
        <v>5.85798637279045</v>
      </c>
      <c r="AN166" s="5" t="n">
        <v>5.90033194567638</v>
      </c>
      <c r="AO166" s="5" t="n">
        <v>5.27268098909704</v>
      </c>
      <c r="AP166" s="5" t="n">
        <v>3.40589503773922</v>
      </c>
      <c r="AQ166" s="5" t="n">
        <v>5.58363455661714</v>
      </c>
      <c r="AR166" s="5" t="n">
        <v>3.47884061680453</v>
      </c>
      <c r="AS166" s="5" t="n">
        <v>3.12186974298245</v>
      </c>
      <c r="AT166" s="5" t="n">
        <v>6.05716210035235</v>
      </c>
      <c r="AU166" s="5" t="n">
        <v>5.56626825691744</v>
      </c>
    </row>
    <row r="167" customFormat="false" ht="12.75" hidden="false" customHeight="false" outlineLevel="0" collapsed="false">
      <c r="A167" s="5" t="s">
        <v>71</v>
      </c>
      <c r="B167" s="5" t="s">
        <v>715</v>
      </c>
      <c r="C167" s="9" t="str">
        <f aca="false">HYPERLINK("http://www.ncbi.nlm.nih.gov/entrez/query.fcgi?cmd=search&amp;db=nucleotide&amp;term=N29590","N29590")</f>
        <v>N29590</v>
      </c>
      <c r="D167" s="9" t="str">
        <f aca="false">HYPERLINK("http://www.ncbi.nlm.nih.gov/entrez/query.fcgi?cmd=search&amp;db=unigene&amp;term=NA&amp;dopt=unigene","NA")</f>
        <v>NA</v>
      </c>
      <c r="E167" s="5" t="s">
        <v>71</v>
      </c>
      <c r="F167" s="5" t="n">
        <v>0.00385923618906221</v>
      </c>
      <c r="G167" s="5" t="n">
        <v>2.30201126400494</v>
      </c>
      <c r="H167" s="5" t="n">
        <v>16</v>
      </c>
      <c r="I167" s="5" t="n">
        <v>0.0076785991412687</v>
      </c>
      <c r="J167" s="5" t="s">
        <v>332</v>
      </c>
      <c r="K167" s="5" t="s">
        <v>332</v>
      </c>
      <c r="L167" s="5" t="s">
        <v>332</v>
      </c>
      <c r="M167" s="5" t="s">
        <v>332</v>
      </c>
      <c r="N167" s="5" t="s">
        <v>332</v>
      </c>
      <c r="O167" s="5" t="s">
        <v>332</v>
      </c>
      <c r="P167" s="5" t="s">
        <v>332</v>
      </c>
      <c r="Q167" s="5" t="s">
        <v>332</v>
      </c>
      <c r="R167" s="5" t="s">
        <v>332</v>
      </c>
      <c r="S167" s="5" t="s">
        <v>58</v>
      </c>
      <c r="T167" s="5" t="s">
        <v>332</v>
      </c>
      <c r="U167" s="5" t="s">
        <v>332</v>
      </c>
      <c r="V167" s="5" t="s">
        <v>332</v>
      </c>
      <c r="W167" s="5" t="s">
        <v>332</v>
      </c>
      <c r="X167" s="5" t="s">
        <v>332</v>
      </c>
      <c r="Y167" s="5" t="s">
        <v>332</v>
      </c>
      <c r="Z167" s="5" t="s">
        <v>332</v>
      </c>
      <c r="AA167" s="5" t="s">
        <v>332</v>
      </c>
      <c r="AB167" s="5" t="s">
        <v>58</v>
      </c>
      <c r="AC167" s="5" t="n">
        <v>4.19163072814316</v>
      </c>
      <c r="AD167" s="5" t="n">
        <v>5.73472663294211</v>
      </c>
      <c r="AE167" s="5" t="n">
        <v>2.79998525026286</v>
      </c>
      <c r="AF167" s="5" t="n">
        <v>1.54187042803711</v>
      </c>
      <c r="AG167" s="5" t="n">
        <v>5.03099991233872</v>
      </c>
      <c r="AH167" s="5" t="n">
        <v>5.98642650177085</v>
      </c>
      <c r="AI167" s="5" t="n">
        <v>3.49677009751378</v>
      </c>
      <c r="AJ167" s="5" t="n">
        <v>3.98562336195248</v>
      </c>
      <c r="AK167" s="5" t="n">
        <v>5.18486662558324</v>
      </c>
      <c r="AL167" s="5" t="n">
        <v>6.50451258310492</v>
      </c>
      <c r="AM167" s="5" t="n">
        <v>5.45598504832962</v>
      </c>
      <c r="AN167" s="5" t="n">
        <v>5.40834021020346</v>
      </c>
      <c r="AO167" s="5" t="n">
        <v>4.7957981416597</v>
      </c>
      <c r="AP167" s="5" t="n">
        <v>2.51913766099502</v>
      </c>
      <c r="AQ167" s="5" t="n">
        <v>4.02997559460194</v>
      </c>
      <c r="AR167" s="5" t="n">
        <v>2.65725656578083</v>
      </c>
      <c r="AS167" s="5" t="n">
        <v>2.95041688353807</v>
      </c>
      <c r="AT167" s="5" t="n">
        <v>5.67621280756108</v>
      </c>
      <c r="AU167" s="5" t="n">
        <v>6.28734889083329</v>
      </c>
    </row>
    <row r="168" customFormat="false" ht="12.75" hidden="false" customHeight="false" outlineLevel="0" collapsed="false">
      <c r="A168" s="5" t="s">
        <v>716</v>
      </c>
      <c r="B168" s="5" t="s">
        <v>717</v>
      </c>
      <c r="C168" s="9" t="str">
        <f aca="false">HYPERLINK("http://www.ncbi.nlm.nih.gov/entrez/query.fcgi?cmd=search&amp;db=nucleotide&amp;term=AK024040","AK024040")</f>
        <v>AK024040</v>
      </c>
      <c r="D168" s="9" t="str">
        <f aca="false">HYPERLINK("http://www.ncbi.nlm.nih.gov/entrez/query.fcgi?cmd=search&amp;db=unigene&amp;term=Hs.529943&amp;dopt=unigene","Hs.529943")</f>
        <v>Hs.529943</v>
      </c>
      <c r="E168" s="5" t="s">
        <v>71</v>
      </c>
      <c r="F168" s="5" t="n">
        <v>0.00385923618906221</v>
      </c>
      <c r="G168" s="5" t="n">
        <v>2.22180936047162</v>
      </c>
      <c r="H168" s="5" t="n">
        <v>16</v>
      </c>
      <c r="I168" s="5" t="n">
        <v>0.0076785991412687</v>
      </c>
      <c r="J168" s="5" t="s">
        <v>332</v>
      </c>
      <c r="K168" s="5" t="s">
        <v>332</v>
      </c>
      <c r="L168" s="5" t="s">
        <v>332</v>
      </c>
      <c r="M168" s="5" t="s">
        <v>332</v>
      </c>
      <c r="N168" s="5" t="s">
        <v>332</v>
      </c>
      <c r="O168" s="5" t="s">
        <v>332</v>
      </c>
      <c r="P168" s="5" t="s">
        <v>332</v>
      </c>
      <c r="Q168" s="5" t="s">
        <v>332</v>
      </c>
      <c r="R168" s="5" t="s">
        <v>332</v>
      </c>
      <c r="S168" s="5" t="s">
        <v>332</v>
      </c>
      <c r="T168" s="5" t="s">
        <v>332</v>
      </c>
      <c r="U168" s="5" t="s">
        <v>332</v>
      </c>
      <c r="V168" s="5" t="s">
        <v>332</v>
      </c>
      <c r="W168" s="5" t="s">
        <v>332</v>
      </c>
      <c r="X168" s="5" t="s">
        <v>332</v>
      </c>
      <c r="Y168" s="5" t="s">
        <v>332</v>
      </c>
      <c r="Z168" s="5" t="s">
        <v>332</v>
      </c>
      <c r="AA168" s="5" t="s">
        <v>332</v>
      </c>
      <c r="AB168" s="5" t="s">
        <v>332</v>
      </c>
      <c r="AC168" s="5" t="n">
        <v>3.7118938138846</v>
      </c>
      <c r="AD168" s="5" t="n">
        <v>5.38801609615751</v>
      </c>
      <c r="AE168" s="5" t="n">
        <v>2.29765330259263</v>
      </c>
      <c r="AF168" s="5" t="n">
        <v>2.31488890501034</v>
      </c>
      <c r="AG168" s="5" t="n">
        <v>6.1200436678037</v>
      </c>
      <c r="AH168" s="5" t="n">
        <v>5.60795143545345</v>
      </c>
      <c r="AI168" s="5" t="n">
        <v>1.13690508476242</v>
      </c>
      <c r="AJ168" s="5" t="n">
        <v>2.74500948491898</v>
      </c>
      <c r="AK168" s="5" t="n">
        <v>4.38468897776913</v>
      </c>
      <c r="AL168" s="5" t="n">
        <v>6.43190273062744</v>
      </c>
      <c r="AM168" s="5" t="n">
        <v>4.39283111204766</v>
      </c>
      <c r="AN168" s="5" t="n">
        <v>5.90454766038072</v>
      </c>
      <c r="AO168" s="5" t="n">
        <v>4.55069228798415</v>
      </c>
      <c r="AP168" s="5" t="n">
        <v>1.29160222308192</v>
      </c>
      <c r="AQ168" s="5" t="n">
        <v>2.46032131152895</v>
      </c>
      <c r="AR168" s="5" t="n">
        <v>2.84105688152174</v>
      </c>
      <c r="AS168" s="5" t="n">
        <v>3.72260699904203</v>
      </c>
      <c r="AT168" s="5" t="n">
        <v>4.14372771714927</v>
      </c>
      <c r="AU168" s="5" t="n">
        <v>3.93540232581626</v>
      </c>
    </row>
    <row r="169" customFormat="false" ht="12.75" hidden="false" customHeight="false" outlineLevel="0" collapsed="false">
      <c r="A169" s="5" t="s">
        <v>718</v>
      </c>
      <c r="B169" s="5" t="s">
        <v>719</v>
      </c>
      <c r="C169" s="9" t="str">
        <f aca="false">HYPERLINK("http://www.ncbi.nlm.nih.gov/entrez/query.fcgi?cmd=search&amp;db=nucleotide&amp;term=BE675230","BE675230")</f>
        <v>BE675230</v>
      </c>
      <c r="D169" s="9" t="str">
        <f aca="false">HYPERLINK("http://www.ncbi.nlm.nih.gov/entrez/query.fcgi?cmd=search&amp;db=unigene&amp;term=Hs.465144&amp;dopt=unigene","Hs.465144")</f>
        <v>Hs.465144</v>
      </c>
      <c r="E169" s="5" t="s">
        <v>720</v>
      </c>
      <c r="F169" s="5" t="n">
        <v>0.00385923618906221</v>
      </c>
      <c r="G169" s="5" t="n">
        <v>2.21248280865988</v>
      </c>
      <c r="H169" s="5" t="n">
        <v>16</v>
      </c>
      <c r="I169" s="5" t="n">
        <v>0.0076785991412687</v>
      </c>
      <c r="J169" s="5" t="s">
        <v>332</v>
      </c>
      <c r="K169" s="5" t="s">
        <v>332</v>
      </c>
      <c r="L169" s="5" t="s">
        <v>332</v>
      </c>
      <c r="M169" s="5" t="s">
        <v>332</v>
      </c>
      <c r="N169" s="5" t="s">
        <v>332</v>
      </c>
      <c r="O169" s="5" t="s">
        <v>332</v>
      </c>
      <c r="P169" s="5" t="s">
        <v>332</v>
      </c>
      <c r="Q169" s="5" t="s">
        <v>332</v>
      </c>
      <c r="R169" s="5" t="s">
        <v>332</v>
      </c>
      <c r="S169" s="5" t="s">
        <v>332</v>
      </c>
      <c r="T169" s="5" t="s">
        <v>332</v>
      </c>
      <c r="U169" s="5" t="s">
        <v>332</v>
      </c>
      <c r="V169" s="5" t="s">
        <v>332</v>
      </c>
      <c r="W169" s="5" t="s">
        <v>332</v>
      </c>
      <c r="X169" s="5" t="s">
        <v>58</v>
      </c>
      <c r="Y169" s="5" t="s">
        <v>332</v>
      </c>
      <c r="Z169" s="5" t="s">
        <v>332</v>
      </c>
      <c r="AA169" s="5" t="s">
        <v>332</v>
      </c>
      <c r="AB169" s="5" t="s">
        <v>332</v>
      </c>
      <c r="AC169" s="5" t="n">
        <v>6.43198523673582</v>
      </c>
      <c r="AD169" s="5" t="n">
        <v>3.8768225068789</v>
      </c>
      <c r="AE169" s="5" t="n">
        <v>4.13572887388915</v>
      </c>
      <c r="AF169" s="5" t="n">
        <v>4.59298080138303</v>
      </c>
      <c r="AG169" s="5" t="n">
        <v>6.13904301980965</v>
      </c>
      <c r="AH169" s="5" t="n">
        <v>5.35117835997727</v>
      </c>
      <c r="AI169" s="5" t="n">
        <v>1.90896464696886</v>
      </c>
      <c r="AJ169" s="5" t="n">
        <v>3.03289913429454</v>
      </c>
      <c r="AK169" s="5" t="n">
        <v>5.28510098010896</v>
      </c>
      <c r="AL169" s="5" t="n">
        <v>4.10204465541115</v>
      </c>
      <c r="AM169" s="5" t="n">
        <v>5.56029602782722</v>
      </c>
      <c r="AN169" s="5" t="n">
        <v>4.9993701180038</v>
      </c>
      <c r="AO169" s="5" t="n">
        <v>5.15207306959148</v>
      </c>
      <c r="AP169" s="5" t="n">
        <v>1.55638105217995</v>
      </c>
      <c r="AQ169" s="5" t="n">
        <v>6.64764744618692</v>
      </c>
      <c r="AR169" s="5" t="n">
        <v>3.18005114094243</v>
      </c>
      <c r="AS169" s="5" t="n">
        <v>4.90747948448514</v>
      </c>
      <c r="AT169" s="5" t="n">
        <v>6.32552731420903</v>
      </c>
      <c r="AU169" s="5" t="n">
        <v>6.30943080116606</v>
      </c>
    </row>
    <row r="170" customFormat="false" ht="12.75" hidden="false" customHeight="false" outlineLevel="0" collapsed="false">
      <c r="A170" s="5" t="s">
        <v>721</v>
      </c>
      <c r="B170" s="5" t="s">
        <v>722</v>
      </c>
      <c r="C170" s="9" t="str">
        <f aca="false">HYPERLINK("http://www.ncbi.nlm.nih.gov/entrez/query.fcgi?cmd=search&amp;db=nucleotide&amp;term=AK022197","AK022197")</f>
        <v>AK022197</v>
      </c>
      <c r="D170" s="9" t="str">
        <f aca="false">HYPERLINK("http://www.ncbi.nlm.nih.gov/entrez/query.fcgi?cmd=search&amp;db=unigene&amp;term=Hs.444414&amp;dopt=unigene","Hs.444414")</f>
        <v>Hs.444414</v>
      </c>
      <c r="E170" s="5" t="s">
        <v>723</v>
      </c>
      <c r="F170" s="5" t="n">
        <v>0.00385923618906221</v>
      </c>
      <c r="G170" s="5" t="n">
        <v>2.20265003579493</v>
      </c>
      <c r="H170" s="5" t="n">
        <v>16</v>
      </c>
      <c r="I170" s="5" t="n">
        <v>0.0076785991412687</v>
      </c>
      <c r="J170" s="5" t="s">
        <v>332</v>
      </c>
      <c r="K170" s="5" t="s">
        <v>332</v>
      </c>
      <c r="L170" s="5" t="s">
        <v>332</v>
      </c>
      <c r="M170" s="5" t="s">
        <v>332</v>
      </c>
      <c r="N170" s="5" t="s">
        <v>332</v>
      </c>
      <c r="O170" s="5" t="s">
        <v>332</v>
      </c>
      <c r="P170" s="5" t="s">
        <v>332</v>
      </c>
      <c r="Q170" s="5" t="s">
        <v>332</v>
      </c>
      <c r="R170" s="5" t="s">
        <v>332</v>
      </c>
      <c r="S170" s="5" t="s">
        <v>332</v>
      </c>
      <c r="T170" s="5" t="s">
        <v>332</v>
      </c>
      <c r="U170" s="5" t="s">
        <v>332</v>
      </c>
      <c r="V170" s="5" t="s">
        <v>332</v>
      </c>
      <c r="W170" s="5" t="s">
        <v>332</v>
      </c>
      <c r="X170" s="5" t="s">
        <v>332</v>
      </c>
      <c r="Y170" s="5" t="s">
        <v>332</v>
      </c>
      <c r="Z170" s="5" t="s">
        <v>332</v>
      </c>
      <c r="AA170" s="5" t="s">
        <v>332</v>
      </c>
      <c r="AB170" s="5" t="s">
        <v>332</v>
      </c>
      <c r="AC170" s="5" t="n">
        <v>4.94455412859448</v>
      </c>
      <c r="AD170" s="5" t="n">
        <v>4.87193590808994</v>
      </c>
      <c r="AE170" s="5" t="n">
        <v>4.96642033691163</v>
      </c>
      <c r="AF170" s="5" t="n">
        <v>4.60717752955835</v>
      </c>
      <c r="AG170" s="5" t="n">
        <v>6.01979121669159</v>
      </c>
      <c r="AH170" s="5" t="n">
        <v>5.0473024629968</v>
      </c>
      <c r="AI170" s="5" t="n">
        <v>0.61212923760971</v>
      </c>
      <c r="AJ170" s="5" t="n">
        <v>3.9442930452611</v>
      </c>
      <c r="AK170" s="5" t="n">
        <v>5.90264868368504</v>
      </c>
      <c r="AL170" s="5" t="n">
        <v>4.31105060592411</v>
      </c>
      <c r="AM170" s="5" t="n">
        <v>5.78043783893859</v>
      </c>
      <c r="AN170" s="5" t="n">
        <v>5.83590880444879</v>
      </c>
      <c r="AO170" s="5" t="n">
        <v>4.50209465828194</v>
      </c>
      <c r="AP170" s="5" t="n">
        <v>4.18065078643446</v>
      </c>
      <c r="AQ170" s="5" t="n">
        <v>6.66077715150263</v>
      </c>
      <c r="AR170" s="5" t="n">
        <v>4.54242935808946</v>
      </c>
      <c r="AS170" s="5" t="n">
        <v>-0.485536964376262</v>
      </c>
      <c r="AT170" s="5" t="n">
        <v>5.4147732110816</v>
      </c>
      <c r="AU170" s="5" t="n">
        <v>2.07923194210342</v>
      </c>
    </row>
    <row r="171" customFormat="false" ht="12.75" hidden="false" customHeight="false" outlineLevel="0" collapsed="false">
      <c r="A171" s="5" t="s">
        <v>724</v>
      </c>
      <c r="B171" s="5" t="s">
        <v>725</v>
      </c>
      <c r="C171" s="9" t="str">
        <f aca="false">HYPERLINK("http://www.ncbi.nlm.nih.gov/entrez/query.fcgi?cmd=search&amp;db=nucleotide&amp;term=AF257501","AF257501")</f>
        <v>AF257501</v>
      </c>
      <c r="D171" s="9" t="str">
        <f aca="false">HYPERLINK("http://www.ncbi.nlm.nih.gov/entrez/query.fcgi?cmd=search&amp;db=unigene&amp;term=Hs.404263&amp;dopt=unigene","Hs.404263")</f>
        <v>Hs.404263</v>
      </c>
      <c r="E171" s="5" t="s">
        <v>726</v>
      </c>
      <c r="F171" s="5" t="n">
        <v>0.00385923618906221</v>
      </c>
      <c r="G171" s="5" t="n">
        <v>2.16971021174672</v>
      </c>
      <c r="H171" s="5" t="n">
        <v>16</v>
      </c>
      <c r="I171" s="5" t="n">
        <v>0.0076785991412687</v>
      </c>
      <c r="J171" s="5" t="s">
        <v>332</v>
      </c>
      <c r="K171" s="5" t="s">
        <v>332</v>
      </c>
      <c r="L171" s="5" t="s">
        <v>336</v>
      </c>
      <c r="M171" s="5" t="s">
        <v>332</v>
      </c>
      <c r="N171" s="5" t="s">
        <v>332</v>
      </c>
      <c r="O171" s="5" t="s">
        <v>332</v>
      </c>
      <c r="P171" s="5" t="s">
        <v>332</v>
      </c>
      <c r="Q171" s="5" t="s">
        <v>332</v>
      </c>
      <c r="R171" s="5" t="s">
        <v>332</v>
      </c>
      <c r="S171" s="5" t="s">
        <v>332</v>
      </c>
      <c r="T171" s="5" t="s">
        <v>332</v>
      </c>
      <c r="U171" s="5" t="s">
        <v>332</v>
      </c>
      <c r="V171" s="5" t="s">
        <v>332</v>
      </c>
      <c r="W171" s="5" t="s">
        <v>332</v>
      </c>
      <c r="X171" s="5" t="s">
        <v>332</v>
      </c>
      <c r="Y171" s="5" t="s">
        <v>332</v>
      </c>
      <c r="Z171" s="5" t="s">
        <v>332</v>
      </c>
      <c r="AA171" s="5" t="s">
        <v>332</v>
      </c>
      <c r="AB171" s="5" t="s">
        <v>332</v>
      </c>
      <c r="AC171" s="5" t="n">
        <v>3.38346529381994</v>
      </c>
      <c r="AD171" s="5" t="n">
        <v>5.45710037617936</v>
      </c>
      <c r="AE171" s="5" t="n">
        <v>5.69016325040608</v>
      </c>
      <c r="AF171" s="5" t="n">
        <v>2.37897481525449</v>
      </c>
      <c r="AG171" s="5" t="n">
        <v>5.63165735329463</v>
      </c>
      <c r="AH171" s="5" t="n">
        <v>3.09433847478943</v>
      </c>
      <c r="AI171" s="5" t="n">
        <v>1.67273028319453</v>
      </c>
      <c r="AJ171" s="5" t="n">
        <v>1.65880215868656</v>
      </c>
      <c r="AK171" s="5" t="n">
        <v>3.00361367088626</v>
      </c>
      <c r="AL171" s="5" t="n">
        <v>2.93052986828474</v>
      </c>
      <c r="AM171" s="5" t="n">
        <v>5.23358177026234</v>
      </c>
      <c r="AN171" s="5" t="n">
        <v>3.49014861157049</v>
      </c>
      <c r="AO171" s="5" t="n">
        <v>5.4904388544637</v>
      </c>
      <c r="AP171" s="5" t="n">
        <v>3.21413635358114</v>
      </c>
      <c r="AQ171" s="5" t="n">
        <v>6.16350146090403</v>
      </c>
      <c r="AR171" s="5" t="n">
        <v>2.39416265674155</v>
      </c>
      <c r="AS171" s="5" t="n">
        <v>2.76545997116333</v>
      </c>
      <c r="AT171" s="5" t="n">
        <v>3.37632821001598</v>
      </c>
      <c r="AU171" s="5" t="n">
        <v>5.77727574151048</v>
      </c>
    </row>
    <row r="172" customFormat="false" ht="12.75" hidden="false" customHeight="false" outlineLevel="0" collapsed="false">
      <c r="A172" s="5" t="s">
        <v>727</v>
      </c>
      <c r="B172" s="5" t="s">
        <v>728</v>
      </c>
      <c r="C172" s="9" t="str">
        <f aca="false">HYPERLINK("http://www.ncbi.nlm.nih.gov/entrez/query.fcgi?cmd=search&amp;db=nucleotide&amp;term=AI809547","AI809547")</f>
        <v>AI809547</v>
      </c>
      <c r="D172" s="9" t="str">
        <f aca="false">HYPERLINK("http://www.ncbi.nlm.nih.gov/entrez/query.fcgi?cmd=search&amp;db=unigene&amp;term=Hs.128075&amp;dopt=unigene","Hs.128075")</f>
        <v>Hs.128075</v>
      </c>
      <c r="E172" s="5" t="s">
        <v>729</v>
      </c>
      <c r="F172" s="5" t="n">
        <v>0.00385923618906221</v>
      </c>
      <c r="G172" s="5" t="n">
        <v>2.14153680796608</v>
      </c>
      <c r="H172" s="5" t="n">
        <v>16</v>
      </c>
      <c r="I172" s="5" t="n">
        <v>0.0076785991412687</v>
      </c>
      <c r="J172" s="5" t="s">
        <v>332</v>
      </c>
      <c r="K172" s="5" t="s">
        <v>58</v>
      </c>
      <c r="L172" s="5" t="s">
        <v>332</v>
      </c>
      <c r="M172" s="5" t="s">
        <v>332</v>
      </c>
      <c r="N172" s="5" t="s">
        <v>332</v>
      </c>
      <c r="O172" s="5" t="s">
        <v>332</v>
      </c>
      <c r="P172" s="5" t="s">
        <v>332</v>
      </c>
      <c r="Q172" s="5" t="s">
        <v>332</v>
      </c>
      <c r="R172" s="5" t="s">
        <v>332</v>
      </c>
      <c r="S172" s="5" t="s">
        <v>332</v>
      </c>
      <c r="T172" s="5" t="s">
        <v>332</v>
      </c>
      <c r="U172" s="5" t="s">
        <v>332</v>
      </c>
      <c r="V172" s="5" t="s">
        <v>332</v>
      </c>
      <c r="W172" s="5" t="s">
        <v>332</v>
      </c>
      <c r="X172" s="5" t="s">
        <v>332</v>
      </c>
      <c r="Y172" s="5" t="s">
        <v>332</v>
      </c>
      <c r="Z172" s="5" t="s">
        <v>332</v>
      </c>
      <c r="AA172" s="5" t="s">
        <v>332</v>
      </c>
      <c r="AB172" s="5" t="s">
        <v>332</v>
      </c>
      <c r="AC172" s="5" t="n">
        <v>2.52405375333749</v>
      </c>
      <c r="AD172" s="5" t="n">
        <v>5.20694625473448</v>
      </c>
      <c r="AE172" s="5" t="n">
        <v>3.25191893800016</v>
      </c>
      <c r="AF172" s="5" t="n">
        <v>1.31608824123487</v>
      </c>
      <c r="AG172" s="5" t="n">
        <v>5.60862971082292</v>
      </c>
      <c r="AH172" s="5" t="n">
        <v>5.52646528928136</v>
      </c>
      <c r="AI172" s="5" t="n">
        <v>1.44817608017448</v>
      </c>
      <c r="AJ172" s="5" t="n">
        <v>1.55817713103659</v>
      </c>
      <c r="AK172" s="5" t="n">
        <v>1.33627378713823</v>
      </c>
      <c r="AL172" s="5" t="n">
        <v>5.99107758807101</v>
      </c>
      <c r="AM172" s="5" t="n">
        <v>3.17463436667926</v>
      </c>
      <c r="AN172" s="5" t="n">
        <v>1.72373892335398</v>
      </c>
      <c r="AO172" s="5" t="n">
        <v>4.42077809039694</v>
      </c>
      <c r="AP172" s="5" t="n">
        <v>1.13195588376397</v>
      </c>
      <c r="AQ172" s="5" t="n">
        <v>0.99159855711135</v>
      </c>
      <c r="AR172" s="5" t="n">
        <v>1.93605364443498</v>
      </c>
      <c r="AS172" s="5" t="n">
        <v>1.81890611814135</v>
      </c>
      <c r="AT172" s="5" t="n">
        <v>5.0495140657312</v>
      </c>
      <c r="AU172" s="5" t="n">
        <v>2.98795622627087</v>
      </c>
    </row>
    <row r="173" customFormat="false" ht="12.75" hidden="false" customHeight="false" outlineLevel="0" collapsed="false">
      <c r="A173" s="5" t="s">
        <v>71</v>
      </c>
      <c r="B173" s="5" t="s">
        <v>730</v>
      </c>
      <c r="C173" s="9" t="str">
        <f aca="false">HYPERLINK("http://www.ncbi.nlm.nih.gov/entrez/query.fcgi?cmd=search&amp;db=nucleotide&amp;term=AK024336","AK024336")</f>
        <v>AK024336</v>
      </c>
      <c r="D173" s="9" t="str">
        <f aca="false">HYPERLINK("http://www.ncbi.nlm.nih.gov/entrez/query.fcgi?cmd=search&amp;db=unigene&amp;term=NA&amp;dopt=unigene","NA")</f>
        <v>NA</v>
      </c>
      <c r="E173" s="5" t="s">
        <v>71</v>
      </c>
      <c r="F173" s="5" t="n">
        <v>0.00385923618906221</v>
      </c>
      <c r="G173" s="5" t="n">
        <v>2.11467816469566</v>
      </c>
      <c r="H173" s="5" t="n">
        <v>16</v>
      </c>
      <c r="I173" s="5" t="n">
        <v>0.0076785991412687</v>
      </c>
      <c r="J173" s="5" t="s">
        <v>332</v>
      </c>
      <c r="K173" s="5" t="s">
        <v>332</v>
      </c>
      <c r="L173" s="5" t="s">
        <v>332</v>
      </c>
      <c r="M173" s="5" t="s">
        <v>332</v>
      </c>
      <c r="N173" s="5" t="s">
        <v>332</v>
      </c>
      <c r="O173" s="5" t="s">
        <v>332</v>
      </c>
      <c r="P173" s="5" t="s">
        <v>332</v>
      </c>
      <c r="Q173" s="5" t="s">
        <v>332</v>
      </c>
      <c r="R173" s="5" t="s">
        <v>332</v>
      </c>
      <c r="S173" s="5" t="s">
        <v>332</v>
      </c>
      <c r="T173" s="5" t="s">
        <v>332</v>
      </c>
      <c r="U173" s="5" t="s">
        <v>332</v>
      </c>
      <c r="V173" s="5" t="s">
        <v>332</v>
      </c>
      <c r="W173" s="5" t="s">
        <v>332</v>
      </c>
      <c r="X173" s="5" t="s">
        <v>332</v>
      </c>
      <c r="Y173" s="5" t="s">
        <v>332</v>
      </c>
      <c r="Z173" s="5" t="s">
        <v>332</v>
      </c>
      <c r="AA173" s="5" t="s">
        <v>332</v>
      </c>
      <c r="AB173" s="5" t="s">
        <v>332</v>
      </c>
      <c r="AC173" s="5" t="n">
        <v>5.63909293802211</v>
      </c>
      <c r="AD173" s="5" t="n">
        <v>5.70915431594524</v>
      </c>
      <c r="AE173" s="5" t="n">
        <v>5.456188804778</v>
      </c>
      <c r="AF173" s="5" t="n">
        <v>2.11900119838936</v>
      </c>
      <c r="AG173" s="5" t="n">
        <v>4.8158647971905</v>
      </c>
      <c r="AH173" s="5" t="n">
        <v>2.4697253460497</v>
      </c>
      <c r="AI173" s="5" t="n">
        <v>2.1288029665632</v>
      </c>
      <c r="AJ173" s="5" t="n">
        <v>3.33871319598274</v>
      </c>
      <c r="AK173" s="5" t="n">
        <v>4.35936911735049</v>
      </c>
      <c r="AL173" s="5" t="n">
        <v>4.74960486825298</v>
      </c>
      <c r="AM173" s="5" t="n">
        <v>5.04114076360177</v>
      </c>
      <c r="AN173" s="5" t="n">
        <v>2.22430756143834</v>
      </c>
      <c r="AO173" s="5" t="n">
        <v>6.09933048722768</v>
      </c>
      <c r="AP173" s="5" t="n">
        <v>2.14389178771514</v>
      </c>
      <c r="AQ173" s="5" t="n">
        <v>4.92726603833995</v>
      </c>
      <c r="AR173" s="5" t="n">
        <v>4.59001806297769</v>
      </c>
      <c r="AS173" s="5" t="n">
        <v>1.70062484150301</v>
      </c>
      <c r="AT173" s="5" t="n">
        <v>5.81895278152749</v>
      </c>
      <c r="AU173" s="5" t="n">
        <v>4.89309776977009</v>
      </c>
    </row>
    <row r="174" customFormat="false" ht="12.75" hidden="false" customHeight="false" outlineLevel="0" collapsed="false">
      <c r="A174" s="5" t="s">
        <v>731</v>
      </c>
      <c r="B174" s="5" t="s">
        <v>732</v>
      </c>
      <c r="C174" s="9" t="str">
        <f aca="false">HYPERLINK("http://www.ncbi.nlm.nih.gov/entrez/query.fcgi?cmd=search&amp;db=nucleotide&amp;term=AI581344","AI581344")</f>
        <v>AI581344</v>
      </c>
      <c r="D174" s="9" t="str">
        <f aca="false">HYPERLINK("http://www.ncbi.nlm.nih.gov/entrez/query.fcgi?cmd=search&amp;db=unigene&amp;term=Hs.460933&amp;dopt=unigene","Hs.460933")</f>
        <v>Hs.460933</v>
      </c>
      <c r="E174" s="5" t="s">
        <v>71</v>
      </c>
      <c r="F174" s="5" t="n">
        <v>0.00385923618906221</v>
      </c>
      <c r="G174" s="5" t="n">
        <v>2.01792743239566</v>
      </c>
      <c r="H174" s="5" t="n">
        <v>16</v>
      </c>
      <c r="I174" s="5" t="n">
        <v>0.0076785991412687</v>
      </c>
      <c r="J174" s="5" t="s">
        <v>332</v>
      </c>
      <c r="K174" s="5" t="s">
        <v>332</v>
      </c>
      <c r="L174" s="5" t="s">
        <v>332</v>
      </c>
      <c r="M174" s="5" t="s">
        <v>332</v>
      </c>
      <c r="N174" s="5" t="s">
        <v>332</v>
      </c>
      <c r="O174" s="5" t="s">
        <v>332</v>
      </c>
      <c r="P174" s="5" t="s">
        <v>332</v>
      </c>
      <c r="Q174" s="5" t="s">
        <v>332</v>
      </c>
      <c r="R174" s="5" t="s">
        <v>332</v>
      </c>
      <c r="S174" s="5" t="s">
        <v>332</v>
      </c>
      <c r="T174" s="5" t="s">
        <v>332</v>
      </c>
      <c r="U174" s="5" t="s">
        <v>332</v>
      </c>
      <c r="V174" s="5" t="s">
        <v>332</v>
      </c>
      <c r="W174" s="5" t="s">
        <v>332</v>
      </c>
      <c r="X174" s="5" t="s">
        <v>332</v>
      </c>
      <c r="Y174" s="5" t="s">
        <v>332</v>
      </c>
      <c r="Z174" s="5" t="s">
        <v>332</v>
      </c>
      <c r="AA174" s="5" t="s">
        <v>332</v>
      </c>
      <c r="AB174" s="5" t="s">
        <v>332</v>
      </c>
      <c r="AC174" s="5" t="n">
        <v>5.48011933836435</v>
      </c>
      <c r="AD174" s="5" t="n">
        <v>3.14262185642362</v>
      </c>
      <c r="AE174" s="5" t="n">
        <v>2.95943244266593</v>
      </c>
      <c r="AF174" s="5" t="n">
        <v>2.47453319593953</v>
      </c>
      <c r="AG174" s="5" t="n">
        <v>6.64955725831733</v>
      </c>
      <c r="AH174" s="5" t="n">
        <v>3.49672870949995</v>
      </c>
      <c r="AI174" s="5" t="n">
        <v>3.0335203090484</v>
      </c>
      <c r="AJ174" s="5" t="n">
        <v>2.93678507627966</v>
      </c>
      <c r="AK174" s="5" t="n">
        <v>3.46179462029573</v>
      </c>
      <c r="AL174" s="5" t="n">
        <v>6.44639683735259</v>
      </c>
      <c r="AM174" s="5" t="n">
        <v>5.39409510464595</v>
      </c>
      <c r="AN174" s="5" t="n">
        <v>5.28796470328317</v>
      </c>
      <c r="AO174" s="5" t="n">
        <v>5.62144556577104</v>
      </c>
      <c r="AP174" s="5" t="n">
        <v>2.47973391604679</v>
      </c>
      <c r="AQ174" s="5" t="n">
        <v>1.3953896359471</v>
      </c>
      <c r="AR174" s="5" t="n">
        <v>1.80890884954742</v>
      </c>
      <c r="AS174" s="5" t="n">
        <v>2.1826359606722</v>
      </c>
      <c r="AT174" s="5" t="n">
        <v>3.38316611783848</v>
      </c>
      <c r="AU174" s="5" t="n">
        <v>5.83259859706194</v>
      </c>
    </row>
    <row r="175" customFormat="false" ht="12.75" hidden="false" customHeight="false" outlineLevel="0" collapsed="false">
      <c r="A175" s="5" t="s">
        <v>733</v>
      </c>
      <c r="B175" s="5" t="s">
        <v>734</v>
      </c>
      <c r="C175" s="9" t="str">
        <f aca="false">HYPERLINK("http://www.ncbi.nlm.nih.gov/entrez/query.fcgi?cmd=search&amp;db=nucleotide&amp;term=AL037070","AL037070")</f>
        <v>AL037070</v>
      </c>
      <c r="D175" s="9" t="str">
        <f aca="false">HYPERLINK("http://www.ncbi.nlm.nih.gov/entrez/query.fcgi?cmd=search&amp;db=unigene&amp;term=Hs.408909&amp;dopt=unigene","Hs.408909")</f>
        <v>Hs.408909</v>
      </c>
      <c r="E175" s="5" t="s">
        <v>735</v>
      </c>
      <c r="F175" s="5" t="n">
        <v>0.00385923618906221</v>
      </c>
      <c r="G175" s="5" t="n">
        <v>1.97995150011319</v>
      </c>
      <c r="H175" s="5" t="n">
        <v>16</v>
      </c>
      <c r="I175" s="5" t="n">
        <v>0.0076785991412687</v>
      </c>
      <c r="J175" s="5" t="s">
        <v>332</v>
      </c>
      <c r="K175" s="5" t="s">
        <v>332</v>
      </c>
      <c r="L175" s="5" t="s">
        <v>58</v>
      </c>
      <c r="M175" s="5" t="s">
        <v>332</v>
      </c>
      <c r="N175" s="5" t="s">
        <v>332</v>
      </c>
      <c r="O175" s="5" t="s">
        <v>332</v>
      </c>
      <c r="P175" s="5" t="s">
        <v>332</v>
      </c>
      <c r="Q175" s="5" t="s">
        <v>332</v>
      </c>
      <c r="R175" s="5" t="s">
        <v>332</v>
      </c>
      <c r="S175" s="5" t="s">
        <v>332</v>
      </c>
      <c r="T175" s="5" t="s">
        <v>332</v>
      </c>
      <c r="U175" s="5" t="s">
        <v>332</v>
      </c>
      <c r="V175" s="5" t="s">
        <v>332</v>
      </c>
      <c r="W175" s="5" t="s">
        <v>332</v>
      </c>
      <c r="X175" s="5" t="s">
        <v>332</v>
      </c>
      <c r="Y175" s="5" t="s">
        <v>332</v>
      </c>
      <c r="Z175" s="5" t="s">
        <v>332</v>
      </c>
      <c r="AA175" s="5" t="s">
        <v>332</v>
      </c>
      <c r="AB175" s="5" t="s">
        <v>332</v>
      </c>
      <c r="AC175" s="5" t="n">
        <v>7.73652546293416</v>
      </c>
      <c r="AD175" s="5" t="n">
        <v>8.39695273428596</v>
      </c>
      <c r="AE175" s="5" t="n">
        <v>6.45917935271728</v>
      </c>
      <c r="AF175" s="5" t="n">
        <v>3.75046197822563</v>
      </c>
      <c r="AG175" s="5" t="n">
        <v>6.6616821255429</v>
      </c>
      <c r="AH175" s="5" t="n">
        <v>5.49477452847413</v>
      </c>
      <c r="AI175" s="5" t="n">
        <v>4.77695520762948</v>
      </c>
      <c r="AJ175" s="5" t="n">
        <v>5.07655815607653</v>
      </c>
      <c r="AK175" s="5" t="n">
        <v>6.89073744826583</v>
      </c>
      <c r="AL175" s="5" t="n">
        <v>7.01562354107026</v>
      </c>
      <c r="AM175" s="5" t="n">
        <v>6.23697591214138</v>
      </c>
      <c r="AN175" s="5" t="n">
        <v>7.11627515905936</v>
      </c>
      <c r="AO175" s="5" t="n">
        <v>3.68648737789121</v>
      </c>
      <c r="AP175" s="5" t="n">
        <v>4.01568189109825</v>
      </c>
      <c r="AQ175" s="5" t="n">
        <v>4.8289938570207</v>
      </c>
      <c r="AR175" s="5" t="n">
        <v>4.17187546020972</v>
      </c>
      <c r="AS175" s="5" t="n">
        <v>5.35533943500804</v>
      </c>
      <c r="AT175" s="5" t="n">
        <v>6.86230124919136</v>
      </c>
      <c r="AU175" s="5" t="n">
        <v>7.17108369741351</v>
      </c>
    </row>
    <row r="176" customFormat="false" ht="12.75" hidden="false" customHeight="false" outlineLevel="0" collapsed="false">
      <c r="A176" s="5" t="s">
        <v>736</v>
      </c>
      <c r="B176" s="5" t="s">
        <v>737</v>
      </c>
      <c r="C176" s="9" t="str">
        <f aca="false">HYPERLINK("http://www.ncbi.nlm.nih.gov/entrez/query.fcgi?cmd=search&amp;db=nucleotide&amp;term=NM_003558","NM_003558")</f>
        <v>NM_003558</v>
      </c>
      <c r="D176" s="9" t="str">
        <f aca="false">HYPERLINK("http://www.ncbi.nlm.nih.gov/entrez/query.fcgi?cmd=search&amp;db=unigene&amp;term=Hs.534371&amp;dopt=unigene","Hs.534371")</f>
        <v>Hs.534371</v>
      </c>
      <c r="E176" s="5" t="s">
        <v>738</v>
      </c>
      <c r="F176" s="5" t="n">
        <v>0.00385923618906221</v>
      </c>
      <c r="G176" s="5" t="n">
        <v>1.97192902749208</v>
      </c>
      <c r="H176" s="5" t="n">
        <v>16</v>
      </c>
      <c r="I176" s="5" t="n">
        <v>0.0076785991412687</v>
      </c>
      <c r="J176" s="5" t="s">
        <v>332</v>
      </c>
      <c r="K176" s="5" t="s">
        <v>332</v>
      </c>
      <c r="L176" s="5" t="s">
        <v>336</v>
      </c>
      <c r="M176" s="5" t="s">
        <v>332</v>
      </c>
      <c r="N176" s="5" t="s">
        <v>58</v>
      </c>
      <c r="O176" s="5" t="s">
        <v>332</v>
      </c>
      <c r="P176" s="5" t="s">
        <v>332</v>
      </c>
      <c r="Q176" s="5" t="s">
        <v>332</v>
      </c>
      <c r="R176" s="5" t="s">
        <v>332</v>
      </c>
      <c r="S176" s="5" t="s">
        <v>332</v>
      </c>
      <c r="T176" s="5" t="s">
        <v>332</v>
      </c>
      <c r="U176" s="5" t="s">
        <v>58</v>
      </c>
      <c r="V176" s="5" t="s">
        <v>58</v>
      </c>
      <c r="W176" s="5" t="s">
        <v>332</v>
      </c>
      <c r="X176" s="5" t="s">
        <v>58</v>
      </c>
      <c r="Y176" s="5" t="s">
        <v>332</v>
      </c>
      <c r="Z176" s="5" t="s">
        <v>332</v>
      </c>
      <c r="AA176" s="5" t="s">
        <v>58</v>
      </c>
      <c r="AB176" s="5" t="s">
        <v>332</v>
      </c>
      <c r="AC176" s="5" t="n">
        <v>6.21491048435959</v>
      </c>
      <c r="AD176" s="5" t="n">
        <v>5.67115168315948</v>
      </c>
      <c r="AE176" s="5" t="n">
        <v>5.73746974824322</v>
      </c>
      <c r="AF176" s="5" t="n">
        <v>5.32688886602478</v>
      </c>
      <c r="AG176" s="5" t="n">
        <v>7.09875510331837</v>
      </c>
      <c r="AH176" s="5" t="n">
        <v>5.98033487521757</v>
      </c>
      <c r="AI176" s="5" t="n">
        <v>2.83939001493942</v>
      </c>
      <c r="AJ176" s="5" t="n">
        <v>5.59973957837045</v>
      </c>
      <c r="AK176" s="5" t="n">
        <v>6.42207285909786</v>
      </c>
      <c r="AL176" s="5" t="n">
        <v>5.7957015161094</v>
      </c>
      <c r="AM176" s="5" t="n">
        <v>6.21770224752633</v>
      </c>
      <c r="AN176" s="5" t="n">
        <v>6.2011985081814</v>
      </c>
      <c r="AO176" s="5" t="n">
        <v>7.28272897214356</v>
      </c>
      <c r="AP176" s="5" t="n">
        <v>3.5685647258923</v>
      </c>
      <c r="AQ176" s="5" t="n">
        <v>6.8313212081623</v>
      </c>
      <c r="AR176" s="5" t="n">
        <v>5.43422696955693</v>
      </c>
      <c r="AS176" s="5" t="n">
        <v>2.3294980749706</v>
      </c>
      <c r="AT176" s="5" t="n">
        <v>6.08741950922267</v>
      </c>
      <c r="AU176" s="5" t="n">
        <v>4.47397847378997</v>
      </c>
    </row>
    <row r="177" customFormat="false" ht="12.75" hidden="false" customHeight="false" outlineLevel="0" collapsed="false">
      <c r="A177" s="5" t="s">
        <v>739</v>
      </c>
      <c r="B177" s="5" t="s">
        <v>740</v>
      </c>
      <c r="C177" s="9" t="str">
        <f aca="false">HYPERLINK("http://www.ncbi.nlm.nih.gov/entrez/query.fcgi?cmd=search&amp;db=nucleotide&amp;term=BC017275","BC017275")</f>
        <v>BC017275</v>
      </c>
      <c r="D177" s="9" t="str">
        <f aca="false">HYPERLINK("http://www.ncbi.nlm.nih.gov/entrez/query.fcgi?cmd=search&amp;db=unigene&amp;term=Hs.370187&amp;dopt=unigene","Hs.370187")</f>
        <v>Hs.370187</v>
      </c>
      <c r="E177" s="5" t="s">
        <v>741</v>
      </c>
      <c r="F177" s="5" t="n">
        <v>0.00385923618906221</v>
      </c>
      <c r="G177" s="5" t="n">
        <v>1.96922957517132</v>
      </c>
      <c r="H177" s="5" t="n">
        <v>16</v>
      </c>
      <c r="I177" s="5" t="n">
        <v>0.0076785991412687</v>
      </c>
      <c r="J177" s="5" t="s">
        <v>332</v>
      </c>
      <c r="K177" s="5" t="s">
        <v>332</v>
      </c>
      <c r="L177" s="5" t="s">
        <v>58</v>
      </c>
      <c r="M177" s="5" t="s">
        <v>332</v>
      </c>
      <c r="N177" s="5" t="s">
        <v>332</v>
      </c>
      <c r="O177" s="5" t="s">
        <v>58</v>
      </c>
      <c r="P177" s="5" t="s">
        <v>332</v>
      </c>
      <c r="Q177" s="5" t="s">
        <v>332</v>
      </c>
      <c r="R177" s="5" t="s">
        <v>58</v>
      </c>
      <c r="S177" s="5" t="s">
        <v>332</v>
      </c>
      <c r="T177" s="5" t="s">
        <v>332</v>
      </c>
      <c r="U177" s="5" t="s">
        <v>332</v>
      </c>
      <c r="V177" s="5" t="s">
        <v>336</v>
      </c>
      <c r="W177" s="5" t="s">
        <v>332</v>
      </c>
      <c r="X177" s="5" t="s">
        <v>332</v>
      </c>
      <c r="Y177" s="5" t="s">
        <v>332</v>
      </c>
      <c r="Z177" s="5" t="s">
        <v>58</v>
      </c>
      <c r="AA177" s="5" t="s">
        <v>332</v>
      </c>
      <c r="AB177" s="5" t="s">
        <v>332</v>
      </c>
      <c r="AC177" s="5" t="n">
        <v>5.7005108914589</v>
      </c>
      <c r="AD177" s="5" t="n">
        <v>6.07369449572567</v>
      </c>
      <c r="AE177" s="5" t="n">
        <v>5.67762857799625</v>
      </c>
      <c r="AF177" s="5" t="n">
        <v>3.89426206002659</v>
      </c>
      <c r="AG177" s="5" t="n">
        <v>3.87553359947187</v>
      </c>
      <c r="AH177" s="5" t="n">
        <v>6.2443012846511</v>
      </c>
      <c r="AI177" s="5" t="n">
        <v>0.995775260521212</v>
      </c>
      <c r="AJ177" s="5" t="n">
        <v>5.48612407568284</v>
      </c>
      <c r="AK177" s="5" t="n">
        <v>6.39842468175002</v>
      </c>
      <c r="AL177" s="5" t="n">
        <v>4.17469930563411</v>
      </c>
      <c r="AM177" s="5" t="n">
        <v>5.86680941545533</v>
      </c>
      <c r="AN177" s="5" t="n">
        <v>5.25467741512911</v>
      </c>
      <c r="AO177" s="5" t="n">
        <v>5.76843284105429</v>
      </c>
      <c r="AP177" s="5" t="n">
        <v>2.45334368709403</v>
      </c>
      <c r="AQ177" s="5" t="n">
        <v>6.47583378039408</v>
      </c>
      <c r="AR177" s="5" t="n">
        <v>4.49577443034691</v>
      </c>
      <c r="AS177" s="5" t="n">
        <v>4.7149296596018</v>
      </c>
      <c r="AT177" s="5" t="n">
        <v>6.21363885473536</v>
      </c>
      <c r="AU177" s="5" t="n">
        <v>5.62958587586337</v>
      </c>
    </row>
    <row r="178" customFormat="false" ht="12.75" hidden="false" customHeight="false" outlineLevel="0" collapsed="false">
      <c r="A178" s="5" t="s">
        <v>742</v>
      </c>
      <c r="B178" s="5" t="s">
        <v>743</v>
      </c>
      <c r="C178" s="9" t="str">
        <f aca="false">HYPERLINK("http://www.ncbi.nlm.nih.gov/entrez/query.fcgi?cmd=search&amp;db=nucleotide&amp;term=BE646540","BE646540")</f>
        <v>BE646540</v>
      </c>
      <c r="D178" s="9" t="str">
        <f aca="false">HYPERLINK("http://www.ncbi.nlm.nih.gov/entrez/query.fcgi?cmd=search&amp;db=unigene&amp;term=Hs.371222&amp;dopt=unigene","Hs.371222")</f>
        <v>Hs.371222</v>
      </c>
      <c r="E178" s="5" t="s">
        <v>71</v>
      </c>
      <c r="F178" s="5" t="n">
        <v>0.00385923618906221</v>
      </c>
      <c r="G178" s="5" t="n">
        <v>1.89669120889584</v>
      </c>
      <c r="H178" s="5" t="n">
        <v>16</v>
      </c>
      <c r="I178" s="5" t="n">
        <v>0.0076785991412687</v>
      </c>
      <c r="J178" s="5" t="s">
        <v>332</v>
      </c>
      <c r="K178" s="5" t="s">
        <v>332</v>
      </c>
      <c r="L178" s="5" t="s">
        <v>332</v>
      </c>
      <c r="M178" s="5" t="s">
        <v>332</v>
      </c>
      <c r="N178" s="5" t="s">
        <v>332</v>
      </c>
      <c r="O178" s="5" t="s">
        <v>332</v>
      </c>
      <c r="P178" s="5" t="s">
        <v>332</v>
      </c>
      <c r="Q178" s="5" t="s">
        <v>332</v>
      </c>
      <c r="R178" s="5" t="s">
        <v>332</v>
      </c>
      <c r="S178" s="5" t="s">
        <v>332</v>
      </c>
      <c r="T178" s="5" t="s">
        <v>332</v>
      </c>
      <c r="U178" s="5" t="s">
        <v>332</v>
      </c>
      <c r="V178" s="5" t="s">
        <v>332</v>
      </c>
      <c r="W178" s="5" t="s">
        <v>332</v>
      </c>
      <c r="X178" s="5" t="s">
        <v>332</v>
      </c>
      <c r="Y178" s="5" t="s">
        <v>332</v>
      </c>
      <c r="Z178" s="5" t="s">
        <v>332</v>
      </c>
      <c r="AA178" s="5" t="s">
        <v>332</v>
      </c>
      <c r="AB178" s="5" t="s">
        <v>332</v>
      </c>
      <c r="AC178" s="5" t="n">
        <v>5.38793987143653</v>
      </c>
      <c r="AD178" s="5" t="n">
        <v>6.66357237627134</v>
      </c>
      <c r="AE178" s="5" t="n">
        <v>2.86386834303605</v>
      </c>
      <c r="AF178" s="5" t="n">
        <v>2.77618391826816</v>
      </c>
      <c r="AG178" s="5" t="n">
        <v>6.32244413562227</v>
      </c>
      <c r="AH178" s="5" t="n">
        <v>3.00938344996678</v>
      </c>
      <c r="AI178" s="5" t="n">
        <v>2.72263943473412</v>
      </c>
      <c r="AJ178" s="5" t="n">
        <v>4.35078466891688</v>
      </c>
      <c r="AK178" s="5" t="n">
        <v>5.31359528890642</v>
      </c>
      <c r="AL178" s="5" t="n">
        <v>4.91586180102463</v>
      </c>
      <c r="AM178" s="5" t="n">
        <v>5.73920571069402</v>
      </c>
      <c r="AN178" s="5" t="n">
        <v>5.03689442718205</v>
      </c>
      <c r="AO178" s="5" t="n">
        <v>4.44512920209636</v>
      </c>
      <c r="AP178" s="5" t="n">
        <v>2.01610159558329</v>
      </c>
      <c r="AQ178" s="5" t="n">
        <v>3.08868742552312</v>
      </c>
      <c r="AR178" s="5" t="n">
        <v>4.11343255481264</v>
      </c>
      <c r="AS178" s="5" t="n">
        <v>2.61165555891947</v>
      </c>
      <c r="AT178" s="5" t="n">
        <v>5.80286647144993</v>
      </c>
      <c r="AU178" s="5" t="n">
        <v>6.34759896344469</v>
      </c>
    </row>
    <row r="179" customFormat="false" ht="12.75" hidden="false" customHeight="false" outlineLevel="0" collapsed="false">
      <c r="A179" s="5" t="s">
        <v>71</v>
      </c>
      <c r="B179" s="5" t="s">
        <v>744</v>
      </c>
      <c r="C179" s="9" t="str">
        <f aca="false">HYPERLINK("http://www.ncbi.nlm.nih.gov/entrez/query.fcgi?cmd=search&amp;db=nucleotide&amp;term=BC022468","BC022468")</f>
        <v>BC022468</v>
      </c>
      <c r="D179" s="9" t="str">
        <f aca="false">HYPERLINK("http://www.ncbi.nlm.nih.gov/entrez/query.fcgi?cmd=search&amp;db=unigene&amp;term=NA&amp;dopt=unigene","NA")</f>
        <v>NA</v>
      </c>
      <c r="E179" s="5" t="s">
        <v>71</v>
      </c>
      <c r="F179" s="5" t="n">
        <v>0.00385923618906221</v>
      </c>
      <c r="G179" s="5" t="n">
        <v>1.8925200111081</v>
      </c>
      <c r="H179" s="5" t="n">
        <v>16</v>
      </c>
      <c r="I179" s="5" t="n">
        <v>0.0076785991412687</v>
      </c>
      <c r="J179" s="5" t="s">
        <v>332</v>
      </c>
      <c r="K179" s="5" t="s">
        <v>332</v>
      </c>
      <c r="L179" s="5" t="s">
        <v>332</v>
      </c>
      <c r="M179" s="5" t="s">
        <v>332</v>
      </c>
      <c r="N179" s="5" t="s">
        <v>332</v>
      </c>
      <c r="O179" s="5" t="s">
        <v>332</v>
      </c>
      <c r="P179" s="5" t="s">
        <v>332</v>
      </c>
      <c r="Q179" s="5" t="s">
        <v>332</v>
      </c>
      <c r="R179" s="5" t="s">
        <v>332</v>
      </c>
      <c r="S179" s="5" t="s">
        <v>332</v>
      </c>
      <c r="T179" s="5" t="s">
        <v>332</v>
      </c>
      <c r="U179" s="5" t="s">
        <v>332</v>
      </c>
      <c r="V179" s="5" t="s">
        <v>332</v>
      </c>
      <c r="W179" s="5" t="s">
        <v>332</v>
      </c>
      <c r="X179" s="5" t="s">
        <v>332</v>
      </c>
      <c r="Y179" s="5" t="s">
        <v>332</v>
      </c>
      <c r="Z179" s="5" t="s">
        <v>332</v>
      </c>
      <c r="AA179" s="5" t="s">
        <v>332</v>
      </c>
      <c r="AB179" s="5" t="s">
        <v>332</v>
      </c>
      <c r="AC179" s="5" t="n">
        <v>6.24222375494716</v>
      </c>
      <c r="AD179" s="5" t="n">
        <v>3.80626647814431</v>
      </c>
      <c r="AE179" s="5" t="n">
        <v>0.577231699276738</v>
      </c>
      <c r="AF179" s="5" t="n">
        <v>3.01525914014369</v>
      </c>
      <c r="AG179" s="5" t="n">
        <v>5.73280264492033</v>
      </c>
      <c r="AH179" s="5" t="n">
        <v>2.94884432597156</v>
      </c>
      <c r="AI179" s="5" t="n">
        <v>1.14399994696876</v>
      </c>
      <c r="AJ179" s="5" t="n">
        <v>2.81510448050185</v>
      </c>
      <c r="AK179" s="5" t="n">
        <v>6.44428967950415</v>
      </c>
      <c r="AL179" s="5" t="n">
        <v>6.43557577565027</v>
      </c>
      <c r="AM179" s="5" t="n">
        <v>3.32251748485167</v>
      </c>
      <c r="AN179" s="5" t="n">
        <v>3.41331375453394</v>
      </c>
      <c r="AO179" s="5" t="n">
        <v>3.49525398369087</v>
      </c>
      <c r="AP179" s="5" t="n">
        <v>3.25868073875501</v>
      </c>
      <c r="AQ179" s="5" t="n">
        <v>5.58222766396274</v>
      </c>
      <c r="AR179" s="5" t="n">
        <v>2.37836182856889</v>
      </c>
      <c r="AS179" s="5" t="n">
        <v>2.05013669236705</v>
      </c>
      <c r="AT179" s="5" t="n">
        <v>5.12774481990667</v>
      </c>
      <c r="AU179" s="5" t="n">
        <v>3.24114420487296</v>
      </c>
    </row>
    <row r="180" customFormat="false" ht="12.75" hidden="false" customHeight="false" outlineLevel="0" collapsed="false">
      <c r="A180" s="5" t="s">
        <v>71</v>
      </c>
      <c r="B180" s="5" t="s">
        <v>745</v>
      </c>
      <c r="C180" s="9" t="str">
        <f aca="false">HYPERLINK("http://www.ncbi.nlm.nih.gov/entrez/query.fcgi?cmd=search&amp;db=nucleotide&amp;term=AW244016","AW244016")</f>
        <v>AW244016</v>
      </c>
      <c r="D180" s="9" t="str">
        <f aca="false">HYPERLINK("http://www.ncbi.nlm.nih.gov/entrez/query.fcgi?cmd=search&amp;db=unigene&amp;term=NA&amp;dopt=unigene","NA")</f>
        <v>NA</v>
      </c>
      <c r="E180" s="5" t="s">
        <v>71</v>
      </c>
      <c r="F180" s="5" t="n">
        <v>0.00385923618906221</v>
      </c>
      <c r="G180" s="5" t="n">
        <v>1.84422124728054</v>
      </c>
      <c r="H180" s="5" t="n">
        <v>16</v>
      </c>
      <c r="I180" s="5" t="n">
        <v>0.0076785991412687</v>
      </c>
      <c r="J180" s="5" t="s">
        <v>58</v>
      </c>
      <c r="K180" s="5" t="s">
        <v>336</v>
      </c>
      <c r="L180" s="5" t="s">
        <v>332</v>
      </c>
      <c r="M180" s="5" t="s">
        <v>332</v>
      </c>
      <c r="N180" s="5" t="s">
        <v>58</v>
      </c>
      <c r="O180" s="5" t="s">
        <v>332</v>
      </c>
      <c r="P180" s="5" t="s">
        <v>332</v>
      </c>
      <c r="Q180" s="5" t="s">
        <v>332</v>
      </c>
      <c r="R180" s="5" t="s">
        <v>332</v>
      </c>
      <c r="S180" s="5" t="s">
        <v>332</v>
      </c>
      <c r="T180" s="5" t="s">
        <v>58</v>
      </c>
      <c r="U180" s="5" t="s">
        <v>336</v>
      </c>
      <c r="V180" s="5" t="s">
        <v>58</v>
      </c>
      <c r="W180" s="5" t="s">
        <v>332</v>
      </c>
      <c r="X180" s="5" t="s">
        <v>332</v>
      </c>
      <c r="Y180" s="5" t="s">
        <v>332</v>
      </c>
      <c r="Z180" s="5" t="s">
        <v>332</v>
      </c>
      <c r="AA180" s="5" t="s">
        <v>332</v>
      </c>
      <c r="AB180" s="5" t="s">
        <v>332</v>
      </c>
      <c r="AC180" s="5" t="n">
        <v>9.21934028359671</v>
      </c>
      <c r="AD180" s="5" t="n">
        <v>7.13799551205938</v>
      </c>
      <c r="AE180" s="5" t="n">
        <v>8.60430654519341</v>
      </c>
      <c r="AF180" s="5" t="n">
        <v>4.92085057256563</v>
      </c>
      <c r="AG180" s="5" t="n">
        <v>8.38264010876784</v>
      </c>
      <c r="AH180" s="5" t="n">
        <v>7.95386688673464</v>
      </c>
      <c r="AI180" s="5" t="n">
        <v>4.62367361733626</v>
      </c>
      <c r="AJ180" s="5" t="n">
        <v>6.46624269426624</v>
      </c>
      <c r="AK180" s="5" t="n">
        <v>6.71454957460165</v>
      </c>
      <c r="AL180" s="5" t="n">
        <v>6.55347331235969</v>
      </c>
      <c r="AM180" s="5" t="n">
        <v>10.2173794288904</v>
      </c>
      <c r="AN180" s="5" t="n">
        <v>7.55497683486087</v>
      </c>
      <c r="AO180" s="5" t="n">
        <v>7.09087050870754</v>
      </c>
      <c r="AP180" s="5" t="n">
        <v>6.803087384338</v>
      </c>
      <c r="AQ180" s="5" t="n">
        <v>7.03076694637427</v>
      </c>
      <c r="AR180" s="5" t="n">
        <v>7.07469568571274</v>
      </c>
      <c r="AS180" s="5" t="n">
        <v>6.35205904792877</v>
      </c>
      <c r="AT180" s="5" t="n">
        <v>7.49761103696447</v>
      </c>
      <c r="AU180" s="5" t="n">
        <v>8.53841874018945</v>
      </c>
    </row>
    <row r="181" customFormat="false" ht="12.75" hidden="false" customHeight="false" outlineLevel="0" collapsed="false">
      <c r="A181" s="5" t="s">
        <v>746</v>
      </c>
      <c r="B181" s="5" t="s">
        <v>747</v>
      </c>
      <c r="C181" s="9" t="str">
        <f aca="false">HYPERLINK("http://www.ncbi.nlm.nih.gov/entrez/query.fcgi?cmd=search&amp;db=nucleotide&amp;term=AK023254","AK023254")</f>
        <v>AK023254</v>
      </c>
      <c r="D181" s="9" t="str">
        <f aca="false">HYPERLINK("http://www.ncbi.nlm.nih.gov/entrez/query.fcgi?cmd=search&amp;db=unigene&amp;term=Hs.302693&amp;dopt=unigene","Hs.302693")</f>
        <v>Hs.302693</v>
      </c>
      <c r="E181" s="5" t="s">
        <v>71</v>
      </c>
      <c r="F181" s="5" t="n">
        <v>0.00385923618906221</v>
      </c>
      <c r="G181" s="5" t="n">
        <v>1.83300945507481</v>
      </c>
      <c r="H181" s="5" t="n">
        <v>16</v>
      </c>
      <c r="I181" s="5" t="n">
        <v>0.0076785991412687</v>
      </c>
      <c r="J181" s="5" t="s">
        <v>332</v>
      </c>
      <c r="K181" s="5" t="s">
        <v>332</v>
      </c>
      <c r="L181" s="5" t="s">
        <v>332</v>
      </c>
      <c r="M181" s="5" t="s">
        <v>332</v>
      </c>
      <c r="N181" s="5" t="s">
        <v>332</v>
      </c>
      <c r="O181" s="5" t="s">
        <v>332</v>
      </c>
      <c r="P181" s="5" t="s">
        <v>332</v>
      </c>
      <c r="Q181" s="5" t="s">
        <v>332</v>
      </c>
      <c r="R181" s="5" t="s">
        <v>332</v>
      </c>
      <c r="S181" s="5" t="s">
        <v>332</v>
      </c>
      <c r="T181" s="5" t="s">
        <v>332</v>
      </c>
      <c r="U181" s="5" t="s">
        <v>332</v>
      </c>
      <c r="V181" s="5" t="s">
        <v>332</v>
      </c>
      <c r="W181" s="5" t="s">
        <v>332</v>
      </c>
      <c r="X181" s="5" t="s">
        <v>332</v>
      </c>
      <c r="Y181" s="5" t="s">
        <v>332</v>
      </c>
      <c r="Z181" s="5" t="s">
        <v>332</v>
      </c>
      <c r="AA181" s="5" t="s">
        <v>332</v>
      </c>
      <c r="AB181" s="5" t="s">
        <v>332</v>
      </c>
      <c r="AC181" s="5" t="n">
        <v>5.75578365176631</v>
      </c>
      <c r="AD181" s="5" t="n">
        <v>6.00871337212857</v>
      </c>
      <c r="AE181" s="5" t="n">
        <v>6.31519060208322</v>
      </c>
      <c r="AF181" s="5" t="n">
        <v>2.34643140427785</v>
      </c>
      <c r="AG181" s="5" t="n">
        <v>3.63824454200933</v>
      </c>
      <c r="AH181" s="5" t="n">
        <v>5.85391301356258</v>
      </c>
      <c r="AI181" s="5" t="n">
        <v>3.12950453865241</v>
      </c>
      <c r="AJ181" s="5" t="n">
        <v>3.35815024807298</v>
      </c>
      <c r="AK181" s="5" t="n">
        <v>5.8308526053814</v>
      </c>
      <c r="AL181" s="5" t="n">
        <v>4.32744829771249</v>
      </c>
      <c r="AM181" s="5" t="n">
        <v>6.68323784582304</v>
      </c>
      <c r="AN181" s="5" t="n">
        <v>4.67036003381651</v>
      </c>
      <c r="AO181" s="5" t="n">
        <v>3.1020265968038</v>
      </c>
      <c r="AP181" s="5" t="n">
        <v>2.48914726278011</v>
      </c>
      <c r="AQ181" s="5" t="n">
        <v>2.13245783286855</v>
      </c>
      <c r="AR181" s="5" t="n">
        <v>3.56971295518241</v>
      </c>
      <c r="AS181" s="5" t="n">
        <v>3.24362667787217</v>
      </c>
      <c r="AT181" s="5" t="n">
        <v>5.71955388025118</v>
      </c>
      <c r="AU181" s="5" t="n">
        <v>3.08724899658099</v>
      </c>
    </row>
    <row r="182" customFormat="false" ht="12.75" hidden="false" customHeight="false" outlineLevel="0" collapsed="false">
      <c r="A182" s="5" t="s">
        <v>748</v>
      </c>
      <c r="B182" s="5" t="s">
        <v>749</v>
      </c>
      <c r="C182" s="9" t="str">
        <f aca="false">HYPERLINK("http://www.ncbi.nlm.nih.gov/entrez/query.fcgi?cmd=search&amp;db=nucleotide&amp;term=AI743545","AI743545")</f>
        <v>AI743545</v>
      </c>
      <c r="D182" s="9" t="str">
        <f aca="false">HYPERLINK("http://www.ncbi.nlm.nih.gov/entrez/query.fcgi?cmd=search&amp;db=unigene&amp;term=Hs.550596&amp;dopt=unigene","Hs.550596")</f>
        <v>Hs.550596</v>
      </c>
      <c r="E182" s="5" t="s">
        <v>71</v>
      </c>
      <c r="F182" s="5" t="n">
        <v>0.00385923618906221</v>
      </c>
      <c r="G182" s="5" t="n">
        <v>1.79618833807799</v>
      </c>
      <c r="H182" s="5" t="n">
        <v>16</v>
      </c>
      <c r="I182" s="5" t="n">
        <v>0.0076785991412687</v>
      </c>
      <c r="J182" s="5" t="s">
        <v>58</v>
      </c>
      <c r="K182" s="5" t="s">
        <v>332</v>
      </c>
      <c r="L182" s="5" t="s">
        <v>332</v>
      </c>
      <c r="M182" s="5" t="s">
        <v>332</v>
      </c>
      <c r="N182" s="5" t="s">
        <v>332</v>
      </c>
      <c r="O182" s="5" t="s">
        <v>332</v>
      </c>
      <c r="P182" s="5" t="s">
        <v>332</v>
      </c>
      <c r="Q182" s="5" t="s">
        <v>332</v>
      </c>
      <c r="R182" s="5" t="s">
        <v>332</v>
      </c>
      <c r="S182" s="5" t="s">
        <v>332</v>
      </c>
      <c r="T182" s="5" t="s">
        <v>332</v>
      </c>
      <c r="U182" s="5" t="s">
        <v>332</v>
      </c>
      <c r="V182" s="5" t="s">
        <v>332</v>
      </c>
      <c r="W182" s="5" t="s">
        <v>332</v>
      </c>
      <c r="X182" s="5" t="s">
        <v>332</v>
      </c>
      <c r="Y182" s="5" t="s">
        <v>332</v>
      </c>
      <c r="Z182" s="5" t="s">
        <v>332</v>
      </c>
      <c r="AA182" s="5" t="s">
        <v>332</v>
      </c>
      <c r="AB182" s="5" t="s">
        <v>332</v>
      </c>
      <c r="AC182" s="5" t="n">
        <v>5.66153654900685</v>
      </c>
      <c r="AD182" s="5" t="n">
        <v>5.64131944041152</v>
      </c>
      <c r="AE182" s="5" t="n">
        <v>4.3136201473643</v>
      </c>
      <c r="AF182" s="5" t="n">
        <v>4.27338597064544</v>
      </c>
      <c r="AG182" s="5" t="n">
        <v>3.56072832108937</v>
      </c>
      <c r="AH182" s="5" t="n">
        <v>6.00130355157133</v>
      </c>
      <c r="AI182" s="5" t="n">
        <v>2.33484973022376</v>
      </c>
      <c r="AJ182" s="5" t="n">
        <v>1.95867406938128</v>
      </c>
      <c r="AK182" s="5" t="n">
        <v>5.36791471742734</v>
      </c>
      <c r="AL182" s="5" t="n">
        <v>6.0291187065697</v>
      </c>
      <c r="AM182" s="5" t="n">
        <v>5.09069259213374</v>
      </c>
      <c r="AN182" s="5" t="n">
        <v>3.40400204810125</v>
      </c>
      <c r="AO182" s="5" t="n">
        <v>5.90494659956616</v>
      </c>
      <c r="AP182" s="5" t="n">
        <v>3.49898477365328</v>
      </c>
      <c r="AQ182" s="5" t="n">
        <v>2.56672408140185</v>
      </c>
      <c r="AR182" s="5" t="n">
        <v>2.89847253014794</v>
      </c>
      <c r="AS182" s="5" t="n">
        <v>3.88114675416125</v>
      </c>
      <c r="AT182" s="5" t="n">
        <v>5.76969978746326</v>
      </c>
      <c r="AU182" s="5" t="n">
        <v>4.87078848070188</v>
      </c>
    </row>
    <row r="183" customFormat="false" ht="12.75" hidden="false" customHeight="false" outlineLevel="0" collapsed="false">
      <c r="A183" s="5" t="s">
        <v>71</v>
      </c>
      <c r="B183" s="5" t="s">
        <v>750</v>
      </c>
      <c r="C183" s="9" t="str">
        <f aca="false">HYPERLINK("http://www.ncbi.nlm.nih.gov/entrez/query.fcgi?cmd=search&amp;db=nucleotide&amp;term=BC015903","BC015903")</f>
        <v>BC015903</v>
      </c>
      <c r="D183" s="9" t="str">
        <f aca="false">HYPERLINK("http://www.ncbi.nlm.nih.gov/entrez/query.fcgi?cmd=search&amp;db=unigene&amp;term=NA&amp;dopt=unigene","NA")</f>
        <v>NA</v>
      </c>
      <c r="E183" s="5" t="s">
        <v>71</v>
      </c>
      <c r="F183" s="5" t="n">
        <v>0.00385923618906221</v>
      </c>
      <c r="G183" s="5" t="n">
        <v>1.74273949947115</v>
      </c>
      <c r="H183" s="5" t="n">
        <v>16</v>
      </c>
      <c r="I183" s="5" t="n">
        <v>0.0076785991412687</v>
      </c>
      <c r="J183" s="5" t="s">
        <v>332</v>
      </c>
      <c r="K183" s="5" t="s">
        <v>332</v>
      </c>
      <c r="L183" s="5" t="s">
        <v>332</v>
      </c>
      <c r="M183" s="5" t="s">
        <v>332</v>
      </c>
      <c r="N183" s="5" t="s">
        <v>332</v>
      </c>
      <c r="O183" s="5" t="s">
        <v>332</v>
      </c>
      <c r="P183" s="5" t="s">
        <v>332</v>
      </c>
      <c r="Q183" s="5" t="s">
        <v>332</v>
      </c>
      <c r="R183" s="5" t="s">
        <v>332</v>
      </c>
      <c r="S183" s="5" t="s">
        <v>332</v>
      </c>
      <c r="T183" s="5" t="s">
        <v>332</v>
      </c>
      <c r="U183" s="5" t="s">
        <v>332</v>
      </c>
      <c r="V183" s="5" t="s">
        <v>332</v>
      </c>
      <c r="W183" s="5" t="s">
        <v>332</v>
      </c>
      <c r="X183" s="5" t="s">
        <v>332</v>
      </c>
      <c r="Y183" s="5" t="s">
        <v>332</v>
      </c>
      <c r="Z183" s="5" t="s">
        <v>332</v>
      </c>
      <c r="AA183" s="5" t="s">
        <v>332</v>
      </c>
      <c r="AB183" s="5" t="s">
        <v>332</v>
      </c>
      <c r="AC183" s="5" t="n">
        <v>3.06010718703657</v>
      </c>
      <c r="AD183" s="5" t="n">
        <v>3.09722170112907</v>
      </c>
      <c r="AE183" s="5" t="n">
        <v>1.96748567857768</v>
      </c>
      <c r="AF183" s="5" t="n">
        <v>1.35894891272825</v>
      </c>
      <c r="AG183" s="5" t="n">
        <v>3.1318211081896</v>
      </c>
      <c r="AH183" s="5" t="n">
        <v>2.1673617437444</v>
      </c>
      <c r="AI183" s="5" t="n">
        <v>1.61598878216777</v>
      </c>
      <c r="AJ183" s="5" t="n">
        <v>2.27977222126362</v>
      </c>
      <c r="AK183" s="5" t="n">
        <v>5.60055997768959</v>
      </c>
      <c r="AL183" s="5" t="n">
        <v>5.05730640351842</v>
      </c>
      <c r="AM183" s="5" t="n">
        <v>2.60720387586579</v>
      </c>
      <c r="AN183" s="5" t="n">
        <v>2.49581290066575</v>
      </c>
      <c r="AO183" s="5" t="n">
        <v>4.13408678514787</v>
      </c>
      <c r="AP183" s="5" t="n">
        <v>1.74133230953105</v>
      </c>
      <c r="AQ183" s="5" t="n">
        <v>2.45715216613812</v>
      </c>
      <c r="AR183" s="5" t="n">
        <v>1.77307454577726</v>
      </c>
      <c r="AS183" s="5" t="n">
        <v>0.923279592107822</v>
      </c>
      <c r="AT183" s="5" t="n">
        <v>5.16961099522004</v>
      </c>
      <c r="AU183" s="5" t="n">
        <v>2.71007509128288</v>
      </c>
    </row>
    <row r="184" customFormat="false" ht="12.75" hidden="false" customHeight="false" outlineLevel="0" collapsed="false">
      <c r="A184" s="5" t="s">
        <v>751</v>
      </c>
      <c r="B184" s="5" t="s">
        <v>752</v>
      </c>
      <c r="C184" s="9" t="str">
        <f aca="false">HYPERLINK("http://www.ncbi.nlm.nih.gov/entrez/query.fcgi?cmd=search&amp;db=nucleotide&amp;term=NM_004305","NM_004305")</f>
        <v>NM_004305</v>
      </c>
      <c r="D184" s="9" t="str">
        <f aca="false">HYPERLINK("http://www.ncbi.nlm.nih.gov/entrez/query.fcgi?cmd=search&amp;db=unigene&amp;term=Hs.193163&amp;dopt=unigene","Hs.193163")</f>
        <v>Hs.193163</v>
      </c>
      <c r="E184" s="5" t="s">
        <v>753</v>
      </c>
      <c r="F184" s="5" t="n">
        <v>0.00385923618906221</v>
      </c>
      <c r="G184" s="5" t="n">
        <v>1.73582823971648</v>
      </c>
      <c r="H184" s="5" t="n">
        <v>16</v>
      </c>
      <c r="I184" s="5" t="n">
        <v>0.0076785991412687</v>
      </c>
      <c r="J184" s="5" t="s">
        <v>332</v>
      </c>
      <c r="K184" s="5" t="s">
        <v>332</v>
      </c>
      <c r="L184" s="5" t="s">
        <v>332</v>
      </c>
      <c r="M184" s="5" t="s">
        <v>332</v>
      </c>
      <c r="N184" s="5" t="s">
        <v>332</v>
      </c>
      <c r="O184" s="5" t="s">
        <v>332</v>
      </c>
      <c r="P184" s="5" t="s">
        <v>332</v>
      </c>
      <c r="Q184" s="5" t="s">
        <v>332</v>
      </c>
      <c r="R184" s="5" t="s">
        <v>332</v>
      </c>
      <c r="S184" s="5" t="s">
        <v>332</v>
      </c>
      <c r="T184" s="5" t="s">
        <v>332</v>
      </c>
      <c r="U184" s="5" t="s">
        <v>332</v>
      </c>
      <c r="V184" s="5" t="s">
        <v>332</v>
      </c>
      <c r="W184" s="5" t="s">
        <v>332</v>
      </c>
      <c r="X184" s="5" t="s">
        <v>332</v>
      </c>
      <c r="Y184" s="5" t="s">
        <v>332</v>
      </c>
      <c r="Z184" s="5" t="s">
        <v>332</v>
      </c>
      <c r="AA184" s="5" t="s">
        <v>332</v>
      </c>
      <c r="AB184" s="5" t="s">
        <v>332</v>
      </c>
      <c r="AC184" s="5" t="n">
        <v>5.454081160766</v>
      </c>
      <c r="AD184" s="5" t="n">
        <v>6.91476577728517</v>
      </c>
      <c r="AE184" s="5" t="n">
        <v>6.77445102078781</v>
      </c>
      <c r="AF184" s="5" t="n">
        <v>3.83474756487043</v>
      </c>
      <c r="AG184" s="5" t="n">
        <v>3.23004873177237</v>
      </c>
      <c r="AH184" s="5" t="n">
        <v>7.03630102624705</v>
      </c>
      <c r="AI184" s="5" t="n">
        <v>3.64925030756493</v>
      </c>
      <c r="AJ184" s="5" t="n">
        <v>3.8830274197749</v>
      </c>
      <c r="AK184" s="5" t="n">
        <v>7.04462486189802</v>
      </c>
      <c r="AL184" s="5" t="n">
        <v>4.7532038707811</v>
      </c>
      <c r="AM184" s="5" t="n">
        <v>7.24191400503628</v>
      </c>
      <c r="AN184" s="5" t="n">
        <v>2.83175254105656</v>
      </c>
      <c r="AO184" s="5" t="n">
        <v>4.80292073846268</v>
      </c>
      <c r="AP184" s="5" t="n">
        <v>2.16923080670162</v>
      </c>
      <c r="AQ184" s="5" t="n">
        <v>3.10479006108852</v>
      </c>
      <c r="AR184" s="5" t="n">
        <v>4.01035047640538</v>
      </c>
      <c r="AS184" s="5" t="n">
        <v>3.43080395499311</v>
      </c>
      <c r="AT184" s="5" t="n">
        <v>4.53468332450418</v>
      </c>
      <c r="AU184" s="5" t="n">
        <v>4.29328614563423</v>
      </c>
    </row>
    <row r="185" customFormat="false" ht="12.75" hidden="false" customHeight="false" outlineLevel="0" collapsed="false">
      <c r="A185" s="5" t="s">
        <v>754</v>
      </c>
      <c r="B185" s="5" t="s">
        <v>755</v>
      </c>
      <c r="C185" s="9" t="str">
        <f aca="false">HYPERLINK("http://www.ncbi.nlm.nih.gov/entrez/query.fcgi?cmd=search&amp;db=nucleotide&amp;term=AL136087","AL136087")</f>
        <v>AL136087</v>
      </c>
      <c r="D185" s="9" t="str">
        <f aca="false">HYPERLINK("http://www.ncbi.nlm.nih.gov/entrez/query.fcgi?cmd=search&amp;db=unigene&amp;term=Hs.434296&amp;dopt=unigene","Hs.434296")</f>
        <v>Hs.434296</v>
      </c>
      <c r="E185" s="5" t="s">
        <v>756</v>
      </c>
      <c r="F185" s="5" t="n">
        <v>0.00385923618906221</v>
      </c>
      <c r="G185" s="5" t="n">
        <v>1.7250513220667</v>
      </c>
      <c r="H185" s="5" t="n">
        <v>16</v>
      </c>
      <c r="I185" s="5" t="n">
        <v>0.0076785991412687</v>
      </c>
      <c r="J185" s="5" t="s">
        <v>332</v>
      </c>
      <c r="K185" s="5" t="s">
        <v>332</v>
      </c>
      <c r="L185" s="5" t="s">
        <v>332</v>
      </c>
      <c r="M185" s="5" t="s">
        <v>332</v>
      </c>
      <c r="N185" s="5" t="s">
        <v>332</v>
      </c>
      <c r="O185" s="5" t="s">
        <v>332</v>
      </c>
      <c r="P185" s="5" t="s">
        <v>332</v>
      </c>
      <c r="Q185" s="5" t="s">
        <v>332</v>
      </c>
      <c r="R185" s="5" t="s">
        <v>332</v>
      </c>
      <c r="S185" s="5" t="s">
        <v>332</v>
      </c>
      <c r="T185" s="5" t="s">
        <v>332</v>
      </c>
      <c r="U185" s="5" t="s">
        <v>332</v>
      </c>
      <c r="V185" s="5" t="s">
        <v>332</v>
      </c>
      <c r="W185" s="5" t="s">
        <v>332</v>
      </c>
      <c r="X185" s="5" t="s">
        <v>332</v>
      </c>
      <c r="Y185" s="5" t="s">
        <v>332</v>
      </c>
      <c r="Z185" s="5" t="s">
        <v>332</v>
      </c>
      <c r="AA185" s="5" t="s">
        <v>332</v>
      </c>
      <c r="AB185" s="5" t="s">
        <v>332</v>
      </c>
      <c r="AC185" s="5" t="n">
        <v>4.6055282342427</v>
      </c>
      <c r="AD185" s="5" t="n">
        <v>3.66559562708593</v>
      </c>
      <c r="AE185" s="5" t="n">
        <v>6.0590023605835</v>
      </c>
      <c r="AF185" s="5" t="n">
        <v>2.11041045821069</v>
      </c>
      <c r="AG185" s="5" t="n">
        <v>5.01942875637868</v>
      </c>
      <c r="AH185" s="5" t="n">
        <v>2.36857696042797</v>
      </c>
      <c r="AI185" s="5" t="n">
        <v>2.9575953352127</v>
      </c>
      <c r="AJ185" s="5" t="n">
        <v>2.70606920604827</v>
      </c>
      <c r="AK185" s="5" t="n">
        <v>3.51283238052601</v>
      </c>
      <c r="AL185" s="5" t="n">
        <v>5.64226551047181</v>
      </c>
      <c r="AM185" s="5" t="n">
        <v>4.3280393081502</v>
      </c>
      <c r="AN185" s="5" t="n">
        <v>6.24804590426776</v>
      </c>
      <c r="AO185" s="5" t="n">
        <v>3.8097039989195</v>
      </c>
      <c r="AP185" s="5" t="n">
        <v>2.84081250888998</v>
      </c>
      <c r="AQ185" s="5" t="n">
        <v>4.70219255537872</v>
      </c>
      <c r="AR185" s="5" t="n">
        <v>3.39235520828733</v>
      </c>
      <c r="AS185" s="5" t="n">
        <v>3.59072777749787</v>
      </c>
      <c r="AT185" s="5" t="n">
        <v>5.29542546974738</v>
      </c>
      <c r="AU185" s="5" t="n">
        <v>5.29796619133849</v>
      </c>
    </row>
    <row r="186" customFormat="false" ht="12.75" hidden="false" customHeight="false" outlineLevel="0" collapsed="false">
      <c r="A186" s="5" t="s">
        <v>757</v>
      </c>
      <c r="B186" s="5" t="s">
        <v>758</v>
      </c>
      <c r="C186" s="9" t="str">
        <f aca="false">HYPERLINK("http://www.ncbi.nlm.nih.gov/entrez/query.fcgi?cmd=search&amp;db=nucleotide&amp;term=NM_138924","NM_138924")</f>
        <v>NM_138924</v>
      </c>
      <c r="D186" s="9" t="str">
        <f aca="false">HYPERLINK("http://www.ncbi.nlm.nih.gov/entrez/query.fcgi?cmd=search&amp;db=unigene&amp;term=Hs.81131&amp;dopt=unigene","Hs.81131")</f>
        <v>Hs.81131</v>
      </c>
      <c r="E186" s="5" t="s">
        <v>759</v>
      </c>
      <c r="F186" s="5" t="n">
        <v>0.00385923618906221</v>
      </c>
      <c r="G186" s="5" t="n">
        <v>1.69407217410211</v>
      </c>
      <c r="H186" s="5" t="n">
        <v>16</v>
      </c>
      <c r="I186" s="5" t="n">
        <v>0.0076785991412687</v>
      </c>
      <c r="J186" s="5" t="s">
        <v>332</v>
      </c>
      <c r="K186" s="5" t="s">
        <v>332</v>
      </c>
      <c r="L186" s="5" t="s">
        <v>332</v>
      </c>
      <c r="M186" s="5" t="s">
        <v>332</v>
      </c>
      <c r="N186" s="5" t="s">
        <v>332</v>
      </c>
      <c r="O186" s="5" t="s">
        <v>332</v>
      </c>
      <c r="P186" s="5" t="s">
        <v>332</v>
      </c>
      <c r="Q186" s="5" t="s">
        <v>332</v>
      </c>
      <c r="R186" s="5" t="s">
        <v>332</v>
      </c>
      <c r="S186" s="5" t="s">
        <v>332</v>
      </c>
      <c r="T186" s="5" t="s">
        <v>332</v>
      </c>
      <c r="U186" s="5" t="s">
        <v>332</v>
      </c>
      <c r="V186" s="5" t="s">
        <v>332</v>
      </c>
      <c r="W186" s="5" t="s">
        <v>332</v>
      </c>
      <c r="X186" s="5" t="s">
        <v>332</v>
      </c>
      <c r="Y186" s="5" t="s">
        <v>332</v>
      </c>
      <c r="Z186" s="5" t="s">
        <v>332</v>
      </c>
      <c r="AA186" s="5" t="s">
        <v>332</v>
      </c>
      <c r="AB186" s="5" t="s">
        <v>332</v>
      </c>
      <c r="AC186" s="5" t="n">
        <v>5.26517458952573</v>
      </c>
      <c r="AD186" s="5" t="n">
        <v>6.81343425447027</v>
      </c>
      <c r="AE186" s="5" t="n">
        <v>6.57320854488988</v>
      </c>
      <c r="AF186" s="5" t="n">
        <v>4.35200363221355</v>
      </c>
      <c r="AG186" s="5" t="n">
        <v>4.8763758186164</v>
      </c>
      <c r="AH186" s="5" t="n">
        <v>4.69793571161974</v>
      </c>
      <c r="AI186" s="5" t="n">
        <v>3.11727430895658</v>
      </c>
      <c r="AJ186" s="5" t="n">
        <v>3.58464725635516</v>
      </c>
      <c r="AK186" s="5" t="n">
        <v>4.42318138884242</v>
      </c>
      <c r="AL186" s="5" t="n">
        <v>7.43931122395206</v>
      </c>
      <c r="AM186" s="5" t="n">
        <v>5.80212330712317</v>
      </c>
      <c r="AN186" s="5" t="n">
        <v>5.44073460123817</v>
      </c>
      <c r="AO186" s="5" t="n">
        <v>4.37474353309284</v>
      </c>
      <c r="AP186" s="5" t="n">
        <v>3.88155229309464</v>
      </c>
      <c r="AQ186" s="5" t="n">
        <v>4.33344254686085</v>
      </c>
      <c r="AR186" s="5" t="n">
        <v>3.95868863755704</v>
      </c>
      <c r="AS186" s="5" t="n">
        <v>3.63461425026399</v>
      </c>
      <c r="AT186" s="5" t="n">
        <v>6.5776350153791</v>
      </c>
      <c r="AU186" s="5" t="n">
        <v>4.21799521433891</v>
      </c>
    </row>
    <row r="187" customFormat="false" ht="12.75" hidden="false" customHeight="false" outlineLevel="0" collapsed="false">
      <c r="A187" s="5" t="s">
        <v>760</v>
      </c>
      <c r="B187" s="5" t="s">
        <v>761</v>
      </c>
      <c r="C187" s="9" t="str">
        <f aca="false">HYPERLINK("http://www.ncbi.nlm.nih.gov/entrez/query.fcgi?cmd=search&amp;db=nucleotide&amp;term=AI967987","AI967987")</f>
        <v>AI967987</v>
      </c>
      <c r="D187" s="9" t="str">
        <f aca="false">HYPERLINK("http://www.ncbi.nlm.nih.gov/entrez/query.fcgi?cmd=search&amp;db=unigene&amp;term=Hs.10653&amp;dopt=unigene","Hs.10653")</f>
        <v>Hs.10653</v>
      </c>
      <c r="E187" s="5" t="s">
        <v>762</v>
      </c>
      <c r="F187" s="5" t="n">
        <v>0.00385923618906221</v>
      </c>
      <c r="G187" s="5" t="n">
        <v>1.68614500224278</v>
      </c>
      <c r="H187" s="5" t="n">
        <v>16</v>
      </c>
      <c r="I187" s="5" t="n">
        <v>0.0076785991412687</v>
      </c>
      <c r="J187" s="5" t="s">
        <v>332</v>
      </c>
      <c r="K187" s="5" t="s">
        <v>332</v>
      </c>
      <c r="L187" s="5" t="s">
        <v>332</v>
      </c>
      <c r="M187" s="5" t="s">
        <v>332</v>
      </c>
      <c r="N187" s="5" t="s">
        <v>58</v>
      </c>
      <c r="O187" s="5" t="s">
        <v>58</v>
      </c>
      <c r="P187" s="5" t="s">
        <v>332</v>
      </c>
      <c r="Q187" s="5" t="s">
        <v>332</v>
      </c>
      <c r="R187" s="5" t="s">
        <v>58</v>
      </c>
      <c r="S187" s="5" t="s">
        <v>332</v>
      </c>
      <c r="T187" s="5" t="s">
        <v>332</v>
      </c>
      <c r="U187" s="5" t="s">
        <v>332</v>
      </c>
      <c r="V187" s="5" t="s">
        <v>332</v>
      </c>
      <c r="W187" s="5" t="s">
        <v>332</v>
      </c>
      <c r="X187" s="5" t="s">
        <v>58</v>
      </c>
      <c r="Y187" s="5" t="s">
        <v>332</v>
      </c>
      <c r="Z187" s="5" t="s">
        <v>58</v>
      </c>
      <c r="AA187" s="5" t="s">
        <v>332</v>
      </c>
      <c r="AB187" s="5" t="s">
        <v>332</v>
      </c>
      <c r="AC187" s="5" t="n">
        <v>5.15988453827863</v>
      </c>
      <c r="AD187" s="5" t="n">
        <v>1.52341422590352</v>
      </c>
      <c r="AE187" s="5" t="n">
        <v>2.88284825213641</v>
      </c>
      <c r="AF187" s="5" t="n">
        <v>1.63446555404108</v>
      </c>
      <c r="AG187" s="5" t="n">
        <v>7.06055694113455</v>
      </c>
      <c r="AH187" s="5" t="n">
        <v>6.3146765790347</v>
      </c>
      <c r="AI187" s="5" t="n">
        <v>4.42401045869423</v>
      </c>
      <c r="AJ187" s="5" t="n">
        <v>0.529217163210267</v>
      </c>
      <c r="AK187" s="5" t="n">
        <v>7.1393485895822</v>
      </c>
      <c r="AL187" s="5" t="n">
        <v>5.6711325500715</v>
      </c>
      <c r="AM187" s="5" t="n">
        <v>5.14471147086727</v>
      </c>
      <c r="AN187" s="5" t="n">
        <v>5.58426508784636</v>
      </c>
      <c r="AO187" s="5" t="n">
        <v>5.29979811244952</v>
      </c>
      <c r="AP187" s="5" t="n">
        <v>4.85471223646852</v>
      </c>
      <c r="AQ187" s="5" t="n">
        <v>7.34903284754756</v>
      </c>
      <c r="AR187" s="5" t="n">
        <v>4.94913918883396</v>
      </c>
      <c r="AS187" s="5" t="n">
        <v>4.28091142360332</v>
      </c>
      <c r="AT187" s="5" t="n">
        <v>5.23850605317845</v>
      </c>
      <c r="AU187" s="5" t="n">
        <v>2.34203116830352</v>
      </c>
    </row>
    <row r="188" customFormat="false" ht="12.75" hidden="false" customHeight="false" outlineLevel="0" collapsed="false">
      <c r="A188" s="5" t="s">
        <v>763</v>
      </c>
      <c r="B188" s="5" t="s">
        <v>764</v>
      </c>
      <c r="C188" s="9" t="str">
        <f aca="false">HYPERLINK("http://www.ncbi.nlm.nih.gov/entrez/query.fcgi?cmd=search&amp;db=nucleotide&amp;term=NM_000727","NM_000727")</f>
        <v>NM_000727</v>
      </c>
      <c r="D188" s="9" t="str">
        <f aca="false">HYPERLINK("http://www.ncbi.nlm.nih.gov/entrez/query.fcgi?cmd=search&amp;db=unigene&amp;term=Hs.147989&amp;dopt=unigene","Hs.147989")</f>
        <v>Hs.147989</v>
      </c>
      <c r="E188" s="5" t="s">
        <v>765</v>
      </c>
      <c r="F188" s="5" t="n">
        <v>0.00385923618906221</v>
      </c>
      <c r="G188" s="5" t="n">
        <v>1.67774750889737</v>
      </c>
      <c r="H188" s="5" t="n">
        <v>16</v>
      </c>
      <c r="I188" s="5" t="n">
        <v>0.0076785991412687</v>
      </c>
      <c r="J188" s="5" t="s">
        <v>332</v>
      </c>
      <c r="K188" s="5" t="s">
        <v>332</v>
      </c>
      <c r="L188" s="5" t="s">
        <v>332</v>
      </c>
      <c r="M188" s="5" t="s">
        <v>332</v>
      </c>
      <c r="N188" s="5" t="s">
        <v>332</v>
      </c>
      <c r="O188" s="5" t="s">
        <v>332</v>
      </c>
      <c r="P188" s="5" t="s">
        <v>332</v>
      </c>
      <c r="Q188" s="5" t="s">
        <v>332</v>
      </c>
      <c r="R188" s="5" t="s">
        <v>332</v>
      </c>
      <c r="S188" s="5" t="s">
        <v>332</v>
      </c>
      <c r="T188" s="5" t="s">
        <v>332</v>
      </c>
      <c r="U188" s="5" t="s">
        <v>332</v>
      </c>
      <c r="V188" s="5" t="s">
        <v>332</v>
      </c>
      <c r="W188" s="5" t="s">
        <v>332</v>
      </c>
      <c r="X188" s="5" t="s">
        <v>332</v>
      </c>
      <c r="Y188" s="5" t="s">
        <v>332</v>
      </c>
      <c r="Z188" s="5" t="s">
        <v>332</v>
      </c>
      <c r="AA188" s="5" t="s">
        <v>332</v>
      </c>
      <c r="AB188" s="5" t="s">
        <v>332</v>
      </c>
      <c r="AC188" s="5" t="n">
        <v>5.97020459994355</v>
      </c>
      <c r="AD188" s="5" t="n">
        <v>4.31694970794751</v>
      </c>
      <c r="AE188" s="5" t="n">
        <v>3.69807020875637</v>
      </c>
      <c r="AF188" s="5" t="n">
        <v>2.18627185722265</v>
      </c>
      <c r="AG188" s="5" t="n">
        <v>3.3179229133489</v>
      </c>
      <c r="AH188" s="5" t="n">
        <v>2.56505015230889</v>
      </c>
      <c r="AI188" s="5" t="n">
        <v>3.05916937869178</v>
      </c>
      <c r="AJ188" s="5" t="n">
        <v>3.19407394366251</v>
      </c>
      <c r="AK188" s="5" t="n">
        <v>5.00103242734935</v>
      </c>
      <c r="AL188" s="5" t="n">
        <v>4.44426622081663</v>
      </c>
      <c r="AM188" s="5" t="n">
        <v>6.3327809283892</v>
      </c>
      <c r="AN188" s="5" t="n">
        <v>3.22379233779487</v>
      </c>
      <c r="AO188" s="5" t="n">
        <v>4.29597376219481</v>
      </c>
      <c r="AP188" s="5" t="n">
        <v>3.64318222341333</v>
      </c>
      <c r="AQ188" s="5" t="n">
        <v>4.32365269852668</v>
      </c>
      <c r="AR188" s="5" t="n">
        <v>2.71277737756809</v>
      </c>
      <c r="AS188" s="5" t="n">
        <v>1.82137934458125</v>
      </c>
      <c r="AT188" s="5" t="n">
        <v>4.67768943899736</v>
      </c>
      <c r="AU188" s="5" t="n">
        <v>5.64651615709416</v>
      </c>
    </row>
    <row r="189" customFormat="false" ht="12.75" hidden="false" customHeight="false" outlineLevel="0" collapsed="false">
      <c r="A189" s="5" t="s">
        <v>766</v>
      </c>
      <c r="B189" s="5" t="s">
        <v>767</v>
      </c>
      <c r="C189" s="9" t="str">
        <f aca="false">HYPERLINK("http://www.ncbi.nlm.nih.gov/entrez/query.fcgi?cmd=search&amp;db=nucleotide&amp;term=AL574186","AL574186")</f>
        <v>AL574186</v>
      </c>
      <c r="D189" s="9" t="str">
        <f aca="false">HYPERLINK("http://www.ncbi.nlm.nih.gov/entrez/query.fcgi?cmd=search&amp;db=unigene&amp;term=Hs.388956&amp;dopt=unigene","Hs.388956")</f>
        <v>Hs.388956</v>
      </c>
      <c r="E189" s="5" t="s">
        <v>768</v>
      </c>
      <c r="F189" s="5" t="n">
        <v>0.00385923618906221</v>
      </c>
      <c r="G189" s="5" t="n">
        <v>1.66283469825</v>
      </c>
      <c r="H189" s="5" t="n">
        <v>16</v>
      </c>
      <c r="I189" s="5" t="n">
        <v>0.0076785991412687</v>
      </c>
      <c r="J189" s="5" t="s">
        <v>332</v>
      </c>
      <c r="K189" s="5" t="s">
        <v>332</v>
      </c>
      <c r="L189" s="5" t="s">
        <v>332</v>
      </c>
      <c r="M189" s="5" t="s">
        <v>332</v>
      </c>
      <c r="N189" s="5" t="s">
        <v>332</v>
      </c>
      <c r="O189" s="5" t="s">
        <v>332</v>
      </c>
      <c r="P189" s="5" t="s">
        <v>332</v>
      </c>
      <c r="Q189" s="5" t="s">
        <v>332</v>
      </c>
      <c r="R189" s="5" t="s">
        <v>332</v>
      </c>
      <c r="S189" s="5" t="s">
        <v>332</v>
      </c>
      <c r="T189" s="5" t="s">
        <v>332</v>
      </c>
      <c r="U189" s="5" t="s">
        <v>332</v>
      </c>
      <c r="V189" s="5" t="s">
        <v>332</v>
      </c>
      <c r="W189" s="5" t="s">
        <v>332</v>
      </c>
      <c r="X189" s="5" t="s">
        <v>332</v>
      </c>
      <c r="Y189" s="5" t="s">
        <v>332</v>
      </c>
      <c r="Z189" s="5" t="s">
        <v>332</v>
      </c>
      <c r="AA189" s="5" t="s">
        <v>332</v>
      </c>
      <c r="AB189" s="5" t="s">
        <v>332</v>
      </c>
      <c r="AC189" s="5" t="n">
        <v>4.35649986541603</v>
      </c>
      <c r="AD189" s="5" t="n">
        <v>4.11894880598952</v>
      </c>
      <c r="AE189" s="5" t="n">
        <v>6.41334998220508</v>
      </c>
      <c r="AF189" s="5" t="n">
        <v>2.99138590687168</v>
      </c>
      <c r="AG189" s="5" t="n">
        <v>5.25782407512638</v>
      </c>
      <c r="AH189" s="5" t="n">
        <v>5.63355254909716</v>
      </c>
      <c r="AI189" s="5" t="n">
        <v>3.5660848924388</v>
      </c>
      <c r="AJ189" s="5" t="n">
        <v>3.81188419440881</v>
      </c>
      <c r="AK189" s="5" t="n">
        <v>6.02920004574738</v>
      </c>
      <c r="AL189" s="5" t="n">
        <v>5.86564767010972</v>
      </c>
      <c r="AM189" s="5" t="n">
        <v>7.52281037461795</v>
      </c>
      <c r="AN189" s="5" t="n">
        <v>3.70879220403514</v>
      </c>
      <c r="AO189" s="5" t="n">
        <v>3.2119030974742</v>
      </c>
      <c r="AP189" s="5" t="n">
        <v>4.0150883163035</v>
      </c>
      <c r="AQ189" s="5" t="n">
        <v>3.95326488607494</v>
      </c>
      <c r="AR189" s="5" t="n">
        <v>2.71075231690615</v>
      </c>
      <c r="AS189" s="5" t="n">
        <v>4.0966968980808</v>
      </c>
      <c r="AT189" s="5" t="n">
        <v>6.91871199353546</v>
      </c>
      <c r="AU189" s="5" t="n">
        <v>4.54211266534213</v>
      </c>
    </row>
    <row r="190" customFormat="false" ht="12.75" hidden="false" customHeight="false" outlineLevel="0" collapsed="false">
      <c r="A190" s="5" t="s">
        <v>769</v>
      </c>
      <c r="B190" s="5" t="s">
        <v>770</v>
      </c>
      <c r="C190" s="9" t="str">
        <f aca="false">HYPERLINK("http://www.ncbi.nlm.nih.gov/entrez/query.fcgi?cmd=search&amp;db=nucleotide&amp;term=AI821566","AI821566")</f>
        <v>AI821566</v>
      </c>
      <c r="D190" s="9" t="str">
        <f aca="false">HYPERLINK("http://www.ncbi.nlm.nih.gov/entrez/query.fcgi?cmd=search&amp;db=unigene&amp;term=Hs.353209&amp;dopt=unigene","Hs.353209")</f>
        <v>Hs.353209</v>
      </c>
      <c r="E190" s="5" t="s">
        <v>771</v>
      </c>
      <c r="F190" s="5" t="n">
        <v>0.00385923618906221</v>
      </c>
      <c r="G190" s="5" t="n">
        <v>1.64551614631051</v>
      </c>
      <c r="H190" s="5" t="n">
        <v>16</v>
      </c>
      <c r="I190" s="5" t="n">
        <v>0.0076785991412687</v>
      </c>
      <c r="J190" s="5" t="s">
        <v>332</v>
      </c>
      <c r="K190" s="5" t="s">
        <v>332</v>
      </c>
      <c r="L190" s="5" t="s">
        <v>332</v>
      </c>
      <c r="M190" s="5" t="s">
        <v>332</v>
      </c>
      <c r="N190" s="5" t="s">
        <v>332</v>
      </c>
      <c r="O190" s="5" t="s">
        <v>332</v>
      </c>
      <c r="P190" s="5" t="s">
        <v>332</v>
      </c>
      <c r="Q190" s="5" t="s">
        <v>332</v>
      </c>
      <c r="R190" s="5" t="s">
        <v>332</v>
      </c>
      <c r="S190" s="5" t="s">
        <v>332</v>
      </c>
      <c r="T190" s="5" t="s">
        <v>332</v>
      </c>
      <c r="U190" s="5" t="s">
        <v>332</v>
      </c>
      <c r="V190" s="5" t="s">
        <v>332</v>
      </c>
      <c r="W190" s="5" t="s">
        <v>332</v>
      </c>
      <c r="X190" s="5" t="s">
        <v>332</v>
      </c>
      <c r="Y190" s="5" t="s">
        <v>332</v>
      </c>
      <c r="Z190" s="5" t="s">
        <v>332</v>
      </c>
      <c r="AA190" s="5" t="s">
        <v>332</v>
      </c>
      <c r="AB190" s="5" t="s">
        <v>332</v>
      </c>
      <c r="AC190" s="5" t="n">
        <v>3.71458991144305</v>
      </c>
      <c r="AD190" s="5" t="n">
        <v>3.15352044085782</v>
      </c>
      <c r="AE190" s="5" t="n">
        <v>5.91548612818969</v>
      </c>
      <c r="AF190" s="5" t="n">
        <v>2.26716862163521</v>
      </c>
      <c r="AG190" s="5" t="n">
        <v>5.51825868267849</v>
      </c>
      <c r="AH190" s="5" t="n">
        <v>3.36240663121802</v>
      </c>
      <c r="AI190" s="5" t="n">
        <v>3.22832298982305</v>
      </c>
      <c r="AJ190" s="5" t="n">
        <v>2.03092050032342</v>
      </c>
      <c r="AK190" s="5" t="n">
        <v>3.21249262444285</v>
      </c>
      <c r="AL190" s="5" t="n">
        <v>3.64250180949289</v>
      </c>
      <c r="AM190" s="5" t="n">
        <v>3.57356863479563</v>
      </c>
      <c r="AN190" s="5" t="n">
        <v>4.73540186468538</v>
      </c>
      <c r="AO190" s="5" t="n">
        <v>4.05620519277547</v>
      </c>
      <c r="AP190" s="5" t="n">
        <v>2.87340530068824</v>
      </c>
      <c r="AQ190" s="5" t="n">
        <v>4.38321002857445</v>
      </c>
      <c r="AR190" s="5" t="n">
        <v>2.16522895407023</v>
      </c>
      <c r="AS190" s="5" t="n">
        <v>2.30480803341758</v>
      </c>
      <c r="AT190" s="5" t="n">
        <v>4.71825148769789</v>
      </c>
      <c r="AU190" s="5" t="n">
        <v>3.62383433176006</v>
      </c>
    </row>
    <row r="191" customFormat="false" ht="12.75" hidden="false" customHeight="false" outlineLevel="0" collapsed="false">
      <c r="A191" s="5" t="s">
        <v>772</v>
      </c>
      <c r="B191" s="5" t="s">
        <v>773</v>
      </c>
      <c r="C191" s="9" t="str">
        <f aca="false">HYPERLINK("http://www.ncbi.nlm.nih.gov/entrez/query.fcgi?cmd=search&amp;db=nucleotide&amp;term=NM_000771","NM_000771")</f>
        <v>NM_000771</v>
      </c>
      <c r="D191" s="9" t="str">
        <f aca="false">HYPERLINK("http://www.ncbi.nlm.nih.gov/entrez/query.fcgi?cmd=search&amp;db=unigene&amp;term=Hs.282624&amp;dopt=unigene","Hs.282624")</f>
        <v>Hs.282624</v>
      </c>
      <c r="E191" s="5" t="s">
        <v>774</v>
      </c>
      <c r="F191" s="5" t="n">
        <v>0.00385923618906221</v>
      </c>
      <c r="G191" s="5" t="n">
        <v>1.60897611256482</v>
      </c>
      <c r="H191" s="5" t="n">
        <v>16</v>
      </c>
      <c r="I191" s="5" t="n">
        <v>0.0076785991412687</v>
      </c>
      <c r="J191" s="5" t="s">
        <v>332</v>
      </c>
      <c r="K191" s="5" t="s">
        <v>332</v>
      </c>
      <c r="L191" s="5" t="s">
        <v>332</v>
      </c>
      <c r="M191" s="5" t="s">
        <v>332</v>
      </c>
      <c r="N191" s="5" t="s">
        <v>332</v>
      </c>
      <c r="O191" s="5" t="s">
        <v>332</v>
      </c>
      <c r="P191" s="5" t="s">
        <v>332</v>
      </c>
      <c r="Q191" s="5" t="s">
        <v>332</v>
      </c>
      <c r="R191" s="5" t="s">
        <v>332</v>
      </c>
      <c r="S191" s="5" t="s">
        <v>332</v>
      </c>
      <c r="T191" s="5" t="s">
        <v>332</v>
      </c>
      <c r="U191" s="5" t="s">
        <v>332</v>
      </c>
      <c r="V191" s="5" t="s">
        <v>332</v>
      </c>
      <c r="W191" s="5" t="s">
        <v>332</v>
      </c>
      <c r="X191" s="5" t="s">
        <v>332</v>
      </c>
      <c r="Y191" s="5" t="s">
        <v>332</v>
      </c>
      <c r="Z191" s="5" t="s">
        <v>332</v>
      </c>
      <c r="AA191" s="5" t="s">
        <v>332</v>
      </c>
      <c r="AB191" s="5" t="s">
        <v>332</v>
      </c>
      <c r="AC191" s="5" t="n">
        <v>6.14905322680888</v>
      </c>
      <c r="AD191" s="5" t="n">
        <v>5.39226110168368</v>
      </c>
      <c r="AE191" s="5" t="n">
        <v>6.01212009025282</v>
      </c>
      <c r="AF191" s="5" t="n">
        <v>4.01065200206306</v>
      </c>
      <c r="AG191" s="5" t="n">
        <v>7.48599310846626</v>
      </c>
      <c r="AH191" s="5" t="n">
        <v>2.47240834824554</v>
      </c>
      <c r="AI191" s="5" t="n">
        <v>3.74882512888115</v>
      </c>
      <c r="AJ191" s="5" t="n">
        <v>2.60786851740468</v>
      </c>
      <c r="AK191" s="5" t="n">
        <v>4.22406445042688</v>
      </c>
      <c r="AL191" s="5" t="n">
        <v>4.1898307302601</v>
      </c>
      <c r="AM191" s="5" t="n">
        <v>4.67843960766953</v>
      </c>
      <c r="AN191" s="5" t="n">
        <v>5.92138531706237</v>
      </c>
      <c r="AO191" s="5" t="n">
        <v>5.96584631180404</v>
      </c>
      <c r="AP191" s="5" t="n">
        <v>4.50869098887686</v>
      </c>
      <c r="AQ191" s="5" t="n">
        <v>7.57455858069196</v>
      </c>
      <c r="AR191" s="5" t="n">
        <v>3.8946223317563</v>
      </c>
      <c r="AS191" s="5" t="n">
        <v>4.00166196156515</v>
      </c>
      <c r="AT191" s="5" t="n">
        <v>5.20305653801634</v>
      </c>
      <c r="AU191" s="5" t="n">
        <v>4.98770073480651</v>
      </c>
    </row>
    <row r="192" customFormat="false" ht="12.75" hidden="false" customHeight="false" outlineLevel="0" collapsed="false">
      <c r="A192" s="5" t="s">
        <v>775</v>
      </c>
      <c r="B192" s="5" t="s">
        <v>776</v>
      </c>
      <c r="C192" s="9" t="str">
        <f aca="false">HYPERLINK("http://www.ncbi.nlm.nih.gov/entrez/query.fcgi?cmd=search&amp;db=nucleotide&amp;term=AF333769","AF333769")</f>
        <v>AF333769</v>
      </c>
      <c r="D192" s="9" t="str">
        <f aca="false">HYPERLINK("http://www.ncbi.nlm.nih.gov/entrez/query.fcgi?cmd=search&amp;db=unigene&amp;term=Hs.128474&amp;dopt=unigene","Hs.128474")</f>
        <v>Hs.128474</v>
      </c>
      <c r="E192" s="5" t="s">
        <v>777</v>
      </c>
      <c r="F192" s="5" t="n">
        <v>0.00385923618906221</v>
      </c>
      <c r="G192" s="5" t="n">
        <v>1.55466411569615</v>
      </c>
      <c r="H192" s="5" t="n">
        <v>16</v>
      </c>
      <c r="I192" s="5" t="n">
        <v>0.0076785991412687</v>
      </c>
      <c r="J192" s="5" t="s">
        <v>332</v>
      </c>
      <c r="K192" s="5" t="s">
        <v>58</v>
      </c>
      <c r="L192" s="5" t="s">
        <v>58</v>
      </c>
      <c r="M192" s="5" t="s">
        <v>58</v>
      </c>
      <c r="N192" s="5" t="s">
        <v>336</v>
      </c>
      <c r="O192" s="5" t="s">
        <v>332</v>
      </c>
      <c r="P192" s="5" t="s">
        <v>58</v>
      </c>
      <c r="Q192" s="5" t="s">
        <v>332</v>
      </c>
      <c r="R192" s="5" t="s">
        <v>332</v>
      </c>
      <c r="S192" s="5" t="s">
        <v>58</v>
      </c>
      <c r="T192" s="5" t="s">
        <v>58</v>
      </c>
      <c r="U192" s="5" t="s">
        <v>58</v>
      </c>
      <c r="V192" s="5" t="s">
        <v>58</v>
      </c>
      <c r="W192" s="5" t="s">
        <v>332</v>
      </c>
      <c r="X192" s="5" t="s">
        <v>58</v>
      </c>
      <c r="Y192" s="5" t="s">
        <v>332</v>
      </c>
      <c r="Z192" s="5" t="s">
        <v>332</v>
      </c>
      <c r="AA192" s="5" t="s">
        <v>58</v>
      </c>
      <c r="AB192" s="5" t="s">
        <v>58</v>
      </c>
      <c r="AC192" s="5" t="n">
        <v>6.30078740940129</v>
      </c>
      <c r="AD192" s="5" t="n">
        <v>6.79919291147697</v>
      </c>
      <c r="AE192" s="5" t="n">
        <v>6.77961018521496</v>
      </c>
      <c r="AF192" s="5" t="n">
        <v>6.354696082094</v>
      </c>
      <c r="AG192" s="5" t="n">
        <v>7.6845480163352</v>
      </c>
      <c r="AH192" s="5" t="n">
        <v>5.92186989056533</v>
      </c>
      <c r="AI192" s="5" t="n">
        <v>5.75781541685696</v>
      </c>
      <c r="AJ192" s="5" t="n">
        <v>5.63941359374743</v>
      </c>
      <c r="AK192" s="5" t="n">
        <v>6.05550600503871</v>
      </c>
      <c r="AL192" s="5" t="n">
        <v>7.21295511538857</v>
      </c>
      <c r="AM192" s="5" t="n">
        <v>8.03570294789137</v>
      </c>
      <c r="AN192" s="5" t="n">
        <v>8.57439670785588</v>
      </c>
      <c r="AO192" s="5" t="n">
        <v>7.53700121224198</v>
      </c>
      <c r="AP192" s="5" t="n">
        <v>5.76346777670325</v>
      </c>
      <c r="AQ192" s="5" t="n">
        <v>8.18645628368568</v>
      </c>
      <c r="AR192" s="5" t="n">
        <v>6.3309480951455</v>
      </c>
      <c r="AS192" s="5" t="n">
        <v>4.22098173103758</v>
      </c>
      <c r="AT192" s="5" t="n">
        <v>7.95234852268296</v>
      </c>
      <c r="AU192" s="5" t="n">
        <v>6.98279080337126</v>
      </c>
    </row>
    <row r="193" customFormat="false" ht="12.75" hidden="false" customHeight="false" outlineLevel="0" collapsed="false">
      <c r="A193" s="5" t="s">
        <v>778</v>
      </c>
      <c r="B193" s="5" t="s">
        <v>779</v>
      </c>
      <c r="C193" s="9" t="str">
        <f aca="false">HYPERLINK("http://www.ncbi.nlm.nih.gov/entrez/query.fcgi?cmd=search&amp;db=nucleotide&amp;term=AK023924","AK023924")</f>
        <v>AK023924</v>
      </c>
      <c r="D193" s="9" t="str">
        <f aca="false">HYPERLINK("http://www.ncbi.nlm.nih.gov/entrez/query.fcgi?cmd=search&amp;db=unigene&amp;term=Hs.187058&amp;dopt=unigene","Hs.187058")</f>
        <v>Hs.187058</v>
      </c>
      <c r="E193" s="5" t="s">
        <v>780</v>
      </c>
      <c r="F193" s="5" t="n">
        <v>0.00385923618906221</v>
      </c>
      <c r="G193" s="5" t="n">
        <v>1.50479789661979</v>
      </c>
      <c r="H193" s="5" t="n">
        <v>16</v>
      </c>
      <c r="I193" s="5" t="n">
        <v>0.0076785991412687</v>
      </c>
      <c r="J193" s="5" t="s">
        <v>332</v>
      </c>
      <c r="K193" s="5" t="s">
        <v>332</v>
      </c>
      <c r="L193" s="5" t="s">
        <v>332</v>
      </c>
      <c r="M193" s="5" t="s">
        <v>332</v>
      </c>
      <c r="N193" s="5" t="s">
        <v>332</v>
      </c>
      <c r="O193" s="5" t="s">
        <v>332</v>
      </c>
      <c r="P193" s="5" t="s">
        <v>332</v>
      </c>
      <c r="Q193" s="5" t="s">
        <v>332</v>
      </c>
      <c r="R193" s="5" t="s">
        <v>332</v>
      </c>
      <c r="S193" s="5" t="s">
        <v>332</v>
      </c>
      <c r="T193" s="5" t="s">
        <v>332</v>
      </c>
      <c r="U193" s="5" t="s">
        <v>332</v>
      </c>
      <c r="V193" s="5" t="s">
        <v>332</v>
      </c>
      <c r="W193" s="5" t="s">
        <v>332</v>
      </c>
      <c r="X193" s="5" t="s">
        <v>332</v>
      </c>
      <c r="Y193" s="5" t="s">
        <v>332</v>
      </c>
      <c r="Z193" s="5" t="s">
        <v>332</v>
      </c>
      <c r="AA193" s="5" t="s">
        <v>332</v>
      </c>
      <c r="AB193" s="5" t="s">
        <v>332</v>
      </c>
      <c r="AC193" s="5" t="n">
        <v>4.82093090928912</v>
      </c>
      <c r="AD193" s="5" t="n">
        <v>4.633889901632</v>
      </c>
      <c r="AE193" s="5" t="n">
        <v>4.70718013660823</v>
      </c>
      <c r="AF193" s="5" t="n">
        <v>3.18364291775341</v>
      </c>
      <c r="AG193" s="5" t="n">
        <v>2.39884979150657</v>
      </c>
      <c r="AH193" s="5" t="n">
        <v>4.4738262958085</v>
      </c>
      <c r="AI193" s="5" t="n">
        <v>1.44989091419774</v>
      </c>
      <c r="AJ193" s="5" t="n">
        <v>3.42320118535075</v>
      </c>
      <c r="AK193" s="5" t="n">
        <v>4.05735874205165</v>
      </c>
      <c r="AL193" s="5" t="n">
        <v>4.04078448502025</v>
      </c>
      <c r="AM193" s="5" t="n">
        <v>6.02938201847004</v>
      </c>
      <c r="AN193" s="5" t="n">
        <v>2.27687988106368</v>
      </c>
      <c r="AO193" s="5" t="n">
        <v>4.50273752161839</v>
      </c>
      <c r="AP193" s="5" t="n">
        <v>3.0694918305776</v>
      </c>
      <c r="AQ193" s="5" t="n">
        <v>5.9542316024164</v>
      </c>
      <c r="AR193" s="5" t="n">
        <v>3.08373992311143</v>
      </c>
      <c r="AS193" s="5" t="n">
        <v>3.81811095289509</v>
      </c>
      <c r="AT193" s="5" t="n">
        <v>5.56592445396479</v>
      </c>
      <c r="AU193" s="5" t="n">
        <v>5.16123198502734</v>
      </c>
    </row>
    <row r="194" customFormat="false" ht="12.75" hidden="false" customHeight="false" outlineLevel="0" collapsed="false">
      <c r="A194" s="5" t="s">
        <v>781</v>
      </c>
      <c r="B194" s="5" t="s">
        <v>782</v>
      </c>
      <c r="C194" s="9" t="str">
        <f aca="false">HYPERLINK("http://www.ncbi.nlm.nih.gov/entrez/query.fcgi?cmd=search&amp;db=nucleotide&amp;term=AB018265","AB018265")</f>
        <v>AB018265</v>
      </c>
      <c r="D194" s="9" t="str">
        <f aca="false">HYPERLINK("http://www.ncbi.nlm.nih.gov/entrez/query.fcgi?cmd=search&amp;db=unigene&amp;term=Hs.47061&amp;dopt=unigene","Hs.47061")</f>
        <v>Hs.47061</v>
      </c>
      <c r="E194" s="5" t="s">
        <v>783</v>
      </c>
      <c r="F194" s="5" t="n">
        <v>0.00385923618906221</v>
      </c>
      <c r="G194" s="5" t="n">
        <v>1.43796829796881</v>
      </c>
      <c r="H194" s="5" t="n">
        <v>16</v>
      </c>
      <c r="I194" s="5" t="n">
        <v>0.0076785991412687</v>
      </c>
      <c r="J194" s="5" t="s">
        <v>332</v>
      </c>
      <c r="K194" s="5" t="s">
        <v>332</v>
      </c>
      <c r="L194" s="5" t="s">
        <v>332</v>
      </c>
      <c r="M194" s="5" t="s">
        <v>332</v>
      </c>
      <c r="N194" s="5" t="s">
        <v>332</v>
      </c>
      <c r="O194" s="5" t="s">
        <v>332</v>
      </c>
      <c r="P194" s="5" t="s">
        <v>332</v>
      </c>
      <c r="Q194" s="5" t="s">
        <v>332</v>
      </c>
      <c r="R194" s="5" t="s">
        <v>332</v>
      </c>
      <c r="S194" s="5" t="s">
        <v>332</v>
      </c>
      <c r="T194" s="5" t="s">
        <v>332</v>
      </c>
      <c r="U194" s="5" t="s">
        <v>332</v>
      </c>
      <c r="V194" s="5" t="s">
        <v>332</v>
      </c>
      <c r="W194" s="5" t="s">
        <v>332</v>
      </c>
      <c r="X194" s="5" t="s">
        <v>332</v>
      </c>
      <c r="Y194" s="5" t="s">
        <v>332</v>
      </c>
      <c r="Z194" s="5" t="s">
        <v>332</v>
      </c>
      <c r="AA194" s="5" t="s">
        <v>332</v>
      </c>
      <c r="AB194" s="5" t="s">
        <v>332</v>
      </c>
      <c r="AC194" s="5" t="n">
        <v>5.5248269573928</v>
      </c>
      <c r="AD194" s="5" t="n">
        <v>4.36704800558271</v>
      </c>
      <c r="AE194" s="5" t="n">
        <v>5.4545163591083</v>
      </c>
      <c r="AF194" s="5" t="n">
        <v>3.93506126029603</v>
      </c>
      <c r="AG194" s="5" t="n">
        <v>6.56799233591839</v>
      </c>
      <c r="AH194" s="5" t="n">
        <v>4.65338036183757</v>
      </c>
      <c r="AI194" s="5" t="n">
        <v>4.76320949292579</v>
      </c>
      <c r="AJ194" s="5" t="n">
        <v>3.72675947800636</v>
      </c>
      <c r="AK194" s="5" t="n">
        <v>6.40732808459043</v>
      </c>
      <c r="AL194" s="5" t="n">
        <v>6.20337830492745</v>
      </c>
      <c r="AM194" s="5" t="n">
        <v>5.64201316029255</v>
      </c>
      <c r="AN194" s="5" t="n">
        <v>5.42057398661609</v>
      </c>
      <c r="AO194" s="5" t="n">
        <v>2.53892044317575</v>
      </c>
      <c r="AP194" s="5" t="n">
        <v>2.63397049270526</v>
      </c>
      <c r="AQ194" s="5" t="n">
        <v>6.29771316798757</v>
      </c>
      <c r="AR194" s="5" t="n">
        <v>3.40416835224109</v>
      </c>
      <c r="AS194" s="5" t="n">
        <v>5.40384133876848</v>
      </c>
      <c r="AT194" s="5" t="n">
        <v>5.44238885013582</v>
      </c>
      <c r="AU194" s="5" t="n">
        <v>5.88536375507227</v>
      </c>
    </row>
    <row r="195" customFormat="false" ht="12.75" hidden="false" customHeight="false" outlineLevel="0" collapsed="false">
      <c r="A195" s="5" t="s">
        <v>784</v>
      </c>
      <c r="B195" s="5" t="s">
        <v>785</v>
      </c>
      <c r="C195" s="9" t="str">
        <f aca="false">HYPERLINK("http://www.ncbi.nlm.nih.gov/entrez/query.fcgi?cmd=search&amp;db=nucleotide&amp;term=NM_006225","NM_006225")</f>
        <v>NM_006225</v>
      </c>
      <c r="D195" s="9" t="str">
        <f aca="false">HYPERLINK("http://www.ncbi.nlm.nih.gov/entrez/query.fcgi?cmd=search&amp;db=unigene&amp;term=Hs.80776&amp;dopt=unigene","Hs.80776")</f>
        <v>Hs.80776</v>
      </c>
      <c r="E195" s="5" t="s">
        <v>786</v>
      </c>
      <c r="F195" s="5" t="n">
        <v>0.00385923618906221</v>
      </c>
      <c r="G195" s="5" t="n">
        <v>1.3994742472984</v>
      </c>
      <c r="H195" s="5" t="n">
        <v>16</v>
      </c>
      <c r="I195" s="5" t="n">
        <v>0.0076785991412687</v>
      </c>
      <c r="J195" s="5" t="s">
        <v>332</v>
      </c>
      <c r="K195" s="5" t="s">
        <v>332</v>
      </c>
      <c r="L195" s="5" t="s">
        <v>332</v>
      </c>
      <c r="M195" s="5" t="s">
        <v>332</v>
      </c>
      <c r="N195" s="5" t="s">
        <v>332</v>
      </c>
      <c r="O195" s="5" t="s">
        <v>332</v>
      </c>
      <c r="P195" s="5" t="s">
        <v>332</v>
      </c>
      <c r="Q195" s="5" t="s">
        <v>332</v>
      </c>
      <c r="R195" s="5" t="s">
        <v>332</v>
      </c>
      <c r="S195" s="5" t="s">
        <v>332</v>
      </c>
      <c r="T195" s="5" t="s">
        <v>332</v>
      </c>
      <c r="U195" s="5" t="s">
        <v>332</v>
      </c>
      <c r="V195" s="5" t="s">
        <v>332</v>
      </c>
      <c r="W195" s="5" t="s">
        <v>332</v>
      </c>
      <c r="X195" s="5" t="s">
        <v>332</v>
      </c>
      <c r="Y195" s="5" t="s">
        <v>332</v>
      </c>
      <c r="Z195" s="5" t="s">
        <v>332</v>
      </c>
      <c r="AA195" s="5" t="s">
        <v>332</v>
      </c>
      <c r="AB195" s="5" t="s">
        <v>332</v>
      </c>
      <c r="AC195" s="5" t="n">
        <v>6.15568841225402</v>
      </c>
      <c r="AD195" s="5" t="n">
        <v>7.28128789806385</v>
      </c>
      <c r="AE195" s="5" t="n">
        <v>7.55320806886431</v>
      </c>
      <c r="AF195" s="5" t="n">
        <v>5.8025546501688</v>
      </c>
      <c r="AG195" s="5" t="n">
        <v>7.68244952458604</v>
      </c>
      <c r="AH195" s="5" t="n">
        <v>8.27668348698222</v>
      </c>
      <c r="AI195" s="5" t="n">
        <v>5.83641315269096</v>
      </c>
      <c r="AJ195" s="5" t="n">
        <v>6.28246210735419</v>
      </c>
      <c r="AK195" s="5" t="n">
        <v>8.41583069758626</v>
      </c>
      <c r="AL195" s="5" t="n">
        <v>7.65142538525513</v>
      </c>
      <c r="AM195" s="5" t="n">
        <v>7.9130024003392</v>
      </c>
      <c r="AN195" s="5" t="n">
        <v>8.0796060748425</v>
      </c>
      <c r="AO195" s="5" t="n">
        <v>6.25085890013174</v>
      </c>
      <c r="AP195" s="5" t="n">
        <v>5.77242136973866</v>
      </c>
      <c r="AQ195" s="5" t="n">
        <v>7.92706254065742</v>
      </c>
      <c r="AR195" s="5" t="n">
        <v>5.82373060726763</v>
      </c>
      <c r="AS195" s="5" t="n">
        <v>6.54532580454059</v>
      </c>
      <c r="AT195" s="5" t="n">
        <v>6.57390159224948</v>
      </c>
      <c r="AU195" s="5" t="n">
        <v>6.56846023188217</v>
      </c>
    </row>
    <row r="196" customFormat="false" ht="12.75" hidden="false" customHeight="false" outlineLevel="0" collapsed="false">
      <c r="A196" s="5" t="s">
        <v>787</v>
      </c>
      <c r="B196" s="5" t="s">
        <v>788</v>
      </c>
      <c r="C196" s="9" t="str">
        <f aca="false">HYPERLINK("http://www.ncbi.nlm.nih.gov/entrez/query.fcgi?cmd=search&amp;db=nucleotide&amp;term=NM_024025","NM_024025")</f>
        <v>NM_024025</v>
      </c>
      <c r="D196" s="9" t="str">
        <f aca="false">HYPERLINK("http://www.ncbi.nlm.nih.gov/entrez/query.fcgi?cmd=search&amp;db=unigene&amp;term=Hs.8719&amp;dopt=unigene","Hs.8719")</f>
        <v>Hs.8719</v>
      </c>
      <c r="E196" s="5" t="s">
        <v>789</v>
      </c>
      <c r="F196" s="5" t="n">
        <v>0.00385923618906221</v>
      </c>
      <c r="G196" s="5" t="n">
        <v>1.33898478714711</v>
      </c>
      <c r="H196" s="5" t="n">
        <v>16</v>
      </c>
      <c r="I196" s="5" t="n">
        <v>0.0076785991412687</v>
      </c>
      <c r="J196" s="5" t="s">
        <v>332</v>
      </c>
      <c r="K196" s="5" t="s">
        <v>332</v>
      </c>
      <c r="L196" s="5" t="s">
        <v>332</v>
      </c>
      <c r="M196" s="5" t="s">
        <v>332</v>
      </c>
      <c r="N196" s="5" t="s">
        <v>336</v>
      </c>
      <c r="O196" s="5" t="s">
        <v>332</v>
      </c>
      <c r="P196" s="5" t="s">
        <v>332</v>
      </c>
      <c r="Q196" s="5" t="s">
        <v>332</v>
      </c>
      <c r="R196" s="5" t="s">
        <v>58</v>
      </c>
      <c r="S196" s="5" t="s">
        <v>332</v>
      </c>
      <c r="T196" s="5" t="s">
        <v>332</v>
      </c>
      <c r="U196" s="5" t="s">
        <v>332</v>
      </c>
      <c r="V196" s="5" t="s">
        <v>332</v>
      </c>
      <c r="W196" s="5" t="s">
        <v>332</v>
      </c>
      <c r="X196" s="5" t="s">
        <v>332</v>
      </c>
      <c r="Y196" s="5" t="s">
        <v>332</v>
      </c>
      <c r="Z196" s="5" t="s">
        <v>332</v>
      </c>
      <c r="AA196" s="5" t="s">
        <v>58</v>
      </c>
      <c r="AB196" s="5" t="s">
        <v>332</v>
      </c>
      <c r="AC196" s="5" t="n">
        <v>7.42846845064081</v>
      </c>
      <c r="AD196" s="5" t="n">
        <v>7.96172495139967</v>
      </c>
      <c r="AE196" s="5" t="n">
        <v>6.99081806930865</v>
      </c>
      <c r="AF196" s="5" t="n">
        <v>5.5458583784865</v>
      </c>
      <c r="AG196" s="5" t="n">
        <v>7.89390320346076</v>
      </c>
      <c r="AH196" s="5" t="n">
        <v>6.98408621097527</v>
      </c>
      <c r="AI196" s="5" t="n">
        <v>6.78383238966318</v>
      </c>
      <c r="AJ196" s="5" t="n">
        <v>6.94424337022046</v>
      </c>
      <c r="AK196" s="5" t="n">
        <v>7.4801824684535</v>
      </c>
      <c r="AL196" s="5" t="n">
        <v>7.32877486431552</v>
      </c>
      <c r="AM196" s="5" t="n">
        <v>7.79019485592756</v>
      </c>
      <c r="AN196" s="5" t="n">
        <v>7.31166701244061</v>
      </c>
      <c r="AO196" s="5" t="n">
        <v>6.9520256236015</v>
      </c>
      <c r="AP196" s="5" t="n">
        <v>4.26857532126841</v>
      </c>
      <c r="AQ196" s="5" t="n">
        <v>6.28588828957755</v>
      </c>
      <c r="AR196" s="5" t="n">
        <v>6.64898737802494</v>
      </c>
      <c r="AS196" s="5" t="n">
        <v>5.81098991802147</v>
      </c>
      <c r="AT196" s="5" t="n">
        <v>7.50496880167959</v>
      </c>
      <c r="AU196" s="5" t="n">
        <v>7.49948740178222</v>
      </c>
    </row>
    <row r="197" customFormat="false" ht="12.75" hidden="false" customHeight="false" outlineLevel="0" collapsed="false">
      <c r="A197" s="5" t="s">
        <v>790</v>
      </c>
      <c r="B197" s="5" t="s">
        <v>791</v>
      </c>
      <c r="C197" s="9" t="str">
        <f aca="false">HYPERLINK("http://www.ncbi.nlm.nih.gov/entrez/query.fcgi?cmd=search&amp;db=nucleotide&amp;term=NM_020990","NM_020990")</f>
        <v>NM_020990</v>
      </c>
      <c r="D197" s="9" t="str">
        <f aca="false">HYPERLINK("http://www.ncbi.nlm.nih.gov/entrez/query.fcgi?cmd=search&amp;db=unigene&amp;term=Hs.425633&amp;dopt=unigene","Hs.425633")</f>
        <v>Hs.425633</v>
      </c>
      <c r="E197" s="5" t="s">
        <v>792</v>
      </c>
      <c r="F197" s="5" t="n">
        <v>0.00385923618906221</v>
      </c>
      <c r="G197" s="5" t="n">
        <v>1.33591237618982</v>
      </c>
      <c r="H197" s="5" t="n">
        <v>16</v>
      </c>
      <c r="I197" s="5" t="n">
        <v>0.0076785991412687</v>
      </c>
      <c r="J197" s="5" t="s">
        <v>332</v>
      </c>
      <c r="K197" s="5" t="s">
        <v>332</v>
      </c>
      <c r="L197" s="5" t="s">
        <v>332</v>
      </c>
      <c r="M197" s="5" t="s">
        <v>332</v>
      </c>
      <c r="N197" s="5" t="s">
        <v>332</v>
      </c>
      <c r="O197" s="5" t="s">
        <v>332</v>
      </c>
      <c r="P197" s="5" t="s">
        <v>332</v>
      </c>
      <c r="Q197" s="5" t="s">
        <v>332</v>
      </c>
      <c r="R197" s="5" t="s">
        <v>332</v>
      </c>
      <c r="S197" s="5" t="s">
        <v>332</v>
      </c>
      <c r="T197" s="5" t="s">
        <v>332</v>
      </c>
      <c r="U197" s="5" t="s">
        <v>332</v>
      </c>
      <c r="V197" s="5" t="s">
        <v>332</v>
      </c>
      <c r="W197" s="5" t="s">
        <v>332</v>
      </c>
      <c r="X197" s="5" t="s">
        <v>332</v>
      </c>
      <c r="Y197" s="5" t="s">
        <v>332</v>
      </c>
      <c r="Z197" s="5" t="s">
        <v>332</v>
      </c>
      <c r="AA197" s="5" t="s">
        <v>332</v>
      </c>
      <c r="AB197" s="5" t="s">
        <v>332</v>
      </c>
      <c r="AC197" s="5" t="n">
        <v>6.96878620523214</v>
      </c>
      <c r="AD197" s="5" t="n">
        <v>7.05255450572288</v>
      </c>
      <c r="AE197" s="5" t="n">
        <v>6.16349360973932</v>
      </c>
      <c r="AF197" s="5" t="n">
        <v>6.01103386686125</v>
      </c>
      <c r="AG197" s="5" t="n">
        <v>6.30311389563119</v>
      </c>
      <c r="AH197" s="5" t="n">
        <v>7.09464138069733</v>
      </c>
      <c r="AI197" s="5" t="n">
        <v>5.17055313564626</v>
      </c>
      <c r="AJ197" s="5" t="n">
        <v>5.19795425636596</v>
      </c>
      <c r="AK197" s="5" t="n">
        <v>6.56845259768217</v>
      </c>
      <c r="AL197" s="5" t="n">
        <v>6.66984930270185</v>
      </c>
      <c r="AM197" s="5" t="n">
        <v>7.04273895035052</v>
      </c>
      <c r="AN197" s="5" t="n">
        <v>6.1054431335876</v>
      </c>
      <c r="AO197" s="5" t="n">
        <v>6.80819429668953</v>
      </c>
      <c r="AP197" s="5" t="n">
        <v>3.83159349810767</v>
      </c>
      <c r="AQ197" s="5" t="n">
        <v>5.95296003198197</v>
      </c>
      <c r="AR197" s="5" t="n">
        <v>5.47628736017354</v>
      </c>
      <c r="AS197" s="5" t="n">
        <v>6.19480115149493</v>
      </c>
      <c r="AT197" s="5" t="n">
        <v>7.06359847873353</v>
      </c>
      <c r="AU197" s="5" t="n">
        <v>6.65118491712516</v>
      </c>
    </row>
    <row r="198" customFormat="false" ht="12.75" hidden="false" customHeight="false" outlineLevel="0" collapsed="false">
      <c r="A198" s="5" t="s">
        <v>384</v>
      </c>
      <c r="B198" s="5" t="s">
        <v>793</v>
      </c>
      <c r="C198" s="9" t="str">
        <f aca="false">HYPERLINK("http://www.ncbi.nlm.nih.gov/entrez/query.fcgi?cmd=search&amp;db=nucleotide&amp;term=AI582773","AI582773")</f>
        <v>AI582773</v>
      </c>
      <c r="D198" s="9" t="str">
        <f aca="false">HYPERLINK("http://www.ncbi.nlm.nih.gov/entrez/query.fcgi?cmd=search&amp;db=unigene&amp;term=Hs.124620&amp;dopt=unigene","Hs.124620")</f>
        <v>Hs.124620</v>
      </c>
      <c r="E198" s="5" t="s">
        <v>71</v>
      </c>
      <c r="F198" s="5" t="n">
        <v>0.00385923618906221</v>
      </c>
      <c r="G198" s="5" t="n">
        <v>1.32988407605358</v>
      </c>
      <c r="H198" s="5" t="n">
        <v>16</v>
      </c>
      <c r="I198" s="5" t="n">
        <v>0.0076785991412687</v>
      </c>
      <c r="J198" s="5" t="s">
        <v>58</v>
      </c>
      <c r="K198" s="5" t="s">
        <v>332</v>
      </c>
      <c r="L198" s="5" t="s">
        <v>332</v>
      </c>
      <c r="M198" s="5" t="s">
        <v>332</v>
      </c>
      <c r="N198" s="5" t="s">
        <v>58</v>
      </c>
      <c r="O198" s="5" t="s">
        <v>332</v>
      </c>
      <c r="P198" s="5" t="s">
        <v>332</v>
      </c>
      <c r="Q198" s="5" t="s">
        <v>332</v>
      </c>
      <c r="R198" s="5" t="s">
        <v>58</v>
      </c>
      <c r="S198" s="5" t="s">
        <v>58</v>
      </c>
      <c r="T198" s="5" t="s">
        <v>58</v>
      </c>
      <c r="U198" s="5" t="s">
        <v>332</v>
      </c>
      <c r="V198" s="5" t="s">
        <v>58</v>
      </c>
      <c r="W198" s="5" t="s">
        <v>332</v>
      </c>
      <c r="X198" s="5" t="s">
        <v>58</v>
      </c>
      <c r="Y198" s="5" t="s">
        <v>58</v>
      </c>
      <c r="Z198" s="5" t="s">
        <v>332</v>
      </c>
      <c r="AA198" s="5" t="s">
        <v>58</v>
      </c>
      <c r="AB198" s="5" t="s">
        <v>332</v>
      </c>
      <c r="AC198" s="5" t="n">
        <v>6.99748588894569</v>
      </c>
      <c r="AD198" s="5" t="n">
        <v>6.29130841200258</v>
      </c>
      <c r="AE198" s="5" t="n">
        <v>5.99433063404031</v>
      </c>
      <c r="AF198" s="5" t="n">
        <v>4.47433857667605</v>
      </c>
      <c r="AG198" s="5" t="n">
        <v>7.85357517368141</v>
      </c>
      <c r="AH198" s="5" t="n">
        <v>7.27842530931544</v>
      </c>
      <c r="AI198" s="5" t="n">
        <v>5.67620742430983</v>
      </c>
      <c r="AJ198" s="5" t="n">
        <v>5.92489068704597</v>
      </c>
      <c r="AK198" s="5" t="n">
        <v>7.56823410821537</v>
      </c>
      <c r="AL198" s="5" t="n">
        <v>7.72389978585918</v>
      </c>
      <c r="AM198" s="5" t="n">
        <v>7.15745484493502</v>
      </c>
      <c r="AN198" s="5" t="n">
        <v>4.15484971794289</v>
      </c>
      <c r="AO198" s="5" t="n">
        <v>7.76128074638843</v>
      </c>
      <c r="AP198" s="5" t="n">
        <v>6.9973846340411</v>
      </c>
      <c r="AQ198" s="5" t="n">
        <v>7.49184431882943</v>
      </c>
      <c r="AR198" s="5" t="n">
        <v>6.8000828347175</v>
      </c>
      <c r="AS198" s="5" t="n">
        <v>3.96033760728138</v>
      </c>
      <c r="AT198" s="5" t="n">
        <v>7.31715744040548</v>
      </c>
      <c r="AU198" s="5" t="n">
        <v>7.0040037636242</v>
      </c>
    </row>
    <row r="199" customFormat="false" ht="12.75" hidden="false" customHeight="false" outlineLevel="0" collapsed="false">
      <c r="A199" s="5" t="s">
        <v>794</v>
      </c>
      <c r="B199" s="5" t="s">
        <v>795</v>
      </c>
      <c r="C199" s="9" t="str">
        <f aca="false">HYPERLINK("http://www.ncbi.nlm.nih.gov/entrez/query.fcgi?cmd=search&amp;db=nucleotide&amp;term=BC002571","BC002571")</f>
        <v>BC002571</v>
      </c>
      <c r="D199" s="9" t="str">
        <f aca="false">HYPERLINK("http://www.ncbi.nlm.nih.gov/entrez/query.fcgi?cmd=search&amp;db=unigene&amp;term=Hs.534400&amp;dopt=unigene","Hs.534400")</f>
        <v>Hs.534400</v>
      </c>
      <c r="E199" s="5" t="s">
        <v>796</v>
      </c>
      <c r="F199" s="5" t="n">
        <v>0.00385923618906221</v>
      </c>
      <c r="G199" s="5" t="n">
        <v>1.31204662590087</v>
      </c>
      <c r="H199" s="5" t="n">
        <v>16</v>
      </c>
      <c r="I199" s="5" t="n">
        <v>0.0076785991412687</v>
      </c>
      <c r="J199" s="5" t="s">
        <v>332</v>
      </c>
      <c r="K199" s="5" t="s">
        <v>332</v>
      </c>
      <c r="L199" s="5" t="s">
        <v>332</v>
      </c>
      <c r="M199" s="5" t="s">
        <v>332</v>
      </c>
      <c r="N199" s="5" t="s">
        <v>58</v>
      </c>
      <c r="O199" s="5" t="s">
        <v>332</v>
      </c>
      <c r="P199" s="5" t="s">
        <v>58</v>
      </c>
      <c r="Q199" s="5" t="s">
        <v>336</v>
      </c>
      <c r="R199" s="5" t="s">
        <v>332</v>
      </c>
      <c r="S199" s="5" t="s">
        <v>58</v>
      </c>
      <c r="T199" s="5" t="s">
        <v>332</v>
      </c>
      <c r="U199" s="5" t="s">
        <v>332</v>
      </c>
      <c r="V199" s="5" t="s">
        <v>332</v>
      </c>
      <c r="W199" s="5" t="s">
        <v>332</v>
      </c>
      <c r="X199" s="5" t="s">
        <v>336</v>
      </c>
      <c r="Y199" s="5" t="s">
        <v>332</v>
      </c>
      <c r="Z199" s="5" t="s">
        <v>332</v>
      </c>
      <c r="AA199" s="5" t="s">
        <v>58</v>
      </c>
      <c r="AB199" s="5" t="s">
        <v>58</v>
      </c>
      <c r="AC199" s="5" t="n">
        <v>6.33957558519664</v>
      </c>
      <c r="AD199" s="5" t="n">
        <v>6.8486944868942</v>
      </c>
      <c r="AE199" s="5" t="n">
        <v>6.81498204287166</v>
      </c>
      <c r="AF199" s="5" t="n">
        <v>6.12152639558082</v>
      </c>
      <c r="AG199" s="5" t="n">
        <v>7.35289199389047</v>
      </c>
      <c r="AH199" s="5" t="n">
        <v>6.43887848452836</v>
      </c>
      <c r="AI199" s="5" t="n">
        <v>6.41116971024345</v>
      </c>
      <c r="AJ199" s="5" t="n">
        <v>5.74436366299725</v>
      </c>
      <c r="AK199" s="5" t="n">
        <v>5.93727143700835</v>
      </c>
      <c r="AL199" s="5" t="n">
        <v>7.37109478466361</v>
      </c>
      <c r="AM199" s="5" t="n">
        <v>7.01622551995323</v>
      </c>
      <c r="AN199" s="5" t="n">
        <v>6.52860938598083</v>
      </c>
      <c r="AO199" s="5" t="n">
        <v>7.06786325946667</v>
      </c>
      <c r="AP199" s="5" t="n">
        <v>2.79852460329355</v>
      </c>
      <c r="AQ199" s="5" t="n">
        <v>6.91044248617689</v>
      </c>
      <c r="AR199" s="5" t="n">
        <v>5.60910093651462</v>
      </c>
      <c r="AS199" s="5" t="n">
        <v>5.77902102152638</v>
      </c>
      <c r="AT199" s="5" t="n">
        <v>6.65894848510524</v>
      </c>
      <c r="AU199" s="5" t="n">
        <v>6.10915856698004</v>
      </c>
    </row>
    <row r="200" customFormat="false" ht="12.75" hidden="false" customHeight="false" outlineLevel="0" collapsed="false">
      <c r="A200" s="5" t="s">
        <v>797</v>
      </c>
      <c r="B200" s="5" t="s">
        <v>798</v>
      </c>
      <c r="C200" s="9" t="str">
        <f aca="false">HYPERLINK("http://www.ncbi.nlm.nih.gov/entrez/query.fcgi?cmd=search&amp;db=nucleotide&amp;term=AI347581","AI347581")</f>
        <v>AI347581</v>
      </c>
      <c r="D200" s="9" t="str">
        <f aca="false">HYPERLINK("http://www.ncbi.nlm.nih.gov/entrez/query.fcgi?cmd=search&amp;db=unigene&amp;term=Hs.125166&amp;dopt=unigene","Hs.125166")</f>
        <v>Hs.125166</v>
      </c>
      <c r="E200" s="5" t="s">
        <v>71</v>
      </c>
      <c r="F200" s="5" t="n">
        <v>0.00385923618906221</v>
      </c>
      <c r="G200" s="5" t="n">
        <v>1.3043094484656</v>
      </c>
      <c r="H200" s="5" t="n">
        <v>16</v>
      </c>
      <c r="I200" s="5" t="n">
        <v>0.0076785991412687</v>
      </c>
      <c r="J200" s="5" t="s">
        <v>332</v>
      </c>
      <c r="K200" s="5" t="s">
        <v>332</v>
      </c>
      <c r="L200" s="5" t="s">
        <v>332</v>
      </c>
      <c r="M200" s="5" t="s">
        <v>332</v>
      </c>
      <c r="N200" s="5" t="s">
        <v>332</v>
      </c>
      <c r="O200" s="5" t="s">
        <v>332</v>
      </c>
      <c r="P200" s="5" t="s">
        <v>332</v>
      </c>
      <c r="Q200" s="5" t="s">
        <v>332</v>
      </c>
      <c r="R200" s="5" t="s">
        <v>332</v>
      </c>
      <c r="S200" s="5" t="s">
        <v>332</v>
      </c>
      <c r="T200" s="5" t="s">
        <v>332</v>
      </c>
      <c r="U200" s="5" t="s">
        <v>332</v>
      </c>
      <c r="V200" s="5" t="s">
        <v>332</v>
      </c>
      <c r="W200" s="5" t="s">
        <v>332</v>
      </c>
      <c r="X200" s="5" t="s">
        <v>332</v>
      </c>
      <c r="Y200" s="5" t="s">
        <v>332</v>
      </c>
      <c r="Z200" s="5" t="s">
        <v>332</v>
      </c>
      <c r="AA200" s="5" t="s">
        <v>332</v>
      </c>
      <c r="AB200" s="5" t="s">
        <v>332</v>
      </c>
      <c r="AC200" s="5" t="n">
        <v>3.19355581932681</v>
      </c>
      <c r="AD200" s="5" t="n">
        <v>4.53789979473833</v>
      </c>
      <c r="AE200" s="5" t="n">
        <v>4.19482148486017</v>
      </c>
      <c r="AF200" s="5" t="n">
        <v>3.60500188183133</v>
      </c>
      <c r="AG200" s="5" t="n">
        <v>3.42419393019102</v>
      </c>
      <c r="AH200" s="5" t="n">
        <v>3.62395861887455</v>
      </c>
      <c r="AI200" s="5" t="n">
        <v>3.12960125266571</v>
      </c>
      <c r="AJ200" s="5" t="n">
        <v>3.09155197535587</v>
      </c>
      <c r="AK200" s="5" t="n">
        <v>4.98790728214083</v>
      </c>
      <c r="AL200" s="5" t="n">
        <v>3.92999601596026</v>
      </c>
      <c r="AM200" s="5" t="n">
        <v>5.32777975472349</v>
      </c>
      <c r="AN200" s="5" t="n">
        <v>4.50441027275342</v>
      </c>
      <c r="AO200" s="5" t="n">
        <v>5.96878440534333</v>
      </c>
      <c r="AP200" s="5" t="n">
        <v>3.57641523085288</v>
      </c>
      <c r="AQ200" s="5" t="n">
        <v>6.177493885415</v>
      </c>
      <c r="AR200" s="5" t="n">
        <v>2.3573952745664</v>
      </c>
      <c r="AS200" s="5" t="n">
        <v>3.556096608664</v>
      </c>
      <c r="AT200" s="5" t="n">
        <v>4.86636774667465</v>
      </c>
      <c r="AU200" s="5" t="n">
        <v>4.07032197091273</v>
      </c>
    </row>
    <row r="201" customFormat="false" ht="12.75" hidden="false" customHeight="false" outlineLevel="0" collapsed="false">
      <c r="A201" s="5" t="s">
        <v>799</v>
      </c>
      <c r="B201" s="5" t="s">
        <v>800</v>
      </c>
      <c r="C201" s="9" t="str">
        <f aca="false">HYPERLINK("http://www.ncbi.nlm.nih.gov/entrez/query.fcgi?cmd=search&amp;db=nucleotide&amp;term=NM_003803","NM_003803")</f>
        <v>NM_003803</v>
      </c>
      <c r="D201" s="9" t="str">
        <f aca="false">HYPERLINK("http://www.ncbi.nlm.nih.gov/entrez/query.fcgi?cmd=search&amp;db=unigene&amp;term=Hs.464469&amp;dopt=unigene","Hs.464469")</f>
        <v>Hs.464469</v>
      </c>
      <c r="E201" s="5" t="s">
        <v>801</v>
      </c>
      <c r="F201" s="5" t="n">
        <v>0.00385923618906221</v>
      </c>
      <c r="G201" s="5" t="n">
        <v>1.23049978378844</v>
      </c>
      <c r="H201" s="5" t="n">
        <v>16</v>
      </c>
      <c r="I201" s="5" t="n">
        <v>0.0076785991412687</v>
      </c>
      <c r="J201" s="5" t="s">
        <v>58</v>
      </c>
      <c r="K201" s="5" t="s">
        <v>332</v>
      </c>
      <c r="L201" s="5" t="s">
        <v>332</v>
      </c>
      <c r="M201" s="5" t="s">
        <v>332</v>
      </c>
      <c r="N201" s="5" t="s">
        <v>58</v>
      </c>
      <c r="O201" s="5" t="s">
        <v>58</v>
      </c>
      <c r="P201" s="5" t="s">
        <v>332</v>
      </c>
      <c r="Q201" s="5" t="s">
        <v>332</v>
      </c>
      <c r="R201" s="5" t="s">
        <v>58</v>
      </c>
      <c r="S201" s="5" t="s">
        <v>332</v>
      </c>
      <c r="T201" s="5" t="s">
        <v>58</v>
      </c>
      <c r="U201" s="5" t="s">
        <v>336</v>
      </c>
      <c r="V201" s="5" t="s">
        <v>58</v>
      </c>
      <c r="W201" s="5" t="s">
        <v>58</v>
      </c>
      <c r="X201" s="5" t="s">
        <v>58</v>
      </c>
      <c r="Y201" s="5" t="s">
        <v>332</v>
      </c>
      <c r="Z201" s="5" t="s">
        <v>332</v>
      </c>
      <c r="AA201" s="5" t="s">
        <v>58</v>
      </c>
      <c r="AB201" s="5" t="s">
        <v>336</v>
      </c>
      <c r="AC201" s="5" t="n">
        <v>7.63043602925174</v>
      </c>
      <c r="AD201" s="5" t="n">
        <v>7.02547016642237</v>
      </c>
      <c r="AE201" s="5" t="n">
        <v>5.47920408207124</v>
      </c>
      <c r="AF201" s="5" t="n">
        <v>5.78970956621822</v>
      </c>
      <c r="AG201" s="5" t="n">
        <v>7.19492011190286</v>
      </c>
      <c r="AH201" s="5" t="n">
        <v>7.02877343704105</v>
      </c>
      <c r="AI201" s="5" t="n">
        <v>6.19914898303043</v>
      </c>
      <c r="AJ201" s="5" t="n">
        <v>6.03503266068133</v>
      </c>
      <c r="AK201" s="5" t="n">
        <v>7.03454846582177</v>
      </c>
      <c r="AL201" s="5" t="n">
        <v>7.18600711115515</v>
      </c>
      <c r="AM201" s="5" t="n">
        <v>8.83618558875294</v>
      </c>
      <c r="AN201" s="5" t="n">
        <v>7.829778527934</v>
      </c>
      <c r="AO201" s="5" t="n">
        <v>7.57786602219211</v>
      </c>
      <c r="AP201" s="5" t="n">
        <v>6.63065303095475</v>
      </c>
      <c r="AQ201" s="5" t="n">
        <v>7.82757049627297</v>
      </c>
      <c r="AR201" s="5" t="n">
        <v>6.73905690799734</v>
      </c>
      <c r="AS201" s="5" t="n">
        <v>5.1132614251526</v>
      </c>
      <c r="AT201" s="5" t="n">
        <v>7.99005810306714</v>
      </c>
      <c r="AU201" s="5" t="n">
        <v>6.45388129110621</v>
      </c>
    </row>
    <row r="202" customFormat="false" ht="12.75" hidden="false" customHeight="false" outlineLevel="0" collapsed="false">
      <c r="A202" s="5" t="s">
        <v>802</v>
      </c>
      <c r="B202" s="5" t="s">
        <v>803</v>
      </c>
      <c r="C202" s="9" t="str">
        <f aca="false">HYPERLINK("http://www.ncbi.nlm.nih.gov/entrez/query.fcgi?cmd=search&amp;db=nucleotide&amp;term=AW337142","AW337142")</f>
        <v>AW337142</v>
      </c>
      <c r="D202" s="9" t="str">
        <f aca="false">HYPERLINK("http://www.ncbi.nlm.nih.gov/entrez/query.fcgi?cmd=search&amp;db=unigene&amp;term=Hs.82502&amp;dopt=unigene","Hs.82502")</f>
        <v>Hs.82502</v>
      </c>
      <c r="E202" s="5" t="s">
        <v>804</v>
      </c>
      <c r="F202" s="5" t="n">
        <v>0.00385923618906221</v>
      </c>
      <c r="G202" s="5" t="n">
        <v>1.1899659353708</v>
      </c>
      <c r="H202" s="5" t="n">
        <v>16</v>
      </c>
      <c r="I202" s="5" t="n">
        <v>0.0076785991412687</v>
      </c>
      <c r="J202" s="5" t="s">
        <v>332</v>
      </c>
      <c r="K202" s="5" t="s">
        <v>332</v>
      </c>
      <c r="L202" s="5" t="s">
        <v>332</v>
      </c>
      <c r="M202" s="5" t="s">
        <v>332</v>
      </c>
      <c r="N202" s="5" t="s">
        <v>332</v>
      </c>
      <c r="O202" s="5" t="s">
        <v>332</v>
      </c>
      <c r="P202" s="5" t="s">
        <v>332</v>
      </c>
      <c r="Q202" s="5" t="s">
        <v>332</v>
      </c>
      <c r="R202" s="5" t="s">
        <v>332</v>
      </c>
      <c r="S202" s="5" t="s">
        <v>58</v>
      </c>
      <c r="T202" s="5" t="s">
        <v>332</v>
      </c>
      <c r="U202" s="5" t="s">
        <v>332</v>
      </c>
      <c r="V202" s="5" t="s">
        <v>332</v>
      </c>
      <c r="W202" s="5" t="s">
        <v>332</v>
      </c>
      <c r="X202" s="5" t="s">
        <v>332</v>
      </c>
      <c r="Y202" s="5" t="s">
        <v>332</v>
      </c>
      <c r="Z202" s="5" t="s">
        <v>332</v>
      </c>
      <c r="AA202" s="5" t="s">
        <v>332</v>
      </c>
      <c r="AB202" s="5" t="s">
        <v>332</v>
      </c>
      <c r="AC202" s="5" t="n">
        <v>7.45057983149431</v>
      </c>
      <c r="AD202" s="5" t="n">
        <v>7.62541670518753</v>
      </c>
      <c r="AE202" s="5" t="n">
        <v>7.01686898898467</v>
      </c>
      <c r="AF202" s="5" t="n">
        <v>4.6273859023431</v>
      </c>
      <c r="AG202" s="5" t="n">
        <v>7.2385894970785</v>
      </c>
      <c r="AH202" s="5" t="n">
        <v>6.27647011591863</v>
      </c>
      <c r="AI202" s="5" t="n">
        <v>6.16697060745067</v>
      </c>
      <c r="AJ202" s="5" t="n">
        <v>6.24708135017075</v>
      </c>
      <c r="AK202" s="5" t="n">
        <v>6.69829732249895</v>
      </c>
      <c r="AL202" s="5" t="n">
        <v>6.8884511435437</v>
      </c>
      <c r="AM202" s="5" t="n">
        <v>6.32284108584932</v>
      </c>
      <c r="AN202" s="5" t="n">
        <v>5.7527273497064</v>
      </c>
      <c r="AO202" s="5" t="n">
        <v>4.69140233499911</v>
      </c>
      <c r="AP202" s="5" t="n">
        <v>5.07867707535955</v>
      </c>
      <c r="AQ202" s="5" t="n">
        <v>6.36338609810412</v>
      </c>
      <c r="AR202" s="5" t="n">
        <v>5.11783594049366</v>
      </c>
      <c r="AS202" s="5" t="n">
        <v>5.7856322771947</v>
      </c>
      <c r="AT202" s="5" t="n">
        <v>7.06253755025313</v>
      </c>
      <c r="AU202" s="5" t="n">
        <v>7.63308596772903</v>
      </c>
    </row>
    <row r="203" customFormat="false" ht="12.75" hidden="false" customHeight="false" outlineLevel="0" collapsed="false">
      <c r="A203" s="5" t="s">
        <v>805</v>
      </c>
      <c r="B203" s="5" t="s">
        <v>806</v>
      </c>
      <c r="C203" s="9" t="str">
        <f aca="false">HYPERLINK("http://www.ncbi.nlm.nih.gov/entrez/query.fcgi?cmd=search&amp;db=nucleotide&amp;term=NM_025207","NM_025207")</f>
        <v>NM_025207</v>
      </c>
      <c r="D203" s="9" t="str">
        <f aca="false">HYPERLINK("http://www.ncbi.nlm.nih.gov/entrez/query.fcgi?cmd=search&amp;db=unigene&amp;term=Hs.118666&amp;dopt=unigene","Hs.118666")</f>
        <v>Hs.118666</v>
      </c>
      <c r="E203" s="5" t="s">
        <v>71</v>
      </c>
      <c r="F203" s="5" t="n">
        <v>0.00385923618906221</v>
      </c>
      <c r="G203" s="5" t="n">
        <v>1.18416293009934</v>
      </c>
      <c r="H203" s="5" t="n">
        <v>16</v>
      </c>
      <c r="I203" s="5" t="n">
        <v>0.0076785991412687</v>
      </c>
      <c r="J203" s="5" t="s">
        <v>332</v>
      </c>
      <c r="K203" s="5" t="s">
        <v>58</v>
      </c>
      <c r="L203" s="5" t="s">
        <v>332</v>
      </c>
      <c r="M203" s="5" t="s">
        <v>332</v>
      </c>
      <c r="N203" s="5" t="s">
        <v>332</v>
      </c>
      <c r="O203" s="5" t="s">
        <v>58</v>
      </c>
      <c r="P203" s="5" t="s">
        <v>332</v>
      </c>
      <c r="Q203" s="5" t="s">
        <v>332</v>
      </c>
      <c r="R203" s="5" t="s">
        <v>58</v>
      </c>
      <c r="S203" s="5" t="s">
        <v>58</v>
      </c>
      <c r="T203" s="5" t="s">
        <v>58</v>
      </c>
      <c r="U203" s="5" t="s">
        <v>58</v>
      </c>
      <c r="V203" s="5" t="s">
        <v>58</v>
      </c>
      <c r="W203" s="5" t="s">
        <v>332</v>
      </c>
      <c r="X203" s="5" t="s">
        <v>332</v>
      </c>
      <c r="Y203" s="5" t="s">
        <v>332</v>
      </c>
      <c r="Z203" s="5" t="s">
        <v>58</v>
      </c>
      <c r="AA203" s="5" t="s">
        <v>58</v>
      </c>
      <c r="AB203" s="5" t="s">
        <v>332</v>
      </c>
      <c r="AC203" s="5" t="n">
        <v>6.52370266433381</v>
      </c>
      <c r="AD203" s="5" t="n">
        <v>6.68539397723826</v>
      </c>
      <c r="AE203" s="5" t="n">
        <v>4.48694975831195</v>
      </c>
      <c r="AF203" s="5" t="n">
        <v>5.54130949073373</v>
      </c>
      <c r="AG203" s="5" t="n">
        <v>6.82401702006037</v>
      </c>
      <c r="AH203" s="5" t="n">
        <v>5.99125258401233</v>
      </c>
      <c r="AI203" s="5" t="n">
        <v>5.36567953435045</v>
      </c>
      <c r="AJ203" s="5" t="n">
        <v>5.99832245314835</v>
      </c>
      <c r="AK203" s="5" t="n">
        <v>6.48625368223157</v>
      </c>
      <c r="AL203" s="5" t="n">
        <v>6.561216026048</v>
      </c>
      <c r="AM203" s="5" t="n">
        <v>6.3254803239456</v>
      </c>
      <c r="AN203" s="5" t="n">
        <v>6.67051153434396</v>
      </c>
      <c r="AO203" s="5" t="n">
        <v>6.14456708456898</v>
      </c>
      <c r="AP203" s="5" t="n">
        <v>1.61632685302591</v>
      </c>
      <c r="AQ203" s="5" t="n">
        <v>5.92986726313029</v>
      </c>
      <c r="AR203" s="5" t="n">
        <v>6.03875427268733</v>
      </c>
      <c r="AS203" s="5" t="n">
        <v>5.8307883361625</v>
      </c>
      <c r="AT203" s="5" t="n">
        <v>6.33373729014547</v>
      </c>
      <c r="AU203" s="5" t="n">
        <v>6.27872758648875</v>
      </c>
    </row>
    <row r="204" customFormat="false" ht="12.75" hidden="false" customHeight="false" outlineLevel="0" collapsed="false">
      <c r="A204" s="5" t="s">
        <v>807</v>
      </c>
      <c r="B204" s="5" t="s">
        <v>808</v>
      </c>
      <c r="C204" s="9" t="str">
        <f aca="false">HYPERLINK("http://www.ncbi.nlm.nih.gov/entrez/query.fcgi?cmd=search&amp;db=nucleotide&amp;term=BM668595","BM668595")</f>
        <v>BM668595</v>
      </c>
      <c r="D204" s="9" t="str">
        <f aca="false">HYPERLINK("http://www.ncbi.nlm.nih.gov/entrez/query.fcgi?cmd=search&amp;db=unigene&amp;term=Hs.420757&amp;dopt=unigene","Hs.420757")</f>
        <v>Hs.420757</v>
      </c>
      <c r="E204" s="5" t="s">
        <v>809</v>
      </c>
      <c r="F204" s="5" t="n">
        <v>0.00385923618906221</v>
      </c>
      <c r="G204" s="5" t="n">
        <v>1.16210737800944</v>
      </c>
      <c r="H204" s="5" t="n">
        <v>16</v>
      </c>
      <c r="I204" s="5" t="n">
        <v>0.0076785991412687</v>
      </c>
      <c r="J204" s="5" t="s">
        <v>58</v>
      </c>
      <c r="K204" s="5" t="s">
        <v>58</v>
      </c>
      <c r="L204" s="5" t="s">
        <v>58</v>
      </c>
      <c r="M204" s="5" t="s">
        <v>332</v>
      </c>
      <c r="N204" s="5" t="s">
        <v>58</v>
      </c>
      <c r="O204" s="5" t="s">
        <v>58</v>
      </c>
      <c r="P204" s="5" t="s">
        <v>58</v>
      </c>
      <c r="Q204" s="5" t="s">
        <v>58</v>
      </c>
      <c r="R204" s="5" t="s">
        <v>58</v>
      </c>
      <c r="S204" s="5" t="s">
        <v>58</v>
      </c>
      <c r="T204" s="5" t="s">
        <v>58</v>
      </c>
      <c r="U204" s="5" t="s">
        <v>58</v>
      </c>
      <c r="V204" s="5" t="s">
        <v>58</v>
      </c>
      <c r="W204" s="5" t="s">
        <v>58</v>
      </c>
      <c r="X204" s="5" t="s">
        <v>58</v>
      </c>
      <c r="Y204" s="5" t="s">
        <v>332</v>
      </c>
      <c r="Z204" s="5" t="s">
        <v>332</v>
      </c>
      <c r="AA204" s="5" t="s">
        <v>58</v>
      </c>
      <c r="AB204" s="5" t="s">
        <v>58</v>
      </c>
      <c r="AC204" s="5" t="n">
        <v>7.4513833023398</v>
      </c>
      <c r="AD204" s="5" t="n">
        <v>6.60238861996884</v>
      </c>
      <c r="AE204" s="5" t="n">
        <v>6.89430290136607</v>
      </c>
      <c r="AF204" s="5" t="n">
        <v>6.56526887540147</v>
      </c>
      <c r="AG204" s="5" t="n">
        <v>7.63824065800511</v>
      </c>
      <c r="AH204" s="5" t="n">
        <v>6.93718872806031</v>
      </c>
      <c r="AI204" s="5" t="n">
        <v>6.10960755571766</v>
      </c>
      <c r="AJ204" s="5" t="n">
        <v>6.85523259633503</v>
      </c>
      <c r="AK204" s="5" t="n">
        <v>8.24442090692243</v>
      </c>
      <c r="AL204" s="5" t="n">
        <v>8.27795426535637</v>
      </c>
      <c r="AM204" s="5" t="n">
        <v>7.67100222788621</v>
      </c>
      <c r="AN204" s="5" t="n">
        <v>8.76313014723327</v>
      </c>
      <c r="AO204" s="5" t="n">
        <v>7.28577926157396</v>
      </c>
      <c r="AP204" s="5" t="n">
        <v>7.05518601539975</v>
      </c>
      <c r="AQ204" s="5" t="n">
        <v>8.47322101753213</v>
      </c>
      <c r="AR204" s="5" t="n">
        <v>6.34969540104075</v>
      </c>
      <c r="AS204" s="5" t="n">
        <v>5.80983840791069</v>
      </c>
      <c r="AT204" s="5" t="n">
        <v>7.65502358553628</v>
      </c>
      <c r="AU204" s="5" t="n">
        <v>7.16048947125353</v>
      </c>
    </row>
    <row r="205" customFormat="false" ht="12.75" hidden="false" customHeight="false" outlineLevel="0" collapsed="false">
      <c r="A205" s="5" t="s">
        <v>810</v>
      </c>
      <c r="B205" s="5" t="s">
        <v>811</v>
      </c>
      <c r="C205" s="9" t="str">
        <f aca="false">HYPERLINK("http://www.ncbi.nlm.nih.gov/entrez/query.fcgi?cmd=search&amp;db=nucleotide&amp;term=AL031177","AL031177")</f>
        <v>AL031177</v>
      </c>
      <c r="D205" s="9" t="str">
        <f aca="false">HYPERLINK("http://www.ncbi.nlm.nih.gov/entrez/query.fcgi?cmd=search&amp;db=unigene&amp;term=Hs.8763&amp;dopt=unigene","Hs.8763")</f>
        <v>Hs.8763</v>
      </c>
      <c r="E205" s="5" t="s">
        <v>812</v>
      </c>
      <c r="F205" s="5" t="n">
        <v>0.00385923618906221</v>
      </c>
      <c r="G205" s="5" t="n">
        <v>1.15057928353958</v>
      </c>
      <c r="H205" s="5" t="n">
        <v>16</v>
      </c>
      <c r="I205" s="5" t="n">
        <v>0.0076785991412687</v>
      </c>
      <c r="J205" s="5" t="s">
        <v>332</v>
      </c>
      <c r="K205" s="5" t="s">
        <v>332</v>
      </c>
      <c r="L205" s="5" t="s">
        <v>332</v>
      </c>
      <c r="M205" s="5" t="s">
        <v>332</v>
      </c>
      <c r="N205" s="5" t="s">
        <v>332</v>
      </c>
      <c r="O205" s="5" t="s">
        <v>332</v>
      </c>
      <c r="P205" s="5" t="s">
        <v>332</v>
      </c>
      <c r="Q205" s="5" t="s">
        <v>332</v>
      </c>
      <c r="R205" s="5" t="s">
        <v>332</v>
      </c>
      <c r="S205" s="5" t="s">
        <v>332</v>
      </c>
      <c r="T205" s="5" t="s">
        <v>332</v>
      </c>
      <c r="U205" s="5" t="s">
        <v>332</v>
      </c>
      <c r="V205" s="5" t="s">
        <v>332</v>
      </c>
      <c r="W205" s="5" t="s">
        <v>332</v>
      </c>
      <c r="X205" s="5" t="s">
        <v>332</v>
      </c>
      <c r="Y205" s="5" t="s">
        <v>332</v>
      </c>
      <c r="Z205" s="5" t="s">
        <v>332</v>
      </c>
      <c r="AA205" s="5" t="s">
        <v>332</v>
      </c>
      <c r="AB205" s="5" t="s">
        <v>332</v>
      </c>
      <c r="AC205" s="5" t="n">
        <v>1.95799035066</v>
      </c>
      <c r="AD205" s="5" t="n">
        <v>3.89923553291691</v>
      </c>
      <c r="AE205" s="5" t="n">
        <v>3.46041210944324</v>
      </c>
      <c r="AF205" s="5" t="n">
        <v>2.58677881344303</v>
      </c>
      <c r="AG205" s="5" t="n">
        <v>3.01671133406583</v>
      </c>
      <c r="AH205" s="5" t="n">
        <v>4.2314203933354</v>
      </c>
      <c r="AI205" s="5" t="n">
        <v>1.38849674106708</v>
      </c>
      <c r="AJ205" s="5" t="n">
        <v>1.63352380624749</v>
      </c>
      <c r="AK205" s="5" t="n">
        <v>2.70444155130089</v>
      </c>
      <c r="AL205" s="5" t="n">
        <v>1.71482055783287</v>
      </c>
      <c r="AM205" s="5" t="n">
        <v>3.46445094005647</v>
      </c>
      <c r="AN205" s="5" t="n">
        <v>3.796410437766</v>
      </c>
      <c r="AO205" s="5" t="n">
        <v>1.66200590394791</v>
      </c>
      <c r="AP205" s="5" t="n">
        <v>1.59759096171917</v>
      </c>
      <c r="AQ205" s="5" t="n">
        <v>2.89321943674837</v>
      </c>
      <c r="AR205" s="5" t="n">
        <v>2.50578261904259</v>
      </c>
      <c r="AS205" s="5" t="n">
        <v>2.09584833782639</v>
      </c>
      <c r="AT205" s="5" t="n">
        <v>4.15463237671515</v>
      </c>
      <c r="AU205" s="5" t="n">
        <v>3.58582586647466</v>
      </c>
    </row>
    <row r="206" customFormat="false" ht="12.75" hidden="false" customHeight="false" outlineLevel="0" collapsed="false">
      <c r="A206" s="5" t="s">
        <v>813</v>
      </c>
      <c r="B206" s="5" t="s">
        <v>814</v>
      </c>
      <c r="C206" s="9" t="str">
        <f aca="false">HYPERLINK("http://www.ncbi.nlm.nih.gov/entrez/query.fcgi?cmd=search&amp;db=nucleotide&amp;term=NM_001522","NM_001522")</f>
        <v>NM_001522</v>
      </c>
      <c r="D206" s="9" t="str">
        <f aca="false">HYPERLINK("http://www.ncbi.nlm.nih.gov/entrez/query.fcgi?cmd=search&amp;db=unigene&amp;term=Hs.123074&amp;dopt=unigene","Hs.123074")</f>
        <v>Hs.123074</v>
      </c>
      <c r="E206" s="5" t="s">
        <v>815</v>
      </c>
      <c r="F206" s="5" t="n">
        <v>0.00385923618906221</v>
      </c>
      <c r="G206" s="5" t="n">
        <v>1.14687568647149</v>
      </c>
      <c r="H206" s="5" t="n">
        <v>16</v>
      </c>
      <c r="I206" s="5" t="n">
        <v>0.0076785991412687</v>
      </c>
      <c r="J206" s="5" t="s">
        <v>332</v>
      </c>
      <c r="K206" s="5" t="s">
        <v>332</v>
      </c>
      <c r="L206" s="5" t="s">
        <v>332</v>
      </c>
      <c r="M206" s="5" t="s">
        <v>332</v>
      </c>
      <c r="N206" s="5" t="s">
        <v>332</v>
      </c>
      <c r="O206" s="5" t="s">
        <v>332</v>
      </c>
      <c r="P206" s="5" t="s">
        <v>332</v>
      </c>
      <c r="Q206" s="5" t="s">
        <v>332</v>
      </c>
      <c r="R206" s="5" t="s">
        <v>332</v>
      </c>
      <c r="S206" s="5" t="s">
        <v>332</v>
      </c>
      <c r="T206" s="5" t="s">
        <v>332</v>
      </c>
      <c r="U206" s="5" t="s">
        <v>332</v>
      </c>
      <c r="V206" s="5" t="s">
        <v>332</v>
      </c>
      <c r="W206" s="5" t="s">
        <v>332</v>
      </c>
      <c r="X206" s="5" t="s">
        <v>332</v>
      </c>
      <c r="Y206" s="5" t="s">
        <v>332</v>
      </c>
      <c r="Z206" s="5" t="s">
        <v>332</v>
      </c>
      <c r="AA206" s="5" t="s">
        <v>332</v>
      </c>
      <c r="AB206" s="5" t="s">
        <v>332</v>
      </c>
      <c r="AC206" s="5" t="n">
        <v>2.50343832920689</v>
      </c>
      <c r="AD206" s="5" t="n">
        <v>3.2783567177093</v>
      </c>
      <c r="AE206" s="5" t="n">
        <v>2.58875317241346</v>
      </c>
      <c r="AF206" s="5" t="n">
        <v>1.8898535060195</v>
      </c>
      <c r="AG206" s="5" t="n">
        <v>2.27122355526387</v>
      </c>
      <c r="AH206" s="5" t="n">
        <v>1.83116669061383</v>
      </c>
      <c r="AI206" s="5" t="n">
        <v>0.902290420835533</v>
      </c>
      <c r="AJ206" s="5" t="n">
        <v>1.16557801731497</v>
      </c>
      <c r="AK206" s="5" t="n">
        <v>1.30569745181513</v>
      </c>
      <c r="AL206" s="5" t="n">
        <v>1.64591576391144</v>
      </c>
      <c r="AM206" s="5" t="n">
        <v>3.05822657750844</v>
      </c>
      <c r="AN206" s="5" t="n">
        <v>2.07282810375501</v>
      </c>
      <c r="AO206" s="5" t="n">
        <v>4.0312320628702</v>
      </c>
      <c r="AP206" s="5" t="n">
        <v>1.38855467844857</v>
      </c>
      <c r="AQ206" s="5" t="n">
        <v>4.60024646137265</v>
      </c>
      <c r="AR206" s="5" t="n">
        <v>1.95220202565813</v>
      </c>
      <c r="AS206" s="5" t="n">
        <v>1.78156930904114</v>
      </c>
      <c r="AT206" s="5" t="n">
        <v>2.97995246097616</v>
      </c>
      <c r="AU206" s="5" t="n">
        <v>2.41578381756827</v>
      </c>
    </row>
    <row r="207" customFormat="false" ht="12.75" hidden="false" customHeight="false" outlineLevel="0" collapsed="false">
      <c r="A207" s="5" t="s">
        <v>816</v>
      </c>
      <c r="B207" s="5" t="s">
        <v>817</v>
      </c>
      <c r="C207" s="9" t="str">
        <f aca="false">HYPERLINK("http://www.ncbi.nlm.nih.gov/entrez/query.fcgi?cmd=search&amp;db=nucleotide&amp;term=NM_001567","NM_001567")</f>
        <v>NM_001567</v>
      </c>
      <c r="D207" s="9" t="str">
        <f aca="false">HYPERLINK("http://www.ncbi.nlm.nih.gov/entrez/query.fcgi?cmd=search&amp;db=unigene&amp;term=Hs.523875&amp;dopt=unigene","Hs.523875")</f>
        <v>Hs.523875</v>
      </c>
      <c r="E207" s="5" t="s">
        <v>818</v>
      </c>
      <c r="F207" s="5" t="n">
        <v>0.00385923618906221</v>
      </c>
      <c r="G207" s="5" t="n">
        <v>1.13123313478826</v>
      </c>
      <c r="H207" s="5" t="n">
        <v>16</v>
      </c>
      <c r="I207" s="5" t="n">
        <v>0.0076785991412687</v>
      </c>
      <c r="J207" s="5" t="s">
        <v>332</v>
      </c>
      <c r="K207" s="5" t="s">
        <v>332</v>
      </c>
      <c r="L207" s="5" t="s">
        <v>332</v>
      </c>
      <c r="M207" s="5" t="s">
        <v>332</v>
      </c>
      <c r="N207" s="5" t="s">
        <v>332</v>
      </c>
      <c r="O207" s="5" t="s">
        <v>58</v>
      </c>
      <c r="P207" s="5" t="s">
        <v>332</v>
      </c>
      <c r="Q207" s="5" t="s">
        <v>332</v>
      </c>
      <c r="R207" s="5" t="s">
        <v>332</v>
      </c>
      <c r="S207" s="5" t="s">
        <v>332</v>
      </c>
      <c r="T207" s="5" t="s">
        <v>332</v>
      </c>
      <c r="U207" s="5" t="s">
        <v>332</v>
      </c>
      <c r="V207" s="5" t="s">
        <v>332</v>
      </c>
      <c r="W207" s="5" t="s">
        <v>332</v>
      </c>
      <c r="X207" s="5" t="s">
        <v>332</v>
      </c>
      <c r="Y207" s="5" t="s">
        <v>332</v>
      </c>
      <c r="Z207" s="5" t="s">
        <v>332</v>
      </c>
      <c r="AA207" s="5" t="s">
        <v>58</v>
      </c>
      <c r="AB207" s="5" t="s">
        <v>332</v>
      </c>
      <c r="AC207" s="5" t="n">
        <v>6.25793510126026</v>
      </c>
      <c r="AD207" s="5" t="n">
        <v>6.30761158195118</v>
      </c>
      <c r="AE207" s="5" t="n">
        <v>6.91806198785868</v>
      </c>
      <c r="AF207" s="5" t="n">
        <v>5.96971766461978</v>
      </c>
      <c r="AG207" s="5" t="n">
        <v>6.94584482312545</v>
      </c>
      <c r="AH207" s="5" t="n">
        <v>7.76686790225096</v>
      </c>
      <c r="AI207" s="5" t="n">
        <v>5.27777276350833</v>
      </c>
      <c r="AJ207" s="5" t="n">
        <v>4.98916356075439</v>
      </c>
      <c r="AK207" s="5" t="n">
        <v>6.61934683159092</v>
      </c>
      <c r="AL207" s="5" t="n">
        <v>7.24625035489205</v>
      </c>
      <c r="AM207" s="5" t="n">
        <v>6.74619462848978</v>
      </c>
      <c r="AN207" s="5" t="n">
        <v>6.47906056811943</v>
      </c>
      <c r="AO207" s="5" t="n">
        <v>5.79073837118272</v>
      </c>
      <c r="AP207" s="5" t="n">
        <v>5.41066020167122</v>
      </c>
      <c r="AQ207" s="5" t="n">
        <v>3.31093436205217</v>
      </c>
      <c r="AR207" s="5" t="n">
        <v>4.82583236245145</v>
      </c>
      <c r="AS207" s="5" t="n">
        <v>5.88611808303807</v>
      </c>
      <c r="AT207" s="5" t="n">
        <v>7.23090901971569</v>
      </c>
      <c r="AU207" s="5" t="n">
        <v>7.19801526451841</v>
      </c>
    </row>
    <row r="208" customFormat="false" ht="12.75" hidden="false" customHeight="false" outlineLevel="0" collapsed="false">
      <c r="A208" s="5" t="s">
        <v>819</v>
      </c>
      <c r="B208" s="5" t="s">
        <v>820</v>
      </c>
      <c r="C208" s="9" t="str">
        <f aca="false">HYPERLINK("http://www.ncbi.nlm.nih.gov/entrez/query.fcgi?cmd=search&amp;db=nucleotide&amp;term=U82819","U82819")</f>
        <v>U82819</v>
      </c>
      <c r="D208" s="9" t="str">
        <f aca="false">HYPERLINK("http://www.ncbi.nlm.nih.gov/entrez/query.fcgi?cmd=search&amp;db=unigene&amp;term=Hs.80658&amp;dopt=unigene","Hs.80658")</f>
        <v>Hs.80658</v>
      </c>
      <c r="E208" s="5" t="s">
        <v>821</v>
      </c>
      <c r="F208" s="5" t="n">
        <v>0.00385923618906221</v>
      </c>
      <c r="G208" s="5" t="n">
        <v>1.1281074636647</v>
      </c>
      <c r="H208" s="5" t="n">
        <v>16</v>
      </c>
      <c r="I208" s="5" t="n">
        <v>0.0076785991412687</v>
      </c>
      <c r="J208" s="5" t="s">
        <v>332</v>
      </c>
      <c r="K208" s="5" t="s">
        <v>332</v>
      </c>
      <c r="L208" s="5" t="s">
        <v>332</v>
      </c>
      <c r="M208" s="5" t="s">
        <v>332</v>
      </c>
      <c r="N208" s="5" t="s">
        <v>332</v>
      </c>
      <c r="O208" s="5" t="s">
        <v>332</v>
      </c>
      <c r="P208" s="5" t="s">
        <v>332</v>
      </c>
      <c r="Q208" s="5" t="s">
        <v>332</v>
      </c>
      <c r="R208" s="5" t="s">
        <v>332</v>
      </c>
      <c r="S208" s="5" t="s">
        <v>332</v>
      </c>
      <c r="T208" s="5" t="s">
        <v>332</v>
      </c>
      <c r="U208" s="5" t="s">
        <v>332</v>
      </c>
      <c r="V208" s="5" t="s">
        <v>332</v>
      </c>
      <c r="W208" s="5" t="s">
        <v>332</v>
      </c>
      <c r="X208" s="5" t="s">
        <v>332</v>
      </c>
      <c r="Y208" s="5" t="s">
        <v>332</v>
      </c>
      <c r="Z208" s="5" t="s">
        <v>332</v>
      </c>
      <c r="AA208" s="5" t="s">
        <v>332</v>
      </c>
      <c r="AB208" s="5" t="s">
        <v>332</v>
      </c>
      <c r="AC208" s="5" t="n">
        <v>6.64224432941442</v>
      </c>
      <c r="AD208" s="5" t="n">
        <v>6.96906116932056</v>
      </c>
      <c r="AE208" s="5" t="n">
        <v>6.94926336327868</v>
      </c>
      <c r="AF208" s="5" t="n">
        <v>3.91467020655995</v>
      </c>
      <c r="AG208" s="5" t="n">
        <v>6.66163789685486</v>
      </c>
      <c r="AH208" s="5" t="n">
        <v>2.91430044609893</v>
      </c>
      <c r="AI208" s="5" t="n">
        <v>5.40892586497702</v>
      </c>
      <c r="AJ208" s="5" t="n">
        <v>5.40615545211001</v>
      </c>
      <c r="AK208" s="5" t="n">
        <v>6.1910451129552</v>
      </c>
      <c r="AL208" s="5" t="n">
        <v>6.49148210909447</v>
      </c>
      <c r="AM208" s="5" t="n">
        <v>6.27653309562764</v>
      </c>
      <c r="AN208" s="5" t="n">
        <v>4.99197251843091</v>
      </c>
      <c r="AO208" s="5" t="n">
        <v>5.70673564044838</v>
      </c>
      <c r="AP208" s="5" t="n">
        <v>4.94595642540619</v>
      </c>
      <c r="AQ208" s="5" t="n">
        <v>6.76097071878576</v>
      </c>
      <c r="AR208" s="5" t="n">
        <v>4.97825754166268</v>
      </c>
      <c r="AS208" s="5" t="n">
        <v>5.83087762296275</v>
      </c>
      <c r="AT208" s="5" t="n">
        <v>7.01298005551796</v>
      </c>
      <c r="AU208" s="5" t="n">
        <v>7.14766398478363</v>
      </c>
    </row>
    <row r="209" customFormat="false" ht="12.75" hidden="false" customHeight="false" outlineLevel="0" collapsed="false">
      <c r="A209" s="5" t="s">
        <v>822</v>
      </c>
      <c r="B209" s="5" t="s">
        <v>823</v>
      </c>
      <c r="C209" s="9" t="str">
        <f aca="false">HYPERLINK("http://www.ncbi.nlm.nih.gov/entrez/query.fcgi?cmd=search&amp;db=nucleotide&amp;term=BC038464","BC038464")</f>
        <v>BC038464</v>
      </c>
      <c r="D209" s="9" t="str">
        <f aca="false">HYPERLINK("http://www.ncbi.nlm.nih.gov/entrez/query.fcgi?cmd=search&amp;db=unigene&amp;term=Hs.462392&amp;dopt=unigene","Hs.462392")</f>
        <v>Hs.462392</v>
      </c>
      <c r="E209" s="5" t="s">
        <v>71</v>
      </c>
      <c r="F209" s="5" t="n">
        <v>0.00385923618906221</v>
      </c>
      <c r="G209" s="5" t="n">
        <v>1.07715726535133</v>
      </c>
      <c r="H209" s="5" t="n">
        <v>16</v>
      </c>
      <c r="I209" s="5" t="n">
        <v>0.0076785991412687</v>
      </c>
      <c r="J209" s="5" t="s">
        <v>332</v>
      </c>
      <c r="K209" s="5" t="s">
        <v>332</v>
      </c>
      <c r="L209" s="5" t="s">
        <v>332</v>
      </c>
      <c r="M209" s="5" t="s">
        <v>332</v>
      </c>
      <c r="N209" s="5" t="s">
        <v>332</v>
      </c>
      <c r="O209" s="5" t="s">
        <v>332</v>
      </c>
      <c r="P209" s="5" t="s">
        <v>332</v>
      </c>
      <c r="Q209" s="5" t="s">
        <v>332</v>
      </c>
      <c r="R209" s="5" t="s">
        <v>332</v>
      </c>
      <c r="S209" s="5" t="s">
        <v>332</v>
      </c>
      <c r="T209" s="5" t="s">
        <v>332</v>
      </c>
      <c r="U209" s="5" t="s">
        <v>332</v>
      </c>
      <c r="V209" s="5" t="s">
        <v>332</v>
      </c>
      <c r="W209" s="5" t="s">
        <v>332</v>
      </c>
      <c r="X209" s="5" t="s">
        <v>332</v>
      </c>
      <c r="Y209" s="5" t="s">
        <v>332</v>
      </c>
      <c r="Z209" s="5" t="s">
        <v>332</v>
      </c>
      <c r="AA209" s="5" t="s">
        <v>332</v>
      </c>
      <c r="AB209" s="5" t="s">
        <v>332</v>
      </c>
      <c r="AC209" s="5" t="n">
        <v>4.09451054239409</v>
      </c>
      <c r="AD209" s="5" t="n">
        <v>5.08904580182768</v>
      </c>
      <c r="AE209" s="5" t="n">
        <v>5.26992463459005</v>
      </c>
      <c r="AF209" s="5" t="n">
        <v>3.47253047003697</v>
      </c>
      <c r="AG209" s="5" t="n">
        <v>2.91266486729889</v>
      </c>
      <c r="AH209" s="5" t="n">
        <v>3.66874469002195</v>
      </c>
      <c r="AI209" s="5" t="n">
        <v>5.01786646191516</v>
      </c>
      <c r="AJ209" s="5" t="n">
        <v>4.43662698916884</v>
      </c>
      <c r="AK209" s="5" t="n">
        <v>6.49372146861026</v>
      </c>
      <c r="AL209" s="5" t="n">
        <v>5.49320571976719</v>
      </c>
      <c r="AM209" s="5" t="n">
        <v>5.29963174335244</v>
      </c>
      <c r="AN209" s="5" t="n">
        <v>7.15908402336444</v>
      </c>
      <c r="AO209" s="5" t="n">
        <v>6.18512083805327</v>
      </c>
      <c r="AP209" s="5" t="n">
        <v>4.5737058143479</v>
      </c>
      <c r="AQ209" s="5" t="n">
        <v>5.46813354234737</v>
      </c>
      <c r="AR209" s="5" t="n">
        <v>4.30412360905408</v>
      </c>
      <c r="AS209" s="5" t="n">
        <v>3.82036596654433</v>
      </c>
      <c r="AT209" s="5" t="n">
        <v>6.41118762385345</v>
      </c>
      <c r="AU209" s="5" t="n">
        <v>5.97937746139864</v>
      </c>
    </row>
    <row r="210" customFormat="false" ht="12.75" hidden="false" customHeight="false" outlineLevel="0" collapsed="false">
      <c r="A210" s="5" t="s">
        <v>824</v>
      </c>
      <c r="B210" s="5" t="s">
        <v>825</v>
      </c>
      <c r="C210" s="9" t="str">
        <f aca="false">HYPERLINK("http://www.ncbi.nlm.nih.gov/entrez/query.fcgi?cmd=search&amp;db=nucleotide&amp;term=AL137958","AL137958")</f>
        <v>AL137958</v>
      </c>
      <c r="D210" s="9" t="str">
        <f aca="false">HYPERLINK("http://www.ncbi.nlm.nih.gov/entrez/query.fcgi?cmd=search&amp;db=unigene&amp;term=Hs.180946&amp;dopt=unigene","Hs.180946")</f>
        <v>Hs.180946</v>
      </c>
      <c r="E210" s="5" t="s">
        <v>71</v>
      </c>
      <c r="F210" s="5" t="n">
        <v>0.00385923618906221</v>
      </c>
      <c r="G210" s="5" t="n">
        <v>1.01896344867366</v>
      </c>
      <c r="H210" s="5" t="n">
        <v>16</v>
      </c>
      <c r="I210" s="5" t="n">
        <v>0.0076785991412687</v>
      </c>
      <c r="J210" s="5" t="s">
        <v>58</v>
      </c>
      <c r="K210" s="5" t="s">
        <v>58</v>
      </c>
      <c r="L210" s="5" t="s">
        <v>58</v>
      </c>
      <c r="M210" s="5" t="s">
        <v>58</v>
      </c>
      <c r="N210" s="5" t="s">
        <v>58</v>
      </c>
      <c r="O210" s="5" t="s">
        <v>58</v>
      </c>
      <c r="P210" s="5" t="s">
        <v>58</v>
      </c>
      <c r="Q210" s="5" t="s">
        <v>58</v>
      </c>
      <c r="R210" s="5" t="s">
        <v>58</v>
      </c>
      <c r="S210" s="5" t="s">
        <v>332</v>
      </c>
      <c r="T210" s="5" t="s">
        <v>58</v>
      </c>
      <c r="U210" s="5" t="s">
        <v>58</v>
      </c>
      <c r="V210" s="5" t="s">
        <v>58</v>
      </c>
      <c r="W210" s="5" t="s">
        <v>58</v>
      </c>
      <c r="X210" s="5" t="s">
        <v>58</v>
      </c>
      <c r="Y210" s="5" t="s">
        <v>58</v>
      </c>
      <c r="Z210" s="5" t="s">
        <v>58</v>
      </c>
      <c r="AA210" s="5" t="s">
        <v>58</v>
      </c>
      <c r="AB210" s="5" t="s">
        <v>58</v>
      </c>
      <c r="AC210" s="5" t="n">
        <v>8.68915301019932</v>
      </c>
      <c r="AD210" s="5" t="n">
        <v>9.62561705208967</v>
      </c>
      <c r="AE210" s="5" t="n">
        <v>10.4862495493971</v>
      </c>
      <c r="AF210" s="5" t="n">
        <v>8.45284247251479</v>
      </c>
      <c r="AG210" s="5" t="n">
        <v>8.70711582866254</v>
      </c>
      <c r="AH210" s="5" t="n">
        <v>7.35564391491212</v>
      </c>
      <c r="AI210" s="5" t="n">
        <v>8.59968407603744</v>
      </c>
      <c r="AJ210" s="5" t="n">
        <v>7.5863790652758</v>
      </c>
      <c r="AK210" s="5" t="n">
        <v>9.56959365424265</v>
      </c>
      <c r="AL210" s="5" t="n">
        <v>7.30481949026771</v>
      </c>
      <c r="AM210" s="5" t="n">
        <v>8.93484421744828</v>
      </c>
      <c r="AN210" s="5" t="n">
        <v>8.65471018538082</v>
      </c>
      <c r="AO210" s="5" t="n">
        <v>8.1078349776079</v>
      </c>
      <c r="AP210" s="5" t="n">
        <v>7.61045291487722</v>
      </c>
      <c r="AQ210" s="5" t="n">
        <v>10.0683756728899</v>
      </c>
      <c r="AR210" s="5" t="n">
        <v>7.48879819362659</v>
      </c>
      <c r="AS210" s="5" t="n">
        <v>8.59673253557373</v>
      </c>
      <c r="AT210" s="5" t="n">
        <v>10.9533135219959</v>
      </c>
      <c r="AU210" s="5" t="n">
        <v>9.51484714979249</v>
      </c>
    </row>
    <row r="211" customFormat="false" ht="12.75" hidden="false" customHeight="false" outlineLevel="0" collapsed="false">
      <c r="A211" s="5" t="s">
        <v>826</v>
      </c>
      <c r="B211" s="5" t="s">
        <v>827</v>
      </c>
      <c r="C211" s="9" t="str">
        <f aca="false">HYPERLINK("http://www.ncbi.nlm.nih.gov/entrez/query.fcgi?cmd=search&amp;db=nucleotide&amp;term=NM_006385","NM_006385")</f>
        <v>NM_006385</v>
      </c>
      <c r="D211" s="9" t="str">
        <f aca="false">HYPERLINK("http://www.ncbi.nlm.nih.gov/entrez/query.fcgi?cmd=search&amp;db=unigene&amp;term=Hs.449970&amp;dopt=unigene","Hs.449970")</f>
        <v>Hs.449970</v>
      </c>
      <c r="E211" s="5" t="s">
        <v>828</v>
      </c>
      <c r="F211" s="5" t="n">
        <v>0.00385923618906221</v>
      </c>
      <c r="G211" s="5" t="n">
        <v>1.00021828245236</v>
      </c>
      <c r="H211" s="5" t="n">
        <v>16</v>
      </c>
      <c r="I211" s="5" t="n">
        <v>0.0076785991412687</v>
      </c>
      <c r="J211" s="5" t="s">
        <v>332</v>
      </c>
      <c r="K211" s="5" t="s">
        <v>332</v>
      </c>
      <c r="L211" s="5" t="s">
        <v>58</v>
      </c>
      <c r="M211" s="5" t="s">
        <v>336</v>
      </c>
      <c r="N211" s="5" t="s">
        <v>58</v>
      </c>
      <c r="O211" s="5" t="s">
        <v>58</v>
      </c>
      <c r="P211" s="5" t="s">
        <v>332</v>
      </c>
      <c r="Q211" s="5" t="s">
        <v>332</v>
      </c>
      <c r="R211" s="5" t="s">
        <v>332</v>
      </c>
      <c r="S211" s="5" t="s">
        <v>332</v>
      </c>
      <c r="T211" s="5" t="s">
        <v>332</v>
      </c>
      <c r="U211" s="5" t="s">
        <v>58</v>
      </c>
      <c r="V211" s="5" t="s">
        <v>58</v>
      </c>
      <c r="W211" s="5" t="s">
        <v>332</v>
      </c>
      <c r="X211" s="5" t="s">
        <v>332</v>
      </c>
      <c r="Y211" s="5" t="s">
        <v>332</v>
      </c>
      <c r="Z211" s="5" t="s">
        <v>332</v>
      </c>
      <c r="AA211" s="5" t="s">
        <v>332</v>
      </c>
      <c r="AB211" s="5" t="s">
        <v>332</v>
      </c>
      <c r="AC211" s="5" t="n">
        <v>5.51919487854117</v>
      </c>
      <c r="AD211" s="5" t="n">
        <v>7.1478619075639</v>
      </c>
      <c r="AE211" s="5" t="n">
        <v>6.66740075529446</v>
      </c>
      <c r="AF211" s="5" t="n">
        <v>6.10309444042977</v>
      </c>
      <c r="AG211" s="5" t="n">
        <v>7.09379917378363</v>
      </c>
      <c r="AH211" s="5" t="n">
        <v>6.83221983869692</v>
      </c>
      <c r="AI211" s="5" t="n">
        <v>6.07798566146693</v>
      </c>
      <c r="AJ211" s="5" t="n">
        <v>6.07462781011623</v>
      </c>
      <c r="AK211" s="5" t="n">
        <v>5.62016092694109</v>
      </c>
      <c r="AL211" s="5" t="n">
        <v>6.29315492465949</v>
      </c>
      <c r="AM211" s="5" t="n">
        <v>6.18546895260042</v>
      </c>
      <c r="AN211" s="5" t="n">
        <v>7.32666424997691</v>
      </c>
      <c r="AO211" s="5" t="n">
        <v>7.0255976446973</v>
      </c>
      <c r="AP211" s="5" t="n">
        <v>4.87945559108126</v>
      </c>
      <c r="AQ211" s="5" t="n">
        <v>6.66560024112158</v>
      </c>
      <c r="AR211" s="5" t="n">
        <v>4.33055081733736</v>
      </c>
      <c r="AS211" s="5" t="n">
        <v>5.69915801378139</v>
      </c>
      <c r="AT211" s="5" t="n">
        <v>6.47339482056848</v>
      </c>
      <c r="AU211" s="5" t="n">
        <v>6.00954274823002</v>
      </c>
    </row>
    <row r="212" customFormat="false" ht="12.75" hidden="false" customHeight="false" outlineLevel="0" collapsed="false">
      <c r="A212" s="5" t="s">
        <v>829</v>
      </c>
      <c r="B212" s="5" t="s">
        <v>830</v>
      </c>
      <c r="C212" s="9" t="str">
        <f aca="false">HYPERLINK("http://www.ncbi.nlm.nih.gov/entrez/query.fcgi?cmd=search&amp;db=nucleotide&amp;term=AW084755","AW084755")</f>
        <v>AW084755</v>
      </c>
      <c r="D212" s="9" t="str">
        <f aca="false">HYPERLINK("http://www.ncbi.nlm.nih.gov/entrez/query.fcgi?cmd=search&amp;db=unigene&amp;term=Hs.501622&amp;dopt=unigene","Hs.501622")</f>
        <v>Hs.501622</v>
      </c>
      <c r="E212" s="5" t="s">
        <v>831</v>
      </c>
      <c r="F212" s="5" t="n">
        <v>0.00385923618906221</v>
      </c>
      <c r="G212" s="5" t="n">
        <v>0.997490028099565</v>
      </c>
      <c r="H212" s="5" t="n">
        <v>16</v>
      </c>
      <c r="I212" s="5" t="n">
        <v>0.0076785991412687</v>
      </c>
      <c r="J212" s="5" t="s">
        <v>332</v>
      </c>
      <c r="K212" s="5" t="s">
        <v>332</v>
      </c>
      <c r="L212" s="5" t="s">
        <v>332</v>
      </c>
      <c r="M212" s="5" t="s">
        <v>332</v>
      </c>
      <c r="N212" s="5" t="s">
        <v>332</v>
      </c>
      <c r="O212" s="5" t="s">
        <v>332</v>
      </c>
      <c r="P212" s="5" t="s">
        <v>332</v>
      </c>
      <c r="Q212" s="5" t="s">
        <v>332</v>
      </c>
      <c r="R212" s="5" t="s">
        <v>332</v>
      </c>
      <c r="S212" s="5" t="s">
        <v>332</v>
      </c>
      <c r="T212" s="5" t="s">
        <v>332</v>
      </c>
      <c r="U212" s="5" t="s">
        <v>332</v>
      </c>
      <c r="V212" s="5" t="s">
        <v>332</v>
      </c>
      <c r="W212" s="5" t="s">
        <v>332</v>
      </c>
      <c r="X212" s="5" t="s">
        <v>332</v>
      </c>
      <c r="Y212" s="5" t="s">
        <v>332</v>
      </c>
      <c r="Z212" s="5" t="s">
        <v>332</v>
      </c>
      <c r="AA212" s="5" t="s">
        <v>332</v>
      </c>
      <c r="AB212" s="5" t="s">
        <v>332</v>
      </c>
      <c r="AC212" s="5" t="n">
        <v>5.00350784358847</v>
      </c>
      <c r="AD212" s="5" t="n">
        <v>5.17641115100673</v>
      </c>
      <c r="AE212" s="5" t="n">
        <v>6.2666637080509</v>
      </c>
      <c r="AF212" s="5" t="n">
        <v>4.0363082060602</v>
      </c>
      <c r="AG212" s="5" t="n">
        <v>4.51373304698529</v>
      </c>
      <c r="AH212" s="5" t="n">
        <v>5.8140184951881</v>
      </c>
      <c r="AI212" s="5" t="n">
        <v>3.84008118010464</v>
      </c>
      <c r="AJ212" s="5" t="n">
        <v>4.21528352497588</v>
      </c>
      <c r="AK212" s="5" t="n">
        <v>5.75671515145284</v>
      </c>
      <c r="AL212" s="5" t="n">
        <v>4.75653794715694</v>
      </c>
      <c r="AM212" s="5" t="n">
        <v>5.64465406485295</v>
      </c>
      <c r="AN212" s="5" t="n">
        <v>3.22533586383384</v>
      </c>
      <c r="AO212" s="5" t="n">
        <v>2.46303179591483</v>
      </c>
      <c r="AP212" s="5" t="n">
        <v>2.38428951406997</v>
      </c>
      <c r="AQ212" s="5" t="n">
        <v>2.26314532116654</v>
      </c>
      <c r="AR212" s="5" t="n">
        <v>3.59521949615883</v>
      </c>
      <c r="AS212" s="5" t="n">
        <v>3.9452018767512</v>
      </c>
      <c r="AT212" s="5" t="n">
        <v>4.82581142726447</v>
      </c>
      <c r="AU212" s="5" t="n">
        <v>4.95996944476062</v>
      </c>
    </row>
    <row r="213" customFormat="false" ht="12.75" hidden="false" customHeight="false" outlineLevel="0" collapsed="false">
      <c r="A213" s="5" t="s">
        <v>832</v>
      </c>
      <c r="B213" s="5" t="s">
        <v>833</v>
      </c>
      <c r="C213" s="9" t="str">
        <f aca="false">HYPERLINK("http://www.ncbi.nlm.nih.gov/entrez/query.fcgi?cmd=search&amp;db=nucleotide&amp;term=BC028194","BC028194")</f>
        <v>BC028194</v>
      </c>
      <c r="D213" s="9" t="str">
        <f aca="false">HYPERLINK("http://www.ncbi.nlm.nih.gov/entrez/query.fcgi?cmd=search&amp;db=unigene&amp;term=Hs.96885&amp;dopt=unigene","Hs.96885")</f>
        <v>Hs.96885</v>
      </c>
      <c r="E213" s="5" t="s">
        <v>71</v>
      </c>
      <c r="F213" s="5" t="n">
        <v>0.00385923618906221</v>
      </c>
      <c r="G213" s="5" t="n">
        <v>0.910276429791385</v>
      </c>
      <c r="H213" s="5" t="n">
        <v>16</v>
      </c>
      <c r="I213" s="5" t="n">
        <v>0.0076785991412687</v>
      </c>
      <c r="J213" s="5" t="s">
        <v>332</v>
      </c>
      <c r="K213" s="5" t="s">
        <v>332</v>
      </c>
      <c r="L213" s="5" t="s">
        <v>58</v>
      </c>
      <c r="M213" s="5" t="s">
        <v>332</v>
      </c>
      <c r="N213" s="5" t="s">
        <v>332</v>
      </c>
      <c r="O213" s="5" t="s">
        <v>332</v>
      </c>
      <c r="P213" s="5" t="s">
        <v>332</v>
      </c>
      <c r="Q213" s="5" t="s">
        <v>332</v>
      </c>
      <c r="R213" s="5" t="s">
        <v>58</v>
      </c>
      <c r="S213" s="5" t="s">
        <v>58</v>
      </c>
      <c r="T213" s="5" t="s">
        <v>332</v>
      </c>
      <c r="U213" s="5" t="s">
        <v>336</v>
      </c>
      <c r="V213" s="5" t="s">
        <v>332</v>
      </c>
      <c r="W213" s="5" t="s">
        <v>332</v>
      </c>
      <c r="X213" s="5" t="s">
        <v>332</v>
      </c>
      <c r="Y213" s="5" t="s">
        <v>332</v>
      </c>
      <c r="Z213" s="5" t="s">
        <v>332</v>
      </c>
      <c r="AA213" s="5" t="s">
        <v>58</v>
      </c>
      <c r="AB213" s="5" t="s">
        <v>336</v>
      </c>
      <c r="AC213" s="5" t="n">
        <v>6.48931298388804</v>
      </c>
      <c r="AD213" s="5" t="n">
        <v>6.79748435195133</v>
      </c>
      <c r="AE213" s="5" t="n">
        <v>6.07296699170261</v>
      </c>
      <c r="AF213" s="5" t="n">
        <v>5.57469931666907</v>
      </c>
      <c r="AG213" s="5" t="n">
        <v>6.43972600406517</v>
      </c>
      <c r="AH213" s="5" t="n">
        <v>3.14947775198783</v>
      </c>
      <c r="AI213" s="5" t="n">
        <v>5.90821221909688</v>
      </c>
      <c r="AJ213" s="5" t="n">
        <v>5.54001200302861</v>
      </c>
      <c r="AK213" s="5" t="n">
        <v>6.36052093703389</v>
      </c>
      <c r="AL213" s="5" t="n">
        <v>6.62157440009961</v>
      </c>
      <c r="AM213" s="5" t="n">
        <v>6.16171262928796</v>
      </c>
      <c r="AN213" s="5" t="n">
        <v>7.57686550022954</v>
      </c>
      <c r="AO213" s="5" t="n">
        <v>6.54641061032721</v>
      </c>
      <c r="AP213" s="5" t="n">
        <v>5.97810055236116</v>
      </c>
      <c r="AQ213" s="5" t="n">
        <v>3.84655311321323</v>
      </c>
      <c r="AR213" s="5" t="n">
        <v>2.72486490384364</v>
      </c>
      <c r="AS213" s="5" t="n">
        <v>5.29236001566747</v>
      </c>
      <c r="AT213" s="5" t="n">
        <v>6.44635078649582</v>
      </c>
      <c r="AU213" s="5" t="n">
        <v>6.5308437167839</v>
      </c>
    </row>
    <row r="214" customFormat="false" ht="12.75" hidden="false" customHeight="false" outlineLevel="0" collapsed="false">
      <c r="A214" s="5" t="s">
        <v>834</v>
      </c>
      <c r="B214" s="5" t="s">
        <v>835</v>
      </c>
      <c r="C214" s="9" t="str">
        <f aca="false">HYPERLINK("http://www.ncbi.nlm.nih.gov/entrez/query.fcgi?cmd=search&amp;db=nucleotide&amp;term=NM_024089","NM_024089")</f>
        <v>NM_024089</v>
      </c>
      <c r="D214" s="9" t="str">
        <f aca="false">HYPERLINK("http://www.ncbi.nlm.nih.gov/entrez/query.fcgi?cmd=search&amp;db=unigene&amp;term=Hs.408629&amp;dopt=unigene","Hs.408629")</f>
        <v>Hs.408629</v>
      </c>
      <c r="E214" s="5" t="s">
        <v>836</v>
      </c>
      <c r="F214" s="5" t="n">
        <v>0.00385923618906221</v>
      </c>
      <c r="G214" s="5" t="n">
        <v>0.892896475723404</v>
      </c>
      <c r="H214" s="5" t="n">
        <v>16</v>
      </c>
      <c r="I214" s="5" t="n">
        <v>0.0076785991412687</v>
      </c>
      <c r="J214" s="5" t="s">
        <v>58</v>
      </c>
      <c r="K214" s="5" t="s">
        <v>332</v>
      </c>
      <c r="L214" s="5" t="s">
        <v>58</v>
      </c>
      <c r="M214" s="5" t="s">
        <v>58</v>
      </c>
      <c r="N214" s="5" t="s">
        <v>332</v>
      </c>
      <c r="O214" s="5" t="s">
        <v>332</v>
      </c>
      <c r="P214" s="5" t="s">
        <v>58</v>
      </c>
      <c r="Q214" s="5" t="s">
        <v>332</v>
      </c>
      <c r="R214" s="5" t="s">
        <v>336</v>
      </c>
      <c r="S214" s="5" t="s">
        <v>58</v>
      </c>
      <c r="T214" s="5" t="s">
        <v>58</v>
      </c>
      <c r="U214" s="5" t="s">
        <v>332</v>
      </c>
      <c r="V214" s="5" t="s">
        <v>58</v>
      </c>
      <c r="W214" s="5" t="s">
        <v>332</v>
      </c>
      <c r="X214" s="5" t="s">
        <v>58</v>
      </c>
      <c r="Y214" s="5" t="s">
        <v>332</v>
      </c>
      <c r="Z214" s="5" t="s">
        <v>58</v>
      </c>
      <c r="AA214" s="5" t="s">
        <v>58</v>
      </c>
      <c r="AB214" s="5" t="s">
        <v>58</v>
      </c>
      <c r="AC214" s="5" t="n">
        <v>7.51310122666058</v>
      </c>
      <c r="AD214" s="5" t="n">
        <v>6.67437340696376</v>
      </c>
      <c r="AE214" s="5" t="n">
        <v>7.08892646351111</v>
      </c>
      <c r="AF214" s="5" t="n">
        <v>6.59604734419114</v>
      </c>
      <c r="AG214" s="5" t="n">
        <v>7.08744835955926</v>
      </c>
      <c r="AH214" s="5" t="n">
        <v>8.08779087198248</v>
      </c>
      <c r="AI214" s="5" t="n">
        <v>6.46772991035744</v>
      </c>
      <c r="AJ214" s="5" t="n">
        <v>7.04953557649067</v>
      </c>
      <c r="AK214" s="5" t="n">
        <v>7.63284791418312</v>
      </c>
      <c r="AL214" s="5" t="n">
        <v>8.01899562963759</v>
      </c>
      <c r="AM214" s="5" t="n">
        <v>7.58668091059161</v>
      </c>
      <c r="AN214" s="5" t="n">
        <v>7.50526252516332</v>
      </c>
      <c r="AO214" s="5" t="n">
        <v>8.02108840164578</v>
      </c>
      <c r="AP214" s="5" t="n">
        <v>5.95095480336708</v>
      </c>
      <c r="AQ214" s="5" t="n">
        <v>7.58118841378278</v>
      </c>
      <c r="AR214" s="5" t="n">
        <v>6.8123333863272</v>
      </c>
      <c r="AS214" s="5" t="n">
        <v>6.7488173475394</v>
      </c>
      <c r="AT214" s="5" t="n">
        <v>7.72531294176788</v>
      </c>
      <c r="AU214" s="5" t="n">
        <v>6.939710250213</v>
      </c>
    </row>
    <row r="215" customFormat="false" ht="12.75" hidden="false" customHeight="false" outlineLevel="0" collapsed="false">
      <c r="A215" s="5" t="s">
        <v>837</v>
      </c>
      <c r="B215" s="5" t="s">
        <v>838</v>
      </c>
      <c r="C215" s="9" t="str">
        <f aca="false">HYPERLINK("http://www.ncbi.nlm.nih.gov/entrez/query.fcgi?cmd=search&amp;db=nucleotide&amp;term=N45228","N45228")</f>
        <v>N45228</v>
      </c>
      <c r="D215" s="9" t="str">
        <f aca="false">HYPERLINK("http://www.ncbi.nlm.nih.gov/entrez/query.fcgi?cmd=search&amp;db=unigene&amp;term=Hs.167017&amp;dopt=unigene","Hs.167017")</f>
        <v>Hs.167017</v>
      </c>
      <c r="E215" s="5" t="s">
        <v>839</v>
      </c>
      <c r="F215" s="5" t="n">
        <v>0.00385923618906221</v>
      </c>
      <c r="G215" s="5" t="n">
        <v>0.84048494014824</v>
      </c>
      <c r="H215" s="5" t="n">
        <v>16</v>
      </c>
      <c r="I215" s="5" t="n">
        <v>0.0076785991412687</v>
      </c>
      <c r="J215" s="5" t="s">
        <v>332</v>
      </c>
      <c r="K215" s="5" t="s">
        <v>332</v>
      </c>
      <c r="L215" s="5" t="s">
        <v>332</v>
      </c>
      <c r="M215" s="5" t="s">
        <v>332</v>
      </c>
      <c r="N215" s="5" t="s">
        <v>332</v>
      </c>
      <c r="O215" s="5" t="s">
        <v>58</v>
      </c>
      <c r="P215" s="5" t="s">
        <v>332</v>
      </c>
      <c r="Q215" s="5" t="s">
        <v>332</v>
      </c>
      <c r="R215" s="5" t="s">
        <v>332</v>
      </c>
      <c r="S215" s="5" t="s">
        <v>58</v>
      </c>
      <c r="T215" s="5" t="s">
        <v>332</v>
      </c>
      <c r="U215" s="5" t="s">
        <v>332</v>
      </c>
      <c r="V215" s="5" t="s">
        <v>332</v>
      </c>
      <c r="W215" s="5" t="s">
        <v>332</v>
      </c>
      <c r="X215" s="5" t="s">
        <v>332</v>
      </c>
      <c r="Y215" s="5" t="s">
        <v>332</v>
      </c>
      <c r="Z215" s="5" t="s">
        <v>58</v>
      </c>
      <c r="AA215" s="5" t="s">
        <v>332</v>
      </c>
      <c r="AB215" s="5" t="s">
        <v>332</v>
      </c>
      <c r="AC215" s="5" t="n">
        <v>6.30797819663909</v>
      </c>
      <c r="AD215" s="5" t="n">
        <v>7.57048205114748</v>
      </c>
      <c r="AE215" s="5" t="n">
        <v>6.31792108554222</v>
      </c>
      <c r="AF215" s="5" t="n">
        <v>6.45747226291757</v>
      </c>
      <c r="AG215" s="5" t="n">
        <v>6.83481108129549</v>
      </c>
      <c r="AH215" s="5" t="n">
        <v>6.75424000933183</v>
      </c>
      <c r="AI215" s="5" t="n">
        <v>5.75689715530819</v>
      </c>
      <c r="AJ215" s="5" t="n">
        <v>5.02422479006204</v>
      </c>
      <c r="AK215" s="5" t="n">
        <v>6.75959516412614</v>
      </c>
      <c r="AL215" s="5" t="n">
        <v>6.89408970103434</v>
      </c>
      <c r="AM215" s="5" t="n">
        <v>7.00257433871774</v>
      </c>
      <c r="AN215" s="5" t="n">
        <v>6.88484475648372</v>
      </c>
      <c r="AO215" s="5" t="n">
        <v>6.61865813979346</v>
      </c>
      <c r="AP215" s="5" t="n">
        <v>4.99077496996804</v>
      </c>
      <c r="AQ215" s="5" t="n">
        <v>5.81051474596223</v>
      </c>
      <c r="AR215" s="5" t="n">
        <v>6.5211494672136</v>
      </c>
      <c r="AS215" s="5" t="n">
        <v>6.4683002891514</v>
      </c>
      <c r="AT215" s="5" t="n">
        <v>6.83756846130746</v>
      </c>
      <c r="AU215" s="5" t="n">
        <v>6.64046751555774</v>
      </c>
    </row>
    <row r="216" customFormat="false" ht="12.75" hidden="false" customHeight="false" outlineLevel="0" collapsed="false">
      <c r="A216" s="5" t="s">
        <v>840</v>
      </c>
      <c r="B216" s="5" t="s">
        <v>841</v>
      </c>
      <c r="C216" s="9" t="str">
        <f aca="false">HYPERLINK("http://www.ncbi.nlm.nih.gov/entrez/query.fcgi?cmd=search&amp;db=nucleotide&amp;term=AU151357","AU151357")</f>
        <v>AU151357</v>
      </c>
      <c r="D216" s="9" t="str">
        <f aca="false">HYPERLINK("http://www.ncbi.nlm.nih.gov/entrez/query.fcgi?cmd=search&amp;db=unigene&amp;term=Hs.126857&amp;dopt=unigene","Hs.126857")</f>
        <v>Hs.126857</v>
      </c>
      <c r="E216" s="5" t="s">
        <v>71</v>
      </c>
      <c r="F216" s="5" t="n">
        <v>0.00385923618906221</v>
      </c>
      <c r="G216" s="5" t="n">
        <v>0.839787136263505</v>
      </c>
      <c r="H216" s="5" t="n">
        <v>16</v>
      </c>
      <c r="I216" s="5" t="n">
        <v>0.0076785991412687</v>
      </c>
      <c r="J216" s="5" t="s">
        <v>58</v>
      </c>
      <c r="K216" s="5" t="s">
        <v>332</v>
      </c>
      <c r="L216" s="5" t="s">
        <v>58</v>
      </c>
      <c r="M216" s="5" t="s">
        <v>58</v>
      </c>
      <c r="N216" s="5" t="s">
        <v>58</v>
      </c>
      <c r="O216" s="5" t="s">
        <v>58</v>
      </c>
      <c r="P216" s="5" t="s">
        <v>58</v>
      </c>
      <c r="Q216" s="5" t="s">
        <v>332</v>
      </c>
      <c r="R216" s="5" t="s">
        <v>58</v>
      </c>
      <c r="S216" s="5" t="s">
        <v>58</v>
      </c>
      <c r="T216" s="5" t="s">
        <v>58</v>
      </c>
      <c r="U216" s="5" t="s">
        <v>332</v>
      </c>
      <c r="V216" s="5" t="s">
        <v>332</v>
      </c>
      <c r="W216" s="5" t="s">
        <v>332</v>
      </c>
      <c r="X216" s="5" t="s">
        <v>58</v>
      </c>
      <c r="Y216" s="5" t="s">
        <v>332</v>
      </c>
      <c r="Z216" s="5" t="s">
        <v>58</v>
      </c>
      <c r="AA216" s="5" t="s">
        <v>58</v>
      </c>
      <c r="AB216" s="5" t="s">
        <v>58</v>
      </c>
      <c r="AC216" s="5" t="n">
        <v>6.79086273633889</v>
      </c>
      <c r="AD216" s="5" t="n">
        <v>6.21875986829553</v>
      </c>
      <c r="AE216" s="5" t="n">
        <v>6.4172056300512</v>
      </c>
      <c r="AF216" s="5" t="n">
        <v>6.54360380270498</v>
      </c>
      <c r="AG216" s="5" t="n">
        <v>7.20513903028752</v>
      </c>
      <c r="AH216" s="5" t="n">
        <v>7.46941679943862</v>
      </c>
      <c r="AI216" s="5" t="n">
        <v>6.21439942024597</v>
      </c>
      <c r="AJ216" s="5" t="n">
        <v>6.23398551017558</v>
      </c>
      <c r="AK216" s="5" t="n">
        <v>7.37853545928586</v>
      </c>
      <c r="AL216" s="5" t="n">
        <v>7.0048594940169</v>
      </c>
      <c r="AM216" s="5" t="n">
        <v>7.87395327175041</v>
      </c>
      <c r="AN216" s="5" t="n">
        <v>7.39168904302727</v>
      </c>
      <c r="AO216" s="5" t="n">
        <v>7.74570243200464</v>
      </c>
      <c r="AP216" s="5" t="n">
        <v>6.68766764760747</v>
      </c>
      <c r="AQ216" s="5" t="n">
        <v>7.17339269454938</v>
      </c>
      <c r="AR216" s="5" t="n">
        <v>6.41561417629761</v>
      </c>
      <c r="AS216" s="5" t="n">
        <v>5.94358867317731</v>
      </c>
      <c r="AT216" s="5" t="n">
        <v>7.30896149915647</v>
      </c>
      <c r="AU216" s="5" t="n">
        <v>7.3562831453422</v>
      </c>
    </row>
    <row r="217" customFormat="false" ht="12.75" hidden="false" customHeight="false" outlineLevel="0" collapsed="false">
      <c r="A217" s="5" t="s">
        <v>842</v>
      </c>
      <c r="B217" s="5" t="s">
        <v>843</v>
      </c>
      <c r="C217" s="9" t="str">
        <f aca="false">HYPERLINK("http://www.ncbi.nlm.nih.gov/entrez/query.fcgi?cmd=search&amp;db=nucleotide&amp;term=T49766","T49766")</f>
        <v>T49766</v>
      </c>
      <c r="D217" s="9" t="str">
        <f aca="false">HYPERLINK("http://www.ncbi.nlm.nih.gov/entrez/query.fcgi?cmd=search&amp;db=unigene&amp;term=Hs.193170&amp;dopt=unigene","Hs.193170")</f>
        <v>Hs.193170</v>
      </c>
      <c r="E217" s="5" t="s">
        <v>71</v>
      </c>
      <c r="F217" s="5" t="n">
        <v>0.00385923618906221</v>
      </c>
      <c r="G217" s="5" t="n">
        <v>0.813634305774962</v>
      </c>
      <c r="H217" s="5" t="n">
        <v>16</v>
      </c>
      <c r="I217" s="5" t="n">
        <v>0.0076785991412687</v>
      </c>
      <c r="J217" s="5" t="s">
        <v>58</v>
      </c>
      <c r="K217" s="5" t="s">
        <v>58</v>
      </c>
      <c r="L217" s="5" t="s">
        <v>58</v>
      </c>
      <c r="M217" s="5" t="s">
        <v>58</v>
      </c>
      <c r="N217" s="5" t="s">
        <v>58</v>
      </c>
      <c r="O217" s="5" t="s">
        <v>58</v>
      </c>
      <c r="P217" s="5" t="s">
        <v>58</v>
      </c>
      <c r="Q217" s="5" t="s">
        <v>58</v>
      </c>
      <c r="R217" s="5" t="s">
        <v>58</v>
      </c>
      <c r="S217" s="5" t="s">
        <v>58</v>
      </c>
      <c r="T217" s="5" t="s">
        <v>332</v>
      </c>
      <c r="U217" s="5" t="s">
        <v>58</v>
      </c>
      <c r="V217" s="5" t="s">
        <v>58</v>
      </c>
      <c r="W217" s="5" t="s">
        <v>332</v>
      </c>
      <c r="X217" s="5" t="s">
        <v>332</v>
      </c>
      <c r="Y217" s="5" t="s">
        <v>332</v>
      </c>
      <c r="Z217" s="5" t="s">
        <v>332</v>
      </c>
      <c r="AA217" s="5" t="s">
        <v>58</v>
      </c>
      <c r="AB217" s="5" t="s">
        <v>58</v>
      </c>
      <c r="AC217" s="5" t="n">
        <v>7.27993656513604</v>
      </c>
      <c r="AD217" s="5" t="n">
        <v>8.08959989164167</v>
      </c>
      <c r="AE217" s="5" t="n">
        <v>5.4004408497584</v>
      </c>
      <c r="AF217" s="5" t="n">
        <v>6.46248461583033</v>
      </c>
      <c r="AG217" s="5" t="n">
        <v>7.62842087918616</v>
      </c>
      <c r="AH217" s="5" t="n">
        <v>8.64783926945151</v>
      </c>
      <c r="AI217" s="5" t="n">
        <v>6.54917021434598</v>
      </c>
      <c r="AJ217" s="5" t="n">
        <v>6.49790196221581</v>
      </c>
      <c r="AK217" s="5" t="n">
        <v>7.21903959163953</v>
      </c>
      <c r="AL217" s="5" t="n">
        <v>7.9194370972039</v>
      </c>
      <c r="AM217" s="5" t="n">
        <v>7.50611245293902</v>
      </c>
      <c r="AN217" s="5" t="n">
        <v>7.3019604649781</v>
      </c>
      <c r="AO217" s="5" t="n">
        <v>7.4285765589423</v>
      </c>
      <c r="AP217" s="5" t="n">
        <v>7.20664958474309</v>
      </c>
      <c r="AQ217" s="5" t="n">
        <v>6.27911637765593</v>
      </c>
      <c r="AR217" s="5" t="n">
        <v>6.17646334576554</v>
      </c>
      <c r="AS217" s="5" t="n">
        <v>6.02017677527484</v>
      </c>
      <c r="AT217" s="5" t="n">
        <v>7.33723951881986</v>
      </c>
      <c r="AU217" s="5" t="n">
        <v>6.85069387043588</v>
      </c>
    </row>
    <row r="218" customFormat="false" ht="12.75" hidden="false" customHeight="false" outlineLevel="0" collapsed="false">
      <c r="A218" s="5" t="s">
        <v>844</v>
      </c>
      <c r="B218" s="5" t="s">
        <v>845</v>
      </c>
      <c r="C218" s="9" t="str">
        <f aca="false">HYPERLINK("http://www.ncbi.nlm.nih.gov/entrez/query.fcgi?cmd=search&amp;db=nucleotide&amp;term=AL136647","AL136647")</f>
        <v>AL136647</v>
      </c>
      <c r="D218" s="9" t="str">
        <f aca="false">HYPERLINK("http://www.ncbi.nlm.nih.gov/entrez/query.fcgi?cmd=search&amp;db=unigene&amp;term=Hs.157113&amp;dopt=unigene","Hs.157113")</f>
        <v>Hs.157113</v>
      </c>
      <c r="E218" s="5" t="s">
        <v>846</v>
      </c>
      <c r="F218" s="5" t="n">
        <v>0.00385923618906221</v>
      </c>
      <c r="G218" s="5" t="n">
        <v>0.8003923915859</v>
      </c>
      <c r="H218" s="5" t="n">
        <v>16</v>
      </c>
      <c r="I218" s="5" t="n">
        <v>0.0076785991412687</v>
      </c>
      <c r="J218" s="5" t="s">
        <v>332</v>
      </c>
      <c r="K218" s="5" t="s">
        <v>332</v>
      </c>
      <c r="L218" s="5" t="s">
        <v>58</v>
      </c>
      <c r="M218" s="5" t="s">
        <v>332</v>
      </c>
      <c r="N218" s="5" t="s">
        <v>58</v>
      </c>
      <c r="O218" s="5" t="s">
        <v>58</v>
      </c>
      <c r="P218" s="5" t="s">
        <v>58</v>
      </c>
      <c r="Q218" s="5" t="s">
        <v>332</v>
      </c>
      <c r="R218" s="5" t="s">
        <v>332</v>
      </c>
      <c r="S218" s="5" t="s">
        <v>58</v>
      </c>
      <c r="T218" s="5" t="s">
        <v>58</v>
      </c>
      <c r="U218" s="5" t="s">
        <v>336</v>
      </c>
      <c r="V218" s="5" t="s">
        <v>58</v>
      </c>
      <c r="W218" s="5" t="s">
        <v>332</v>
      </c>
      <c r="X218" s="5" t="s">
        <v>332</v>
      </c>
      <c r="Y218" s="5" t="s">
        <v>332</v>
      </c>
      <c r="Z218" s="5" t="s">
        <v>332</v>
      </c>
      <c r="AA218" s="5" t="s">
        <v>332</v>
      </c>
      <c r="AB218" s="5" t="s">
        <v>58</v>
      </c>
      <c r="AC218" s="5" t="n">
        <v>6.67304351298298</v>
      </c>
      <c r="AD218" s="5" t="n">
        <v>7.43501843237471</v>
      </c>
      <c r="AE218" s="5" t="n">
        <v>6.88352076831315</v>
      </c>
      <c r="AF218" s="5" t="n">
        <v>5.81447706130367</v>
      </c>
      <c r="AG218" s="5" t="n">
        <v>7.901611170808</v>
      </c>
      <c r="AH218" s="5" t="n">
        <v>7.4339160192928</v>
      </c>
      <c r="AI218" s="5" t="n">
        <v>6.80812320459978</v>
      </c>
      <c r="AJ218" s="5" t="n">
        <v>6.39435359803855</v>
      </c>
      <c r="AK218" s="5" t="n">
        <v>7.14633522524116</v>
      </c>
      <c r="AL218" s="5" t="n">
        <v>7.9253272715599</v>
      </c>
      <c r="AM218" s="5" t="n">
        <v>7.21477929513758</v>
      </c>
      <c r="AN218" s="5" t="n">
        <v>8.00874766603524</v>
      </c>
      <c r="AO218" s="5" t="n">
        <v>7.99941300036432</v>
      </c>
      <c r="AP218" s="5" t="n">
        <v>6.7203284535279</v>
      </c>
      <c r="AQ218" s="5" t="n">
        <v>6.89363394810638</v>
      </c>
      <c r="AR218" s="5" t="n">
        <v>7.0438283708158</v>
      </c>
      <c r="AS218" s="5" t="n">
        <v>6.96168134978545</v>
      </c>
      <c r="AT218" s="5" t="n">
        <v>7.20717948920712</v>
      </c>
      <c r="AU218" s="5" t="n">
        <v>7.7919580403475</v>
      </c>
    </row>
    <row r="219" customFormat="false" ht="12.75" hidden="false" customHeight="false" outlineLevel="0" collapsed="false">
      <c r="A219" s="5" t="s">
        <v>847</v>
      </c>
      <c r="B219" s="5" t="s">
        <v>848</v>
      </c>
      <c r="C219" s="9" t="str">
        <f aca="false">HYPERLINK("http://www.ncbi.nlm.nih.gov/entrez/query.fcgi?cmd=search&amp;db=nucleotide&amp;term=NM_005093","NM_005093")</f>
        <v>NM_005093</v>
      </c>
      <c r="D219" s="9" t="str">
        <f aca="false">HYPERLINK("http://www.ncbi.nlm.nih.gov/entrez/query.fcgi?cmd=search&amp;db=unigene&amp;term=Hs.153934&amp;dopt=unigene","Hs.153934")</f>
        <v>Hs.153934</v>
      </c>
      <c r="E219" s="5" t="s">
        <v>849</v>
      </c>
      <c r="F219" s="5" t="n">
        <v>0.00385923618906221</v>
      </c>
      <c r="G219" s="5" t="n">
        <v>0.79668923175194</v>
      </c>
      <c r="H219" s="5" t="n">
        <v>16</v>
      </c>
      <c r="I219" s="5" t="n">
        <v>0.0076785991412687</v>
      </c>
      <c r="J219" s="5" t="s">
        <v>58</v>
      </c>
      <c r="K219" s="5" t="s">
        <v>58</v>
      </c>
      <c r="L219" s="5" t="s">
        <v>58</v>
      </c>
      <c r="M219" s="5" t="s">
        <v>58</v>
      </c>
      <c r="N219" s="5" t="s">
        <v>58</v>
      </c>
      <c r="O219" s="5" t="s">
        <v>58</v>
      </c>
      <c r="P219" s="5" t="s">
        <v>58</v>
      </c>
      <c r="Q219" s="5" t="s">
        <v>332</v>
      </c>
      <c r="R219" s="5" t="s">
        <v>58</v>
      </c>
      <c r="S219" s="5" t="s">
        <v>58</v>
      </c>
      <c r="T219" s="5" t="s">
        <v>58</v>
      </c>
      <c r="U219" s="5" t="s">
        <v>58</v>
      </c>
      <c r="V219" s="5" t="s">
        <v>332</v>
      </c>
      <c r="W219" s="5" t="s">
        <v>336</v>
      </c>
      <c r="X219" s="5" t="s">
        <v>58</v>
      </c>
      <c r="Y219" s="5" t="s">
        <v>332</v>
      </c>
      <c r="Z219" s="5" t="s">
        <v>58</v>
      </c>
      <c r="AA219" s="5" t="s">
        <v>332</v>
      </c>
      <c r="AB219" s="5" t="s">
        <v>58</v>
      </c>
      <c r="AC219" s="5" t="n">
        <v>6.84762267595935</v>
      </c>
      <c r="AD219" s="5" t="n">
        <v>7.34924695471565</v>
      </c>
      <c r="AE219" s="5" t="n">
        <v>8.16217764599624</v>
      </c>
      <c r="AF219" s="5" t="n">
        <v>6.88197802978801</v>
      </c>
      <c r="AG219" s="5" t="n">
        <v>6.90587776972808</v>
      </c>
      <c r="AH219" s="5" t="n">
        <v>7.2839954463516</v>
      </c>
      <c r="AI219" s="5" t="n">
        <v>6.12938093700877</v>
      </c>
      <c r="AJ219" s="5" t="n">
        <v>5.43420348847299</v>
      </c>
      <c r="AK219" s="5" t="n">
        <v>7.1100746322432</v>
      </c>
      <c r="AL219" s="5" t="n">
        <v>7.14679839594751</v>
      </c>
      <c r="AM219" s="5" t="n">
        <v>7.34485472168631</v>
      </c>
      <c r="AN219" s="5" t="n">
        <v>6.4975869337173</v>
      </c>
      <c r="AO219" s="5" t="n">
        <v>7.10522529188292</v>
      </c>
      <c r="AP219" s="5" t="n">
        <v>6.74652997688701</v>
      </c>
      <c r="AQ219" s="5" t="n">
        <v>7.66193970363281</v>
      </c>
      <c r="AR219" s="5" t="n">
        <v>6.80965473785009</v>
      </c>
      <c r="AS219" s="5" t="n">
        <v>6.48085081204047</v>
      </c>
      <c r="AT219" s="5" t="n">
        <v>7.02513553099019</v>
      </c>
      <c r="AU219" s="5" t="n">
        <v>7.29538660435997</v>
      </c>
    </row>
    <row r="220" customFormat="false" ht="12.75" hidden="false" customHeight="false" outlineLevel="0" collapsed="false">
      <c r="A220" s="5" t="s">
        <v>850</v>
      </c>
      <c r="B220" s="5" t="s">
        <v>851</v>
      </c>
      <c r="C220" s="9" t="str">
        <f aca="false">HYPERLINK("http://www.ncbi.nlm.nih.gov/entrez/query.fcgi?cmd=search&amp;db=nucleotide&amp;term=NM_004641","NM_004641")</f>
        <v>NM_004641</v>
      </c>
      <c r="D220" s="9" t="str">
        <f aca="false">HYPERLINK("http://www.ncbi.nlm.nih.gov/entrez/query.fcgi?cmd=search&amp;db=unigene&amp;term=Hs.30385&amp;dopt=unigene","Hs.30385")</f>
        <v>Hs.30385</v>
      </c>
      <c r="E220" s="5" t="s">
        <v>852</v>
      </c>
      <c r="F220" s="5" t="n">
        <v>0.00385923618906221</v>
      </c>
      <c r="G220" s="5" t="n">
        <v>0.709195364676691</v>
      </c>
      <c r="H220" s="5" t="n">
        <v>16</v>
      </c>
      <c r="I220" s="5" t="n">
        <v>0.0076785991412687</v>
      </c>
      <c r="J220" s="5" t="s">
        <v>332</v>
      </c>
      <c r="K220" s="5" t="s">
        <v>332</v>
      </c>
      <c r="L220" s="5" t="s">
        <v>332</v>
      </c>
      <c r="M220" s="5" t="s">
        <v>332</v>
      </c>
      <c r="N220" s="5" t="s">
        <v>332</v>
      </c>
      <c r="O220" s="5" t="s">
        <v>332</v>
      </c>
      <c r="P220" s="5" t="s">
        <v>332</v>
      </c>
      <c r="Q220" s="5" t="s">
        <v>332</v>
      </c>
      <c r="R220" s="5" t="s">
        <v>332</v>
      </c>
      <c r="S220" s="5" t="s">
        <v>332</v>
      </c>
      <c r="T220" s="5" t="s">
        <v>332</v>
      </c>
      <c r="U220" s="5" t="s">
        <v>332</v>
      </c>
      <c r="V220" s="5" t="s">
        <v>58</v>
      </c>
      <c r="W220" s="5" t="s">
        <v>332</v>
      </c>
      <c r="X220" s="5" t="s">
        <v>332</v>
      </c>
      <c r="Y220" s="5" t="s">
        <v>332</v>
      </c>
      <c r="Z220" s="5" t="s">
        <v>332</v>
      </c>
      <c r="AA220" s="5" t="s">
        <v>332</v>
      </c>
      <c r="AB220" s="5" t="s">
        <v>332</v>
      </c>
      <c r="AC220" s="5" t="n">
        <v>7.05953220271271</v>
      </c>
      <c r="AD220" s="5" t="n">
        <v>7.40588017974882</v>
      </c>
      <c r="AE220" s="5" t="n">
        <v>6.85704985970777</v>
      </c>
      <c r="AF220" s="5" t="n">
        <v>6.3170425074387</v>
      </c>
      <c r="AG220" s="5" t="n">
        <v>6.7348425185136</v>
      </c>
      <c r="AH220" s="5" t="n">
        <v>5.51382698210275</v>
      </c>
      <c r="AI220" s="5" t="n">
        <v>4.84558917508036</v>
      </c>
      <c r="AJ220" s="5" t="n">
        <v>6.60908231079912</v>
      </c>
      <c r="AK220" s="5" t="n">
        <v>7.35477349104791</v>
      </c>
      <c r="AL220" s="5" t="n">
        <v>7.3712505889356</v>
      </c>
      <c r="AM220" s="5" t="n">
        <v>7.20414487567415</v>
      </c>
      <c r="AN220" s="5" t="n">
        <v>7.6434979846571</v>
      </c>
      <c r="AO220" s="5" t="n">
        <v>6.90259935666585</v>
      </c>
      <c r="AP220" s="5" t="n">
        <v>6.52128248312013</v>
      </c>
      <c r="AQ220" s="5" t="n">
        <v>5.87795886912899</v>
      </c>
      <c r="AR220" s="5" t="n">
        <v>6.43775349415109</v>
      </c>
      <c r="AS220" s="5" t="n">
        <v>6.75365488422668</v>
      </c>
      <c r="AT220" s="5" t="n">
        <v>7.28582988576925</v>
      </c>
      <c r="AU220" s="5" t="n">
        <v>7.22456346490067</v>
      </c>
    </row>
    <row r="221" customFormat="false" ht="12.75" hidden="false" customHeight="false" outlineLevel="0" collapsed="false">
      <c r="A221" s="5" t="s">
        <v>853</v>
      </c>
      <c r="B221" s="5" t="s">
        <v>854</v>
      </c>
      <c r="C221" s="9" t="str">
        <f aca="false">HYPERLINK("http://www.ncbi.nlm.nih.gov/entrez/query.fcgi?cmd=search&amp;db=nucleotide&amp;term=NM_001541","NM_001541")</f>
        <v>NM_001541</v>
      </c>
      <c r="D221" s="9" t="str">
        <f aca="false">HYPERLINK("http://www.ncbi.nlm.nih.gov/entrez/query.fcgi?cmd=search&amp;db=unigene&amp;term=Hs.78846&amp;dopt=unigene","Hs.78846")</f>
        <v>Hs.78846</v>
      </c>
      <c r="E221" s="5" t="s">
        <v>855</v>
      </c>
      <c r="F221" s="5" t="n">
        <v>0.00385923618906221</v>
      </c>
      <c r="G221" s="5" t="n">
        <v>0.602936478339491</v>
      </c>
      <c r="H221" s="5" t="n">
        <v>16</v>
      </c>
      <c r="I221" s="5" t="n">
        <v>0.0076785991412687</v>
      </c>
      <c r="J221" s="5" t="s">
        <v>332</v>
      </c>
      <c r="K221" s="5" t="s">
        <v>332</v>
      </c>
      <c r="L221" s="5" t="s">
        <v>332</v>
      </c>
      <c r="M221" s="5" t="s">
        <v>332</v>
      </c>
      <c r="N221" s="5" t="s">
        <v>332</v>
      </c>
      <c r="O221" s="5" t="s">
        <v>332</v>
      </c>
      <c r="P221" s="5" t="s">
        <v>332</v>
      </c>
      <c r="Q221" s="5" t="s">
        <v>332</v>
      </c>
      <c r="R221" s="5" t="s">
        <v>332</v>
      </c>
      <c r="S221" s="5" t="s">
        <v>332</v>
      </c>
      <c r="T221" s="5" t="s">
        <v>58</v>
      </c>
      <c r="U221" s="5" t="s">
        <v>332</v>
      </c>
      <c r="V221" s="5" t="s">
        <v>332</v>
      </c>
      <c r="W221" s="5" t="s">
        <v>332</v>
      </c>
      <c r="X221" s="5" t="s">
        <v>332</v>
      </c>
      <c r="Y221" s="5" t="s">
        <v>332</v>
      </c>
      <c r="Z221" s="5" t="s">
        <v>58</v>
      </c>
      <c r="AA221" s="5" t="s">
        <v>336</v>
      </c>
      <c r="AB221" s="5" t="s">
        <v>332</v>
      </c>
      <c r="AC221" s="5" t="n">
        <v>7.5392122649486</v>
      </c>
      <c r="AD221" s="5" t="n">
        <v>3.80637130728855</v>
      </c>
      <c r="AE221" s="5" t="n">
        <v>2.52550449470075</v>
      </c>
      <c r="AF221" s="5" t="n">
        <v>6.60638329676962</v>
      </c>
      <c r="AG221" s="5" t="n">
        <v>7.60260326463821</v>
      </c>
      <c r="AH221" s="5" t="n">
        <v>6.77387005918963</v>
      </c>
      <c r="AI221" s="5" t="n">
        <v>4.24258484193059</v>
      </c>
      <c r="AJ221" s="5" t="n">
        <v>5.02386414271944</v>
      </c>
      <c r="AK221" s="5" t="n">
        <v>6.6140045966006</v>
      </c>
      <c r="AL221" s="5" t="n">
        <v>6.92071283920169</v>
      </c>
      <c r="AM221" s="5" t="n">
        <v>7.64727304182611</v>
      </c>
      <c r="AN221" s="5" t="n">
        <v>2.20502349932096</v>
      </c>
      <c r="AO221" s="5" t="n">
        <v>7.35533425140467</v>
      </c>
      <c r="AP221" s="5" t="n">
        <v>5.61603740864525</v>
      </c>
      <c r="AQ221" s="5" t="n">
        <v>6.79192494989365</v>
      </c>
      <c r="AR221" s="5" t="n">
        <v>5.6272340332946</v>
      </c>
      <c r="AS221" s="5" t="n">
        <v>6.00438342891655</v>
      </c>
      <c r="AT221" s="5" t="n">
        <v>7.0054212670184</v>
      </c>
      <c r="AU221" s="5" t="n">
        <v>6.81197387897965</v>
      </c>
    </row>
    <row r="222" customFormat="false" ht="12.75" hidden="false" customHeight="false" outlineLevel="0" collapsed="false">
      <c r="A222" s="5" t="s">
        <v>856</v>
      </c>
      <c r="B222" s="5" t="s">
        <v>857</v>
      </c>
      <c r="C222" s="9" t="str">
        <f aca="false">HYPERLINK("http://www.ncbi.nlm.nih.gov/entrez/query.fcgi?cmd=search&amp;db=nucleotide&amp;term=NM_024661","NM_024661")</f>
        <v>NM_024661</v>
      </c>
      <c r="D222" s="9" t="str">
        <f aca="false">HYPERLINK("http://www.ncbi.nlm.nih.gov/entrez/query.fcgi?cmd=search&amp;db=unigene&amp;term=Hs.187657&amp;dopt=unigene","Hs.187657")</f>
        <v>Hs.187657</v>
      </c>
      <c r="E222" s="5" t="s">
        <v>71</v>
      </c>
      <c r="F222" s="5" t="n">
        <v>0.00385923618906221</v>
      </c>
      <c r="G222" s="5" t="n">
        <v>0.554632907265957</v>
      </c>
      <c r="H222" s="5" t="n">
        <v>16</v>
      </c>
      <c r="I222" s="5" t="n">
        <v>0.0076785991412687</v>
      </c>
      <c r="J222" s="5" t="s">
        <v>332</v>
      </c>
      <c r="K222" s="5" t="s">
        <v>332</v>
      </c>
      <c r="L222" s="5" t="s">
        <v>332</v>
      </c>
      <c r="M222" s="5" t="s">
        <v>336</v>
      </c>
      <c r="N222" s="5" t="s">
        <v>332</v>
      </c>
      <c r="O222" s="5" t="s">
        <v>332</v>
      </c>
      <c r="P222" s="5" t="s">
        <v>336</v>
      </c>
      <c r="Q222" s="5" t="s">
        <v>332</v>
      </c>
      <c r="R222" s="5" t="s">
        <v>58</v>
      </c>
      <c r="S222" s="5" t="s">
        <v>332</v>
      </c>
      <c r="T222" s="5" t="s">
        <v>58</v>
      </c>
      <c r="U222" s="5" t="s">
        <v>58</v>
      </c>
      <c r="V222" s="5" t="s">
        <v>58</v>
      </c>
      <c r="W222" s="5" t="s">
        <v>332</v>
      </c>
      <c r="X222" s="5" t="s">
        <v>332</v>
      </c>
      <c r="Y222" s="5" t="s">
        <v>332</v>
      </c>
      <c r="Z222" s="5" t="s">
        <v>336</v>
      </c>
      <c r="AA222" s="5" t="s">
        <v>332</v>
      </c>
      <c r="AB222" s="5" t="s">
        <v>336</v>
      </c>
      <c r="AC222" s="5" t="n">
        <v>8.1474917713808</v>
      </c>
      <c r="AD222" s="5" t="n">
        <v>7.6859320733368</v>
      </c>
      <c r="AE222" s="5" t="n">
        <v>7.71786520522446</v>
      </c>
      <c r="AF222" s="5" t="n">
        <v>7.18165528526595</v>
      </c>
      <c r="AG222" s="5" t="n">
        <v>7.78529889755918</v>
      </c>
      <c r="AH222" s="5" t="n">
        <v>7.82802609944839</v>
      </c>
      <c r="AI222" s="5" t="n">
        <v>7.54429493188018</v>
      </c>
      <c r="AJ222" s="5" t="n">
        <v>6.80594238964235</v>
      </c>
      <c r="AK222" s="5" t="n">
        <v>7.64637604214302</v>
      </c>
      <c r="AL222" s="5" t="n">
        <v>8.02286754640414</v>
      </c>
      <c r="AM222" s="5" t="n">
        <v>8.1170018761042</v>
      </c>
      <c r="AN222" s="5" t="n">
        <v>7.84144754973183</v>
      </c>
      <c r="AO222" s="5" t="n">
        <v>7.61519582346344</v>
      </c>
      <c r="AP222" s="5" t="n">
        <v>7.41530746523769</v>
      </c>
      <c r="AQ222" s="5" t="n">
        <v>7.18617087980193</v>
      </c>
      <c r="AR222" s="5" t="n">
        <v>6.86505550214694</v>
      </c>
      <c r="AS222" s="5" t="n">
        <v>7.42289767991988</v>
      </c>
      <c r="AT222" s="5" t="n">
        <v>7.77268951421814</v>
      </c>
      <c r="AU222" s="5" t="n">
        <v>7.52002989950926</v>
      </c>
    </row>
    <row r="223" customFormat="false" ht="12.75" hidden="false" customHeight="false" outlineLevel="0" collapsed="false">
      <c r="A223" s="5" t="s">
        <v>858</v>
      </c>
      <c r="B223" s="5" t="s">
        <v>859</v>
      </c>
      <c r="C223" s="9" t="str">
        <f aca="false">HYPERLINK("http://www.ncbi.nlm.nih.gov/entrez/query.fcgi?cmd=search&amp;db=nucleotide&amp;term=NM_152375","NM_152375")</f>
        <v>NM_152375</v>
      </c>
      <c r="D223" s="9" t="str">
        <f aca="false">HYPERLINK("http://www.ncbi.nlm.nih.gov/entrez/query.fcgi?cmd=search&amp;db=unigene&amp;term=Hs.406913&amp;dopt=unigene","Hs.406913")</f>
        <v>Hs.406913</v>
      </c>
      <c r="E223" s="5" t="s">
        <v>71</v>
      </c>
      <c r="F223" s="5" t="n">
        <v>0.00392595730718836</v>
      </c>
      <c r="G223" s="5" t="n">
        <v>1.9642920723352</v>
      </c>
      <c r="H223" s="5" t="n">
        <v>16</v>
      </c>
      <c r="I223" s="5" t="n">
        <v>0.00834590286192128</v>
      </c>
      <c r="J223" s="5" t="s">
        <v>332</v>
      </c>
      <c r="K223" s="5" t="s">
        <v>332</v>
      </c>
      <c r="L223" s="5" t="s">
        <v>332</v>
      </c>
      <c r="M223" s="5" t="s">
        <v>332</v>
      </c>
      <c r="N223" s="5" t="s">
        <v>332</v>
      </c>
      <c r="O223" s="5" t="s">
        <v>332</v>
      </c>
      <c r="P223" s="5" t="s">
        <v>332</v>
      </c>
      <c r="Q223" s="5" t="s">
        <v>332</v>
      </c>
      <c r="R223" s="5" t="s">
        <v>332</v>
      </c>
      <c r="S223" s="5" t="s">
        <v>332</v>
      </c>
      <c r="T223" s="5" t="s">
        <v>332</v>
      </c>
      <c r="U223" s="5" t="s">
        <v>332</v>
      </c>
      <c r="V223" s="5" t="s">
        <v>332</v>
      </c>
      <c r="W223" s="5" t="s">
        <v>332</v>
      </c>
      <c r="X223" s="5" t="s">
        <v>332</v>
      </c>
      <c r="Y223" s="5" t="s">
        <v>332</v>
      </c>
      <c r="Z223" s="5" t="s">
        <v>332</v>
      </c>
      <c r="AA223" s="5" t="s">
        <v>332</v>
      </c>
      <c r="AB223" s="5" t="s">
        <v>332</v>
      </c>
      <c r="AC223" s="5" t="n">
        <v>4.68597818949417</v>
      </c>
      <c r="AD223" s="5" t="n">
        <v>6.46313680440162</v>
      </c>
      <c r="AE223" s="5" t="n">
        <v>4.29908876043857</v>
      </c>
      <c r="AF223" s="5" t="n">
        <v>3.36882795258348</v>
      </c>
      <c r="AG223" s="5" t="n">
        <v>3.69631826793603</v>
      </c>
      <c r="AH223" s="5" t="n">
        <v>6.21126944851611</v>
      </c>
      <c r="AI223" s="5" t="n">
        <v>1.75629827595228</v>
      </c>
      <c r="AJ223" s="5" t="n">
        <v>3.35720838549814</v>
      </c>
      <c r="AK223" s="5" t="n">
        <v>5.82386367698289</v>
      </c>
      <c r="AL223" s="5" t="n">
        <v>4.40655093774079</v>
      </c>
      <c r="AM223" s="5" t="n">
        <v>5.90137564930286</v>
      </c>
      <c r="AN223" s="5" t="n">
        <v>4.21336699585061</v>
      </c>
      <c r="AO223" s="5" t="n">
        <v>3.04768364527512</v>
      </c>
      <c r="AP223" s="5" t="n">
        <v>3.65497926676368</v>
      </c>
      <c r="AQ223" s="5" t="n">
        <v>6.80948353920092</v>
      </c>
      <c r="AR223" s="5" t="n">
        <v>3.38909054334384</v>
      </c>
      <c r="AS223" s="5" t="n">
        <v>2.79381139942577</v>
      </c>
      <c r="AT223" s="5" t="n">
        <v>4.03205097877693</v>
      </c>
      <c r="AU223" s="5" t="n">
        <v>5.63943099750327</v>
      </c>
    </row>
    <row r="224" customFormat="false" ht="12.75" hidden="false" customHeight="false" outlineLevel="0" collapsed="false">
      <c r="A224" s="5" t="s">
        <v>860</v>
      </c>
      <c r="B224" s="5" t="s">
        <v>861</v>
      </c>
      <c r="C224" s="9" t="str">
        <f aca="false">HYPERLINK("http://www.ncbi.nlm.nih.gov/entrez/query.fcgi?cmd=search&amp;db=nucleotide&amp;term=NM_005170","NM_005170")</f>
        <v>NM_005170</v>
      </c>
      <c r="D224" s="9" t="str">
        <f aca="false">HYPERLINK("http://www.ncbi.nlm.nih.gov/entrez/query.fcgi?cmd=search&amp;db=unigene&amp;term=Hs.152475&amp;dopt=unigene","Hs.152475")</f>
        <v>Hs.152475</v>
      </c>
      <c r="E224" s="5" t="s">
        <v>862</v>
      </c>
      <c r="F224" s="5" t="n">
        <v>0.00392595730718836</v>
      </c>
      <c r="G224" s="5" t="n">
        <v>1.84356608452793</v>
      </c>
      <c r="H224" s="5" t="n">
        <v>16</v>
      </c>
      <c r="I224" s="5" t="n">
        <v>0.00834590286192128</v>
      </c>
      <c r="J224" s="5" t="s">
        <v>332</v>
      </c>
      <c r="K224" s="5" t="s">
        <v>332</v>
      </c>
      <c r="L224" s="5" t="s">
        <v>332</v>
      </c>
      <c r="M224" s="5" t="s">
        <v>332</v>
      </c>
      <c r="N224" s="5" t="s">
        <v>332</v>
      </c>
      <c r="O224" s="5" t="s">
        <v>332</v>
      </c>
      <c r="P224" s="5" t="s">
        <v>332</v>
      </c>
      <c r="Q224" s="5" t="s">
        <v>332</v>
      </c>
      <c r="R224" s="5" t="s">
        <v>332</v>
      </c>
      <c r="S224" s="5" t="s">
        <v>332</v>
      </c>
      <c r="T224" s="5" t="s">
        <v>332</v>
      </c>
      <c r="U224" s="5" t="s">
        <v>332</v>
      </c>
      <c r="V224" s="5" t="s">
        <v>332</v>
      </c>
      <c r="W224" s="5" t="s">
        <v>332</v>
      </c>
      <c r="X224" s="5" t="s">
        <v>332</v>
      </c>
      <c r="Y224" s="5" t="s">
        <v>332</v>
      </c>
      <c r="Z224" s="5" t="s">
        <v>332</v>
      </c>
      <c r="AA224" s="5" t="s">
        <v>332</v>
      </c>
      <c r="AB224" s="5" t="s">
        <v>332</v>
      </c>
      <c r="AC224" s="5" t="n">
        <v>3.44476337518905</v>
      </c>
      <c r="AD224" s="5" t="n">
        <v>1.11435221714791</v>
      </c>
      <c r="AE224" s="5" t="n">
        <v>4.90259660124799</v>
      </c>
      <c r="AF224" s="5" t="n">
        <v>0.235002793800837</v>
      </c>
      <c r="AG224" s="5" t="n">
        <v>0.301231158911208</v>
      </c>
      <c r="AH224" s="5" t="n">
        <v>1.69743928516154</v>
      </c>
      <c r="AI224" s="5" t="n">
        <v>0.0907290281100858</v>
      </c>
      <c r="AJ224" s="5" t="n">
        <v>-0.0812809158282416</v>
      </c>
      <c r="AK224" s="5" t="n">
        <v>0.543844653213879</v>
      </c>
      <c r="AL224" s="5" t="n">
        <v>4.71941227022149</v>
      </c>
      <c r="AM224" s="5" t="n">
        <v>2.12276180947557</v>
      </c>
      <c r="AN224" s="5" t="n">
        <v>0.695494741721305</v>
      </c>
      <c r="AO224" s="5" t="n">
        <v>2.01164862029929</v>
      </c>
      <c r="AP224" s="5" t="n">
        <v>0.676101835194239</v>
      </c>
      <c r="AQ224" s="5" t="n">
        <v>1.84782345064549</v>
      </c>
      <c r="AR224" s="5" t="n">
        <v>0.534682369534632</v>
      </c>
      <c r="AS224" s="5" t="n">
        <v>-0.422028060759514</v>
      </c>
      <c r="AT224" s="5" t="n">
        <v>0.0270316594926069</v>
      </c>
      <c r="AU224" s="5" t="n">
        <v>2.77657453124852</v>
      </c>
    </row>
    <row r="225" customFormat="false" ht="12.75" hidden="false" customHeight="false" outlineLevel="0" collapsed="false">
      <c r="A225" s="5" t="s">
        <v>863</v>
      </c>
      <c r="B225" s="5" t="s">
        <v>864</v>
      </c>
      <c r="C225" s="9" t="str">
        <f aca="false">HYPERLINK("http://www.ncbi.nlm.nih.gov/entrez/query.fcgi?cmd=search&amp;db=nucleotide&amp;term=AI245977","AI245977")</f>
        <v>AI245977</v>
      </c>
      <c r="D225" s="9" t="str">
        <f aca="false">HYPERLINK("http://www.ncbi.nlm.nih.gov/entrez/query.fcgi?cmd=search&amp;db=unigene&amp;term=Hs.515479&amp;dopt=unigene","Hs.515479")</f>
        <v>Hs.515479</v>
      </c>
      <c r="E225" s="5" t="s">
        <v>71</v>
      </c>
      <c r="F225" s="5" t="n">
        <v>0.00392595730718836</v>
      </c>
      <c r="G225" s="5" t="n">
        <v>1.1606218709076</v>
      </c>
      <c r="H225" s="5" t="n">
        <v>16</v>
      </c>
      <c r="I225" s="5" t="n">
        <v>0.00834590286192128</v>
      </c>
      <c r="J225" s="5" t="s">
        <v>332</v>
      </c>
      <c r="K225" s="5" t="s">
        <v>332</v>
      </c>
      <c r="L225" s="5" t="s">
        <v>332</v>
      </c>
      <c r="M225" s="5" t="s">
        <v>332</v>
      </c>
      <c r="N225" s="5" t="s">
        <v>332</v>
      </c>
      <c r="O225" s="5" t="s">
        <v>332</v>
      </c>
      <c r="P225" s="5" t="s">
        <v>332</v>
      </c>
      <c r="Q225" s="5" t="s">
        <v>332</v>
      </c>
      <c r="R225" s="5" t="s">
        <v>332</v>
      </c>
      <c r="S225" s="5" t="s">
        <v>332</v>
      </c>
      <c r="T225" s="5" t="s">
        <v>332</v>
      </c>
      <c r="U225" s="5" t="s">
        <v>332</v>
      </c>
      <c r="V225" s="5" t="s">
        <v>332</v>
      </c>
      <c r="W225" s="5" t="s">
        <v>332</v>
      </c>
      <c r="X225" s="5" t="s">
        <v>332</v>
      </c>
      <c r="Y225" s="5" t="s">
        <v>332</v>
      </c>
      <c r="Z225" s="5" t="s">
        <v>332</v>
      </c>
      <c r="AA225" s="5" t="s">
        <v>332</v>
      </c>
      <c r="AB225" s="5" t="s">
        <v>332</v>
      </c>
      <c r="AC225" s="5" t="n">
        <v>3.53207532896523</v>
      </c>
      <c r="AD225" s="5" t="n">
        <v>4.30308721634971</v>
      </c>
      <c r="AE225" s="5" t="n">
        <v>3.10982586116078</v>
      </c>
      <c r="AF225" s="5" t="n">
        <v>2.52491328170912</v>
      </c>
      <c r="AG225" s="5" t="n">
        <v>3.10825336387146</v>
      </c>
      <c r="AH225" s="5" t="n">
        <v>3.5258944569963</v>
      </c>
      <c r="AI225" s="5" t="n">
        <v>2.69199781172961</v>
      </c>
      <c r="AJ225" s="5" t="n">
        <v>2.29439503617911</v>
      </c>
      <c r="AK225" s="5" t="n">
        <v>4.1200889232796</v>
      </c>
      <c r="AL225" s="5" t="n">
        <v>4.20232396995661</v>
      </c>
      <c r="AM225" s="5" t="n">
        <v>4.70747479442689</v>
      </c>
      <c r="AN225" s="5" t="n">
        <v>3.81434280753123</v>
      </c>
      <c r="AO225" s="5" t="n">
        <v>3.59225258547845</v>
      </c>
      <c r="AP225" s="5" t="n">
        <v>2.31883429620999</v>
      </c>
      <c r="AQ225" s="5" t="n">
        <v>3.68202260805893</v>
      </c>
      <c r="AR225" s="5" t="n">
        <v>3.22435269606495</v>
      </c>
      <c r="AS225" s="5" t="n">
        <v>2.3287488441377</v>
      </c>
      <c r="AT225" s="5" t="n">
        <v>1.88024701779884</v>
      </c>
      <c r="AU225" s="5" t="n">
        <v>4.84055298099074</v>
      </c>
    </row>
    <row r="226" customFormat="false" ht="12.75" hidden="false" customHeight="false" outlineLevel="0" collapsed="false">
      <c r="A226" s="5" t="s">
        <v>71</v>
      </c>
      <c r="B226" s="5" t="s">
        <v>865</v>
      </c>
      <c r="C226" s="9" t="str">
        <f aca="false">HYPERLINK("http://www.ncbi.nlm.nih.gov/entrez/query.fcgi?cmd=search&amp;db=nucleotide&amp;term=BC017406","BC017406")</f>
        <v>BC017406</v>
      </c>
      <c r="D226" s="9" t="str">
        <f aca="false">HYPERLINK("http://www.ncbi.nlm.nih.gov/entrez/query.fcgi?cmd=search&amp;db=unigene&amp;term=NA&amp;dopt=unigene","NA")</f>
        <v>NA</v>
      </c>
      <c r="E226" s="5" t="s">
        <v>71</v>
      </c>
      <c r="F226" s="5" t="n">
        <v>0.00442220805020596</v>
      </c>
      <c r="G226" s="5" t="n">
        <v>-2.51319744699113</v>
      </c>
      <c r="H226" s="5" t="n">
        <v>16</v>
      </c>
      <c r="I226" s="5" t="n">
        <v>0.0133836211914297</v>
      </c>
      <c r="J226" s="5" t="s">
        <v>332</v>
      </c>
      <c r="K226" s="5" t="s">
        <v>332</v>
      </c>
      <c r="L226" s="5" t="s">
        <v>332</v>
      </c>
      <c r="M226" s="5" t="s">
        <v>332</v>
      </c>
      <c r="N226" s="5" t="s">
        <v>332</v>
      </c>
      <c r="O226" s="5" t="s">
        <v>332</v>
      </c>
      <c r="P226" s="5" t="s">
        <v>332</v>
      </c>
      <c r="Q226" s="5" t="s">
        <v>332</v>
      </c>
      <c r="R226" s="5" t="s">
        <v>332</v>
      </c>
      <c r="S226" s="5" t="s">
        <v>332</v>
      </c>
      <c r="T226" s="5" t="s">
        <v>332</v>
      </c>
      <c r="U226" s="5" t="s">
        <v>332</v>
      </c>
      <c r="V226" s="5" t="s">
        <v>332</v>
      </c>
      <c r="W226" s="5" t="s">
        <v>332</v>
      </c>
      <c r="X226" s="5" t="s">
        <v>332</v>
      </c>
      <c r="Y226" s="5" t="s">
        <v>58</v>
      </c>
      <c r="Z226" s="5" t="s">
        <v>332</v>
      </c>
      <c r="AA226" s="5" t="s">
        <v>332</v>
      </c>
      <c r="AB226" s="5" t="s">
        <v>332</v>
      </c>
      <c r="AC226" s="5" t="n">
        <v>4.98697098336924</v>
      </c>
      <c r="AD226" s="5" t="n">
        <v>5.60495800000936</v>
      </c>
      <c r="AE226" s="5" t="n">
        <v>-0.419559710082957</v>
      </c>
      <c r="AF226" s="5" t="n">
        <v>4.64788545950809</v>
      </c>
      <c r="AG226" s="5" t="n">
        <v>2.37357078935622</v>
      </c>
      <c r="AH226" s="5" t="n">
        <v>2.08883812416738</v>
      </c>
      <c r="AI226" s="5" t="n">
        <v>5.06070280081118</v>
      </c>
      <c r="AJ226" s="5" t="n">
        <v>4.74068466756424</v>
      </c>
      <c r="AK226" s="5" t="n">
        <v>1.4545769765398</v>
      </c>
      <c r="AL226" s="5" t="n">
        <v>2.6997135584013</v>
      </c>
      <c r="AM226" s="5" t="n">
        <v>1.89347855675871</v>
      </c>
      <c r="AN226" s="5" t="n">
        <v>1.43862785338938</v>
      </c>
      <c r="AO226" s="5" t="n">
        <v>1.67104888560312</v>
      </c>
      <c r="AP226" s="5" t="n">
        <v>4.53961094521187</v>
      </c>
      <c r="AQ226" s="5" t="n">
        <v>5.66875787256809</v>
      </c>
      <c r="AR226" s="5" t="n">
        <v>6.80083516785351</v>
      </c>
      <c r="AS226" s="5" t="n">
        <v>3.3668289353766</v>
      </c>
      <c r="AT226" s="5" t="n">
        <v>1.21944191939161</v>
      </c>
      <c r="AU226" s="5" t="n">
        <v>-0.179470004984075</v>
      </c>
    </row>
    <row r="227" customFormat="false" ht="12.75" hidden="false" customHeight="false" outlineLevel="0" collapsed="false">
      <c r="A227" s="5" t="s">
        <v>866</v>
      </c>
      <c r="B227" s="5" t="s">
        <v>867</v>
      </c>
      <c r="C227" s="9" t="str">
        <f aca="false">HYPERLINK("http://www.ncbi.nlm.nih.gov/entrez/query.fcgi?cmd=search&amp;db=nucleotide&amp;term=BF112132","BF112132")</f>
        <v>BF112132</v>
      </c>
      <c r="D227" s="9" t="str">
        <f aca="false">HYPERLINK("http://www.ncbi.nlm.nih.gov/entrez/query.fcgi?cmd=search&amp;db=unigene&amp;term=Hs.289008&amp;dopt=unigene","Hs.289008")</f>
        <v>Hs.289008</v>
      </c>
      <c r="E227" s="5" t="s">
        <v>868</v>
      </c>
      <c r="F227" s="5" t="n">
        <v>0.00442220805020596</v>
      </c>
      <c r="G227" s="5" t="n">
        <v>-2.33703521930317</v>
      </c>
      <c r="H227" s="5" t="n">
        <v>16</v>
      </c>
      <c r="I227" s="5" t="n">
        <v>0.0133836211914297</v>
      </c>
      <c r="J227" s="5" t="s">
        <v>332</v>
      </c>
      <c r="K227" s="5" t="s">
        <v>332</v>
      </c>
      <c r="L227" s="5" t="s">
        <v>332</v>
      </c>
      <c r="M227" s="5" t="s">
        <v>332</v>
      </c>
      <c r="N227" s="5" t="s">
        <v>332</v>
      </c>
      <c r="O227" s="5" t="s">
        <v>332</v>
      </c>
      <c r="P227" s="5" t="s">
        <v>332</v>
      </c>
      <c r="Q227" s="5" t="s">
        <v>332</v>
      </c>
      <c r="R227" s="5" t="s">
        <v>332</v>
      </c>
      <c r="S227" s="5" t="s">
        <v>332</v>
      </c>
      <c r="T227" s="5" t="s">
        <v>332</v>
      </c>
      <c r="U227" s="5" t="s">
        <v>332</v>
      </c>
      <c r="V227" s="5" t="s">
        <v>332</v>
      </c>
      <c r="W227" s="5" t="s">
        <v>332</v>
      </c>
      <c r="X227" s="5" t="s">
        <v>332</v>
      </c>
      <c r="Y227" s="5" t="s">
        <v>332</v>
      </c>
      <c r="Z227" s="5" t="s">
        <v>332</v>
      </c>
      <c r="AA227" s="5" t="s">
        <v>332</v>
      </c>
      <c r="AB227" s="5" t="s">
        <v>332</v>
      </c>
      <c r="AC227" s="5" t="n">
        <v>3.80755322270591</v>
      </c>
      <c r="AD227" s="5" t="n">
        <v>3.35451603863385</v>
      </c>
      <c r="AE227" s="5" t="n">
        <v>2.890966562475</v>
      </c>
      <c r="AF227" s="5" t="n">
        <v>5.54865186617916</v>
      </c>
      <c r="AG227" s="5" t="n">
        <v>2.45219803068738</v>
      </c>
      <c r="AH227" s="5" t="n">
        <v>3.20302471749809</v>
      </c>
      <c r="AI227" s="5" t="n">
        <v>4.81341082880111</v>
      </c>
      <c r="AJ227" s="5" t="n">
        <v>6.0480627741543</v>
      </c>
      <c r="AK227" s="5" t="n">
        <v>2.82210172594146</v>
      </c>
      <c r="AL227" s="5" t="n">
        <v>3.01127508141241</v>
      </c>
      <c r="AM227" s="5" t="n">
        <v>3.32896197875915</v>
      </c>
      <c r="AN227" s="5" t="n">
        <v>3.98484827206773</v>
      </c>
      <c r="AO227" s="5" t="n">
        <v>2.35144899067602</v>
      </c>
      <c r="AP227" s="5" t="n">
        <v>5.62985095757569</v>
      </c>
      <c r="AQ227" s="5" t="n">
        <v>4.65616859951246</v>
      </c>
      <c r="AR227" s="5" t="n">
        <v>5.92304156874933</v>
      </c>
      <c r="AS227" s="5" t="n">
        <v>6.06038685634642</v>
      </c>
      <c r="AT227" s="5" t="n">
        <v>2.62885153594594</v>
      </c>
      <c r="AU227" s="5" t="n">
        <v>4.84400457165643</v>
      </c>
    </row>
    <row r="228" customFormat="false" ht="12.75" hidden="false" customHeight="false" outlineLevel="0" collapsed="false">
      <c r="A228" s="5" t="s">
        <v>869</v>
      </c>
      <c r="B228" s="5" t="s">
        <v>870</v>
      </c>
      <c r="C228" s="9" t="str">
        <f aca="false">HYPERLINK("http://www.ncbi.nlm.nih.gov/entrez/query.fcgi?cmd=search&amp;db=nucleotide&amp;term=AF031824","AF031824")</f>
        <v>AF031824</v>
      </c>
      <c r="D228" s="9" t="str">
        <f aca="false">HYPERLINK("http://www.ncbi.nlm.nih.gov/entrez/query.fcgi?cmd=search&amp;db=unigene&amp;term=Hs.143212&amp;dopt=unigene","Hs.143212")</f>
        <v>Hs.143212</v>
      </c>
      <c r="E228" s="5" t="s">
        <v>871</v>
      </c>
      <c r="F228" s="5" t="n">
        <v>0.00442220805020596</v>
      </c>
      <c r="G228" s="5" t="n">
        <v>-1.85404531753693</v>
      </c>
      <c r="H228" s="5" t="n">
        <v>16</v>
      </c>
      <c r="I228" s="5" t="n">
        <v>0.0133836211914297</v>
      </c>
      <c r="J228" s="5" t="s">
        <v>332</v>
      </c>
      <c r="K228" s="5" t="s">
        <v>332</v>
      </c>
      <c r="L228" s="5" t="s">
        <v>332</v>
      </c>
      <c r="M228" s="5" t="s">
        <v>332</v>
      </c>
      <c r="N228" s="5" t="s">
        <v>332</v>
      </c>
      <c r="O228" s="5" t="s">
        <v>332</v>
      </c>
      <c r="P228" s="5" t="s">
        <v>58</v>
      </c>
      <c r="Q228" s="5" t="s">
        <v>332</v>
      </c>
      <c r="R228" s="5" t="s">
        <v>332</v>
      </c>
      <c r="S228" s="5" t="s">
        <v>332</v>
      </c>
      <c r="T228" s="5" t="s">
        <v>332</v>
      </c>
      <c r="U228" s="5" t="s">
        <v>332</v>
      </c>
      <c r="V228" s="5" t="s">
        <v>332</v>
      </c>
      <c r="W228" s="5" t="s">
        <v>332</v>
      </c>
      <c r="X228" s="5" t="s">
        <v>332</v>
      </c>
      <c r="Y228" s="5" t="s">
        <v>58</v>
      </c>
      <c r="Z228" s="5" t="s">
        <v>332</v>
      </c>
      <c r="AA228" s="5" t="s">
        <v>332</v>
      </c>
      <c r="AB228" s="5" t="s">
        <v>332</v>
      </c>
      <c r="AC228" s="5" t="n">
        <v>6.79151763202582</v>
      </c>
      <c r="AD228" s="5" t="n">
        <v>6.85243224996387</v>
      </c>
      <c r="AE228" s="5" t="n">
        <v>3.51806900451842</v>
      </c>
      <c r="AF228" s="5" t="n">
        <v>5.3549996056889</v>
      </c>
      <c r="AG228" s="5" t="n">
        <v>4.77930714669407</v>
      </c>
      <c r="AH228" s="5" t="n">
        <v>3.56462853686973</v>
      </c>
      <c r="AI228" s="5" t="n">
        <v>6.82521676700042</v>
      </c>
      <c r="AJ228" s="5" t="n">
        <v>6.21004248209434</v>
      </c>
      <c r="AK228" s="5" t="n">
        <v>2.9916007792102</v>
      </c>
      <c r="AL228" s="5" t="n">
        <v>3.96567782908978</v>
      </c>
      <c r="AM228" s="5" t="n">
        <v>3.76438156161264</v>
      </c>
      <c r="AN228" s="5" t="n">
        <v>5.97939926638052</v>
      </c>
      <c r="AO228" s="5" t="n">
        <v>3.7862111296481</v>
      </c>
      <c r="AP228" s="5" t="n">
        <v>5.81719289992145</v>
      </c>
      <c r="AQ228" s="5" t="n">
        <v>2.7433067910622</v>
      </c>
      <c r="AR228" s="5" t="n">
        <v>6.54764284312292</v>
      </c>
      <c r="AS228" s="5" t="n">
        <v>7.10009357525817</v>
      </c>
      <c r="AT228" s="5" t="n">
        <v>4.1691525800622</v>
      </c>
      <c r="AU228" s="5" t="n">
        <v>5.01130073990245</v>
      </c>
    </row>
    <row r="229" customFormat="false" ht="12.75" hidden="false" customHeight="false" outlineLevel="0" collapsed="false">
      <c r="A229" s="5" t="s">
        <v>872</v>
      </c>
      <c r="B229" s="5" t="s">
        <v>873</v>
      </c>
      <c r="C229" s="9" t="str">
        <f aca="false">HYPERLINK("http://www.ncbi.nlm.nih.gov/entrez/query.fcgi?cmd=search&amp;db=nucleotide&amp;term=AA910614","AA910614")</f>
        <v>AA910614</v>
      </c>
      <c r="D229" s="9" t="str">
        <f aca="false">HYPERLINK("http://www.ncbi.nlm.nih.gov/entrez/query.fcgi?cmd=search&amp;db=unigene&amp;term=Hs.302903&amp;dopt=unigene","Hs.302903")</f>
        <v>Hs.302903</v>
      </c>
      <c r="E229" s="5" t="s">
        <v>874</v>
      </c>
      <c r="F229" s="5" t="n">
        <v>0.00442220805020596</v>
      </c>
      <c r="G229" s="5" t="n">
        <v>-1.45012027395523</v>
      </c>
      <c r="H229" s="5" t="n">
        <v>16</v>
      </c>
      <c r="I229" s="5" t="n">
        <v>0.0133836211914297</v>
      </c>
      <c r="J229" s="5" t="s">
        <v>332</v>
      </c>
      <c r="K229" s="5" t="s">
        <v>332</v>
      </c>
      <c r="L229" s="5" t="s">
        <v>332</v>
      </c>
      <c r="M229" s="5" t="s">
        <v>332</v>
      </c>
      <c r="N229" s="5" t="s">
        <v>332</v>
      </c>
      <c r="O229" s="5" t="s">
        <v>332</v>
      </c>
      <c r="P229" s="5" t="s">
        <v>332</v>
      </c>
      <c r="Q229" s="5" t="s">
        <v>332</v>
      </c>
      <c r="R229" s="5" t="s">
        <v>332</v>
      </c>
      <c r="S229" s="5" t="s">
        <v>332</v>
      </c>
      <c r="T229" s="5" t="s">
        <v>332</v>
      </c>
      <c r="U229" s="5" t="s">
        <v>332</v>
      </c>
      <c r="V229" s="5" t="s">
        <v>332</v>
      </c>
      <c r="W229" s="5" t="s">
        <v>332</v>
      </c>
      <c r="X229" s="5" t="s">
        <v>332</v>
      </c>
      <c r="Y229" s="5" t="s">
        <v>332</v>
      </c>
      <c r="Z229" s="5" t="s">
        <v>332</v>
      </c>
      <c r="AA229" s="5" t="s">
        <v>332</v>
      </c>
      <c r="AB229" s="5" t="s">
        <v>332</v>
      </c>
      <c r="AC229" s="5" t="n">
        <v>3.2273780956025</v>
      </c>
      <c r="AD229" s="5" t="n">
        <v>3.59805114897828</v>
      </c>
      <c r="AE229" s="5" t="n">
        <v>2.59010135191457</v>
      </c>
      <c r="AF229" s="5" t="n">
        <v>4.73818467044776</v>
      </c>
      <c r="AG229" s="5" t="n">
        <v>3.59451539573468</v>
      </c>
      <c r="AH229" s="5" t="n">
        <v>5.30151721894291</v>
      </c>
      <c r="AI229" s="5" t="n">
        <v>5.91602990633858</v>
      </c>
      <c r="AJ229" s="5" t="n">
        <v>5.56690364164946</v>
      </c>
      <c r="AK229" s="5" t="n">
        <v>3.12865262278616</v>
      </c>
      <c r="AL229" s="5" t="n">
        <v>3.95217430145698</v>
      </c>
      <c r="AM229" s="5" t="n">
        <v>3.24283855596789</v>
      </c>
      <c r="AN229" s="5" t="n">
        <v>3.20044787849142</v>
      </c>
      <c r="AO229" s="5" t="n">
        <v>2.97541060873819</v>
      </c>
      <c r="AP229" s="5" t="n">
        <v>4.49645580197538</v>
      </c>
      <c r="AQ229" s="5" t="n">
        <v>2.74871898307534</v>
      </c>
      <c r="AR229" s="5" t="n">
        <v>4.70618800733081</v>
      </c>
      <c r="AS229" s="5" t="n">
        <v>4.01065197493209</v>
      </c>
      <c r="AT229" s="5" t="n">
        <v>2.72197515201616</v>
      </c>
      <c r="AU229" s="5" t="n">
        <v>4.64121879733745</v>
      </c>
    </row>
    <row r="230" customFormat="false" ht="12.75" hidden="false" customHeight="false" outlineLevel="0" collapsed="false">
      <c r="A230" s="5" t="s">
        <v>875</v>
      </c>
      <c r="B230" s="5" t="s">
        <v>876</v>
      </c>
      <c r="C230" s="9" t="str">
        <f aca="false">HYPERLINK("http://www.ncbi.nlm.nih.gov/entrez/query.fcgi?cmd=search&amp;db=nucleotide&amp;term=AI742378","AI742378")</f>
        <v>AI742378</v>
      </c>
      <c r="D230" s="9" t="str">
        <f aca="false">HYPERLINK("http://www.ncbi.nlm.nih.gov/entrez/query.fcgi?cmd=search&amp;db=unigene&amp;term=Hs.485915&amp;dopt=unigene","Hs.485915")</f>
        <v>Hs.485915</v>
      </c>
      <c r="E230" s="5" t="s">
        <v>877</v>
      </c>
      <c r="F230" s="5" t="n">
        <v>0.00442220805020596</v>
      </c>
      <c r="G230" s="5" t="n">
        <v>-1.44842204945347</v>
      </c>
      <c r="H230" s="5" t="n">
        <v>16</v>
      </c>
      <c r="I230" s="5" t="n">
        <v>0.0133836211914297</v>
      </c>
      <c r="J230" s="5" t="s">
        <v>332</v>
      </c>
      <c r="K230" s="5" t="s">
        <v>332</v>
      </c>
      <c r="L230" s="5" t="s">
        <v>332</v>
      </c>
      <c r="M230" s="5" t="s">
        <v>332</v>
      </c>
      <c r="N230" s="5" t="s">
        <v>332</v>
      </c>
      <c r="O230" s="5" t="s">
        <v>332</v>
      </c>
      <c r="P230" s="5" t="s">
        <v>332</v>
      </c>
      <c r="Q230" s="5" t="s">
        <v>332</v>
      </c>
      <c r="R230" s="5" t="s">
        <v>332</v>
      </c>
      <c r="S230" s="5" t="s">
        <v>332</v>
      </c>
      <c r="T230" s="5" t="s">
        <v>332</v>
      </c>
      <c r="U230" s="5" t="s">
        <v>332</v>
      </c>
      <c r="V230" s="5" t="s">
        <v>332</v>
      </c>
      <c r="W230" s="5" t="s">
        <v>332</v>
      </c>
      <c r="X230" s="5" t="s">
        <v>332</v>
      </c>
      <c r="Y230" s="5" t="s">
        <v>332</v>
      </c>
      <c r="Z230" s="5" t="s">
        <v>332</v>
      </c>
      <c r="AA230" s="5" t="s">
        <v>332</v>
      </c>
      <c r="AB230" s="5" t="s">
        <v>332</v>
      </c>
      <c r="AC230" s="5" t="n">
        <v>1.5124980862854</v>
      </c>
      <c r="AD230" s="5" t="n">
        <v>1.85230399468909</v>
      </c>
      <c r="AE230" s="5" t="n">
        <v>0.32985903303724</v>
      </c>
      <c r="AF230" s="5" t="n">
        <v>2.89378776465467</v>
      </c>
      <c r="AG230" s="5" t="n">
        <v>0.447336186452045</v>
      </c>
      <c r="AH230" s="5" t="n">
        <v>3.41525305026782</v>
      </c>
      <c r="AI230" s="5" t="n">
        <v>2.76777664804194</v>
      </c>
      <c r="AJ230" s="5" t="n">
        <v>2.97164079689634</v>
      </c>
      <c r="AK230" s="5" t="n">
        <v>1.9023345736364</v>
      </c>
      <c r="AL230" s="5" t="n">
        <v>2.28915204578044</v>
      </c>
      <c r="AM230" s="5" t="n">
        <v>0.882989353143338</v>
      </c>
      <c r="AN230" s="5" t="n">
        <v>1.96952263679365</v>
      </c>
      <c r="AO230" s="5" t="n">
        <v>0.401156208860267</v>
      </c>
      <c r="AP230" s="5" t="n">
        <v>2.55138482333275</v>
      </c>
      <c r="AQ230" s="5" t="n">
        <v>6.04931761913851</v>
      </c>
      <c r="AR230" s="5" t="n">
        <v>3.34470255371338</v>
      </c>
      <c r="AS230" s="5" t="n">
        <v>4.80617468370639</v>
      </c>
      <c r="AT230" s="5" t="n">
        <v>0.34995383104034</v>
      </c>
      <c r="AU230" s="5" t="n">
        <v>1.66234915706219</v>
      </c>
    </row>
    <row r="231" customFormat="false" ht="12.75" hidden="false" customHeight="false" outlineLevel="0" collapsed="false">
      <c r="A231" s="5" t="s">
        <v>878</v>
      </c>
      <c r="B231" s="5" t="s">
        <v>879</v>
      </c>
      <c r="C231" s="9" t="str">
        <f aca="false">HYPERLINK("http://www.ncbi.nlm.nih.gov/entrez/query.fcgi?cmd=search&amp;db=nucleotide&amp;term=NM_016445","NM_016445")</f>
        <v>NM_016445</v>
      </c>
      <c r="D231" s="9" t="str">
        <f aca="false">HYPERLINK("http://www.ncbi.nlm.nih.gov/entrez/query.fcgi?cmd=search&amp;db=unigene&amp;term=Hs.170473&amp;dopt=unigene","Hs.170473")</f>
        <v>Hs.170473</v>
      </c>
      <c r="E231" s="5" t="s">
        <v>880</v>
      </c>
      <c r="F231" s="5" t="n">
        <v>0.00442220805020596</v>
      </c>
      <c r="G231" s="5" t="n">
        <v>-1.08891303756866</v>
      </c>
      <c r="H231" s="5" t="n">
        <v>16</v>
      </c>
      <c r="I231" s="5" t="n">
        <v>0.0133836211914297</v>
      </c>
      <c r="J231" s="5" t="s">
        <v>332</v>
      </c>
      <c r="K231" s="5" t="s">
        <v>332</v>
      </c>
      <c r="L231" s="5" t="s">
        <v>332</v>
      </c>
      <c r="M231" s="5" t="s">
        <v>332</v>
      </c>
      <c r="N231" s="5" t="s">
        <v>332</v>
      </c>
      <c r="O231" s="5" t="s">
        <v>332</v>
      </c>
      <c r="P231" s="5" t="s">
        <v>332</v>
      </c>
      <c r="Q231" s="5" t="s">
        <v>332</v>
      </c>
      <c r="R231" s="5" t="s">
        <v>332</v>
      </c>
      <c r="S231" s="5" t="s">
        <v>332</v>
      </c>
      <c r="T231" s="5" t="s">
        <v>332</v>
      </c>
      <c r="U231" s="5" t="s">
        <v>332</v>
      </c>
      <c r="V231" s="5" t="s">
        <v>332</v>
      </c>
      <c r="W231" s="5" t="s">
        <v>332</v>
      </c>
      <c r="X231" s="5" t="s">
        <v>332</v>
      </c>
      <c r="Y231" s="5" t="s">
        <v>332</v>
      </c>
      <c r="Z231" s="5" t="s">
        <v>332</v>
      </c>
      <c r="AA231" s="5" t="s">
        <v>332</v>
      </c>
      <c r="AB231" s="5" t="s">
        <v>332</v>
      </c>
      <c r="AC231" s="5" t="n">
        <v>5.2498723306879</v>
      </c>
      <c r="AD231" s="5" t="n">
        <v>4.26947039158363</v>
      </c>
      <c r="AE231" s="5" t="n">
        <v>4.22037337811091</v>
      </c>
      <c r="AF231" s="5" t="n">
        <v>4.8841066206033</v>
      </c>
      <c r="AG231" s="5" t="n">
        <v>3.80727465175616</v>
      </c>
      <c r="AH231" s="5" t="n">
        <v>4.22655659129877</v>
      </c>
      <c r="AI231" s="5" t="n">
        <v>5.02296016578962</v>
      </c>
      <c r="AJ231" s="5" t="n">
        <v>6.15731442124973</v>
      </c>
      <c r="AK231" s="5" t="n">
        <v>4.50813210662439</v>
      </c>
      <c r="AL231" s="5" t="n">
        <v>4.86752935350376</v>
      </c>
      <c r="AM231" s="5" t="n">
        <v>4.29720257619403</v>
      </c>
      <c r="AN231" s="5" t="n">
        <v>5.78654977886139</v>
      </c>
      <c r="AO231" s="5" t="n">
        <v>4.002898092046</v>
      </c>
      <c r="AP231" s="5" t="n">
        <v>5.99054719850448</v>
      </c>
      <c r="AQ231" s="5" t="n">
        <v>3.58642457956399</v>
      </c>
      <c r="AR231" s="5" t="n">
        <v>5.07368789150264</v>
      </c>
      <c r="AS231" s="5" t="n">
        <v>6.59625703198237</v>
      </c>
      <c r="AT231" s="5" t="n">
        <v>4.63158750310991</v>
      </c>
      <c r="AU231" s="5" t="n">
        <v>5.4608180591362</v>
      </c>
    </row>
    <row r="232" customFormat="false" ht="12.75" hidden="false" customHeight="false" outlineLevel="0" collapsed="false">
      <c r="A232" s="5" t="s">
        <v>881</v>
      </c>
      <c r="B232" s="5" t="s">
        <v>882</v>
      </c>
      <c r="C232" s="9" t="str">
        <f aca="false">HYPERLINK("http://www.ncbi.nlm.nih.gov/entrez/query.fcgi?cmd=search&amp;db=nucleotide&amp;term=BG150494","BG150494")</f>
        <v>BG150494</v>
      </c>
      <c r="D232" s="9" t="str">
        <f aca="false">HYPERLINK("http://www.ncbi.nlm.nih.gov/entrez/query.fcgi?cmd=search&amp;db=unigene&amp;term=Hs.306899&amp;dopt=unigene","Hs.306899")</f>
        <v>Hs.306899</v>
      </c>
      <c r="E232" s="5" t="s">
        <v>883</v>
      </c>
      <c r="F232" s="5" t="n">
        <v>0.00442220805020596</v>
      </c>
      <c r="G232" s="5" t="n">
        <v>-0.624594526277939</v>
      </c>
      <c r="H232" s="5" t="n">
        <v>16</v>
      </c>
      <c r="I232" s="5" t="n">
        <v>0.0133836211914297</v>
      </c>
      <c r="J232" s="5" t="s">
        <v>58</v>
      </c>
      <c r="K232" s="5" t="s">
        <v>58</v>
      </c>
      <c r="L232" s="5" t="s">
        <v>58</v>
      </c>
      <c r="M232" s="5" t="s">
        <v>58</v>
      </c>
      <c r="N232" s="5" t="s">
        <v>58</v>
      </c>
      <c r="O232" s="5" t="s">
        <v>58</v>
      </c>
      <c r="P232" s="5" t="s">
        <v>58</v>
      </c>
      <c r="Q232" s="5" t="s">
        <v>58</v>
      </c>
      <c r="R232" s="5" t="s">
        <v>58</v>
      </c>
      <c r="S232" s="5" t="s">
        <v>58</v>
      </c>
      <c r="T232" s="5" t="s">
        <v>58</v>
      </c>
      <c r="U232" s="5" t="s">
        <v>58</v>
      </c>
      <c r="V232" s="5" t="s">
        <v>58</v>
      </c>
      <c r="W232" s="5" t="s">
        <v>58</v>
      </c>
      <c r="X232" s="5" t="s">
        <v>58</v>
      </c>
      <c r="Y232" s="5" t="s">
        <v>58</v>
      </c>
      <c r="Z232" s="5" t="s">
        <v>58</v>
      </c>
      <c r="AA232" s="5" t="s">
        <v>58</v>
      </c>
      <c r="AB232" s="5" t="s">
        <v>58</v>
      </c>
      <c r="AC232" s="5" t="n">
        <v>10.3325186378031</v>
      </c>
      <c r="AD232" s="5" t="n">
        <v>10.5188002731029</v>
      </c>
      <c r="AE232" s="5" t="n">
        <v>9.99163175712591</v>
      </c>
      <c r="AF232" s="5" t="n">
        <v>11.2502789537827</v>
      </c>
      <c r="AG232" s="5" t="n">
        <v>10.2414699206497</v>
      </c>
      <c r="AH232" s="5" t="n">
        <v>11.0276254257683</v>
      </c>
      <c r="AI232" s="5" t="n">
        <v>10.9587867675206</v>
      </c>
      <c r="AJ232" s="5" t="n">
        <v>11.0405799174474</v>
      </c>
      <c r="AK232" s="5" t="n">
        <v>10.1468787923929</v>
      </c>
      <c r="AL232" s="5" t="n">
        <v>10.4318214539587</v>
      </c>
      <c r="AM232" s="5" t="n">
        <v>9.55111592093976</v>
      </c>
      <c r="AN232" s="5" t="n">
        <v>10.367259764229</v>
      </c>
      <c r="AO232" s="5" t="n">
        <v>9.32384755108754</v>
      </c>
      <c r="AP232" s="5" t="n">
        <v>10.7354249096525</v>
      </c>
      <c r="AQ232" s="5" t="n">
        <v>9.97100515701898</v>
      </c>
      <c r="AR232" s="5" t="n">
        <v>10.4523069486452</v>
      </c>
      <c r="AS232" s="5" t="n">
        <v>10.5617064669723</v>
      </c>
      <c r="AT232" s="5" t="n">
        <v>10.2836959042582</v>
      </c>
      <c r="AU232" s="5" t="n">
        <v>10.5239491887632</v>
      </c>
    </row>
    <row r="233" customFormat="false" ht="12.75" hidden="false" customHeight="false" outlineLevel="0" collapsed="false">
      <c r="A233" s="5" t="s">
        <v>884</v>
      </c>
      <c r="B233" s="5" t="s">
        <v>885</v>
      </c>
      <c r="C233" s="9" t="str">
        <f aca="false">HYPERLINK("http://www.ncbi.nlm.nih.gov/entrez/query.fcgi?cmd=search&amp;db=nucleotide&amp;term=AA608749","AA608749")</f>
        <v>AA608749</v>
      </c>
      <c r="D233" s="9" t="str">
        <f aca="false">HYPERLINK("http://www.ncbi.nlm.nih.gov/entrez/query.fcgi?cmd=search&amp;db=unigene&amp;term=Hs.159918&amp;dopt=unigene","Hs.159918")</f>
        <v>Hs.159918</v>
      </c>
      <c r="E233" s="5" t="s">
        <v>886</v>
      </c>
      <c r="F233" s="5" t="n">
        <v>0.00442220805020596</v>
      </c>
      <c r="G233" s="5" t="n">
        <v>-0.610848646255414</v>
      </c>
      <c r="H233" s="5" t="n">
        <v>16</v>
      </c>
      <c r="I233" s="5" t="n">
        <v>0.0133836211914297</v>
      </c>
      <c r="J233" s="5" t="s">
        <v>58</v>
      </c>
      <c r="K233" s="5" t="s">
        <v>58</v>
      </c>
      <c r="L233" s="5" t="s">
        <v>58</v>
      </c>
      <c r="M233" s="5" t="s">
        <v>58</v>
      </c>
      <c r="N233" s="5" t="s">
        <v>58</v>
      </c>
      <c r="O233" s="5" t="s">
        <v>58</v>
      </c>
      <c r="P233" s="5" t="s">
        <v>58</v>
      </c>
      <c r="Q233" s="5" t="s">
        <v>58</v>
      </c>
      <c r="R233" s="5" t="s">
        <v>58</v>
      </c>
      <c r="S233" s="5" t="s">
        <v>58</v>
      </c>
      <c r="T233" s="5" t="s">
        <v>58</v>
      </c>
      <c r="U233" s="5" t="s">
        <v>58</v>
      </c>
      <c r="V233" s="5" t="s">
        <v>58</v>
      </c>
      <c r="W233" s="5" t="s">
        <v>58</v>
      </c>
      <c r="X233" s="5" t="s">
        <v>58</v>
      </c>
      <c r="Y233" s="5" t="s">
        <v>58</v>
      </c>
      <c r="Z233" s="5" t="s">
        <v>58</v>
      </c>
      <c r="AA233" s="5" t="s">
        <v>58</v>
      </c>
      <c r="AB233" s="5" t="s">
        <v>58</v>
      </c>
      <c r="AC233" s="5" t="n">
        <v>8.449916285528</v>
      </c>
      <c r="AD233" s="5" t="n">
        <v>7.9452367869885</v>
      </c>
      <c r="AE233" s="5" t="n">
        <v>7.62806568758168</v>
      </c>
      <c r="AF233" s="5" t="n">
        <v>8.28316214630566</v>
      </c>
      <c r="AG233" s="5" t="n">
        <v>7.52472653076217</v>
      </c>
      <c r="AH233" s="5" t="n">
        <v>8.21793915205282</v>
      </c>
      <c r="AI233" s="5" t="n">
        <v>8.829204628877</v>
      </c>
      <c r="AJ233" s="5" t="n">
        <v>8.0133487652471</v>
      </c>
      <c r="AK233" s="5" t="n">
        <v>7.60803461781838</v>
      </c>
      <c r="AL233" s="5" t="n">
        <v>8.41479911873104</v>
      </c>
      <c r="AM233" s="5" t="n">
        <v>7.51407280680722</v>
      </c>
      <c r="AN233" s="5" t="n">
        <v>7.34618302319038</v>
      </c>
      <c r="AO233" s="5" t="n">
        <v>7.81923083031478</v>
      </c>
      <c r="AP233" s="5" t="n">
        <v>8.77421696383918</v>
      </c>
      <c r="AQ233" s="5" t="n">
        <v>7.953531653838</v>
      </c>
      <c r="AR233" s="5" t="n">
        <v>8.0573524704729</v>
      </c>
      <c r="AS233" s="5" t="n">
        <v>8.4260977996076</v>
      </c>
      <c r="AT233" s="5" t="n">
        <v>7.31907956686194</v>
      </c>
      <c r="AU233" s="5" t="n">
        <v>7.48214754929515</v>
      </c>
    </row>
    <row r="234" customFormat="false" ht="12.75" hidden="false" customHeight="false" outlineLevel="0" collapsed="false">
      <c r="A234" s="5" t="s">
        <v>887</v>
      </c>
      <c r="B234" s="5" t="s">
        <v>888</v>
      </c>
      <c r="C234" s="9" t="str">
        <f aca="false">HYPERLINK("http://www.ncbi.nlm.nih.gov/entrez/query.fcgi?cmd=search&amp;db=nucleotide&amp;term=NM_002131","NM_002131")</f>
        <v>NM_002131</v>
      </c>
      <c r="D234" s="9" t="str">
        <f aca="false">HYPERLINK("http://www.ncbi.nlm.nih.gov/entrez/query.fcgi?cmd=search&amp;db=unigene&amp;term=Hs.518805&amp;dopt=unigene","Hs.518805")</f>
        <v>Hs.518805</v>
      </c>
      <c r="E234" s="5" t="s">
        <v>889</v>
      </c>
      <c r="F234" s="5" t="n">
        <v>0.00468296284739342</v>
      </c>
      <c r="G234" s="5" t="n">
        <v>-2.4253017433977</v>
      </c>
      <c r="H234" s="5" t="n">
        <v>16</v>
      </c>
      <c r="I234" s="5" t="n">
        <v>0.0101129092278806</v>
      </c>
      <c r="J234" s="5" t="s">
        <v>332</v>
      </c>
      <c r="K234" s="5" t="s">
        <v>332</v>
      </c>
      <c r="L234" s="5" t="s">
        <v>332</v>
      </c>
      <c r="M234" s="5" t="s">
        <v>332</v>
      </c>
      <c r="N234" s="5" t="s">
        <v>332</v>
      </c>
      <c r="O234" s="5" t="s">
        <v>332</v>
      </c>
      <c r="P234" s="5" t="s">
        <v>332</v>
      </c>
      <c r="Q234" s="5" t="s">
        <v>332</v>
      </c>
      <c r="R234" s="5" t="s">
        <v>332</v>
      </c>
      <c r="S234" s="5" t="s">
        <v>332</v>
      </c>
      <c r="T234" s="5" t="s">
        <v>332</v>
      </c>
      <c r="U234" s="5" t="s">
        <v>332</v>
      </c>
      <c r="V234" s="5" t="s">
        <v>332</v>
      </c>
      <c r="W234" s="5" t="s">
        <v>332</v>
      </c>
      <c r="X234" s="5" t="s">
        <v>332</v>
      </c>
      <c r="Y234" s="5" t="s">
        <v>332</v>
      </c>
      <c r="Z234" s="5" t="s">
        <v>332</v>
      </c>
      <c r="AA234" s="5" t="s">
        <v>332</v>
      </c>
      <c r="AB234" s="5" t="s">
        <v>332</v>
      </c>
      <c r="AC234" s="5" t="n">
        <v>6.40595024610894</v>
      </c>
      <c r="AD234" s="5" t="n">
        <v>5.17388183552004</v>
      </c>
      <c r="AE234" s="5" t="n">
        <v>3.36236577836127</v>
      </c>
      <c r="AF234" s="5" t="n">
        <v>8.12430708886057</v>
      </c>
      <c r="AG234" s="5" t="n">
        <v>5.55682146846932</v>
      </c>
      <c r="AH234" s="5" t="n">
        <v>4.51453545457567</v>
      </c>
      <c r="AI234" s="5" t="n">
        <v>8.06362474403796</v>
      </c>
      <c r="AJ234" s="5" t="n">
        <v>9.7863124751785</v>
      </c>
      <c r="AK234" s="5" t="n">
        <v>4.7663847895308</v>
      </c>
      <c r="AL234" s="5" t="n">
        <v>4.45995688790865</v>
      </c>
      <c r="AM234" s="5" t="n">
        <v>5.63757589390306</v>
      </c>
      <c r="AN234" s="5" t="n">
        <v>5.13335262707302</v>
      </c>
      <c r="AO234" s="5" t="n">
        <v>6.64217260436803</v>
      </c>
      <c r="AP234" s="5" t="n">
        <v>6.09487403678557</v>
      </c>
      <c r="AQ234" s="5" t="n">
        <v>4.56266104237057</v>
      </c>
      <c r="AR234" s="5" t="n">
        <v>7.45375289144562</v>
      </c>
      <c r="AS234" s="5" t="n">
        <v>6.61205644495153</v>
      </c>
      <c r="AT234" s="5" t="n">
        <v>7.05624709591808</v>
      </c>
      <c r="AU234" s="5" t="n">
        <v>5.15818158778522</v>
      </c>
    </row>
    <row r="235" customFormat="false" ht="12.75" hidden="false" customHeight="false" outlineLevel="0" collapsed="false">
      <c r="A235" s="5" t="s">
        <v>890</v>
      </c>
      <c r="B235" s="5" t="s">
        <v>891</v>
      </c>
      <c r="C235" s="9" t="str">
        <f aca="false">HYPERLINK("http://www.ncbi.nlm.nih.gov/entrez/query.fcgi?cmd=search&amp;db=nucleotide&amp;term=BF223003","BF223003")</f>
        <v>BF223003</v>
      </c>
      <c r="D235" s="9" t="str">
        <f aca="false">HYPERLINK("http://www.ncbi.nlm.nih.gov/entrez/query.fcgi?cmd=search&amp;db=unigene&amp;term=Hs.434418&amp;dopt=unigene","Hs.434418")</f>
        <v>Hs.434418</v>
      </c>
      <c r="E235" s="5" t="s">
        <v>892</v>
      </c>
      <c r="F235" s="5" t="n">
        <v>0.00468296284739342</v>
      </c>
      <c r="G235" s="5" t="n">
        <v>-1.85633900674983</v>
      </c>
      <c r="H235" s="5" t="n">
        <v>16</v>
      </c>
      <c r="I235" s="5" t="n">
        <v>0.0101129092278806</v>
      </c>
      <c r="J235" s="5" t="s">
        <v>332</v>
      </c>
      <c r="K235" s="5" t="s">
        <v>332</v>
      </c>
      <c r="L235" s="5" t="s">
        <v>332</v>
      </c>
      <c r="M235" s="5" t="s">
        <v>332</v>
      </c>
      <c r="N235" s="5" t="s">
        <v>332</v>
      </c>
      <c r="O235" s="5" t="s">
        <v>332</v>
      </c>
      <c r="P235" s="5" t="s">
        <v>332</v>
      </c>
      <c r="Q235" s="5" t="s">
        <v>332</v>
      </c>
      <c r="R235" s="5" t="s">
        <v>332</v>
      </c>
      <c r="S235" s="5" t="s">
        <v>332</v>
      </c>
      <c r="T235" s="5" t="s">
        <v>332</v>
      </c>
      <c r="U235" s="5" t="s">
        <v>332</v>
      </c>
      <c r="V235" s="5" t="s">
        <v>332</v>
      </c>
      <c r="W235" s="5" t="s">
        <v>332</v>
      </c>
      <c r="X235" s="5" t="s">
        <v>332</v>
      </c>
      <c r="Y235" s="5" t="s">
        <v>332</v>
      </c>
      <c r="Z235" s="5" t="s">
        <v>332</v>
      </c>
      <c r="AA235" s="5" t="s">
        <v>332</v>
      </c>
      <c r="AB235" s="5" t="s">
        <v>332</v>
      </c>
      <c r="AC235" s="5" t="n">
        <v>2.17688799575686</v>
      </c>
      <c r="AD235" s="5" t="n">
        <v>4.29938223867886</v>
      </c>
      <c r="AE235" s="5" t="n">
        <v>3.34504020208716</v>
      </c>
      <c r="AF235" s="5" t="n">
        <v>4.92897458174598</v>
      </c>
      <c r="AG235" s="5" t="n">
        <v>2.97738510149258</v>
      </c>
      <c r="AH235" s="5" t="n">
        <v>1.36671041478284</v>
      </c>
      <c r="AI235" s="5" t="n">
        <v>3.13609221664995</v>
      </c>
      <c r="AJ235" s="5" t="n">
        <v>4.36980421135744</v>
      </c>
      <c r="AK235" s="5" t="n">
        <v>1.90563378595158</v>
      </c>
      <c r="AL235" s="5" t="n">
        <v>2.73874959176967</v>
      </c>
      <c r="AM235" s="5" t="n">
        <v>3.02620579417147</v>
      </c>
      <c r="AN235" s="5" t="n">
        <v>2.80710374259045</v>
      </c>
      <c r="AO235" s="5" t="n">
        <v>1.69350111256421</v>
      </c>
      <c r="AP235" s="5" t="n">
        <v>3.27504977494042</v>
      </c>
      <c r="AQ235" s="5" t="n">
        <v>1.71744768549304</v>
      </c>
      <c r="AR235" s="5" t="n">
        <v>6.77819568557354</v>
      </c>
      <c r="AS235" s="5" t="n">
        <v>4.65652503087089</v>
      </c>
      <c r="AT235" s="5" t="n">
        <v>3.90280215693368</v>
      </c>
      <c r="AU235" s="5" t="n">
        <v>2.72413300911261</v>
      </c>
    </row>
    <row r="236" customFormat="false" ht="12.75" hidden="false" customHeight="false" outlineLevel="0" collapsed="false">
      <c r="A236" s="5" t="s">
        <v>893</v>
      </c>
      <c r="B236" s="5" t="s">
        <v>894</v>
      </c>
      <c r="C236" s="9" t="str">
        <f aca="false">HYPERLINK("http://www.ncbi.nlm.nih.gov/entrez/query.fcgi?cmd=search&amp;db=nucleotide&amp;term=U46745","U46745")</f>
        <v>U46745</v>
      </c>
      <c r="D236" s="9" t="str">
        <f aca="false">HYPERLINK("http://www.ncbi.nlm.nih.gov/entrez/query.fcgi?cmd=search&amp;db=unigene&amp;term=Hs.58919&amp;dopt=unigene","Hs.58919")</f>
        <v>Hs.58919</v>
      </c>
      <c r="E236" s="5" t="s">
        <v>895</v>
      </c>
      <c r="F236" s="5" t="n">
        <v>0.00468296284739342</v>
      </c>
      <c r="G236" s="5" t="n">
        <v>-1.72848939169896</v>
      </c>
      <c r="H236" s="5" t="n">
        <v>16</v>
      </c>
      <c r="I236" s="5" t="n">
        <v>0.0101129092278806</v>
      </c>
      <c r="J236" s="5" t="s">
        <v>332</v>
      </c>
      <c r="K236" s="5" t="s">
        <v>332</v>
      </c>
      <c r="L236" s="5" t="s">
        <v>332</v>
      </c>
      <c r="M236" s="5" t="s">
        <v>332</v>
      </c>
      <c r="N236" s="5" t="s">
        <v>332</v>
      </c>
      <c r="O236" s="5" t="s">
        <v>332</v>
      </c>
      <c r="P236" s="5" t="s">
        <v>332</v>
      </c>
      <c r="Q236" s="5" t="s">
        <v>332</v>
      </c>
      <c r="R236" s="5" t="s">
        <v>332</v>
      </c>
      <c r="S236" s="5" t="s">
        <v>332</v>
      </c>
      <c r="T236" s="5" t="s">
        <v>332</v>
      </c>
      <c r="U236" s="5" t="s">
        <v>332</v>
      </c>
      <c r="V236" s="5" t="s">
        <v>332</v>
      </c>
      <c r="W236" s="5" t="s">
        <v>332</v>
      </c>
      <c r="X236" s="5" t="s">
        <v>332</v>
      </c>
      <c r="Y236" s="5" t="s">
        <v>332</v>
      </c>
      <c r="Z236" s="5" t="s">
        <v>332</v>
      </c>
      <c r="AA236" s="5" t="s">
        <v>332</v>
      </c>
      <c r="AB236" s="5" t="s">
        <v>332</v>
      </c>
      <c r="AC236" s="5" t="n">
        <v>3.50245123610384</v>
      </c>
      <c r="AD236" s="5" t="n">
        <v>6.23474490998809</v>
      </c>
      <c r="AE236" s="5" t="n">
        <v>6.04157542187963</v>
      </c>
      <c r="AF236" s="5" t="n">
        <v>5.85488138046533</v>
      </c>
      <c r="AG236" s="5" t="n">
        <v>3.05840065168537</v>
      </c>
      <c r="AH236" s="5" t="n">
        <v>2.94132664949098</v>
      </c>
      <c r="AI236" s="5" t="n">
        <v>5.65301911860933</v>
      </c>
      <c r="AJ236" s="5" t="n">
        <v>5.23097146989886</v>
      </c>
      <c r="AK236" s="5" t="n">
        <v>2.86836452732281</v>
      </c>
      <c r="AL236" s="5" t="n">
        <v>3.23475817300059</v>
      </c>
      <c r="AM236" s="5" t="n">
        <v>6.22096372653163</v>
      </c>
      <c r="AN236" s="5" t="n">
        <v>3.69354758842408</v>
      </c>
      <c r="AO236" s="5" t="n">
        <v>3.04883583596657</v>
      </c>
      <c r="AP236" s="5" t="n">
        <v>6.26118861900226</v>
      </c>
      <c r="AQ236" s="5" t="n">
        <v>1.35909955928137</v>
      </c>
      <c r="AR236" s="5" t="n">
        <v>4.60119966692563</v>
      </c>
      <c r="AS236" s="5" t="n">
        <v>5.40174712957267</v>
      </c>
      <c r="AT236" s="5" t="n">
        <v>4.03764070257855</v>
      </c>
      <c r="AU236" s="5" t="n">
        <v>2.79444492535382</v>
      </c>
    </row>
    <row r="237" customFormat="false" ht="12.75" hidden="false" customHeight="false" outlineLevel="0" collapsed="false">
      <c r="A237" s="5" t="s">
        <v>896</v>
      </c>
      <c r="B237" s="5" t="s">
        <v>897</v>
      </c>
      <c r="C237" s="9" t="str">
        <f aca="false">HYPERLINK("http://www.ncbi.nlm.nih.gov/entrez/query.fcgi?cmd=search&amp;db=nucleotide&amp;term=NM_021213","NM_021213")</f>
        <v>NM_021213</v>
      </c>
      <c r="D237" s="9" t="str">
        <f aca="false">HYPERLINK("http://www.ncbi.nlm.nih.gov/entrez/query.fcgi?cmd=search&amp;db=unigene&amp;term=Hs.285218&amp;dopt=unigene","Hs.285218")</f>
        <v>Hs.285218</v>
      </c>
      <c r="E237" s="5" t="s">
        <v>898</v>
      </c>
      <c r="F237" s="5" t="n">
        <v>0.00468296284739342</v>
      </c>
      <c r="G237" s="5" t="n">
        <v>-1.66876871207817</v>
      </c>
      <c r="H237" s="5" t="n">
        <v>16</v>
      </c>
      <c r="I237" s="5" t="n">
        <v>0.0101129092278806</v>
      </c>
      <c r="J237" s="5" t="s">
        <v>332</v>
      </c>
      <c r="K237" s="5" t="s">
        <v>332</v>
      </c>
      <c r="L237" s="5" t="s">
        <v>332</v>
      </c>
      <c r="M237" s="5" t="s">
        <v>332</v>
      </c>
      <c r="N237" s="5" t="s">
        <v>332</v>
      </c>
      <c r="O237" s="5" t="s">
        <v>332</v>
      </c>
      <c r="P237" s="5" t="s">
        <v>332</v>
      </c>
      <c r="Q237" s="5" t="s">
        <v>336</v>
      </c>
      <c r="R237" s="5" t="s">
        <v>332</v>
      </c>
      <c r="S237" s="5" t="s">
        <v>332</v>
      </c>
      <c r="T237" s="5" t="s">
        <v>332</v>
      </c>
      <c r="U237" s="5" t="s">
        <v>332</v>
      </c>
      <c r="V237" s="5" t="s">
        <v>332</v>
      </c>
      <c r="W237" s="5" t="s">
        <v>332</v>
      </c>
      <c r="X237" s="5" t="s">
        <v>332</v>
      </c>
      <c r="Y237" s="5" t="s">
        <v>332</v>
      </c>
      <c r="Z237" s="5" t="s">
        <v>332</v>
      </c>
      <c r="AA237" s="5" t="s">
        <v>332</v>
      </c>
      <c r="AB237" s="5" t="s">
        <v>332</v>
      </c>
      <c r="AC237" s="5" t="n">
        <v>3.19728634628131</v>
      </c>
      <c r="AD237" s="5" t="n">
        <v>3.60290691759864</v>
      </c>
      <c r="AE237" s="5" t="n">
        <v>3.7255566351478</v>
      </c>
      <c r="AF237" s="5" t="n">
        <v>4.17567108413252</v>
      </c>
      <c r="AG237" s="5" t="n">
        <v>2.59554575797758</v>
      </c>
      <c r="AH237" s="5" t="n">
        <v>3.08538195687863</v>
      </c>
      <c r="AI237" s="5" t="n">
        <v>5.94375106835317</v>
      </c>
      <c r="AJ237" s="5" t="n">
        <v>7.03443805872569</v>
      </c>
      <c r="AK237" s="5" t="n">
        <v>3.69978989454486</v>
      </c>
      <c r="AL237" s="5" t="n">
        <v>3.27543586174827</v>
      </c>
      <c r="AM237" s="5" t="n">
        <v>3.92225343977337</v>
      </c>
      <c r="AN237" s="5" t="n">
        <v>4.99533951750781</v>
      </c>
      <c r="AO237" s="5" t="n">
        <v>4.09240121256143</v>
      </c>
      <c r="AP237" s="5" t="n">
        <v>4.51489297708859</v>
      </c>
      <c r="AQ237" s="5" t="n">
        <v>3.29792685773642</v>
      </c>
      <c r="AR237" s="5" t="n">
        <v>4.88704714495289</v>
      </c>
      <c r="AS237" s="5" t="n">
        <v>5.33692788322688</v>
      </c>
      <c r="AT237" s="5" t="n">
        <v>4.87442598781256</v>
      </c>
      <c r="AU237" s="5" t="n">
        <v>3.04266749312123</v>
      </c>
    </row>
    <row r="238" customFormat="false" ht="12.75" hidden="false" customHeight="false" outlineLevel="0" collapsed="false">
      <c r="A238" s="5" t="s">
        <v>899</v>
      </c>
      <c r="B238" s="5" t="s">
        <v>900</v>
      </c>
      <c r="C238" s="9" t="str">
        <f aca="false">HYPERLINK("http://www.ncbi.nlm.nih.gov/entrez/query.fcgi?cmd=search&amp;db=nucleotide&amp;term=NM_018123","NM_018123")</f>
        <v>NM_018123</v>
      </c>
      <c r="D238" s="9" t="str">
        <f aca="false">HYPERLINK("http://www.ncbi.nlm.nih.gov/entrez/query.fcgi?cmd=search&amp;db=unigene&amp;term=Hs.121028&amp;dopt=unigene","Hs.121028")</f>
        <v>Hs.121028</v>
      </c>
      <c r="E238" s="5" t="s">
        <v>901</v>
      </c>
      <c r="F238" s="5" t="n">
        <v>0.00468296284739342</v>
      </c>
      <c r="G238" s="5" t="n">
        <v>-1.43857843360028</v>
      </c>
      <c r="H238" s="5" t="n">
        <v>16</v>
      </c>
      <c r="I238" s="5" t="n">
        <v>0.0101129092278806</v>
      </c>
      <c r="J238" s="5" t="s">
        <v>332</v>
      </c>
      <c r="K238" s="5" t="s">
        <v>332</v>
      </c>
      <c r="L238" s="5" t="s">
        <v>332</v>
      </c>
      <c r="M238" s="5" t="s">
        <v>336</v>
      </c>
      <c r="N238" s="5" t="s">
        <v>332</v>
      </c>
      <c r="O238" s="5" t="s">
        <v>332</v>
      </c>
      <c r="P238" s="5" t="s">
        <v>58</v>
      </c>
      <c r="Q238" s="5" t="s">
        <v>58</v>
      </c>
      <c r="R238" s="5" t="s">
        <v>58</v>
      </c>
      <c r="S238" s="5" t="s">
        <v>58</v>
      </c>
      <c r="T238" s="5" t="s">
        <v>58</v>
      </c>
      <c r="U238" s="5" t="s">
        <v>332</v>
      </c>
      <c r="V238" s="5" t="s">
        <v>332</v>
      </c>
      <c r="W238" s="5" t="s">
        <v>58</v>
      </c>
      <c r="X238" s="5" t="s">
        <v>332</v>
      </c>
      <c r="Y238" s="5" t="s">
        <v>332</v>
      </c>
      <c r="Z238" s="5" t="s">
        <v>336</v>
      </c>
      <c r="AA238" s="5" t="s">
        <v>336</v>
      </c>
      <c r="AB238" s="5" t="s">
        <v>332</v>
      </c>
      <c r="AC238" s="5" t="n">
        <v>5.9309401826007</v>
      </c>
      <c r="AD238" s="5" t="n">
        <v>6.1498344125827</v>
      </c>
      <c r="AE238" s="5" t="n">
        <v>5.82474806975631</v>
      </c>
      <c r="AF238" s="5" t="n">
        <v>6.70273599706293</v>
      </c>
      <c r="AG238" s="5" t="n">
        <v>5.93238073500897</v>
      </c>
      <c r="AH238" s="5" t="n">
        <v>2.86925075317605</v>
      </c>
      <c r="AI238" s="5" t="n">
        <v>7.57291935327059</v>
      </c>
      <c r="AJ238" s="5" t="n">
        <v>6.56900906619708</v>
      </c>
      <c r="AK238" s="5" t="n">
        <v>5.52412478935646</v>
      </c>
      <c r="AL238" s="5" t="n">
        <v>5.74852748098611</v>
      </c>
      <c r="AM238" s="5" t="n">
        <v>7.00641965825195</v>
      </c>
      <c r="AN238" s="5" t="n">
        <v>5.37844843038019</v>
      </c>
      <c r="AO238" s="5" t="n">
        <v>1.90447175115192</v>
      </c>
      <c r="AP238" s="5" t="n">
        <v>7.31441217000523</v>
      </c>
      <c r="AQ238" s="5" t="n">
        <v>4.78325385321491</v>
      </c>
      <c r="AR238" s="5" t="n">
        <v>5.99468041297528</v>
      </c>
      <c r="AS238" s="5" t="n">
        <v>6.55176658513475</v>
      </c>
      <c r="AT238" s="5" t="n">
        <v>6.6961566879151</v>
      </c>
      <c r="AU238" s="5" t="n">
        <v>5.745224658881</v>
      </c>
    </row>
    <row r="239" customFormat="false" ht="12.75" hidden="false" customHeight="false" outlineLevel="0" collapsed="false">
      <c r="A239" s="5" t="s">
        <v>902</v>
      </c>
      <c r="B239" s="5" t="s">
        <v>903</v>
      </c>
      <c r="C239" s="9" t="str">
        <f aca="false">HYPERLINK("http://www.ncbi.nlm.nih.gov/entrez/query.fcgi?cmd=search&amp;db=nucleotide&amp;term=AV700081","AV700081")</f>
        <v>AV700081</v>
      </c>
      <c r="D239" s="9" t="str">
        <f aca="false">HYPERLINK("http://www.ncbi.nlm.nih.gov/entrez/query.fcgi?cmd=search&amp;db=unigene&amp;term=Hs.158209&amp;dopt=unigene","Hs.158209")</f>
        <v>Hs.158209</v>
      </c>
      <c r="E239" s="5" t="s">
        <v>904</v>
      </c>
      <c r="F239" s="5" t="n">
        <v>0.00468296284739342</v>
      </c>
      <c r="G239" s="5" t="n">
        <v>-0.667085123200792</v>
      </c>
      <c r="H239" s="5" t="n">
        <v>16</v>
      </c>
      <c r="I239" s="5" t="n">
        <v>0.0101129092278806</v>
      </c>
      <c r="J239" s="5" t="s">
        <v>58</v>
      </c>
      <c r="K239" s="5" t="s">
        <v>58</v>
      </c>
      <c r="L239" s="5" t="s">
        <v>58</v>
      </c>
      <c r="M239" s="5" t="s">
        <v>58</v>
      </c>
      <c r="N239" s="5" t="s">
        <v>58</v>
      </c>
      <c r="O239" s="5" t="s">
        <v>58</v>
      </c>
      <c r="P239" s="5" t="s">
        <v>58</v>
      </c>
      <c r="Q239" s="5" t="s">
        <v>58</v>
      </c>
      <c r="R239" s="5" t="s">
        <v>58</v>
      </c>
      <c r="S239" s="5" t="s">
        <v>58</v>
      </c>
      <c r="T239" s="5" t="s">
        <v>58</v>
      </c>
      <c r="U239" s="5" t="s">
        <v>58</v>
      </c>
      <c r="V239" s="5" t="s">
        <v>58</v>
      </c>
      <c r="W239" s="5" t="s">
        <v>58</v>
      </c>
      <c r="X239" s="5" t="s">
        <v>58</v>
      </c>
      <c r="Y239" s="5" t="s">
        <v>58</v>
      </c>
      <c r="Z239" s="5" t="s">
        <v>58</v>
      </c>
      <c r="AA239" s="5" t="s">
        <v>58</v>
      </c>
      <c r="AB239" s="5" t="s">
        <v>58</v>
      </c>
      <c r="AC239" s="5" t="n">
        <v>8.05514855091104</v>
      </c>
      <c r="AD239" s="5" t="n">
        <v>7.03956247015812</v>
      </c>
      <c r="AE239" s="5" t="n">
        <v>8.0494056561727</v>
      </c>
      <c r="AF239" s="5" t="n">
        <v>8.4936156278349</v>
      </c>
      <c r="AG239" s="5" t="n">
        <v>7.45629045851505</v>
      </c>
      <c r="AH239" s="5" t="n">
        <v>7.30290383594188</v>
      </c>
      <c r="AI239" s="5" t="n">
        <v>8.52485752850526</v>
      </c>
      <c r="AJ239" s="5" t="n">
        <v>8.43478065028921</v>
      </c>
      <c r="AK239" s="5" t="n">
        <v>9.20527901222771</v>
      </c>
      <c r="AL239" s="5" t="n">
        <v>7.76556754930041</v>
      </c>
      <c r="AM239" s="5" t="n">
        <v>8.49702714096613</v>
      </c>
      <c r="AN239" s="5" t="n">
        <v>7.7669890733637</v>
      </c>
      <c r="AO239" s="5" t="n">
        <v>7.94386369348569</v>
      </c>
      <c r="AP239" s="5" t="n">
        <v>8.55148802890431</v>
      </c>
      <c r="AQ239" s="5" t="n">
        <v>8.14848571330166</v>
      </c>
      <c r="AR239" s="5" t="n">
        <v>9.49441689259529</v>
      </c>
      <c r="AS239" s="5" t="n">
        <v>8.37582747923926</v>
      </c>
      <c r="AT239" s="5" t="n">
        <v>8.61518891110573</v>
      </c>
      <c r="AU239" s="5" t="n">
        <v>7.87798478223769</v>
      </c>
    </row>
    <row r="240" customFormat="false" ht="12.75" hidden="false" customHeight="false" outlineLevel="0" collapsed="false">
      <c r="A240" s="5" t="s">
        <v>905</v>
      </c>
      <c r="B240" s="5" t="s">
        <v>906</v>
      </c>
      <c r="C240" s="9" t="str">
        <f aca="false">HYPERLINK("http://www.ncbi.nlm.nih.gov/entrez/query.fcgi?cmd=search&amp;db=nucleotide&amp;term=AY039759","AY039759")</f>
        <v>AY039759</v>
      </c>
      <c r="D240" s="9" t="str">
        <f aca="false">HYPERLINK("http://www.ncbi.nlm.nih.gov/entrez/query.fcgi?cmd=search&amp;db=unigene&amp;term=Hs.372429&amp;dopt=unigene","Hs.372429")</f>
        <v>Hs.372429</v>
      </c>
      <c r="E240" s="5" t="s">
        <v>907</v>
      </c>
      <c r="F240" s="5" t="n">
        <v>0.00494854425586246</v>
      </c>
      <c r="G240" s="5" t="n">
        <v>1.99780633583386</v>
      </c>
      <c r="H240" s="5" t="n">
        <v>16</v>
      </c>
      <c r="I240" s="5" t="n">
        <v>0.0100504613739919</v>
      </c>
      <c r="J240" s="5" t="s">
        <v>332</v>
      </c>
      <c r="K240" s="5" t="s">
        <v>332</v>
      </c>
      <c r="L240" s="5" t="s">
        <v>332</v>
      </c>
      <c r="M240" s="5" t="s">
        <v>332</v>
      </c>
      <c r="N240" s="5" t="s">
        <v>332</v>
      </c>
      <c r="O240" s="5" t="s">
        <v>332</v>
      </c>
      <c r="P240" s="5" t="s">
        <v>332</v>
      </c>
      <c r="Q240" s="5" t="s">
        <v>332</v>
      </c>
      <c r="R240" s="5" t="s">
        <v>332</v>
      </c>
      <c r="S240" s="5" t="s">
        <v>332</v>
      </c>
      <c r="T240" s="5" t="s">
        <v>332</v>
      </c>
      <c r="U240" s="5" t="s">
        <v>332</v>
      </c>
      <c r="V240" s="5" t="s">
        <v>332</v>
      </c>
      <c r="W240" s="5" t="s">
        <v>332</v>
      </c>
      <c r="X240" s="5" t="s">
        <v>332</v>
      </c>
      <c r="Y240" s="5" t="s">
        <v>332</v>
      </c>
      <c r="Z240" s="5" t="s">
        <v>332</v>
      </c>
      <c r="AA240" s="5" t="s">
        <v>332</v>
      </c>
      <c r="AB240" s="5" t="s">
        <v>332</v>
      </c>
      <c r="AC240" s="5" t="n">
        <v>5.83193554895838</v>
      </c>
      <c r="AD240" s="5" t="n">
        <v>5.81815696531999</v>
      </c>
      <c r="AE240" s="5" t="n">
        <v>2.1849694447939</v>
      </c>
      <c r="AF240" s="5" t="n">
        <v>1.45097541042303</v>
      </c>
      <c r="AG240" s="5" t="n">
        <v>4.51253582480439</v>
      </c>
      <c r="AH240" s="5" t="n">
        <v>4.86815409923468</v>
      </c>
      <c r="AI240" s="5" t="n">
        <v>2.78267481098574</v>
      </c>
      <c r="AJ240" s="5" t="n">
        <v>2.68231519606937</v>
      </c>
      <c r="AK240" s="5" t="n">
        <v>2.59607427729582</v>
      </c>
      <c r="AL240" s="5" t="n">
        <v>3.09678699534087</v>
      </c>
      <c r="AM240" s="5" t="n">
        <v>2.33601810858282</v>
      </c>
      <c r="AN240" s="5" t="n">
        <v>6.34320205627708</v>
      </c>
      <c r="AO240" s="5" t="n">
        <v>3.8901836390835</v>
      </c>
      <c r="AP240" s="5" t="n">
        <v>1.92492600855307</v>
      </c>
      <c r="AQ240" s="5" t="n">
        <v>6.03531022014973</v>
      </c>
      <c r="AR240" s="5" t="n">
        <v>2.12194145841592</v>
      </c>
      <c r="AS240" s="5" t="n">
        <v>2.76827657451507</v>
      </c>
      <c r="AT240" s="5" t="n">
        <v>3.77745931844642</v>
      </c>
      <c r="AU240" s="5" t="n">
        <v>4.43143302863732</v>
      </c>
    </row>
    <row r="241" customFormat="false" ht="12.75" hidden="false" customHeight="false" outlineLevel="0" collapsed="false">
      <c r="A241" s="5" t="s">
        <v>908</v>
      </c>
      <c r="B241" s="5" t="s">
        <v>909</v>
      </c>
      <c r="C241" s="9" t="str">
        <f aca="false">HYPERLINK("http://www.ncbi.nlm.nih.gov/entrez/query.fcgi?cmd=search&amp;db=nucleotide&amp;term=AI762811","AI762811")</f>
        <v>AI762811</v>
      </c>
      <c r="D241" s="9" t="str">
        <f aca="false">HYPERLINK("http://www.ncbi.nlm.nih.gov/entrez/query.fcgi?cmd=search&amp;db=unigene&amp;term=Hs.465627&amp;dopt=unigene","Hs.465627")</f>
        <v>Hs.465627</v>
      </c>
      <c r="E241" s="5" t="s">
        <v>910</v>
      </c>
      <c r="F241" s="5" t="n">
        <v>0.00494854425586246</v>
      </c>
      <c r="G241" s="5" t="n">
        <v>1.74524146071057</v>
      </c>
      <c r="H241" s="5" t="n">
        <v>16</v>
      </c>
      <c r="I241" s="5" t="n">
        <v>0.0100504613739919</v>
      </c>
      <c r="J241" s="5" t="s">
        <v>332</v>
      </c>
      <c r="K241" s="5" t="s">
        <v>332</v>
      </c>
      <c r="L241" s="5" t="s">
        <v>332</v>
      </c>
      <c r="M241" s="5" t="s">
        <v>332</v>
      </c>
      <c r="N241" s="5" t="s">
        <v>332</v>
      </c>
      <c r="O241" s="5" t="s">
        <v>332</v>
      </c>
      <c r="P241" s="5" t="s">
        <v>332</v>
      </c>
      <c r="Q241" s="5" t="s">
        <v>332</v>
      </c>
      <c r="R241" s="5" t="s">
        <v>332</v>
      </c>
      <c r="S241" s="5" t="s">
        <v>332</v>
      </c>
      <c r="T241" s="5" t="s">
        <v>332</v>
      </c>
      <c r="U241" s="5" t="s">
        <v>332</v>
      </c>
      <c r="V241" s="5" t="s">
        <v>332</v>
      </c>
      <c r="W241" s="5" t="s">
        <v>332</v>
      </c>
      <c r="X241" s="5" t="s">
        <v>332</v>
      </c>
      <c r="Y241" s="5" t="s">
        <v>332</v>
      </c>
      <c r="Z241" s="5" t="s">
        <v>332</v>
      </c>
      <c r="AA241" s="5" t="s">
        <v>332</v>
      </c>
      <c r="AB241" s="5" t="s">
        <v>332</v>
      </c>
      <c r="AC241" s="5" t="n">
        <v>6.6992836395925</v>
      </c>
      <c r="AD241" s="5" t="n">
        <v>5.85127315200914</v>
      </c>
      <c r="AE241" s="5" t="n">
        <v>2.47869879320398</v>
      </c>
      <c r="AF241" s="5" t="n">
        <v>5.58780583459685</v>
      </c>
      <c r="AG241" s="5" t="n">
        <v>6.12896689906849</v>
      </c>
      <c r="AH241" s="5" t="n">
        <v>6.16785408423039</v>
      </c>
      <c r="AI241" s="5" t="n">
        <v>1.29637075366361</v>
      </c>
      <c r="AJ241" s="5" t="n">
        <v>4.11338014955553</v>
      </c>
      <c r="AK241" s="5" t="n">
        <v>5.80138629138346</v>
      </c>
      <c r="AL241" s="5" t="n">
        <v>6.01021407159088</v>
      </c>
      <c r="AM241" s="5" t="n">
        <v>4.31494779659882</v>
      </c>
      <c r="AN241" s="5" t="n">
        <v>5.71316473269465</v>
      </c>
      <c r="AO241" s="5" t="n">
        <v>5.2759787069368</v>
      </c>
      <c r="AP241" s="5" t="n">
        <v>2.14407293074389</v>
      </c>
      <c r="AQ241" s="5" t="n">
        <v>7.02900565471132</v>
      </c>
      <c r="AR241" s="5" t="n">
        <v>5.00817879942909</v>
      </c>
      <c r="AS241" s="5" t="n">
        <v>5.33579403808574</v>
      </c>
      <c r="AT241" s="5" t="n">
        <v>5.86670073304496</v>
      </c>
      <c r="AU241" s="5" t="n">
        <v>6.23613653066724</v>
      </c>
    </row>
    <row r="242" customFormat="false" ht="12.75" hidden="false" customHeight="false" outlineLevel="0" collapsed="false">
      <c r="A242" s="5" t="s">
        <v>911</v>
      </c>
      <c r="B242" s="5" t="s">
        <v>912</v>
      </c>
      <c r="C242" s="9" t="str">
        <f aca="false">HYPERLINK("http://www.ncbi.nlm.nih.gov/entrez/query.fcgi?cmd=search&amp;db=nucleotide&amp;term=N30069","N30069")</f>
        <v>N30069</v>
      </c>
      <c r="D242" s="9" t="str">
        <f aca="false">HYPERLINK("http://www.ncbi.nlm.nih.gov/entrez/query.fcgi?cmd=search&amp;db=unigene&amp;term=Hs.20131&amp;dopt=unigene","Hs.20131")</f>
        <v>Hs.20131</v>
      </c>
      <c r="E242" s="5" t="s">
        <v>913</v>
      </c>
      <c r="F242" s="5" t="n">
        <v>0.00494854425586246</v>
      </c>
      <c r="G242" s="5" t="n">
        <v>1.5142555223731</v>
      </c>
      <c r="H242" s="5" t="n">
        <v>16</v>
      </c>
      <c r="I242" s="5" t="n">
        <v>0.0100504613739919</v>
      </c>
      <c r="J242" s="5" t="s">
        <v>332</v>
      </c>
      <c r="K242" s="5" t="s">
        <v>332</v>
      </c>
      <c r="L242" s="5" t="s">
        <v>332</v>
      </c>
      <c r="M242" s="5" t="s">
        <v>332</v>
      </c>
      <c r="N242" s="5" t="s">
        <v>332</v>
      </c>
      <c r="O242" s="5" t="s">
        <v>332</v>
      </c>
      <c r="P242" s="5" t="s">
        <v>332</v>
      </c>
      <c r="Q242" s="5" t="s">
        <v>332</v>
      </c>
      <c r="R242" s="5" t="s">
        <v>332</v>
      </c>
      <c r="S242" s="5" t="s">
        <v>332</v>
      </c>
      <c r="T242" s="5" t="s">
        <v>332</v>
      </c>
      <c r="U242" s="5" t="s">
        <v>332</v>
      </c>
      <c r="V242" s="5" t="s">
        <v>332</v>
      </c>
      <c r="W242" s="5" t="s">
        <v>332</v>
      </c>
      <c r="X242" s="5" t="s">
        <v>332</v>
      </c>
      <c r="Y242" s="5" t="s">
        <v>332</v>
      </c>
      <c r="Z242" s="5" t="s">
        <v>332</v>
      </c>
      <c r="AA242" s="5" t="s">
        <v>332</v>
      </c>
      <c r="AB242" s="5" t="s">
        <v>332</v>
      </c>
      <c r="AC242" s="5" t="n">
        <v>4.52909914344571</v>
      </c>
      <c r="AD242" s="5" t="n">
        <v>4.33002129993134</v>
      </c>
      <c r="AE242" s="5" t="n">
        <v>2.68128344001699</v>
      </c>
      <c r="AF242" s="5" t="n">
        <v>3.39019794983064</v>
      </c>
      <c r="AG242" s="5" t="n">
        <v>4.93727840958934</v>
      </c>
      <c r="AH242" s="5" t="n">
        <v>4.7834635355411</v>
      </c>
      <c r="AI242" s="5" t="n">
        <v>4.01289950420822</v>
      </c>
      <c r="AJ242" s="5" t="n">
        <v>2.61468729354923</v>
      </c>
      <c r="AK242" s="5" t="n">
        <v>5.69340421730178</v>
      </c>
      <c r="AL242" s="5" t="n">
        <v>4.38052296243042</v>
      </c>
      <c r="AM242" s="5" t="n">
        <v>3.64271062254386</v>
      </c>
      <c r="AN242" s="5" t="n">
        <v>5.96185567549647</v>
      </c>
      <c r="AO242" s="5" t="n">
        <v>4.17303351909783</v>
      </c>
      <c r="AP242" s="5" t="n">
        <v>4.00401486176334</v>
      </c>
      <c r="AQ242" s="5" t="n">
        <v>7.02174406562365</v>
      </c>
      <c r="AR242" s="5" t="n">
        <v>2.67050249194369</v>
      </c>
      <c r="AS242" s="5" t="n">
        <v>2.3271847564042</v>
      </c>
      <c r="AT242" s="5" t="n">
        <v>4.46387086328853</v>
      </c>
      <c r="AU242" s="5" t="n">
        <v>4.29592222822519</v>
      </c>
    </row>
    <row r="243" customFormat="false" ht="12.75" hidden="false" customHeight="false" outlineLevel="0" collapsed="false">
      <c r="A243" s="5" t="s">
        <v>914</v>
      </c>
      <c r="B243" s="5" t="s">
        <v>915</v>
      </c>
      <c r="C243" s="9" t="str">
        <f aca="false">HYPERLINK("http://www.ncbi.nlm.nih.gov/entrez/query.fcgi?cmd=search&amp;db=nucleotide&amp;term=BC040900","BC040900")</f>
        <v>BC040900</v>
      </c>
      <c r="D243" s="9" t="str">
        <f aca="false">HYPERLINK("http://www.ncbi.nlm.nih.gov/entrez/query.fcgi?cmd=search&amp;db=unigene&amp;term=Hs.259432&amp;dopt=unigene","Hs.259432")</f>
        <v>Hs.259432</v>
      </c>
      <c r="E243" s="5" t="s">
        <v>71</v>
      </c>
      <c r="F243" s="5" t="n">
        <v>0.00494854425586246</v>
      </c>
      <c r="G243" s="5" t="n">
        <v>1.33052598410623</v>
      </c>
      <c r="H243" s="5" t="n">
        <v>16</v>
      </c>
      <c r="I243" s="5" t="n">
        <v>0.0100504613739919</v>
      </c>
      <c r="J243" s="5" t="s">
        <v>332</v>
      </c>
      <c r="K243" s="5" t="s">
        <v>332</v>
      </c>
      <c r="L243" s="5" t="s">
        <v>332</v>
      </c>
      <c r="M243" s="5" t="s">
        <v>332</v>
      </c>
      <c r="N243" s="5" t="s">
        <v>332</v>
      </c>
      <c r="O243" s="5" t="s">
        <v>332</v>
      </c>
      <c r="P243" s="5" t="s">
        <v>332</v>
      </c>
      <c r="Q243" s="5" t="s">
        <v>332</v>
      </c>
      <c r="R243" s="5" t="s">
        <v>332</v>
      </c>
      <c r="S243" s="5" t="s">
        <v>332</v>
      </c>
      <c r="T243" s="5" t="s">
        <v>332</v>
      </c>
      <c r="U243" s="5" t="s">
        <v>332</v>
      </c>
      <c r="V243" s="5" t="s">
        <v>332</v>
      </c>
      <c r="W243" s="5" t="s">
        <v>332</v>
      </c>
      <c r="X243" s="5" t="s">
        <v>332</v>
      </c>
      <c r="Y243" s="5" t="s">
        <v>332</v>
      </c>
      <c r="Z243" s="5" t="s">
        <v>332</v>
      </c>
      <c r="AA243" s="5" t="s">
        <v>332</v>
      </c>
      <c r="AB243" s="5" t="s">
        <v>332</v>
      </c>
      <c r="AC243" s="5" t="n">
        <v>8.19136645980995</v>
      </c>
      <c r="AD243" s="5" t="n">
        <v>7.28886214721343</v>
      </c>
      <c r="AE243" s="5" t="n">
        <v>6.30220915914694</v>
      </c>
      <c r="AF243" s="5" t="n">
        <v>4.5462960278343</v>
      </c>
      <c r="AG243" s="5" t="n">
        <v>7.53041175766168</v>
      </c>
      <c r="AH243" s="5" t="n">
        <v>7.24521248856851</v>
      </c>
      <c r="AI243" s="5" t="n">
        <v>6.65158637977207</v>
      </c>
      <c r="AJ243" s="5" t="n">
        <v>6.77905065389321</v>
      </c>
      <c r="AK243" s="5" t="n">
        <v>6.00351474878547</v>
      </c>
      <c r="AL243" s="5" t="n">
        <v>7.77319024087063</v>
      </c>
      <c r="AM243" s="5" t="n">
        <v>5.2534475955851</v>
      </c>
      <c r="AN243" s="5" t="n">
        <v>7.35575310803838</v>
      </c>
      <c r="AO243" s="5" t="n">
        <v>7.60550767990433</v>
      </c>
      <c r="AP243" s="5" t="n">
        <v>5.18328382105611</v>
      </c>
      <c r="AQ243" s="5" t="n">
        <v>7.72168452674686</v>
      </c>
      <c r="AR243" s="5" t="n">
        <v>6.56341952722102</v>
      </c>
      <c r="AS243" s="5" t="n">
        <v>5.43826522546428</v>
      </c>
      <c r="AT243" s="5" t="n">
        <v>7.44036417761067</v>
      </c>
      <c r="AU243" s="5" t="n">
        <v>7.76943391312783</v>
      </c>
    </row>
    <row r="244" customFormat="false" ht="12.75" hidden="false" customHeight="false" outlineLevel="0" collapsed="false">
      <c r="A244" s="5" t="s">
        <v>916</v>
      </c>
      <c r="B244" s="5" t="s">
        <v>917</v>
      </c>
      <c r="C244" s="9" t="str">
        <f aca="false">HYPERLINK("http://www.ncbi.nlm.nih.gov/entrez/query.fcgi?cmd=search&amp;db=nucleotide&amp;term=AK002076","AK002076")</f>
        <v>AK002076</v>
      </c>
      <c r="D244" s="9" t="str">
        <f aca="false">HYPERLINK("http://www.ncbi.nlm.nih.gov/entrez/query.fcgi?cmd=search&amp;db=unigene&amp;term=Hs.517948&amp;dopt=unigene","Hs.517948")</f>
        <v>Hs.517948</v>
      </c>
      <c r="E244" s="5" t="s">
        <v>918</v>
      </c>
      <c r="F244" s="5" t="n">
        <v>0.00494854425586246</v>
      </c>
      <c r="G244" s="5" t="n">
        <v>0.941014267446677</v>
      </c>
      <c r="H244" s="5" t="n">
        <v>16</v>
      </c>
      <c r="I244" s="5" t="n">
        <v>0.0100504613739919</v>
      </c>
      <c r="J244" s="5" t="s">
        <v>58</v>
      </c>
      <c r="K244" s="5" t="s">
        <v>58</v>
      </c>
      <c r="L244" s="5" t="s">
        <v>58</v>
      </c>
      <c r="M244" s="5" t="s">
        <v>332</v>
      </c>
      <c r="N244" s="5" t="s">
        <v>58</v>
      </c>
      <c r="O244" s="5" t="s">
        <v>58</v>
      </c>
      <c r="P244" s="5" t="s">
        <v>332</v>
      </c>
      <c r="Q244" s="5" t="s">
        <v>58</v>
      </c>
      <c r="R244" s="5" t="s">
        <v>58</v>
      </c>
      <c r="S244" s="5" t="s">
        <v>58</v>
      </c>
      <c r="T244" s="5" t="s">
        <v>58</v>
      </c>
      <c r="U244" s="5" t="s">
        <v>58</v>
      </c>
      <c r="V244" s="5" t="s">
        <v>58</v>
      </c>
      <c r="W244" s="5" t="s">
        <v>332</v>
      </c>
      <c r="X244" s="5" t="s">
        <v>332</v>
      </c>
      <c r="Y244" s="5" t="s">
        <v>58</v>
      </c>
      <c r="Z244" s="5" t="s">
        <v>58</v>
      </c>
      <c r="AA244" s="5" t="s">
        <v>58</v>
      </c>
      <c r="AB244" s="5" t="s">
        <v>58</v>
      </c>
      <c r="AC244" s="5" t="n">
        <v>6.50236005581177</v>
      </c>
      <c r="AD244" s="5" t="n">
        <v>6.57524795201146</v>
      </c>
      <c r="AE244" s="5" t="n">
        <v>5.4048748573525</v>
      </c>
      <c r="AF244" s="5" t="n">
        <v>5.17857060394415</v>
      </c>
      <c r="AG244" s="5" t="n">
        <v>6.6157669031824</v>
      </c>
      <c r="AH244" s="5" t="n">
        <v>7.0048711775146</v>
      </c>
      <c r="AI244" s="5" t="n">
        <v>5.47777355586292</v>
      </c>
      <c r="AJ244" s="5" t="n">
        <v>5.97639931276567</v>
      </c>
      <c r="AK244" s="5" t="n">
        <v>5.70231921413504</v>
      </c>
      <c r="AL244" s="5" t="n">
        <v>6.53013114743874</v>
      </c>
      <c r="AM244" s="5" t="n">
        <v>6.2144616932018</v>
      </c>
      <c r="AN244" s="5" t="n">
        <v>6.71099489863887</v>
      </c>
      <c r="AO244" s="5" t="n">
        <v>6.60737615130056</v>
      </c>
      <c r="AP244" s="5" t="n">
        <v>4.2297169790806</v>
      </c>
      <c r="AQ244" s="5" t="n">
        <v>6.52972887465186</v>
      </c>
      <c r="AR244" s="5" t="n">
        <v>6.42488283178018</v>
      </c>
      <c r="AS244" s="5" t="n">
        <v>5.90994656873824</v>
      </c>
      <c r="AT244" s="5" t="n">
        <v>6.6973984364928</v>
      </c>
      <c r="AU244" s="5" t="n">
        <v>7.06511546144657</v>
      </c>
    </row>
    <row r="245" customFormat="false" ht="12.75" hidden="false" customHeight="false" outlineLevel="0" collapsed="false">
      <c r="A245" s="5" t="s">
        <v>919</v>
      </c>
      <c r="B245" s="5" t="s">
        <v>920</v>
      </c>
      <c r="C245" s="9" t="str">
        <f aca="false">HYPERLINK("http://www.ncbi.nlm.nih.gov/entrez/query.fcgi?cmd=search&amp;db=nucleotide&amp;term=NM_003447","NM_003447")</f>
        <v>NM_003447</v>
      </c>
      <c r="D245" s="9" t="str">
        <f aca="false">HYPERLINK("http://www.ncbi.nlm.nih.gov/entrez/query.fcgi?cmd=search&amp;db=unigene&amp;term=Hs.55481&amp;dopt=unigene","Hs.55481")</f>
        <v>Hs.55481</v>
      </c>
      <c r="E245" s="5" t="s">
        <v>921</v>
      </c>
      <c r="F245" s="5" t="n">
        <v>0.00611439365179819</v>
      </c>
      <c r="G245" s="5" t="n">
        <v>-2.5843910212182</v>
      </c>
      <c r="H245" s="5" t="n">
        <v>16</v>
      </c>
      <c r="I245" s="5" t="n">
        <v>0.0117371229872743</v>
      </c>
      <c r="J245" s="5" t="s">
        <v>332</v>
      </c>
      <c r="K245" s="5" t="s">
        <v>332</v>
      </c>
      <c r="L245" s="5" t="s">
        <v>332</v>
      </c>
      <c r="M245" s="5" t="s">
        <v>332</v>
      </c>
      <c r="N245" s="5" t="s">
        <v>332</v>
      </c>
      <c r="O245" s="5" t="s">
        <v>332</v>
      </c>
      <c r="P245" s="5" t="s">
        <v>332</v>
      </c>
      <c r="Q245" s="5" t="s">
        <v>332</v>
      </c>
      <c r="R245" s="5" t="s">
        <v>332</v>
      </c>
      <c r="S245" s="5" t="s">
        <v>332</v>
      </c>
      <c r="T245" s="5" t="s">
        <v>332</v>
      </c>
      <c r="U245" s="5" t="s">
        <v>332</v>
      </c>
      <c r="V245" s="5" t="s">
        <v>332</v>
      </c>
      <c r="W245" s="5" t="s">
        <v>332</v>
      </c>
      <c r="X245" s="5" t="s">
        <v>332</v>
      </c>
      <c r="Y245" s="5" t="s">
        <v>332</v>
      </c>
      <c r="Z245" s="5" t="s">
        <v>332</v>
      </c>
      <c r="AA245" s="5" t="s">
        <v>332</v>
      </c>
      <c r="AB245" s="5" t="s">
        <v>332</v>
      </c>
      <c r="AC245" s="5" t="n">
        <v>1.40221469061272</v>
      </c>
      <c r="AD245" s="5" t="n">
        <v>0.740278119959152</v>
      </c>
      <c r="AE245" s="5" t="n">
        <v>1.14438655976101</v>
      </c>
      <c r="AF245" s="5" t="n">
        <v>5.11094198070142</v>
      </c>
      <c r="AG245" s="5" t="n">
        <v>2.88883859695289</v>
      </c>
      <c r="AH245" s="5" t="n">
        <v>-0.0795456794364843</v>
      </c>
      <c r="AI245" s="5" t="n">
        <v>4.75176624760373</v>
      </c>
      <c r="AJ245" s="5" t="n">
        <v>4.62919820159349</v>
      </c>
      <c r="AK245" s="5" t="n">
        <v>1.03570330858788</v>
      </c>
      <c r="AL245" s="5" t="n">
        <v>3.35058951268555</v>
      </c>
      <c r="AM245" s="5" t="n">
        <v>0.683000537114504</v>
      </c>
      <c r="AN245" s="5" t="n">
        <v>1.38007599869248</v>
      </c>
      <c r="AO245" s="5" t="n">
        <v>0.955703748842795</v>
      </c>
      <c r="AP245" s="5" t="n">
        <v>1.8833876469492</v>
      </c>
      <c r="AQ245" s="5" t="n">
        <v>1.54884892459832</v>
      </c>
      <c r="AR245" s="5" t="n">
        <v>4.53130427584039</v>
      </c>
      <c r="AS245" s="5" t="n">
        <v>2.79186927124832</v>
      </c>
      <c r="AT245" s="5" t="n">
        <v>2.08705297344446</v>
      </c>
      <c r="AU245" s="5" t="n">
        <v>0.612449284210601</v>
      </c>
    </row>
    <row r="246" customFormat="false" ht="12.75" hidden="false" customHeight="false" outlineLevel="0" collapsed="false">
      <c r="A246" s="5" t="s">
        <v>922</v>
      </c>
      <c r="B246" s="5" t="s">
        <v>923</v>
      </c>
      <c r="C246" s="9" t="str">
        <f aca="false">HYPERLINK("http://www.ncbi.nlm.nih.gov/entrez/query.fcgi?cmd=search&amp;db=nucleotide&amp;term=BC022302","BC022302")</f>
        <v>BC022302</v>
      </c>
      <c r="D246" s="9" t="str">
        <f aca="false">HYPERLINK("http://www.ncbi.nlm.nih.gov/entrez/query.fcgi?cmd=search&amp;db=unigene&amp;term=Hs.484918&amp;dopt=unigene","Hs.484918")</f>
        <v>Hs.484918</v>
      </c>
      <c r="E246" s="5" t="s">
        <v>924</v>
      </c>
      <c r="F246" s="5" t="n">
        <v>0.00611439365179819</v>
      </c>
      <c r="G246" s="5" t="n">
        <v>-2.4886794789297</v>
      </c>
      <c r="H246" s="5" t="n">
        <v>16</v>
      </c>
      <c r="I246" s="5" t="n">
        <v>0.0117371229872743</v>
      </c>
      <c r="J246" s="5" t="s">
        <v>332</v>
      </c>
      <c r="K246" s="5" t="s">
        <v>332</v>
      </c>
      <c r="L246" s="5" t="s">
        <v>332</v>
      </c>
      <c r="M246" s="5" t="s">
        <v>332</v>
      </c>
      <c r="N246" s="5" t="s">
        <v>332</v>
      </c>
      <c r="O246" s="5" t="s">
        <v>332</v>
      </c>
      <c r="P246" s="5" t="s">
        <v>332</v>
      </c>
      <c r="Q246" s="5" t="s">
        <v>332</v>
      </c>
      <c r="R246" s="5" t="s">
        <v>332</v>
      </c>
      <c r="S246" s="5" t="s">
        <v>332</v>
      </c>
      <c r="T246" s="5" t="s">
        <v>332</v>
      </c>
      <c r="U246" s="5" t="s">
        <v>332</v>
      </c>
      <c r="V246" s="5" t="s">
        <v>332</v>
      </c>
      <c r="W246" s="5" t="s">
        <v>332</v>
      </c>
      <c r="X246" s="5" t="s">
        <v>332</v>
      </c>
      <c r="Y246" s="5" t="s">
        <v>332</v>
      </c>
      <c r="Z246" s="5" t="s">
        <v>332</v>
      </c>
      <c r="AA246" s="5" t="s">
        <v>332</v>
      </c>
      <c r="AB246" s="5" t="s">
        <v>332</v>
      </c>
      <c r="AC246" s="5" t="n">
        <v>1.22779397198002</v>
      </c>
      <c r="AD246" s="5" t="n">
        <v>1.3683714500129</v>
      </c>
      <c r="AE246" s="5" t="n">
        <v>1.72280853957954</v>
      </c>
      <c r="AF246" s="5" t="n">
        <v>4.37563537873498</v>
      </c>
      <c r="AG246" s="5" t="n">
        <v>1.45803312799268</v>
      </c>
      <c r="AH246" s="5" t="n">
        <v>2.27429823132927</v>
      </c>
      <c r="AI246" s="5" t="n">
        <v>2.92965441123885</v>
      </c>
      <c r="AJ246" s="5" t="n">
        <v>5.2663876358227</v>
      </c>
      <c r="AK246" s="5" t="n">
        <v>0.485504589647473</v>
      </c>
      <c r="AL246" s="5" t="n">
        <v>5.35153003671732</v>
      </c>
      <c r="AM246" s="5" t="n">
        <v>1.13417181354962</v>
      </c>
      <c r="AN246" s="5" t="n">
        <v>1.20707223383458</v>
      </c>
      <c r="AO246" s="5" t="n">
        <v>3.7642953807836</v>
      </c>
      <c r="AP246" s="5" t="n">
        <v>6.39061336381653</v>
      </c>
      <c r="AQ246" s="5" t="n">
        <v>1.8820179240785</v>
      </c>
      <c r="AR246" s="5" t="n">
        <v>5.78069039546874</v>
      </c>
      <c r="AS246" s="5" t="n">
        <v>2.86441995643202</v>
      </c>
      <c r="AT246" s="5" t="n">
        <v>4.51891517754994</v>
      </c>
      <c r="AU246" s="5" t="n">
        <v>1.06839010347168</v>
      </c>
    </row>
    <row r="247" customFormat="false" ht="12.75" hidden="false" customHeight="false" outlineLevel="0" collapsed="false">
      <c r="A247" s="5" t="s">
        <v>925</v>
      </c>
      <c r="B247" s="5" t="s">
        <v>926</v>
      </c>
      <c r="C247" s="9" t="str">
        <f aca="false">HYPERLINK("http://www.ncbi.nlm.nih.gov/entrez/query.fcgi?cmd=search&amp;db=nucleotide&amp;term=NM_013244","NM_013244")</f>
        <v>NM_013244</v>
      </c>
      <c r="D247" s="9" t="str">
        <f aca="false">HYPERLINK("http://www.ncbi.nlm.nih.gov/entrez/query.fcgi?cmd=search&amp;db=unigene&amp;term=Hs.126195&amp;dopt=unigene","Hs.126195")</f>
        <v>Hs.126195</v>
      </c>
      <c r="E247" s="5" t="s">
        <v>71</v>
      </c>
      <c r="F247" s="5" t="n">
        <v>0.00611439365179819</v>
      </c>
      <c r="G247" s="5" t="n">
        <v>-2.23632280484167</v>
      </c>
      <c r="H247" s="5" t="n">
        <v>16</v>
      </c>
      <c r="I247" s="5" t="n">
        <v>0.0117371229872743</v>
      </c>
      <c r="J247" s="5" t="s">
        <v>336</v>
      </c>
      <c r="K247" s="5" t="s">
        <v>332</v>
      </c>
      <c r="L247" s="5" t="s">
        <v>332</v>
      </c>
      <c r="M247" s="5" t="s">
        <v>332</v>
      </c>
      <c r="N247" s="5" t="s">
        <v>332</v>
      </c>
      <c r="O247" s="5" t="s">
        <v>332</v>
      </c>
      <c r="P247" s="5" t="s">
        <v>332</v>
      </c>
      <c r="Q247" s="5" t="s">
        <v>332</v>
      </c>
      <c r="R247" s="5" t="s">
        <v>332</v>
      </c>
      <c r="S247" s="5" t="s">
        <v>332</v>
      </c>
      <c r="T247" s="5" t="s">
        <v>332</v>
      </c>
      <c r="U247" s="5" t="s">
        <v>332</v>
      </c>
      <c r="V247" s="5" t="s">
        <v>58</v>
      </c>
      <c r="W247" s="5" t="s">
        <v>332</v>
      </c>
      <c r="X247" s="5" t="s">
        <v>332</v>
      </c>
      <c r="Y247" s="5" t="s">
        <v>332</v>
      </c>
      <c r="Z247" s="5" t="s">
        <v>58</v>
      </c>
      <c r="AA247" s="5" t="s">
        <v>336</v>
      </c>
      <c r="AB247" s="5" t="s">
        <v>332</v>
      </c>
      <c r="AC247" s="5" t="n">
        <v>5.15522726941871</v>
      </c>
      <c r="AD247" s="5" t="n">
        <v>4.28297277216704</v>
      </c>
      <c r="AE247" s="5" t="n">
        <v>3.74355898910123</v>
      </c>
      <c r="AF247" s="5" t="n">
        <v>5.61527671359918</v>
      </c>
      <c r="AG247" s="5" t="n">
        <v>0.877378802324133</v>
      </c>
      <c r="AH247" s="5" t="n">
        <v>4.38180161134614</v>
      </c>
      <c r="AI247" s="5" t="n">
        <v>4.78672114683927</v>
      </c>
      <c r="AJ247" s="5" t="n">
        <v>4.98577834068467</v>
      </c>
      <c r="AK247" s="5" t="n">
        <v>2.01343512383232</v>
      </c>
      <c r="AL247" s="5" t="n">
        <v>2.96972385872343</v>
      </c>
      <c r="AM247" s="5" t="n">
        <v>0.470634445389015</v>
      </c>
      <c r="AN247" s="5" t="n">
        <v>0.322298066827427</v>
      </c>
      <c r="AO247" s="5" t="n">
        <v>5.16291972574077</v>
      </c>
      <c r="AP247" s="5" t="n">
        <v>6.04809914924983</v>
      </c>
      <c r="AQ247" s="5" t="n">
        <v>0.442188178454742</v>
      </c>
      <c r="AR247" s="5" t="n">
        <v>4.8080957596122</v>
      </c>
      <c r="AS247" s="5" t="n">
        <v>5.06954333781668</v>
      </c>
      <c r="AT247" s="5" t="n">
        <v>4.89653454070635</v>
      </c>
      <c r="AU247" s="5" t="n">
        <v>4.05507812326432</v>
      </c>
    </row>
    <row r="248" customFormat="false" ht="12.75" hidden="false" customHeight="false" outlineLevel="0" collapsed="false">
      <c r="A248" s="5" t="s">
        <v>927</v>
      </c>
      <c r="B248" s="5" t="s">
        <v>928</v>
      </c>
      <c r="C248" s="9" t="str">
        <f aca="false">HYPERLINK("http://www.ncbi.nlm.nih.gov/entrez/query.fcgi?cmd=search&amp;db=nucleotide&amp;term=BE504689","BE504689")</f>
        <v>BE504689</v>
      </c>
      <c r="D248" s="9" t="str">
        <f aca="false">HYPERLINK("http://www.ncbi.nlm.nih.gov/entrez/query.fcgi?cmd=search&amp;db=unigene&amp;term=Hs.507475&amp;dopt=unigene","Hs.507475")</f>
        <v>Hs.507475</v>
      </c>
      <c r="E248" s="5" t="s">
        <v>929</v>
      </c>
      <c r="F248" s="5" t="n">
        <v>0.00611439365179819</v>
      </c>
      <c r="G248" s="5" t="n">
        <v>-2.01641836719684</v>
      </c>
      <c r="H248" s="5" t="n">
        <v>16</v>
      </c>
      <c r="I248" s="5" t="n">
        <v>0.0117371229872743</v>
      </c>
      <c r="J248" s="5" t="s">
        <v>332</v>
      </c>
      <c r="K248" s="5" t="s">
        <v>332</v>
      </c>
      <c r="L248" s="5" t="s">
        <v>332</v>
      </c>
      <c r="M248" s="5" t="s">
        <v>332</v>
      </c>
      <c r="N248" s="5" t="s">
        <v>332</v>
      </c>
      <c r="O248" s="5" t="s">
        <v>58</v>
      </c>
      <c r="P248" s="5" t="s">
        <v>332</v>
      </c>
      <c r="Q248" s="5" t="s">
        <v>332</v>
      </c>
      <c r="R248" s="5" t="s">
        <v>332</v>
      </c>
      <c r="S248" s="5" t="s">
        <v>332</v>
      </c>
      <c r="T248" s="5" t="s">
        <v>332</v>
      </c>
      <c r="U248" s="5" t="s">
        <v>332</v>
      </c>
      <c r="V248" s="5" t="s">
        <v>332</v>
      </c>
      <c r="W248" s="5" t="s">
        <v>332</v>
      </c>
      <c r="X248" s="5" t="s">
        <v>332</v>
      </c>
      <c r="Y248" s="5" t="s">
        <v>332</v>
      </c>
      <c r="Z248" s="5" t="s">
        <v>332</v>
      </c>
      <c r="AA248" s="5" t="s">
        <v>332</v>
      </c>
      <c r="AB248" s="5" t="s">
        <v>332</v>
      </c>
      <c r="AC248" s="5" t="n">
        <v>3.11077675628662</v>
      </c>
      <c r="AD248" s="5" t="n">
        <v>2.90330488329876</v>
      </c>
      <c r="AE248" s="5" t="n">
        <v>2.93520156142234</v>
      </c>
      <c r="AF248" s="5" t="n">
        <v>5.41595115040154</v>
      </c>
      <c r="AG248" s="5" t="n">
        <v>2.63821003627044</v>
      </c>
      <c r="AH248" s="5" t="n">
        <v>5.19213556488473</v>
      </c>
      <c r="AI248" s="5" t="n">
        <v>5.32782998522835</v>
      </c>
      <c r="AJ248" s="5" t="n">
        <v>4.8519875449895</v>
      </c>
      <c r="AK248" s="5" t="n">
        <v>3.24006671078565</v>
      </c>
      <c r="AL248" s="5" t="n">
        <v>1.69940397772169</v>
      </c>
      <c r="AM248" s="5" t="n">
        <v>1.0653719131749</v>
      </c>
      <c r="AN248" s="5" t="n">
        <v>2.09611719116231</v>
      </c>
      <c r="AO248" s="5" t="n">
        <v>0.924590665042089</v>
      </c>
      <c r="AP248" s="5" t="n">
        <v>3.38801427558762</v>
      </c>
      <c r="AQ248" s="5" t="n">
        <v>5.62085298502769</v>
      </c>
      <c r="AR248" s="5" t="n">
        <v>5.38289364866614</v>
      </c>
      <c r="AS248" s="5" t="n">
        <v>5.96676524143903</v>
      </c>
      <c r="AT248" s="5" t="n">
        <v>5.85136065235863</v>
      </c>
      <c r="AU248" s="5" t="n">
        <v>2.23162566268153</v>
      </c>
    </row>
    <row r="249" customFormat="false" ht="12.75" hidden="false" customHeight="false" outlineLevel="0" collapsed="false">
      <c r="A249" s="5" t="s">
        <v>930</v>
      </c>
      <c r="B249" s="5" t="s">
        <v>931</v>
      </c>
      <c r="C249" s="9" t="str">
        <f aca="false">HYPERLINK("http://www.ncbi.nlm.nih.gov/entrez/query.fcgi?cmd=search&amp;db=nucleotide&amp;term=AF090913","AF090913")</f>
        <v>AF090913</v>
      </c>
      <c r="D249" s="9" t="str">
        <f aca="false">HYPERLINK("http://www.ncbi.nlm.nih.gov/entrez/query.fcgi?cmd=search&amp;db=unigene&amp;term=Hs.530436&amp;dopt=unigene","Hs.530436")</f>
        <v>Hs.530436</v>
      </c>
      <c r="E249" s="5" t="s">
        <v>932</v>
      </c>
      <c r="F249" s="5" t="n">
        <v>0.00611439365179819</v>
      </c>
      <c r="G249" s="5" t="n">
        <v>-1.99896232956147</v>
      </c>
      <c r="H249" s="5" t="n">
        <v>16</v>
      </c>
      <c r="I249" s="5" t="n">
        <v>0.0117371229872743</v>
      </c>
      <c r="J249" s="5" t="s">
        <v>332</v>
      </c>
      <c r="K249" s="5" t="s">
        <v>332</v>
      </c>
      <c r="L249" s="5" t="s">
        <v>332</v>
      </c>
      <c r="M249" s="5" t="s">
        <v>332</v>
      </c>
      <c r="N249" s="5" t="s">
        <v>332</v>
      </c>
      <c r="O249" s="5" t="s">
        <v>332</v>
      </c>
      <c r="P249" s="5" t="s">
        <v>332</v>
      </c>
      <c r="Q249" s="5" t="s">
        <v>332</v>
      </c>
      <c r="R249" s="5" t="s">
        <v>332</v>
      </c>
      <c r="S249" s="5" t="s">
        <v>332</v>
      </c>
      <c r="T249" s="5" t="s">
        <v>332</v>
      </c>
      <c r="U249" s="5" t="s">
        <v>332</v>
      </c>
      <c r="V249" s="5" t="s">
        <v>332</v>
      </c>
      <c r="W249" s="5" t="s">
        <v>332</v>
      </c>
      <c r="X249" s="5" t="s">
        <v>332</v>
      </c>
      <c r="Y249" s="5" t="s">
        <v>332</v>
      </c>
      <c r="Z249" s="5" t="s">
        <v>332</v>
      </c>
      <c r="AA249" s="5" t="s">
        <v>332</v>
      </c>
      <c r="AB249" s="5" t="s">
        <v>332</v>
      </c>
      <c r="AC249" s="5" t="n">
        <v>1.89714034298043</v>
      </c>
      <c r="AD249" s="5" t="n">
        <v>1.83248836743455</v>
      </c>
      <c r="AE249" s="5" t="n">
        <v>1.33259309109061</v>
      </c>
      <c r="AF249" s="5" t="n">
        <v>5.97501632629678</v>
      </c>
      <c r="AG249" s="5" t="n">
        <v>1.66079000142757</v>
      </c>
      <c r="AH249" s="5" t="n">
        <v>2.44884128813165</v>
      </c>
      <c r="AI249" s="5" t="n">
        <v>4.57200158223833</v>
      </c>
      <c r="AJ249" s="5" t="n">
        <v>5.63145711395137</v>
      </c>
      <c r="AK249" s="5" t="n">
        <v>2.53218490643012</v>
      </c>
      <c r="AL249" s="5" t="n">
        <v>6.27376147763906</v>
      </c>
      <c r="AM249" s="5" t="n">
        <v>3.06280681016534</v>
      </c>
      <c r="AN249" s="5" t="n">
        <v>3.03427943887553</v>
      </c>
      <c r="AO249" s="5" t="n">
        <v>4.62135652123106</v>
      </c>
      <c r="AP249" s="5" t="n">
        <v>5.85506760437578</v>
      </c>
      <c r="AQ249" s="5" t="n">
        <v>3.37263232145023</v>
      </c>
      <c r="AR249" s="5" t="n">
        <v>3.9225316897716</v>
      </c>
      <c r="AS249" s="5" t="n">
        <v>4.78348570214255</v>
      </c>
      <c r="AT249" s="5" t="n">
        <v>3.88732906621579</v>
      </c>
      <c r="AU249" s="5" t="n">
        <v>4.65966612331108</v>
      </c>
    </row>
    <row r="250" customFormat="false" ht="12.75" hidden="false" customHeight="false" outlineLevel="0" collapsed="false">
      <c r="A250" s="5" t="s">
        <v>933</v>
      </c>
      <c r="B250" s="5" t="s">
        <v>934</v>
      </c>
      <c r="C250" s="9" t="str">
        <f aca="false">HYPERLINK("http://www.ncbi.nlm.nih.gov/entrez/query.fcgi?cmd=search&amp;db=nucleotide&amp;term=NM_000165","NM_000165")</f>
        <v>NM_000165</v>
      </c>
      <c r="D250" s="9" t="str">
        <f aca="false">HYPERLINK("http://www.ncbi.nlm.nih.gov/entrez/query.fcgi?cmd=search&amp;db=unigene&amp;term=Hs.74471&amp;dopt=unigene","Hs.74471")</f>
        <v>Hs.74471</v>
      </c>
      <c r="E250" s="5" t="s">
        <v>935</v>
      </c>
      <c r="F250" s="5" t="n">
        <v>0.00611439365179819</v>
      </c>
      <c r="G250" s="5" t="n">
        <v>-1.97518136208475</v>
      </c>
      <c r="H250" s="5" t="n">
        <v>16</v>
      </c>
      <c r="I250" s="5" t="n">
        <v>0.0117371229872743</v>
      </c>
      <c r="J250" s="5" t="s">
        <v>58</v>
      </c>
      <c r="K250" s="5" t="s">
        <v>58</v>
      </c>
      <c r="L250" s="5" t="s">
        <v>58</v>
      </c>
      <c r="M250" s="5" t="s">
        <v>58</v>
      </c>
      <c r="N250" s="5" t="s">
        <v>58</v>
      </c>
      <c r="O250" s="5" t="s">
        <v>58</v>
      </c>
      <c r="P250" s="5" t="s">
        <v>58</v>
      </c>
      <c r="Q250" s="5" t="s">
        <v>58</v>
      </c>
      <c r="R250" s="5" t="s">
        <v>58</v>
      </c>
      <c r="S250" s="5" t="s">
        <v>58</v>
      </c>
      <c r="T250" s="5" t="s">
        <v>58</v>
      </c>
      <c r="U250" s="5" t="s">
        <v>58</v>
      </c>
      <c r="V250" s="5" t="s">
        <v>58</v>
      </c>
      <c r="W250" s="5" t="s">
        <v>58</v>
      </c>
      <c r="X250" s="5" t="s">
        <v>58</v>
      </c>
      <c r="Y250" s="5" t="s">
        <v>58</v>
      </c>
      <c r="Z250" s="5" t="s">
        <v>58</v>
      </c>
      <c r="AA250" s="5" t="s">
        <v>58</v>
      </c>
      <c r="AB250" s="5" t="s">
        <v>58</v>
      </c>
      <c r="AC250" s="5" t="n">
        <v>9.18760070646109</v>
      </c>
      <c r="AD250" s="5" t="n">
        <v>12.0103223099853</v>
      </c>
      <c r="AE250" s="5" t="n">
        <v>9.98719944724073</v>
      </c>
      <c r="AF250" s="5" t="n">
        <v>11.1455650025927</v>
      </c>
      <c r="AG250" s="5" t="n">
        <v>8.96926534233155</v>
      </c>
      <c r="AH250" s="5" t="n">
        <v>8.64735571341623</v>
      </c>
      <c r="AI250" s="5" t="n">
        <v>13.9497463360369</v>
      </c>
      <c r="AJ250" s="5" t="n">
        <v>11.6061107830687</v>
      </c>
      <c r="AK250" s="5" t="n">
        <v>11.4505976930499</v>
      </c>
      <c r="AL250" s="5" t="n">
        <v>8.88477725475891</v>
      </c>
      <c r="AM250" s="5" t="n">
        <v>8.0747453290773</v>
      </c>
      <c r="AN250" s="5" t="n">
        <v>9.00645069512634</v>
      </c>
      <c r="AO250" s="5" t="n">
        <v>9.3828693187786</v>
      </c>
      <c r="AP250" s="5" t="n">
        <v>11.0613749119712</v>
      </c>
      <c r="AQ250" s="5" t="n">
        <v>10.856965427271</v>
      </c>
      <c r="AR250" s="5" t="n">
        <v>10.9347756281709</v>
      </c>
      <c r="AS250" s="5" t="n">
        <v>11.7911734573307</v>
      </c>
      <c r="AT250" s="5" t="n">
        <v>10.9548219191134</v>
      </c>
      <c r="AU250" s="5" t="n">
        <v>9.63528772782517</v>
      </c>
    </row>
    <row r="251" customFormat="false" ht="12.75" hidden="false" customHeight="false" outlineLevel="0" collapsed="false">
      <c r="A251" s="5" t="s">
        <v>936</v>
      </c>
      <c r="B251" s="5" t="s">
        <v>937</v>
      </c>
      <c r="C251" s="9" t="str">
        <f aca="false">HYPERLINK("http://www.ncbi.nlm.nih.gov/entrez/query.fcgi?cmd=search&amp;db=nucleotide&amp;term=AW242981","AW242981")</f>
        <v>AW242981</v>
      </c>
      <c r="D251" s="9" t="str">
        <f aca="false">HYPERLINK("http://www.ncbi.nlm.nih.gov/entrez/query.fcgi?cmd=search&amp;db=unigene&amp;term=Hs.97627&amp;dopt=unigene","Hs.97627")</f>
        <v>Hs.97627</v>
      </c>
      <c r="E251" s="5" t="s">
        <v>71</v>
      </c>
      <c r="F251" s="5" t="n">
        <v>0.00611439365179819</v>
      </c>
      <c r="G251" s="5" t="n">
        <v>-1.6699426786419</v>
      </c>
      <c r="H251" s="5" t="n">
        <v>16</v>
      </c>
      <c r="I251" s="5" t="n">
        <v>0.0117371229872743</v>
      </c>
      <c r="J251" s="5" t="s">
        <v>332</v>
      </c>
      <c r="K251" s="5" t="s">
        <v>332</v>
      </c>
      <c r="L251" s="5" t="s">
        <v>332</v>
      </c>
      <c r="M251" s="5" t="s">
        <v>58</v>
      </c>
      <c r="N251" s="5" t="s">
        <v>332</v>
      </c>
      <c r="O251" s="5" t="s">
        <v>332</v>
      </c>
      <c r="P251" s="5" t="s">
        <v>58</v>
      </c>
      <c r="Q251" s="5" t="s">
        <v>336</v>
      </c>
      <c r="R251" s="5" t="s">
        <v>332</v>
      </c>
      <c r="S251" s="5" t="s">
        <v>332</v>
      </c>
      <c r="T251" s="5" t="s">
        <v>332</v>
      </c>
      <c r="U251" s="5" t="s">
        <v>332</v>
      </c>
      <c r="V251" s="5" t="s">
        <v>332</v>
      </c>
      <c r="W251" s="5" t="s">
        <v>332</v>
      </c>
      <c r="X251" s="5" t="s">
        <v>332</v>
      </c>
      <c r="Y251" s="5" t="s">
        <v>332</v>
      </c>
      <c r="Z251" s="5" t="s">
        <v>332</v>
      </c>
      <c r="AA251" s="5" t="s">
        <v>332</v>
      </c>
      <c r="AB251" s="5" t="s">
        <v>332</v>
      </c>
      <c r="AC251" s="5" t="n">
        <v>4.62795580463972</v>
      </c>
      <c r="AD251" s="5" t="n">
        <v>5.45594430734593</v>
      </c>
      <c r="AE251" s="5" t="n">
        <v>5.91755457324891</v>
      </c>
      <c r="AF251" s="5" t="n">
        <v>5.969303805737</v>
      </c>
      <c r="AG251" s="5" t="n">
        <v>1.78257058670823</v>
      </c>
      <c r="AH251" s="5" t="n">
        <v>5.51749602286475</v>
      </c>
      <c r="AI251" s="5" t="n">
        <v>6.96986846157338</v>
      </c>
      <c r="AJ251" s="5" t="n">
        <v>6.42159515562694</v>
      </c>
      <c r="AK251" s="5" t="n">
        <v>4.65938454593877</v>
      </c>
      <c r="AL251" s="5" t="n">
        <v>6.0214523164402</v>
      </c>
      <c r="AM251" s="5" t="n">
        <v>1.33123948972685</v>
      </c>
      <c r="AN251" s="5" t="n">
        <v>6.64664113160754</v>
      </c>
      <c r="AO251" s="5" t="n">
        <v>4.45033699058341</v>
      </c>
      <c r="AP251" s="5" t="n">
        <v>6.49565946704835</v>
      </c>
      <c r="AQ251" s="5" t="n">
        <v>2.03832524131667</v>
      </c>
      <c r="AR251" s="5" t="n">
        <v>6.14813809577283</v>
      </c>
      <c r="AS251" s="5" t="n">
        <v>5.93138363580117</v>
      </c>
      <c r="AT251" s="5" t="n">
        <v>6.58642002902616</v>
      </c>
      <c r="AU251" s="5" t="n">
        <v>5.44997948492073</v>
      </c>
    </row>
    <row r="252" customFormat="false" ht="12.75" hidden="false" customHeight="false" outlineLevel="0" collapsed="false">
      <c r="A252" s="5" t="s">
        <v>938</v>
      </c>
      <c r="B252" s="5" t="s">
        <v>939</v>
      </c>
      <c r="C252" s="9" t="str">
        <f aca="false">HYPERLINK("http://www.ncbi.nlm.nih.gov/entrez/query.fcgi?cmd=search&amp;db=nucleotide&amp;term=NM_024628","NM_024628")</f>
        <v>NM_024628</v>
      </c>
      <c r="D252" s="9" t="str">
        <f aca="false">HYPERLINK("http://www.ncbi.nlm.nih.gov/entrez/query.fcgi?cmd=search&amp;db=unigene&amp;term=Hs.477425&amp;dopt=unigene","Hs.477425")</f>
        <v>Hs.477425</v>
      </c>
      <c r="E252" s="5" t="s">
        <v>940</v>
      </c>
      <c r="F252" s="5" t="n">
        <v>0.00611439365179819</v>
      </c>
      <c r="G252" s="5" t="n">
        <v>-1.59152003355406</v>
      </c>
      <c r="H252" s="5" t="n">
        <v>16</v>
      </c>
      <c r="I252" s="5" t="n">
        <v>0.0117371229872743</v>
      </c>
      <c r="J252" s="5" t="s">
        <v>58</v>
      </c>
      <c r="K252" s="5" t="s">
        <v>58</v>
      </c>
      <c r="L252" s="5" t="s">
        <v>58</v>
      </c>
      <c r="M252" s="5" t="s">
        <v>58</v>
      </c>
      <c r="N252" s="5" t="s">
        <v>332</v>
      </c>
      <c r="O252" s="5" t="s">
        <v>332</v>
      </c>
      <c r="P252" s="5" t="s">
        <v>58</v>
      </c>
      <c r="Q252" s="5" t="s">
        <v>58</v>
      </c>
      <c r="R252" s="5" t="s">
        <v>332</v>
      </c>
      <c r="S252" s="5" t="s">
        <v>332</v>
      </c>
      <c r="T252" s="5" t="s">
        <v>332</v>
      </c>
      <c r="U252" s="5" t="s">
        <v>332</v>
      </c>
      <c r="V252" s="5" t="s">
        <v>58</v>
      </c>
      <c r="W252" s="5" t="s">
        <v>332</v>
      </c>
      <c r="X252" s="5" t="s">
        <v>58</v>
      </c>
      <c r="Y252" s="5" t="s">
        <v>58</v>
      </c>
      <c r="Z252" s="5" t="s">
        <v>58</v>
      </c>
      <c r="AA252" s="5" t="s">
        <v>58</v>
      </c>
      <c r="AB252" s="5" t="s">
        <v>58</v>
      </c>
      <c r="AC252" s="5" t="n">
        <v>6.80770674674554</v>
      </c>
      <c r="AD252" s="5" t="n">
        <v>7.7763019876329</v>
      </c>
      <c r="AE252" s="5" t="n">
        <v>6.43181493378816</v>
      </c>
      <c r="AF252" s="5" t="n">
        <v>7.97760740408532</v>
      </c>
      <c r="AG252" s="5" t="n">
        <v>5.36316952935382</v>
      </c>
      <c r="AH252" s="5" t="n">
        <v>5.57329005555853</v>
      </c>
      <c r="AI252" s="5" t="n">
        <v>7.38051320914754</v>
      </c>
      <c r="AJ252" s="5" t="n">
        <v>6.89455980566562</v>
      </c>
      <c r="AK252" s="5" t="n">
        <v>5.02406482997603</v>
      </c>
      <c r="AL252" s="5" t="n">
        <v>4.01059505084356</v>
      </c>
      <c r="AM252" s="5" t="n">
        <v>6.10778170791719</v>
      </c>
      <c r="AN252" s="5" t="n">
        <v>5.42788014807878</v>
      </c>
      <c r="AO252" s="5" t="n">
        <v>5.68105314625857</v>
      </c>
      <c r="AP252" s="5" t="n">
        <v>6.6547577481114</v>
      </c>
      <c r="AQ252" s="5" t="n">
        <v>5.60826703962733</v>
      </c>
      <c r="AR252" s="5" t="n">
        <v>8.72320838637415</v>
      </c>
      <c r="AS252" s="5" t="n">
        <v>7.26028696059309</v>
      </c>
      <c r="AT252" s="5" t="n">
        <v>6.43986244319505</v>
      </c>
      <c r="AU252" s="5" t="n">
        <v>6.32214122510556</v>
      </c>
    </row>
    <row r="253" customFormat="false" ht="12.75" hidden="false" customHeight="false" outlineLevel="0" collapsed="false">
      <c r="A253" s="5" t="s">
        <v>941</v>
      </c>
      <c r="B253" s="5" t="s">
        <v>942</v>
      </c>
      <c r="C253" s="9" t="str">
        <f aca="false">HYPERLINK("http://www.ncbi.nlm.nih.gov/entrez/query.fcgi?cmd=search&amp;db=nucleotide&amp;term=L23516","L23516")</f>
        <v>L23516</v>
      </c>
      <c r="D253" s="9" t="str">
        <f aca="false">HYPERLINK("http://www.ncbi.nlm.nih.gov/entrez/query.fcgi?cmd=search&amp;db=unigene&amp;term=Hs.158949&amp;dopt=unigene","Hs.158949")</f>
        <v>Hs.158949</v>
      </c>
      <c r="E253" s="5" t="s">
        <v>71</v>
      </c>
      <c r="F253" s="5" t="n">
        <v>0.00611439365179819</v>
      </c>
      <c r="G253" s="5" t="n">
        <v>-1.41103025339873</v>
      </c>
      <c r="H253" s="5" t="n">
        <v>16</v>
      </c>
      <c r="I253" s="5" t="n">
        <v>0.0117371229872743</v>
      </c>
      <c r="J253" s="5" t="s">
        <v>332</v>
      </c>
      <c r="K253" s="5" t="s">
        <v>332</v>
      </c>
      <c r="L253" s="5" t="s">
        <v>332</v>
      </c>
      <c r="M253" s="5" t="s">
        <v>332</v>
      </c>
      <c r="N253" s="5" t="s">
        <v>332</v>
      </c>
      <c r="O253" s="5" t="s">
        <v>332</v>
      </c>
      <c r="P253" s="5" t="s">
        <v>332</v>
      </c>
      <c r="Q253" s="5" t="s">
        <v>332</v>
      </c>
      <c r="R253" s="5" t="s">
        <v>332</v>
      </c>
      <c r="S253" s="5" t="s">
        <v>332</v>
      </c>
      <c r="T253" s="5" t="s">
        <v>332</v>
      </c>
      <c r="U253" s="5" t="s">
        <v>332</v>
      </c>
      <c r="V253" s="5" t="s">
        <v>332</v>
      </c>
      <c r="W253" s="5" t="s">
        <v>332</v>
      </c>
      <c r="X253" s="5" t="s">
        <v>332</v>
      </c>
      <c r="Y253" s="5" t="s">
        <v>332</v>
      </c>
      <c r="Z253" s="5" t="s">
        <v>332</v>
      </c>
      <c r="AA253" s="5" t="s">
        <v>332</v>
      </c>
      <c r="AB253" s="5" t="s">
        <v>332</v>
      </c>
      <c r="AC253" s="5" t="n">
        <v>2.60724810623254</v>
      </c>
      <c r="AD253" s="5" t="n">
        <v>6.60194349810853</v>
      </c>
      <c r="AE253" s="5" t="n">
        <v>2.88831413358007</v>
      </c>
      <c r="AF253" s="5" t="n">
        <v>4.54495162831366</v>
      </c>
      <c r="AG253" s="5" t="n">
        <v>1.67151433708083</v>
      </c>
      <c r="AH253" s="5" t="n">
        <v>1.25754869001416</v>
      </c>
      <c r="AI253" s="5" t="n">
        <v>3.73681403620798</v>
      </c>
      <c r="AJ253" s="5" t="n">
        <v>5.56131516525409</v>
      </c>
      <c r="AK253" s="5" t="n">
        <v>2.24040010284047</v>
      </c>
      <c r="AL253" s="5" t="n">
        <v>2.46862489423769</v>
      </c>
      <c r="AM253" s="5" t="n">
        <v>2.32278145374616</v>
      </c>
      <c r="AN253" s="5" t="n">
        <v>3.63637696851589</v>
      </c>
      <c r="AO253" s="5" t="n">
        <v>2.34659298026281</v>
      </c>
      <c r="AP253" s="5" t="n">
        <v>4.78961751029281</v>
      </c>
      <c r="AQ253" s="5" t="n">
        <v>2.61613991809179</v>
      </c>
      <c r="AR253" s="5" t="n">
        <v>4.0836442284267</v>
      </c>
      <c r="AS253" s="5" t="n">
        <v>3.6029498015339</v>
      </c>
      <c r="AT253" s="5" t="n">
        <v>5.5974558387088</v>
      </c>
      <c r="AU253" s="5" t="n">
        <v>2.42679925279327</v>
      </c>
    </row>
    <row r="254" customFormat="false" ht="12.75" hidden="false" customHeight="false" outlineLevel="0" collapsed="false">
      <c r="A254" s="5" t="s">
        <v>71</v>
      </c>
      <c r="B254" s="5" t="s">
        <v>943</v>
      </c>
      <c r="C254" s="9" t="str">
        <f aca="false">HYPERLINK("http://www.ncbi.nlm.nih.gov/entrez/query.fcgi?cmd=search&amp;db=nucleotide&amp;term=T71642","T71642")</f>
        <v>T71642</v>
      </c>
      <c r="D254" s="9" t="str">
        <f aca="false">HYPERLINK("http://www.ncbi.nlm.nih.gov/entrez/query.fcgi?cmd=search&amp;db=unigene&amp;term=NA&amp;dopt=unigene","NA")</f>
        <v>NA</v>
      </c>
      <c r="E254" s="5" t="s">
        <v>71</v>
      </c>
      <c r="F254" s="5" t="n">
        <v>0.00611439365179819</v>
      </c>
      <c r="G254" s="5" t="n">
        <v>-1.3755057426868</v>
      </c>
      <c r="H254" s="5" t="n">
        <v>16</v>
      </c>
      <c r="I254" s="5" t="n">
        <v>0.0117371229872743</v>
      </c>
      <c r="J254" s="5" t="s">
        <v>332</v>
      </c>
      <c r="K254" s="5" t="s">
        <v>332</v>
      </c>
      <c r="L254" s="5" t="s">
        <v>336</v>
      </c>
      <c r="M254" s="5" t="s">
        <v>332</v>
      </c>
      <c r="N254" s="5" t="s">
        <v>332</v>
      </c>
      <c r="O254" s="5" t="s">
        <v>332</v>
      </c>
      <c r="P254" s="5" t="s">
        <v>332</v>
      </c>
      <c r="Q254" s="5" t="s">
        <v>58</v>
      </c>
      <c r="R254" s="5" t="s">
        <v>332</v>
      </c>
      <c r="S254" s="5" t="s">
        <v>332</v>
      </c>
      <c r="T254" s="5" t="s">
        <v>332</v>
      </c>
      <c r="U254" s="5" t="s">
        <v>58</v>
      </c>
      <c r="V254" s="5" t="s">
        <v>332</v>
      </c>
      <c r="W254" s="5" t="s">
        <v>58</v>
      </c>
      <c r="X254" s="5" t="s">
        <v>58</v>
      </c>
      <c r="Y254" s="5" t="s">
        <v>332</v>
      </c>
      <c r="Z254" s="5" t="s">
        <v>336</v>
      </c>
      <c r="AA254" s="5" t="s">
        <v>58</v>
      </c>
      <c r="AB254" s="5" t="s">
        <v>332</v>
      </c>
      <c r="AC254" s="5" t="n">
        <v>6.8172551575868</v>
      </c>
      <c r="AD254" s="5" t="n">
        <v>3.46279148220928</v>
      </c>
      <c r="AE254" s="5" t="n">
        <v>8.25124093086966</v>
      </c>
      <c r="AF254" s="5" t="n">
        <v>8.0718224679027</v>
      </c>
      <c r="AG254" s="5" t="n">
        <v>6.89127863308814</v>
      </c>
      <c r="AH254" s="5" t="n">
        <v>6.41131705853534</v>
      </c>
      <c r="AI254" s="5" t="n">
        <v>8.26729373230768</v>
      </c>
      <c r="AJ254" s="5" t="n">
        <v>8.8737937457288</v>
      </c>
      <c r="AK254" s="5" t="n">
        <v>6.9481974701623</v>
      </c>
      <c r="AL254" s="5" t="n">
        <v>6.19550487629079</v>
      </c>
      <c r="AM254" s="5" t="n">
        <v>7.1297512309777</v>
      </c>
      <c r="AN254" s="5" t="n">
        <v>7.68783280427265</v>
      </c>
      <c r="AO254" s="5" t="n">
        <v>7.56761956396234</v>
      </c>
      <c r="AP254" s="5" t="n">
        <v>8.18293720744668</v>
      </c>
      <c r="AQ254" s="5" t="n">
        <v>7.57631689259434</v>
      </c>
      <c r="AR254" s="5" t="n">
        <v>7.82262394451209</v>
      </c>
      <c r="AS254" s="5" t="n">
        <v>8.48195059981009</v>
      </c>
      <c r="AT254" s="5" t="n">
        <v>7.62831010391614</v>
      </c>
      <c r="AU254" s="5" t="n">
        <v>7.23525615230692</v>
      </c>
    </row>
    <row r="255" customFormat="false" ht="12.75" hidden="false" customHeight="false" outlineLevel="0" collapsed="false">
      <c r="A255" s="5" t="s">
        <v>724</v>
      </c>
      <c r="B255" s="5" t="s">
        <v>944</v>
      </c>
      <c r="C255" s="9" t="str">
        <f aca="false">HYPERLINK("http://www.ncbi.nlm.nih.gov/entrez/query.fcgi?cmd=search&amp;db=nucleotide&amp;term=AW292882","AW292882")</f>
        <v>AW292882</v>
      </c>
      <c r="D255" s="9" t="str">
        <f aca="false">HYPERLINK("http://www.ncbi.nlm.nih.gov/entrez/query.fcgi?cmd=search&amp;db=unigene&amp;term=Hs.404263&amp;dopt=unigene","Hs.404263")</f>
        <v>Hs.404263</v>
      </c>
      <c r="E255" s="5" t="s">
        <v>726</v>
      </c>
      <c r="F255" s="5" t="n">
        <v>0.00611439365179819</v>
      </c>
      <c r="G255" s="5" t="n">
        <v>-1.14087311796422</v>
      </c>
      <c r="H255" s="5" t="n">
        <v>16</v>
      </c>
      <c r="I255" s="5" t="n">
        <v>0.0117371229872743</v>
      </c>
      <c r="J255" s="5" t="s">
        <v>58</v>
      </c>
      <c r="K255" s="5" t="s">
        <v>332</v>
      </c>
      <c r="L255" s="5" t="s">
        <v>336</v>
      </c>
      <c r="M255" s="5" t="s">
        <v>332</v>
      </c>
      <c r="N255" s="5" t="s">
        <v>58</v>
      </c>
      <c r="O255" s="5" t="s">
        <v>332</v>
      </c>
      <c r="P255" s="5" t="s">
        <v>58</v>
      </c>
      <c r="Q255" s="5" t="s">
        <v>58</v>
      </c>
      <c r="R255" s="5" t="s">
        <v>58</v>
      </c>
      <c r="S255" s="5" t="s">
        <v>332</v>
      </c>
      <c r="T255" s="5" t="s">
        <v>58</v>
      </c>
      <c r="U255" s="5" t="s">
        <v>332</v>
      </c>
      <c r="V255" s="5" t="s">
        <v>58</v>
      </c>
      <c r="W255" s="5" t="s">
        <v>332</v>
      </c>
      <c r="X255" s="5" t="s">
        <v>332</v>
      </c>
      <c r="Y255" s="5" t="s">
        <v>58</v>
      </c>
      <c r="Z255" s="5" t="s">
        <v>58</v>
      </c>
      <c r="AA255" s="5" t="s">
        <v>58</v>
      </c>
      <c r="AB255" s="5" t="s">
        <v>332</v>
      </c>
      <c r="AC255" s="5" t="n">
        <v>7.1983668546428</v>
      </c>
      <c r="AD255" s="5" t="n">
        <v>6.36036628850216</v>
      </c>
      <c r="AE255" s="5" t="n">
        <v>6.98816861575642</v>
      </c>
      <c r="AF255" s="5" t="n">
        <v>6.48529877267847</v>
      </c>
      <c r="AG255" s="5" t="n">
        <v>5.89886944164583</v>
      </c>
      <c r="AH255" s="5" t="n">
        <v>5.57218196362293</v>
      </c>
      <c r="AI255" s="5" t="n">
        <v>6.93564786337998</v>
      </c>
      <c r="AJ255" s="5" t="n">
        <v>7.34177130468171</v>
      </c>
      <c r="AK255" s="5" t="n">
        <v>6.06931841260496</v>
      </c>
      <c r="AL255" s="5" t="n">
        <v>5.72514322012687</v>
      </c>
      <c r="AM255" s="5" t="n">
        <v>6.12939510385629</v>
      </c>
      <c r="AN255" s="5" t="n">
        <v>2.1455992675323</v>
      </c>
      <c r="AO255" s="5" t="n">
        <v>6.04654912244351</v>
      </c>
      <c r="AP255" s="5" t="n">
        <v>6.61488872380028</v>
      </c>
      <c r="AQ255" s="5" t="n">
        <v>5.87889371796509</v>
      </c>
      <c r="AR255" s="5" t="n">
        <v>7.50621938504923</v>
      </c>
      <c r="AS255" s="5" t="n">
        <v>7.35338163536224</v>
      </c>
      <c r="AT255" s="5" t="n">
        <v>6.53827455583696</v>
      </c>
      <c r="AU255" s="5" t="n">
        <v>6.13147288599155</v>
      </c>
    </row>
    <row r="256" customFormat="false" ht="12.75" hidden="false" customHeight="false" outlineLevel="0" collapsed="false">
      <c r="A256" s="5" t="s">
        <v>945</v>
      </c>
      <c r="B256" s="5" t="s">
        <v>946</v>
      </c>
      <c r="C256" s="9" t="str">
        <f aca="false">HYPERLINK("http://www.ncbi.nlm.nih.gov/entrez/query.fcgi?cmd=search&amp;db=nucleotide&amp;term=NM_022102","NM_022102")</f>
        <v>NM_022102</v>
      </c>
      <c r="D256" s="9" t="str">
        <f aca="false">HYPERLINK("http://www.ncbi.nlm.nih.gov/entrez/query.fcgi?cmd=search&amp;db=unigene&amp;term=Hs.214043&amp;dopt=unigene","Hs.214043")</f>
        <v>Hs.214043</v>
      </c>
      <c r="E256" s="5" t="s">
        <v>947</v>
      </c>
      <c r="F256" s="5" t="n">
        <v>0.00611439365179819</v>
      </c>
      <c r="G256" s="5" t="n">
        <v>-0.903201691768</v>
      </c>
      <c r="H256" s="5" t="n">
        <v>16</v>
      </c>
      <c r="I256" s="5" t="n">
        <v>0.0117371229872743</v>
      </c>
      <c r="J256" s="5" t="s">
        <v>58</v>
      </c>
      <c r="K256" s="5" t="s">
        <v>58</v>
      </c>
      <c r="L256" s="5" t="s">
        <v>58</v>
      </c>
      <c r="M256" s="5" t="s">
        <v>58</v>
      </c>
      <c r="N256" s="5" t="s">
        <v>58</v>
      </c>
      <c r="O256" s="5" t="s">
        <v>58</v>
      </c>
      <c r="P256" s="5" t="s">
        <v>58</v>
      </c>
      <c r="Q256" s="5" t="s">
        <v>58</v>
      </c>
      <c r="R256" s="5" t="s">
        <v>58</v>
      </c>
      <c r="S256" s="5" t="s">
        <v>58</v>
      </c>
      <c r="T256" s="5" t="s">
        <v>58</v>
      </c>
      <c r="U256" s="5" t="s">
        <v>58</v>
      </c>
      <c r="V256" s="5" t="s">
        <v>58</v>
      </c>
      <c r="W256" s="5" t="s">
        <v>58</v>
      </c>
      <c r="X256" s="5" t="s">
        <v>58</v>
      </c>
      <c r="Y256" s="5" t="s">
        <v>58</v>
      </c>
      <c r="Z256" s="5" t="s">
        <v>58</v>
      </c>
      <c r="AA256" s="5" t="s">
        <v>58</v>
      </c>
      <c r="AB256" s="5" t="s">
        <v>58</v>
      </c>
      <c r="AC256" s="5" t="n">
        <v>8.93738131387668</v>
      </c>
      <c r="AD256" s="5" t="n">
        <v>8.27749180506757</v>
      </c>
      <c r="AE256" s="5" t="n">
        <v>7.66981892353483</v>
      </c>
      <c r="AF256" s="5" t="n">
        <v>9.2390496284807</v>
      </c>
      <c r="AG256" s="5" t="n">
        <v>7.85895871885171</v>
      </c>
      <c r="AH256" s="5" t="n">
        <v>7.60199162172083</v>
      </c>
      <c r="AI256" s="5" t="n">
        <v>9.9303201041406</v>
      </c>
      <c r="AJ256" s="5" t="n">
        <v>9.5737264863628</v>
      </c>
      <c r="AK256" s="5" t="n">
        <v>8.9292515719601</v>
      </c>
      <c r="AL256" s="5" t="n">
        <v>7.70576781504543</v>
      </c>
      <c r="AM256" s="5" t="n">
        <v>7.83732008912156</v>
      </c>
      <c r="AN256" s="5" t="n">
        <v>8.38379287655427</v>
      </c>
      <c r="AO256" s="5" t="n">
        <v>8.21478509892829</v>
      </c>
      <c r="AP256" s="5" t="n">
        <v>9.17138595940295</v>
      </c>
      <c r="AQ256" s="5" t="n">
        <v>8.21437738999121</v>
      </c>
      <c r="AR256" s="5" t="n">
        <v>8.47083493469025</v>
      </c>
      <c r="AS256" s="5" t="n">
        <v>8.42673577325936</v>
      </c>
      <c r="AT256" s="5" t="n">
        <v>8.42422590747815</v>
      </c>
      <c r="AU256" s="5" t="n">
        <v>8.96266279528141</v>
      </c>
    </row>
    <row r="257" customFormat="false" ht="12.75" hidden="false" customHeight="false" outlineLevel="0" collapsed="false">
      <c r="A257" s="5" t="s">
        <v>948</v>
      </c>
      <c r="B257" s="5" t="s">
        <v>949</v>
      </c>
      <c r="C257" s="9" t="str">
        <f aca="false">HYPERLINK("http://www.ncbi.nlm.nih.gov/entrez/query.fcgi?cmd=search&amp;db=nucleotide&amp;term=NM_014294","NM_014294")</f>
        <v>NM_014294</v>
      </c>
      <c r="D257" s="9" t="str">
        <f aca="false">HYPERLINK("http://www.ncbi.nlm.nih.gov/entrez/query.fcgi?cmd=search&amp;db=unigene&amp;term=Hs.491988&amp;dopt=unigene","Hs.491988")</f>
        <v>Hs.491988</v>
      </c>
      <c r="E257" s="5" t="s">
        <v>950</v>
      </c>
      <c r="F257" s="5" t="n">
        <v>0.00611439365179819</v>
      </c>
      <c r="G257" s="5" t="n">
        <v>-0.787571792498487</v>
      </c>
      <c r="H257" s="5" t="n">
        <v>16</v>
      </c>
      <c r="I257" s="5" t="n">
        <v>0.0117371229872743</v>
      </c>
      <c r="J257" s="5" t="s">
        <v>58</v>
      </c>
      <c r="K257" s="5" t="s">
        <v>58</v>
      </c>
      <c r="L257" s="5" t="s">
        <v>332</v>
      </c>
      <c r="M257" s="5" t="s">
        <v>58</v>
      </c>
      <c r="N257" s="5" t="s">
        <v>332</v>
      </c>
      <c r="O257" s="5" t="s">
        <v>332</v>
      </c>
      <c r="P257" s="5" t="s">
        <v>332</v>
      </c>
      <c r="Q257" s="5" t="s">
        <v>58</v>
      </c>
      <c r="R257" s="5" t="s">
        <v>332</v>
      </c>
      <c r="S257" s="5" t="s">
        <v>332</v>
      </c>
      <c r="T257" s="5" t="s">
        <v>332</v>
      </c>
      <c r="U257" s="5" t="s">
        <v>332</v>
      </c>
      <c r="V257" s="5" t="s">
        <v>332</v>
      </c>
      <c r="W257" s="5" t="s">
        <v>332</v>
      </c>
      <c r="X257" s="5" t="s">
        <v>332</v>
      </c>
      <c r="Y257" s="5" t="s">
        <v>58</v>
      </c>
      <c r="Z257" s="5" t="s">
        <v>58</v>
      </c>
      <c r="AA257" s="5" t="s">
        <v>58</v>
      </c>
      <c r="AB257" s="5" t="s">
        <v>58</v>
      </c>
      <c r="AC257" s="5" t="n">
        <v>6.32677471843668</v>
      </c>
      <c r="AD257" s="5" t="n">
        <v>6.29310008056184</v>
      </c>
      <c r="AE257" s="5" t="n">
        <v>5.70943722381764</v>
      </c>
      <c r="AF257" s="5" t="n">
        <v>6.67582385478738</v>
      </c>
      <c r="AG257" s="5" t="n">
        <v>6.48402116062919</v>
      </c>
      <c r="AH257" s="5" t="n">
        <v>5.35851253046554</v>
      </c>
      <c r="AI257" s="5" t="n">
        <v>6.5337272296126</v>
      </c>
      <c r="AJ257" s="5" t="n">
        <v>7.14266245059416</v>
      </c>
      <c r="AK257" s="5" t="n">
        <v>5.47815369186898</v>
      </c>
      <c r="AL257" s="5" t="n">
        <v>2.13239462470791</v>
      </c>
      <c r="AM257" s="5" t="n">
        <v>6.19409884687211</v>
      </c>
      <c r="AN257" s="5" t="n">
        <v>5.93057048373686</v>
      </c>
      <c r="AO257" s="5" t="n">
        <v>5.77421393834875</v>
      </c>
      <c r="AP257" s="5" t="n">
        <v>6.43480421754931</v>
      </c>
      <c r="AQ257" s="5" t="n">
        <v>7.25552908281957</v>
      </c>
      <c r="AR257" s="5" t="n">
        <v>6.62833508023699</v>
      </c>
      <c r="AS257" s="5" t="n">
        <v>6.61774396864178</v>
      </c>
      <c r="AT257" s="5" t="n">
        <v>7.48713006736742</v>
      </c>
      <c r="AU257" s="5" t="n">
        <v>6.07600665096868</v>
      </c>
    </row>
    <row r="258" customFormat="false" ht="12.75" hidden="false" customHeight="false" outlineLevel="0" collapsed="false">
      <c r="A258" s="5" t="s">
        <v>951</v>
      </c>
      <c r="B258" s="5" t="s">
        <v>952</v>
      </c>
      <c r="C258" s="9" t="str">
        <f aca="false">HYPERLINK("http://www.ncbi.nlm.nih.gov/entrez/query.fcgi?cmd=search&amp;db=nucleotide&amp;term=BC038440","BC038440")</f>
        <v>BC038440</v>
      </c>
      <c r="D258" s="9" t="str">
        <f aca="false">HYPERLINK("http://www.ncbi.nlm.nih.gov/entrez/query.fcgi?cmd=search&amp;db=unigene&amp;term=Hs.514806&amp;dopt=unigene","Hs.514806")</f>
        <v>Hs.514806</v>
      </c>
      <c r="E258" s="5" t="s">
        <v>953</v>
      </c>
      <c r="F258" s="5" t="n">
        <v>0.00611439365179819</v>
      </c>
      <c r="G258" s="5" t="n">
        <v>-0.721862237362004</v>
      </c>
      <c r="H258" s="5" t="n">
        <v>16</v>
      </c>
      <c r="I258" s="5" t="n">
        <v>0.0117371229872743</v>
      </c>
      <c r="J258" s="5" t="s">
        <v>58</v>
      </c>
      <c r="K258" s="5" t="s">
        <v>58</v>
      </c>
      <c r="L258" s="5" t="s">
        <v>58</v>
      </c>
      <c r="M258" s="5" t="s">
        <v>58</v>
      </c>
      <c r="N258" s="5" t="s">
        <v>58</v>
      </c>
      <c r="O258" s="5" t="s">
        <v>58</v>
      </c>
      <c r="P258" s="5" t="s">
        <v>58</v>
      </c>
      <c r="Q258" s="5" t="s">
        <v>58</v>
      </c>
      <c r="R258" s="5" t="s">
        <v>58</v>
      </c>
      <c r="S258" s="5" t="s">
        <v>58</v>
      </c>
      <c r="T258" s="5" t="s">
        <v>58</v>
      </c>
      <c r="U258" s="5" t="s">
        <v>58</v>
      </c>
      <c r="V258" s="5" t="s">
        <v>58</v>
      </c>
      <c r="W258" s="5" t="s">
        <v>58</v>
      </c>
      <c r="X258" s="5" t="s">
        <v>58</v>
      </c>
      <c r="Y258" s="5" t="s">
        <v>58</v>
      </c>
      <c r="Z258" s="5" t="s">
        <v>58</v>
      </c>
      <c r="AA258" s="5" t="s">
        <v>58</v>
      </c>
      <c r="AB258" s="5" t="s">
        <v>58</v>
      </c>
      <c r="AC258" s="5" t="n">
        <v>7.85520270499198</v>
      </c>
      <c r="AD258" s="5" t="n">
        <v>8.00126686145248</v>
      </c>
      <c r="AE258" s="5" t="n">
        <v>7.48142672728114</v>
      </c>
      <c r="AF258" s="5" t="n">
        <v>8.2608996579742</v>
      </c>
      <c r="AG258" s="5" t="n">
        <v>6.58597100981501</v>
      </c>
      <c r="AH258" s="5" t="n">
        <v>7.38970221122763</v>
      </c>
      <c r="AI258" s="5" t="n">
        <v>8.14260164780084</v>
      </c>
      <c r="AJ258" s="5" t="n">
        <v>8.56557928354828</v>
      </c>
      <c r="AK258" s="5" t="n">
        <v>7.88673139406483</v>
      </c>
      <c r="AL258" s="5" t="n">
        <v>7.21404087795414</v>
      </c>
      <c r="AM258" s="5" t="n">
        <v>7.45760036583278</v>
      </c>
      <c r="AN258" s="5" t="n">
        <v>7.56595520289404</v>
      </c>
      <c r="AO258" s="5" t="n">
        <v>7.47680888523214</v>
      </c>
      <c r="AP258" s="5" t="n">
        <v>8.42379969608702</v>
      </c>
      <c r="AQ258" s="5" t="n">
        <v>7.4153107439319</v>
      </c>
      <c r="AR258" s="5" t="n">
        <v>8.62654785284905</v>
      </c>
      <c r="AS258" s="5" t="n">
        <v>8.75240207565997</v>
      </c>
      <c r="AT258" s="5" t="n">
        <v>9.4744719091679</v>
      </c>
      <c r="AU258" s="5" t="n">
        <v>8.8169341506066</v>
      </c>
    </row>
    <row r="259" customFormat="false" ht="12.75" hidden="false" customHeight="false" outlineLevel="0" collapsed="false">
      <c r="A259" s="5" t="s">
        <v>954</v>
      </c>
      <c r="B259" s="5" t="s">
        <v>955</v>
      </c>
      <c r="C259" s="9" t="str">
        <f aca="false">HYPERLINK("http://www.ncbi.nlm.nih.gov/entrez/query.fcgi?cmd=search&amp;db=nucleotide&amp;term=BE789346","BE789346")</f>
        <v>BE789346</v>
      </c>
      <c r="D259" s="9" t="str">
        <f aca="false">HYPERLINK("http://www.ncbi.nlm.nih.gov/entrez/query.fcgi?cmd=search&amp;db=unigene&amp;term=Hs.478025&amp;dopt=unigene","Hs.478025")</f>
        <v>Hs.478025</v>
      </c>
      <c r="E259" s="5" t="s">
        <v>956</v>
      </c>
      <c r="F259" s="5" t="n">
        <v>0.00611439365179819</v>
      </c>
      <c r="G259" s="5" t="n">
        <v>-0.697148752865189</v>
      </c>
      <c r="H259" s="5" t="n">
        <v>16</v>
      </c>
      <c r="I259" s="5" t="n">
        <v>0.0117371229872743</v>
      </c>
      <c r="J259" s="5" t="s">
        <v>332</v>
      </c>
      <c r="K259" s="5" t="s">
        <v>58</v>
      </c>
      <c r="L259" s="5" t="s">
        <v>58</v>
      </c>
      <c r="M259" s="5" t="s">
        <v>58</v>
      </c>
      <c r="N259" s="5" t="s">
        <v>336</v>
      </c>
      <c r="O259" s="5" t="s">
        <v>58</v>
      </c>
      <c r="P259" s="5" t="s">
        <v>58</v>
      </c>
      <c r="Q259" s="5" t="s">
        <v>58</v>
      </c>
      <c r="R259" s="5" t="s">
        <v>58</v>
      </c>
      <c r="S259" s="5" t="s">
        <v>58</v>
      </c>
      <c r="T259" s="5" t="s">
        <v>58</v>
      </c>
      <c r="U259" s="5" t="s">
        <v>58</v>
      </c>
      <c r="V259" s="5" t="s">
        <v>58</v>
      </c>
      <c r="W259" s="5" t="s">
        <v>58</v>
      </c>
      <c r="X259" s="5" t="s">
        <v>58</v>
      </c>
      <c r="Y259" s="5" t="s">
        <v>58</v>
      </c>
      <c r="Z259" s="5" t="s">
        <v>58</v>
      </c>
      <c r="AA259" s="5" t="s">
        <v>58</v>
      </c>
      <c r="AB259" s="5" t="s">
        <v>58</v>
      </c>
      <c r="AC259" s="5" t="n">
        <v>6.42797144429409</v>
      </c>
      <c r="AD259" s="5" t="n">
        <v>6.57991122102425</v>
      </c>
      <c r="AE259" s="5" t="n">
        <v>7.46104443184314</v>
      </c>
      <c r="AF259" s="5" t="n">
        <v>8.28663142337053</v>
      </c>
      <c r="AG259" s="5" t="n">
        <v>7.4781195587619</v>
      </c>
      <c r="AH259" s="5" t="n">
        <v>7.50844756906841</v>
      </c>
      <c r="AI259" s="5" t="n">
        <v>9.45039053020777</v>
      </c>
      <c r="AJ259" s="5" t="n">
        <v>7.95658608339386</v>
      </c>
      <c r="AK259" s="5" t="n">
        <v>7.86961453622954</v>
      </c>
      <c r="AL259" s="5" t="n">
        <v>7.36348792327572</v>
      </c>
      <c r="AM259" s="5" t="n">
        <v>7.1686255494347</v>
      </c>
      <c r="AN259" s="5" t="n">
        <v>7.5311873210646</v>
      </c>
      <c r="AO259" s="5" t="n">
        <v>7.2395166508352</v>
      </c>
      <c r="AP259" s="5" t="n">
        <v>7.67303153924676</v>
      </c>
      <c r="AQ259" s="5" t="n">
        <v>7.31095241439201</v>
      </c>
      <c r="AR259" s="5" t="n">
        <v>7.73921608497978</v>
      </c>
      <c r="AS259" s="5" t="n">
        <v>7.84709828516246</v>
      </c>
      <c r="AT259" s="5" t="n">
        <v>8.00833473130898</v>
      </c>
      <c r="AU259" s="5" t="n">
        <v>9.0545864116692</v>
      </c>
    </row>
    <row r="260" customFormat="false" ht="12.75" hidden="false" customHeight="false" outlineLevel="0" collapsed="false">
      <c r="A260" s="5" t="s">
        <v>957</v>
      </c>
      <c r="B260" s="5" t="s">
        <v>958</v>
      </c>
      <c r="C260" s="9" t="str">
        <f aca="false">HYPERLINK("http://www.ncbi.nlm.nih.gov/entrez/query.fcgi?cmd=search&amp;db=nucleotide&amp;term=N21397","N21397")</f>
        <v>N21397</v>
      </c>
      <c r="D260" s="9" t="str">
        <f aca="false">HYPERLINK("http://www.ncbi.nlm.nih.gov/entrez/query.fcgi?cmd=search&amp;db=unigene&amp;term=Hs.463295&amp;dopt=unigene","Hs.463295")</f>
        <v>Hs.463295</v>
      </c>
      <c r="E260" s="5" t="s">
        <v>959</v>
      </c>
      <c r="F260" s="5" t="n">
        <v>0.00611439365179819</v>
      </c>
      <c r="G260" s="5" t="n">
        <v>-0.68405090875357</v>
      </c>
      <c r="H260" s="5" t="n">
        <v>16</v>
      </c>
      <c r="I260" s="5" t="n">
        <v>0.0117371229872743</v>
      </c>
      <c r="J260" s="5" t="s">
        <v>58</v>
      </c>
      <c r="K260" s="5" t="s">
        <v>58</v>
      </c>
      <c r="L260" s="5" t="s">
        <v>58</v>
      </c>
      <c r="M260" s="5" t="s">
        <v>58</v>
      </c>
      <c r="N260" s="5" t="s">
        <v>58</v>
      </c>
      <c r="O260" s="5" t="s">
        <v>58</v>
      </c>
      <c r="P260" s="5" t="s">
        <v>58</v>
      </c>
      <c r="Q260" s="5" t="s">
        <v>58</v>
      </c>
      <c r="R260" s="5" t="s">
        <v>58</v>
      </c>
      <c r="S260" s="5" t="s">
        <v>58</v>
      </c>
      <c r="T260" s="5" t="s">
        <v>58</v>
      </c>
      <c r="U260" s="5" t="s">
        <v>58</v>
      </c>
      <c r="V260" s="5" t="s">
        <v>58</v>
      </c>
      <c r="W260" s="5" t="s">
        <v>58</v>
      </c>
      <c r="X260" s="5" t="s">
        <v>58</v>
      </c>
      <c r="Y260" s="5" t="s">
        <v>58</v>
      </c>
      <c r="Z260" s="5" t="s">
        <v>58</v>
      </c>
      <c r="AA260" s="5" t="s">
        <v>58</v>
      </c>
      <c r="AB260" s="5" t="s">
        <v>58</v>
      </c>
      <c r="AC260" s="5" t="n">
        <v>7.96646759212914</v>
      </c>
      <c r="AD260" s="5" t="n">
        <v>8.42109247883904</v>
      </c>
      <c r="AE260" s="5" t="n">
        <v>8.37448564549349</v>
      </c>
      <c r="AF260" s="5" t="n">
        <v>9.41767933385367</v>
      </c>
      <c r="AG260" s="5" t="n">
        <v>7.84455498952656</v>
      </c>
      <c r="AH260" s="5" t="n">
        <v>8.09031502708694</v>
      </c>
      <c r="AI260" s="5" t="n">
        <v>8.59405112971332</v>
      </c>
      <c r="AJ260" s="5" t="n">
        <v>9.02989198995643</v>
      </c>
      <c r="AK260" s="5" t="n">
        <v>8.561324248038</v>
      </c>
      <c r="AL260" s="5" t="n">
        <v>8.42956418422689</v>
      </c>
      <c r="AM260" s="5" t="n">
        <v>7.90232218703148</v>
      </c>
      <c r="AN260" s="5" t="n">
        <v>8.74648609680242</v>
      </c>
      <c r="AO260" s="5" t="n">
        <v>8.35580311393091</v>
      </c>
      <c r="AP260" s="5" t="n">
        <v>8.71039012836883</v>
      </c>
      <c r="AQ260" s="5" t="n">
        <v>7.60717477459174</v>
      </c>
      <c r="AR260" s="5" t="n">
        <v>8.90433720988811</v>
      </c>
      <c r="AS260" s="5" t="n">
        <v>8.89697564634901</v>
      </c>
      <c r="AT260" s="5" t="n">
        <v>8.46825628076819</v>
      </c>
      <c r="AU260" s="5" t="n">
        <v>8.37169668368578</v>
      </c>
    </row>
    <row r="261" customFormat="false" ht="12.75" hidden="false" customHeight="false" outlineLevel="0" collapsed="false">
      <c r="A261" s="5" t="s">
        <v>960</v>
      </c>
      <c r="B261" s="5" t="s">
        <v>961</v>
      </c>
      <c r="C261" s="9" t="str">
        <f aca="false">HYPERLINK("http://www.ncbi.nlm.nih.gov/entrez/query.fcgi?cmd=search&amp;db=nucleotide&amp;term=AK025314","AK025314")</f>
        <v>AK025314</v>
      </c>
      <c r="D261" s="9" t="str">
        <f aca="false">HYPERLINK("http://www.ncbi.nlm.nih.gov/entrez/query.fcgi?cmd=search&amp;db=unigene&amp;term=Hs.277154&amp;dopt=unigene","Hs.277154")</f>
        <v>Hs.277154</v>
      </c>
      <c r="E261" s="5" t="s">
        <v>962</v>
      </c>
      <c r="F261" s="5" t="n">
        <v>0.00611439365179819</v>
      </c>
      <c r="G261" s="5" t="n">
        <v>-0.608438524039484</v>
      </c>
      <c r="H261" s="5" t="n">
        <v>16</v>
      </c>
      <c r="I261" s="5" t="n">
        <v>0.0117371229872743</v>
      </c>
      <c r="J261" s="5" t="s">
        <v>336</v>
      </c>
      <c r="K261" s="5" t="s">
        <v>58</v>
      </c>
      <c r="L261" s="5" t="s">
        <v>332</v>
      </c>
      <c r="M261" s="5" t="s">
        <v>58</v>
      </c>
      <c r="N261" s="5" t="s">
        <v>58</v>
      </c>
      <c r="O261" s="5" t="s">
        <v>58</v>
      </c>
      <c r="P261" s="5" t="s">
        <v>332</v>
      </c>
      <c r="Q261" s="5" t="s">
        <v>332</v>
      </c>
      <c r="R261" s="5" t="s">
        <v>332</v>
      </c>
      <c r="S261" s="5" t="s">
        <v>58</v>
      </c>
      <c r="T261" s="5" t="s">
        <v>332</v>
      </c>
      <c r="U261" s="5" t="s">
        <v>332</v>
      </c>
      <c r="V261" s="5" t="s">
        <v>332</v>
      </c>
      <c r="W261" s="5" t="s">
        <v>332</v>
      </c>
      <c r="X261" s="5" t="s">
        <v>332</v>
      </c>
      <c r="Y261" s="5" t="s">
        <v>332</v>
      </c>
      <c r="Z261" s="5" t="s">
        <v>58</v>
      </c>
      <c r="AA261" s="5" t="s">
        <v>58</v>
      </c>
      <c r="AB261" s="5" t="s">
        <v>332</v>
      </c>
      <c r="AC261" s="5" t="n">
        <v>5.3536113625407</v>
      </c>
      <c r="AD261" s="5" t="n">
        <v>6.52155965584826</v>
      </c>
      <c r="AE261" s="5" t="n">
        <v>4.98327117681729</v>
      </c>
      <c r="AF261" s="5" t="n">
        <v>5.94468843399337</v>
      </c>
      <c r="AG261" s="5" t="n">
        <v>5.58932448405262</v>
      </c>
      <c r="AH261" s="5" t="n">
        <v>5.33442377892465</v>
      </c>
      <c r="AI261" s="5" t="n">
        <v>5.79424240813653</v>
      </c>
      <c r="AJ261" s="5" t="n">
        <v>5.6767552358444</v>
      </c>
      <c r="AK261" s="5" t="n">
        <v>4.80763108775287</v>
      </c>
      <c r="AL261" s="5" t="n">
        <v>6.66123653210396</v>
      </c>
      <c r="AM261" s="5" t="n">
        <v>4.91810215545109</v>
      </c>
      <c r="AN261" s="5" t="n">
        <v>4.07021123745394</v>
      </c>
      <c r="AO261" s="5" t="n">
        <v>5.6721746930386</v>
      </c>
      <c r="AP261" s="5" t="n">
        <v>6.05938399881608</v>
      </c>
      <c r="AQ261" s="5" t="n">
        <v>5.21648567215011</v>
      </c>
      <c r="AR261" s="5" t="n">
        <v>6.45288424359926</v>
      </c>
      <c r="AS261" s="5" t="n">
        <v>5.7047131911649</v>
      </c>
      <c r="AT261" s="5" t="n">
        <v>5.8232929025697</v>
      </c>
      <c r="AU261" s="5" t="n">
        <v>4.34308739048443</v>
      </c>
    </row>
    <row r="262" customFormat="false" ht="12.75" hidden="false" customHeight="false" outlineLevel="0" collapsed="false">
      <c r="A262" s="5" t="s">
        <v>963</v>
      </c>
      <c r="B262" s="5" t="s">
        <v>964</v>
      </c>
      <c r="C262" s="9" t="str">
        <f aca="false">HYPERLINK("http://www.ncbi.nlm.nih.gov/entrez/query.fcgi?cmd=search&amp;db=nucleotide&amp;term=AI344128","AI344128")</f>
        <v>AI344128</v>
      </c>
      <c r="D262" s="9" t="str">
        <f aca="false">HYPERLINK("http://www.ncbi.nlm.nih.gov/entrez/query.fcgi?cmd=search&amp;db=unigene&amp;term=Hs.549069&amp;dopt=unigene","Hs.549069")</f>
        <v>Hs.549069</v>
      </c>
      <c r="E262" s="5" t="s">
        <v>965</v>
      </c>
      <c r="F262" s="5" t="n">
        <v>0.00611439365179819</v>
      </c>
      <c r="G262" s="5" t="n">
        <v>-0.508751710082857</v>
      </c>
      <c r="H262" s="5" t="n">
        <v>16</v>
      </c>
      <c r="I262" s="5" t="n">
        <v>0.0117371229872743</v>
      </c>
      <c r="J262" s="5" t="s">
        <v>332</v>
      </c>
      <c r="K262" s="5" t="s">
        <v>332</v>
      </c>
      <c r="L262" s="5" t="s">
        <v>332</v>
      </c>
      <c r="M262" s="5" t="s">
        <v>332</v>
      </c>
      <c r="N262" s="5" t="s">
        <v>332</v>
      </c>
      <c r="O262" s="5" t="s">
        <v>332</v>
      </c>
      <c r="P262" s="5" t="s">
        <v>332</v>
      </c>
      <c r="Q262" s="5" t="s">
        <v>58</v>
      </c>
      <c r="R262" s="5" t="s">
        <v>332</v>
      </c>
      <c r="S262" s="5" t="s">
        <v>332</v>
      </c>
      <c r="T262" s="5" t="s">
        <v>332</v>
      </c>
      <c r="U262" s="5" t="s">
        <v>332</v>
      </c>
      <c r="V262" s="5" t="s">
        <v>332</v>
      </c>
      <c r="W262" s="5" t="s">
        <v>58</v>
      </c>
      <c r="X262" s="5" t="s">
        <v>336</v>
      </c>
      <c r="Y262" s="5" t="s">
        <v>58</v>
      </c>
      <c r="Z262" s="5" t="s">
        <v>332</v>
      </c>
      <c r="AA262" s="5" t="s">
        <v>332</v>
      </c>
      <c r="AB262" s="5" t="s">
        <v>332</v>
      </c>
      <c r="AC262" s="5" t="n">
        <v>10.1324113681117</v>
      </c>
      <c r="AD262" s="5" t="n">
        <v>10.2184675327559</v>
      </c>
      <c r="AE262" s="5" t="n">
        <v>9.27008661234352</v>
      </c>
      <c r="AF262" s="5" t="n">
        <v>9.64613688771837</v>
      </c>
      <c r="AG262" s="5" t="n">
        <v>9.42961933986902</v>
      </c>
      <c r="AH262" s="5" t="n">
        <v>9.56776259006552</v>
      </c>
      <c r="AI262" s="5" t="n">
        <v>9.6721404163445</v>
      </c>
      <c r="AJ262" s="5" t="n">
        <v>10.0886314619178</v>
      </c>
      <c r="AK262" s="5" t="n">
        <v>9.61763489159418</v>
      </c>
      <c r="AL262" s="5" t="n">
        <v>9.13828839010007</v>
      </c>
      <c r="AM262" s="5" t="n">
        <v>9.1445507646742</v>
      </c>
      <c r="AN262" s="5" t="n">
        <v>8.55191903295483</v>
      </c>
      <c r="AO262" s="5" t="n">
        <v>8.68888809152971</v>
      </c>
      <c r="AP262" s="5" t="n">
        <v>9.97273375884262</v>
      </c>
      <c r="AQ262" s="5" t="n">
        <v>9.20244911767703</v>
      </c>
      <c r="AR262" s="5" t="n">
        <v>9.93146505226187</v>
      </c>
      <c r="AS262" s="5" t="n">
        <v>10.1215325799529</v>
      </c>
      <c r="AT262" s="5" t="n">
        <v>9.70158289467605</v>
      </c>
      <c r="AU262" s="5" t="n">
        <v>9.49328748282026</v>
      </c>
    </row>
    <row r="263" customFormat="false" ht="12.75" hidden="false" customHeight="false" outlineLevel="0" collapsed="false">
      <c r="A263" s="5" t="s">
        <v>966</v>
      </c>
      <c r="B263" s="5" t="s">
        <v>967</v>
      </c>
      <c r="C263" s="9" t="str">
        <f aca="false">HYPERLINK("http://www.ncbi.nlm.nih.gov/entrez/query.fcgi?cmd=search&amp;db=nucleotide&amp;term=AI811035","AI811035")</f>
        <v>AI811035</v>
      </c>
      <c r="D263" s="9" t="str">
        <f aca="false">HYPERLINK("http://www.ncbi.nlm.nih.gov/entrez/query.fcgi?cmd=search&amp;db=unigene&amp;term=Hs.444980&amp;dopt=unigene","Hs.444980")</f>
        <v>Hs.444980</v>
      </c>
      <c r="E263" s="5" t="s">
        <v>71</v>
      </c>
      <c r="F263" s="5" t="n">
        <v>0.00645657269319373</v>
      </c>
      <c r="G263" s="5" t="n">
        <v>2.63014511157557</v>
      </c>
      <c r="H263" s="5" t="n">
        <v>16</v>
      </c>
      <c r="I263" s="5" t="n">
        <v>0.011981425968077</v>
      </c>
      <c r="J263" s="5" t="s">
        <v>332</v>
      </c>
      <c r="K263" s="5" t="s">
        <v>332</v>
      </c>
      <c r="L263" s="5" t="s">
        <v>332</v>
      </c>
      <c r="M263" s="5" t="s">
        <v>332</v>
      </c>
      <c r="N263" s="5" t="s">
        <v>332</v>
      </c>
      <c r="O263" s="5" t="s">
        <v>332</v>
      </c>
      <c r="P263" s="5" t="s">
        <v>332</v>
      </c>
      <c r="Q263" s="5" t="s">
        <v>332</v>
      </c>
      <c r="R263" s="5" t="s">
        <v>332</v>
      </c>
      <c r="S263" s="5" t="s">
        <v>332</v>
      </c>
      <c r="T263" s="5" t="s">
        <v>332</v>
      </c>
      <c r="U263" s="5" t="s">
        <v>332</v>
      </c>
      <c r="V263" s="5" t="s">
        <v>332</v>
      </c>
      <c r="W263" s="5" t="s">
        <v>332</v>
      </c>
      <c r="X263" s="5" t="s">
        <v>332</v>
      </c>
      <c r="Y263" s="5" t="s">
        <v>332</v>
      </c>
      <c r="Z263" s="5" t="s">
        <v>332</v>
      </c>
      <c r="AA263" s="5" t="s">
        <v>332</v>
      </c>
      <c r="AB263" s="5" t="s">
        <v>332</v>
      </c>
      <c r="AC263" s="5" t="n">
        <v>3.40002902510834</v>
      </c>
      <c r="AD263" s="5" t="n">
        <v>6.15388070758704</v>
      </c>
      <c r="AE263" s="5" t="n">
        <v>4.44027371968364</v>
      </c>
      <c r="AF263" s="5" t="n">
        <v>2.7446273168751</v>
      </c>
      <c r="AG263" s="5" t="n">
        <v>5.82516120484222</v>
      </c>
      <c r="AH263" s="5" t="n">
        <v>5.67540665497617</v>
      </c>
      <c r="AI263" s="5" t="n">
        <v>2.91101190388222</v>
      </c>
      <c r="AJ263" s="5" t="n">
        <v>3.17446989857756</v>
      </c>
      <c r="AK263" s="5" t="n">
        <v>4.29534417103406</v>
      </c>
      <c r="AL263" s="5" t="n">
        <v>7.21565146421946</v>
      </c>
      <c r="AM263" s="5" t="n">
        <v>5.14823030820428</v>
      </c>
      <c r="AN263" s="5" t="n">
        <v>6.54057674815524</v>
      </c>
      <c r="AO263" s="5" t="n">
        <v>5.04015565588566</v>
      </c>
      <c r="AP263" s="5" t="n">
        <v>2.50841313659782</v>
      </c>
      <c r="AQ263" s="5" t="n">
        <v>5.75586917119055</v>
      </c>
      <c r="AR263" s="5" t="n">
        <v>3.75955631792825</v>
      </c>
      <c r="AS263" s="5" t="n">
        <v>2.23040580432544</v>
      </c>
      <c r="AT263" s="5" t="n">
        <v>5.97901717610825</v>
      </c>
      <c r="AU263" s="5" t="n">
        <v>6.26733992955807</v>
      </c>
    </row>
    <row r="264" customFormat="false" ht="12.75" hidden="false" customHeight="false" outlineLevel="0" collapsed="false">
      <c r="A264" s="5" t="s">
        <v>968</v>
      </c>
      <c r="B264" s="5" t="s">
        <v>969</v>
      </c>
      <c r="C264" s="9" t="str">
        <f aca="false">HYPERLINK("http://www.ncbi.nlm.nih.gov/entrez/query.fcgi?cmd=search&amp;db=nucleotide&amp;term=NM_021817","NM_021817")</f>
        <v>NM_021817</v>
      </c>
      <c r="D264" s="9" t="str">
        <f aca="false">HYPERLINK("http://www.ncbi.nlm.nih.gov/entrez/query.fcgi?cmd=search&amp;db=unigene&amp;term=Hs.410719&amp;dopt=unigene","Hs.410719")</f>
        <v>Hs.410719</v>
      </c>
      <c r="E264" s="5" t="s">
        <v>970</v>
      </c>
      <c r="F264" s="5" t="n">
        <v>0.00645657269319373</v>
      </c>
      <c r="G264" s="5" t="n">
        <v>2.37175669982619</v>
      </c>
      <c r="H264" s="5" t="n">
        <v>16</v>
      </c>
      <c r="I264" s="5" t="n">
        <v>0.011981425968077</v>
      </c>
      <c r="J264" s="5" t="s">
        <v>332</v>
      </c>
      <c r="K264" s="5" t="s">
        <v>332</v>
      </c>
      <c r="L264" s="5" t="s">
        <v>332</v>
      </c>
      <c r="M264" s="5" t="s">
        <v>332</v>
      </c>
      <c r="N264" s="5" t="s">
        <v>332</v>
      </c>
      <c r="O264" s="5" t="s">
        <v>332</v>
      </c>
      <c r="P264" s="5" t="s">
        <v>332</v>
      </c>
      <c r="Q264" s="5" t="s">
        <v>332</v>
      </c>
      <c r="R264" s="5" t="s">
        <v>332</v>
      </c>
      <c r="S264" s="5" t="s">
        <v>332</v>
      </c>
      <c r="T264" s="5" t="s">
        <v>332</v>
      </c>
      <c r="U264" s="5" t="s">
        <v>332</v>
      </c>
      <c r="V264" s="5" t="s">
        <v>332</v>
      </c>
      <c r="W264" s="5" t="s">
        <v>332</v>
      </c>
      <c r="X264" s="5" t="s">
        <v>332</v>
      </c>
      <c r="Y264" s="5" t="s">
        <v>332</v>
      </c>
      <c r="Z264" s="5" t="s">
        <v>332</v>
      </c>
      <c r="AA264" s="5" t="s">
        <v>332</v>
      </c>
      <c r="AB264" s="5" t="s">
        <v>332</v>
      </c>
      <c r="AC264" s="5" t="n">
        <v>4.24001618927158</v>
      </c>
      <c r="AD264" s="5" t="n">
        <v>3.5781736136342</v>
      </c>
      <c r="AE264" s="5" t="n">
        <v>3.94845924995979</v>
      </c>
      <c r="AF264" s="5" t="n">
        <v>2.93230786500194</v>
      </c>
      <c r="AG264" s="5" t="n">
        <v>4.58403526918968</v>
      </c>
      <c r="AH264" s="5" t="n">
        <v>4.84444283553556</v>
      </c>
      <c r="AI264" s="5" t="n">
        <v>2.08203306616734</v>
      </c>
      <c r="AJ264" s="5" t="n">
        <v>2.78214811211385</v>
      </c>
      <c r="AK264" s="5" t="n">
        <v>2.39291882367839</v>
      </c>
      <c r="AL264" s="5" t="n">
        <v>4.25769943341898</v>
      </c>
      <c r="AM264" s="5" t="n">
        <v>6.13490369917871</v>
      </c>
      <c r="AN264" s="5" t="n">
        <v>6.63526863718231</v>
      </c>
      <c r="AO264" s="5" t="n">
        <v>2.89263283329171</v>
      </c>
      <c r="AP264" s="5" t="n">
        <v>1.74448049985043</v>
      </c>
      <c r="AQ264" s="5" t="n">
        <v>6.96217030806084</v>
      </c>
      <c r="AR264" s="5" t="n">
        <v>2.65867351347916</v>
      </c>
      <c r="AS264" s="5" t="n">
        <v>1.22345209387216</v>
      </c>
      <c r="AT264" s="5" t="n">
        <v>4.34648430959771</v>
      </c>
      <c r="AU264" s="5" t="n">
        <v>5.09900472179159</v>
      </c>
    </row>
    <row r="265" customFormat="false" ht="12.75" hidden="false" customHeight="false" outlineLevel="0" collapsed="false">
      <c r="A265" s="5" t="s">
        <v>971</v>
      </c>
      <c r="B265" s="5" t="s">
        <v>972</v>
      </c>
      <c r="C265" s="9" t="str">
        <f aca="false">HYPERLINK("http://www.ncbi.nlm.nih.gov/entrez/query.fcgi?cmd=search&amp;db=nucleotide&amp;term=NM_000163","NM_000163")</f>
        <v>NM_000163</v>
      </c>
      <c r="D265" s="9" t="str">
        <f aca="false">HYPERLINK("http://www.ncbi.nlm.nih.gov/entrez/query.fcgi?cmd=search&amp;db=unigene&amp;term=Hs.125180&amp;dopt=unigene","Hs.125180")</f>
        <v>Hs.125180</v>
      </c>
      <c r="E265" s="5" t="s">
        <v>973</v>
      </c>
      <c r="F265" s="5" t="n">
        <v>0.00645657269319373</v>
      </c>
      <c r="G265" s="5" t="n">
        <v>2.27489626769848</v>
      </c>
      <c r="H265" s="5" t="n">
        <v>16</v>
      </c>
      <c r="I265" s="5" t="n">
        <v>0.011981425968077</v>
      </c>
      <c r="J265" s="5" t="s">
        <v>58</v>
      </c>
      <c r="K265" s="5" t="s">
        <v>58</v>
      </c>
      <c r="L265" s="5" t="s">
        <v>58</v>
      </c>
      <c r="M265" s="5" t="s">
        <v>332</v>
      </c>
      <c r="N265" s="5" t="s">
        <v>58</v>
      </c>
      <c r="O265" s="5" t="s">
        <v>58</v>
      </c>
      <c r="P265" s="5" t="s">
        <v>58</v>
      </c>
      <c r="Q265" s="5" t="s">
        <v>332</v>
      </c>
      <c r="R265" s="5" t="s">
        <v>58</v>
      </c>
      <c r="S265" s="5" t="s">
        <v>58</v>
      </c>
      <c r="T265" s="5" t="s">
        <v>58</v>
      </c>
      <c r="U265" s="5" t="s">
        <v>58</v>
      </c>
      <c r="V265" s="5" t="s">
        <v>58</v>
      </c>
      <c r="W265" s="5" t="s">
        <v>58</v>
      </c>
      <c r="X265" s="5" t="s">
        <v>58</v>
      </c>
      <c r="Y265" s="5" t="s">
        <v>332</v>
      </c>
      <c r="Z265" s="5" t="s">
        <v>58</v>
      </c>
      <c r="AA265" s="5" t="s">
        <v>58</v>
      </c>
      <c r="AB265" s="5" t="s">
        <v>58</v>
      </c>
      <c r="AC265" s="5" t="n">
        <v>7.00664155821467</v>
      </c>
      <c r="AD265" s="5" t="n">
        <v>6.21644305692852</v>
      </c>
      <c r="AE265" s="5" t="n">
        <v>10.1923114242925</v>
      </c>
      <c r="AF265" s="5" t="n">
        <v>0.772071718766242</v>
      </c>
      <c r="AG265" s="5" t="n">
        <v>7.90726620704709</v>
      </c>
      <c r="AH265" s="5" t="n">
        <v>8.25893455700726</v>
      </c>
      <c r="AI265" s="5" t="n">
        <v>6.63357761464406</v>
      </c>
      <c r="AJ265" s="5" t="n">
        <v>5.64442386306994</v>
      </c>
      <c r="AK265" s="5" t="n">
        <v>6.36940587369208</v>
      </c>
      <c r="AL265" s="5" t="n">
        <v>7.80190267429232</v>
      </c>
      <c r="AM265" s="5" t="n">
        <v>6.8726867099434</v>
      </c>
      <c r="AN265" s="5" t="n">
        <v>8.36918243501564</v>
      </c>
      <c r="AO265" s="5" t="n">
        <v>6.3609854320389</v>
      </c>
      <c r="AP265" s="5" t="n">
        <v>6.38121054688158</v>
      </c>
      <c r="AQ265" s="5" t="n">
        <v>8.05880561182102</v>
      </c>
      <c r="AR265" s="5" t="n">
        <v>6.2352377727021</v>
      </c>
      <c r="AS265" s="5" t="n">
        <v>6.08904455350893</v>
      </c>
      <c r="AT265" s="5" t="n">
        <v>6.87876149758258</v>
      </c>
      <c r="AU265" s="5" t="n">
        <v>8.08405092627882</v>
      </c>
    </row>
    <row r="266" customFormat="false" ht="12.75" hidden="false" customHeight="false" outlineLevel="0" collapsed="false">
      <c r="A266" s="5" t="s">
        <v>974</v>
      </c>
      <c r="B266" s="5" t="s">
        <v>975</v>
      </c>
      <c r="C266" s="9" t="str">
        <f aca="false">HYPERLINK("http://www.ncbi.nlm.nih.gov/entrez/query.fcgi?cmd=search&amp;db=nucleotide&amp;term=W79425","W79425")</f>
        <v>W79425</v>
      </c>
      <c r="D266" s="9" t="str">
        <f aca="false">HYPERLINK("http://www.ncbi.nlm.nih.gov/entrez/query.fcgi?cmd=search&amp;db=unigene&amp;term=Hs.293236&amp;dopt=unigene","Hs.293236")</f>
        <v>Hs.293236</v>
      </c>
      <c r="E266" s="5" t="s">
        <v>71</v>
      </c>
      <c r="F266" s="5" t="n">
        <v>0.00645657269319373</v>
      </c>
      <c r="G266" s="5" t="n">
        <v>2.2122630356046</v>
      </c>
      <c r="H266" s="5" t="n">
        <v>16</v>
      </c>
      <c r="I266" s="5" t="n">
        <v>0.011981425968077</v>
      </c>
      <c r="J266" s="5" t="s">
        <v>332</v>
      </c>
      <c r="K266" s="5" t="s">
        <v>332</v>
      </c>
      <c r="L266" s="5" t="s">
        <v>58</v>
      </c>
      <c r="M266" s="5" t="s">
        <v>332</v>
      </c>
      <c r="N266" s="5" t="s">
        <v>332</v>
      </c>
      <c r="O266" s="5" t="s">
        <v>332</v>
      </c>
      <c r="P266" s="5" t="s">
        <v>332</v>
      </c>
      <c r="Q266" s="5" t="s">
        <v>332</v>
      </c>
      <c r="R266" s="5" t="s">
        <v>332</v>
      </c>
      <c r="S266" s="5" t="s">
        <v>332</v>
      </c>
      <c r="T266" s="5" t="s">
        <v>332</v>
      </c>
      <c r="U266" s="5" t="s">
        <v>58</v>
      </c>
      <c r="V266" s="5" t="s">
        <v>332</v>
      </c>
      <c r="W266" s="5" t="s">
        <v>332</v>
      </c>
      <c r="X266" s="5" t="s">
        <v>332</v>
      </c>
      <c r="Y266" s="5" t="s">
        <v>332</v>
      </c>
      <c r="Z266" s="5" t="s">
        <v>332</v>
      </c>
      <c r="AA266" s="5" t="s">
        <v>332</v>
      </c>
      <c r="AB266" s="5" t="s">
        <v>332</v>
      </c>
      <c r="AC266" s="5" t="n">
        <v>7.2749300777216</v>
      </c>
      <c r="AD266" s="5" t="n">
        <v>6.48345401623048</v>
      </c>
      <c r="AE266" s="5" t="n">
        <v>7.52253991176514</v>
      </c>
      <c r="AF266" s="5" t="n">
        <v>2.29536873510047</v>
      </c>
      <c r="AG266" s="5" t="n">
        <v>3.09263802458833</v>
      </c>
      <c r="AH266" s="5" t="n">
        <v>5.85708043580312</v>
      </c>
      <c r="AI266" s="5" t="n">
        <v>3.39752946877109</v>
      </c>
      <c r="AJ266" s="5" t="n">
        <v>4.40705603364835</v>
      </c>
      <c r="AK266" s="5" t="n">
        <v>1.43580552459065</v>
      </c>
      <c r="AL266" s="5" t="n">
        <v>6.19736461794028</v>
      </c>
      <c r="AM266" s="5" t="n">
        <v>6.19274183866081</v>
      </c>
      <c r="AN266" s="5" t="n">
        <v>7.8072513708111</v>
      </c>
      <c r="AO266" s="5" t="n">
        <v>4.66211483812658</v>
      </c>
      <c r="AP266" s="5" t="n">
        <v>2.07165667251774</v>
      </c>
      <c r="AQ266" s="5" t="n">
        <v>6.20929296177973</v>
      </c>
      <c r="AR266" s="5" t="n">
        <v>3.1231804797914</v>
      </c>
      <c r="AS266" s="5" t="n">
        <v>4.36144170091655</v>
      </c>
      <c r="AT266" s="5" t="n">
        <v>6.13602052180582</v>
      </c>
      <c r="AU266" s="5" t="n">
        <v>2.47669035298491</v>
      </c>
    </row>
    <row r="267" customFormat="false" ht="12.75" hidden="false" customHeight="false" outlineLevel="0" collapsed="false">
      <c r="A267" s="5" t="s">
        <v>976</v>
      </c>
      <c r="B267" s="5" t="s">
        <v>977</v>
      </c>
      <c r="C267" s="9" t="str">
        <f aca="false">HYPERLINK("http://www.ncbi.nlm.nih.gov/entrez/query.fcgi?cmd=search&amp;db=nucleotide&amp;term=BF477884","BF477884")</f>
        <v>BF477884</v>
      </c>
      <c r="D267" s="9" t="str">
        <f aca="false">HYPERLINK("http://www.ncbi.nlm.nih.gov/entrez/query.fcgi?cmd=search&amp;db=unigene&amp;term=Hs.533391&amp;dopt=unigene","Hs.533391")</f>
        <v>Hs.533391</v>
      </c>
      <c r="E267" s="5" t="s">
        <v>978</v>
      </c>
      <c r="F267" s="5" t="n">
        <v>0.00645657269319373</v>
      </c>
      <c r="G267" s="5" t="n">
        <v>2.17189137475461</v>
      </c>
      <c r="H267" s="5" t="n">
        <v>16</v>
      </c>
      <c r="I267" s="5" t="n">
        <v>0.011981425968077</v>
      </c>
      <c r="J267" s="5" t="s">
        <v>332</v>
      </c>
      <c r="K267" s="5" t="s">
        <v>332</v>
      </c>
      <c r="L267" s="5" t="s">
        <v>332</v>
      </c>
      <c r="M267" s="5" t="s">
        <v>332</v>
      </c>
      <c r="N267" s="5" t="s">
        <v>332</v>
      </c>
      <c r="O267" s="5" t="s">
        <v>332</v>
      </c>
      <c r="P267" s="5" t="s">
        <v>332</v>
      </c>
      <c r="Q267" s="5" t="s">
        <v>332</v>
      </c>
      <c r="R267" s="5" t="s">
        <v>332</v>
      </c>
      <c r="S267" s="5" t="s">
        <v>332</v>
      </c>
      <c r="T267" s="5" t="s">
        <v>332</v>
      </c>
      <c r="U267" s="5" t="s">
        <v>332</v>
      </c>
      <c r="V267" s="5" t="s">
        <v>332</v>
      </c>
      <c r="W267" s="5" t="s">
        <v>332</v>
      </c>
      <c r="X267" s="5" t="s">
        <v>332</v>
      </c>
      <c r="Y267" s="5" t="s">
        <v>332</v>
      </c>
      <c r="Z267" s="5" t="s">
        <v>332</v>
      </c>
      <c r="AA267" s="5" t="s">
        <v>332</v>
      </c>
      <c r="AB267" s="5" t="s">
        <v>332</v>
      </c>
      <c r="AC267" s="5" t="n">
        <v>5.05235681375369</v>
      </c>
      <c r="AD267" s="5" t="n">
        <v>5.76932175658503</v>
      </c>
      <c r="AE267" s="5" t="n">
        <v>5.20442343619372</v>
      </c>
      <c r="AF267" s="5" t="n">
        <v>1.79310625142443</v>
      </c>
      <c r="AG267" s="5" t="n">
        <v>5.63341663678408</v>
      </c>
      <c r="AH267" s="5" t="n">
        <v>4.95582572583509</v>
      </c>
      <c r="AI267" s="5" t="n">
        <v>3.30982861920183</v>
      </c>
      <c r="AJ267" s="5" t="n">
        <v>2.19439713711916</v>
      </c>
      <c r="AK267" s="5" t="n">
        <v>3.30522250414925</v>
      </c>
      <c r="AL267" s="5" t="n">
        <v>2.32688800458381</v>
      </c>
      <c r="AM267" s="5" t="n">
        <v>5.63780569706228</v>
      </c>
      <c r="AN267" s="5" t="n">
        <v>3.48616108234082</v>
      </c>
      <c r="AO267" s="5" t="n">
        <v>2.83914174445268</v>
      </c>
      <c r="AP267" s="5" t="n">
        <v>2.5053381691258</v>
      </c>
      <c r="AQ267" s="5" t="n">
        <v>6.16011185039289</v>
      </c>
      <c r="AR267" s="5" t="n">
        <v>3.4510570782866</v>
      </c>
      <c r="AS267" s="5" t="n">
        <v>1.84261809254111</v>
      </c>
      <c r="AT267" s="5" t="n">
        <v>4.40216939883802</v>
      </c>
      <c r="AU267" s="5" t="n">
        <v>6.17049147418629</v>
      </c>
    </row>
    <row r="268" customFormat="false" ht="12.75" hidden="false" customHeight="false" outlineLevel="0" collapsed="false">
      <c r="A268" s="5" t="s">
        <v>71</v>
      </c>
      <c r="B268" s="5" t="s">
        <v>979</v>
      </c>
      <c r="C268" s="9" t="str">
        <f aca="false">HYPERLINK("http://www.ncbi.nlm.nih.gov/entrez/query.fcgi?cmd=search&amp;db=nucleotide&amp;term=BG719751","BG719751")</f>
        <v>BG719751</v>
      </c>
      <c r="D268" s="9" t="str">
        <f aca="false">HYPERLINK("http://www.ncbi.nlm.nih.gov/entrez/query.fcgi?cmd=search&amp;db=unigene&amp;term=NA&amp;dopt=unigene","NA")</f>
        <v>NA</v>
      </c>
      <c r="E268" s="5" t="s">
        <v>71</v>
      </c>
      <c r="F268" s="5" t="n">
        <v>0.00645657269319373</v>
      </c>
      <c r="G268" s="5" t="n">
        <v>1.97339961839932</v>
      </c>
      <c r="H268" s="5" t="n">
        <v>16</v>
      </c>
      <c r="I268" s="5" t="n">
        <v>0.011981425968077</v>
      </c>
      <c r="J268" s="5" t="s">
        <v>332</v>
      </c>
      <c r="K268" s="5" t="s">
        <v>332</v>
      </c>
      <c r="L268" s="5" t="s">
        <v>332</v>
      </c>
      <c r="M268" s="5" t="s">
        <v>332</v>
      </c>
      <c r="N268" s="5" t="s">
        <v>332</v>
      </c>
      <c r="O268" s="5" t="s">
        <v>332</v>
      </c>
      <c r="P268" s="5" t="s">
        <v>332</v>
      </c>
      <c r="Q268" s="5" t="s">
        <v>332</v>
      </c>
      <c r="R268" s="5" t="s">
        <v>332</v>
      </c>
      <c r="S268" s="5" t="s">
        <v>332</v>
      </c>
      <c r="T268" s="5" t="s">
        <v>332</v>
      </c>
      <c r="U268" s="5" t="s">
        <v>332</v>
      </c>
      <c r="V268" s="5" t="s">
        <v>332</v>
      </c>
      <c r="W268" s="5" t="s">
        <v>332</v>
      </c>
      <c r="X268" s="5" t="s">
        <v>332</v>
      </c>
      <c r="Y268" s="5" t="s">
        <v>332</v>
      </c>
      <c r="Z268" s="5" t="s">
        <v>332</v>
      </c>
      <c r="AA268" s="5" t="s">
        <v>332</v>
      </c>
      <c r="AB268" s="5" t="s">
        <v>332</v>
      </c>
      <c r="AC268" s="5" t="n">
        <v>4.6231728776685</v>
      </c>
      <c r="AD268" s="5" t="n">
        <v>2.72138906226984</v>
      </c>
      <c r="AE268" s="5" t="n">
        <v>1.00571234258787</v>
      </c>
      <c r="AF268" s="5" t="n">
        <v>1.580338005114</v>
      </c>
      <c r="AG268" s="5" t="n">
        <v>5.23296418845597</v>
      </c>
      <c r="AH268" s="5" t="n">
        <v>5.24773152017779</v>
      </c>
      <c r="AI268" s="5" t="n">
        <v>1.68991208488683</v>
      </c>
      <c r="AJ268" s="5" t="n">
        <v>2.24145378069874</v>
      </c>
      <c r="AK268" s="5" t="n">
        <v>1.96771580894655</v>
      </c>
      <c r="AL268" s="5" t="n">
        <v>5.88736412297259</v>
      </c>
      <c r="AM268" s="5" t="n">
        <v>5.62394021978225</v>
      </c>
      <c r="AN268" s="5" t="n">
        <v>2.35861806337492</v>
      </c>
      <c r="AO268" s="5" t="n">
        <v>2.90275830129256</v>
      </c>
      <c r="AP268" s="5" t="n">
        <v>1.65009467202158</v>
      </c>
      <c r="AQ268" s="5" t="n">
        <v>1.9408674171887</v>
      </c>
      <c r="AR268" s="5" t="n">
        <v>1.3906898316063</v>
      </c>
      <c r="AS268" s="5" t="n">
        <v>1.74692740322014</v>
      </c>
      <c r="AT268" s="5" t="n">
        <v>3.04290076705832</v>
      </c>
      <c r="AU268" s="5" t="n">
        <v>5.41446119876837</v>
      </c>
    </row>
    <row r="269" customFormat="false" ht="12.75" hidden="false" customHeight="false" outlineLevel="0" collapsed="false">
      <c r="A269" s="5" t="s">
        <v>980</v>
      </c>
      <c r="B269" s="5" t="s">
        <v>981</v>
      </c>
      <c r="C269" s="9" t="str">
        <f aca="false">HYPERLINK("http://www.ncbi.nlm.nih.gov/entrez/query.fcgi?cmd=search&amp;db=nucleotide&amp;term=NM_024577","NM_024577")</f>
        <v>NM_024577</v>
      </c>
      <c r="D269" s="9" t="str">
        <f aca="false">HYPERLINK("http://www.ncbi.nlm.nih.gov/entrez/query.fcgi?cmd=search&amp;db=unigene&amp;term=Hs.483784&amp;dopt=unigene","Hs.483784")</f>
        <v>Hs.483784</v>
      </c>
      <c r="E269" s="5" t="s">
        <v>982</v>
      </c>
      <c r="F269" s="5" t="n">
        <v>0.00645657269319373</v>
      </c>
      <c r="G269" s="5" t="n">
        <v>1.93539912867069</v>
      </c>
      <c r="H269" s="5" t="n">
        <v>16</v>
      </c>
      <c r="I269" s="5" t="n">
        <v>0.011981425968077</v>
      </c>
      <c r="J269" s="5" t="s">
        <v>332</v>
      </c>
      <c r="K269" s="5" t="s">
        <v>332</v>
      </c>
      <c r="L269" s="5" t="s">
        <v>332</v>
      </c>
      <c r="M269" s="5" t="s">
        <v>332</v>
      </c>
      <c r="N269" s="5" t="s">
        <v>332</v>
      </c>
      <c r="O269" s="5" t="s">
        <v>332</v>
      </c>
      <c r="P269" s="5" t="s">
        <v>332</v>
      </c>
      <c r="Q269" s="5" t="s">
        <v>332</v>
      </c>
      <c r="R269" s="5" t="s">
        <v>332</v>
      </c>
      <c r="S269" s="5" t="s">
        <v>332</v>
      </c>
      <c r="T269" s="5" t="s">
        <v>332</v>
      </c>
      <c r="U269" s="5" t="s">
        <v>332</v>
      </c>
      <c r="V269" s="5" t="s">
        <v>332</v>
      </c>
      <c r="W269" s="5" t="s">
        <v>332</v>
      </c>
      <c r="X269" s="5" t="s">
        <v>332</v>
      </c>
      <c r="Y269" s="5" t="s">
        <v>332</v>
      </c>
      <c r="Z269" s="5" t="s">
        <v>332</v>
      </c>
      <c r="AA269" s="5" t="s">
        <v>332</v>
      </c>
      <c r="AB269" s="5" t="s">
        <v>332</v>
      </c>
      <c r="AC269" s="5" t="n">
        <v>6.15928514968554</v>
      </c>
      <c r="AD269" s="5" t="n">
        <v>5.53373548338855</v>
      </c>
      <c r="AE269" s="5" t="n">
        <v>2.24701710413746</v>
      </c>
      <c r="AF269" s="5" t="n">
        <v>3.18693734050674</v>
      </c>
      <c r="AG269" s="5" t="n">
        <v>4.43600478861954</v>
      </c>
      <c r="AH269" s="5" t="n">
        <v>3.23340784385356</v>
      </c>
      <c r="AI269" s="5" t="n">
        <v>1.40990092054824</v>
      </c>
      <c r="AJ269" s="5" t="n">
        <v>3.65176886073646</v>
      </c>
      <c r="AK269" s="5" t="n">
        <v>4.11234708744109</v>
      </c>
      <c r="AL269" s="5" t="n">
        <v>4.49794464705444</v>
      </c>
      <c r="AM269" s="5" t="n">
        <v>5.48355668766953</v>
      </c>
      <c r="AN269" s="5" t="n">
        <v>5.52558653103873</v>
      </c>
      <c r="AO269" s="5" t="n">
        <v>2.26006309453941</v>
      </c>
      <c r="AP269" s="5" t="n">
        <v>1.87950384160125</v>
      </c>
      <c r="AQ269" s="5" t="n">
        <v>5.51695265623918</v>
      </c>
      <c r="AR269" s="5" t="n">
        <v>3.06631192928518</v>
      </c>
      <c r="AS269" s="5" t="n">
        <v>3.2920051584649</v>
      </c>
      <c r="AT269" s="5" t="n">
        <v>5.86742382520292</v>
      </c>
      <c r="AU269" s="5" t="n">
        <v>6.00745788465842</v>
      </c>
    </row>
    <row r="270" customFormat="false" ht="12.75" hidden="false" customHeight="false" outlineLevel="0" collapsed="false">
      <c r="A270" s="5" t="s">
        <v>983</v>
      </c>
      <c r="B270" s="5" t="s">
        <v>984</v>
      </c>
      <c r="C270" s="9" t="str">
        <f aca="false">HYPERLINK("http://www.ncbi.nlm.nih.gov/entrez/query.fcgi?cmd=search&amp;db=nucleotide&amp;term=NM_018358","NM_018358")</f>
        <v>NM_018358</v>
      </c>
      <c r="D270" s="9" t="str">
        <f aca="false">HYPERLINK("http://www.ncbi.nlm.nih.gov/entrez/query.fcgi?cmd=search&amp;db=unigene&amp;term=Hs.361323&amp;dopt=unigene","Hs.361323")</f>
        <v>Hs.361323</v>
      </c>
      <c r="E270" s="5" t="s">
        <v>985</v>
      </c>
      <c r="F270" s="5" t="n">
        <v>0.00645657269319373</v>
      </c>
      <c r="G270" s="5" t="n">
        <v>1.76601368852128</v>
      </c>
      <c r="H270" s="5" t="n">
        <v>16</v>
      </c>
      <c r="I270" s="5" t="n">
        <v>0.011981425968077</v>
      </c>
      <c r="J270" s="5" t="s">
        <v>332</v>
      </c>
      <c r="K270" s="5" t="s">
        <v>332</v>
      </c>
      <c r="L270" s="5" t="s">
        <v>332</v>
      </c>
      <c r="M270" s="5" t="s">
        <v>332</v>
      </c>
      <c r="N270" s="5" t="s">
        <v>332</v>
      </c>
      <c r="O270" s="5" t="s">
        <v>332</v>
      </c>
      <c r="P270" s="5" t="s">
        <v>332</v>
      </c>
      <c r="Q270" s="5" t="s">
        <v>332</v>
      </c>
      <c r="R270" s="5" t="s">
        <v>332</v>
      </c>
      <c r="S270" s="5" t="s">
        <v>332</v>
      </c>
      <c r="T270" s="5" t="s">
        <v>332</v>
      </c>
      <c r="U270" s="5" t="s">
        <v>332</v>
      </c>
      <c r="V270" s="5" t="s">
        <v>332</v>
      </c>
      <c r="W270" s="5" t="s">
        <v>332</v>
      </c>
      <c r="X270" s="5" t="s">
        <v>332</v>
      </c>
      <c r="Y270" s="5" t="s">
        <v>332</v>
      </c>
      <c r="Z270" s="5" t="s">
        <v>332</v>
      </c>
      <c r="AA270" s="5" t="s">
        <v>332</v>
      </c>
      <c r="AB270" s="5" t="s">
        <v>332</v>
      </c>
      <c r="AC270" s="5" t="n">
        <v>7.73295937731404</v>
      </c>
      <c r="AD270" s="5" t="n">
        <v>4.59187899931519</v>
      </c>
      <c r="AE270" s="5" t="n">
        <v>5.35014020600322</v>
      </c>
      <c r="AF270" s="5" t="n">
        <v>5.83159867622957</v>
      </c>
      <c r="AG270" s="5" t="n">
        <v>3.45493403946937</v>
      </c>
      <c r="AH270" s="5" t="n">
        <v>7.18605479414582</v>
      </c>
      <c r="AI270" s="5" t="n">
        <v>4.06742656611709</v>
      </c>
      <c r="AJ270" s="5" t="n">
        <v>4.58916464930886</v>
      </c>
      <c r="AK270" s="5" t="n">
        <v>6.79211747670128</v>
      </c>
      <c r="AL270" s="5" t="n">
        <v>6.58280576518924</v>
      </c>
      <c r="AM270" s="5" t="n">
        <v>6.46455227280673</v>
      </c>
      <c r="AN270" s="5" t="n">
        <v>6.72917876759772</v>
      </c>
      <c r="AO270" s="5" t="n">
        <v>6.63786332651403</v>
      </c>
      <c r="AP270" s="5" t="n">
        <v>3.22129470713323</v>
      </c>
      <c r="AQ270" s="5" t="n">
        <v>6.70578896738947</v>
      </c>
      <c r="AR270" s="5" t="n">
        <v>5.01697935638284</v>
      </c>
      <c r="AS270" s="5" t="n">
        <v>3.79158344143389</v>
      </c>
      <c r="AT270" s="5" t="n">
        <v>6.04548142302865</v>
      </c>
      <c r="AU270" s="5" t="n">
        <v>6.14019189461383</v>
      </c>
    </row>
    <row r="271" customFormat="false" ht="12.75" hidden="false" customHeight="false" outlineLevel="0" collapsed="false">
      <c r="A271" s="5" t="s">
        <v>986</v>
      </c>
      <c r="B271" s="5" t="s">
        <v>987</v>
      </c>
      <c r="C271" s="9" t="str">
        <f aca="false">HYPERLINK("http://www.ncbi.nlm.nih.gov/entrez/query.fcgi?cmd=search&amp;db=nucleotide&amp;term=NM_153011","NM_153011")</f>
        <v>NM_153011</v>
      </c>
      <c r="D271" s="9" t="str">
        <f aca="false">HYPERLINK("http://www.ncbi.nlm.nih.gov/entrez/query.fcgi?cmd=search&amp;db=unigene&amp;term=Hs.452443&amp;dopt=unigene","Hs.452443")</f>
        <v>Hs.452443</v>
      </c>
      <c r="E271" s="5" t="s">
        <v>71</v>
      </c>
      <c r="F271" s="5" t="n">
        <v>0.00645657269319373</v>
      </c>
      <c r="G271" s="5" t="n">
        <v>1.75672913406128</v>
      </c>
      <c r="H271" s="5" t="n">
        <v>16</v>
      </c>
      <c r="I271" s="5" t="n">
        <v>0.011981425968077</v>
      </c>
      <c r="J271" s="5" t="s">
        <v>332</v>
      </c>
      <c r="K271" s="5" t="s">
        <v>332</v>
      </c>
      <c r="L271" s="5" t="s">
        <v>332</v>
      </c>
      <c r="M271" s="5" t="s">
        <v>332</v>
      </c>
      <c r="N271" s="5" t="s">
        <v>332</v>
      </c>
      <c r="O271" s="5" t="s">
        <v>332</v>
      </c>
      <c r="P271" s="5" t="s">
        <v>332</v>
      </c>
      <c r="Q271" s="5" t="s">
        <v>332</v>
      </c>
      <c r="R271" s="5" t="s">
        <v>332</v>
      </c>
      <c r="S271" s="5" t="s">
        <v>332</v>
      </c>
      <c r="T271" s="5" t="s">
        <v>332</v>
      </c>
      <c r="U271" s="5" t="s">
        <v>332</v>
      </c>
      <c r="V271" s="5" t="s">
        <v>332</v>
      </c>
      <c r="W271" s="5" t="s">
        <v>332</v>
      </c>
      <c r="X271" s="5" t="s">
        <v>332</v>
      </c>
      <c r="Y271" s="5" t="s">
        <v>332</v>
      </c>
      <c r="Z271" s="5" t="s">
        <v>332</v>
      </c>
      <c r="AA271" s="5" t="s">
        <v>332</v>
      </c>
      <c r="AB271" s="5" t="s">
        <v>332</v>
      </c>
      <c r="AC271" s="5" t="n">
        <v>2.31384551745169</v>
      </c>
      <c r="AD271" s="5" t="n">
        <v>5.99957003590718</v>
      </c>
      <c r="AE271" s="5" t="n">
        <v>3.19162823023269</v>
      </c>
      <c r="AF271" s="5" t="n">
        <v>2.65702584997596</v>
      </c>
      <c r="AG271" s="5" t="n">
        <v>3.17019917964762</v>
      </c>
      <c r="AH271" s="5" t="n">
        <v>3.38477455525098</v>
      </c>
      <c r="AI271" s="5" t="n">
        <v>2.92841861126838</v>
      </c>
      <c r="AJ271" s="5" t="n">
        <v>2.42876134358424</v>
      </c>
      <c r="AK271" s="5" t="n">
        <v>5.79781127525028</v>
      </c>
      <c r="AL271" s="5" t="n">
        <v>4.6857038959436</v>
      </c>
      <c r="AM271" s="5" t="n">
        <v>3.29616086997063</v>
      </c>
      <c r="AN271" s="5" t="n">
        <v>6.05600227128295</v>
      </c>
      <c r="AO271" s="5" t="n">
        <v>3.56698971217424</v>
      </c>
      <c r="AP271" s="5" t="n">
        <v>1.77288227619935</v>
      </c>
      <c r="AQ271" s="5" t="n">
        <v>3.3668228157249</v>
      </c>
      <c r="AR271" s="5" t="n">
        <v>3.17141636756324</v>
      </c>
      <c r="AS271" s="5" t="n">
        <v>1.65671645016145</v>
      </c>
      <c r="AT271" s="5" t="n">
        <v>3.97046243890896</v>
      </c>
      <c r="AU271" s="5" t="n">
        <v>5.70381989234831</v>
      </c>
    </row>
    <row r="272" customFormat="false" ht="12.75" hidden="false" customHeight="false" outlineLevel="0" collapsed="false">
      <c r="A272" s="5" t="s">
        <v>988</v>
      </c>
      <c r="B272" s="5" t="s">
        <v>989</v>
      </c>
      <c r="C272" s="9" t="str">
        <f aca="false">HYPERLINK("http://www.ncbi.nlm.nih.gov/entrez/query.fcgi?cmd=search&amp;db=nucleotide&amp;term=BC033316","BC033316")</f>
        <v>BC033316</v>
      </c>
      <c r="D272" s="9" t="str">
        <f aca="false">HYPERLINK("http://www.ncbi.nlm.nih.gov/entrez/query.fcgi?cmd=search&amp;db=unigene&amp;term=Hs.465825&amp;dopt=unigene","Hs.465825")</f>
        <v>Hs.465825</v>
      </c>
      <c r="E272" s="5" t="s">
        <v>71</v>
      </c>
      <c r="F272" s="5" t="n">
        <v>0.00645657269319373</v>
      </c>
      <c r="G272" s="5" t="n">
        <v>1.52607744618067</v>
      </c>
      <c r="H272" s="5" t="n">
        <v>16</v>
      </c>
      <c r="I272" s="5" t="n">
        <v>0.011981425968077</v>
      </c>
      <c r="J272" s="5" t="s">
        <v>332</v>
      </c>
      <c r="K272" s="5" t="s">
        <v>332</v>
      </c>
      <c r="L272" s="5" t="s">
        <v>332</v>
      </c>
      <c r="M272" s="5" t="s">
        <v>332</v>
      </c>
      <c r="N272" s="5" t="s">
        <v>332</v>
      </c>
      <c r="O272" s="5" t="s">
        <v>58</v>
      </c>
      <c r="P272" s="5" t="s">
        <v>332</v>
      </c>
      <c r="Q272" s="5" t="s">
        <v>332</v>
      </c>
      <c r="R272" s="5" t="s">
        <v>332</v>
      </c>
      <c r="S272" s="5" t="s">
        <v>332</v>
      </c>
      <c r="T272" s="5" t="s">
        <v>332</v>
      </c>
      <c r="U272" s="5" t="s">
        <v>332</v>
      </c>
      <c r="V272" s="5" t="s">
        <v>332</v>
      </c>
      <c r="W272" s="5" t="s">
        <v>332</v>
      </c>
      <c r="X272" s="5" t="s">
        <v>332</v>
      </c>
      <c r="Y272" s="5" t="s">
        <v>332</v>
      </c>
      <c r="Z272" s="5" t="s">
        <v>332</v>
      </c>
      <c r="AA272" s="5" t="s">
        <v>332</v>
      </c>
      <c r="AB272" s="5" t="s">
        <v>332</v>
      </c>
      <c r="AC272" s="5" t="n">
        <v>6.27585330812318</v>
      </c>
      <c r="AD272" s="5" t="n">
        <v>7.23427851919873</v>
      </c>
      <c r="AE272" s="5" t="n">
        <v>4.75742396998182</v>
      </c>
      <c r="AF272" s="5" t="n">
        <v>4.41137973282335</v>
      </c>
      <c r="AG272" s="5" t="n">
        <v>7.44602479404946</v>
      </c>
      <c r="AH272" s="5" t="n">
        <v>7.75610642798767</v>
      </c>
      <c r="AI272" s="5" t="n">
        <v>5.83505561058699</v>
      </c>
      <c r="AJ272" s="5" t="n">
        <v>2.32582495389302</v>
      </c>
      <c r="AK272" s="5" t="n">
        <v>5.87504597753668</v>
      </c>
      <c r="AL272" s="5" t="n">
        <v>6.52370413634522</v>
      </c>
      <c r="AM272" s="5" t="n">
        <v>6.97876624121364</v>
      </c>
      <c r="AN272" s="5" t="n">
        <v>7.05379757549238</v>
      </c>
      <c r="AO272" s="5" t="n">
        <v>6.98142713984363</v>
      </c>
      <c r="AP272" s="5" t="n">
        <v>5.7214840701675</v>
      </c>
      <c r="AQ272" s="5" t="n">
        <v>6.17682891950966</v>
      </c>
      <c r="AR272" s="5" t="n">
        <v>6.14106757636443</v>
      </c>
      <c r="AS272" s="5" t="n">
        <v>4.85693452943051</v>
      </c>
      <c r="AT272" s="5" t="n">
        <v>6.44256672438214</v>
      </c>
      <c r="AU272" s="5" t="n">
        <v>3.8026337587604</v>
      </c>
    </row>
    <row r="273" customFormat="false" ht="12.75" hidden="false" customHeight="false" outlineLevel="0" collapsed="false">
      <c r="A273" s="5" t="s">
        <v>990</v>
      </c>
      <c r="B273" s="5" t="s">
        <v>991</v>
      </c>
      <c r="C273" s="9" t="str">
        <f aca="false">HYPERLINK("http://www.ncbi.nlm.nih.gov/entrez/query.fcgi?cmd=search&amp;db=nucleotide&amp;term=NM_144633","NM_144633")</f>
        <v>NM_144633</v>
      </c>
      <c r="D273" s="9" t="str">
        <f aca="false">HYPERLINK("http://www.ncbi.nlm.nih.gov/entrez/query.fcgi?cmd=search&amp;db=unigene&amp;term=Hs.475656&amp;dopt=unigene","Hs.475656")</f>
        <v>Hs.475656</v>
      </c>
      <c r="E273" s="5" t="s">
        <v>992</v>
      </c>
      <c r="F273" s="5" t="n">
        <v>0.00645657269319373</v>
      </c>
      <c r="G273" s="5" t="n">
        <v>1.50609296620962</v>
      </c>
      <c r="H273" s="5" t="n">
        <v>16</v>
      </c>
      <c r="I273" s="5" t="n">
        <v>0.011981425968077</v>
      </c>
      <c r="J273" s="5" t="s">
        <v>332</v>
      </c>
      <c r="K273" s="5" t="s">
        <v>332</v>
      </c>
      <c r="L273" s="5" t="s">
        <v>332</v>
      </c>
      <c r="M273" s="5" t="s">
        <v>332</v>
      </c>
      <c r="N273" s="5" t="s">
        <v>332</v>
      </c>
      <c r="O273" s="5" t="s">
        <v>332</v>
      </c>
      <c r="P273" s="5" t="s">
        <v>332</v>
      </c>
      <c r="Q273" s="5" t="s">
        <v>332</v>
      </c>
      <c r="R273" s="5" t="s">
        <v>332</v>
      </c>
      <c r="S273" s="5" t="s">
        <v>332</v>
      </c>
      <c r="T273" s="5" t="s">
        <v>332</v>
      </c>
      <c r="U273" s="5" t="s">
        <v>332</v>
      </c>
      <c r="V273" s="5" t="s">
        <v>332</v>
      </c>
      <c r="W273" s="5" t="s">
        <v>332</v>
      </c>
      <c r="X273" s="5" t="s">
        <v>332</v>
      </c>
      <c r="Y273" s="5" t="s">
        <v>332</v>
      </c>
      <c r="Z273" s="5" t="s">
        <v>332</v>
      </c>
      <c r="AA273" s="5" t="s">
        <v>332</v>
      </c>
      <c r="AB273" s="5" t="s">
        <v>332</v>
      </c>
      <c r="AC273" s="5" t="n">
        <v>5.04009358616753</v>
      </c>
      <c r="AD273" s="5" t="n">
        <v>5.72595638286789</v>
      </c>
      <c r="AE273" s="5" t="n">
        <v>4.88236605685647</v>
      </c>
      <c r="AF273" s="5" t="n">
        <v>4.10300179333578</v>
      </c>
      <c r="AG273" s="5" t="n">
        <v>3.75582871710632</v>
      </c>
      <c r="AH273" s="5" t="n">
        <v>4.14368509793571</v>
      </c>
      <c r="AI273" s="5" t="n">
        <v>0.969657228028945</v>
      </c>
      <c r="AJ273" s="5" t="n">
        <v>2.14931724000237</v>
      </c>
      <c r="AK273" s="5" t="n">
        <v>5.22774005702277</v>
      </c>
      <c r="AL273" s="5" t="n">
        <v>4.43654450764622</v>
      </c>
      <c r="AM273" s="5" t="n">
        <v>5.54578878100821</v>
      </c>
      <c r="AN273" s="5" t="n">
        <v>5.87911662771319</v>
      </c>
      <c r="AO273" s="5" t="n">
        <v>0.651501474648037</v>
      </c>
      <c r="AP273" s="5" t="n">
        <v>2.99535547999902</v>
      </c>
      <c r="AQ273" s="5" t="n">
        <v>1.80207155109419</v>
      </c>
      <c r="AR273" s="5" t="n">
        <v>2.77634837829579</v>
      </c>
      <c r="AS273" s="5" t="n">
        <v>3.80282434814009</v>
      </c>
      <c r="AT273" s="5" t="n">
        <v>4.18575049689048</v>
      </c>
      <c r="AU273" s="5" t="n">
        <v>4.69519157067234</v>
      </c>
    </row>
    <row r="274" customFormat="false" ht="12.75" hidden="false" customHeight="false" outlineLevel="0" collapsed="false">
      <c r="A274" s="5" t="s">
        <v>71</v>
      </c>
      <c r="B274" s="5" t="s">
        <v>993</v>
      </c>
      <c r="C274" s="9" t="str">
        <f aca="false">HYPERLINK("http://www.ncbi.nlm.nih.gov/entrez/query.fcgi?cmd=search&amp;db=nucleotide&amp;term=BF508835","BF508835")</f>
        <v>BF508835</v>
      </c>
      <c r="D274" s="9" t="str">
        <f aca="false">HYPERLINK("http://www.ncbi.nlm.nih.gov/entrez/query.fcgi?cmd=search&amp;db=unigene&amp;term=NA&amp;dopt=unigene","NA")</f>
        <v>NA</v>
      </c>
      <c r="E274" s="5" t="s">
        <v>71</v>
      </c>
      <c r="F274" s="5" t="n">
        <v>0.00645657269319373</v>
      </c>
      <c r="G274" s="5" t="n">
        <v>1.25246888150871</v>
      </c>
      <c r="H274" s="5" t="n">
        <v>16</v>
      </c>
      <c r="I274" s="5" t="n">
        <v>0.011981425968077</v>
      </c>
      <c r="J274" s="5" t="s">
        <v>332</v>
      </c>
      <c r="K274" s="5" t="s">
        <v>332</v>
      </c>
      <c r="L274" s="5" t="s">
        <v>332</v>
      </c>
      <c r="M274" s="5" t="s">
        <v>332</v>
      </c>
      <c r="N274" s="5" t="s">
        <v>332</v>
      </c>
      <c r="O274" s="5" t="s">
        <v>332</v>
      </c>
      <c r="P274" s="5" t="s">
        <v>332</v>
      </c>
      <c r="Q274" s="5" t="s">
        <v>332</v>
      </c>
      <c r="R274" s="5" t="s">
        <v>332</v>
      </c>
      <c r="S274" s="5" t="s">
        <v>332</v>
      </c>
      <c r="T274" s="5" t="s">
        <v>332</v>
      </c>
      <c r="U274" s="5" t="s">
        <v>332</v>
      </c>
      <c r="V274" s="5" t="s">
        <v>332</v>
      </c>
      <c r="W274" s="5" t="s">
        <v>332</v>
      </c>
      <c r="X274" s="5" t="s">
        <v>332</v>
      </c>
      <c r="Y274" s="5" t="s">
        <v>332</v>
      </c>
      <c r="Z274" s="5" t="s">
        <v>332</v>
      </c>
      <c r="AA274" s="5" t="s">
        <v>332</v>
      </c>
      <c r="AB274" s="5" t="s">
        <v>332</v>
      </c>
      <c r="AC274" s="5" t="n">
        <v>4.22946352329079</v>
      </c>
      <c r="AD274" s="5" t="n">
        <v>3.97224945463079</v>
      </c>
      <c r="AE274" s="5" t="n">
        <v>3.31611309927885</v>
      </c>
      <c r="AF274" s="5" t="n">
        <v>3.84041773349515</v>
      </c>
      <c r="AG274" s="5" t="n">
        <v>6.2479314252727</v>
      </c>
      <c r="AH274" s="5" t="n">
        <v>5.04463935738664</v>
      </c>
      <c r="AI274" s="5" t="n">
        <v>3.18376606246714</v>
      </c>
      <c r="AJ274" s="5" t="n">
        <v>3.76498274390702</v>
      </c>
      <c r="AK274" s="5" t="n">
        <v>5.64365877548563</v>
      </c>
      <c r="AL274" s="5" t="n">
        <v>4.82786956183074</v>
      </c>
      <c r="AM274" s="5" t="n">
        <v>4.6855619028724</v>
      </c>
      <c r="AN274" s="5" t="n">
        <v>3.04401663627351</v>
      </c>
      <c r="AO274" s="5" t="n">
        <v>3.85537073360664</v>
      </c>
      <c r="AP274" s="5" t="n">
        <v>3.05611997145162</v>
      </c>
      <c r="AQ274" s="5" t="n">
        <v>5.29658663024414</v>
      </c>
      <c r="AR274" s="5" t="n">
        <v>3.15243247445363</v>
      </c>
      <c r="AS274" s="5" t="n">
        <v>2.87379734156162</v>
      </c>
      <c r="AT274" s="5" t="n">
        <v>4.24058866610943</v>
      </c>
      <c r="AU274" s="5" t="n">
        <v>4.93299773589265</v>
      </c>
    </row>
    <row r="275" customFormat="false" ht="12.75" hidden="false" customHeight="false" outlineLevel="0" collapsed="false">
      <c r="A275" s="5" t="s">
        <v>994</v>
      </c>
      <c r="B275" s="5" t="s">
        <v>995</v>
      </c>
      <c r="C275" s="9" t="str">
        <f aca="false">HYPERLINK("http://www.ncbi.nlm.nih.gov/entrez/query.fcgi?cmd=search&amp;db=nucleotide&amp;term=AI989932","AI989932")</f>
        <v>AI989932</v>
      </c>
      <c r="D275" s="9" t="str">
        <f aca="false">HYPERLINK("http://www.ncbi.nlm.nih.gov/entrez/query.fcgi?cmd=search&amp;db=unigene&amp;term=Hs.234895&amp;dopt=unigene","Hs.234895")</f>
        <v>Hs.234895</v>
      </c>
      <c r="E275" s="5" t="s">
        <v>996</v>
      </c>
      <c r="F275" s="5" t="n">
        <v>0.00645657269319373</v>
      </c>
      <c r="G275" s="5" t="n">
        <v>1.15443126122096</v>
      </c>
      <c r="H275" s="5" t="n">
        <v>16</v>
      </c>
      <c r="I275" s="5" t="n">
        <v>0.011981425968077</v>
      </c>
      <c r="J275" s="5" t="s">
        <v>332</v>
      </c>
      <c r="K275" s="5" t="s">
        <v>332</v>
      </c>
      <c r="L275" s="5" t="s">
        <v>332</v>
      </c>
      <c r="M275" s="5" t="s">
        <v>332</v>
      </c>
      <c r="N275" s="5" t="s">
        <v>332</v>
      </c>
      <c r="O275" s="5" t="s">
        <v>332</v>
      </c>
      <c r="P275" s="5" t="s">
        <v>332</v>
      </c>
      <c r="Q275" s="5" t="s">
        <v>332</v>
      </c>
      <c r="R275" s="5" t="s">
        <v>332</v>
      </c>
      <c r="S275" s="5" t="s">
        <v>332</v>
      </c>
      <c r="T275" s="5" t="s">
        <v>336</v>
      </c>
      <c r="U275" s="5" t="s">
        <v>332</v>
      </c>
      <c r="V275" s="5" t="s">
        <v>332</v>
      </c>
      <c r="W275" s="5" t="s">
        <v>332</v>
      </c>
      <c r="X275" s="5" t="s">
        <v>58</v>
      </c>
      <c r="Y275" s="5" t="s">
        <v>332</v>
      </c>
      <c r="Z275" s="5" t="s">
        <v>332</v>
      </c>
      <c r="AA275" s="5" t="s">
        <v>332</v>
      </c>
      <c r="AB275" s="5" t="s">
        <v>332</v>
      </c>
      <c r="AC275" s="5" t="n">
        <v>6.5037638244769</v>
      </c>
      <c r="AD275" s="5" t="n">
        <v>6.50218115263671</v>
      </c>
      <c r="AE275" s="5" t="n">
        <v>6.63301893161734</v>
      </c>
      <c r="AF275" s="5" t="n">
        <v>6.2459953922777</v>
      </c>
      <c r="AG275" s="5" t="n">
        <v>6.45110830786318</v>
      </c>
      <c r="AH275" s="5" t="n">
        <v>7.25593322166308</v>
      </c>
      <c r="AI275" s="5" t="n">
        <v>6.05200662453409</v>
      </c>
      <c r="AJ275" s="5" t="n">
        <v>4.91083952524492</v>
      </c>
      <c r="AK275" s="5" t="n">
        <v>4.00752204798607</v>
      </c>
      <c r="AL275" s="5" t="n">
        <v>6.23718372332136</v>
      </c>
      <c r="AM275" s="5" t="n">
        <v>6.87929916593361</v>
      </c>
      <c r="AN275" s="5" t="n">
        <v>7.04041123552445</v>
      </c>
      <c r="AO275" s="5" t="n">
        <v>6.07481462201715</v>
      </c>
      <c r="AP275" s="5" t="n">
        <v>3.64087185625536</v>
      </c>
      <c r="AQ275" s="5" t="n">
        <v>7.32128017194945</v>
      </c>
      <c r="AR275" s="5" t="n">
        <v>5.71674690679812</v>
      </c>
      <c r="AS275" s="5" t="n">
        <v>5.49769025864592</v>
      </c>
      <c r="AT275" s="5" t="n">
        <v>7.00776626217288</v>
      </c>
      <c r="AU275" s="5" t="n">
        <v>6.56564995018183</v>
      </c>
    </row>
    <row r="276" customFormat="false" ht="12.75" hidden="false" customHeight="false" outlineLevel="0" collapsed="false">
      <c r="A276" s="5" t="s">
        <v>71</v>
      </c>
      <c r="B276" s="5" t="s">
        <v>997</v>
      </c>
      <c r="C276" s="9" t="str">
        <f aca="false">HYPERLINK("http://www.ncbi.nlm.nih.gov/entrez/query.fcgi?cmd=search&amp;db=nucleotide&amp;term=BC038187","BC038187")</f>
        <v>BC038187</v>
      </c>
      <c r="D276" s="9" t="str">
        <f aca="false">HYPERLINK("http://www.ncbi.nlm.nih.gov/entrez/query.fcgi?cmd=search&amp;db=unigene&amp;term=NA&amp;dopt=unigene","NA")</f>
        <v>NA</v>
      </c>
      <c r="E276" s="5" t="s">
        <v>71</v>
      </c>
      <c r="F276" s="5" t="n">
        <v>0.00645657269319373</v>
      </c>
      <c r="G276" s="5" t="n">
        <v>1.1457917939377</v>
      </c>
      <c r="H276" s="5" t="n">
        <v>16</v>
      </c>
      <c r="I276" s="5" t="n">
        <v>0.011981425968077</v>
      </c>
      <c r="J276" s="5" t="s">
        <v>332</v>
      </c>
      <c r="K276" s="5" t="s">
        <v>58</v>
      </c>
      <c r="L276" s="5" t="s">
        <v>58</v>
      </c>
      <c r="M276" s="5" t="s">
        <v>332</v>
      </c>
      <c r="N276" s="5" t="s">
        <v>332</v>
      </c>
      <c r="O276" s="5" t="s">
        <v>58</v>
      </c>
      <c r="P276" s="5" t="s">
        <v>332</v>
      </c>
      <c r="Q276" s="5" t="s">
        <v>332</v>
      </c>
      <c r="R276" s="5" t="s">
        <v>58</v>
      </c>
      <c r="S276" s="5" t="s">
        <v>332</v>
      </c>
      <c r="T276" s="5" t="s">
        <v>332</v>
      </c>
      <c r="U276" s="5" t="s">
        <v>332</v>
      </c>
      <c r="V276" s="5" t="s">
        <v>332</v>
      </c>
      <c r="W276" s="5" t="s">
        <v>332</v>
      </c>
      <c r="X276" s="5" t="s">
        <v>332</v>
      </c>
      <c r="Y276" s="5" t="s">
        <v>332</v>
      </c>
      <c r="Z276" s="5" t="s">
        <v>332</v>
      </c>
      <c r="AA276" s="5" t="s">
        <v>58</v>
      </c>
      <c r="AB276" s="5" t="s">
        <v>58</v>
      </c>
      <c r="AC276" s="5" t="n">
        <v>7.34424367373156</v>
      </c>
      <c r="AD276" s="5" t="n">
        <v>7.01714836405115</v>
      </c>
      <c r="AE276" s="5" t="n">
        <v>6.91487045746586</v>
      </c>
      <c r="AF276" s="5" t="n">
        <v>6.27423592095644</v>
      </c>
      <c r="AG276" s="5" t="n">
        <v>5.51889635024959</v>
      </c>
      <c r="AH276" s="5" t="n">
        <v>6.88253230162448</v>
      </c>
      <c r="AI276" s="5" t="n">
        <v>4.66967371437611</v>
      </c>
      <c r="AJ276" s="5" t="n">
        <v>6.28877035431191</v>
      </c>
      <c r="AK276" s="5" t="n">
        <v>7.00536908626398</v>
      </c>
      <c r="AL276" s="5" t="n">
        <v>7.24771284120555</v>
      </c>
      <c r="AM276" s="5" t="n">
        <v>7.30546886157974</v>
      </c>
      <c r="AN276" s="5" t="n">
        <v>7.19069072046143</v>
      </c>
      <c r="AO276" s="5" t="n">
        <v>6.76710531347067</v>
      </c>
      <c r="AP276" s="5" t="n">
        <v>3.60068054809223</v>
      </c>
      <c r="AQ276" s="5" t="n">
        <v>4.13111999125688</v>
      </c>
      <c r="AR276" s="5" t="n">
        <v>6.66008941165087</v>
      </c>
      <c r="AS276" s="5" t="n">
        <v>6.16509539190352</v>
      </c>
      <c r="AT276" s="5" t="n">
        <v>7.00062486715352</v>
      </c>
      <c r="AU276" s="5" t="n">
        <v>7.49635873213978</v>
      </c>
    </row>
    <row r="277" customFormat="false" ht="12.75" hidden="false" customHeight="false" outlineLevel="0" collapsed="false">
      <c r="A277" s="5" t="s">
        <v>71</v>
      </c>
      <c r="B277" s="5" t="s">
        <v>998</v>
      </c>
      <c r="C277" s="9" t="str">
        <f aca="false">HYPERLINK("http://www.ncbi.nlm.nih.gov/entrez/query.fcgi?cmd=search&amp;db=nucleotide&amp;term=AI969304","AI969304")</f>
        <v>AI969304</v>
      </c>
      <c r="D277" s="9" t="str">
        <f aca="false">HYPERLINK("http://www.ncbi.nlm.nih.gov/entrez/query.fcgi?cmd=search&amp;db=unigene&amp;term=NA&amp;dopt=unigene","NA")</f>
        <v>NA</v>
      </c>
      <c r="E277" s="5" t="s">
        <v>71</v>
      </c>
      <c r="F277" s="5" t="n">
        <v>0.00645657269319373</v>
      </c>
      <c r="G277" s="5" t="n">
        <v>1.12019092100202</v>
      </c>
      <c r="H277" s="5" t="n">
        <v>16</v>
      </c>
      <c r="I277" s="5" t="n">
        <v>0.011981425968077</v>
      </c>
      <c r="J277" s="5" t="s">
        <v>332</v>
      </c>
      <c r="K277" s="5" t="s">
        <v>332</v>
      </c>
      <c r="L277" s="5" t="s">
        <v>332</v>
      </c>
      <c r="M277" s="5" t="s">
        <v>332</v>
      </c>
      <c r="N277" s="5" t="s">
        <v>332</v>
      </c>
      <c r="O277" s="5" t="s">
        <v>332</v>
      </c>
      <c r="P277" s="5" t="s">
        <v>332</v>
      </c>
      <c r="Q277" s="5" t="s">
        <v>332</v>
      </c>
      <c r="R277" s="5" t="s">
        <v>332</v>
      </c>
      <c r="S277" s="5" t="s">
        <v>332</v>
      </c>
      <c r="T277" s="5" t="s">
        <v>332</v>
      </c>
      <c r="U277" s="5" t="s">
        <v>332</v>
      </c>
      <c r="V277" s="5" t="s">
        <v>332</v>
      </c>
      <c r="W277" s="5" t="s">
        <v>332</v>
      </c>
      <c r="X277" s="5" t="s">
        <v>332</v>
      </c>
      <c r="Y277" s="5" t="s">
        <v>332</v>
      </c>
      <c r="Z277" s="5" t="s">
        <v>332</v>
      </c>
      <c r="AA277" s="5" t="s">
        <v>332</v>
      </c>
      <c r="AB277" s="5" t="s">
        <v>332</v>
      </c>
      <c r="AC277" s="5" t="n">
        <v>3.65566405020896</v>
      </c>
      <c r="AD277" s="5" t="n">
        <v>2.63943923867755</v>
      </c>
      <c r="AE277" s="5" t="n">
        <v>3.75361345470137</v>
      </c>
      <c r="AF277" s="5" t="n">
        <v>2.92513449138778</v>
      </c>
      <c r="AG277" s="5" t="n">
        <v>1.27317164565554</v>
      </c>
      <c r="AH277" s="5" t="n">
        <v>3.6948417114903</v>
      </c>
      <c r="AI277" s="5" t="n">
        <v>2.94216507169455</v>
      </c>
      <c r="AJ277" s="5" t="n">
        <v>2.86519427418842</v>
      </c>
      <c r="AK277" s="5" t="n">
        <v>1.17761672263055</v>
      </c>
      <c r="AL277" s="5" t="n">
        <v>4.72498049499784</v>
      </c>
      <c r="AM277" s="5" t="n">
        <v>4.54071181529336</v>
      </c>
      <c r="AN277" s="5" t="n">
        <v>5.55195784972387</v>
      </c>
      <c r="AO277" s="5" t="n">
        <v>6.01826595430957</v>
      </c>
      <c r="AP277" s="5" t="n">
        <v>2.85041383308716</v>
      </c>
      <c r="AQ277" s="5" t="n">
        <v>3.94028299629688</v>
      </c>
      <c r="AR277" s="5" t="n">
        <v>2.55655735187016</v>
      </c>
      <c r="AS277" s="5" t="n">
        <v>1.76462416816617</v>
      </c>
      <c r="AT277" s="5" t="n">
        <v>4.20384813672655</v>
      </c>
      <c r="AU277" s="5" t="n">
        <v>3.84694781483472</v>
      </c>
    </row>
    <row r="278" customFormat="false" ht="12.75" hidden="false" customHeight="false" outlineLevel="0" collapsed="false">
      <c r="A278" s="5" t="s">
        <v>999</v>
      </c>
      <c r="B278" s="5" t="s">
        <v>1000</v>
      </c>
      <c r="C278" s="9" t="str">
        <f aca="false">HYPERLINK("http://www.ncbi.nlm.nih.gov/entrez/query.fcgi?cmd=search&amp;db=nucleotide&amp;term=AL525727","AL525727")</f>
        <v>AL525727</v>
      </c>
      <c r="D278" s="9" t="str">
        <f aca="false">HYPERLINK("http://www.ncbi.nlm.nih.gov/entrez/query.fcgi?cmd=search&amp;db=unigene&amp;term=Hs.89387&amp;dopt=unigene","Hs.89387")</f>
        <v>Hs.89387</v>
      </c>
      <c r="E278" s="5" t="s">
        <v>1001</v>
      </c>
      <c r="F278" s="5" t="n">
        <v>0.00645657269319373</v>
      </c>
      <c r="G278" s="5" t="n">
        <v>1.03522991159693</v>
      </c>
      <c r="H278" s="5" t="n">
        <v>16</v>
      </c>
      <c r="I278" s="5" t="n">
        <v>0.011981425968077</v>
      </c>
      <c r="J278" s="5" t="s">
        <v>332</v>
      </c>
      <c r="K278" s="5" t="s">
        <v>332</v>
      </c>
      <c r="L278" s="5" t="s">
        <v>332</v>
      </c>
      <c r="M278" s="5" t="s">
        <v>332</v>
      </c>
      <c r="N278" s="5" t="s">
        <v>332</v>
      </c>
      <c r="O278" s="5" t="s">
        <v>332</v>
      </c>
      <c r="P278" s="5" t="s">
        <v>332</v>
      </c>
      <c r="Q278" s="5" t="s">
        <v>332</v>
      </c>
      <c r="R278" s="5" t="s">
        <v>332</v>
      </c>
      <c r="S278" s="5" t="s">
        <v>332</v>
      </c>
      <c r="T278" s="5" t="s">
        <v>332</v>
      </c>
      <c r="U278" s="5" t="s">
        <v>332</v>
      </c>
      <c r="V278" s="5" t="s">
        <v>332</v>
      </c>
      <c r="W278" s="5" t="s">
        <v>332</v>
      </c>
      <c r="X278" s="5" t="s">
        <v>332</v>
      </c>
      <c r="Y278" s="5" t="s">
        <v>332</v>
      </c>
      <c r="Z278" s="5" t="s">
        <v>332</v>
      </c>
      <c r="AA278" s="5" t="s">
        <v>332</v>
      </c>
      <c r="AB278" s="5" t="s">
        <v>332</v>
      </c>
      <c r="AC278" s="5" t="n">
        <v>5.36286685771732</v>
      </c>
      <c r="AD278" s="5" t="n">
        <v>4.30553541204649</v>
      </c>
      <c r="AE278" s="5" t="n">
        <v>5.85058765810302</v>
      </c>
      <c r="AF278" s="5" t="n">
        <v>2.86575489054339</v>
      </c>
      <c r="AG278" s="5" t="n">
        <v>2.62830906843979</v>
      </c>
      <c r="AH278" s="5" t="n">
        <v>5.3984486782066</v>
      </c>
      <c r="AI278" s="5" t="n">
        <v>3.24477828752957</v>
      </c>
      <c r="AJ278" s="5" t="n">
        <v>3.20948816249146</v>
      </c>
      <c r="AK278" s="5" t="n">
        <v>2.76491565462038</v>
      </c>
      <c r="AL278" s="5" t="n">
        <v>3.73811959672039</v>
      </c>
      <c r="AM278" s="5" t="n">
        <v>3.34171501486462</v>
      </c>
      <c r="AN278" s="5" t="n">
        <v>3.3336839890267</v>
      </c>
      <c r="AO278" s="5" t="n">
        <v>3.60618544244896</v>
      </c>
      <c r="AP278" s="5" t="n">
        <v>2.83201741584471</v>
      </c>
      <c r="AQ278" s="5" t="n">
        <v>2.30463839132433</v>
      </c>
      <c r="AR278" s="5" t="n">
        <v>2.70385296347805</v>
      </c>
      <c r="AS278" s="5" t="n">
        <v>2.1954969127969</v>
      </c>
      <c r="AT278" s="5" t="n">
        <v>3.56658890105356</v>
      </c>
      <c r="AU278" s="5" t="n">
        <v>4.20106955700347</v>
      </c>
    </row>
    <row r="279" customFormat="false" ht="12.75" hidden="false" customHeight="false" outlineLevel="0" collapsed="false">
      <c r="A279" s="5" t="s">
        <v>1002</v>
      </c>
      <c r="B279" s="5" t="s">
        <v>1003</v>
      </c>
      <c r="C279" s="9" t="str">
        <f aca="false">HYPERLINK("http://www.ncbi.nlm.nih.gov/entrez/query.fcgi?cmd=search&amp;db=nucleotide&amp;term=Z78308","Z78308")</f>
        <v>Z78308</v>
      </c>
      <c r="D279" s="9" t="str">
        <f aca="false">HYPERLINK("http://www.ncbi.nlm.nih.gov/entrez/query.fcgi?cmd=search&amp;db=unigene&amp;term=Hs.298735&amp;dopt=unigene","Hs.298735")</f>
        <v>Hs.298735</v>
      </c>
      <c r="E279" s="5" t="s">
        <v>1004</v>
      </c>
      <c r="F279" s="5" t="n">
        <v>0.00645657269319373</v>
      </c>
      <c r="G279" s="5" t="n">
        <v>0.719247685108893</v>
      </c>
      <c r="H279" s="5" t="n">
        <v>16</v>
      </c>
      <c r="I279" s="5" t="n">
        <v>0.011981425968077</v>
      </c>
      <c r="J279" s="5" t="s">
        <v>332</v>
      </c>
      <c r="K279" s="5" t="s">
        <v>58</v>
      </c>
      <c r="L279" s="5" t="s">
        <v>332</v>
      </c>
      <c r="M279" s="5" t="s">
        <v>336</v>
      </c>
      <c r="N279" s="5" t="s">
        <v>58</v>
      </c>
      <c r="O279" s="5" t="s">
        <v>58</v>
      </c>
      <c r="P279" s="5" t="s">
        <v>58</v>
      </c>
      <c r="Q279" s="5" t="s">
        <v>58</v>
      </c>
      <c r="R279" s="5" t="s">
        <v>58</v>
      </c>
      <c r="S279" s="5" t="s">
        <v>58</v>
      </c>
      <c r="T279" s="5" t="s">
        <v>58</v>
      </c>
      <c r="U279" s="5" t="s">
        <v>332</v>
      </c>
      <c r="V279" s="5" t="s">
        <v>332</v>
      </c>
      <c r="W279" s="5" t="s">
        <v>332</v>
      </c>
      <c r="X279" s="5" t="s">
        <v>58</v>
      </c>
      <c r="Y279" s="5" t="s">
        <v>332</v>
      </c>
      <c r="Z279" s="5" t="s">
        <v>58</v>
      </c>
      <c r="AA279" s="5" t="s">
        <v>58</v>
      </c>
      <c r="AB279" s="5" t="s">
        <v>58</v>
      </c>
      <c r="AC279" s="5" t="n">
        <v>7.27862609707388</v>
      </c>
      <c r="AD279" s="5" t="n">
        <v>7.21079214232814</v>
      </c>
      <c r="AE279" s="5" t="n">
        <v>6.71666395683366</v>
      </c>
      <c r="AF279" s="5" t="n">
        <v>6.89112704206825</v>
      </c>
      <c r="AG279" s="5" t="n">
        <v>7.3367325810133</v>
      </c>
      <c r="AH279" s="5" t="n">
        <v>7.03662972792359</v>
      </c>
      <c r="AI279" s="5" t="n">
        <v>7.03584839292507</v>
      </c>
      <c r="AJ279" s="5" t="n">
        <v>6.99443608732476</v>
      </c>
      <c r="AK279" s="5" t="n">
        <v>7.33647220203083</v>
      </c>
      <c r="AL279" s="5" t="n">
        <v>7.43037234415857</v>
      </c>
      <c r="AM279" s="5" t="n">
        <v>7.25733221957973</v>
      </c>
      <c r="AN279" s="5" t="n">
        <v>6.0616346369577</v>
      </c>
      <c r="AO279" s="5" t="n">
        <v>6.63663041025442</v>
      </c>
      <c r="AP279" s="5" t="n">
        <v>5.01841417989334</v>
      </c>
      <c r="AQ279" s="5" t="n">
        <v>8.02118200381238</v>
      </c>
      <c r="AR279" s="5" t="n">
        <v>6.29266252716673</v>
      </c>
      <c r="AS279" s="5" t="n">
        <v>6.7019760149439</v>
      </c>
      <c r="AT279" s="5" t="n">
        <v>7.9926433682172</v>
      </c>
      <c r="AU279" s="5" t="n">
        <v>7.39251407892994</v>
      </c>
    </row>
    <row r="280" customFormat="false" ht="12.75" hidden="false" customHeight="false" outlineLevel="0" collapsed="false">
      <c r="A280" s="5" t="s">
        <v>1005</v>
      </c>
      <c r="B280" s="5" t="s">
        <v>1006</v>
      </c>
      <c r="C280" s="9" t="str">
        <f aca="false">HYPERLINK("http://www.ncbi.nlm.nih.gov/entrez/query.fcgi?cmd=search&amp;db=nucleotide&amp;term=AL050022","AL050022")</f>
        <v>AL050022</v>
      </c>
      <c r="D280" s="9" t="str">
        <f aca="false">HYPERLINK("http://www.ncbi.nlm.nih.gov/entrez/query.fcgi?cmd=search&amp;db=unigene&amp;term=Hs.438991&amp;dopt=unigene","Hs.438991")</f>
        <v>Hs.438991</v>
      </c>
      <c r="E280" s="5" t="s">
        <v>1007</v>
      </c>
      <c r="F280" s="5" t="n">
        <v>0.00645657269319373</v>
      </c>
      <c r="G280" s="5" t="n">
        <v>0.585686390073929</v>
      </c>
      <c r="H280" s="5" t="n">
        <v>16</v>
      </c>
      <c r="I280" s="5" t="n">
        <v>0.011981425968077</v>
      </c>
      <c r="J280" s="5" t="s">
        <v>58</v>
      </c>
      <c r="K280" s="5" t="s">
        <v>58</v>
      </c>
      <c r="L280" s="5" t="s">
        <v>58</v>
      </c>
      <c r="M280" s="5" t="s">
        <v>58</v>
      </c>
      <c r="N280" s="5" t="s">
        <v>58</v>
      </c>
      <c r="O280" s="5" t="s">
        <v>58</v>
      </c>
      <c r="P280" s="5" t="s">
        <v>332</v>
      </c>
      <c r="Q280" s="5" t="s">
        <v>58</v>
      </c>
      <c r="R280" s="5" t="s">
        <v>58</v>
      </c>
      <c r="S280" s="5" t="s">
        <v>58</v>
      </c>
      <c r="T280" s="5" t="s">
        <v>58</v>
      </c>
      <c r="U280" s="5" t="s">
        <v>58</v>
      </c>
      <c r="V280" s="5" t="s">
        <v>58</v>
      </c>
      <c r="W280" s="5" t="s">
        <v>332</v>
      </c>
      <c r="X280" s="5" t="s">
        <v>58</v>
      </c>
      <c r="Y280" s="5" t="s">
        <v>332</v>
      </c>
      <c r="Z280" s="5" t="s">
        <v>58</v>
      </c>
      <c r="AA280" s="5" t="s">
        <v>58</v>
      </c>
      <c r="AB280" s="5" t="s">
        <v>58</v>
      </c>
      <c r="AC280" s="5" t="n">
        <v>8.46989423633616</v>
      </c>
      <c r="AD280" s="5" t="n">
        <v>8.27311664093233</v>
      </c>
      <c r="AE280" s="5" t="n">
        <v>7.86123994693074</v>
      </c>
      <c r="AF280" s="5" t="n">
        <v>7.77254251693227</v>
      </c>
      <c r="AG280" s="5" t="n">
        <v>8.36581195139394</v>
      </c>
      <c r="AH280" s="5" t="n">
        <v>8.17496455788</v>
      </c>
      <c r="AI280" s="5" t="n">
        <v>7.26778885726005</v>
      </c>
      <c r="AJ280" s="5" t="n">
        <v>7.89097707556567</v>
      </c>
      <c r="AK280" s="5" t="n">
        <v>8.12497217989092</v>
      </c>
      <c r="AL280" s="5" t="n">
        <v>8.23334057566856</v>
      </c>
      <c r="AM280" s="5" t="n">
        <v>8.18758288719382</v>
      </c>
      <c r="AN280" s="5" t="n">
        <v>8.20459078299553</v>
      </c>
      <c r="AO280" s="5" t="n">
        <v>8.54862719850494</v>
      </c>
      <c r="AP280" s="5" t="n">
        <v>7.15394633937837</v>
      </c>
      <c r="AQ280" s="5" t="n">
        <v>8.25496289535807</v>
      </c>
      <c r="AR280" s="5" t="n">
        <v>7.79403149045367</v>
      </c>
      <c r="AS280" s="5" t="n">
        <v>8.12019693426914</v>
      </c>
      <c r="AT280" s="5" t="n">
        <v>8.26679166057394</v>
      </c>
      <c r="AU280" s="5" t="n">
        <v>8.31357452066366</v>
      </c>
    </row>
    <row r="281" customFormat="false" ht="12.75" hidden="false" customHeight="false" outlineLevel="0" collapsed="false">
      <c r="A281" s="5" t="s">
        <v>1008</v>
      </c>
      <c r="B281" s="5" t="s">
        <v>1009</v>
      </c>
      <c r="C281" s="9" t="str">
        <f aca="false">HYPERLINK("http://www.ncbi.nlm.nih.gov/entrez/query.fcgi?cmd=search&amp;db=nucleotide&amp;term=NM_000046","NM_000046")</f>
        <v>NM_000046</v>
      </c>
      <c r="D281" s="9" t="str">
        <f aca="false">HYPERLINK("http://www.ncbi.nlm.nih.gov/entrez/query.fcgi?cmd=search&amp;db=unigene&amp;term=Hs.149103&amp;dopt=unigene","Hs.149103")</f>
        <v>Hs.149103</v>
      </c>
      <c r="E281" s="5" t="s">
        <v>1010</v>
      </c>
      <c r="F281" s="5" t="n">
        <v>0.00645657269319373</v>
      </c>
      <c r="G281" s="5" t="n">
        <v>0.220781913366139</v>
      </c>
      <c r="H281" s="5" t="n">
        <v>16</v>
      </c>
      <c r="I281" s="5" t="n">
        <v>0.011981425968077</v>
      </c>
      <c r="J281" s="5" t="s">
        <v>332</v>
      </c>
      <c r="K281" s="5" t="s">
        <v>332</v>
      </c>
      <c r="L281" s="5" t="s">
        <v>332</v>
      </c>
      <c r="M281" s="5" t="s">
        <v>332</v>
      </c>
      <c r="N281" s="5" t="s">
        <v>332</v>
      </c>
      <c r="O281" s="5" t="s">
        <v>332</v>
      </c>
      <c r="P281" s="5" t="s">
        <v>332</v>
      </c>
      <c r="Q281" s="5" t="s">
        <v>332</v>
      </c>
      <c r="R281" s="5" t="s">
        <v>332</v>
      </c>
      <c r="S281" s="5" t="s">
        <v>332</v>
      </c>
      <c r="T281" s="5" t="s">
        <v>58</v>
      </c>
      <c r="U281" s="5" t="s">
        <v>58</v>
      </c>
      <c r="V281" s="5" t="s">
        <v>58</v>
      </c>
      <c r="W281" s="5" t="s">
        <v>332</v>
      </c>
      <c r="X281" s="5" t="s">
        <v>332</v>
      </c>
      <c r="Y281" s="5" t="s">
        <v>332</v>
      </c>
      <c r="Z281" s="5" t="s">
        <v>332</v>
      </c>
      <c r="AA281" s="5" t="s">
        <v>332</v>
      </c>
      <c r="AB281" s="5" t="s">
        <v>332</v>
      </c>
      <c r="AC281" s="5" t="n">
        <v>6.3267648558016</v>
      </c>
      <c r="AD281" s="5" t="n">
        <v>6.40096164635786</v>
      </c>
      <c r="AE281" s="5" t="n">
        <v>3.46750062415641</v>
      </c>
      <c r="AF281" s="5" t="n">
        <v>5.63512878802015</v>
      </c>
      <c r="AG281" s="5" t="n">
        <v>1.30845201899166</v>
      </c>
      <c r="AH281" s="5" t="n">
        <v>6.6171439245798</v>
      </c>
      <c r="AI281" s="5" t="n">
        <v>5.63964214360136</v>
      </c>
      <c r="AJ281" s="5" t="n">
        <v>5.7175777001496</v>
      </c>
      <c r="AK281" s="5" t="n">
        <v>6.2411027057085</v>
      </c>
      <c r="AL281" s="5" t="n">
        <v>5.98823961555945</v>
      </c>
      <c r="AM281" s="5" t="n">
        <v>6.20130476746432</v>
      </c>
      <c r="AN281" s="5" t="n">
        <v>6.7961076646336</v>
      </c>
      <c r="AO281" s="5" t="n">
        <v>5.72066880714079</v>
      </c>
      <c r="AP281" s="5" t="n">
        <v>4.0432443029421</v>
      </c>
      <c r="AQ281" s="5" t="n">
        <v>6.55678440336249</v>
      </c>
      <c r="AR281" s="5" t="n">
        <v>5.42944924594712</v>
      </c>
      <c r="AS281" s="5" t="n">
        <v>5.66839984890944</v>
      </c>
      <c r="AT281" s="5" t="n">
        <v>6.37611607615589</v>
      </c>
      <c r="AU281" s="5" t="n">
        <v>4.49147549458195</v>
      </c>
    </row>
    <row r="282" customFormat="false" ht="12.75" hidden="false" customHeight="false" outlineLevel="0" collapsed="false">
      <c r="A282" s="5" t="s">
        <v>1011</v>
      </c>
      <c r="B282" s="5" t="s">
        <v>1012</v>
      </c>
      <c r="C282" s="9" t="str">
        <f aca="false">HYPERLINK("http://www.ncbi.nlm.nih.gov/entrez/query.fcgi?cmd=search&amp;db=nucleotide&amp;term=BC040855","BC040855")</f>
        <v>BC040855</v>
      </c>
      <c r="D282" s="9" t="str">
        <f aca="false">HYPERLINK("http://www.ncbi.nlm.nih.gov/entrez/query.fcgi?cmd=search&amp;db=unigene&amp;term=Hs.367890&amp;dopt=unigene","Hs.367890")</f>
        <v>Hs.367890</v>
      </c>
      <c r="E282" s="5" t="s">
        <v>71</v>
      </c>
      <c r="F282" s="5" t="n">
        <v>0.00739763163865974</v>
      </c>
      <c r="G282" s="5" t="n">
        <v>-2.36271639638342</v>
      </c>
      <c r="H282" s="5" t="n">
        <v>16</v>
      </c>
      <c r="I282" s="5" t="n">
        <v>0.0140065264758173</v>
      </c>
      <c r="J282" s="5" t="s">
        <v>332</v>
      </c>
      <c r="K282" s="5" t="s">
        <v>332</v>
      </c>
      <c r="L282" s="5" t="s">
        <v>332</v>
      </c>
      <c r="M282" s="5" t="s">
        <v>332</v>
      </c>
      <c r="N282" s="5" t="s">
        <v>332</v>
      </c>
      <c r="O282" s="5" t="s">
        <v>332</v>
      </c>
      <c r="P282" s="5" t="s">
        <v>332</v>
      </c>
      <c r="Q282" s="5" t="s">
        <v>332</v>
      </c>
      <c r="R282" s="5" t="s">
        <v>332</v>
      </c>
      <c r="S282" s="5" t="s">
        <v>332</v>
      </c>
      <c r="T282" s="5" t="s">
        <v>332</v>
      </c>
      <c r="U282" s="5" t="s">
        <v>332</v>
      </c>
      <c r="V282" s="5" t="s">
        <v>332</v>
      </c>
      <c r="W282" s="5" t="s">
        <v>332</v>
      </c>
      <c r="X282" s="5" t="s">
        <v>332</v>
      </c>
      <c r="Y282" s="5" t="s">
        <v>332</v>
      </c>
      <c r="Z282" s="5" t="s">
        <v>332</v>
      </c>
      <c r="AA282" s="5" t="s">
        <v>332</v>
      </c>
      <c r="AB282" s="5" t="s">
        <v>332</v>
      </c>
      <c r="AC282" s="5" t="n">
        <v>2.46842880416275</v>
      </c>
      <c r="AD282" s="5" t="n">
        <v>0.978524695065727</v>
      </c>
      <c r="AE282" s="5" t="n">
        <v>2.72089947855393</v>
      </c>
      <c r="AF282" s="5" t="n">
        <v>4.75333583961831</v>
      </c>
      <c r="AG282" s="5" t="n">
        <v>2.3762180277787</v>
      </c>
      <c r="AH282" s="5" t="n">
        <v>1.98321753829754</v>
      </c>
      <c r="AI282" s="5" t="n">
        <v>4.80784933700631</v>
      </c>
      <c r="AJ282" s="5" t="n">
        <v>4.13955056395096</v>
      </c>
      <c r="AK282" s="5" t="n">
        <v>1.26135488775801</v>
      </c>
      <c r="AL282" s="5" t="n">
        <v>0.8736729216582</v>
      </c>
      <c r="AM282" s="5" t="n">
        <v>2.4818196991596</v>
      </c>
      <c r="AN282" s="5" t="n">
        <v>4.68149429032671</v>
      </c>
      <c r="AO282" s="5" t="n">
        <v>1.97289057023826</v>
      </c>
      <c r="AP282" s="5" t="n">
        <v>4.66384253276958</v>
      </c>
      <c r="AQ282" s="5" t="n">
        <v>1.59099685298724</v>
      </c>
      <c r="AR282" s="5" t="n">
        <v>3.28449072816839</v>
      </c>
      <c r="AS282" s="5" t="n">
        <v>4.4459440468255</v>
      </c>
      <c r="AT282" s="5" t="n">
        <v>0.371293924271569</v>
      </c>
      <c r="AU282" s="5" t="n">
        <v>2.06307009482524</v>
      </c>
    </row>
    <row r="283" customFormat="false" ht="12.75" hidden="false" customHeight="false" outlineLevel="0" collapsed="false">
      <c r="A283" s="5" t="s">
        <v>1013</v>
      </c>
      <c r="B283" s="5" t="s">
        <v>1014</v>
      </c>
      <c r="C283" s="9" t="str">
        <f aca="false">HYPERLINK("http://www.ncbi.nlm.nih.gov/entrez/query.fcgi?cmd=search&amp;db=nucleotide&amp;term=NM_020183","NM_020183")</f>
        <v>NM_020183</v>
      </c>
      <c r="D283" s="9" t="str">
        <f aca="false">HYPERLINK("http://www.ncbi.nlm.nih.gov/entrez/query.fcgi?cmd=search&amp;db=unigene&amp;term=Hs.434269&amp;dopt=unigene","Hs.434269")</f>
        <v>Hs.434269</v>
      </c>
      <c r="E283" s="5" t="s">
        <v>1015</v>
      </c>
      <c r="F283" s="5" t="n">
        <v>0.00739763163865974</v>
      </c>
      <c r="G283" s="5" t="n">
        <v>-2.13250794422722</v>
      </c>
      <c r="H283" s="5" t="n">
        <v>16</v>
      </c>
      <c r="I283" s="5" t="n">
        <v>0.0140065264758173</v>
      </c>
      <c r="J283" s="5" t="s">
        <v>332</v>
      </c>
      <c r="K283" s="5" t="s">
        <v>332</v>
      </c>
      <c r="L283" s="5" t="s">
        <v>332</v>
      </c>
      <c r="M283" s="5" t="s">
        <v>332</v>
      </c>
      <c r="N283" s="5" t="s">
        <v>332</v>
      </c>
      <c r="O283" s="5" t="s">
        <v>332</v>
      </c>
      <c r="P283" s="5" t="s">
        <v>332</v>
      </c>
      <c r="Q283" s="5" t="s">
        <v>332</v>
      </c>
      <c r="R283" s="5" t="s">
        <v>332</v>
      </c>
      <c r="S283" s="5" t="s">
        <v>332</v>
      </c>
      <c r="T283" s="5" t="s">
        <v>332</v>
      </c>
      <c r="U283" s="5" t="s">
        <v>332</v>
      </c>
      <c r="V283" s="5" t="s">
        <v>332</v>
      </c>
      <c r="W283" s="5" t="s">
        <v>336</v>
      </c>
      <c r="X283" s="5" t="s">
        <v>332</v>
      </c>
      <c r="Y283" s="5" t="s">
        <v>332</v>
      </c>
      <c r="Z283" s="5" t="s">
        <v>332</v>
      </c>
      <c r="AA283" s="5" t="s">
        <v>332</v>
      </c>
      <c r="AB283" s="5" t="s">
        <v>332</v>
      </c>
      <c r="AC283" s="5" t="n">
        <v>3.38882266285873</v>
      </c>
      <c r="AD283" s="5" t="n">
        <v>5.85189589146148</v>
      </c>
      <c r="AE283" s="5" t="n">
        <v>3.05270811917202</v>
      </c>
      <c r="AF283" s="5" t="n">
        <v>4.83888907599843</v>
      </c>
      <c r="AG283" s="5" t="n">
        <v>2.44449774740692</v>
      </c>
      <c r="AH283" s="5" t="n">
        <v>3.64222699451557</v>
      </c>
      <c r="AI283" s="5" t="n">
        <v>6.34974323897416</v>
      </c>
      <c r="AJ283" s="5" t="n">
        <v>5.61615019217923</v>
      </c>
      <c r="AK283" s="5" t="n">
        <v>3.51906850903937</v>
      </c>
      <c r="AL283" s="5" t="n">
        <v>2.97416996149272</v>
      </c>
      <c r="AM283" s="5" t="n">
        <v>6.28207086488735</v>
      </c>
      <c r="AN283" s="5" t="n">
        <v>1.89296839025153</v>
      </c>
      <c r="AO283" s="5" t="n">
        <v>1.62540096831364</v>
      </c>
      <c r="AP283" s="5" t="n">
        <v>5.45304406854656</v>
      </c>
      <c r="AQ283" s="5" t="n">
        <v>1.79178499774176</v>
      </c>
      <c r="AR283" s="5" t="n">
        <v>6.479615854341</v>
      </c>
      <c r="AS283" s="5" t="n">
        <v>4.01243853035351</v>
      </c>
      <c r="AT283" s="5" t="n">
        <v>3.25362071862549</v>
      </c>
      <c r="AU283" s="5" t="n">
        <v>3.51623631346416</v>
      </c>
    </row>
    <row r="284" customFormat="false" ht="12.75" hidden="false" customHeight="false" outlineLevel="0" collapsed="false">
      <c r="A284" s="5" t="s">
        <v>1016</v>
      </c>
      <c r="B284" s="5" t="s">
        <v>1017</v>
      </c>
      <c r="C284" s="9" t="str">
        <f aca="false">HYPERLINK("http://www.ncbi.nlm.nih.gov/entrez/query.fcgi?cmd=search&amp;db=nucleotide&amp;term=NM_002224","NM_002224")</f>
        <v>NM_002224</v>
      </c>
      <c r="D284" s="9" t="str">
        <f aca="false">HYPERLINK("http://www.ncbi.nlm.nih.gov/entrez/query.fcgi?cmd=search&amp;db=unigene&amp;term=Hs.65758&amp;dopt=unigene","Hs.65758")</f>
        <v>Hs.65758</v>
      </c>
      <c r="E284" s="5" t="s">
        <v>1018</v>
      </c>
      <c r="F284" s="5" t="n">
        <v>0.00739763163865974</v>
      </c>
      <c r="G284" s="5" t="n">
        <v>-1.88781157869939</v>
      </c>
      <c r="H284" s="5" t="n">
        <v>16</v>
      </c>
      <c r="I284" s="5" t="n">
        <v>0.0140065264758173</v>
      </c>
      <c r="J284" s="5" t="s">
        <v>332</v>
      </c>
      <c r="K284" s="5" t="s">
        <v>332</v>
      </c>
      <c r="L284" s="5" t="s">
        <v>332</v>
      </c>
      <c r="M284" s="5" t="s">
        <v>332</v>
      </c>
      <c r="N284" s="5" t="s">
        <v>332</v>
      </c>
      <c r="O284" s="5" t="s">
        <v>332</v>
      </c>
      <c r="P284" s="5" t="s">
        <v>332</v>
      </c>
      <c r="Q284" s="5" t="s">
        <v>58</v>
      </c>
      <c r="R284" s="5" t="s">
        <v>332</v>
      </c>
      <c r="S284" s="5" t="s">
        <v>332</v>
      </c>
      <c r="T284" s="5" t="s">
        <v>332</v>
      </c>
      <c r="U284" s="5" t="s">
        <v>332</v>
      </c>
      <c r="V284" s="5" t="s">
        <v>332</v>
      </c>
      <c r="W284" s="5" t="s">
        <v>332</v>
      </c>
      <c r="X284" s="5" t="s">
        <v>332</v>
      </c>
      <c r="Y284" s="5" t="s">
        <v>332</v>
      </c>
      <c r="Z284" s="5" t="s">
        <v>332</v>
      </c>
      <c r="AA284" s="5" t="s">
        <v>332</v>
      </c>
      <c r="AB284" s="5" t="s">
        <v>332</v>
      </c>
      <c r="AC284" s="5" t="n">
        <v>7.29499675185592</v>
      </c>
      <c r="AD284" s="5" t="n">
        <v>4.45237652295065</v>
      </c>
      <c r="AE284" s="5" t="n">
        <v>5.77063052490029</v>
      </c>
      <c r="AF284" s="5" t="n">
        <v>7.0166836277088</v>
      </c>
      <c r="AG284" s="5" t="n">
        <v>3.35599346614659</v>
      </c>
      <c r="AH284" s="5" t="n">
        <v>5.07159198455872</v>
      </c>
      <c r="AI284" s="5" t="n">
        <v>6.2205831830423</v>
      </c>
      <c r="AJ284" s="5" t="n">
        <v>7.54822554678833</v>
      </c>
      <c r="AK284" s="5" t="n">
        <v>5.11753946347784</v>
      </c>
      <c r="AL284" s="5" t="n">
        <v>4.46469729890114</v>
      </c>
      <c r="AM284" s="5" t="n">
        <v>6.3634139006231</v>
      </c>
      <c r="AN284" s="5" t="n">
        <v>6.34614070473897</v>
      </c>
      <c r="AO284" s="5" t="n">
        <v>5.04612191500802</v>
      </c>
      <c r="AP284" s="5" t="n">
        <v>7.08485642743372</v>
      </c>
      <c r="AQ284" s="5" t="n">
        <v>3.85970190940795</v>
      </c>
      <c r="AR284" s="5" t="n">
        <v>6.80680418397734</v>
      </c>
      <c r="AS284" s="5" t="n">
        <v>7.03973533139641</v>
      </c>
      <c r="AT284" s="5" t="n">
        <v>3.74316182122164</v>
      </c>
      <c r="AU284" s="5" t="n">
        <v>4.95867453053544</v>
      </c>
    </row>
    <row r="285" customFormat="false" ht="12.75" hidden="false" customHeight="false" outlineLevel="0" collapsed="false">
      <c r="A285" s="5" t="s">
        <v>1019</v>
      </c>
      <c r="B285" s="5" t="s">
        <v>1020</v>
      </c>
      <c r="C285" s="9" t="str">
        <f aca="false">HYPERLINK("http://www.ncbi.nlm.nih.gov/entrez/query.fcgi?cmd=search&amp;db=nucleotide&amp;term=AW170602","AW170602")</f>
        <v>AW170602</v>
      </c>
      <c r="D285" s="9" t="str">
        <f aca="false">HYPERLINK("http://www.ncbi.nlm.nih.gov/entrez/query.fcgi?cmd=search&amp;db=unigene&amp;term=Hs.527061&amp;dopt=unigene","Hs.527061")</f>
        <v>Hs.527061</v>
      </c>
      <c r="E285" s="5" t="s">
        <v>1021</v>
      </c>
      <c r="F285" s="5" t="n">
        <v>0.00739763163865974</v>
      </c>
      <c r="G285" s="5" t="n">
        <v>-1.88387513637599</v>
      </c>
      <c r="H285" s="5" t="n">
        <v>16</v>
      </c>
      <c r="I285" s="5" t="n">
        <v>0.0140065264758173</v>
      </c>
      <c r="J285" s="5" t="s">
        <v>332</v>
      </c>
      <c r="K285" s="5" t="s">
        <v>332</v>
      </c>
      <c r="L285" s="5" t="s">
        <v>332</v>
      </c>
      <c r="M285" s="5" t="s">
        <v>332</v>
      </c>
      <c r="N285" s="5" t="s">
        <v>332</v>
      </c>
      <c r="O285" s="5" t="s">
        <v>332</v>
      </c>
      <c r="P285" s="5" t="s">
        <v>332</v>
      </c>
      <c r="Q285" s="5" t="s">
        <v>332</v>
      </c>
      <c r="R285" s="5" t="s">
        <v>332</v>
      </c>
      <c r="S285" s="5" t="s">
        <v>332</v>
      </c>
      <c r="T285" s="5" t="s">
        <v>332</v>
      </c>
      <c r="U285" s="5" t="s">
        <v>332</v>
      </c>
      <c r="V285" s="5" t="s">
        <v>332</v>
      </c>
      <c r="W285" s="5" t="s">
        <v>332</v>
      </c>
      <c r="X285" s="5" t="s">
        <v>332</v>
      </c>
      <c r="Y285" s="5" t="s">
        <v>332</v>
      </c>
      <c r="Z285" s="5" t="s">
        <v>332</v>
      </c>
      <c r="AA285" s="5" t="s">
        <v>332</v>
      </c>
      <c r="AB285" s="5" t="s">
        <v>332</v>
      </c>
      <c r="AC285" s="5" t="n">
        <v>2.73398333856104</v>
      </c>
      <c r="AD285" s="5" t="n">
        <v>1.53274560561766</v>
      </c>
      <c r="AE285" s="5" t="n">
        <v>2.80807379299773</v>
      </c>
      <c r="AF285" s="5" t="n">
        <v>4.77797030713806</v>
      </c>
      <c r="AG285" s="5" t="n">
        <v>3.37936136529781</v>
      </c>
      <c r="AH285" s="5" t="n">
        <v>5.70170221047915</v>
      </c>
      <c r="AI285" s="5" t="n">
        <v>4.06474064197327</v>
      </c>
      <c r="AJ285" s="5" t="n">
        <v>5.4063965023543</v>
      </c>
      <c r="AK285" s="5" t="n">
        <v>2.60100774414979</v>
      </c>
      <c r="AL285" s="5" t="n">
        <v>1.77116144422091</v>
      </c>
      <c r="AM285" s="5" t="n">
        <v>4.32664930600866</v>
      </c>
      <c r="AN285" s="5" t="n">
        <v>2.79560971779113</v>
      </c>
      <c r="AO285" s="5" t="n">
        <v>1.73422725179008</v>
      </c>
      <c r="AP285" s="5" t="n">
        <v>4.2545634320973</v>
      </c>
      <c r="AQ285" s="5" t="n">
        <v>4.13813553172636</v>
      </c>
      <c r="AR285" s="5" t="n">
        <v>5.79288069478915</v>
      </c>
      <c r="AS285" s="5" t="n">
        <v>4.30997571790471</v>
      </c>
      <c r="AT285" s="5" t="n">
        <v>1.59894552162301</v>
      </c>
      <c r="AU285" s="5" t="n">
        <v>2.36882953873852</v>
      </c>
    </row>
    <row r="286" customFormat="false" ht="12.75" hidden="false" customHeight="false" outlineLevel="0" collapsed="false">
      <c r="A286" s="5" t="s">
        <v>1022</v>
      </c>
      <c r="B286" s="5" t="s">
        <v>1023</v>
      </c>
      <c r="C286" s="9" t="str">
        <f aca="false">HYPERLINK("http://www.ncbi.nlm.nih.gov/entrez/query.fcgi?cmd=search&amp;db=nucleotide&amp;term=BC003541","BC003541")</f>
        <v>BC003541</v>
      </c>
      <c r="D286" s="9" t="str">
        <f aca="false">HYPERLINK("http://www.ncbi.nlm.nih.gov/entrez/query.fcgi?cmd=search&amp;db=unigene&amp;term=Hs.279832&amp;dopt=unigene","Hs.279832")</f>
        <v>Hs.279832</v>
      </c>
      <c r="E286" s="5" t="s">
        <v>1024</v>
      </c>
      <c r="F286" s="5" t="n">
        <v>0.00739763163865974</v>
      </c>
      <c r="G286" s="5" t="n">
        <v>-1.69692412069224</v>
      </c>
      <c r="H286" s="5" t="n">
        <v>16</v>
      </c>
      <c r="I286" s="5" t="n">
        <v>0.0140065264758173</v>
      </c>
      <c r="J286" s="5" t="s">
        <v>332</v>
      </c>
      <c r="K286" s="5" t="s">
        <v>332</v>
      </c>
      <c r="L286" s="5" t="s">
        <v>332</v>
      </c>
      <c r="M286" s="5" t="s">
        <v>332</v>
      </c>
      <c r="N286" s="5" t="s">
        <v>332</v>
      </c>
      <c r="O286" s="5" t="s">
        <v>332</v>
      </c>
      <c r="P286" s="5" t="s">
        <v>332</v>
      </c>
      <c r="Q286" s="5" t="s">
        <v>332</v>
      </c>
      <c r="R286" s="5" t="s">
        <v>332</v>
      </c>
      <c r="S286" s="5" t="s">
        <v>332</v>
      </c>
      <c r="T286" s="5" t="s">
        <v>332</v>
      </c>
      <c r="U286" s="5" t="s">
        <v>332</v>
      </c>
      <c r="V286" s="5" t="s">
        <v>332</v>
      </c>
      <c r="W286" s="5" t="s">
        <v>332</v>
      </c>
      <c r="X286" s="5" t="s">
        <v>332</v>
      </c>
      <c r="Y286" s="5" t="s">
        <v>332</v>
      </c>
      <c r="Z286" s="5" t="s">
        <v>332</v>
      </c>
      <c r="AA286" s="5" t="s">
        <v>332</v>
      </c>
      <c r="AB286" s="5" t="s">
        <v>332</v>
      </c>
      <c r="AC286" s="5" t="n">
        <v>4.79502957008827</v>
      </c>
      <c r="AD286" s="5" t="n">
        <v>3.89605872156575</v>
      </c>
      <c r="AE286" s="5" t="n">
        <v>5.07292192651728</v>
      </c>
      <c r="AF286" s="5" t="n">
        <v>6.0047191437283</v>
      </c>
      <c r="AG286" s="5" t="n">
        <v>2.41399925237996</v>
      </c>
      <c r="AH286" s="5" t="n">
        <v>7.8393281665099</v>
      </c>
      <c r="AI286" s="5" t="n">
        <v>5.95332437732527</v>
      </c>
      <c r="AJ286" s="5" t="n">
        <v>5.80161667265694</v>
      </c>
      <c r="AK286" s="5" t="n">
        <v>3.83539808314005</v>
      </c>
      <c r="AL286" s="5" t="n">
        <v>4.35048303411014</v>
      </c>
      <c r="AM286" s="5" t="n">
        <v>4.80913073417377</v>
      </c>
      <c r="AN286" s="5" t="n">
        <v>4.14450427950228</v>
      </c>
      <c r="AO286" s="5" t="n">
        <v>4.05235842491517</v>
      </c>
      <c r="AP286" s="5" t="n">
        <v>6.5574998361869</v>
      </c>
      <c r="AQ286" s="5" t="n">
        <v>3.08181366060476</v>
      </c>
      <c r="AR286" s="5" t="n">
        <v>6.02343485232915</v>
      </c>
      <c r="AS286" s="5" t="n">
        <v>4.95065080398299</v>
      </c>
      <c r="AT286" s="5" t="n">
        <v>4.34127055463964</v>
      </c>
      <c r="AU286" s="5" t="n">
        <v>1.77205567630784</v>
      </c>
    </row>
    <row r="287" customFormat="false" ht="12.75" hidden="false" customHeight="false" outlineLevel="0" collapsed="false">
      <c r="A287" s="5" t="s">
        <v>1025</v>
      </c>
      <c r="B287" s="5" t="s">
        <v>1026</v>
      </c>
      <c r="C287" s="9" t="str">
        <f aca="false">HYPERLINK("http://www.ncbi.nlm.nih.gov/entrez/query.fcgi?cmd=search&amp;db=nucleotide&amp;term=AA954994","AA954994")</f>
        <v>AA954994</v>
      </c>
      <c r="D287" s="9" t="str">
        <f aca="false">HYPERLINK("http://www.ncbi.nlm.nih.gov/entrez/query.fcgi?cmd=search&amp;db=unigene&amp;term=Hs.237396&amp;dopt=unigene","Hs.237396")</f>
        <v>Hs.237396</v>
      </c>
      <c r="E287" s="5" t="s">
        <v>71</v>
      </c>
      <c r="F287" s="5" t="n">
        <v>0.00739763163865974</v>
      </c>
      <c r="G287" s="5" t="n">
        <v>-1.57339552960952</v>
      </c>
      <c r="H287" s="5" t="n">
        <v>16</v>
      </c>
      <c r="I287" s="5" t="n">
        <v>0.0140065264758173</v>
      </c>
      <c r="J287" s="5" t="s">
        <v>58</v>
      </c>
      <c r="K287" s="5" t="s">
        <v>58</v>
      </c>
      <c r="L287" s="5" t="s">
        <v>58</v>
      </c>
      <c r="M287" s="5" t="s">
        <v>58</v>
      </c>
      <c r="N287" s="5" t="s">
        <v>58</v>
      </c>
      <c r="O287" s="5" t="s">
        <v>58</v>
      </c>
      <c r="P287" s="5" t="s">
        <v>58</v>
      </c>
      <c r="Q287" s="5" t="s">
        <v>58</v>
      </c>
      <c r="R287" s="5" t="s">
        <v>58</v>
      </c>
      <c r="S287" s="5" t="s">
        <v>58</v>
      </c>
      <c r="T287" s="5" t="s">
        <v>58</v>
      </c>
      <c r="U287" s="5" t="s">
        <v>58</v>
      </c>
      <c r="V287" s="5" t="s">
        <v>58</v>
      </c>
      <c r="W287" s="5" t="s">
        <v>58</v>
      </c>
      <c r="X287" s="5" t="s">
        <v>58</v>
      </c>
      <c r="Y287" s="5" t="s">
        <v>58</v>
      </c>
      <c r="Z287" s="5" t="s">
        <v>58</v>
      </c>
      <c r="AA287" s="5" t="s">
        <v>58</v>
      </c>
      <c r="AB287" s="5" t="s">
        <v>58</v>
      </c>
      <c r="AC287" s="5" t="n">
        <v>8.76720797216219</v>
      </c>
      <c r="AD287" s="5" t="n">
        <v>8.1732760674427</v>
      </c>
      <c r="AE287" s="5" t="n">
        <v>8.66577543567992</v>
      </c>
      <c r="AF287" s="5" t="n">
        <v>10.4580041452451</v>
      </c>
      <c r="AG287" s="5" t="n">
        <v>6.02136258582253</v>
      </c>
      <c r="AH287" s="5" t="n">
        <v>11.097157222419</v>
      </c>
      <c r="AI287" s="5" t="n">
        <v>10.1635372851471</v>
      </c>
      <c r="AJ287" s="5" t="n">
        <v>10.4353928465079</v>
      </c>
      <c r="AK287" s="5" t="n">
        <v>7.14502622957658</v>
      </c>
      <c r="AL287" s="5" t="n">
        <v>7.37438504840086</v>
      </c>
      <c r="AM287" s="5" t="n">
        <v>9.19072876370923</v>
      </c>
      <c r="AN287" s="5" t="n">
        <v>11.4600666916594</v>
      </c>
      <c r="AO287" s="5" t="n">
        <v>9.33396649902351</v>
      </c>
      <c r="AP287" s="5" t="n">
        <v>10.8389793519526</v>
      </c>
      <c r="AQ287" s="5" t="n">
        <v>6.22691662576849</v>
      </c>
      <c r="AR287" s="5" t="n">
        <v>9.32479822803439</v>
      </c>
      <c r="AS287" s="5" t="n">
        <v>9.7488942927431</v>
      </c>
      <c r="AT287" s="5" t="n">
        <v>9.18108427054135</v>
      </c>
      <c r="AU287" s="5" t="n">
        <v>9.00971802706936</v>
      </c>
    </row>
    <row r="288" customFormat="false" ht="12.75" hidden="false" customHeight="false" outlineLevel="0" collapsed="false">
      <c r="A288" s="5" t="s">
        <v>1027</v>
      </c>
      <c r="B288" s="5" t="s">
        <v>1028</v>
      </c>
      <c r="C288" s="9" t="str">
        <f aca="false">HYPERLINK("http://www.ncbi.nlm.nih.gov/entrez/query.fcgi?cmd=search&amp;db=nucleotide&amp;term=Y10204","Y10204")</f>
        <v>Y10204</v>
      </c>
      <c r="D288" s="9" t="str">
        <f aca="false">HYPERLINK("http://www.ncbi.nlm.nih.gov/entrez/query.fcgi?cmd=search&amp;db=unigene&amp;term=Hs.282931&amp;dopt=unigene","Hs.282931")</f>
        <v>Hs.282931</v>
      </c>
      <c r="E288" s="5" t="s">
        <v>1029</v>
      </c>
      <c r="F288" s="5" t="n">
        <v>0.00739763163865974</v>
      </c>
      <c r="G288" s="5" t="n">
        <v>-1.46264049748289</v>
      </c>
      <c r="H288" s="5" t="n">
        <v>16</v>
      </c>
      <c r="I288" s="5" t="n">
        <v>0.0140065264758173</v>
      </c>
      <c r="J288" s="5" t="s">
        <v>332</v>
      </c>
      <c r="K288" s="5" t="s">
        <v>332</v>
      </c>
      <c r="L288" s="5" t="s">
        <v>332</v>
      </c>
      <c r="M288" s="5" t="s">
        <v>332</v>
      </c>
      <c r="N288" s="5" t="s">
        <v>332</v>
      </c>
      <c r="O288" s="5" t="s">
        <v>332</v>
      </c>
      <c r="P288" s="5" t="s">
        <v>332</v>
      </c>
      <c r="Q288" s="5" t="s">
        <v>332</v>
      </c>
      <c r="R288" s="5" t="s">
        <v>332</v>
      </c>
      <c r="S288" s="5" t="s">
        <v>332</v>
      </c>
      <c r="T288" s="5" t="s">
        <v>332</v>
      </c>
      <c r="U288" s="5" t="s">
        <v>332</v>
      </c>
      <c r="V288" s="5" t="s">
        <v>332</v>
      </c>
      <c r="W288" s="5" t="s">
        <v>58</v>
      </c>
      <c r="X288" s="5" t="s">
        <v>332</v>
      </c>
      <c r="Y288" s="5" t="s">
        <v>332</v>
      </c>
      <c r="Z288" s="5" t="s">
        <v>332</v>
      </c>
      <c r="AA288" s="5" t="s">
        <v>332</v>
      </c>
      <c r="AB288" s="5" t="s">
        <v>332</v>
      </c>
      <c r="AC288" s="5" t="n">
        <v>3.78851116423934</v>
      </c>
      <c r="AD288" s="5" t="n">
        <v>4.49393839567608</v>
      </c>
      <c r="AE288" s="5" t="n">
        <v>2.58207952083874</v>
      </c>
      <c r="AF288" s="5" t="n">
        <v>4.91042463858884</v>
      </c>
      <c r="AG288" s="5" t="n">
        <v>3.02728627386678</v>
      </c>
      <c r="AH288" s="5" t="n">
        <v>1.57476404558463</v>
      </c>
      <c r="AI288" s="5" t="n">
        <v>5.17361765216168</v>
      </c>
      <c r="AJ288" s="5" t="n">
        <v>5.09086629424148</v>
      </c>
      <c r="AK288" s="5" t="n">
        <v>4.9644119798895</v>
      </c>
      <c r="AL288" s="5" t="n">
        <v>4.02053968446844</v>
      </c>
      <c r="AM288" s="5" t="n">
        <v>5.65633155011823</v>
      </c>
      <c r="AN288" s="5" t="n">
        <v>3.18947624045012</v>
      </c>
      <c r="AO288" s="5" t="n">
        <v>3.35344764709529</v>
      </c>
      <c r="AP288" s="5" t="n">
        <v>6.23877715904331</v>
      </c>
      <c r="AQ288" s="5" t="n">
        <v>3.02374186111773</v>
      </c>
      <c r="AR288" s="5" t="n">
        <v>5.07108684208781</v>
      </c>
      <c r="AS288" s="5" t="n">
        <v>4.81077301873898</v>
      </c>
      <c r="AT288" s="5" t="n">
        <v>3.34025365466946</v>
      </c>
      <c r="AU288" s="5" t="n">
        <v>5.77790699190937</v>
      </c>
    </row>
    <row r="289" customFormat="false" ht="12.75" hidden="false" customHeight="false" outlineLevel="0" collapsed="false">
      <c r="A289" s="5" t="s">
        <v>1030</v>
      </c>
      <c r="B289" s="5" t="s">
        <v>1031</v>
      </c>
      <c r="C289" s="9" t="str">
        <f aca="false">HYPERLINK("http://www.ncbi.nlm.nih.gov/entrez/query.fcgi?cmd=search&amp;db=nucleotide&amp;term=BF576710","BF576710")</f>
        <v>BF576710</v>
      </c>
      <c r="D289" s="9" t="str">
        <f aca="false">HYPERLINK("http://www.ncbi.nlm.nih.gov/entrez/query.fcgi?cmd=search&amp;db=unigene&amp;term=Hs.227777&amp;dopt=unigene","Hs.227777")</f>
        <v>Hs.227777</v>
      </c>
      <c r="E289" s="5" t="s">
        <v>1032</v>
      </c>
      <c r="F289" s="5" t="n">
        <v>0.00739763163865974</v>
      </c>
      <c r="G289" s="5" t="n">
        <v>-1.25773078391947</v>
      </c>
      <c r="H289" s="5" t="n">
        <v>16</v>
      </c>
      <c r="I289" s="5" t="n">
        <v>0.0140065264758173</v>
      </c>
      <c r="J289" s="5" t="s">
        <v>332</v>
      </c>
      <c r="K289" s="5" t="s">
        <v>332</v>
      </c>
      <c r="L289" s="5" t="s">
        <v>332</v>
      </c>
      <c r="M289" s="5" t="s">
        <v>336</v>
      </c>
      <c r="N289" s="5" t="s">
        <v>336</v>
      </c>
      <c r="O289" s="5" t="s">
        <v>332</v>
      </c>
      <c r="P289" s="5" t="s">
        <v>58</v>
      </c>
      <c r="Q289" s="5" t="s">
        <v>58</v>
      </c>
      <c r="R289" s="5" t="s">
        <v>58</v>
      </c>
      <c r="S289" s="5" t="s">
        <v>58</v>
      </c>
      <c r="T289" s="5" t="s">
        <v>336</v>
      </c>
      <c r="U289" s="5" t="s">
        <v>332</v>
      </c>
      <c r="V289" s="5" t="s">
        <v>58</v>
      </c>
      <c r="W289" s="5" t="s">
        <v>332</v>
      </c>
      <c r="X289" s="5" t="s">
        <v>332</v>
      </c>
      <c r="Y289" s="5" t="s">
        <v>332</v>
      </c>
      <c r="Z289" s="5" t="s">
        <v>58</v>
      </c>
      <c r="AA289" s="5" t="s">
        <v>58</v>
      </c>
      <c r="AB289" s="5" t="s">
        <v>332</v>
      </c>
      <c r="AC289" s="5" t="n">
        <v>6.11798033225572</v>
      </c>
      <c r="AD289" s="5" t="n">
        <v>5.58596961540617</v>
      </c>
      <c r="AE289" s="5" t="n">
        <v>2.51289966331028</v>
      </c>
      <c r="AF289" s="5" t="n">
        <v>6.62158188376372</v>
      </c>
      <c r="AG289" s="5" t="n">
        <v>5.98292644098973</v>
      </c>
      <c r="AH289" s="5" t="n">
        <v>3.08447465108018</v>
      </c>
      <c r="AI289" s="5" t="n">
        <v>6.91257851821753</v>
      </c>
      <c r="AJ289" s="5" t="n">
        <v>6.95917590869738</v>
      </c>
      <c r="AK289" s="5" t="n">
        <v>6.67414024379263</v>
      </c>
      <c r="AL289" s="5" t="n">
        <v>6.5129880948086</v>
      </c>
      <c r="AM289" s="5" t="n">
        <v>6.4691156669904</v>
      </c>
      <c r="AN289" s="5" t="n">
        <v>6.11388657463108</v>
      </c>
      <c r="AO289" s="5" t="n">
        <v>5.77315921509387</v>
      </c>
      <c r="AP289" s="5" t="n">
        <v>6.37729473088753</v>
      </c>
      <c r="AQ289" s="5" t="n">
        <v>4.73706943949729</v>
      </c>
      <c r="AR289" s="5" t="n">
        <v>6.44264100340207</v>
      </c>
      <c r="AS289" s="5" t="n">
        <v>6.77671768691799</v>
      </c>
      <c r="AT289" s="5" t="n">
        <v>5.80304499962358</v>
      </c>
      <c r="AU289" s="5" t="n">
        <v>5.14348929065407</v>
      </c>
    </row>
    <row r="290" customFormat="false" ht="12.75" hidden="false" customHeight="false" outlineLevel="0" collapsed="false">
      <c r="A290" s="5" t="s">
        <v>1033</v>
      </c>
      <c r="B290" s="5" t="s">
        <v>1034</v>
      </c>
      <c r="C290" s="9" t="str">
        <f aca="false">HYPERLINK("http://www.ncbi.nlm.nih.gov/entrez/query.fcgi?cmd=search&amp;db=nucleotide&amp;term=AW024467","AW024467")</f>
        <v>AW024467</v>
      </c>
      <c r="D290" s="9" t="str">
        <f aca="false">HYPERLINK("http://www.ncbi.nlm.nih.gov/entrez/query.fcgi?cmd=search&amp;db=unigene&amp;term=Hs.172847&amp;dopt=unigene","Hs.172847")</f>
        <v>Hs.172847</v>
      </c>
      <c r="E290" s="5" t="s">
        <v>1035</v>
      </c>
      <c r="F290" s="5" t="n">
        <v>0.00739763163865974</v>
      </c>
      <c r="G290" s="5" t="n">
        <v>-1.22020656424482</v>
      </c>
      <c r="H290" s="5" t="n">
        <v>16</v>
      </c>
      <c r="I290" s="5" t="n">
        <v>0.0140065264758173</v>
      </c>
      <c r="J290" s="5" t="s">
        <v>332</v>
      </c>
      <c r="K290" s="5" t="s">
        <v>332</v>
      </c>
      <c r="L290" s="5" t="s">
        <v>332</v>
      </c>
      <c r="M290" s="5" t="s">
        <v>58</v>
      </c>
      <c r="N290" s="5" t="s">
        <v>332</v>
      </c>
      <c r="O290" s="5" t="s">
        <v>336</v>
      </c>
      <c r="P290" s="5" t="s">
        <v>58</v>
      </c>
      <c r="Q290" s="5" t="s">
        <v>336</v>
      </c>
      <c r="R290" s="5" t="s">
        <v>332</v>
      </c>
      <c r="S290" s="5" t="s">
        <v>332</v>
      </c>
      <c r="T290" s="5" t="s">
        <v>58</v>
      </c>
      <c r="U290" s="5" t="s">
        <v>332</v>
      </c>
      <c r="V290" s="5" t="s">
        <v>58</v>
      </c>
      <c r="W290" s="5" t="s">
        <v>332</v>
      </c>
      <c r="X290" s="5" t="s">
        <v>332</v>
      </c>
      <c r="Y290" s="5" t="s">
        <v>332</v>
      </c>
      <c r="Z290" s="5" t="s">
        <v>58</v>
      </c>
      <c r="AA290" s="5" t="s">
        <v>332</v>
      </c>
      <c r="AB290" s="5" t="s">
        <v>332</v>
      </c>
      <c r="AC290" s="5" t="n">
        <v>6.2821549764118</v>
      </c>
      <c r="AD290" s="5" t="n">
        <v>5.03370380340789</v>
      </c>
      <c r="AE290" s="5" t="n">
        <v>5.87393148833123</v>
      </c>
      <c r="AF290" s="5" t="n">
        <v>6.2361478129535</v>
      </c>
      <c r="AG290" s="5" t="n">
        <v>5.85940393458857</v>
      </c>
      <c r="AH290" s="5" t="n">
        <v>6.18477545573781</v>
      </c>
      <c r="AI290" s="5" t="n">
        <v>6.83748254504236</v>
      </c>
      <c r="AJ290" s="5" t="n">
        <v>6.56282711531004</v>
      </c>
      <c r="AK290" s="5" t="n">
        <v>5.48017041792926</v>
      </c>
      <c r="AL290" s="5" t="n">
        <v>3.07796047523917</v>
      </c>
      <c r="AM290" s="5" t="n">
        <v>7.39565352835613</v>
      </c>
      <c r="AN290" s="5" t="n">
        <v>5.74392896818648</v>
      </c>
      <c r="AO290" s="5" t="n">
        <v>6.16496613043605</v>
      </c>
      <c r="AP290" s="5" t="n">
        <v>6.27594913695217</v>
      </c>
      <c r="AQ290" s="5" t="n">
        <v>1.65439976291704</v>
      </c>
      <c r="AR290" s="5" t="n">
        <v>6.53971004494839</v>
      </c>
      <c r="AS290" s="5" t="n">
        <v>6.29751136679003</v>
      </c>
      <c r="AT290" s="5" t="n">
        <v>3.92697033846855</v>
      </c>
      <c r="AU290" s="5" t="n">
        <v>5.41682276579969</v>
      </c>
    </row>
    <row r="291" customFormat="false" ht="12.75" hidden="false" customHeight="false" outlineLevel="0" collapsed="false">
      <c r="A291" s="5" t="s">
        <v>71</v>
      </c>
      <c r="B291" s="5" t="s">
        <v>1036</v>
      </c>
      <c r="C291" s="9" t="str">
        <f aca="false">HYPERLINK("http://www.ncbi.nlm.nih.gov/entrez/query.fcgi?cmd=search&amp;db=nucleotide&amp;term=AW451107","AW451107")</f>
        <v>AW451107</v>
      </c>
      <c r="D291" s="9" t="str">
        <f aca="false">HYPERLINK("http://www.ncbi.nlm.nih.gov/entrez/query.fcgi?cmd=search&amp;db=unigene&amp;term=NA&amp;dopt=unigene","NA")</f>
        <v>NA</v>
      </c>
      <c r="E291" s="5" t="s">
        <v>71</v>
      </c>
      <c r="F291" s="5" t="n">
        <v>0.00739763163865974</v>
      </c>
      <c r="G291" s="5" t="n">
        <v>-1.21915838418916</v>
      </c>
      <c r="H291" s="5" t="n">
        <v>16</v>
      </c>
      <c r="I291" s="5" t="n">
        <v>0.0140065264758173</v>
      </c>
      <c r="J291" s="5" t="s">
        <v>332</v>
      </c>
      <c r="K291" s="5" t="s">
        <v>332</v>
      </c>
      <c r="L291" s="5" t="s">
        <v>332</v>
      </c>
      <c r="M291" s="5" t="s">
        <v>58</v>
      </c>
      <c r="N291" s="5" t="s">
        <v>332</v>
      </c>
      <c r="O291" s="5" t="s">
        <v>332</v>
      </c>
      <c r="P291" s="5" t="s">
        <v>332</v>
      </c>
      <c r="Q291" s="5" t="s">
        <v>58</v>
      </c>
      <c r="R291" s="5" t="s">
        <v>332</v>
      </c>
      <c r="S291" s="5" t="s">
        <v>332</v>
      </c>
      <c r="T291" s="5" t="s">
        <v>332</v>
      </c>
      <c r="U291" s="5" t="s">
        <v>332</v>
      </c>
      <c r="V291" s="5" t="s">
        <v>332</v>
      </c>
      <c r="W291" s="5" t="s">
        <v>332</v>
      </c>
      <c r="X291" s="5" t="s">
        <v>332</v>
      </c>
      <c r="Y291" s="5" t="s">
        <v>58</v>
      </c>
      <c r="Z291" s="5" t="s">
        <v>332</v>
      </c>
      <c r="AA291" s="5" t="s">
        <v>332</v>
      </c>
      <c r="AB291" s="5" t="s">
        <v>332</v>
      </c>
      <c r="AC291" s="5" t="n">
        <v>4.98756257049046</v>
      </c>
      <c r="AD291" s="5" t="n">
        <v>5.40951182809548</v>
      </c>
      <c r="AE291" s="5" t="n">
        <v>5.60729705348271</v>
      </c>
      <c r="AF291" s="5" t="n">
        <v>5.94429629900452</v>
      </c>
      <c r="AG291" s="5" t="n">
        <v>5.07684006902752</v>
      </c>
      <c r="AH291" s="5" t="n">
        <v>4.81920733590041</v>
      </c>
      <c r="AI291" s="5" t="n">
        <v>6.01059814536748</v>
      </c>
      <c r="AJ291" s="5" t="n">
        <v>5.43179994351698</v>
      </c>
      <c r="AK291" s="5" t="n">
        <v>4.31505476039733</v>
      </c>
      <c r="AL291" s="5" t="n">
        <v>5.24182344326668</v>
      </c>
      <c r="AM291" s="5" t="n">
        <v>5.44896635558763</v>
      </c>
      <c r="AN291" s="5" t="n">
        <v>2.01806187807075</v>
      </c>
      <c r="AO291" s="5" t="n">
        <v>3.09562077698674</v>
      </c>
      <c r="AP291" s="5" t="n">
        <v>5.84238158368391</v>
      </c>
      <c r="AQ291" s="5" t="n">
        <v>4.99610192929568</v>
      </c>
      <c r="AR291" s="5" t="n">
        <v>6.68370132224126</v>
      </c>
      <c r="AS291" s="5" t="n">
        <v>6.06137241216249</v>
      </c>
      <c r="AT291" s="5" t="n">
        <v>5.39122477929297</v>
      </c>
      <c r="AU291" s="5" t="n">
        <v>5.68765925526263</v>
      </c>
    </row>
    <row r="292" customFormat="false" ht="12.75" hidden="false" customHeight="false" outlineLevel="0" collapsed="false">
      <c r="A292" s="5" t="s">
        <v>1037</v>
      </c>
      <c r="B292" s="5" t="s">
        <v>1038</v>
      </c>
      <c r="C292" s="9" t="str">
        <f aca="false">HYPERLINK("http://www.ncbi.nlm.nih.gov/entrez/query.fcgi?cmd=search&amp;db=nucleotide&amp;term=AI948491","AI948491")</f>
        <v>AI948491</v>
      </c>
      <c r="D292" s="9" t="str">
        <f aca="false">HYPERLINK("http://www.ncbi.nlm.nih.gov/entrez/query.fcgi?cmd=search&amp;db=unigene&amp;term=Hs.349758&amp;dopt=unigene","Hs.349758")</f>
        <v>Hs.349758</v>
      </c>
      <c r="E292" s="5" t="s">
        <v>71</v>
      </c>
      <c r="F292" s="5" t="n">
        <v>0.00739763163865974</v>
      </c>
      <c r="G292" s="5" t="n">
        <v>-0.860164772468874</v>
      </c>
      <c r="H292" s="5" t="n">
        <v>16</v>
      </c>
      <c r="I292" s="5" t="n">
        <v>0.0140065264758173</v>
      </c>
      <c r="J292" s="5" t="s">
        <v>332</v>
      </c>
      <c r="K292" s="5" t="s">
        <v>332</v>
      </c>
      <c r="L292" s="5" t="s">
        <v>332</v>
      </c>
      <c r="M292" s="5" t="s">
        <v>332</v>
      </c>
      <c r="N292" s="5" t="s">
        <v>332</v>
      </c>
      <c r="O292" s="5" t="s">
        <v>332</v>
      </c>
      <c r="P292" s="5" t="s">
        <v>58</v>
      </c>
      <c r="Q292" s="5" t="s">
        <v>58</v>
      </c>
      <c r="R292" s="5" t="s">
        <v>332</v>
      </c>
      <c r="S292" s="5" t="s">
        <v>336</v>
      </c>
      <c r="T292" s="5" t="s">
        <v>332</v>
      </c>
      <c r="U292" s="5" t="s">
        <v>58</v>
      </c>
      <c r="V292" s="5" t="s">
        <v>336</v>
      </c>
      <c r="W292" s="5" t="s">
        <v>58</v>
      </c>
      <c r="X292" s="5" t="s">
        <v>58</v>
      </c>
      <c r="Y292" s="5" t="s">
        <v>58</v>
      </c>
      <c r="Z292" s="5" t="s">
        <v>332</v>
      </c>
      <c r="AA292" s="5" t="s">
        <v>332</v>
      </c>
      <c r="AB292" s="5" t="s">
        <v>332</v>
      </c>
      <c r="AC292" s="5" t="n">
        <v>6.62620806185211</v>
      </c>
      <c r="AD292" s="5" t="n">
        <v>7.54779495468252</v>
      </c>
      <c r="AE292" s="5" t="n">
        <v>6.92127346340476</v>
      </c>
      <c r="AF292" s="5" t="n">
        <v>7.81594617001076</v>
      </c>
      <c r="AG292" s="5" t="n">
        <v>8.09705589589284</v>
      </c>
      <c r="AH292" s="5" t="n">
        <v>5.93946454365283</v>
      </c>
      <c r="AI292" s="5" t="n">
        <v>7.97932831562659</v>
      </c>
      <c r="AJ292" s="5" t="n">
        <v>7.89765915062412</v>
      </c>
      <c r="AK292" s="5" t="n">
        <v>6.86883782502059</v>
      </c>
      <c r="AL292" s="5" t="n">
        <v>7.62611052515682</v>
      </c>
      <c r="AM292" s="5" t="n">
        <v>7.75739591372636</v>
      </c>
      <c r="AN292" s="5" t="n">
        <v>7.89221223574962</v>
      </c>
      <c r="AO292" s="5" t="n">
        <v>6.86009367688126</v>
      </c>
      <c r="AP292" s="5" t="n">
        <v>8.2646301628535</v>
      </c>
      <c r="AQ292" s="5" t="n">
        <v>8.59526941277643</v>
      </c>
      <c r="AR292" s="5" t="n">
        <v>8.35635685493084</v>
      </c>
      <c r="AS292" s="5" t="n">
        <v>8.24877336684194</v>
      </c>
      <c r="AT292" s="5" t="n">
        <v>5.80580170769577</v>
      </c>
      <c r="AU292" s="5" t="n">
        <v>7.49951012000282</v>
      </c>
    </row>
    <row r="293" customFormat="false" ht="12.75" hidden="false" customHeight="false" outlineLevel="0" collapsed="false">
      <c r="A293" s="5" t="s">
        <v>1039</v>
      </c>
      <c r="B293" s="5" t="s">
        <v>1040</v>
      </c>
      <c r="C293" s="9" t="str">
        <f aca="false">HYPERLINK("http://www.ncbi.nlm.nih.gov/entrez/query.fcgi?cmd=search&amp;db=nucleotide&amp;term=U62136","U62136")</f>
        <v>U62136</v>
      </c>
      <c r="D293" s="9" t="str">
        <f aca="false">HYPERLINK("http://www.ncbi.nlm.nih.gov/entrez/query.fcgi?cmd=search&amp;db=unigene&amp;term=Hs.491695&amp;dopt=unigene","Hs.491695")</f>
        <v>Hs.491695</v>
      </c>
      <c r="E293" s="5" t="s">
        <v>1041</v>
      </c>
      <c r="F293" s="5" t="n">
        <v>0.00739763163865974</v>
      </c>
      <c r="G293" s="5" t="n">
        <v>-0.807012041757032</v>
      </c>
      <c r="H293" s="5" t="n">
        <v>16</v>
      </c>
      <c r="I293" s="5" t="n">
        <v>0.0140065264758173</v>
      </c>
      <c r="J293" s="5" t="s">
        <v>58</v>
      </c>
      <c r="K293" s="5" t="s">
        <v>58</v>
      </c>
      <c r="L293" s="5" t="s">
        <v>58</v>
      </c>
      <c r="M293" s="5" t="s">
        <v>58</v>
      </c>
      <c r="N293" s="5" t="s">
        <v>58</v>
      </c>
      <c r="O293" s="5" t="s">
        <v>58</v>
      </c>
      <c r="P293" s="5" t="s">
        <v>58</v>
      </c>
      <c r="Q293" s="5" t="s">
        <v>58</v>
      </c>
      <c r="R293" s="5" t="s">
        <v>58</v>
      </c>
      <c r="S293" s="5" t="s">
        <v>58</v>
      </c>
      <c r="T293" s="5" t="s">
        <v>58</v>
      </c>
      <c r="U293" s="5" t="s">
        <v>58</v>
      </c>
      <c r="V293" s="5" t="s">
        <v>58</v>
      </c>
      <c r="W293" s="5" t="s">
        <v>58</v>
      </c>
      <c r="X293" s="5" t="s">
        <v>58</v>
      </c>
      <c r="Y293" s="5" t="s">
        <v>58</v>
      </c>
      <c r="Z293" s="5" t="s">
        <v>58</v>
      </c>
      <c r="AA293" s="5" t="s">
        <v>58</v>
      </c>
      <c r="AB293" s="5" t="s">
        <v>58</v>
      </c>
      <c r="AC293" s="5" t="n">
        <v>6.82680860782633</v>
      </c>
      <c r="AD293" s="5" t="n">
        <v>7.10660391952377</v>
      </c>
      <c r="AE293" s="5" t="n">
        <v>6.08292219739494</v>
      </c>
      <c r="AF293" s="5" t="n">
        <v>7.57970220286683</v>
      </c>
      <c r="AG293" s="5" t="n">
        <v>7.22434260637646</v>
      </c>
      <c r="AH293" s="5" t="n">
        <v>7.57827230982328</v>
      </c>
      <c r="AI293" s="5" t="n">
        <v>8.82627751599563</v>
      </c>
      <c r="AJ293" s="5" t="n">
        <v>7.97757692508865</v>
      </c>
      <c r="AK293" s="5" t="n">
        <v>7.49340028621896</v>
      </c>
      <c r="AL293" s="5" t="n">
        <v>6.56013085664178</v>
      </c>
      <c r="AM293" s="5" t="n">
        <v>7.91725815551907</v>
      </c>
      <c r="AN293" s="5" t="n">
        <v>7.304539978783</v>
      </c>
      <c r="AO293" s="5" t="n">
        <v>8.09939800193349</v>
      </c>
      <c r="AP293" s="5" t="n">
        <v>7.93911568687665</v>
      </c>
      <c r="AQ293" s="5" t="n">
        <v>8.73042761267753</v>
      </c>
      <c r="AR293" s="5" t="n">
        <v>8.0278813153699</v>
      </c>
      <c r="AS293" s="5" t="n">
        <v>8.15997846178449</v>
      </c>
      <c r="AT293" s="5" t="n">
        <v>6.96968543886727</v>
      </c>
      <c r="AU293" s="5" t="n">
        <v>6.72120638620067</v>
      </c>
    </row>
    <row r="294" customFormat="false" ht="12.75" hidden="false" customHeight="false" outlineLevel="0" collapsed="false">
      <c r="A294" s="5" t="s">
        <v>1042</v>
      </c>
      <c r="B294" s="5" t="s">
        <v>1043</v>
      </c>
      <c r="C294" s="9" t="str">
        <f aca="false">HYPERLINK("http://www.ncbi.nlm.nih.gov/entrez/query.fcgi?cmd=search&amp;db=nucleotide&amp;term=NM_000430","NM_000430")</f>
        <v>NM_000430</v>
      </c>
      <c r="D294" s="9" t="str">
        <f aca="false">HYPERLINK("http://www.ncbi.nlm.nih.gov/entrez/query.fcgi?cmd=search&amp;db=unigene&amp;term=Hs.77318&amp;dopt=unigene","Hs.77318")</f>
        <v>Hs.77318</v>
      </c>
      <c r="E294" s="5" t="s">
        <v>1044</v>
      </c>
      <c r="F294" s="5" t="n">
        <v>0.00739763163865974</v>
      </c>
      <c r="G294" s="5" t="n">
        <v>-0.421530331352928</v>
      </c>
      <c r="H294" s="5" t="n">
        <v>16</v>
      </c>
      <c r="I294" s="5" t="n">
        <v>0.0140065264758173</v>
      </c>
      <c r="J294" s="5" t="s">
        <v>332</v>
      </c>
      <c r="K294" s="5" t="s">
        <v>332</v>
      </c>
      <c r="L294" s="5" t="s">
        <v>58</v>
      </c>
      <c r="M294" s="5" t="s">
        <v>332</v>
      </c>
      <c r="N294" s="5" t="s">
        <v>332</v>
      </c>
      <c r="O294" s="5" t="s">
        <v>58</v>
      </c>
      <c r="P294" s="5" t="s">
        <v>58</v>
      </c>
      <c r="Q294" s="5" t="s">
        <v>58</v>
      </c>
      <c r="R294" s="5" t="s">
        <v>332</v>
      </c>
      <c r="S294" s="5" t="s">
        <v>336</v>
      </c>
      <c r="T294" s="5" t="s">
        <v>336</v>
      </c>
      <c r="U294" s="5" t="s">
        <v>58</v>
      </c>
      <c r="V294" s="5" t="s">
        <v>332</v>
      </c>
      <c r="W294" s="5" t="s">
        <v>58</v>
      </c>
      <c r="X294" s="5" t="s">
        <v>58</v>
      </c>
      <c r="Y294" s="5" t="s">
        <v>336</v>
      </c>
      <c r="Z294" s="5" t="s">
        <v>58</v>
      </c>
      <c r="AA294" s="5" t="s">
        <v>332</v>
      </c>
      <c r="AB294" s="5" t="s">
        <v>58</v>
      </c>
      <c r="AC294" s="5" t="n">
        <v>6.14275740498496</v>
      </c>
      <c r="AD294" s="5" t="n">
        <v>6.51370242529258</v>
      </c>
      <c r="AE294" s="5" t="n">
        <v>7.16977128421248</v>
      </c>
      <c r="AF294" s="5" t="n">
        <v>7.70701299745384</v>
      </c>
      <c r="AG294" s="5" t="n">
        <v>7.19916780938879</v>
      </c>
      <c r="AH294" s="5" t="n">
        <v>7.41912281525413</v>
      </c>
      <c r="AI294" s="5" t="n">
        <v>7.82260172864294</v>
      </c>
      <c r="AJ294" s="5" t="n">
        <v>7.20707584317932</v>
      </c>
      <c r="AK294" s="5" t="n">
        <v>6.33276731184119</v>
      </c>
      <c r="AL294" s="5" t="n">
        <v>7.13291025200481</v>
      </c>
      <c r="AM294" s="5" t="n">
        <v>7.37857703510771</v>
      </c>
      <c r="AN294" s="5" t="n">
        <v>7.14876778783215</v>
      </c>
      <c r="AO294" s="5" t="n">
        <v>6.91864302019789</v>
      </c>
      <c r="AP294" s="5" t="n">
        <v>7.3556549469844</v>
      </c>
      <c r="AQ294" s="5" t="n">
        <v>8.41519124447934</v>
      </c>
      <c r="AR294" s="5" t="n">
        <v>7.32914558270304</v>
      </c>
      <c r="AS294" s="5" t="n">
        <v>7.6009984822056</v>
      </c>
      <c r="AT294" s="5" t="n">
        <v>7.1213149597881</v>
      </c>
      <c r="AU294" s="5" t="n">
        <v>7.17613976789427</v>
      </c>
    </row>
    <row r="295" customFormat="false" ht="12.75" hidden="false" customHeight="false" outlineLevel="0" collapsed="false">
      <c r="A295" s="5" t="s">
        <v>1045</v>
      </c>
      <c r="B295" s="5" t="s">
        <v>1046</v>
      </c>
      <c r="C295" s="9" t="str">
        <f aca="false">HYPERLINK("http://www.ncbi.nlm.nih.gov/entrez/query.fcgi?cmd=search&amp;db=nucleotide&amp;term=AW629304","AW629304")</f>
        <v>AW629304</v>
      </c>
      <c r="D295" s="9" t="str">
        <f aca="false">HYPERLINK("http://www.ncbi.nlm.nih.gov/entrez/query.fcgi?cmd=search&amp;db=unigene&amp;term=Hs.466088&amp;dopt=unigene","Hs.466088")</f>
        <v>Hs.466088</v>
      </c>
      <c r="E295" s="5" t="s">
        <v>1047</v>
      </c>
      <c r="F295" s="5" t="n">
        <v>0.00850841809079975</v>
      </c>
      <c r="G295" s="5" t="n">
        <v>2.33078054261672</v>
      </c>
      <c r="H295" s="5" t="n">
        <v>16</v>
      </c>
      <c r="I295" s="5" t="n">
        <v>0.0158678578097725</v>
      </c>
      <c r="J295" s="5" t="s">
        <v>332</v>
      </c>
      <c r="K295" s="5" t="s">
        <v>332</v>
      </c>
      <c r="L295" s="5" t="s">
        <v>332</v>
      </c>
      <c r="M295" s="5" t="s">
        <v>332</v>
      </c>
      <c r="N295" s="5" t="s">
        <v>332</v>
      </c>
      <c r="O295" s="5" t="s">
        <v>332</v>
      </c>
      <c r="P295" s="5" t="s">
        <v>332</v>
      </c>
      <c r="Q295" s="5" t="s">
        <v>332</v>
      </c>
      <c r="R295" s="5" t="s">
        <v>332</v>
      </c>
      <c r="S295" s="5" t="s">
        <v>332</v>
      </c>
      <c r="T295" s="5" t="s">
        <v>332</v>
      </c>
      <c r="U295" s="5" t="s">
        <v>332</v>
      </c>
      <c r="V295" s="5" t="s">
        <v>332</v>
      </c>
      <c r="W295" s="5" t="s">
        <v>332</v>
      </c>
      <c r="X295" s="5" t="s">
        <v>332</v>
      </c>
      <c r="Y295" s="5" t="s">
        <v>332</v>
      </c>
      <c r="Z295" s="5" t="s">
        <v>332</v>
      </c>
      <c r="AA295" s="5" t="s">
        <v>332</v>
      </c>
      <c r="AB295" s="5" t="s">
        <v>332</v>
      </c>
      <c r="AC295" s="5" t="n">
        <v>6.35951584504224</v>
      </c>
      <c r="AD295" s="5" t="n">
        <v>2.48429245663201</v>
      </c>
      <c r="AE295" s="5" t="n">
        <v>1.57962786545844</v>
      </c>
      <c r="AF295" s="5" t="n">
        <v>1.8739002621036</v>
      </c>
      <c r="AG295" s="5" t="n">
        <v>1.42052814666183</v>
      </c>
      <c r="AH295" s="5" t="n">
        <v>5.45933149004793</v>
      </c>
      <c r="AI295" s="5" t="n">
        <v>0.877382337871769</v>
      </c>
      <c r="AJ295" s="5" t="n">
        <v>1.34881387289203</v>
      </c>
      <c r="AK295" s="5" t="n">
        <v>4.62952621750011</v>
      </c>
      <c r="AL295" s="5" t="n">
        <v>3.3553432828597</v>
      </c>
      <c r="AM295" s="5" t="n">
        <v>5.74248931625245</v>
      </c>
      <c r="AN295" s="5" t="n">
        <v>5.90699292843024</v>
      </c>
      <c r="AO295" s="5" t="n">
        <v>1.08830680517925</v>
      </c>
      <c r="AP295" s="5" t="n">
        <v>2.24014147178776</v>
      </c>
      <c r="AQ295" s="5" t="n">
        <v>3.32946119286219</v>
      </c>
      <c r="AR295" s="5" t="n">
        <v>1.39129178899908</v>
      </c>
      <c r="AS295" s="5" t="n">
        <v>1.33712274775154</v>
      </c>
      <c r="AT295" s="5" t="n">
        <v>5.86220104681091</v>
      </c>
      <c r="AU295" s="5" t="n">
        <v>2.73127750332595</v>
      </c>
    </row>
    <row r="296" customFormat="false" ht="12.75" hidden="false" customHeight="false" outlineLevel="0" collapsed="false">
      <c r="A296" s="5" t="s">
        <v>1048</v>
      </c>
      <c r="B296" s="5" t="s">
        <v>1049</v>
      </c>
      <c r="C296" s="9" t="str">
        <f aca="false">HYPERLINK("http://www.ncbi.nlm.nih.gov/entrez/query.fcgi?cmd=search&amp;db=nucleotide&amp;term=AL520723","AL520723")</f>
        <v>AL520723</v>
      </c>
      <c r="D296" s="9" t="str">
        <f aca="false">HYPERLINK("http://www.ncbi.nlm.nih.gov/entrez/query.fcgi?cmd=search&amp;db=unigene&amp;term=Hs.3459&amp;dopt=unigene","Hs.3459")</f>
        <v>Hs.3459</v>
      </c>
      <c r="E296" s="5" t="s">
        <v>71</v>
      </c>
      <c r="F296" s="5" t="n">
        <v>0.00850841809079975</v>
      </c>
      <c r="G296" s="5" t="n">
        <v>1.52867893756045</v>
      </c>
      <c r="H296" s="5" t="n">
        <v>16</v>
      </c>
      <c r="I296" s="5" t="n">
        <v>0.0158678578097725</v>
      </c>
      <c r="J296" s="5" t="s">
        <v>332</v>
      </c>
      <c r="K296" s="5" t="s">
        <v>332</v>
      </c>
      <c r="L296" s="5" t="s">
        <v>332</v>
      </c>
      <c r="M296" s="5" t="s">
        <v>332</v>
      </c>
      <c r="N296" s="5" t="s">
        <v>332</v>
      </c>
      <c r="O296" s="5" t="s">
        <v>332</v>
      </c>
      <c r="P296" s="5" t="s">
        <v>332</v>
      </c>
      <c r="Q296" s="5" t="s">
        <v>332</v>
      </c>
      <c r="R296" s="5" t="s">
        <v>332</v>
      </c>
      <c r="S296" s="5" t="s">
        <v>332</v>
      </c>
      <c r="T296" s="5" t="s">
        <v>332</v>
      </c>
      <c r="U296" s="5" t="s">
        <v>332</v>
      </c>
      <c r="V296" s="5" t="s">
        <v>332</v>
      </c>
      <c r="W296" s="5" t="s">
        <v>332</v>
      </c>
      <c r="X296" s="5" t="s">
        <v>332</v>
      </c>
      <c r="Y296" s="5" t="s">
        <v>332</v>
      </c>
      <c r="Z296" s="5" t="s">
        <v>332</v>
      </c>
      <c r="AA296" s="5" t="s">
        <v>332</v>
      </c>
      <c r="AB296" s="5" t="s">
        <v>332</v>
      </c>
      <c r="AC296" s="5" t="n">
        <v>5.99859486805321</v>
      </c>
      <c r="AD296" s="5" t="n">
        <v>6.72156605075014</v>
      </c>
      <c r="AE296" s="5" t="n">
        <v>6.36860031635027</v>
      </c>
      <c r="AF296" s="5" t="n">
        <v>5.33694681806192</v>
      </c>
      <c r="AG296" s="5" t="n">
        <v>5.77396927004971</v>
      </c>
      <c r="AH296" s="5" t="n">
        <v>6.68954627336143</v>
      </c>
      <c r="AI296" s="5" t="n">
        <v>5.09987854253377</v>
      </c>
      <c r="AJ296" s="5" t="n">
        <v>5.22284209357713</v>
      </c>
      <c r="AK296" s="5" t="n">
        <v>3.12033587705004</v>
      </c>
      <c r="AL296" s="5" t="n">
        <v>6.50146006976785</v>
      </c>
      <c r="AM296" s="5" t="n">
        <v>6.74668732479251</v>
      </c>
      <c r="AN296" s="5" t="n">
        <v>6.03289485607604</v>
      </c>
      <c r="AO296" s="5" t="n">
        <v>5.01270795442583</v>
      </c>
      <c r="AP296" s="5" t="n">
        <v>2.30752511252075</v>
      </c>
      <c r="AQ296" s="5" t="n">
        <v>6.31094281240179</v>
      </c>
      <c r="AR296" s="5" t="n">
        <v>3.99889763422099</v>
      </c>
      <c r="AS296" s="5" t="n">
        <v>5.2772963762317</v>
      </c>
      <c r="AT296" s="5" t="n">
        <v>6.69789563177743</v>
      </c>
      <c r="AU296" s="5" t="n">
        <v>6.92496246724651</v>
      </c>
    </row>
    <row r="297" customFormat="false" ht="12.75" hidden="false" customHeight="false" outlineLevel="0" collapsed="false">
      <c r="A297" s="5" t="s">
        <v>1050</v>
      </c>
      <c r="B297" s="5" t="s">
        <v>1051</v>
      </c>
      <c r="C297" s="9" t="str">
        <f aca="false">HYPERLINK("http://www.ncbi.nlm.nih.gov/entrez/query.fcgi?cmd=search&amp;db=nucleotide&amp;term=AL449263","AL449263")</f>
        <v>AL449263</v>
      </c>
      <c r="D297" s="9" t="str">
        <f aca="false">HYPERLINK("http://www.ncbi.nlm.nih.gov/entrez/query.fcgi?cmd=search&amp;db=unigene&amp;term=Hs.86507&amp;dopt=unigene","Hs.86507")</f>
        <v>Hs.86507</v>
      </c>
      <c r="E297" s="5" t="s">
        <v>1052</v>
      </c>
      <c r="F297" s="5" t="n">
        <v>0.00850841809079975</v>
      </c>
      <c r="G297" s="5" t="n">
        <v>1.23677488100847</v>
      </c>
      <c r="H297" s="5" t="n">
        <v>16</v>
      </c>
      <c r="I297" s="5" t="n">
        <v>0.0158678578097725</v>
      </c>
      <c r="J297" s="5" t="s">
        <v>332</v>
      </c>
      <c r="K297" s="5" t="s">
        <v>332</v>
      </c>
      <c r="L297" s="5" t="s">
        <v>332</v>
      </c>
      <c r="M297" s="5" t="s">
        <v>332</v>
      </c>
      <c r="N297" s="5" t="s">
        <v>332</v>
      </c>
      <c r="O297" s="5" t="s">
        <v>332</v>
      </c>
      <c r="P297" s="5" t="s">
        <v>332</v>
      </c>
      <c r="Q297" s="5" t="s">
        <v>332</v>
      </c>
      <c r="R297" s="5" t="s">
        <v>332</v>
      </c>
      <c r="S297" s="5" t="s">
        <v>332</v>
      </c>
      <c r="T297" s="5" t="s">
        <v>332</v>
      </c>
      <c r="U297" s="5" t="s">
        <v>332</v>
      </c>
      <c r="V297" s="5" t="s">
        <v>332</v>
      </c>
      <c r="W297" s="5" t="s">
        <v>332</v>
      </c>
      <c r="X297" s="5" t="s">
        <v>332</v>
      </c>
      <c r="Y297" s="5" t="s">
        <v>332</v>
      </c>
      <c r="Z297" s="5" t="s">
        <v>332</v>
      </c>
      <c r="AA297" s="5" t="s">
        <v>332</v>
      </c>
      <c r="AB297" s="5" t="s">
        <v>332</v>
      </c>
      <c r="AC297" s="5" t="n">
        <v>4.48348112421764</v>
      </c>
      <c r="AD297" s="5" t="n">
        <v>4.4242153674303</v>
      </c>
      <c r="AE297" s="5" t="n">
        <v>5.27645184072178</v>
      </c>
      <c r="AF297" s="5" t="n">
        <v>2.72897800916332</v>
      </c>
      <c r="AG297" s="5" t="n">
        <v>3.7959651842094</v>
      </c>
      <c r="AH297" s="5" t="n">
        <v>4.41832149784206</v>
      </c>
      <c r="AI297" s="5" t="n">
        <v>3.06734487124666</v>
      </c>
      <c r="AJ297" s="5" t="n">
        <v>3.44951548101597</v>
      </c>
      <c r="AK297" s="5" t="n">
        <v>3.7279156815477</v>
      </c>
      <c r="AL297" s="5" t="n">
        <v>6.55967441638747</v>
      </c>
      <c r="AM297" s="5" t="n">
        <v>3.82373010901285</v>
      </c>
      <c r="AN297" s="5" t="n">
        <v>5.06089553276254</v>
      </c>
      <c r="AO297" s="5" t="n">
        <v>3.59330484852855</v>
      </c>
      <c r="AP297" s="5" t="n">
        <v>3.1837767547156</v>
      </c>
      <c r="AQ297" s="5" t="n">
        <v>4.07495298950064</v>
      </c>
      <c r="AR297" s="5" t="n">
        <v>3.15815555636039</v>
      </c>
      <c r="AS297" s="5" t="n">
        <v>3.6792186573964</v>
      </c>
      <c r="AT297" s="5" t="n">
        <v>3.82741851442844</v>
      </c>
      <c r="AU297" s="5" t="n">
        <v>4.75688989463378</v>
      </c>
    </row>
    <row r="298" customFormat="false" ht="12.75" hidden="false" customHeight="false" outlineLevel="0" collapsed="false">
      <c r="A298" s="5" t="s">
        <v>71</v>
      </c>
      <c r="B298" s="5" t="s">
        <v>1053</v>
      </c>
      <c r="C298" s="9" t="str">
        <f aca="false">HYPERLINK("http://www.ncbi.nlm.nih.gov/entrez/query.fcgi?cmd=search&amp;db=nucleotide&amp;term=AI241810","AI241810")</f>
        <v>AI241810</v>
      </c>
      <c r="D298" s="9" t="str">
        <f aca="false">HYPERLINK("http://www.ncbi.nlm.nih.gov/entrez/query.fcgi?cmd=search&amp;db=unigene&amp;term=NA&amp;dopt=unigene","NA")</f>
        <v>NA</v>
      </c>
      <c r="E298" s="5" t="s">
        <v>71</v>
      </c>
      <c r="F298" s="5" t="n">
        <v>0.00850841809079975</v>
      </c>
      <c r="G298" s="5" t="n">
        <v>0.952227996990573</v>
      </c>
      <c r="H298" s="5" t="n">
        <v>16</v>
      </c>
      <c r="I298" s="5" t="n">
        <v>0.0158678578097725</v>
      </c>
      <c r="J298" s="5" t="s">
        <v>332</v>
      </c>
      <c r="K298" s="5" t="s">
        <v>332</v>
      </c>
      <c r="L298" s="5" t="s">
        <v>332</v>
      </c>
      <c r="M298" s="5" t="s">
        <v>58</v>
      </c>
      <c r="N298" s="5" t="s">
        <v>332</v>
      </c>
      <c r="O298" s="5" t="s">
        <v>58</v>
      </c>
      <c r="P298" s="5" t="s">
        <v>332</v>
      </c>
      <c r="Q298" s="5" t="s">
        <v>332</v>
      </c>
      <c r="R298" s="5" t="s">
        <v>58</v>
      </c>
      <c r="S298" s="5" t="s">
        <v>332</v>
      </c>
      <c r="T298" s="5" t="s">
        <v>332</v>
      </c>
      <c r="U298" s="5" t="s">
        <v>332</v>
      </c>
      <c r="V298" s="5" t="s">
        <v>332</v>
      </c>
      <c r="W298" s="5" t="s">
        <v>332</v>
      </c>
      <c r="X298" s="5" t="s">
        <v>58</v>
      </c>
      <c r="Y298" s="5" t="s">
        <v>332</v>
      </c>
      <c r="Z298" s="5" t="s">
        <v>58</v>
      </c>
      <c r="AA298" s="5" t="s">
        <v>332</v>
      </c>
      <c r="AB298" s="5" t="s">
        <v>332</v>
      </c>
      <c r="AC298" s="5" t="n">
        <v>6.5181414847937</v>
      </c>
      <c r="AD298" s="5" t="n">
        <v>6.68644224382302</v>
      </c>
      <c r="AE298" s="5" t="n">
        <v>5.63102301052588</v>
      </c>
      <c r="AF298" s="5" t="n">
        <v>6.18034048021054</v>
      </c>
      <c r="AG298" s="5" t="n">
        <v>6.32487331190589</v>
      </c>
      <c r="AH298" s="5" t="n">
        <v>7.21447535440021</v>
      </c>
      <c r="AI298" s="5" t="n">
        <v>4.79316610951602</v>
      </c>
      <c r="AJ298" s="5" t="n">
        <v>5.76062128841539</v>
      </c>
      <c r="AK298" s="5" t="n">
        <v>6.67675127937025</v>
      </c>
      <c r="AL298" s="5" t="n">
        <v>6.40096919139662</v>
      </c>
      <c r="AM298" s="5" t="n">
        <v>6.48793079516951</v>
      </c>
      <c r="AN298" s="5" t="n">
        <v>6.50258602855156</v>
      </c>
      <c r="AO298" s="5" t="n">
        <v>5.89634925812823</v>
      </c>
      <c r="AP298" s="5" t="n">
        <v>4.23929280425053</v>
      </c>
      <c r="AQ298" s="5" t="n">
        <v>7.09466928828071</v>
      </c>
      <c r="AR298" s="5" t="n">
        <v>6.32253553051807</v>
      </c>
      <c r="AS298" s="5" t="n">
        <v>6.1999782858151</v>
      </c>
      <c r="AT298" s="5" t="n">
        <v>6.66185962906008</v>
      </c>
      <c r="AU298" s="5" t="n">
        <v>6.8574178327107</v>
      </c>
    </row>
    <row r="299" customFormat="false" ht="12.75" hidden="false" customHeight="false" outlineLevel="0" collapsed="false">
      <c r="A299" s="5" t="s">
        <v>1054</v>
      </c>
      <c r="B299" s="5" t="s">
        <v>1055</v>
      </c>
      <c r="C299" s="9" t="str">
        <f aca="false">HYPERLINK("http://www.ncbi.nlm.nih.gov/entrez/query.fcgi?cmd=search&amp;db=nucleotide&amp;term=Y11162","Y11162")</f>
        <v>Y11162</v>
      </c>
      <c r="D299" s="9" t="str">
        <f aca="false">HYPERLINK("http://www.ncbi.nlm.nih.gov/entrez/query.fcgi?cmd=search&amp;db=unigene&amp;term=Hs.534405&amp;dopt=unigene","Hs.534405")</f>
        <v>Hs.534405</v>
      </c>
      <c r="E299" s="5" t="s">
        <v>1056</v>
      </c>
      <c r="F299" s="5" t="n">
        <v>0.00206043872364059</v>
      </c>
      <c r="G299" s="5" t="n">
        <v>-1.87739536492998</v>
      </c>
      <c r="H299" s="5" t="n">
        <v>14</v>
      </c>
      <c r="I299" s="5" t="n">
        <v>0.00563114285697863</v>
      </c>
      <c r="J299" s="5" t="s">
        <v>332</v>
      </c>
      <c r="K299" s="5" t="s">
        <v>332</v>
      </c>
      <c r="L299" s="5" t="s">
        <v>332</v>
      </c>
      <c r="M299" s="5" t="s">
        <v>58</v>
      </c>
      <c r="N299" s="5" t="s">
        <v>332</v>
      </c>
      <c r="O299" s="5" t="s">
        <v>332</v>
      </c>
      <c r="P299" s="5" t="s">
        <v>58</v>
      </c>
      <c r="Q299" s="5" t="s">
        <v>332</v>
      </c>
      <c r="R299" s="5" t="s">
        <v>332</v>
      </c>
      <c r="S299" s="5" t="s">
        <v>332</v>
      </c>
      <c r="T299" s="5" t="s">
        <v>58</v>
      </c>
      <c r="U299" s="5" t="s">
        <v>332</v>
      </c>
      <c r="V299" s="5" t="s">
        <v>332</v>
      </c>
      <c r="W299" s="5" t="s">
        <v>58</v>
      </c>
      <c r="X299" s="5" t="s">
        <v>332</v>
      </c>
      <c r="Y299" s="5" t="s">
        <v>332</v>
      </c>
      <c r="Z299" s="5" t="s">
        <v>332</v>
      </c>
      <c r="AA299" s="5" t="s">
        <v>332</v>
      </c>
      <c r="AB299" s="5" t="s">
        <v>332</v>
      </c>
      <c r="AC299" s="5" t="n">
        <v>5.64557396897722</v>
      </c>
      <c r="AD299" s="5" t="n">
        <v>2.4458141849233</v>
      </c>
      <c r="AE299" s="5" t="n">
        <v>2.09653148517111</v>
      </c>
      <c r="AF299" s="5" t="n">
        <v>6.23307394646615</v>
      </c>
      <c r="AG299" s="5" t="n">
        <v>2.23741435403411</v>
      </c>
      <c r="AH299" s="5" t="n">
        <v>4.81290333271846</v>
      </c>
      <c r="AI299" s="5" t="n">
        <v>6.61063300456921</v>
      </c>
      <c r="AJ299" s="5" t="n">
        <v>5.5572974229708</v>
      </c>
      <c r="AK299" s="5" t="n">
        <v>1.64098285156441</v>
      </c>
      <c r="AL299" s="5" t="n">
        <v>4.67012816153871</v>
      </c>
      <c r="AM299" s="5" t="n">
        <v>6.34678664934515</v>
      </c>
      <c r="AN299" s="5" t="n">
        <v>3.6873611205944</v>
      </c>
      <c r="AO299" s="5" t="n">
        <v>1.86907210823231</v>
      </c>
      <c r="AP299" s="5" t="n">
        <v>5.92124565489803</v>
      </c>
      <c r="AQ299" s="5" t="n">
        <v>4.89525519038379</v>
      </c>
      <c r="AR299" s="5" t="n">
        <v>5.2820519748959</v>
      </c>
      <c r="AS299" s="5" t="n">
        <v>5.5186344902307</v>
      </c>
      <c r="AT299" s="5" t="n">
        <v>5.84667276951842</v>
      </c>
      <c r="AU299" s="5" t="n">
        <v>5.49905981597554</v>
      </c>
    </row>
    <row r="300" customFormat="false" ht="12.75" hidden="false" customHeight="false" outlineLevel="0" collapsed="false">
      <c r="A300" s="5" t="s">
        <v>55</v>
      </c>
      <c r="B300" s="5" t="s">
        <v>56</v>
      </c>
      <c r="C300" s="9" t="str">
        <f aca="false">HYPERLINK("http://www.ncbi.nlm.nih.gov/entrez/query.fcgi?cmd=search&amp;db=nucleotide&amp;term=NM_006931","NM_006931")</f>
        <v>NM_006931</v>
      </c>
      <c r="D300" s="9" t="str">
        <f aca="false">HYPERLINK("http://www.ncbi.nlm.nih.gov/entrez/query.fcgi?cmd=search&amp;db=unigene&amp;term=Hs.210227&amp;dopt=unigene","Hs.210227")</f>
        <v>Hs.210227</v>
      </c>
      <c r="E300" s="5" t="s">
        <v>57</v>
      </c>
      <c r="F300" s="5" t="n">
        <v>0.00206043872364059</v>
      </c>
      <c r="G300" s="5" t="n">
        <v>-1.87317820264377</v>
      </c>
      <c r="H300" s="5" t="n">
        <v>14</v>
      </c>
      <c r="I300" s="5" t="n">
        <v>0.00563114285697863</v>
      </c>
      <c r="J300" s="5" t="s">
        <v>58</v>
      </c>
      <c r="K300" s="5" t="s">
        <v>58</v>
      </c>
      <c r="L300" s="5" t="s">
        <v>58</v>
      </c>
      <c r="M300" s="5" t="s">
        <v>58</v>
      </c>
      <c r="N300" s="5" t="s">
        <v>58</v>
      </c>
      <c r="O300" s="5" t="s">
        <v>58</v>
      </c>
      <c r="P300" s="5" t="s">
        <v>58</v>
      </c>
      <c r="Q300" s="5" t="s">
        <v>58</v>
      </c>
      <c r="R300" s="5" t="s">
        <v>58</v>
      </c>
      <c r="S300" s="5" t="s">
        <v>58</v>
      </c>
      <c r="T300" s="5" t="s">
        <v>58</v>
      </c>
      <c r="U300" s="5" t="s">
        <v>58</v>
      </c>
      <c r="V300" s="5" t="s">
        <v>58</v>
      </c>
      <c r="W300" s="5" t="s">
        <v>58</v>
      </c>
      <c r="X300" s="5" t="s">
        <v>58</v>
      </c>
      <c r="Y300" s="5" t="s">
        <v>58</v>
      </c>
      <c r="Z300" s="5" t="s">
        <v>58</v>
      </c>
      <c r="AA300" s="5" t="s">
        <v>58</v>
      </c>
      <c r="AB300" s="5" t="s">
        <v>58</v>
      </c>
      <c r="AC300" s="5" t="n">
        <v>9.67099662044688</v>
      </c>
      <c r="AD300" s="5" t="n">
        <v>7.67570269277394</v>
      </c>
      <c r="AE300" s="5" t="n">
        <v>8.12316348830248</v>
      </c>
      <c r="AF300" s="5" t="n">
        <v>8.86504306671795</v>
      </c>
      <c r="AG300" s="5" t="n">
        <v>5.95684091337871</v>
      </c>
      <c r="AH300" s="5" t="n">
        <v>6.21190601826496</v>
      </c>
      <c r="AI300" s="5" t="n">
        <v>9.00112597097007</v>
      </c>
      <c r="AJ300" s="5" t="n">
        <v>10.0431433262818</v>
      </c>
      <c r="AK300" s="5" t="n">
        <v>7.94921092671883</v>
      </c>
      <c r="AL300" s="5" t="n">
        <v>7.48633759797678</v>
      </c>
      <c r="AM300" s="5" t="n">
        <v>8.23719781604754</v>
      </c>
      <c r="AN300" s="5" t="n">
        <v>6.7404152608325</v>
      </c>
      <c r="AO300" s="5" t="n">
        <v>6.07785254595814</v>
      </c>
      <c r="AP300" s="5" t="n">
        <v>8.14747095723945</v>
      </c>
      <c r="AQ300" s="5" t="n">
        <v>6.64190648300969</v>
      </c>
      <c r="AR300" s="5" t="n">
        <v>10.5990215716954</v>
      </c>
      <c r="AS300" s="5" t="n">
        <v>10.7250771365842</v>
      </c>
      <c r="AT300" s="5" t="n">
        <v>10.1433409863145</v>
      </c>
      <c r="AU300" s="5" t="n">
        <v>9.05905641283177</v>
      </c>
    </row>
    <row r="301" customFormat="false" ht="12.75" hidden="false" customHeight="false" outlineLevel="0" collapsed="false">
      <c r="A301" s="5" t="s">
        <v>1057</v>
      </c>
      <c r="B301" s="5" t="s">
        <v>1058</v>
      </c>
      <c r="C301" s="9" t="str">
        <f aca="false">HYPERLINK("http://www.ncbi.nlm.nih.gov/entrez/query.fcgi?cmd=search&amp;db=nucleotide&amp;term=AK024913","AK024913")</f>
        <v>AK024913</v>
      </c>
      <c r="D301" s="9" t="str">
        <f aca="false">HYPERLINK("http://www.ncbi.nlm.nih.gov/entrez/query.fcgi?cmd=search&amp;db=unigene&amp;term=Hs.327068&amp;dopt=unigene","Hs.327068")</f>
        <v>Hs.327068</v>
      </c>
      <c r="E301" s="5" t="s">
        <v>1059</v>
      </c>
      <c r="F301" s="5" t="n">
        <v>0.00206043872364059</v>
      </c>
      <c r="G301" s="5" t="n">
        <v>-1.59811282205222</v>
      </c>
      <c r="H301" s="5" t="n">
        <v>14</v>
      </c>
      <c r="I301" s="5" t="n">
        <v>0.00563114285697863</v>
      </c>
      <c r="J301" s="5" t="s">
        <v>332</v>
      </c>
      <c r="K301" s="5" t="s">
        <v>58</v>
      </c>
      <c r="L301" s="5" t="s">
        <v>332</v>
      </c>
      <c r="M301" s="5" t="s">
        <v>332</v>
      </c>
      <c r="N301" s="5" t="s">
        <v>332</v>
      </c>
      <c r="O301" s="5" t="s">
        <v>332</v>
      </c>
      <c r="P301" s="5" t="s">
        <v>332</v>
      </c>
      <c r="Q301" s="5" t="s">
        <v>332</v>
      </c>
      <c r="R301" s="5" t="s">
        <v>332</v>
      </c>
      <c r="S301" s="5" t="s">
        <v>332</v>
      </c>
      <c r="T301" s="5" t="s">
        <v>58</v>
      </c>
      <c r="U301" s="5" t="s">
        <v>332</v>
      </c>
      <c r="V301" s="5" t="s">
        <v>332</v>
      </c>
      <c r="W301" s="5" t="s">
        <v>332</v>
      </c>
      <c r="X301" s="5" t="s">
        <v>332</v>
      </c>
      <c r="Y301" s="5" t="s">
        <v>332</v>
      </c>
      <c r="Z301" s="5" t="s">
        <v>332</v>
      </c>
      <c r="AA301" s="5" t="s">
        <v>58</v>
      </c>
      <c r="AB301" s="5" t="s">
        <v>332</v>
      </c>
      <c r="AC301" s="5" t="n">
        <v>2.94580830656251</v>
      </c>
      <c r="AD301" s="5" t="n">
        <v>6.80000582145464</v>
      </c>
      <c r="AE301" s="5" t="n">
        <v>1.9839725554061</v>
      </c>
      <c r="AF301" s="5" t="n">
        <v>5.57190360387984</v>
      </c>
      <c r="AG301" s="5" t="n">
        <v>1.38792723156727</v>
      </c>
      <c r="AH301" s="5" t="n">
        <v>4.72964738521688</v>
      </c>
      <c r="AI301" s="5" t="n">
        <v>6.28409040992711</v>
      </c>
      <c r="AJ301" s="5" t="n">
        <v>5.41502176633116</v>
      </c>
      <c r="AK301" s="5" t="n">
        <v>4.40086725362932</v>
      </c>
      <c r="AL301" s="5" t="n">
        <v>2.87943095332251</v>
      </c>
      <c r="AM301" s="5" t="n">
        <v>7.73704318893838</v>
      </c>
      <c r="AN301" s="5" t="n">
        <v>4.55503927610401</v>
      </c>
      <c r="AO301" s="5" t="n">
        <v>2.97408519167471</v>
      </c>
      <c r="AP301" s="5" t="n">
        <v>5.3576595452123</v>
      </c>
      <c r="AQ301" s="5" t="n">
        <v>1.69693796233481</v>
      </c>
      <c r="AR301" s="5" t="n">
        <v>4.61269360507946</v>
      </c>
      <c r="AS301" s="5" t="n">
        <v>6.9967624512353</v>
      </c>
      <c r="AT301" s="5" t="n">
        <v>7.13749836034084</v>
      </c>
      <c r="AU301" s="5" t="n">
        <v>4.178887820377</v>
      </c>
    </row>
    <row r="302" customFormat="false" ht="12.75" hidden="false" customHeight="false" outlineLevel="0" collapsed="false">
      <c r="A302" s="5" t="s">
        <v>1060</v>
      </c>
      <c r="B302" s="5" t="s">
        <v>1061</v>
      </c>
      <c r="C302" s="9" t="str">
        <f aca="false">HYPERLINK("http://www.ncbi.nlm.nih.gov/entrez/query.fcgi?cmd=search&amp;db=nucleotide&amp;term=BE500977","BE500977")</f>
        <v>BE500977</v>
      </c>
      <c r="D302" s="9" t="str">
        <f aca="false">HYPERLINK("http://www.ncbi.nlm.nih.gov/entrez/query.fcgi?cmd=search&amp;db=unigene&amp;term=Hs.409602&amp;dopt=unigene","Hs.409602")</f>
        <v>Hs.409602</v>
      </c>
      <c r="E302" s="5" t="s">
        <v>1062</v>
      </c>
      <c r="F302" s="5" t="n">
        <v>0.00206043872364059</v>
      </c>
      <c r="G302" s="5" t="n">
        <v>-1.27324776061978</v>
      </c>
      <c r="H302" s="5" t="n">
        <v>14</v>
      </c>
      <c r="I302" s="5" t="n">
        <v>0.00563114285697863</v>
      </c>
      <c r="J302" s="5" t="s">
        <v>332</v>
      </c>
      <c r="K302" s="5" t="s">
        <v>332</v>
      </c>
      <c r="L302" s="5" t="s">
        <v>58</v>
      </c>
      <c r="M302" s="5" t="s">
        <v>58</v>
      </c>
      <c r="N302" s="5" t="s">
        <v>332</v>
      </c>
      <c r="O302" s="5" t="s">
        <v>332</v>
      </c>
      <c r="P302" s="5" t="s">
        <v>336</v>
      </c>
      <c r="Q302" s="5" t="s">
        <v>58</v>
      </c>
      <c r="R302" s="5" t="s">
        <v>58</v>
      </c>
      <c r="S302" s="5" t="s">
        <v>332</v>
      </c>
      <c r="T302" s="5" t="s">
        <v>58</v>
      </c>
      <c r="U302" s="5" t="s">
        <v>332</v>
      </c>
      <c r="V302" s="5" t="s">
        <v>332</v>
      </c>
      <c r="W302" s="5" t="s">
        <v>332</v>
      </c>
      <c r="X302" s="5" t="s">
        <v>332</v>
      </c>
      <c r="Y302" s="5" t="s">
        <v>58</v>
      </c>
      <c r="Z302" s="5" t="s">
        <v>58</v>
      </c>
      <c r="AA302" s="5" t="s">
        <v>58</v>
      </c>
      <c r="AB302" s="5" t="s">
        <v>58</v>
      </c>
      <c r="AC302" s="5" t="n">
        <v>7.79942043955547</v>
      </c>
      <c r="AD302" s="5" t="n">
        <v>7.21221638811346</v>
      </c>
      <c r="AE302" s="5" t="n">
        <v>7.64801873460049</v>
      </c>
      <c r="AF302" s="5" t="n">
        <v>9.10105951949561</v>
      </c>
      <c r="AG302" s="5" t="n">
        <v>4.96959391160172</v>
      </c>
      <c r="AH302" s="5" t="n">
        <v>6.62001150409815</v>
      </c>
      <c r="AI302" s="5" t="n">
        <v>8.43633684994363</v>
      </c>
      <c r="AJ302" s="5" t="n">
        <v>8.9894368738693</v>
      </c>
      <c r="AK302" s="5" t="n">
        <v>7.56876407674398</v>
      </c>
      <c r="AL302" s="5" t="n">
        <v>4.9281657016798</v>
      </c>
      <c r="AM302" s="5" t="n">
        <v>8.33287697338341</v>
      </c>
      <c r="AN302" s="5" t="n">
        <v>6.60910909108285</v>
      </c>
      <c r="AO302" s="5" t="n">
        <v>6.52478600452927</v>
      </c>
      <c r="AP302" s="5" t="n">
        <v>7.6812778052564</v>
      </c>
      <c r="AQ302" s="5" t="n">
        <v>6.59363223009942</v>
      </c>
      <c r="AR302" s="5" t="n">
        <v>8.66606248598955</v>
      </c>
      <c r="AS302" s="5" t="n">
        <v>8.16214528869416</v>
      </c>
      <c r="AT302" s="5" t="n">
        <v>10.0945581264226</v>
      </c>
      <c r="AU302" s="5" t="n">
        <v>9.12531671373766</v>
      </c>
    </row>
    <row r="303" customFormat="false" ht="12.75" hidden="false" customHeight="false" outlineLevel="0" collapsed="false">
      <c r="A303" s="5" t="s">
        <v>1063</v>
      </c>
      <c r="B303" s="5" t="s">
        <v>1064</v>
      </c>
      <c r="C303" s="9" t="str">
        <f aca="false">HYPERLINK("http://www.ncbi.nlm.nih.gov/entrez/query.fcgi?cmd=search&amp;db=nucleotide&amp;term=NM_006240","NM_006240")</f>
        <v>NM_006240</v>
      </c>
      <c r="D303" s="9" t="str">
        <f aca="false">HYPERLINK("http://www.ncbi.nlm.nih.gov/entrez/query.fcgi?cmd=search&amp;db=unigene&amp;term=Hs.211589&amp;dopt=unigene","Hs.211589")</f>
        <v>Hs.211589</v>
      </c>
      <c r="E303" s="5" t="s">
        <v>1065</v>
      </c>
      <c r="F303" s="5" t="n">
        <v>0.00206043872364059</v>
      </c>
      <c r="G303" s="5" t="n">
        <v>-1.25022689473018</v>
      </c>
      <c r="H303" s="5" t="n">
        <v>14</v>
      </c>
      <c r="I303" s="5" t="n">
        <v>0.00563114285697863</v>
      </c>
      <c r="J303" s="5" t="s">
        <v>332</v>
      </c>
      <c r="K303" s="5" t="s">
        <v>332</v>
      </c>
      <c r="L303" s="5" t="s">
        <v>332</v>
      </c>
      <c r="M303" s="5" t="s">
        <v>332</v>
      </c>
      <c r="N303" s="5" t="s">
        <v>332</v>
      </c>
      <c r="O303" s="5" t="s">
        <v>332</v>
      </c>
      <c r="P303" s="5" t="s">
        <v>332</v>
      </c>
      <c r="Q303" s="5" t="s">
        <v>332</v>
      </c>
      <c r="R303" s="5" t="s">
        <v>332</v>
      </c>
      <c r="S303" s="5" t="s">
        <v>332</v>
      </c>
      <c r="T303" s="5" t="s">
        <v>332</v>
      </c>
      <c r="U303" s="5" t="s">
        <v>332</v>
      </c>
      <c r="V303" s="5" t="s">
        <v>332</v>
      </c>
      <c r="W303" s="5" t="s">
        <v>332</v>
      </c>
      <c r="X303" s="5" t="s">
        <v>332</v>
      </c>
      <c r="Y303" s="5" t="s">
        <v>332</v>
      </c>
      <c r="Z303" s="5" t="s">
        <v>332</v>
      </c>
      <c r="AA303" s="5" t="s">
        <v>332</v>
      </c>
      <c r="AB303" s="5" t="s">
        <v>332</v>
      </c>
      <c r="AC303" s="5" t="n">
        <v>6.1589834656191</v>
      </c>
      <c r="AD303" s="5" t="n">
        <v>5.41923546674683</v>
      </c>
      <c r="AE303" s="5" t="n">
        <v>5.07905550603342</v>
      </c>
      <c r="AF303" s="5" t="n">
        <v>5.87808913888688</v>
      </c>
      <c r="AG303" s="5" t="n">
        <v>5.10118291698897</v>
      </c>
      <c r="AH303" s="5" t="n">
        <v>6.15771818845895</v>
      </c>
      <c r="AI303" s="5" t="n">
        <v>6.22385096142416</v>
      </c>
      <c r="AJ303" s="5" t="n">
        <v>6.34658676626164</v>
      </c>
      <c r="AK303" s="5" t="n">
        <v>4.51846113918552</v>
      </c>
      <c r="AL303" s="5" t="n">
        <v>3.06702127344308</v>
      </c>
      <c r="AM303" s="5" t="n">
        <v>6.15053203670728</v>
      </c>
      <c r="AN303" s="5" t="n">
        <v>3.91581593434679</v>
      </c>
      <c r="AO303" s="5" t="n">
        <v>3.471278433907</v>
      </c>
      <c r="AP303" s="5" t="n">
        <v>5.8098350550755</v>
      </c>
      <c r="AQ303" s="5" t="n">
        <v>2.93931702672686</v>
      </c>
      <c r="AR303" s="5" t="n">
        <v>5.73245278344667</v>
      </c>
      <c r="AS303" s="5" t="n">
        <v>6.50710173563812</v>
      </c>
      <c r="AT303" s="5" t="n">
        <v>6.475772561435</v>
      </c>
      <c r="AU303" s="5" t="n">
        <v>4.37149537383032</v>
      </c>
    </row>
    <row r="304" customFormat="false" ht="12.75" hidden="false" customHeight="false" outlineLevel="0" collapsed="false">
      <c r="A304" s="5" t="s">
        <v>71</v>
      </c>
      <c r="B304" s="5" t="s">
        <v>1066</v>
      </c>
      <c r="C304" s="9" t="str">
        <f aca="false">HYPERLINK("http://www.ncbi.nlm.nih.gov/entrez/query.fcgi?cmd=search&amp;db=nucleotide&amp;term=NM_025062","NM_025062")</f>
        <v>NM_025062</v>
      </c>
      <c r="D304" s="9" t="str">
        <f aca="false">HYPERLINK("http://www.ncbi.nlm.nih.gov/entrez/query.fcgi?cmd=search&amp;db=unigene&amp;term=NA&amp;dopt=unigene","NA")</f>
        <v>NA</v>
      </c>
      <c r="E304" s="5" t="s">
        <v>71</v>
      </c>
      <c r="F304" s="5" t="n">
        <v>0.00206043872364059</v>
      </c>
      <c r="G304" s="5" t="n">
        <v>-1.22667994099557</v>
      </c>
      <c r="H304" s="5" t="n">
        <v>14</v>
      </c>
      <c r="I304" s="5" t="n">
        <v>0.00563114285697863</v>
      </c>
      <c r="J304" s="5" t="s">
        <v>332</v>
      </c>
      <c r="K304" s="5" t="s">
        <v>332</v>
      </c>
      <c r="L304" s="5" t="s">
        <v>332</v>
      </c>
      <c r="M304" s="5" t="s">
        <v>332</v>
      </c>
      <c r="N304" s="5" t="s">
        <v>332</v>
      </c>
      <c r="O304" s="5" t="s">
        <v>332</v>
      </c>
      <c r="P304" s="5" t="s">
        <v>332</v>
      </c>
      <c r="Q304" s="5" t="s">
        <v>332</v>
      </c>
      <c r="R304" s="5" t="s">
        <v>332</v>
      </c>
      <c r="S304" s="5" t="s">
        <v>332</v>
      </c>
      <c r="T304" s="5" t="s">
        <v>332</v>
      </c>
      <c r="U304" s="5" t="s">
        <v>332</v>
      </c>
      <c r="V304" s="5" t="s">
        <v>332</v>
      </c>
      <c r="W304" s="5" t="s">
        <v>332</v>
      </c>
      <c r="X304" s="5" t="s">
        <v>332</v>
      </c>
      <c r="Y304" s="5" t="s">
        <v>332</v>
      </c>
      <c r="Z304" s="5" t="s">
        <v>332</v>
      </c>
      <c r="AA304" s="5" t="s">
        <v>332</v>
      </c>
      <c r="AB304" s="5" t="s">
        <v>332</v>
      </c>
      <c r="AC304" s="5" t="n">
        <v>4.3067994163647</v>
      </c>
      <c r="AD304" s="5" t="n">
        <v>3.7248731922423</v>
      </c>
      <c r="AE304" s="5" t="n">
        <v>2.62041333652208</v>
      </c>
      <c r="AF304" s="5" t="n">
        <v>4.59407635349297</v>
      </c>
      <c r="AG304" s="5" t="n">
        <v>3.16397261988239</v>
      </c>
      <c r="AH304" s="5" t="n">
        <v>3.05968374760336</v>
      </c>
      <c r="AI304" s="5" t="n">
        <v>4.32664646115162</v>
      </c>
      <c r="AJ304" s="5" t="n">
        <v>6.17200739221961</v>
      </c>
      <c r="AK304" s="5" t="n">
        <v>3.58102557548165</v>
      </c>
      <c r="AL304" s="5" t="n">
        <v>3.59757616018742</v>
      </c>
      <c r="AM304" s="5" t="n">
        <v>4.10246934303172</v>
      </c>
      <c r="AN304" s="5" t="n">
        <v>2.8621430406062</v>
      </c>
      <c r="AO304" s="5" t="n">
        <v>3.46579325466985</v>
      </c>
      <c r="AP304" s="5" t="n">
        <v>3.78578331055669</v>
      </c>
      <c r="AQ304" s="5" t="n">
        <v>3.05929995020138</v>
      </c>
      <c r="AR304" s="5" t="n">
        <v>6.34434046811381</v>
      </c>
      <c r="AS304" s="5" t="n">
        <v>3.96901188270831</v>
      </c>
      <c r="AT304" s="5" t="n">
        <v>4.12552788727199</v>
      </c>
      <c r="AU304" s="5" t="n">
        <v>5.63262595751912</v>
      </c>
    </row>
    <row r="305" customFormat="false" ht="12.75" hidden="false" customHeight="false" outlineLevel="0" collapsed="false">
      <c r="A305" s="5" t="s">
        <v>71</v>
      </c>
      <c r="B305" s="5" t="s">
        <v>1067</v>
      </c>
      <c r="C305" s="9" t="str">
        <f aca="false">HYPERLINK("http://www.ncbi.nlm.nih.gov/entrez/query.fcgi?cmd=search&amp;db=nucleotide&amp;term=AK000853","AK000853")</f>
        <v>AK000853</v>
      </c>
      <c r="D305" s="9" t="str">
        <f aca="false">HYPERLINK("http://www.ncbi.nlm.nih.gov/entrez/query.fcgi?cmd=search&amp;db=unigene&amp;term=NA&amp;dopt=unigene","NA")</f>
        <v>NA</v>
      </c>
      <c r="E305" s="5" t="s">
        <v>71</v>
      </c>
      <c r="F305" s="5" t="n">
        <v>0.00206043872364059</v>
      </c>
      <c r="G305" s="5" t="n">
        <v>-1.06363838959449</v>
      </c>
      <c r="H305" s="5" t="n">
        <v>14</v>
      </c>
      <c r="I305" s="5" t="n">
        <v>0.00563114285697863</v>
      </c>
      <c r="J305" s="5" t="s">
        <v>332</v>
      </c>
      <c r="K305" s="5" t="s">
        <v>332</v>
      </c>
      <c r="L305" s="5" t="s">
        <v>332</v>
      </c>
      <c r="M305" s="5" t="s">
        <v>332</v>
      </c>
      <c r="N305" s="5" t="s">
        <v>332</v>
      </c>
      <c r="O305" s="5" t="s">
        <v>332</v>
      </c>
      <c r="P305" s="5" t="s">
        <v>332</v>
      </c>
      <c r="Q305" s="5" t="s">
        <v>58</v>
      </c>
      <c r="R305" s="5" t="s">
        <v>332</v>
      </c>
      <c r="S305" s="5" t="s">
        <v>332</v>
      </c>
      <c r="T305" s="5" t="s">
        <v>58</v>
      </c>
      <c r="U305" s="5" t="s">
        <v>332</v>
      </c>
      <c r="V305" s="5" t="s">
        <v>332</v>
      </c>
      <c r="W305" s="5" t="s">
        <v>332</v>
      </c>
      <c r="X305" s="5" t="s">
        <v>332</v>
      </c>
      <c r="Y305" s="5" t="s">
        <v>332</v>
      </c>
      <c r="Z305" s="5" t="s">
        <v>332</v>
      </c>
      <c r="AA305" s="5" t="s">
        <v>332</v>
      </c>
      <c r="AB305" s="5" t="s">
        <v>332</v>
      </c>
      <c r="AC305" s="5" t="n">
        <v>5.6993305932718</v>
      </c>
      <c r="AD305" s="5" t="n">
        <v>5.13721364162323</v>
      </c>
      <c r="AE305" s="5" t="n">
        <v>3.64514154159394</v>
      </c>
      <c r="AF305" s="5" t="n">
        <v>5.67588205384366</v>
      </c>
      <c r="AG305" s="5" t="n">
        <v>3.31323366261402</v>
      </c>
      <c r="AH305" s="5" t="n">
        <v>5.08365829390037</v>
      </c>
      <c r="AI305" s="5" t="n">
        <v>6.2186222296739</v>
      </c>
      <c r="AJ305" s="5" t="n">
        <v>5.63534846266887</v>
      </c>
      <c r="AK305" s="5" t="n">
        <v>4.64940025064663</v>
      </c>
      <c r="AL305" s="5" t="n">
        <v>3.623120584312</v>
      </c>
      <c r="AM305" s="5" t="n">
        <v>5.95481114424616</v>
      </c>
      <c r="AN305" s="5" t="n">
        <v>3.69643633639081</v>
      </c>
      <c r="AO305" s="5" t="n">
        <v>4.39661062041916</v>
      </c>
      <c r="AP305" s="5" t="n">
        <v>5.17755096254005</v>
      </c>
      <c r="AQ305" s="5" t="n">
        <v>5.19396801443587</v>
      </c>
      <c r="AR305" s="5" t="n">
        <v>5.44157382791068</v>
      </c>
      <c r="AS305" s="5" t="n">
        <v>5.68481730590145</v>
      </c>
      <c r="AT305" s="5" t="n">
        <v>5.34262563160633</v>
      </c>
      <c r="AU305" s="5" t="n">
        <v>3.74370611237832</v>
      </c>
    </row>
    <row r="306" customFormat="false" ht="12.75" hidden="false" customHeight="false" outlineLevel="0" collapsed="false">
      <c r="A306" s="5" t="s">
        <v>71</v>
      </c>
      <c r="B306" s="5" t="s">
        <v>1068</v>
      </c>
      <c r="C306" s="9" t="str">
        <f aca="false">HYPERLINK("http://www.ncbi.nlm.nih.gov/entrez/query.fcgi?cmd=search&amp;db=nucleotide&amp;term=AK027238","AK027238")</f>
        <v>AK027238</v>
      </c>
      <c r="D306" s="9" t="str">
        <f aca="false">HYPERLINK("http://www.ncbi.nlm.nih.gov/entrez/query.fcgi?cmd=search&amp;db=unigene&amp;term=NA&amp;dopt=unigene","NA")</f>
        <v>NA</v>
      </c>
      <c r="E306" s="5" t="s">
        <v>71</v>
      </c>
      <c r="F306" s="5" t="n">
        <v>0.00206043872364059</v>
      </c>
      <c r="G306" s="5" t="n">
        <v>-1.01890660442443</v>
      </c>
      <c r="H306" s="5" t="n">
        <v>14</v>
      </c>
      <c r="I306" s="5" t="n">
        <v>0.00563114285697863</v>
      </c>
      <c r="J306" s="5" t="s">
        <v>332</v>
      </c>
      <c r="K306" s="5" t="s">
        <v>332</v>
      </c>
      <c r="L306" s="5" t="s">
        <v>332</v>
      </c>
      <c r="M306" s="5" t="s">
        <v>332</v>
      </c>
      <c r="N306" s="5" t="s">
        <v>332</v>
      </c>
      <c r="O306" s="5" t="s">
        <v>332</v>
      </c>
      <c r="P306" s="5" t="s">
        <v>332</v>
      </c>
      <c r="Q306" s="5" t="s">
        <v>332</v>
      </c>
      <c r="R306" s="5" t="s">
        <v>332</v>
      </c>
      <c r="S306" s="5" t="s">
        <v>332</v>
      </c>
      <c r="T306" s="5" t="s">
        <v>332</v>
      </c>
      <c r="U306" s="5" t="s">
        <v>332</v>
      </c>
      <c r="V306" s="5" t="s">
        <v>332</v>
      </c>
      <c r="W306" s="5" t="s">
        <v>332</v>
      </c>
      <c r="X306" s="5" t="s">
        <v>332</v>
      </c>
      <c r="Y306" s="5" t="s">
        <v>332</v>
      </c>
      <c r="Z306" s="5" t="s">
        <v>58</v>
      </c>
      <c r="AA306" s="5" t="s">
        <v>58</v>
      </c>
      <c r="AB306" s="5" t="s">
        <v>332</v>
      </c>
      <c r="AC306" s="5" t="n">
        <v>5.24329470915891</v>
      </c>
      <c r="AD306" s="5" t="n">
        <v>5.02531590499002</v>
      </c>
      <c r="AE306" s="5" t="n">
        <v>4.41359944494588</v>
      </c>
      <c r="AF306" s="5" t="n">
        <v>5.84059319853609</v>
      </c>
      <c r="AG306" s="5" t="n">
        <v>5.25485051166899</v>
      </c>
      <c r="AH306" s="5" t="n">
        <v>6.2641027330276</v>
      </c>
      <c r="AI306" s="5" t="n">
        <v>6.43961709598918</v>
      </c>
      <c r="AJ306" s="5" t="n">
        <v>6.72222932745829</v>
      </c>
      <c r="AK306" s="5" t="n">
        <v>4.22263660539208</v>
      </c>
      <c r="AL306" s="5" t="n">
        <v>4.24352098637793</v>
      </c>
      <c r="AM306" s="5" t="n">
        <v>6.32020267666152</v>
      </c>
      <c r="AN306" s="5" t="n">
        <v>5.65070900024304</v>
      </c>
      <c r="AO306" s="5" t="n">
        <v>4.77835324810533</v>
      </c>
      <c r="AP306" s="5" t="n">
        <v>6.33407506830335</v>
      </c>
      <c r="AQ306" s="5" t="n">
        <v>5.48930884972061</v>
      </c>
      <c r="AR306" s="5" t="n">
        <v>5.4946718782594</v>
      </c>
      <c r="AS306" s="5" t="n">
        <v>6.43698762121963</v>
      </c>
      <c r="AT306" s="5" t="n">
        <v>6.36228290000343</v>
      </c>
      <c r="AU306" s="5" t="n">
        <v>4.23374731667999</v>
      </c>
    </row>
    <row r="307" customFormat="false" ht="12.75" hidden="false" customHeight="false" outlineLevel="0" collapsed="false">
      <c r="A307" s="5" t="s">
        <v>1069</v>
      </c>
      <c r="B307" s="5" t="s">
        <v>1070</v>
      </c>
      <c r="C307" s="9" t="str">
        <f aca="false">HYPERLINK("http://www.ncbi.nlm.nih.gov/entrez/query.fcgi?cmd=search&amp;db=nucleotide&amp;term=BF197694","BF197694")</f>
        <v>BF197694</v>
      </c>
      <c r="D307" s="9" t="str">
        <f aca="false">HYPERLINK("http://www.ncbi.nlm.nih.gov/entrez/query.fcgi?cmd=search&amp;db=unigene&amp;term=Hs.135094&amp;dopt=unigene","Hs.135094")</f>
        <v>Hs.135094</v>
      </c>
      <c r="E307" s="5" t="s">
        <v>71</v>
      </c>
      <c r="F307" s="5" t="n">
        <v>0.00206043872364059</v>
      </c>
      <c r="G307" s="5" t="n">
        <v>-1.01416964473634</v>
      </c>
      <c r="H307" s="5" t="n">
        <v>14</v>
      </c>
      <c r="I307" s="5" t="n">
        <v>0.00563114285697863</v>
      </c>
      <c r="J307" s="5" t="s">
        <v>58</v>
      </c>
      <c r="K307" s="5" t="s">
        <v>58</v>
      </c>
      <c r="L307" s="5" t="s">
        <v>58</v>
      </c>
      <c r="M307" s="5" t="s">
        <v>58</v>
      </c>
      <c r="N307" s="5" t="s">
        <v>332</v>
      </c>
      <c r="O307" s="5" t="s">
        <v>58</v>
      </c>
      <c r="P307" s="5" t="s">
        <v>58</v>
      </c>
      <c r="Q307" s="5" t="s">
        <v>58</v>
      </c>
      <c r="R307" s="5" t="s">
        <v>332</v>
      </c>
      <c r="S307" s="5" t="s">
        <v>332</v>
      </c>
      <c r="T307" s="5" t="s">
        <v>58</v>
      </c>
      <c r="U307" s="5" t="s">
        <v>336</v>
      </c>
      <c r="V307" s="5" t="s">
        <v>58</v>
      </c>
      <c r="W307" s="5" t="s">
        <v>58</v>
      </c>
      <c r="X307" s="5" t="s">
        <v>58</v>
      </c>
      <c r="Y307" s="5" t="s">
        <v>58</v>
      </c>
      <c r="Z307" s="5" t="s">
        <v>58</v>
      </c>
      <c r="AA307" s="5" t="s">
        <v>58</v>
      </c>
      <c r="AB307" s="5" t="s">
        <v>332</v>
      </c>
      <c r="AC307" s="5" t="n">
        <v>5.95710097283816</v>
      </c>
      <c r="AD307" s="5" t="n">
        <v>7.81666656002006</v>
      </c>
      <c r="AE307" s="5" t="n">
        <v>6.30304259457907</v>
      </c>
      <c r="AF307" s="5" t="n">
        <v>7.48026542992867</v>
      </c>
      <c r="AG307" s="5" t="n">
        <v>6.36276569030558</v>
      </c>
      <c r="AH307" s="5" t="n">
        <v>6.09763798287087</v>
      </c>
      <c r="AI307" s="5" t="n">
        <v>7.82362230689983</v>
      </c>
      <c r="AJ307" s="5" t="n">
        <v>7.57626092890294</v>
      </c>
      <c r="AK307" s="5" t="n">
        <v>6.07580108137181</v>
      </c>
      <c r="AL307" s="5" t="n">
        <v>6.74635444810502</v>
      </c>
      <c r="AM307" s="5" t="n">
        <v>7.54186091122743</v>
      </c>
      <c r="AN307" s="5" t="n">
        <v>6.02849572160176</v>
      </c>
      <c r="AO307" s="5" t="n">
        <v>6.77237394133381</v>
      </c>
      <c r="AP307" s="5" t="n">
        <v>8.8413681803836</v>
      </c>
      <c r="AQ307" s="5" t="n">
        <v>7.3991640018619</v>
      </c>
      <c r="AR307" s="5" t="n">
        <v>7.35417365645233</v>
      </c>
      <c r="AS307" s="5" t="n">
        <v>6.8463656193817</v>
      </c>
      <c r="AT307" s="5" t="n">
        <v>6.96672605644467</v>
      </c>
      <c r="AU307" s="5" t="n">
        <v>6.24559292009033</v>
      </c>
    </row>
    <row r="308" customFormat="false" ht="12.75" hidden="false" customHeight="false" outlineLevel="0" collapsed="false">
      <c r="A308" s="5" t="s">
        <v>1071</v>
      </c>
      <c r="B308" s="5" t="s">
        <v>1072</v>
      </c>
      <c r="C308" s="9" t="str">
        <f aca="false">HYPERLINK("http://www.ncbi.nlm.nih.gov/entrez/query.fcgi?cmd=search&amp;db=nucleotide&amp;term=NM_001659","NM_001659")</f>
        <v>NM_001659</v>
      </c>
      <c r="D308" s="9" t="str">
        <f aca="false">HYPERLINK("http://www.ncbi.nlm.nih.gov/entrez/query.fcgi?cmd=search&amp;db=unigene&amp;term=Hs.119177&amp;dopt=unigene","Hs.119177")</f>
        <v>Hs.119177</v>
      </c>
      <c r="E308" s="5" t="s">
        <v>1073</v>
      </c>
      <c r="F308" s="5" t="n">
        <v>0.00206043872364059</v>
      </c>
      <c r="G308" s="5" t="n">
        <v>-0.722274027786763</v>
      </c>
      <c r="H308" s="5" t="n">
        <v>14</v>
      </c>
      <c r="I308" s="5" t="n">
        <v>0.00563114285697863</v>
      </c>
      <c r="J308" s="5" t="s">
        <v>336</v>
      </c>
      <c r="K308" s="5" t="s">
        <v>58</v>
      </c>
      <c r="L308" s="5" t="s">
        <v>58</v>
      </c>
      <c r="M308" s="5" t="s">
        <v>58</v>
      </c>
      <c r="N308" s="5" t="s">
        <v>332</v>
      </c>
      <c r="O308" s="5" t="s">
        <v>58</v>
      </c>
      <c r="P308" s="5" t="s">
        <v>332</v>
      </c>
      <c r="Q308" s="5" t="s">
        <v>58</v>
      </c>
      <c r="R308" s="5" t="s">
        <v>58</v>
      </c>
      <c r="S308" s="5" t="s">
        <v>58</v>
      </c>
      <c r="T308" s="5" t="s">
        <v>58</v>
      </c>
      <c r="U308" s="5" t="s">
        <v>332</v>
      </c>
      <c r="V308" s="5" t="s">
        <v>58</v>
      </c>
      <c r="W308" s="5" t="s">
        <v>336</v>
      </c>
      <c r="X308" s="5" t="s">
        <v>332</v>
      </c>
      <c r="Y308" s="5" t="s">
        <v>58</v>
      </c>
      <c r="Z308" s="5" t="s">
        <v>58</v>
      </c>
      <c r="AA308" s="5" t="s">
        <v>58</v>
      </c>
      <c r="AB308" s="5" t="s">
        <v>332</v>
      </c>
      <c r="AC308" s="5" t="n">
        <v>6.39463898732783</v>
      </c>
      <c r="AD308" s="5" t="n">
        <v>6.30538210515294</v>
      </c>
      <c r="AE308" s="5" t="n">
        <v>6.89449953355087</v>
      </c>
      <c r="AF308" s="5" t="n">
        <v>7.42540229652286</v>
      </c>
      <c r="AG308" s="5" t="n">
        <v>4.75313823738311</v>
      </c>
      <c r="AH308" s="5" t="n">
        <v>7.44112830672918</v>
      </c>
      <c r="AI308" s="5" t="n">
        <v>6.93157091919385</v>
      </c>
      <c r="AJ308" s="5" t="n">
        <v>6.92364415919353</v>
      </c>
      <c r="AK308" s="5" t="n">
        <v>6.83823049529448</v>
      </c>
      <c r="AL308" s="5" t="n">
        <v>6.64889997637544</v>
      </c>
      <c r="AM308" s="5" t="n">
        <v>6.96778604360441</v>
      </c>
      <c r="AN308" s="5" t="n">
        <v>5.3584469889666</v>
      </c>
      <c r="AO308" s="5" t="n">
        <v>6.04650080468882</v>
      </c>
      <c r="AP308" s="5" t="n">
        <v>6.90063412060877</v>
      </c>
      <c r="AQ308" s="5" t="n">
        <v>6.02936335661165</v>
      </c>
      <c r="AR308" s="5" t="n">
        <v>7.34821996810394</v>
      </c>
      <c r="AS308" s="5" t="n">
        <v>7.90372052821492</v>
      </c>
      <c r="AT308" s="5" t="n">
        <v>7.77423199023419</v>
      </c>
      <c r="AU308" s="5" t="n">
        <v>7.26344012850129</v>
      </c>
    </row>
    <row r="309" customFormat="false" ht="12.75" hidden="false" customHeight="false" outlineLevel="0" collapsed="false">
      <c r="A309" s="5" t="s">
        <v>1074</v>
      </c>
      <c r="B309" s="5" t="s">
        <v>1075</v>
      </c>
      <c r="C309" s="9" t="str">
        <f aca="false">HYPERLINK("http://www.ncbi.nlm.nih.gov/entrez/query.fcgi?cmd=search&amp;db=nucleotide&amp;term=NM_002252","NM_002252")</f>
        <v>NM_002252</v>
      </c>
      <c r="D309" s="9" t="str">
        <f aca="false">HYPERLINK("http://www.ncbi.nlm.nih.gov/entrez/query.fcgi?cmd=search&amp;db=unigene&amp;term=Hs.414489&amp;dopt=unigene","Hs.414489")</f>
        <v>Hs.414489</v>
      </c>
      <c r="E309" s="5" t="s">
        <v>1076</v>
      </c>
      <c r="F309" s="5" t="n">
        <v>0.00206043872364059</v>
      </c>
      <c r="G309" s="5" t="n">
        <v>-0.698349652129019</v>
      </c>
      <c r="H309" s="5" t="n">
        <v>14</v>
      </c>
      <c r="I309" s="5" t="n">
        <v>0.00563114285697863</v>
      </c>
      <c r="J309" s="5" t="s">
        <v>332</v>
      </c>
      <c r="K309" s="5" t="s">
        <v>332</v>
      </c>
      <c r="L309" s="5" t="s">
        <v>332</v>
      </c>
      <c r="M309" s="5" t="s">
        <v>58</v>
      </c>
      <c r="N309" s="5" t="s">
        <v>332</v>
      </c>
      <c r="O309" s="5" t="s">
        <v>332</v>
      </c>
      <c r="P309" s="5" t="s">
        <v>332</v>
      </c>
      <c r="Q309" s="5" t="s">
        <v>332</v>
      </c>
      <c r="R309" s="5" t="s">
        <v>332</v>
      </c>
      <c r="S309" s="5" t="s">
        <v>332</v>
      </c>
      <c r="T309" s="5" t="s">
        <v>58</v>
      </c>
      <c r="U309" s="5" t="s">
        <v>58</v>
      </c>
      <c r="V309" s="5" t="s">
        <v>332</v>
      </c>
      <c r="W309" s="5" t="s">
        <v>332</v>
      </c>
      <c r="X309" s="5" t="s">
        <v>332</v>
      </c>
      <c r="Y309" s="5" t="s">
        <v>58</v>
      </c>
      <c r="Z309" s="5" t="s">
        <v>332</v>
      </c>
      <c r="AA309" s="5" t="s">
        <v>332</v>
      </c>
      <c r="AB309" s="5" t="s">
        <v>336</v>
      </c>
      <c r="AC309" s="5" t="n">
        <v>3.62869824561364</v>
      </c>
      <c r="AD309" s="5" t="n">
        <v>8.64898386663181</v>
      </c>
      <c r="AE309" s="5" t="n">
        <v>4.01139138879898</v>
      </c>
      <c r="AF309" s="5" t="n">
        <v>7.56367688644092</v>
      </c>
      <c r="AG309" s="5" t="n">
        <v>4.59281037363527</v>
      </c>
      <c r="AH309" s="5" t="n">
        <v>5.91703685821533</v>
      </c>
      <c r="AI309" s="5" t="n">
        <v>6.47557962477835</v>
      </c>
      <c r="AJ309" s="5" t="n">
        <v>6.52366426988378</v>
      </c>
      <c r="AK309" s="5" t="n">
        <v>6.43565232911071</v>
      </c>
      <c r="AL309" s="5" t="n">
        <v>5.8337978304825</v>
      </c>
      <c r="AM309" s="5" t="n">
        <v>7.63216221468153</v>
      </c>
      <c r="AN309" s="5" t="n">
        <v>5.9779742849442</v>
      </c>
      <c r="AO309" s="5" t="n">
        <v>6.178238608496</v>
      </c>
      <c r="AP309" s="5" t="n">
        <v>6.48569987411283</v>
      </c>
      <c r="AQ309" s="5" t="n">
        <v>6.19805791992506</v>
      </c>
      <c r="AR309" s="5" t="n">
        <v>6.69877384528406</v>
      </c>
      <c r="AS309" s="5" t="n">
        <v>6.91351717664191</v>
      </c>
      <c r="AT309" s="5" t="n">
        <v>7.17920405941556</v>
      </c>
      <c r="AU309" s="5" t="n">
        <v>6.78608850951285</v>
      </c>
    </row>
    <row r="310" customFormat="false" ht="12.75" hidden="false" customHeight="false" outlineLevel="0" collapsed="false">
      <c r="A310" s="5" t="s">
        <v>1077</v>
      </c>
      <c r="B310" s="5" t="s">
        <v>1078</v>
      </c>
      <c r="C310" s="9" t="str">
        <f aca="false">HYPERLINK("http://www.ncbi.nlm.nih.gov/entrez/query.fcgi?cmd=search&amp;db=nucleotide&amp;term=BG180679","BG180679")</f>
        <v>BG180679</v>
      </c>
      <c r="D310" s="9" t="str">
        <f aca="false">HYPERLINK("http://www.ncbi.nlm.nih.gov/entrez/query.fcgi?cmd=search&amp;db=unigene&amp;term=Hs.534385&amp;dopt=unigene","Hs.534385")</f>
        <v>Hs.534385</v>
      </c>
      <c r="E310" s="5" t="s">
        <v>1079</v>
      </c>
      <c r="F310" s="5" t="n">
        <v>0.00206043872364059</v>
      </c>
      <c r="G310" s="5" t="n">
        <v>-0.655471635010734</v>
      </c>
      <c r="H310" s="5" t="n">
        <v>14</v>
      </c>
      <c r="I310" s="5" t="n">
        <v>0.00563114285697863</v>
      </c>
      <c r="J310" s="5" t="s">
        <v>58</v>
      </c>
      <c r="K310" s="5" t="s">
        <v>58</v>
      </c>
      <c r="L310" s="5" t="s">
        <v>58</v>
      </c>
      <c r="M310" s="5" t="s">
        <v>58</v>
      </c>
      <c r="N310" s="5" t="s">
        <v>58</v>
      </c>
      <c r="O310" s="5" t="s">
        <v>332</v>
      </c>
      <c r="P310" s="5" t="s">
        <v>58</v>
      </c>
      <c r="Q310" s="5" t="s">
        <v>58</v>
      </c>
      <c r="R310" s="5" t="s">
        <v>58</v>
      </c>
      <c r="S310" s="5" t="s">
        <v>58</v>
      </c>
      <c r="T310" s="5" t="s">
        <v>58</v>
      </c>
      <c r="U310" s="5" t="s">
        <v>58</v>
      </c>
      <c r="V310" s="5" t="s">
        <v>58</v>
      </c>
      <c r="W310" s="5" t="s">
        <v>58</v>
      </c>
      <c r="X310" s="5" t="s">
        <v>336</v>
      </c>
      <c r="Y310" s="5" t="s">
        <v>332</v>
      </c>
      <c r="Z310" s="5" t="s">
        <v>58</v>
      </c>
      <c r="AA310" s="5" t="s">
        <v>58</v>
      </c>
      <c r="AB310" s="5" t="s">
        <v>58</v>
      </c>
      <c r="AC310" s="5" t="n">
        <v>9.1634648053174</v>
      </c>
      <c r="AD310" s="5" t="n">
        <v>8.74772404095532</v>
      </c>
      <c r="AE310" s="5" t="n">
        <v>8.7454719054776</v>
      </c>
      <c r="AF310" s="5" t="n">
        <v>9.68873835281571</v>
      </c>
      <c r="AG310" s="5" t="n">
        <v>8.5998412853883</v>
      </c>
      <c r="AH310" s="5" t="n">
        <v>7.88163779134951</v>
      </c>
      <c r="AI310" s="5" t="n">
        <v>9.33437145382344</v>
      </c>
      <c r="AJ310" s="5" t="n">
        <v>9.72811575924812</v>
      </c>
      <c r="AK310" s="5" t="n">
        <v>7.9004727185316</v>
      </c>
      <c r="AL310" s="5" t="n">
        <v>8.74358032552062</v>
      </c>
      <c r="AM310" s="5" t="n">
        <v>9.394546067535</v>
      </c>
      <c r="AN310" s="5" t="n">
        <v>8.54235152501128</v>
      </c>
      <c r="AO310" s="5" t="n">
        <v>8.54897910673369</v>
      </c>
      <c r="AP310" s="5" t="n">
        <v>8.9970844792024</v>
      </c>
      <c r="AQ310" s="5" t="n">
        <v>8.61382410852895</v>
      </c>
      <c r="AR310" s="5" t="n">
        <v>9.35246805047285</v>
      </c>
      <c r="AS310" s="5" t="n">
        <v>9.11503068315455</v>
      </c>
      <c r="AT310" s="5" t="n">
        <v>9.23001492044578</v>
      </c>
      <c r="AU310" s="5" t="n">
        <v>9.16787916461906</v>
      </c>
    </row>
    <row r="311" customFormat="false" ht="12.75" hidden="false" customHeight="false" outlineLevel="0" collapsed="false">
      <c r="A311" s="5" t="s">
        <v>1080</v>
      </c>
      <c r="B311" s="5" t="s">
        <v>1081</v>
      </c>
      <c r="C311" s="9" t="str">
        <f aca="false">HYPERLINK("http://www.ncbi.nlm.nih.gov/entrez/query.fcgi?cmd=search&amp;db=nucleotide&amp;term=AL048503","AL048503")</f>
        <v>AL048503</v>
      </c>
      <c r="D311" s="9" t="str">
        <f aca="false">HYPERLINK("http://www.ncbi.nlm.nih.gov/entrez/query.fcgi?cmd=search&amp;db=unigene&amp;term=Hs.181046&amp;dopt=unigene","Hs.181046")</f>
        <v>Hs.181046</v>
      </c>
      <c r="E311" s="5" t="s">
        <v>1082</v>
      </c>
      <c r="F311" s="5" t="n">
        <v>0.00206043872364059</v>
      </c>
      <c r="G311" s="5" t="n">
        <v>-0.575348122826685</v>
      </c>
      <c r="H311" s="5" t="n">
        <v>14</v>
      </c>
      <c r="I311" s="5" t="n">
        <v>0.00563114285697863</v>
      </c>
      <c r="J311" s="5" t="s">
        <v>58</v>
      </c>
      <c r="K311" s="5" t="s">
        <v>58</v>
      </c>
      <c r="L311" s="5" t="s">
        <v>58</v>
      </c>
      <c r="M311" s="5" t="s">
        <v>58</v>
      </c>
      <c r="N311" s="5" t="s">
        <v>332</v>
      </c>
      <c r="O311" s="5" t="s">
        <v>58</v>
      </c>
      <c r="P311" s="5" t="s">
        <v>332</v>
      </c>
      <c r="Q311" s="5" t="s">
        <v>58</v>
      </c>
      <c r="R311" s="5" t="s">
        <v>58</v>
      </c>
      <c r="S311" s="5" t="s">
        <v>336</v>
      </c>
      <c r="T311" s="5" t="s">
        <v>58</v>
      </c>
      <c r="U311" s="5" t="s">
        <v>332</v>
      </c>
      <c r="V311" s="5" t="s">
        <v>332</v>
      </c>
      <c r="W311" s="5" t="s">
        <v>332</v>
      </c>
      <c r="X311" s="5" t="s">
        <v>58</v>
      </c>
      <c r="Y311" s="5" t="s">
        <v>58</v>
      </c>
      <c r="Z311" s="5" t="s">
        <v>58</v>
      </c>
      <c r="AA311" s="5" t="s">
        <v>58</v>
      </c>
      <c r="AB311" s="5" t="s">
        <v>332</v>
      </c>
      <c r="AC311" s="5" t="n">
        <v>7.84834090399825</v>
      </c>
      <c r="AD311" s="5" t="n">
        <v>7.21579900203051</v>
      </c>
      <c r="AE311" s="5" t="n">
        <v>6.79906409700567</v>
      </c>
      <c r="AF311" s="5" t="n">
        <v>7.41724579335204</v>
      </c>
      <c r="AG311" s="5" t="n">
        <v>5.96712631908826</v>
      </c>
      <c r="AH311" s="5" t="n">
        <v>7.32484976695085</v>
      </c>
      <c r="AI311" s="5" t="n">
        <v>7.64911587022304</v>
      </c>
      <c r="AJ311" s="5" t="n">
        <v>8.5471032093614</v>
      </c>
      <c r="AK311" s="5" t="n">
        <v>6.86288918509579</v>
      </c>
      <c r="AL311" s="5" t="n">
        <v>6.0809487724198</v>
      </c>
      <c r="AM311" s="5" t="n">
        <v>9.03636660594453</v>
      </c>
      <c r="AN311" s="5" t="n">
        <v>6.53129037813765</v>
      </c>
      <c r="AO311" s="5" t="n">
        <v>6.96260300554274</v>
      </c>
      <c r="AP311" s="5" t="n">
        <v>7.26648590182049</v>
      </c>
      <c r="AQ311" s="5" t="n">
        <v>6.71674499930166</v>
      </c>
      <c r="AR311" s="5" t="n">
        <v>7.28954920531071</v>
      </c>
      <c r="AS311" s="5" t="n">
        <v>8.04524044869454</v>
      </c>
      <c r="AT311" s="5" t="n">
        <v>8.762652443792</v>
      </c>
      <c r="AU311" s="5" t="n">
        <v>6.54373651959681</v>
      </c>
    </row>
    <row r="312" customFormat="false" ht="12.75" hidden="false" customHeight="false" outlineLevel="0" collapsed="false">
      <c r="A312" s="5" t="s">
        <v>1083</v>
      </c>
      <c r="B312" s="5" t="s">
        <v>1084</v>
      </c>
      <c r="C312" s="9" t="str">
        <f aca="false">HYPERLINK("http://www.ncbi.nlm.nih.gov/entrez/query.fcgi?cmd=search&amp;db=nucleotide&amp;term=X04697","X04697")</f>
        <v>X04697</v>
      </c>
      <c r="D312" s="9" t="str">
        <f aca="false">HYPERLINK("http://www.ncbi.nlm.nih.gov/entrez/query.fcgi?cmd=search&amp;db=unigene&amp;term=Hs.2637&amp;dopt=unigene","Hs.2637")</f>
        <v>Hs.2637</v>
      </c>
      <c r="E312" s="5" t="s">
        <v>1085</v>
      </c>
      <c r="F312" s="5" t="n">
        <v>0.00279361925639202</v>
      </c>
      <c r="G312" s="5" t="n">
        <v>-2.70298492191472</v>
      </c>
      <c r="H312" s="5" t="n">
        <v>14</v>
      </c>
      <c r="I312" s="5" t="n">
        <v>0.0080038858797949</v>
      </c>
      <c r="J312" s="5" t="s">
        <v>58</v>
      </c>
      <c r="K312" s="5" t="s">
        <v>58</v>
      </c>
      <c r="L312" s="5" t="s">
        <v>332</v>
      </c>
      <c r="M312" s="5" t="s">
        <v>58</v>
      </c>
      <c r="N312" s="5" t="s">
        <v>332</v>
      </c>
      <c r="O312" s="5" t="s">
        <v>332</v>
      </c>
      <c r="P312" s="5" t="s">
        <v>58</v>
      </c>
      <c r="Q312" s="5" t="s">
        <v>58</v>
      </c>
      <c r="R312" s="5" t="s">
        <v>58</v>
      </c>
      <c r="S312" s="5" t="s">
        <v>332</v>
      </c>
      <c r="T312" s="5" t="s">
        <v>332</v>
      </c>
      <c r="U312" s="5" t="s">
        <v>332</v>
      </c>
      <c r="V312" s="5" t="s">
        <v>332</v>
      </c>
      <c r="W312" s="5" t="s">
        <v>332</v>
      </c>
      <c r="X312" s="5" t="s">
        <v>332</v>
      </c>
      <c r="Y312" s="5" t="s">
        <v>58</v>
      </c>
      <c r="Z312" s="5" t="s">
        <v>58</v>
      </c>
      <c r="AA312" s="5" t="s">
        <v>58</v>
      </c>
      <c r="AB312" s="5" t="s">
        <v>58</v>
      </c>
      <c r="AC312" s="5" t="n">
        <v>7.32868026403712</v>
      </c>
      <c r="AD312" s="5" t="n">
        <v>7.38366071443345</v>
      </c>
      <c r="AE312" s="5" t="n">
        <v>6.41168840971604</v>
      </c>
      <c r="AF312" s="5" t="n">
        <v>8.42064139166887</v>
      </c>
      <c r="AG312" s="5" t="n">
        <v>3.0257025705182</v>
      </c>
      <c r="AH312" s="5" t="n">
        <v>2.78208475828577</v>
      </c>
      <c r="AI312" s="5" t="n">
        <v>8.2824241104865</v>
      </c>
      <c r="AJ312" s="5" t="n">
        <v>7.7473001550534</v>
      </c>
      <c r="AK312" s="5" t="n">
        <v>7.07492246553632</v>
      </c>
      <c r="AL312" s="5" t="n">
        <v>1.98326524690189</v>
      </c>
      <c r="AM312" s="5" t="n">
        <v>5.67883214142644</v>
      </c>
      <c r="AN312" s="5" t="n">
        <v>5.67066031394748</v>
      </c>
      <c r="AO312" s="5" t="n">
        <v>1.29338243577016</v>
      </c>
      <c r="AP312" s="5" t="n">
        <v>7.18696475396712</v>
      </c>
      <c r="AQ312" s="5" t="n">
        <v>6.27838957320824</v>
      </c>
      <c r="AR312" s="5" t="n">
        <v>9.5307063908741</v>
      </c>
      <c r="AS312" s="5" t="n">
        <v>8.25045304878599</v>
      </c>
      <c r="AT312" s="5" t="n">
        <v>8.33635411037243</v>
      </c>
      <c r="AU312" s="5" t="n">
        <v>8.68696768776636</v>
      </c>
    </row>
    <row r="313" customFormat="false" ht="12.75" hidden="false" customHeight="false" outlineLevel="0" collapsed="false">
      <c r="A313" s="5" t="s">
        <v>1086</v>
      </c>
      <c r="B313" s="5" t="s">
        <v>1087</v>
      </c>
      <c r="C313" s="9" t="str">
        <f aca="false">HYPERLINK("http://www.ncbi.nlm.nih.gov/entrez/query.fcgi?cmd=search&amp;db=nucleotide&amp;term=AF043337","AF043337")</f>
        <v>AF043337</v>
      </c>
      <c r="D313" s="9" t="str">
        <f aca="false">HYPERLINK("http://www.ncbi.nlm.nih.gov/entrez/query.fcgi?cmd=search&amp;db=unigene&amp;term=Hs.624&amp;dopt=unigene","Hs.624")</f>
        <v>Hs.624</v>
      </c>
      <c r="E313" s="5" t="s">
        <v>1088</v>
      </c>
      <c r="F313" s="5" t="n">
        <v>0.00279361925639202</v>
      </c>
      <c r="G313" s="5" t="n">
        <v>-2.10216134023391</v>
      </c>
      <c r="H313" s="5" t="n">
        <v>14</v>
      </c>
      <c r="I313" s="5" t="n">
        <v>0.0080038858797949</v>
      </c>
      <c r="J313" s="5" t="s">
        <v>332</v>
      </c>
      <c r="K313" s="5" t="s">
        <v>332</v>
      </c>
      <c r="L313" s="5" t="s">
        <v>332</v>
      </c>
      <c r="M313" s="5" t="s">
        <v>332</v>
      </c>
      <c r="N313" s="5" t="s">
        <v>332</v>
      </c>
      <c r="O313" s="5" t="s">
        <v>332</v>
      </c>
      <c r="P313" s="5" t="s">
        <v>332</v>
      </c>
      <c r="Q313" s="5" t="s">
        <v>58</v>
      </c>
      <c r="R313" s="5" t="s">
        <v>332</v>
      </c>
      <c r="S313" s="5" t="s">
        <v>332</v>
      </c>
      <c r="T313" s="5" t="s">
        <v>332</v>
      </c>
      <c r="U313" s="5" t="s">
        <v>332</v>
      </c>
      <c r="V313" s="5" t="s">
        <v>332</v>
      </c>
      <c r="W313" s="5" t="s">
        <v>332</v>
      </c>
      <c r="X313" s="5" t="s">
        <v>332</v>
      </c>
      <c r="Y313" s="5" t="s">
        <v>58</v>
      </c>
      <c r="Z313" s="5" t="s">
        <v>332</v>
      </c>
      <c r="AA313" s="5" t="s">
        <v>332</v>
      </c>
      <c r="AB313" s="5" t="s">
        <v>332</v>
      </c>
      <c r="AC313" s="5" t="n">
        <v>5.46164019421192</v>
      </c>
      <c r="AD313" s="5" t="n">
        <v>3.09911469354988</v>
      </c>
      <c r="AE313" s="5" t="n">
        <v>3.07980729547568</v>
      </c>
      <c r="AF313" s="5" t="n">
        <v>5.32534618888057</v>
      </c>
      <c r="AG313" s="5" t="n">
        <v>2.76273694987603</v>
      </c>
      <c r="AH313" s="5" t="n">
        <v>2.31974076498213</v>
      </c>
      <c r="AI313" s="5" t="n">
        <v>3.45682411197319</v>
      </c>
      <c r="AJ313" s="5" t="n">
        <v>6.85859581224613</v>
      </c>
      <c r="AK313" s="5" t="n">
        <v>2.67056555619531</v>
      </c>
      <c r="AL313" s="5" t="n">
        <v>5.76204483790569</v>
      </c>
      <c r="AM313" s="5" t="n">
        <v>1.75911578054878</v>
      </c>
      <c r="AN313" s="5" t="n">
        <v>3.43009130614243</v>
      </c>
      <c r="AO313" s="5" t="n">
        <v>1.27253613568908</v>
      </c>
      <c r="AP313" s="5" t="n">
        <v>4.59951046113624</v>
      </c>
      <c r="AQ313" s="5" t="n">
        <v>5.51880908115855</v>
      </c>
      <c r="AR313" s="5" t="n">
        <v>7.76730333657506</v>
      </c>
      <c r="AS313" s="5" t="n">
        <v>5.85925433236564</v>
      </c>
      <c r="AT313" s="5" t="n">
        <v>6.41868037447188</v>
      </c>
      <c r="AU313" s="5" t="n">
        <v>2.49516046696826</v>
      </c>
    </row>
    <row r="314" customFormat="false" ht="12.75" hidden="false" customHeight="false" outlineLevel="0" collapsed="false">
      <c r="A314" s="5" t="s">
        <v>1089</v>
      </c>
      <c r="B314" s="5" t="s">
        <v>1090</v>
      </c>
      <c r="C314" s="9" t="str">
        <f aca="false">HYPERLINK("http://www.ncbi.nlm.nih.gov/entrez/query.fcgi?cmd=search&amp;db=nucleotide&amp;term=AL832216","AL832216")</f>
        <v>AL832216</v>
      </c>
      <c r="D314" s="9" t="str">
        <f aca="false">HYPERLINK("http://www.ncbi.nlm.nih.gov/entrez/query.fcgi?cmd=search&amp;db=unigene&amp;term=Hs.514662&amp;dopt=unigene","Hs.514662")</f>
        <v>Hs.514662</v>
      </c>
      <c r="E314" s="5" t="s">
        <v>71</v>
      </c>
      <c r="F314" s="5" t="n">
        <v>0.00279361925639202</v>
      </c>
      <c r="G314" s="5" t="n">
        <v>-1.91854538419822</v>
      </c>
      <c r="H314" s="5" t="n">
        <v>14</v>
      </c>
      <c r="I314" s="5" t="n">
        <v>0.0080038858797949</v>
      </c>
      <c r="J314" s="5" t="s">
        <v>332</v>
      </c>
      <c r="K314" s="5" t="s">
        <v>332</v>
      </c>
      <c r="L314" s="5" t="s">
        <v>332</v>
      </c>
      <c r="M314" s="5" t="s">
        <v>332</v>
      </c>
      <c r="N314" s="5" t="s">
        <v>332</v>
      </c>
      <c r="O314" s="5" t="s">
        <v>332</v>
      </c>
      <c r="P314" s="5" t="s">
        <v>332</v>
      </c>
      <c r="Q314" s="5" t="s">
        <v>332</v>
      </c>
      <c r="R314" s="5" t="s">
        <v>332</v>
      </c>
      <c r="S314" s="5" t="s">
        <v>332</v>
      </c>
      <c r="T314" s="5" t="s">
        <v>332</v>
      </c>
      <c r="U314" s="5" t="s">
        <v>332</v>
      </c>
      <c r="V314" s="5" t="s">
        <v>332</v>
      </c>
      <c r="W314" s="5" t="s">
        <v>332</v>
      </c>
      <c r="X314" s="5" t="s">
        <v>332</v>
      </c>
      <c r="Y314" s="5" t="s">
        <v>332</v>
      </c>
      <c r="Z314" s="5" t="s">
        <v>332</v>
      </c>
      <c r="AA314" s="5" t="s">
        <v>332</v>
      </c>
      <c r="AB314" s="5" t="s">
        <v>332</v>
      </c>
      <c r="AC314" s="5" t="n">
        <v>1.61147148939959</v>
      </c>
      <c r="AD314" s="5" t="n">
        <v>6.00797770983208</v>
      </c>
      <c r="AE314" s="5" t="n">
        <v>2.90527117207902</v>
      </c>
      <c r="AF314" s="5" t="n">
        <v>5.5492091708008</v>
      </c>
      <c r="AG314" s="5" t="n">
        <v>1.38045242316565</v>
      </c>
      <c r="AH314" s="5" t="n">
        <v>5.53051359991421</v>
      </c>
      <c r="AI314" s="5" t="n">
        <v>5.11165721357088</v>
      </c>
      <c r="AJ314" s="5" t="n">
        <v>5.32677115980614</v>
      </c>
      <c r="AK314" s="5" t="n">
        <v>1.43042831616202</v>
      </c>
      <c r="AL314" s="5" t="n">
        <v>2.86513179806338</v>
      </c>
      <c r="AM314" s="5" t="n">
        <v>1.83619773187655</v>
      </c>
      <c r="AN314" s="5" t="n">
        <v>5.38527073337019</v>
      </c>
      <c r="AO314" s="5" t="n">
        <v>0.724970743332785</v>
      </c>
      <c r="AP314" s="5" t="n">
        <v>4.52619612074576</v>
      </c>
      <c r="AQ314" s="5" t="n">
        <v>1.73669754630742</v>
      </c>
      <c r="AR314" s="5" t="n">
        <v>4.50976793638227</v>
      </c>
      <c r="AS314" s="5" t="n">
        <v>5.17594401512534</v>
      </c>
      <c r="AT314" s="5" t="n">
        <v>5.7662329802065</v>
      </c>
      <c r="AU314" s="5" t="n">
        <v>3.31064259731465</v>
      </c>
    </row>
    <row r="315" customFormat="false" ht="12.75" hidden="false" customHeight="false" outlineLevel="0" collapsed="false">
      <c r="A315" s="5" t="s">
        <v>1091</v>
      </c>
      <c r="B315" s="5" t="s">
        <v>1092</v>
      </c>
      <c r="C315" s="9" t="str">
        <f aca="false">HYPERLINK("http://www.ncbi.nlm.nih.gov/entrez/query.fcgi?cmd=search&amp;db=nucleotide&amp;term=BF062037","BF062037")</f>
        <v>BF062037</v>
      </c>
      <c r="D315" s="9" t="str">
        <f aca="false">HYPERLINK("http://www.ncbi.nlm.nih.gov/entrez/query.fcgi?cmd=search&amp;db=unigene&amp;term=Hs.87385&amp;dopt=unigene","Hs.87385")</f>
        <v>Hs.87385</v>
      </c>
      <c r="E315" s="5" t="s">
        <v>1093</v>
      </c>
      <c r="F315" s="5" t="n">
        <v>0.00279361925639202</v>
      </c>
      <c r="G315" s="5" t="n">
        <v>-1.8758609506592</v>
      </c>
      <c r="H315" s="5" t="n">
        <v>14</v>
      </c>
      <c r="I315" s="5" t="n">
        <v>0.0080038858797949</v>
      </c>
      <c r="J315" s="5" t="s">
        <v>332</v>
      </c>
      <c r="K315" s="5" t="s">
        <v>332</v>
      </c>
      <c r="L315" s="5" t="s">
        <v>332</v>
      </c>
      <c r="M315" s="5" t="s">
        <v>58</v>
      </c>
      <c r="N315" s="5" t="s">
        <v>332</v>
      </c>
      <c r="O315" s="5" t="s">
        <v>332</v>
      </c>
      <c r="P315" s="5" t="s">
        <v>332</v>
      </c>
      <c r="Q315" s="5" t="s">
        <v>332</v>
      </c>
      <c r="R315" s="5" t="s">
        <v>332</v>
      </c>
      <c r="S315" s="5" t="s">
        <v>332</v>
      </c>
      <c r="T315" s="5" t="s">
        <v>332</v>
      </c>
      <c r="U315" s="5" t="s">
        <v>332</v>
      </c>
      <c r="V315" s="5" t="s">
        <v>332</v>
      </c>
      <c r="W315" s="5" t="s">
        <v>336</v>
      </c>
      <c r="X315" s="5" t="s">
        <v>332</v>
      </c>
      <c r="Y315" s="5" t="s">
        <v>332</v>
      </c>
      <c r="Z315" s="5" t="s">
        <v>58</v>
      </c>
      <c r="AA315" s="5" t="s">
        <v>332</v>
      </c>
      <c r="AB315" s="5" t="s">
        <v>332</v>
      </c>
      <c r="AC315" s="5" t="n">
        <v>5.57520332490253</v>
      </c>
      <c r="AD315" s="5" t="n">
        <v>4.26798045771283</v>
      </c>
      <c r="AE315" s="5" t="n">
        <v>1.61128439943448</v>
      </c>
      <c r="AF315" s="5" t="n">
        <v>5.97412558882815</v>
      </c>
      <c r="AG315" s="5" t="n">
        <v>2.53856255263972</v>
      </c>
      <c r="AH315" s="5" t="n">
        <v>5.05823306736249</v>
      </c>
      <c r="AI315" s="5" t="n">
        <v>4.78500185347439</v>
      </c>
      <c r="AJ315" s="5" t="n">
        <v>4.55823843339728</v>
      </c>
      <c r="AK315" s="5" t="n">
        <v>4.30332842568208</v>
      </c>
      <c r="AL315" s="5" t="n">
        <v>6.02762339278651</v>
      </c>
      <c r="AM315" s="5" t="n">
        <v>0.483118281834913</v>
      </c>
      <c r="AN315" s="5" t="n">
        <v>1.72007089221301</v>
      </c>
      <c r="AO315" s="5" t="n">
        <v>3.01683993343524</v>
      </c>
      <c r="AP315" s="5" t="n">
        <v>5.59495821535426</v>
      </c>
      <c r="AQ315" s="5" t="n">
        <v>1.89157121055206</v>
      </c>
      <c r="AR315" s="5" t="n">
        <v>4.67070841500995</v>
      </c>
      <c r="AS315" s="5" t="n">
        <v>5.46623862765825</v>
      </c>
      <c r="AT315" s="5" t="n">
        <v>4.58225736634242</v>
      </c>
      <c r="AU315" s="5" t="n">
        <v>1.81115512626374</v>
      </c>
    </row>
    <row r="316" customFormat="false" ht="12.75" hidden="false" customHeight="false" outlineLevel="0" collapsed="false">
      <c r="A316" s="5" t="s">
        <v>1094</v>
      </c>
      <c r="B316" s="5" t="s">
        <v>1095</v>
      </c>
      <c r="C316" s="9" t="str">
        <f aca="false">HYPERLINK("http://www.ncbi.nlm.nih.gov/entrez/query.fcgi?cmd=search&amp;db=nucleotide&amp;term=X95425","X95425")</f>
        <v>X95425</v>
      </c>
      <c r="D316" s="9" t="str">
        <f aca="false">HYPERLINK("http://www.ncbi.nlm.nih.gov/entrez/query.fcgi?cmd=search&amp;db=unigene&amp;term=Hs.479853&amp;dopt=unigene","Hs.479853")</f>
        <v>Hs.479853</v>
      </c>
      <c r="E316" s="5" t="s">
        <v>1096</v>
      </c>
      <c r="F316" s="5" t="n">
        <v>0.00279361925639202</v>
      </c>
      <c r="G316" s="5" t="n">
        <v>-1.84735697593509</v>
      </c>
      <c r="H316" s="5" t="n">
        <v>14</v>
      </c>
      <c r="I316" s="5" t="n">
        <v>0.0080038858797949</v>
      </c>
      <c r="J316" s="5" t="s">
        <v>332</v>
      </c>
      <c r="K316" s="5" t="s">
        <v>332</v>
      </c>
      <c r="L316" s="5" t="s">
        <v>332</v>
      </c>
      <c r="M316" s="5" t="s">
        <v>332</v>
      </c>
      <c r="N316" s="5" t="s">
        <v>332</v>
      </c>
      <c r="O316" s="5" t="s">
        <v>332</v>
      </c>
      <c r="P316" s="5" t="s">
        <v>332</v>
      </c>
      <c r="Q316" s="5" t="s">
        <v>332</v>
      </c>
      <c r="R316" s="5" t="s">
        <v>332</v>
      </c>
      <c r="S316" s="5" t="s">
        <v>332</v>
      </c>
      <c r="T316" s="5" t="s">
        <v>332</v>
      </c>
      <c r="U316" s="5" t="s">
        <v>58</v>
      </c>
      <c r="V316" s="5" t="s">
        <v>332</v>
      </c>
      <c r="W316" s="5" t="s">
        <v>332</v>
      </c>
      <c r="X316" s="5" t="s">
        <v>332</v>
      </c>
      <c r="Y316" s="5" t="s">
        <v>332</v>
      </c>
      <c r="Z316" s="5" t="s">
        <v>336</v>
      </c>
      <c r="AA316" s="5" t="s">
        <v>332</v>
      </c>
      <c r="AB316" s="5" t="s">
        <v>332</v>
      </c>
      <c r="AC316" s="5" t="n">
        <v>5.21464125836289</v>
      </c>
      <c r="AD316" s="5" t="n">
        <v>3.58842694787654</v>
      </c>
      <c r="AE316" s="5" t="n">
        <v>1.04027925077879</v>
      </c>
      <c r="AF316" s="5" t="n">
        <v>4.65335466810263</v>
      </c>
      <c r="AG316" s="5" t="n">
        <v>4.60284835902764</v>
      </c>
      <c r="AH316" s="5" t="n">
        <v>4.4876049674524</v>
      </c>
      <c r="AI316" s="5" t="n">
        <v>4.69427212742562</v>
      </c>
      <c r="AJ316" s="5" t="n">
        <v>5.31709223821861</v>
      </c>
      <c r="AK316" s="5" t="n">
        <v>1.30308670020236</v>
      </c>
      <c r="AL316" s="5" t="n">
        <v>1.07221316064985</v>
      </c>
      <c r="AM316" s="5" t="n">
        <v>1.06841155247975</v>
      </c>
      <c r="AN316" s="5" t="n">
        <v>5.40353911523597</v>
      </c>
      <c r="AO316" s="5" t="n">
        <v>3.77300278971725</v>
      </c>
      <c r="AP316" s="5" t="n">
        <v>5.77586962217924</v>
      </c>
      <c r="AQ316" s="5" t="n">
        <v>4.99155560687067</v>
      </c>
      <c r="AR316" s="5" t="n">
        <v>6.34555528567271</v>
      </c>
      <c r="AS316" s="5" t="n">
        <v>5.42024910568411</v>
      </c>
      <c r="AT316" s="5" t="n">
        <v>5.32261900613939</v>
      </c>
      <c r="AU316" s="5" t="n">
        <v>3.8966488671634</v>
      </c>
    </row>
    <row r="317" customFormat="false" ht="12.75" hidden="false" customHeight="false" outlineLevel="0" collapsed="false">
      <c r="A317" s="5" t="s">
        <v>1097</v>
      </c>
      <c r="B317" s="5" t="s">
        <v>1098</v>
      </c>
      <c r="C317" s="9" t="str">
        <f aca="false">HYPERLINK("http://www.ncbi.nlm.nih.gov/entrez/query.fcgi?cmd=search&amp;db=nucleotide&amp;term=NM_006177","NM_006177")</f>
        <v>NM_006177</v>
      </c>
      <c r="D317" s="9" t="str">
        <f aca="false">HYPERLINK("http://www.ncbi.nlm.nih.gov/entrez/query.fcgi?cmd=search&amp;db=unigene&amp;term=Hs.89606&amp;dopt=unigene","Hs.89606")</f>
        <v>Hs.89606</v>
      </c>
      <c r="E317" s="5" t="s">
        <v>1099</v>
      </c>
      <c r="F317" s="5" t="n">
        <v>0.00279361925639202</v>
      </c>
      <c r="G317" s="5" t="n">
        <v>-1.65055820948708</v>
      </c>
      <c r="H317" s="5" t="n">
        <v>14</v>
      </c>
      <c r="I317" s="5" t="n">
        <v>0.0080038858797949</v>
      </c>
      <c r="J317" s="5" t="s">
        <v>332</v>
      </c>
      <c r="K317" s="5" t="s">
        <v>332</v>
      </c>
      <c r="L317" s="5" t="s">
        <v>332</v>
      </c>
      <c r="M317" s="5" t="s">
        <v>332</v>
      </c>
      <c r="N317" s="5" t="s">
        <v>332</v>
      </c>
      <c r="O317" s="5" t="s">
        <v>332</v>
      </c>
      <c r="P317" s="5" t="s">
        <v>332</v>
      </c>
      <c r="Q317" s="5" t="s">
        <v>332</v>
      </c>
      <c r="R317" s="5" t="s">
        <v>332</v>
      </c>
      <c r="S317" s="5" t="s">
        <v>332</v>
      </c>
      <c r="T317" s="5" t="s">
        <v>332</v>
      </c>
      <c r="U317" s="5" t="s">
        <v>332</v>
      </c>
      <c r="V317" s="5" t="s">
        <v>332</v>
      </c>
      <c r="W317" s="5" t="s">
        <v>332</v>
      </c>
      <c r="X317" s="5" t="s">
        <v>332</v>
      </c>
      <c r="Y317" s="5" t="s">
        <v>332</v>
      </c>
      <c r="Z317" s="5" t="s">
        <v>332</v>
      </c>
      <c r="AA317" s="5" t="s">
        <v>332</v>
      </c>
      <c r="AB317" s="5" t="s">
        <v>332</v>
      </c>
      <c r="AC317" s="5" t="n">
        <v>4.03192617228062</v>
      </c>
      <c r="AD317" s="5" t="n">
        <v>3.33861937004601</v>
      </c>
      <c r="AE317" s="5" t="n">
        <v>1.79001713724785</v>
      </c>
      <c r="AF317" s="5" t="n">
        <v>5.07714505569663</v>
      </c>
      <c r="AG317" s="5" t="n">
        <v>2.80805434116576</v>
      </c>
      <c r="AH317" s="5" t="n">
        <v>2.71390852734092</v>
      </c>
      <c r="AI317" s="5" t="n">
        <v>5.42819653710762</v>
      </c>
      <c r="AJ317" s="5" t="n">
        <v>4.92947707385589</v>
      </c>
      <c r="AK317" s="5" t="n">
        <v>2.70679479786823</v>
      </c>
      <c r="AL317" s="5" t="n">
        <v>2.13656360006612</v>
      </c>
      <c r="AM317" s="5" t="n">
        <v>3.03662745139645</v>
      </c>
      <c r="AN317" s="5" t="n">
        <v>1.54365558768585</v>
      </c>
      <c r="AO317" s="5" t="n">
        <v>2.43063848304634</v>
      </c>
      <c r="AP317" s="5" t="n">
        <v>4.60796817872162</v>
      </c>
      <c r="AQ317" s="5" t="n">
        <v>2.36191242226231</v>
      </c>
      <c r="AR317" s="5" t="n">
        <v>3.132045465669</v>
      </c>
      <c r="AS317" s="5" t="n">
        <v>4.12486817085407</v>
      </c>
      <c r="AT317" s="5" t="n">
        <v>3.6015884405682</v>
      </c>
      <c r="AU317" s="5" t="n">
        <v>5.19178798982043</v>
      </c>
    </row>
    <row r="318" customFormat="false" ht="12.75" hidden="false" customHeight="false" outlineLevel="0" collapsed="false">
      <c r="A318" s="5" t="s">
        <v>1100</v>
      </c>
      <c r="B318" s="5" t="s">
        <v>1101</v>
      </c>
      <c r="C318" s="9" t="str">
        <f aca="false">HYPERLINK("http://www.ncbi.nlm.nih.gov/entrez/query.fcgi?cmd=search&amp;db=nucleotide&amp;term=AF075067","AF075067")</f>
        <v>AF075067</v>
      </c>
      <c r="D318" s="9" t="str">
        <f aca="false">HYPERLINK("http://www.ncbi.nlm.nih.gov/entrez/query.fcgi?cmd=search&amp;db=unigene&amp;term=Hs.269775&amp;dopt=unigene","Hs.269775")</f>
        <v>Hs.269775</v>
      </c>
      <c r="E318" s="5" t="s">
        <v>1102</v>
      </c>
      <c r="F318" s="5" t="n">
        <v>0.00279361925639202</v>
      </c>
      <c r="G318" s="5" t="n">
        <v>-1.5331666496663</v>
      </c>
      <c r="H318" s="5" t="n">
        <v>14</v>
      </c>
      <c r="I318" s="5" t="n">
        <v>0.0080038858797949</v>
      </c>
      <c r="J318" s="5" t="s">
        <v>332</v>
      </c>
      <c r="K318" s="5" t="s">
        <v>332</v>
      </c>
      <c r="L318" s="5" t="s">
        <v>332</v>
      </c>
      <c r="M318" s="5" t="s">
        <v>332</v>
      </c>
      <c r="N318" s="5" t="s">
        <v>332</v>
      </c>
      <c r="O318" s="5" t="s">
        <v>332</v>
      </c>
      <c r="P318" s="5" t="s">
        <v>58</v>
      </c>
      <c r="Q318" s="5" t="s">
        <v>332</v>
      </c>
      <c r="R318" s="5" t="s">
        <v>332</v>
      </c>
      <c r="S318" s="5" t="s">
        <v>332</v>
      </c>
      <c r="T318" s="5" t="s">
        <v>332</v>
      </c>
      <c r="U318" s="5" t="s">
        <v>332</v>
      </c>
      <c r="V318" s="5" t="s">
        <v>332</v>
      </c>
      <c r="W318" s="5" t="s">
        <v>332</v>
      </c>
      <c r="X318" s="5" t="s">
        <v>332</v>
      </c>
      <c r="Y318" s="5" t="s">
        <v>332</v>
      </c>
      <c r="Z318" s="5" t="s">
        <v>332</v>
      </c>
      <c r="AA318" s="5" t="s">
        <v>332</v>
      </c>
      <c r="AB318" s="5" t="s">
        <v>332</v>
      </c>
      <c r="AC318" s="5" t="n">
        <v>3.15735062379544</v>
      </c>
      <c r="AD318" s="5" t="n">
        <v>0.562527243349528</v>
      </c>
      <c r="AE318" s="5" t="n">
        <v>1.68289679869022</v>
      </c>
      <c r="AF318" s="5" t="n">
        <v>4.10450573477177</v>
      </c>
      <c r="AG318" s="5" t="n">
        <v>3.1343079452375</v>
      </c>
      <c r="AH318" s="5" t="n">
        <v>4.49939292841013</v>
      </c>
      <c r="AI318" s="5" t="n">
        <v>5.32426227103759</v>
      </c>
      <c r="AJ318" s="5" t="n">
        <v>5.35258867152497</v>
      </c>
      <c r="AK318" s="5" t="n">
        <v>1.4661483728732</v>
      </c>
      <c r="AL318" s="5" t="n">
        <v>5.18151003941784</v>
      </c>
      <c r="AM318" s="5" t="n">
        <v>1.73139647852577</v>
      </c>
      <c r="AN318" s="5" t="n">
        <v>1.25994397970034</v>
      </c>
      <c r="AO318" s="5" t="n">
        <v>3.26832339028292</v>
      </c>
      <c r="AP318" s="5" t="n">
        <v>3.74650725542997</v>
      </c>
      <c r="AQ318" s="5" t="n">
        <v>3.15355562208621</v>
      </c>
      <c r="AR318" s="5" t="n">
        <v>4.85186299917021</v>
      </c>
      <c r="AS318" s="5" t="n">
        <v>4.06661858365245</v>
      </c>
      <c r="AT318" s="5" t="n">
        <v>5.84239670411527</v>
      </c>
      <c r="AU318" s="5" t="n">
        <v>4.59616537829205</v>
      </c>
    </row>
    <row r="319" customFormat="false" ht="12.75" hidden="false" customHeight="false" outlineLevel="0" collapsed="false">
      <c r="A319" s="5" t="s">
        <v>1103</v>
      </c>
      <c r="B319" s="5" t="s">
        <v>1104</v>
      </c>
      <c r="C319" s="9" t="str">
        <f aca="false">HYPERLINK("http://www.ncbi.nlm.nih.gov/entrez/query.fcgi?cmd=search&amp;db=nucleotide&amp;term=NM_014465","NM_014465")</f>
        <v>NM_014465</v>
      </c>
      <c r="D319" s="9" t="str">
        <f aca="false">HYPERLINK("http://www.ncbi.nlm.nih.gov/entrez/query.fcgi?cmd=search&amp;db=unigene&amp;term=Hs.129742&amp;dopt=unigene","Hs.129742")</f>
        <v>Hs.129742</v>
      </c>
      <c r="E319" s="5" t="s">
        <v>1105</v>
      </c>
      <c r="F319" s="5" t="n">
        <v>0.00279361925639202</v>
      </c>
      <c r="G319" s="5" t="n">
        <v>-1.10375935993411</v>
      </c>
      <c r="H319" s="5" t="n">
        <v>14</v>
      </c>
      <c r="I319" s="5" t="n">
        <v>0.0080038858797949</v>
      </c>
      <c r="J319" s="5" t="s">
        <v>58</v>
      </c>
      <c r="K319" s="5" t="s">
        <v>58</v>
      </c>
      <c r="L319" s="5" t="s">
        <v>58</v>
      </c>
      <c r="M319" s="5" t="s">
        <v>58</v>
      </c>
      <c r="N319" s="5" t="s">
        <v>332</v>
      </c>
      <c r="O319" s="5" t="s">
        <v>332</v>
      </c>
      <c r="P319" s="5" t="s">
        <v>58</v>
      </c>
      <c r="Q319" s="5" t="s">
        <v>58</v>
      </c>
      <c r="R319" s="5" t="s">
        <v>332</v>
      </c>
      <c r="S319" s="5" t="s">
        <v>332</v>
      </c>
      <c r="T319" s="5" t="s">
        <v>332</v>
      </c>
      <c r="U319" s="5" t="s">
        <v>332</v>
      </c>
      <c r="V319" s="5" t="s">
        <v>332</v>
      </c>
      <c r="W319" s="5" t="s">
        <v>58</v>
      </c>
      <c r="X319" s="5" t="s">
        <v>332</v>
      </c>
      <c r="Y319" s="5" t="s">
        <v>332</v>
      </c>
      <c r="Z319" s="5" t="s">
        <v>332</v>
      </c>
      <c r="AA319" s="5" t="s">
        <v>332</v>
      </c>
      <c r="AB319" s="5" t="s">
        <v>332</v>
      </c>
      <c r="AC319" s="5" t="n">
        <v>7.48799494906261</v>
      </c>
      <c r="AD319" s="5" t="n">
        <v>6.67978626211449</v>
      </c>
      <c r="AE319" s="5" t="n">
        <v>6.13799291550327</v>
      </c>
      <c r="AF319" s="5" t="n">
        <v>6.51430707276547</v>
      </c>
      <c r="AG319" s="5" t="n">
        <v>3.50873371363404</v>
      </c>
      <c r="AH319" s="5" t="n">
        <v>5.97893522490751</v>
      </c>
      <c r="AI319" s="5" t="n">
        <v>6.22436963284172</v>
      </c>
      <c r="AJ319" s="5" t="n">
        <v>6.81341076002136</v>
      </c>
      <c r="AK319" s="5" t="n">
        <v>5.79031667578194</v>
      </c>
      <c r="AL319" s="5" t="n">
        <v>6.49423768781379</v>
      </c>
      <c r="AM319" s="5" t="n">
        <v>5.91366001092022</v>
      </c>
      <c r="AN319" s="5" t="n">
        <v>5.43897334875442</v>
      </c>
      <c r="AO319" s="5" t="n">
        <v>4.22360038619831</v>
      </c>
      <c r="AP319" s="5" t="n">
        <v>7.18962472319274</v>
      </c>
      <c r="AQ319" s="5" t="n">
        <v>2.90534123385173</v>
      </c>
      <c r="AR319" s="5" t="n">
        <v>7.08798943358953</v>
      </c>
      <c r="AS319" s="5" t="n">
        <v>6.52592313249415</v>
      </c>
      <c r="AT319" s="5" t="n">
        <v>6.42122538552929</v>
      </c>
      <c r="AU319" s="5" t="n">
        <v>6.10751749574574</v>
      </c>
    </row>
    <row r="320" customFormat="false" ht="12.75" hidden="false" customHeight="false" outlineLevel="0" collapsed="false">
      <c r="A320" s="5" t="s">
        <v>1106</v>
      </c>
      <c r="B320" s="5" t="s">
        <v>1107</v>
      </c>
      <c r="C320" s="9" t="str">
        <f aca="false">HYPERLINK("http://www.ncbi.nlm.nih.gov/entrez/query.fcgi?cmd=search&amp;db=nucleotide&amp;term=AU152178","AU152178")</f>
        <v>AU152178</v>
      </c>
      <c r="D320" s="9" t="str">
        <f aca="false">HYPERLINK("http://www.ncbi.nlm.nih.gov/entrez/query.fcgi?cmd=search&amp;db=unigene&amp;term=Hs.162963&amp;dopt=unigene","Hs.162963")</f>
        <v>Hs.162963</v>
      </c>
      <c r="E320" s="5" t="s">
        <v>1108</v>
      </c>
      <c r="F320" s="5" t="n">
        <v>0.00279361925639202</v>
      </c>
      <c r="G320" s="5" t="n">
        <v>-1.00310834691515</v>
      </c>
      <c r="H320" s="5" t="n">
        <v>14</v>
      </c>
      <c r="I320" s="5" t="n">
        <v>0.0080038858797949</v>
      </c>
      <c r="J320" s="5" t="s">
        <v>58</v>
      </c>
      <c r="K320" s="5" t="s">
        <v>58</v>
      </c>
      <c r="L320" s="5" t="s">
        <v>58</v>
      </c>
      <c r="M320" s="5" t="s">
        <v>58</v>
      </c>
      <c r="N320" s="5" t="s">
        <v>58</v>
      </c>
      <c r="O320" s="5" t="s">
        <v>58</v>
      </c>
      <c r="P320" s="5" t="s">
        <v>58</v>
      </c>
      <c r="Q320" s="5" t="s">
        <v>58</v>
      </c>
      <c r="R320" s="5" t="s">
        <v>58</v>
      </c>
      <c r="S320" s="5" t="s">
        <v>332</v>
      </c>
      <c r="T320" s="5" t="s">
        <v>332</v>
      </c>
      <c r="U320" s="5" t="s">
        <v>332</v>
      </c>
      <c r="V320" s="5" t="s">
        <v>58</v>
      </c>
      <c r="W320" s="5" t="s">
        <v>58</v>
      </c>
      <c r="X320" s="5" t="s">
        <v>58</v>
      </c>
      <c r="Y320" s="5" t="s">
        <v>336</v>
      </c>
      <c r="Z320" s="5" t="s">
        <v>58</v>
      </c>
      <c r="AA320" s="5" t="s">
        <v>58</v>
      </c>
      <c r="AB320" s="5" t="s">
        <v>58</v>
      </c>
      <c r="AC320" s="5" t="n">
        <v>7.61763855285755</v>
      </c>
      <c r="AD320" s="5" t="n">
        <v>7.81718564946157</v>
      </c>
      <c r="AE320" s="5" t="n">
        <v>7.32806521374831</v>
      </c>
      <c r="AF320" s="5" t="n">
        <v>8.7606840478934</v>
      </c>
      <c r="AG320" s="5" t="n">
        <v>7.17674242184322</v>
      </c>
      <c r="AH320" s="5" t="n">
        <v>7.38175866903796</v>
      </c>
      <c r="AI320" s="5" t="n">
        <v>8.82117997846472</v>
      </c>
      <c r="AJ320" s="5" t="n">
        <v>7.63626724440301</v>
      </c>
      <c r="AK320" s="5" t="n">
        <v>6.98347179898845</v>
      </c>
      <c r="AL320" s="5" t="n">
        <v>6.16610188777894</v>
      </c>
      <c r="AM320" s="5" t="n">
        <v>6.50480450690963</v>
      </c>
      <c r="AN320" s="5" t="n">
        <v>4.69848734750167</v>
      </c>
      <c r="AO320" s="5" t="n">
        <v>6.65599420412241</v>
      </c>
      <c r="AP320" s="5" t="n">
        <v>7.56803463049712</v>
      </c>
      <c r="AQ320" s="5" t="n">
        <v>6.85599421208291</v>
      </c>
      <c r="AR320" s="5" t="n">
        <v>7.66924761876198</v>
      </c>
      <c r="AS320" s="5" t="n">
        <v>7.43783664500614</v>
      </c>
      <c r="AT320" s="5" t="n">
        <v>7.47499489303775</v>
      </c>
      <c r="AU320" s="5" t="n">
        <v>8.06706082362316</v>
      </c>
    </row>
    <row r="321" customFormat="false" ht="12.75" hidden="false" customHeight="false" outlineLevel="0" collapsed="false">
      <c r="A321" s="5" t="s">
        <v>1109</v>
      </c>
      <c r="B321" s="5" t="s">
        <v>1110</v>
      </c>
      <c r="C321" s="9" t="str">
        <f aca="false">HYPERLINK("http://www.ncbi.nlm.nih.gov/entrez/query.fcgi?cmd=search&amp;db=nucleotide&amp;term=BG150485","BG150485")</f>
        <v>BG150485</v>
      </c>
      <c r="D321" s="9" t="str">
        <f aca="false">HYPERLINK("http://www.ncbi.nlm.nih.gov/entrez/query.fcgi?cmd=search&amp;db=unigene&amp;term=Hs.517819&amp;dopt=unigene","Hs.517819")</f>
        <v>Hs.517819</v>
      </c>
      <c r="E321" s="5" t="s">
        <v>1111</v>
      </c>
      <c r="F321" s="5" t="n">
        <v>0.00279361925639202</v>
      </c>
      <c r="G321" s="5" t="n">
        <v>-0.905706532913442</v>
      </c>
      <c r="H321" s="5" t="n">
        <v>14</v>
      </c>
      <c r="I321" s="5" t="n">
        <v>0.0080038858797949</v>
      </c>
      <c r="J321" s="5" t="s">
        <v>336</v>
      </c>
      <c r="K321" s="5" t="s">
        <v>58</v>
      </c>
      <c r="L321" s="5" t="s">
        <v>58</v>
      </c>
      <c r="M321" s="5" t="s">
        <v>58</v>
      </c>
      <c r="N321" s="5" t="s">
        <v>336</v>
      </c>
      <c r="O321" s="5" t="s">
        <v>58</v>
      </c>
      <c r="P321" s="5" t="s">
        <v>58</v>
      </c>
      <c r="Q321" s="5" t="s">
        <v>58</v>
      </c>
      <c r="R321" s="5" t="s">
        <v>58</v>
      </c>
      <c r="S321" s="5" t="s">
        <v>58</v>
      </c>
      <c r="T321" s="5" t="s">
        <v>58</v>
      </c>
      <c r="U321" s="5" t="s">
        <v>58</v>
      </c>
      <c r="V321" s="5" t="s">
        <v>332</v>
      </c>
      <c r="W321" s="5" t="s">
        <v>58</v>
      </c>
      <c r="X321" s="5" t="s">
        <v>58</v>
      </c>
      <c r="Y321" s="5" t="s">
        <v>58</v>
      </c>
      <c r="Z321" s="5" t="s">
        <v>58</v>
      </c>
      <c r="AA321" s="5" t="s">
        <v>58</v>
      </c>
      <c r="AB321" s="5" t="s">
        <v>58</v>
      </c>
      <c r="AC321" s="5" t="n">
        <v>7.45150164049351</v>
      </c>
      <c r="AD321" s="5" t="n">
        <v>7.44352756473656</v>
      </c>
      <c r="AE321" s="5" t="n">
        <v>8.17271312281773</v>
      </c>
      <c r="AF321" s="5" t="n">
        <v>8.2474767478808</v>
      </c>
      <c r="AG321" s="5" t="n">
        <v>6.96035033279903</v>
      </c>
      <c r="AH321" s="5" t="n">
        <v>7.98159740168116</v>
      </c>
      <c r="AI321" s="5" t="n">
        <v>8.18086013739079</v>
      </c>
      <c r="AJ321" s="5" t="n">
        <v>9.7567128692705</v>
      </c>
      <c r="AK321" s="5" t="n">
        <v>7.65315036317577</v>
      </c>
      <c r="AL321" s="5" t="n">
        <v>8.81241496092427</v>
      </c>
      <c r="AM321" s="5" t="n">
        <v>6.91667080264986</v>
      </c>
      <c r="AN321" s="5" t="n">
        <v>8.59446295301371</v>
      </c>
      <c r="AO321" s="5" t="n">
        <v>7.3999093225303</v>
      </c>
      <c r="AP321" s="5" t="n">
        <v>8.8252844765731</v>
      </c>
      <c r="AQ321" s="5" t="n">
        <v>6.88683862878845</v>
      </c>
      <c r="AR321" s="5" t="n">
        <v>8.35199167711729</v>
      </c>
      <c r="AS321" s="5" t="n">
        <v>8.6247939316231</v>
      </c>
      <c r="AT321" s="5" t="n">
        <v>8.2056573040099</v>
      </c>
      <c r="AU321" s="5" t="n">
        <v>8.38578032752545</v>
      </c>
    </row>
    <row r="322" customFormat="false" ht="12.75" hidden="false" customHeight="false" outlineLevel="0" collapsed="false">
      <c r="A322" s="5" t="s">
        <v>1112</v>
      </c>
      <c r="B322" s="5" t="s">
        <v>1113</v>
      </c>
      <c r="C322" s="9" t="str">
        <f aca="false">HYPERLINK("http://www.ncbi.nlm.nih.gov/entrez/query.fcgi?cmd=search&amp;db=nucleotide&amp;term=NM_004401","NM_004401")</f>
        <v>NM_004401</v>
      </c>
      <c r="D322" s="9" t="str">
        <f aca="false">HYPERLINK("http://www.ncbi.nlm.nih.gov/entrez/query.fcgi?cmd=search&amp;db=unigene&amp;term=Hs.484782&amp;dopt=unigene","Hs.484782")</f>
        <v>Hs.484782</v>
      </c>
      <c r="E322" s="5" t="s">
        <v>1114</v>
      </c>
      <c r="F322" s="5" t="n">
        <v>0.00279361925639202</v>
      </c>
      <c r="G322" s="5" t="n">
        <v>-0.848099427719936</v>
      </c>
      <c r="H322" s="5" t="n">
        <v>14</v>
      </c>
      <c r="I322" s="5" t="n">
        <v>0.0080038858797949</v>
      </c>
      <c r="J322" s="5" t="s">
        <v>332</v>
      </c>
      <c r="K322" s="5" t="s">
        <v>58</v>
      </c>
      <c r="L322" s="5" t="s">
        <v>58</v>
      </c>
      <c r="M322" s="5" t="s">
        <v>58</v>
      </c>
      <c r="N322" s="5" t="s">
        <v>336</v>
      </c>
      <c r="O322" s="5" t="s">
        <v>332</v>
      </c>
      <c r="P322" s="5" t="s">
        <v>58</v>
      </c>
      <c r="Q322" s="5" t="s">
        <v>58</v>
      </c>
      <c r="R322" s="5" t="s">
        <v>58</v>
      </c>
      <c r="S322" s="5" t="s">
        <v>58</v>
      </c>
      <c r="T322" s="5" t="s">
        <v>58</v>
      </c>
      <c r="U322" s="5" t="s">
        <v>58</v>
      </c>
      <c r="V322" s="5" t="s">
        <v>332</v>
      </c>
      <c r="W322" s="5" t="s">
        <v>58</v>
      </c>
      <c r="X322" s="5" t="s">
        <v>58</v>
      </c>
      <c r="Y322" s="5" t="s">
        <v>58</v>
      </c>
      <c r="Z322" s="5" t="s">
        <v>58</v>
      </c>
      <c r="AA322" s="5" t="s">
        <v>58</v>
      </c>
      <c r="AB322" s="5" t="s">
        <v>58</v>
      </c>
      <c r="AC322" s="5" t="n">
        <v>7.46870772229528</v>
      </c>
      <c r="AD322" s="5" t="n">
        <v>7.34145971820727</v>
      </c>
      <c r="AE322" s="5" t="n">
        <v>6.81698837912937</v>
      </c>
      <c r="AF322" s="5" t="n">
        <v>8.09818873420851</v>
      </c>
      <c r="AG322" s="5" t="n">
        <v>6.59402044329508</v>
      </c>
      <c r="AH322" s="5" t="n">
        <v>7.19175582674212</v>
      </c>
      <c r="AI322" s="5" t="n">
        <v>7.63415965196576</v>
      </c>
      <c r="AJ322" s="5" t="n">
        <v>9.17880419474137</v>
      </c>
      <c r="AK322" s="5" t="n">
        <v>6.44288645421876</v>
      </c>
      <c r="AL322" s="5" t="n">
        <v>7.83291079629169</v>
      </c>
      <c r="AM322" s="5" t="n">
        <v>7.31829055451815</v>
      </c>
      <c r="AN322" s="5" t="n">
        <v>7.67474968682831</v>
      </c>
      <c r="AO322" s="5" t="n">
        <v>5.97507566987435</v>
      </c>
      <c r="AP322" s="5" t="n">
        <v>7.47134817480668</v>
      </c>
      <c r="AQ322" s="5" t="n">
        <v>6.96493008975129</v>
      </c>
      <c r="AR322" s="5" t="n">
        <v>7.63022068356968</v>
      </c>
      <c r="AS322" s="5" t="n">
        <v>8.15072837879814</v>
      </c>
      <c r="AT322" s="5" t="n">
        <v>8.2166661645047</v>
      </c>
      <c r="AU322" s="5" t="n">
        <v>7.49040720651308</v>
      </c>
    </row>
    <row r="323" customFormat="false" ht="12.75" hidden="false" customHeight="false" outlineLevel="0" collapsed="false">
      <c r="A323" s="5" t="s">
        <v>1115</v>
      </c>
      <c r="B323" s="5" t="s">
        <v>1116</v>
      </c>
      <c r="C323" s="9" t="str">
        <f aca="false">HYPERLINK("http://www.ncbi.nlm.nih.gov/entrez/query.fcgi?cmd=search&amp;db=nucleotide&amp;term=BC004270","BC004270")</f>
        <v>BC004270</v>
      </c>
      <c r="D323" s="9" t="str">
        <f aca="false">HYPERLINK("http://www.ncbi.nlm.nih.gov/entrez/query.fcgi?cmd=search&amp;db=unigene&amp;term=Hs.497579&amp;dopt=unigene","Hs.497579")</f>
        <v>Hs.497579</v>
      </c>
      <c r="E323" s="5" t="s">
        <v>1117</v>
      </c>
      <c r="F323" s="5" t="n">
        <v>0.00279361925639202</v>
      </c>
      <c r="G323" s="5" t="n">
        <v>-0.837091052052268</v>
      </c>
      <c r="H323" s="5" t="n">
        <v>14</v>
      </c>
      <c r="I323" s="5" t="n">
        <v>0.0080038858797949</v>
      </c>
      <c r="J323" s="5" t="s">
        <v>58</v>
      </c>
      <c r="K323" s="5" t="s">
        <v>336</v>
      </c>
      <c r="L323" s="5" t="s">
        <v>58</v>
      </c>
      <c r="M323" s="5" t="s">
        <v>58</v>
      </c>
      <c r="N323" s="5" t="s">
        <v>332</v>
      </c>
      <c r="O323" s="5" t="s">
        <v>332</v>
      </c>
      <c r="P323" s="5" t="s">
        <v>58</v>
      </c>
      <c r="Q323" s="5" t="s">
        <v>58</v>
      </c>
      <c r="R323" s="5" t="s">
        <v>332</v>
      </c>
      <c r="S323" s="5" t="s">
        <v>58</v>
      </c>
      <c r="T323" s="5" t="s">
        <v>332</v>
      </c>
      <c r="U323" s="5" t="s">
        <v>332</v>
      </c>
      <c r="V323" s="5" t="s">
        <v>58</v>
      </c>
      <c r="W323" s="5" t="s">
        <v>58</v>
      </c>
      <c r="X323" s="5" t="s">
        <v>58</v>
      </c>
      <c r="Y323" s="5" t="s">
        <v>58</v>
      </c>
      <c r="Z323" s="5" t="s">
        <v>58</v>
      </c>
      <c r="AA323" s="5" t="s">
        <v>58</v>
      </c>
      <c r="AB323" s="5" t="s">
        <v>58</v>
      </c>
      <c r="AC323" s="5" t="n">
        <v>8.94846993616656</v>
      </c>
      <c r="AD323" s="5" t="n">
        <v>8.45896513916083</v>
      </c>
      <c r="AE323" s="5" t="n">
        <v>7.92992011272403</v>
      </c>
      <c r="AF323" s="5" t="n">
        <v>7.94339358859089</v>
      </c>
      <c r="AG323" s="5" t="n">
        <v>6.62227914796003</v>
      </c>
      <c r="AH323" s="5" t="n">
        <v>5.7889180675926</v>
      </c>
      <c r="AI323" s="5" t="n">
        <v>7.96237977419294</v>
      </c>
      <c r="AJ323" s="5" t="n">
        <v>8.53727991339664</v>
      </c>
      <c r="AK323" s="5" t="n">
        <v>5.96196848811578</v>
      </c>
      <c r="AL323" s="5" t="n">
        <v>7.36451617709755</v>
      </c>
      <c r="AM323" s="5" t="n">
        <v>6.85782370673982</v>
      </c>
      <c r="AN323" s="5" t="n">
        <v>7.48645315132812</v>
      </c>
      <c r="AO323" s="5" t="n">
        <v>7.11790566427078</v>
      </c>
      <c r="AP323" s="5" t="n">
        <v>7.99107414433128</v>
      </c>
      <c r="AQ323" s="5" t="n">
        <v>6.70871432746963</v>
      </c>
      <c r="AR323" s="5" t="n">
        <v>9.1715118056045</v>
      </c>
      <c r="AS323" s="5" t="n">
        <v>8.15359085650644</v>
      </c>
      <c r="AT323" s="5" t="n">
        <v>8.88715799657136</v>
      </c>
      <c r="AU323" s="5" t="n">
        <v>8.79638958713924</v>
      </c>
    </row>
    <row r="324" customFormat="false" ht="12.75" hidden="false" customHeight="false" outlineLevel="0" collapsed="false">
      <c r="A324" s="5" t="s">
        <v>1118</v>
      </c>
      <c r="B324" s="5" t="s">
        <v>1119</v>
      </c>
      <c r="C324" s="9" t="str">
        <f aca="false">HYPERLINK("http://www.ncbi.nlm.nih.gov/entrez/query.fcgi?cmd=search&amp;db=nucleotide&amp;term=AA045233","AA045233")</f>
        <v>AA045233</v>
      </c>
      <c r="D324" s="9" t="str">
        <f aca="false">HYPERLINK("http://www.ncbi.nlm.nih.gov/entrez/query.fcgi?cmd=search&amp;db=unigene&amp;term=Hs.528473&amp;dopt=unigene","Hs.528473")</f>
        <v>Hs.528473</v>
      </c>
      <c r="E324" s="5" t="s">
        <v>71</v>
      </c>
      <c r="F324" s="5" t="n">
        <v>0.00279361925639202</v>
      </c>
      <c r="G324" s="5" t="n">
        <v>-0.796808480275516</v>
      </c>
      <c r="H324" s="5" t="n">
        <v>14</v>
      </c>
      <c r="I324" s="5" t="n">
        <v>0.0080038858797949</v>
      </c>
      <c r="J324" s="5" t="s">
        <v>58</v>
      </c>
      <c r="K324" s="5" t="s">
        <v>58</v>
      </c>
      <c r="L324" s="5" t="s">
        <v>58</v>
      </c>
      <c r="M324" s="5" t="s">
        <v>58</v>
      </c>
      <c r="N324" s="5" t="s">
        <v>58</v>
      </c>
      <c r="O324" s="5" t="s">
        <v>58</v>
      </c>
      <c r="P324" s="5" t="s">
        <v>58</v>
      </c>
      <c r="Q324" s="5" t="s">
        <v>58</v>
      </c>
      <c r="R324" s="5" t="s">
        <v>58</v>
      </c>
      <c r="S324" s="5" t="s">
        <v>58</v>
      </c>
      <c r="T324" s="5" t="s">
        <v>58</v>
      </c>
      <c r="U324" s="5" t="s">
        <v>58</v>
      </c>
      <c r="V324" s="5" t="s">
        <v>58</v>
      </c>
      <c r="W324" s="5" t="s">
        <v>58</v>
      </c>
      <c r="X324" s="5" t="s">
        <v>58</v>
      </c>
      <c r="Y324" s="5" t="s">
        <v>58</v>
      </c>
      <c r="Z324" s="5" t="s">
        <v>58</v>
      </c>
      <c r="AA324" s="5" t="s">
        <v>58</v>
      </c>
      <c r="AB324" s="5" t="s">
        <v>58</v>
      </c>
      <c r="AC324" s="5" t="n">
        <v>9.31650705508797</v>
      </c>
      <c r="AD324" s="5" t="n">
        <v>9.3987055388765</v>
      </c>
      <c r="AE324" s="5" t="n">
        <v>7.29579252725858</v>
      </c>
      <c r="AF324" s="5" t="n">
        <v>9.12372711043827</v>
      </c>
      <c r="AG324" s="5" t="n">
        <v>7.71728881412673</v>
      </c>
      <c r="AH324" s="5" t="n">
        <v>9.59486821106617</v>
      </c>
      <c r="AI324" s="5" t="n">
        <v>9.15711557257065</v>
      </c>
      <c r="AJ324" s="5" t="n">
        <v>9.4284827566597</v>
      </c>
      <c r="AK324" s="5" t="n">
        <v>8.90197305947144</v>
      </c>
      <c r="AL324" s="5" t="n">
        <v>8.79791740607222</v>
      </c>
      <c r="AM324" s="5" t="n">
        <v>8.47744657708378</v>
      </c>
      <c r="AN324" s="5" t="n">
        <v>8.00045834354595</v>
      </c>
      <c r="AO324" s="5" t="n">
        <v>8.98673620786086</v>
      </c>
      <c r="AP324" s="5" t="n">
        <v>9.50292906547017</v>
      </c>
      <c r="AQ324" s="5" t="n">
        <v>8.01614063333044</v>
      </c>
      <c r="AR324" s="5" t="n">
        <v>9.89922045716407</v>
      </c>
      <c r="AS324" s="5" t="n">
        <v>9.59789674915925</v>
      </c>
      <c r="AT324" s="5" t="n">
        <v>9.2166149292773</v>
      </c>
      <c r="AU324" s="5" t="n">
        <v>8.7913458281949</v>
      </c>
    </row>
    <row r="325" customFormat="false" ht="12.75" hidden="false" customHeight="false" outlineLevel="0" collapsed="false">
      <c r="A325" s="5" t="s">
        <v>71</v>
      </c>
      <c r="B325" s="5" t="s">
        <v>1120</v>
      </c>
      <c r="C325" s="9" t="str">
        <f aca="false">HYPERLINK("http://www.ncbi.nlm.nih.gov/entrez/query.fcgi?cmd=search&amp;db=nucleotide&amp;term=AA226334","AA226334")</f>
        <v>AA226334</v>
      </c>
      <c r="D325" s="9" t="str">
        <f aca="false">HYPERLINK("http://www.ncbi.nlm.nih.gov/entrez/query.fcgi?cmd=search&amp;db=unigene&amp;term=NA&amp;dopt=unigene","NA")</f>
        <v>NA</v>
      </c>
      <c r="E325" s="5" t="s">
        <v>71</v>
      </c>
      <c r="F325" s="5" t="n">
        <v>0.00279361925639202</v>
      </c>
      <c r="G325" s="5" t="n">
        <v>-0.663374194805038</v>
      </c>
      <c r="H325" s="5" t="n">
        <v>14</v>
      </c>
      <c r="I325" s="5" t="n">
        <v>0.0080038858797949</v>
      </c>
      <c r="J325" s="5" t="s">
        <v>332</v>
      </c>
      <c r="K325" s="5" t="s">
        <v>332</v>
      </c>
      <c r="L325" s="5" t="s">
        <v>332</v>
      </c>
      <c r="M325" s="5" t="s">
        <v>332</v>
      </c>
      <c r="N325" s="5" t="s">
        <v>332</v>
      </c>
      <c r="O325" s="5" t="s">
        <v>332</v>
      </c>
      <c r="P325" s="5" t="s">
        <v>336</v>
      </c>
      <c r="Q325" s="5" t="s">
        <v>332</v>
      </c>
      <c r="R325" s="5" t="s">
        <v>332</v>
      </c>
      <c r="S325" s="5" t="s">
        <v>332</v>
      </c>
      <c r="T325" s="5" t="s">
        <v>332</v>
      </c>
      <c r="U325" s="5" t="s">
        <v>332</v>
      </c>
      <c r="V325" s="5" t="s">
        <v>332</v>
      </c>
      <c r="W325" s="5" t="s">
        <v>332</v>
      </c>
      <c r="X325" s="5" t="s">
        <v>332</v>
      </c>
      <c r="Y325" s="5" t="s">
        <v>332</v>
      </c>
      <c r="Z325" s="5" t="s">
        <v>332</v>
      </c>
      <c r="AA325" s="5" t="s">
        <v>332</v>
      </c>
      <c r="AB325" s="5" t="s">
        <v>332</v>
      </c>
      <c r="AC325" s="5" t="n">
        <v>4.63945102031339</v>
      </c>
      <c r="AD325" s="5" t="n">
        <v>5.62169653753904</v>
      </c>
      <c r="AE325" s="5" t="n">
        <v>5.24279300551887</v>
      </c>
      <c r="AF325" s="5" t="n">
        <v>5.49325501232978</v>
      </c>
      <c r="AG325" s="5" t="n">
        <v>5.25771515830336</v>
      </c>
      <c r="AH325" s="5" t="n">
        <v>4.51183218004378</v>
      </c>
      <c r="AI325" s="5" t="n">
        <v>5.78080826256546</v>
      </c>
      <c r="AJ325" s="5" t="n">
        <v>6.20333965197605</v>
      </c>
      <c r="AK325" s="5" t="n">
        <v>5.35504536853059</v>
      </c>
      <c r="AL325" s="5" t="n">
        <v>5.71484229520485</v>
      </c>
      <c r="AM325" s="5" t="n">
        <v>5.39728360190771</v>
      </c>
      <c r="AN325" s="5" t="n">
        <v>5.48005358837398</v>
      </c>
      <c r="AO325" s="5" t="n">
        <v>5.04856197252431</v>
      </c>
      <c r="AP325" s="5" t="n">
        <v>6.02318919355368</v>
      </c>
      <c r="AQ325" s="5" t="n">
        <v>5.87104297451542</v>
      </c>
      <c r="AR325" s="5" t="n">
        <v>6.01263634402714</v>
      </c>
      <c r="AS325" s="5" t="n">
        <v>5.94744223295348</v>
      </c>
      <c r="AT325" s="5" t="n">
        <v>6.01061697868955</v>
      </c>
      <c r="AU325" s="5" t="n">
        <v>4.05665396378177</v>
      </c>
    </row>
    <row r="326" customFormat="false" ht="12.75" hidden="false" customHeight="false" outlineLevel="0" collapsed="false">
      <c r="A326" s="5" t="s">
        <v>1121</v>
      </c>
      <c r="B326" s="5" t="s">
        <v>1122</v>
      </c>
      <c r="C326" s="9" t="str">
        <f aca="false">HYPERLINK("http://www.ncbi.nlm.nih.gov/entrez/query.fcgi?cmd=search&amp;db=nucleotide&amp;term=BG122789","BG122789")</f>
        <v>BG122789</v>
      </c>
      <c r="D326" s="9" t="str">
        <f aca="false">HYPERLINK("http://www.ncbi.nlm.nih.gov/entrez/query.fcgi?cmd=search&amp;db=unigene&amp;term=Hs.435063&amp;dopt=unigene","Hs.435063")</f>
        <v>Hs.435063</v>
      </c>
      <c r="E326" s="5" t="s">
        <v>1123</v>
      </c>
      <c r="F326" s="5" t="n">
        <v>0.00279361925639202</v>
      </c>
      <c r="G326" s="5" t="n">
        <v>-0.641904404586992</v>
      </c>
      <c r="H326" s="5" t="n">
        <v>14</v>
      </c>
      <c r="I326" s="5" t="n">
        <v>0.0080038858797949</v>
      </c>
      <c r="J326" s="5" t="s">
        <v>58</v>
      </c>
      <c r="K326" s="5" t="s">
        <v>332</v>
      </c>
      <c r="L326" s="5" t="s">
        <v>58</v>
      </c>
      <c r="M326" s="5" t="s">
        <v>58</v>
      </c>
      <c r="N326" s="5" t="s">
        <v>332</v>
      </c>
      <c r="O326" s="5" t="s">
        <v>332</v>
      </c>
      <c r="P326" s="5" t="s">
        <v>332</v>
      </c>
      <c r="Q326" s="5" t="s">
        <v>58</v>
      </c>
      <c r="R326" s="5" t="s">
        <v>332</v>
      </c>
      <c r="S326" s="5" t="s">
        <v>58</v>
      </c>
      <c r="T326" s="5" t="s">
        <v>332</v>
      </c>
      <c r="U326" s="5" t="s">
        <v>332</v>
      </c>
      <c r="V326" s="5" t="s">
        <v>332</v>
      </c>
      <c r="W326" s="5" t="s">
        <v>332</v>
      </c>
      <c r="X326" s="5" t="s">
        <v>58</v>
      </c>
      <c r="Y326" s="5" t="s">
        <v>332</v>
      </c>
      <c r="Z326" s="5" t="s">
        <v>58</v>
      </c>
      <c r="AA326" s="5" t="s">
        <v>332</v>
      </c>
      <c r="AB326" s="5" t="s">
        <v>332</v>
      </c>
      <c r="AC326" s="5" t="n">
        <v>5.9928929226545</v>
      </c>
      <c r="AD326" s="5" t="n">
        <v>5.50998105767401</v>
      </c>
      <c r="AE326" s="5" t="n">
        <v>5.18240187977582</v>
      </c>
      <c r="AF326" s="5" t="n">
        <v>6.14568729257662</v>
      </c>
      <c r="AG326" s="5" t="n">
        <v>5.80136137543667</v>
      </c>
      <c r="AH326" s="5" t="n">
        <v>4.44133776815221</v>
      </c>
      <c r="AI326" s="5" t="n">
        <v>6.11647301296206</v>
      </c>
      <c r="AJ326" s="5" t="n">
        <v>6.66003338893494</v>
      </c>
      <c r="AK326" s="5" t="n">
        <v>4.18664948729572</v>
      </c>
      <c r="AL326" s="5" t="n">
        <v>7.01613641150714</v>
      </c>
      <c r="AM326" s="5" t="n">
        <v>4.96216007143957</v>
      </c>
      <c r="AN326" s="5" t="n">
        <v>5.22758883413193</v>
      </c>
      <c r="AO326" s="5" t="n">
        <v>5.71811906794727</v>
      </c>
      <c r="AP326" s="5" t="n">
        <v>6.09321838198336</v>
      </c>
      <c r="AQ326" s="5" t="n">
        <v>6.52559369581255</v>
      </c>
      <c r="AR326" s="5" t="n">
        <v>6.0621922936506</v>
      </c>
      <c r="AS326" s="5" t="n">
        <v>5.8756934081509</v>
      </c>
      <c r="AT326" s="5" t="n">
        <v>5.88635554183066</v>
      </c>
      <c r="AU326" s="5" t="n">
        <v>5.27014314627108</v>
      </c>
    </row>
    <row r="327" customFormat="false" ht="12.75" hidden="false" customHeight="false" outlineLevel="0" collapsed="false">
      <c r="A327" s="5" t="s">
        <v>1124</v>
      </c>
      <c r="B327" s="5" t="s">
        <v>1125</v>
      </c>
      <c r="C327" s="9" t="str">
        <f aca="false">HYPERLINK("http://www.ncbi.nlm.nih.gov/entrez/query.fcgi?cmd=search&amp;db=nucleotide&amp;term=AF216754","AF216754")</f>
        <v>AF216754</v>
      </c>
      <c r="D327" s="9" t="str">
        <f aca="false">HYPERLINK("http://www.ncbi.nlm.nih.gov/entrez/query.fcgi?cmd=search&amp;db=unigene&amp;term=Hs.525899&amp;dopt=unigene","Hs.525899")</f>
        <v>Hs.525899</v>
      </c>
      <c r="E327" s="5" t="s">
        <v>1126</v>
      </c>
      <c r="F327" s="5" t="n">
        <v>0.00279361925639202</v>
      </c>
      <c r="G327" s="5" t="n">
        <v>-0.639726092543391</v>
      </c>
      <c r="H327" s="5" t="n">
        <v>14</v>
      </c>
      <c r="I327" s="5" t="n">
        <v>0.0080038858797949</v>
      </c>
      <c r="J327" s="5" t="s">
        <v>332</v>
      </c>
      <c r="K327" s="5" t="s">
        <v>58</v>
      </c>
      <c r="L327" s="5" t="s">
        <v>332</v>
      </c>
      <c r="M327" s="5" t="s">
        <v>332</v>
      </c>
      <c r="N327" s="5" t="s">
        <v>332</v>
      </c>
      <c r="O327" s="5" t="s">
        <v>58</v>
      </c>
      <c r="P327" s="5" t="s">
        <v>58</v>
      </c>
      <c r="Q327" s="5" t="s">
        <v>336</v>
      </c>
      <c r="R327" s="5" t="s">
        <v>332</v>
      </c>
      <c r="S327" s="5" t="s">
        <v>332</v>
      </c>
      <c r="T327" s="5" t="s">
        <v>332</v>
      </c>
      <c r="U327" s="5" t="s">
        <v>332</v>
      </c>
      <c r="V327" s="5" t="s">
        <v>332</v>
      </c>
      <c r="W327" s="5" t="s">
        <v>58</v>
      </c>
      <c r="X327" s="5" t="s">
        <v>58</v>
      </c>
      <c r="Y327" s="5" t="s">
        <v>58</v>
      </c>
      <c r="Z327" s="5" t="s">
        <v>332</v>
      </c>
      <c r="AA327" s="5" t="s">
        <v>58</v>
      </c>
      <c r="AB327" s="5" t="s">
        <v>332</v>
      </c>
      <c r="AC327" s="5" t="n">
        <v>7.11123787614103</v>
      </c>
      <c r="AD327" s="5" t="n">
        <v>7.18194133923549</v>
      </c>
      <c r="AE327" s="5" t="n">
        <v>5.90537483690997</v>
      </c>
      <c r="AF327" s="5" t="n">
        <v>6.93182621900185</v>
      </c>
      <c r="AG327" s="5" t="n">
        <v>6.41726805876987</v>
      </c>
      <c r="AH327" s="5" t="n">
        <v>6.5877497358683</v>
      </c>
      <c r="AI327" s="5" t="n">
        <v>6.89955125296387</v>
      </c>
      <c r="AJ327" s="5" t="n">
        <v>6.79474911279137</v>
      </c>
      <c r="AK327" s="5" t="n">
        <v>5.28001463105856</v>
      </c>
      <c r="AL327" s="5" t="n">
        <v>5.20192963895958</v>
      </c>
      <c r="AM327" s="5" t="n">
        <v>5.3375261678489</v>
      </c>
      <c r="AN327" s="5" t="n">
        <v>6.16625471706246</v>
      </c>
      <c r="AO327" s="5" t="n">
        <v>6.19016437530719</v>
      </c>
      <c r="AP327" s="5" t="n">
        <v>7.02199814304127</v>
      </c>
      <c r="AQ327" s="5" t="n">
        <v>6.57710716497149</v>
      </c>
      <c r="AR327" s="5" t="n">
        <v>7.14728658983061</v>
      </c>
      <c r="AS327" s="5" t="n">
        <v>6.91487238968176</v>
      </c>
      <c r="AT327" s="5" t="n">
        <v>7.05722439052412</v>
      </c>
      <c r="AU327" s="5" t="n">
        <v>7.04204923011885</v>
      </c>
    </row>
    <row r="328" customFormat="false" ht="12.75" hidden="false" customHeight="false" outlineLevel="0" collapsed="false">
      <c r="A328" s="5" t="s">
        <v>1127</v>
      </c>
      <c r="B328" s="5" t="s">
        <v>1128</v>
      </c>
      <c r="C328" s="9" t="str">
        <f aca="false">HYPERLINK("http://www.ncbi.nlm.nih.gov/entrez/query.fcgi?cmd=search&amp;db=nucleotide&amp;term=NM_015344","NM_015344")</f>
        <v>NM_015344</v>
      </c>
      <c r="D328" s="9" t="str">
        <f aca="false">HYPERLINK("http://www.ncbi.nlm.nih.gov/entrez/query.fcgi?cmd=search&amp;db=unigene&amp;term=Hs.146585&amp;dopt=unigene","Hs.146585")</f>
        <v>Hs.146585</v>
      </c>
      <c r="E328" s="5" t="s">
        <v>1129</v>
      </c>
      <c r="F328" s="5" t="n">
        <v>0.00279361925639202</v>
      </c>
      <c r="G328" s="5" t="n">
        <v>-0.616593634530104</v>
      </c>
      <c r="H328" s="5" t="n">
        <v>14</v>
      </c>
      <c r="I328" s="5" t="n">
        <v>0.0080038858797949</v>
      </c>
      <c r="J328" s="5" t="s">
        <v>332</v>
      </c>
      <c r="K328" s="5" t="s">
        <v>58</v>
      </c>
      <c r="L328" s="5" t="s">
        <v>332</v>
      </c>
      <c r="M328" s="5" t="s">
        <v>58</v>
      </c>
      <c r="N328" s="5" t="s">
        <v>58</v>
      </c>
      <c r="O328" s="5" t="s">
        <v>58</v>
      </c>
      <c r="P328" s="5" t="s">
        <v>58</v>
      </c>
      <c r="Q328" s="5" t="s">
        <v>58</v>
      </c>
      <c r="R328" s="5" t="s">
        <v>332</v>
      </c>
      <c r="S328" s="5" t="s">
        <v>58</v>
      </c>
      <c r="T328" s="5" t="s">
        <v>58</v>
      </c>
      <c r="U328" s="5" t="s">
        <v>332</v>
      </c>
      <c r="V328" s="5" t="s">
        <v>332</v>
      </c>
      <c r="W328" s="5" t="s">
        <v>58</v>
      </c>
      <c r="X328" s="5" t="s">
        <v>58</v>
      </c>
      <c r="Y328" s="5" t="s">
        <v>58</v>
      </c>
      <c r="Z328" s="5" t="s">
        <v>58</v>
      </c>
      <c r="AA328" s="5" t="s">
        <v>58</v>
      </c>
      <c r="AB328" s="5" t="s">
        <v>332</v>
      </c>
      <c r="AC328" s="5" t="n">
        <v>5.67925697707039</v>
      </c>
      <c r="AD328" s="5" t="n">
        <v>6.25325680998229</v>
      </c>
      <c r="AE328" s="5" t="n">
        <v>5.30622085304357</v>
      </c>
      <c r="AF328" s="5" t="n">
        <v>7.22463181091223</v>
      </c>
      <c r="AG328" s="5" t="n">
        <v>6.44290323068664</v>
      </c>
      <c r="AH328" s="5" t="n">
        <v>7.2860978319442</v>
      </c>
      <c r="AI328" s="5" t="n">
        <v>6.76905077677845</v>
      </c>
      <c r="AJ328" s="5" t="n">
        <v>6.93139306173024</v>
      </c>
      <c r="AK328" s="5" t="n">
        <v>5.8787775886186</v>
      </c>
      <c r="AL328" s="5" t="n">
        <v>6.9427063612312</v>
      </c>
      <c r="AM328" s="5" t="n">
        <v>6.39968131088107</v>
      </c>
      <c r="AN328" s="5" t="n">
        <v>6.4950210550816</v>
      </c>
      <c r="AO328" s="5" t="n">
        <v>5.92339052537029</v>
      </c>
      <c r="AP328" s="5" t="n">
        <v>7.58131443910859</v>
      </c>
      <c r="AQ328" s="5" t="n">
        <v>7.19838259508091</v>
      </c>
      <c r="AR328" s="5" t="n">
        <v>6.71226325293573</v>
      </c>
      <c r="AS328" s="5" t="n">
        <v>6.74928917864559</v>
      </c>
      <c r="AT328" s="5" t="n">
        <v>7.20619851196509</v>
      </c>
      <c r="AU328" s="5" t="n">
        <v>5.90293122705955</v>
      </c>
    </row>
    <row r="329" customFormat="false" ht="12.75" hidden="false" customHeight="false" outlineLevel="0" collapsed="false">
      <c r="A329" s="5" t="s">
        <v>1130</v>
      </c>
      <c r="B329" s="5" t="s">
        <v>1131</v>
      </c>
      <c r="C329" s="9" t="str">
        <f aca="false">HYPERLINK("http://www.ncbi.nlm.nih.gov/entrez/query.fcgi?cmd=search&amp;db=nucleotide&amp;term=AI640483","AI640483")</f>
        <v>AI640483</v>
      </c>
      <c r="D329" s="9" t="str">
        <f aca="false">HYPERLINK("http://www.ncbi.nlm.nih.gov/entrez/query.fcgi?cmd=search&amp;db=unigene&amp;term=Hs.142074&amp;dopt=unigene","Hs.142074")</f>
        <v>Hs.142074</v>
      </c>
      <c r="E329" s="5" t="s">
        <v>71</v>
      </c>
      <c r="F329" s="5" t="n">
        <v>0.00279361925639202</v>
      </c>
      <c r="G329" s="5" t="n">
        <v>-0.495365187220558</v>
      </c>
      <c r="H329" s="5" t="n">
        <v>14</v>
      </c>
      <c r="I329" s="5" t="n">
        <v>0.0080038858797949</v>
      </c>
      <c r="J329" s="5" t="s">
        <v>58</v>
      </c>
      <c r="K329" s="5" t="s">
        <v>58</v>
      </c>
      <c r="L329" s="5" t="s">
        <v>58</v>
      </c>
      <c r="M329" s="5" t="s">
        <v>58</v>
      </c>
      <c r="N329" s="5" t="s">
        <v>58</v>
      </c>
      <c r="O329" s="5" t="s">
        <v>58</v>
      </c>
      <c r="P329" s="5" t="s">
        <v>58</v>
      </c>
      <c r="Q329" s="5" t="s">
        <v>58</v>
      </c>
      <c r="R329" s="5" t="s">
        <v>58</v>
      </c>
      <c r="S329" s="5" t="s">
        <v>58</v>
      </c>
      <c r="T329" s="5" t="s">
        <v>58</v>
      </c>
      <c r="U329" s="5" t="s">
        <v>58</v>
      </c>
      <c r="V329" s="5" t="s">
        <v>58</v>
      </c>
      <c r="W329" s="5" t="s">
        <v>58</v>
      </c>
      <c r="X329" s="5" t="s">
        <v>58</v>
      </c>
      <c r="Y329" s="5" t="s">
        <v>58</v>
      </c>
      <c r="Z329" s="5" t="s">
        <v>58</v>
      </c>
      <c r="AA329" s="5" t="s">
        <v>58</v>
      </c>
      <c r="AB329" s="5" t="s">
        <v>58</v>
      </c>
      <c r="AC329" s="5" t="n">
        <v>8.96621397369262</v>
      </c>
      <c r="AD329" s="5" t="n">
        <v>7.89614256303004</v>
      </c>
      <c r="AE329" s="5" t="n">
        <v>7.78379172523583</v>
      </c>
      <c r="AF329" s="5" t="n">
        <v>8.07090719176349</v>
      </c>
      <c r="AG329" s="5" t="n">
        <v>7.52844367759394</v>
      </c>
      <c r="AH329" s="5" t="n">
        <v>7.1805193443859</v>
      </c>
      <c r="AI329" s="5" t="n">
        <v>8.91791092071795</v>
      </c>
      <c r="AJ329" s="5" t="n">
        <v>8.2337718713105</v>
      </c>
      <c r="AK329" s="5" t="n">
        <v>6.88300189237605</v>
      </c>
      <c r="AL329" s="5" t="n">
        <v>8.10447283873971</v>
      </c>
      <c r="AM329" s="5" t="n">
        <v>6.18674833324384</v>
      </c>
      <c r="AN329" s="5" t="n">
        <v>7.98746925849717</v>
      </c>
      <c r="AO329" s="5" t="n">
        <v>7.91177358831457</v>
      </c>
      <c r="AP329" s="5" t="n">
        <v>8.11774556484428</v>
      </c>
      <c r="AQ329" s="5" t="n">
        <v>7.59223063393572</v>
      </c>
      <c r="AR329" s="5" t="n">
        <v>7.99278530683532</v>
      </c>
      <c r="AS329" s="5" t="n">
        <v>8.06244819371797</v>
      </c>
      <c r="AT329" s="5" t="n">
        <v>8.32796592876085</v>
      </c>
      <c r="AU329" s="5" t="n">
        <v>8.23521174823714</v>
      </c>
    </row>
    <row r="330" customFormat="false" ht="12.75" hidden="false" customHeight="false" outlineLevel="0" collapsed="false">
      <c r="A330" s="5" t="s">
        <v>71</v>
      </c>
      <c r="B330" s="5" t="s">
        <v>1132</v>
      </c>
      <c r="C330" s="9" t="str">
        <f aca="false">HYPERLINK("http://www.ncbi.nlm.nih.gov/entrez/query.fcgi?cmd=search&amp;db=nucleotide&amp;term=NM_173704","NM_173704")</f>
        <v>NM_173704</v>
      </c>
      <c r="D330" s="9" t="str">
        <f aca="false">HYPERLINK("http://www.ncbi.nlm.nih.gov/entrez/query.fcgi?cmd=search&amp;db=unigene&amp;term=NA&amp;dopt=unigene","NA")</f>
        <v>NA</v>
      </c>
      <c r="E330" s="5" t="s">
        <v>71</v>
      </c>
      <c r="F330" s="5" t="n">
        <v>0.00279361925639202</v>
      </c>
      <c r="G330" s="5" t="n">
        <v>-0.406781060040222</v>
      </c>
      <c r="H330" s="5" t="n">
        <v>14</v>
      </c>
      <c r="I330" s="5" t="n">
        <v>0.0080038858797949</v>
      </c>
      <c r="J330" s="5" t="s">
        <v>58</v>
      </c>
      <c r="K330" s="5" t="s">
        <v>58</v>
      </c>
      <c r="L330" s="5" t="s">
        <v>58</v>
      </c>
      <c r="M330" s="5" t="s">
        <v>58</v>
      </c>
      <c r="N330" s="5" t="s">
        <v>58</v>
      </c>
      <c r="O330" s="5" t="s">
        <v>58</v>
      </c>
      <c r="P330" s="5" t="s">
        <v>58</v>
      </c>
      <c r="Q330" s="5" t="s">
        <v>58</v>
      </c>
      <c r="R330" s="5" t="s">
        <v>58</v>
      </c>
      <c r="S330" s="5" t="s">
        <v>58</v>
      </c>
      <c r="T330" s="5" t="s">
        <v>58</v>
      </c>
      <c r="U330" s="5" t="s">
        <v>58</v>
      </c>
      <c r="V330" s="5" t="s">
        <v>58</v>
      </c>
      <c r="W330" s="5" t="s">
        <v>58</v>
      </c>
      <c r="X330" s="5" t="s">
        <v>58</v>
      </c>
      <c r="Y330" s="5" t="s">
        <v>58</v>
      </c>
      <c r="Z330" s="5" t="s">
        <v>58</v>
      </c>
      <c r="AA330" s="5" t="s">
        <v>58</v>
      </c>
      <c r="AB330" s="5" t="s">
        <v>58</v>
      </c>
      <c r="AC330" s="5" t="n">
        <v>13.4435679988414</v>
      </c>
      <c r="AD330" s="5" t="n">
        <v>12.5275783468851</v>
      </c>
      <c r="AE330" s="5" t="n">
        <v>13.7532020149146</v>
      </c>
      <c r="AF330" s="5" t="n">
        <v>14.1426303749721</v>
      </c>
      <c r="AG330" s="5" t="n">
        <v>13.7506300031601</v>
      </c>
      <c r="AH330" s="5" t="n">
        <v>15.1262096578864</v>
      </c>
      <c r="AI330" s="5" t="n">
        <v>14.6289771204177</v>
      </c>
      <c r="AJ330" s="5" t="n">
        <v>13.8995342947133</v>
      </c>
      <c r="AK330" s="5" t="n">
        <v>13.5225816862594</v>
      </c>
      <c r="AL330" s="5" t="n">
        <v>14.1297848014194</v>
      </c>
      <c r="AM330" s="5" t="n">
        <v>13.1846228575747</v>
      </c>
      <c r="AN330" s="5" t="n">
        <v>13.828088255465</v>
      </c>
      <c r="AO330" s="5" t="n">
        <v>13.615618444238</v>
      </c>
      <c r="AP330" s="5" t="n">
        <v>14.025952386997</v>
      </c>
      <c r="AQ330" s="5" t="n">
        <v>14.1159498685573</v>
      </c>
      <c r="AR330" s="5" t="n">
        <v>13.8968990617012</v>
      </c>
      <c r="AS330" s="5" t="n">
        <v>14.2308984693825</v>
      </c>
      <c r="AT330" s="5" t="n">
        <v>14.5340538903736</v>
      </c>
      <c r="AU330" s="5" t="n">
        <v>12.9672237616337</v>
      </c>
    </row>
    <row r="331" customFormat="false" ht="12.75" hidden="false" customHeight="false" outlineLevel="0" collapsed="false">
      <c r="A331" s="5" t="s">
        <v>71</v>
      </c>
      <c r="B331" s="5" t="s">
        <v>1133</v>
      </c>
      <c r="C331" s="9" t="str">
        <f aca="false">HYPERLINK("http://www.ncbi.nlm.nih.gov/entrez/query.fcgi?cmd=search&amp;db=nucleotide&amp;term=AA460967","AA460967")</f>
        <v>AA460967</v>
      </c>
      <c r="D331" s="9" t="str">
        <f aca="false">HYPERLINK("http://www.ncbi.nlm.nih.gov/entrez/query.fcgi?cmd=search&amp;db=unigene&amp;term=NA&amp;dopt=unigene","NA")</f>
        <v>NA</v>
      </c>
      <c r="E331" s="5" t="s">
        <v>71</v>
      </c>
      <c r="F331" s="5" t="n">
        <v>0.00346044396599434</v>
      </c>
      <c r="G331" s="5" t="n">
        <v>-1.97514524867498</v>
      </c>
      <c r="H331" s="5" t="n">
        <v>14</v>
      </c>
      <c r="I331" s="5" t="n">
        <v>0.010162803882148</v>
      </c>
      <c r="J331" s="5" t="s">
        <v>332</v>
      </c>
      <c r="K331" s="5" t="s">
        <v>332</v>
      </c>
      <c r="L331" s="5" t="s">
        <v>332</v>
      </c>
      <c r="M331" s="5" t="s">
        <v>332</v>
      </c>
      <c r="N331" s="5" t="s">
        <v>332</v>
      </c>
      <c r="O331" s="5" t="s">
        <v>332</v>
      </c>
      <c r="P331" s="5" t="s">
        <v>58</v>
      </c>
      <c r="Q331" s="5" t="s">
        <v>332</v>
      </c>
      <c r="R331" s="5" t="s">
        <v>332</v>
      </c>
      <c r="S331" s="5" t="s">
        <v>332</v>
      </c>
      <c r="T331" s="5" t="s">
        <v>332</v>
      </c>
      <c r="U331" s="5" t="s">
        <v>58</v>
      </c>
      <c r="V331" s="5" t="s">
        <v>332</v>
      </c>
      <c r="W331" s="5" t="s">
        <v>58</v>
      </c>
      <c r="X331" s="5" t="s">
        <v>332</v>
      </c>
      <c r="Y331" s="5" t="s">
        <v>332</v>
      </c>
      <c r="Z331" s="5" t="s">
        <v>332</v>
      </c>
      <c r="AA331" s="5" t="s">
        <v>332</v>
      </c>
      <c r="AB331" s="5" t="s">
        <v>332</v>
      </c>
      <c r="AC331" s="5" t="n">
        <v>1.93112890782209</v>
      </c>
      <c r="AD331" s="5" t="n">
        <v>5.99773617655264</v>
      </c>
      <c r="AE331" s="5" t="n">
        <v>1.14090969873183</v>
      </c>
      <c r="AF331" s="5" t="n">
        <v>3.52219501139136</v>
      </c>
      <c r="AG331" s="5" t="n">
        <v>1.10368063911516</v>
      </c>
      <c r="AH331" s="5" t="n">
        <v>2.03990549871312</v>
      </c>
      <c r="AI331" s="5" t="n">
        <v>6.27512468990052</v>
      </c>
      <c r="AJ331" s="5" t="n">
        <v>4.68051378048274</v>
      </c>
      <c r="AK331" s="5" t="n">
        <v>3.4119165417906</v>
      </c>
      <c r="AL331" s="5" t="n">
        <v>1.55021957847567</v>
      </c>
      <c r="AM331" s="5" t="n">
        <v>5.35172512688363</v>
      </c>
      <c r="AN331" s="5" t="n">
        <v>5.88568253846084</v>
      </c>
      <c r="AO331" s="5" t="n">
        <v>0.994773425439144</v>
      </c>
      <c r="AP331" s="5" t="n">
        <v>6.97710213590708</v>
      </c>
      <c r="AQ331" s="5" t="n">
        <v>1.40418773403817</v>
      </c>
      <c r="AR331" s="5" t="n">
        <v>3.95026614836117</v>
      </c>
      <c r="AS331" s="5" t="n">
        <v>4.52466446589091</v>
      </c>
      <c r="AT331" s="5" t="n">
        <v>2.88512928158983</v>
      </c>
      <c r="AU331" s="5" t="n">
        <v>5.47416012213571</v>
      </c>
    </row>
    <row r="332" customFormat="false" ht="12.75" hidden="false" customHeight="false" outlineLevel="0" collapsed="false">
      <c r="A332" s="5" t="s">
        <v>1134</v>
      </c>
      <c r="B332" s="5" t="s">
        <v>1135</v>
      </c>
      <c r="C332" s="9" t="str">
        <f aca="false">HYPERLINK("http://www.ncbi.nlm.nih.gov/entrez/query.fcgi?cmd=search&amp;db=nucleotide&amp;term=NM_018048","NM_018048")</f>
        <v>NM_018048</v>
      </c>
      <c r="D332" s="9" t="str">
        <f aca="false">HYPERLINK("http://www.ncbi.nlm.nih.gov/entrez/query.fcgi?cmd=search&amp;db=unigene&amp;term=Hs.104650&amp;dopt=unigene","Hs.104650")</f>
        <v>Hs.104650</v>
      </c>
      <c r="E332" s="5" t="s">
        <v>71</v>
      </c>
      <c r="F332" s="5" t="n">
        <v>0.00346044396599434</v>
      </c>
      <c r="G332" s="5" t="n">
        <v>-1.81902220877511</v>
      </c>
      <c r="H332" s="5" t="n">
        <v>14</v>
      </c>
      <c r="I332" s="5" t="n">
        <v>0.010162803882148</v>
      </c>
      <c r="J332" s="5" t="s">
        <v>332</v>
      </c>
      <c r="K332" s="5" t="s">
        <v>332</v>
      </c>
      <c r="L332" s="5" t="s">
        <v>332</v>
      </c>
      <c r="M332" s="5" t="s">
        <v>332</v>
      </c>
      <c r="N332" s="5" t="s">
        <v>332</v>
      </c>
      <c r="O332" s="5" t="s">
        <v>332</v>
      </c>
      <c r="P332" s="5" t="s">
        <v>336</v>
      </c>
      <c r="Q332" s="5" t="s">
        <v>332</v>
      </c>
      <c r="R332" s="5" t="s">
        <v>332</v>
      </c>
      <c r="S332" s="5" t="s">
        <v>332</v>
      </c>
      <c r="T332" s="5" t="s">
        <v>332</v>
      </c>
      <c r="U332" s="5" t="s">
        <v>332</v>
      </c>
      <c r="V332" s="5" t="s">
        <v>332</v>
      </c>
      <c r="W332" s="5" t="s">
        <v>332</v>
      </c>
      <c r="X332" s="5" t="s">
        <v>332</v>
      </c>
      <c r="Y332" s="5" t="s">
        <v>332</v>
      </c>
      <c r="Z332" s="5" t="s">
        <v>332</v>
      </c>
      <c r="AA332" s="5" t="s">
        <v>332</v>
      </c>
      <c r="AB332" s="5" t="s">
        <v>332</v>
      </c>
      <c r="AC332" s="5" t="n">
        <v>2.31237575819773</v>
      </c>
      <c r="AD332" s="5" t="n">
        <v>6.38369855017489</v>
      </c>
      <c r="AE332" s="5" t="n">
        <v>2.10818183755446</v>
      </c>
      <c r="AF332" s="5" t="n">
        <v>5.7732052560785</v>
      </c>
      <c r="AG332" s="5" t="n">
        <v>2.38297073639141</v>
      </c>
      <c r="AH332" s="5" t="n">
        <v>5.57748670084021</v>
      </c>
      <c r="AI332" s="5" t="n">
        <v>6.6757710867359</v>
      </c>
      <c r="AJ332" s="5" t="n">
        <v>5.32321477164987</v>
      </c>
      <c r="AK332" s="5" t="n">
        <v>2.04294602303277</v>
      </c>
      <c r="AL332" s="5" t="n">
        <v>6.40305735203557</v>
      </c>
      <c r="AM332" s="5" t="n">
        <v>5.72853169499435</v>
      </c>
      <c r="AN332" s="5" t="n">
        <v>4.58719899410426</v>
      </c>
      <c r="AO332" s="5" t="n">
        <v>3.76959107725262</v>
      </c>
      <c r="AP332" s="5" t="n">
        <v>5.88634327747369</v>
      </c>
      <c r="AQ332" s="5" t="n">
        <v>4.3951525666803</v>
      </c>
      <c r="AR332" s="5" t="n">
        <v>5.26800851409206</v>
      </c>
      <c r="AS332" s="5" t="n">
        <v>6.02355584946073</v>
      </c>
      <c r="AT332" s="5" t="n">
        <v>2.71651058409014</v>
      </c>
      <c r="AU332" s="5" t="n">
        <v>3.67022338080477</v>
      </c>
    </row>
    <row r="333" customFormat="false" ht="12.75" hidden="false" customHeight="false" outlineLevel="0" collapsed="false">
      <c r="A333" s="5" t="s">
        <v>1136</v>
      </c>
      <c r="B333" s="5" t="s">
        <v>1137</v>
      </c>
      <c r="C333" s="9" t="str">
        <f aca="false">HYPERLINK("http://www.ncbi.nlm.nih.gov/entrez/query.fcgi?cmd=search&amp;db=nucleotide&amp;term=AI084024","AI084024")</f>
        <v>AI084024</v>
      </c>
      <c r="D333" s="9" t="str">
        <f aca="false">HYPERLINK("http://www.ncbi.nlm.nih.gov/entrez/query.fcgi?cmd=search&amp;db=unigene&amp;term=Hs.533582&amp;dopt=unigene","Hs.533582")</f>
        <v>Hs.533582</v>
      </c>
      <c r="E333" s="5" t="s">
        <v>1138</v>
      </c>
      <c r="F333" s="5" t="n">
        <v>0.00346044396599434</v>
      </c>
      <c r="G333" s="5" t="n">
        <v>-1.81218933200204</v>
      </c>
      <c r="H333" s="5" t="n">
        <v>14</v>
      </c>
      <c r="I333" s="5" t="n">
        <v>0.010162803882148</v>
      </c>
      <c r="J333" s="5" t="s">
        <v>58</v>
      </c>
      <c r="K333" s="5" t="s">
        <v>332</v>
      </c>
      <c r="L333" s="5" t="s">
        <v>332</v>
      </c>
      <c r="M333" s="5" t="s">
        <v>332</v>
      </c>
      <c r="N333" s="5" t="s">
        <v>332</v>
      </c>
      <c r="O333" s="5" t="s">
        <v>332</v>
      </c>
      <c r="P333" s="5" t="s">
        <v>332</v>
      </c>
      <c r="Q333" s="5" t="s">
        <v>332</v>
      </c>
      <c r="R333" s="5" t="s">
        <v>332</v>
      </c>
      <c r="S333" s="5" t="s">
        <v>332</v>
      </c>
      <c r="T333" s="5" t="s">
        <v>332</v>
      </c>
      <c r="U333" s="5" t="s">
        <v>336</v>
      </c>
      <c r="V333" s="5" t="s">
        <v>332</v>
      </c>
      <c r="W333" s="5" t="s">
        <v>336</v>
      </c>
      <c r="X333" s="5" t="s">
        <v>332</v>
      </c>
      <c r="Y333" s="5" t="s">
        <v>332</v>
      </c>
      <c r="Z333" s="5" t="s">
        <v>58</v>
      </c>
      <c r="AA333" s="5" t="s">
        <v>332</v>
      </c>
      <c r="AB333" s="5" t="s">
        <v>332</v>
      </c>
      <c r="AC333" s="5" t="n">
        <v>6.90309447729345</v>
      </c>
      <c r="AD333" s="5" t="n">
        <v>5.93551402925227</v>
      </c>
      <c r="AE333" s="5" t="n">
        <v>3.10466854322523</v>
      </c>
      <c r="AF333" s="5" t="n">
        <v>7.04289223578179</v>
      </c>
      <c r="AG333" s="5" t="n">
        <v>2.98078791819246</v>
      </c>
      <c r="AH333" s="5" t="n">
        <v>5.54746017541419</v>
      </c>
      <c r="AI333" s="5" t="n">
        <v>6.47647098067686</v>
      </c>
      <c r="AJ333" s="5" t="n">
        <v>6.5236603206128</v>
      </c>
      <c r="AK333" s="5" t="n">
        <v>4.41234710860112</v>
      </c>
      <c r="AL333" s="5" t="n">
        <v>3.63635207281076</v>
      </c>
      <c r="AM333" s="5" t="n">
        <v>6.35340768494453</v>
      </c>
      <c r="AN333" s="5" t="n">
        <v>6.41936203066039</v>
      </c>
      <c r="AO333" s="5" t="n">
        <v>3.97326276080808</v>
      </c>
      <c r="AP333" s="5" t="n">
        <v>7.60216168384846</v>
      </c>
      <c r="AQ333" s="5" t="n">
        <v>5.60731029663877</v>
      </c>
      <c r="AR333" s="5" t="n">
        <v>7.14773957544406</v>
      </c>
      <c r="AS333" s="5" t="n">
        <v>5.75628050688613</v>
      </c>
      <c r="AT333" s="5" t="n">
        <v>4.01119713743535</v>
      </c>
      <c r="AU333" s="5" t="n">
        <v>5.41338593907211</v>
      </c>
    </row>
    <row r="334" customFormat="false" ht="12.75" hidden="false" customHeight="false" outlineLevel="0" collapsed="false">
      <c r="A334" s="5" t="s">
        <v>1139</v>
      </c>
      <c r="B334" s="5" t="s">
        <v>1140</v>
      </c>
      <c r="C334" s="9" t="str">
        <f aca="false">HYPERLINK("http://www.ncbi.nlm.nih.gov/entrez/query.fcgi?cmd=search&amp;db=nucleotide&amp;term=AF352026","AF352026")</f>
        <v>AF352026</v>
      </c>
      <c r="D334" s="9" t="str">
        <f aca="false">HYPERLINK("http://www.ncbi.nlm.nih.gov/entrez/query.fcgi?cmd=search&amp;db=unigene&amp;term=Hs.230188&amp;dopt=unigene","Hs.230188")</f>
        <v>Hs.230188</v>
      </c>
      <c r="E334" s="5" t="s">
        <v>1141</v>
      </c>
      <c r="F334" s="5" t="n">
        <v>0.00346044396599434</v>
      </c>
      <c r="G334" s="5" t="n">
        <v>-1.80826167235174</v>
      </c>
      <c r="H334" s="5" t="n">
        <v>14</v>
      </c>
      <c r="I334" s="5" t="n">
        <v>0.010162803882148</v>
      </c>
      <c r="J334" s="5" t="s">
        <v>332</v>
      </c>
      <c r="K334" s="5" t="s">
        <v>332</v>
      </c>
      <c r="L334" s="5" t="s">
        <v>332</v>
      </c>
      <c r="M334" s="5" t="s">
        <v>332</v>
      </c>
      <c r="N334" s="5" t="s">
        <v>332</v>
      </c>
      <c r="O334" s="5" t="s">
        <v>332</v>
      </c>
      <c r="P334" s="5" t="s">
        <v>332</v>
      </c>
      <c r="Q334" s="5" t="s">
        <v>332</v>
      </c>
      <c r="R334" s="5" t="s">
        <v>332</v>
      </c>
      <c r="S334" s="5" t="s">
        <v>332</v>
      </c>
      <c r="T334" s="5" t="s">
        <v>332</v>
      </c>
      <c r="U334" s="5" t="s">
        <v>332</v>
      </c>
      <c r="V334" s="5" t="s">
        <v>332</v>
      </c>
      <c r="W334" s="5" t="s">
        <v>332</v>
      </c>
      <c r="X334" s="5" t="s">
        <v>332</v>
      </c>
      <c r="Y334" s="5" t="s">
        <v>332</v>
      </c>
      <c r="Z334" s="5" t="s">
        <v>332</v>
      </c>
      <c r="AA334" s="5" t="s">
        <v>332</v>
      </c>
      <c r="AB334" s="5" t="s">
        <v>332</v>
      </c>
      <c r="AC334" s="5" t="n">
        <v>1.64425970614557</v>
      </c>
      <c r="AD334" s="5" t="n">
        <v>1.50724815733911</v>
      </c>
      <c r="AE334" s="5" t="n">
        <v>3.409409413488</v>
      </c>
      <c r="AF334" s="5" t="n">
        <v>4.65593988337461</v>
      </c>
      <c r="AG334" s="5" t="n">
        <v>3.69883653555321</v>
      </c>
      <c r="AH334" s="5" t="n">
        <v>5.23722092992546</v>
      </c>
      <c r="AI334" s="5" t="n">
        <v>4.87373197130363</v>
      </c>
      <c r="AJ334" s="5" t="n">
        <v>6.22935160470924</v>
      </c>
      <c r="AK334" s="5" t="n">
        <v>3.30626955793681</v>
      </c>
      <c r="AL334" s="5" t="n">
        <v>3.6990806241171</v>
      </c>
      <c r="AM334" s="5" t="n">
        <v>5.56327560166714</v>
      </c>
      <c r="AN334" s="5" t="n">
        <v>6.37889423405595</v>
      </c>
      <c r="AO334" s="5" t="n">
        <v>3.75154172555206</v>
      </c>
      <c r="AP334" s="5" t="n">
        <v>5.78682482068257</v>
      </c>
      <c r="AQ334" s="5" t="n">
        <v>5.88300639105827</v>
      </c>
      <c r="AR334" s="5" t="n">
        <v>5.45715377527199</v>
      </c>
      <c r="AS334" s="5" t="n">
        <v>5.66539498824179</v>
      </c>
      <c r="AT334" s="5" t="n">
        <v>1.16706283101783</v>
      </c>
      <c r="AU334" s="5" t="n">
        <v>2.02801947933581</v>
      </c>
    </row>
    <row r="335" customFormat="false" ht="12.75" hidden="false" customHeight="false" outlineLevel="0" collapsed="false">
      <c r="A335" s="5" t="s">
        <v>1142</v>
      </c>
      <c r="B335" s="5" t="s">
        <v>1143</v>
      </c>
      <c r="C335" s="9" t="str">
        <f aca="false">HYPERLINK("http://www.ncbi.nlm.nih.gov/entrez/query.fcgi?cmd=search&amp;db=nucleotide&amp;term=NM_145659","NM_145659")</f>
        <v>NM_145659</v>
      </c>
      <c r="D335" s="9" t="str">
        <f aca="false">HYPERLINK("http://www.ncbi.nlm.nih.gov/entrez/query.fcgi?cmd=search&amp;db=unigene&amp;term=Hs.528111&amp;dopt=unigene","Hs.528111")</f>
        <v>Hs.528111</v>
      </c>
      <c r="E335" s="5" t="s">
        <v>1144</v>
      </c>
      <c r="F335" s="5" t="n">
        <v>0.00346044396599434</v>
      </c>
      <c r="G335" s="5" t="n">
        <v>-1.768208123427</v>
      </c>
      <c r="H335" s="5" t="n">
        <v>14</v>
      </c>
      <c r="I335" s="5" t="n">
        <v>0.010162803882148</v>
      </c>
      <c r="J335" s="5" t="s">
        <v>332</v>
      </c>
      <c r="K335" s="5" t="s">
        <v>332</v>
      </c>
      <c r="L335" s="5" t="s">
        <v>332</v>
      </c>
      <c r="M335" s="5" t="s">
        <v>332</v>
      </c>
      <c r="N335" s="5" t="s">
        <v>332</v>
      </c>
      <c r="O335" s="5" t="s">
        <v>332</v>
      </c>
      <c r="P335" s="5" t="s">
        <v>332</v>
      </c>
      <c r="Q335" s="5" t="s">
        <v>332</v>
      </c>
      <c r="R335" s="5" t="s">
        <v>332</v>
      </c>
      <c r="S335" s="5" t="s">
        <v>332</v>
      </c>
      <c r="T335" s="5" t="s">
        <v>332</v>
      </c>
      <c r="U335" s="5" t="s">
        <v>332</v>
      </c>
      <c r="V335" s="5" t="s">
        <v>332</v>
      </c>
      <c r="W335" s="5" t="s">
        <v>332</v>
      </c>
      <c r="X335" s="5" t="s">
        <v>332</v>
      </c>
      <c r="Y335" s="5" t="s">
        <v>332</v>
      </c>
      <c r="Z335" s="5" t="s">
        <v>332</v>
      </c>
      <c r="AA335" s="5" t="s">
        <v>332</v>
      </c>
      <c r="AB335" s="5" t="s">
        <v>332</v>
      </c>
      <c r="AC335" s="5" t="n">
        <v>5.48014549397775</v>
      </c>
      <c r="AD335" s="5" t="n">
        <v>3.9646690015453</v>
      </c>
      <c r="AE335" s="5" t="n">
        <v>3.50311703154052</v>
      </c>
      <c r="AF335" s="5" t="n">
        <v>6.33448277275208</v>
      </c>
      <c r="AG335" s="5" t="n">
        <v>2.77530612607566</v>
      </c>
      <c r="AH335" s="5" t="n">
        <v>4.78277904293637</v>
      </c>
      <c r="AI335" s="5" t="n">
        <v>4.15391106645146</v>
      </c>
      <c r="AJ335" s="5" t="n">
        <v>5.85318254411282</v>
      </c>
      <c r="AK335" s="5" t="n">
        <v>2.40357581342845</v>
      </c>
      <c r="AL335" s="5" t="n">
        <v>3.9462847493149</v>
      </c>
      <c r="AM335" s="5" t="n">
        <v>7.20046192538988</v>
      </c>
      <c r="AN335" s="5" t="n">
        <v>2.75702034769012</v>
      </c>
      <c r="AO335" s="5" t="n">
        <v>3.53081035967743</v>
      </c>
      <c r="AP335" s="5" t="n">
        <v>4.40027925840435</v>
      </c>
      <c r="AQ335" s="5" t="n">
        <v>4.79386822188156</v>
      </c>
      <c r="AR335" s="5" t="n">
        <v>6.77156785151606</v>
      </c>
      <c r="AS335" s="5" t="n">
        <v>6.97067254024094</v>
      </c>
      <c r="AT335" s="5" t="n">
        <v>2.91794666635522</v>
      </c>
      <c r="AU335" s="5" t="n">
        <v>3.67285102150422</v>
      </c>
    </row>
    <row r="336" customFormat="false" ht="12.75" hidden="false" customHeight="false" outlineLevel="0" collapsed="false">
      <c r="A336" s="5" t="s">
        <v>71</v>
      </c>
      <c r="B336" s="5" t="s">
        <v>1145</v>
      </c>
      <c r="C336" s="9" t="str">
        <f aca="false">HYPERLINK("http://www.ncbi.nlm.nih.gov/entrez/query.fcgi?cmd=search&amp;db=nucleotide&amp;term=AI218924","AI218924")</f>
        <v>AI218924</v>
      </c>
      <c r="D336" s="9" t="str">
        <f aca="false">HYPERLINK("http://www.ncbi.nlm.nih.gov/entrez/query.fcgi?cmd=search&amp;db=unigene&amp;term=NA&amp;dopt=unigene","NA")</f>
        <v>NA</v>
      </c>
      <c r="E336" s="5" t="s">
        <v>71</v>
      </c>
      <c r="F336" s="5" t="n">
        <v>0.00346044396599434</v>
      </c>
      <c r="G336" s="5" t="n">
        <v>-1.44256039951093</v>
      </c>
      <c r="H336" s="5" t="n">
        <v>14</v>
      </c>
      <c r="I336" s="5" t="n">
        <v>0.010162803882148</v>
      </c>
      <c r="J336" s="5" t="s">
        <v>332</v>
      </c>
      <c r="K336" s="5" t="s">
        <v>332</v>
      </c>
      <c r="L336" s="5" t="s">
        <v>332</v>
      </c>
      <c r="M336" s="5" t="s">
        <v>332</v>
      </c>
      <c r="N336" s="5" t="s">
        <v>332</v>
      </c>
      <c r="O336" s="5" t="s">
        <v>332</v>
      </c>
      <c r="P336" s="5" t="s">
        <v>332</v>
      </c>
      <c r="Q336" s="5" t="s">
        <v>332</v>
      </c>
      <c r="R336" s="5" t="s">
        <v>332</v>
      </c>
      <c r="S336" s="5" t="s">
        <v>58</v>
      </c>
      <c r="T336" s="5" t="s">
        <v>332</v>
      </c>
      <c r="U336" s="5" t="s">
        <v>332</v>
      </c>
      <c r="V336" s="5" t="s">
        <v>332</v>
      </c>
      <c r="W336" s="5" t="s">
        <v>332</v>
      </c>
      <c r="X336" s="5" t="s">
        <v>332</v>
      </c>
      <c r="Y336" s="5" t="s">
        <v>332</v>
      </c>
      <c r="Z336" s="5" t="s">
        <v>332</v>
      </c>
      <c r="AA336" s="5" t="s">
        <v>332</v>
      </c>
      <c r="AB336" s="5" t="s">
        <v>332</v>
      </c>
      <c r="AC336" s="5" t="n">
        <v>6.24329116472963</v>
      </c>
      <c r="AD336" s="5" t="n">
        <v>7.32261211094267</v>
      </c>
      <c r="AE336" s="5" t="n">
        <v>5.26583625897207</v>
      </c>
      <c r="AF336" s="5" t="n">
        <v>6.12009957746943</v>
      </c>
      <c r="AG336" s="5" t="n">
        <v>5.58798429449891</v>
      </c>
      <c r="AH336" s="5" t="n">
        <v>3.60493087885013</v>
      </c>
      <c r="AI336" s="5" t="n">
        <v>6.04259307733477</v>
      </c>
      <c r="AJ336" s="5" t="n">
        <v>6.12947968617971</v>
      </c>
      <c r="AK336" s="5" t="n">
        <v>4.70500759842771</v>
      </c>
      <c r="AL336" s="5" t="n">
        <v>6.58007543971672</v>
      </c>
      <c r="AM336" s="5" t="n">
        <v>6.44400130550949</v>
      </c>
      <c r="AN336" s="5" t="n">
        <v>3.8722713142521</v>
      </c>
      <c r="AO336" s="5" t="n">
        <v>2.87243137319072</v>
      </c>
      <c r="AP336" s="5" t="n">
        <v>6.30167248129281</v>
      </c>
      <c r="AQ336" s="5" t="n">
        <v>2.11379409044794</v>
      </c>
      <c r="AR336" s="5" t="n">
        <v>7.04608184067889</v>
      </c>
      <c r="AS336" s="5" t="n">
        <v>6.29936819903802</v>
      </c>
      <c r="AT336" s="5" t="n">
        <v>3.30003828241951</v>
      </c>
      <c r="AU336" s="5" t="n">
        <v>5.53624622871992</v>
      </c>
    </row>
    <row r="337" customFormat="false" ht="12.75" hidden="false" customHeight="false" outlineLevel="0" collapsed="false">
      <c r="A337" s="5" t="s">
        <v>71</v>
      </c>
      <c r="B337" s="5" t="s">
        <v>1146</v>
      </c>
      <c r="C337" s="9" t="str">
        <f aca="false">HYPERLINK("http://www.ncbi.nlm.nih.gov/entrez/query.fcgi?cmd=search&amp;db=nucleotide&amp;term=AW249634","AW249634")</f>
        <v>AW249634</v>
      </c>
      <c r="D337" s="9" t="str">
        <f aca="false">HYPERLINK("http://www.ncbi.nlm.nih.gov/entrez/query.fcgi?cmd=search&amp;db=unigene&amp;term=NA&amp;dopt=unigene","NA")</f>
        <v>NA</v>
      </c>
      <c r="E337" s="5" t="s">
        <v>71</v>
      </c>
      <c r="F337" s="5" t="n">
        <v>0.00346044396599434</v>
      </c>
      <c r="G337" s="5" t="n">
        <v>-1.35336750021041</v>
      </c>
      <c r="H337" s="5" t="n">
        <v>14</v>
      </c>
      <c r="I337" s="5" t="n">
        <v>0.010162803882148</v>
      </c>
      <c r="J337" s="5" t="s">
        <v>332</v>
      </c>
      <c r="K337" s="5" t="s">
        <v>332</v>
      </c>
      <c r="L337" s="5" t="s">
        <v>332</v>
      </c>
      <c r="M337" s="5" t="s">
        <v>332</v>
      </c>
      <c r="N337" s="5" t="s">
        <v>332</v>
      </c>
      <c r="O337" s="5" t="s">
        <v>332</v>
      </c>
      <c r="P337" s="5" t="s">
        <v>332</v>
      </c>
      <c r="Q337" s="5" t="s">
        <v>58</v>
      </c>
      <c r="R337" s="5" t="s">
        <v>332</v>
      </c>
      <c r="S337" s="5" t="s">
        <v>332</v>
      </c>
      <c r="T337" s="5" t="s">
        <v>332</v>
      </c>
      <c r="U337" s="5" t="s">
        <v>332</v>
      </c>
      <c r="V337" s="5" t="s">
        <v>332</v>
      </c>
      <c r="W337" s="5" t="s">
        <v>332</v>
      </c>
      <c r="X337" s="5" t="s">
        <v>332</v>
      </c>
      <c r="Y337" s="5" t="s">
        <v>332</v>
      </c>
      <c r="Z337" s="5" t="s">
        <v>332</v>
      </c>
      <c r="AA337" s="5" t="s">
        <v>332</v>
      </c>
      <c r="AB337" s="5" t="s">
        <v>332</v>
      </c>
      <c r="AC337" s="5" t="n">
        <v>3.04737437074529</v>
      </c>
      <c r="AD337" s="5" t="n">
        <v>3.36675984781508</v>
      </c>
      <c r="AE337" s="5" t="n">
        <v>4.06247688912644</v>
      </c>
      <c r="AF337" s="5" t="n">
        <v>4.40463930072786</v>
      </c>
      <c r="AG337" s="5" t="n">
        <v>4.18458390672897</v>
      </c>
      <c r="AH337" s="5" t="n">
        <v>3.86550449844091</v>
      </c>
      <c r="AI337" s="5" t="n">
        <v>4.36307566363022</v>
      </c>
      <c r="AJ337" s="5" t="n">
        <v>5.13877938061083</v>
      </c>
      <c r="AK337" s="5" t="n">
        <v>1.84025933064476</v>
      </c>
      <c r="AL337" s="5" t="n">
        <v>5.7036338635548</v>
      </c>
      <c r="AM337" s="5" t="n">
        <v>5.50163726054104</v>
      </c>
      <c r="AN337" s="5" t="n">
        <v>5.06384126301644</v>
      </c>
      <c r="AO337" s="5" t="n">
        <v>2.72722048717376</v>
      </c>
      <c r="AP337" s="5" t="n">
        <v>5.68168754648858</v>
      </c>
      <c r="AQ337" s="5" t="n">
        <v>4.70143701336013</v>
      </c>
      <c r="AR337" s="5" t="n">
        <v>6.34940178343289</v>
      </c>
      <c r="AS337" s="5" t="n">
        <v>5.7623872774469</v>
      </c>
      <c r="AT337" s="5" t="n">
        <v>3.77326331400832</v>
      </c>
      <c r="AU337" s="5" t="n">
        <v>3.25150084883954</v>
      </c>
    </row>
    <row r="338" customFormat="false" ht="12.75" hidden="false" customHeight="false" outlineLevel="0" collapsed="false">
      <c r="A338" s="5" t="s">
        <v>1147</v>
      </c>
      <c r="B338" s="5" t="s">
        <v>1148</v>
      </c>
      <c r="C338" s="9" t="str">
        <f aca="false">HYPERLINK("http://www.ncbi.nlm.nih.gov/entrez/query.fcgi?cmd=search&amp;db=nucleotide&amp;term=NM_001760","NM_001760")</f>
        <v>NM_001760</v>
      </c>
      <c r="D338" s="9" t="str">
        <f aca="false">HYPERLINK("http://www.ncbi.nlm.nih.gov/entrez/query.fcgi?cmd=search&amp;db=unigene&amp;term=Hs.534307&amp;dopt=unigene","Hs.534307")</f>
        <v>Hs.534307</v>
      </c>
      <c r="E338" s="5" t="s">
        <v>1149</v>
      </c>
      <c r="F338" s="5" t="n">
        <v>0.00346044396599434</v>
      </c>
      <c r="G338" s="5" t="n">
        <v>-1.3341702341148</v>
      </c>
      <c r="H338" s="5" t="n">
        <v>14</v>
      </c>
      <c r="I338" s="5" t="n">
        <v>0.010162803882148</v>
      </c>
      <c r="J338" s="5" t="s">
        <v>336</v>
      </c>
      <c r="K338" s="5" t="s">
        <v>58</v>
      </c>
      <c r="L338" s="5" t="s">
        <v>58</v>
      </c>
      <c r="M338" s="5" t="s">
        <v>332</v>
      </c>
      <c r="N338" s="5" t="s">
        <v>332</v>
      </c>
      <c r="O338" s="5" t="s">
        <v>58</v>
      </c>
      <c r="P338" s="5" t="s">
        <v>58</v>
      </c>
      <c r="Q338" s="5" t="s">
        <v>58</v>
      </c>
      <c r="R338" s="5" t="s">
        <v>332</v>
      </c>
      <c r="S338" s="5" t="s">
        <v>332</v>
      </c>
      <c r="T338" s="5" t="s">
        <v>58</v>
      </c>
      <c r="U338" s="5" t="s">
        <v>332</v>
      </c>
      <c r="V338" s="5" t="s">
        <v>332</v>
      </c>
      <c r="W338" s="5" t="s">
        <v>58</v>
      </c>
      <c r="X338" s="5" t="s">
        <v>332</v>
      </c>
      <c r="Y338" s="5" t="s">
        <v>58</v>
      </c>
      <c r="Z338" s="5" t="s">
        <v>332</v>
      </c>
      <c r="AA338" s="5" t="s">
        <v>332</v>
      </c>
      <c r="AB338" s="5" t="s">
        <v>332</v>
      </c>
      <c r="AC338" s="5" t="n">
        <v>8.05606744622455</v>
      </c>
      <c r="AD338" s="5" t="n">
        <v>7.75407049895775</v>
      </c>
      <c r="AE338" s="5" t="n">
        <v>6.73012124328082</v>
      </c>
      <c r="AF338" s="5" t="n">
        <v>6.91257926027645</v>
      </c>
      <c r="AG338" s="5" t="n">
        <v>4.85522606589528</v>
      </c>
      <c r="AH338" s="5" t="n">
        <v>8.03315251355461</v>
      </c>
      <c r="AI338" s="5" t="n">
        <v>6.92440126882116</v>
      </c>
      <c r="AJ338" s="5" t="n">
        <v>7.23281181941787</v>
      </c>
      <c r="AK338" s="5" t="n">
        <v>4.28074819959143</v>
      </c>
      <c r="AL338" s="5" t="n">
        <v>4.51284697360823</v>
      </c>
      <c r="AM338" s="5" t="n">
        <v>7.48266351451505</v>
      </c>
      <c r="AN338" s="5" t="n">
        <v>4.20098473321974</v>
      </c>
      <c r="AO338" s="5" t="n">
        <v>6.25992991687418</v>
      </c>
      <c r="AP338" s="5" t="n">
        <v>7.79766617368669</v>
      </c>
      <c r="AQ338" s="5" t="n">
        <v>3.75082010539421</v>
      </c>
      <c r="AR338" s="5" t="n">
        <v>8.37947362446115</v>
      </c>
      <c r="AS338" s="5" t="n">
        <v>7.40273998536465</v>
      </c>
      <c r="AT338" s="5" t="n">
        <v>6.85715332946835</v>
      </c>
      <c r="AU338" s="5" t="n">
        <v>6.62295870198403</v>
      </c>
    </row>
    <row r="339" customFormat="false" ht="12.75" hidden="false" customHeight="false" outlineLevel="0" collapsed="false">
      <c r="A339" s="5" t="s">
        <v>1150</v>
      </c>
      <c r="B339" s="5" t="s">
        <v>1151</v>
      </c>
      <c r="C339" s="9" t="str">
        <f aca="false">HYPERLINK("http://www.ncbi.nlm.nih.gov/entrez/query.fcgi?cmd=search&amp;db=nucleotide&amp;term=NM_017636","NM_017636")</f>
        <v>NM_017636</v>
      </c>
      <c r="D339" s="9" t="str">
        <f aca="false">HYPERLINK("http://www.ncbi.nlm.nih.gov/entrez/query.fcgi?cmd=search&amp;db=unigene&amp;term=Hs.467101&amp;dopt=unigene","Hs.467101")</f>
        <v>Hs.467101</v>
      </c>
      <c r="E339" s="5" t="s">
        <v>1152</v>
      </c>
      <c r="F339" s="5" t="n">
        <v>0.00346044396599434</v>
      </c>
      <c r="G339" s="5" t="n">
        <v>-1.26922207747669</v>
      </c>
      <c r="H339" s="5" t="n">
        <v>14</v>
      </c>
      <c r="I339" s="5" t="n">
        <v>0.010162803882148</v>
      </c>
      <c r="J339" s="5" t="s">
        <v>332</v>
      </c>
      <c r="K339" s="5" t="s">
        <v>332</v>
      </c>
      <c r="L339" s="5" t="s">
        <v>332</v>
      </c>
      <c r="M339" s="5" t="s">
        <v>332</v>
      </c>
      <c r="N339" s="5" t="s">
        <v>332</v>
      </c>
      <c r="O339" s="5" t="s">
        <v>332</v>
      </c>
      <c r="P339" s="5" t="s">
        <v>332</v>
      </c>
      <c r="Q339" s="5" t="s">
        <v>332</v>
      </c>
      <c r="R339" s="5" t="s">
        <v>332</v>
      </c>
      <c r="S339" s="5" t="s">
        <v>332</v>
      </c>
      <c r="T339" s="5" t="s">
        <v>332</v>
      </c>
      <c r="U339" s="5" t="s">
        <v>336</v>
      </c>
      <c r="V339" s="5" t="s">
        <v>332</v>
      </c>
      <c r="W339" s="5" t="s">
        <v>332</v>
      </c>
      <c r="X339" s="5" t="s">
        <v>332</v>
      </c>
      <c r="Y339" s="5" t="s">
        <v>332</v>
      </c>
      <c r="Z339" s="5" t="s">
        <v>332</v>
      </c>
      <c r="AA339" s="5" t="s">
        <v>332</v>
      </c>
      <c r="AB339" s="5" t="s">
        <v>332</v>
      </c>
      <c r="AC339" s="5" t="n">
        <v>4.01497285915705</v>
      </c>
      <c r="AD339" s="5" t="n">
        <v>5.27193853506756</v>
      </c>
      <c r="AE339" s="5" t="n">
        <v>5.19850494714361</v>
      </c>
      <c r="AF339" s="5" t="n">
        <v>5.83316412580695</v>
      </c>
      <c r="AG339" s="5" t="n">
        <v>2.68026371436845</v>
      </c>
      <c r="AH339" s="5" t="n">
        <v>6.91851571091515</v>
      </c>
      <c r="AI339" s="5" t="n">
        <v>5.70980488713866</v>
      </c>
      <c r="AJ339" s="5" t="n">
        <v>5.81639081932758</v>
      </c>
      <c r="AK339" s="5" t="n">
        <v>4.33712600997638</v>
      </c>
      <c r="AL339" s="5" t="n">
        <v>4.76852944914426</v>
      </c>
      <c r="AM339" s="5" t="n">
        <v>6.31210988446528</v>
      </c>
      <c r="AN339" s="5" t="n">
        <v>6.36472952184996</v>
      </c>
      <c r="AO339" s="5" t="n">
        <v>3.84185330914969</v>
      </c>
      <c r="AP339" s="5" t="n">
        <v>7.2697373425278</v>
      </c>
      <c r="AQ339" s="5" t="n">
        <v>5.33599134965858</v>
      </c>
      <c r="AR339" s="5" t="n">
        <v>6.3510413642974</v>
      </c>
      <c r="AS339" s="5" t="n">
        <v>5.28184201901493</v>
      </c>
      <c r="AT339" s="5" t="n">
        <v>3.2234394717626</v>
      </c>
      <c r="AU339" s="5" t="n">
        <v>3.79976277272332</v>
      </c>
    </row>
    <row r="340" customFormat="false" ht="12.75" hidden="false" customHeight="false" outlineLevel="0" collapsed="false">
      <c r="A340" s="5" t="s">
        <v>1153</v>
      </c>
      <c r="B340" s="5" t="s">
        <v>1154</v>
      </c>
      <c r="C340" s="9" t="str">
        <f aca="false">HYPERLINK("http://www.ncbi.nlm.nih.gov/entrez/query.fcgi?cmd=search&amp;db=nucleotide&amp;term=NM_005809","NM_005809")</f>
        <v>NM_005809</v>
      </c>
      <c r="D340" s="9" t="str">
        <f aca="false">HYPERLINK("http://www.ncbi.nlm.nih.gov/entrez/query.fcgi?cmd=search&amp;db=unigene&amp;term=Hs.432121&amp;dopt=unigene","Hs.432121")</f>
        <v>Hs.432121</v>
      </c>
      <c r="E340" s="5" t="s">
        <v>1155</v>
      </c>
      <c r="F340" s="5" t="n">
        <v>0.00346044396599434</v>
      </c>
      <c r="G340" s="5" t="n">
        <v>-1.14197796198349</v>
      </c>
      <c r="H340" s="5" t="n">
        <v>14</v>
      </c>
      <c r="I340" s="5" t="n">
        <v>0.010162803882148</v>
      </c>
      <c r="J340" s="5" t="s">
        <v>332</v>
      </c>
      <c r="K340" s="5" t="s">
        <v>332</v>
      </c>
      <c r="L340" s="5" t="s">
        <v>332</v>
      </c>
      <c r="M340" s="5" t="s">
        <v>332</v>
      </c>
      <c r="N340" s="5" t="s">
        <v>332</v>
      </c>
      <c r="O340" s="5" t="s">
        <v>332</v>
      </c>
      <c r="P340" s="5" t="s">
        <v>332</v>
      </c>
      <c r="Q340" s="5" t="s">
        <v>332</v>
      </c>
      <c r="R340" s="5" t="s">
        <v>332</v>
      </c>
      <c r="S340" s="5" t="s">
        <v>332</v>
      </c>
      <c r="T340" s="5" t="s">
        <v>58</v>
      </c>
      <c r="U340" s="5" t="s">
        <v>58</v>
      </c>
      <c r="V340" s="5" t="s">
        <v>332</v>
      </c>
      <c r="W340" s="5" t="s">
        <v>332</v>
      </c>
      <c r="X340" s="5" t="s">
        <v>332</v>
      </c>
      <c r="Y340" s="5" t="s">
        <v>332</v>
      </c>
      <c r="Z340" s="5" t="s">
        <v>332</v>
      </c>
      <c r="AA340" s="5" t="s">
        <v>332</v>
      </c>
      <c r="AB340" s="5" t="s">
        <v>332</v>
      </c>
      <c r="AC340" s="5" t="n">
        <v>6.69001021630632</v>
      </c>
      <c r="AD340" s="5" t="n">
        <v>4.15698240817512</v>
      </c>
      <c r="AE340" s="5" t="n">
        <v>4.74860424816616</v>
      </c>
      <c r="AF340" s="5" t="n">
        <v>5.91947781559974</v>
      </c>
      <c r="AG340" s="5" t="n">
        <v>4.99167035019418</v>
      </c>
      <c r="AH340" s="5" t="n">
        <v>6.33812776339826</v>
      </c>
      <c r="AI340" s="5" t="n">
        <v>6.53988980190062</v>
      </c>
      <c r="AJ340" s="5" t="n">
        <v>6.21583388519201</v>
      </c>
      <c r="AK340" s="5" t="n">
        <v>4.98913405501234</v>
      </c>
      <c r="AL340" s="5" t="n">
        <v>3.6133556468529</v>
      </c>
      <c r="AM340" s="5" t="n">
        <v>7.03939824550174</v>
      </c>
      <c r="AN340" s="5" t="n">
        <v>6.74989654356011</v>
      </c>
      <c r="AO340" s="5" t="n">
        <v>4.22980436533243</v>
      </c>
      <c r="AP340" s="5" t="n">
        <v>6.29816176628734</v>
      </c>
      <c r="AQ340" s="5" t="n">
        <v>5.01692082850375</v>
      </c>
      <c r="AR340" s="5" t="n">
        <v>7.6801277507553</v>
      </c>
      <c r="AS340" s="5" t="n">
        <v>6.07289619358639</v>
      </c>
      <c r="AT340" s="5" t="n">
        <v>4.63762764859524</v>
      </c>
      <c r="AU340" s="5" t="n">
        <v>5.85992647014574</v>
      </c>
    </row>
    <row r="341" customFormat="false" ht="12.75" hidden="false" customHeight="false" outlineLevel="0" collapsed="false">
      <c r="A341" s="5" t="s">
        <v>71</v>
      </c>
      <c r="B341" s="5" t="s">
        <v>1156</v>
      </c>
      <c r="C341" s="9" t="str">
        <f aca="false">HYPERLINK("http://www.ncbi.nlm.nih.gov/entrez/query.fcgi?cmd=search&amp;db=nucleotide&amp;term=BC040843","BC040843")</f>
        <v>BC040843</v>
      </c>
      <c r="D341" s="9" t="str">
        <f aca="false">HYPERLINK("http://www.ncbi.nlm.nih.gov/entrez/query.fcgi?cmd=search&amp;db=unigene&amp;term=NA&amp;dopt=unigene","NA")</f>
        <v>NA</v>
      </c>
      <c r="E341" s="5" t="s">
        <v>71</v>
      </c>
      <c r="F341" s="5" t="n">
        <v>0.00346044396599434</v>
      </c>
      <c r="G341" s="5" t="n">
        <v>-0.978317606470607</v>
      </c>
      <c r="H341" s="5" t="n">
        <v>14</v>
      </c>
      <c r="I341" s="5" t="n">
        <v>0.010162803882148</v>
      </c>
      <c r="J341" s="5" t="s">
        <v>332</v>
      </c>
      <c r="K341" s="5" t="s">
        <v>332</v>
      </c>
      <c r="L341" s="5" t="s">
        <v>332</v>
      </c>
      <c r="M341" s="5" t="s">
        <v>332</v>
      </c>
      <c r="N341" s="5" t="s">
        <v>332</v>
      </c>
      <c r="O341" s="5" t="s">
        <v>332</v>
      </c>
      <c r="P341" s="5" t="s">
        <v>332</v>
      </c>
      <c r="Q341" s="5" t="s">
        <v>332</v>
      </c>
      <c r="R341" s="5" t="s">
        <v>332</v>
      </c>
      <c r="S341" s="5" t="s">
        <v>332</v>
      </c>
      <c r="T341" s="5" t="s">
        <v>332</v>
      </c>
      <c r="U341" s="5" t="s">
        <v>332</v>
      </c>
      <c r="V341" s="5" t="s">
        <v>332</v>
      </c>
      <c r="W341" s="5" t="s">
        <v>332</v>
      </c>
      <c r="X341" s="5" t="s">
        <v>332</v>
      </c>
      <c r="Y341" s="5" t="s">
        <v>332</v>
      </c>
      <c r="Z341" s="5" t="s">
        <v>332</v>
      </c>
      <c r="AA341" s="5" t="s">
        <v>332</v>
      </c>
      <c r="AB341" s="5" t="s">
        <v>332</v>
      </c>
      <c r="AC341" s="5" t="n">
        <v>5.05618655047839</v>
      </c>
      <c r="AD341" s="5" t="n">
        <v>3.11268685158429</v>
      </c>
      <c r="AE341" s="5" t="n">
        <v>1.91766978939584</v>
      </c>
      <c r="AF341" s="5" t="n">
        <v>5.39626231387208</v>
      </c>
      <c r="AG341" s="5" t="n">
        <v>-0.176196135149016</v>
      </c>
      <c r="AH341" s="5" t="n">
        <v>0.289079051564592</v>
      </c>
      <c r="AI341" s="5" t="n">
        <v>2.68909852310021</v>
      </c>
      <c r="AJ341" s="5" t="n">
        <v>2.77694946616948</v>
      </c>
      <c r="AK341" s="5" t="n">
        <v>1.80851288467525</v>
      </c>
      <c r="AL341" s="5" t="n">
        <v>6.52664669817285</v>
      </c>
      <c r="AM341" s="5" t="n">
        <v>2.97749617939275</v>
      </c>
      <c r="AN341" s="5" t="n">
        <v>0.548560235961927</v>
      </c>
      <c r="AO341" s="5" t="n">
        <v>2.12723944098199</v>
      </c>
      <c r="AP341" s="5" t="n">
        <v>2.7102965350354</v>
      </c>
      <c r="AQ341" s="5" t="n">
        <v>2.34229150885163</v>
      </c>
      <c r="AR341" s="5" t="n">
        <v>2.96698887905596</v>
      </c>
      <c r="AS341" s="5" t="n">
        <v>2.7320504435205</v>
      </c>
      <c r="AT341" s="5" t="n">
        <v>0.945909713658332</v>
      </c>
      <c r="AU341" s="5" t="n">
        <v>1.56102169461282</v>
      </c>
    </row>
    <row r="342" customFormat="false" ht="12.75" hidden="false" customHeight="false" outlineLevel="0" collapsed="false">
      <c r="A342" s="5" t="s">
        <v>1157</v>
      </c>
      <c r="B342" s="5" t="s">
        <v>1158</v>
      </c>
      <c r="C342" s="9" t="str">
        <f aca="false">HYPERLINK("http://www.ncbi.nlm.nih.gov/entrez/query.fcgi?cmd=search&amp;db=nucleotide&amp;term=NM_021821","NM_021821")</f>
        <v>NM_021821</v>
      </c>
      <c r="D342" s="9" t="str">
        <f aca="false">HYPERLINK("http://www.ncbi.nlm.nih.gov/entrez/query.fcgi?cmd=search&amp;db=unigene&amp;term=Hs.311072&amp;dopt=unigene","Hs.311072")</f>
        <v>Hs.311072</v>
      </c>
      <c r="E342" s="5" t="s">
        <v>1159</v>
      </c>
      <c r="F342" s="5" t="n">
        <v>0.00346044396599434</v>
      </c>
      <c r="G342" s="5" t="n">
        <v>-0.410748315535516</v>
      </c>
      <c r="H342" s="5" t="n">
        <v>14</v>
      </c>
      <c r="I342" s="5" t="n">
        <v>0.010162803882148</v>
      </c>
      <c r="J342" s="5" t="s">
        <v>58</v>
      </c>
      <c r="K342" s="5" t="s">
        <v>58</v>
      </c>
      <c r="L342" s="5" t="s">
        <v>58</v>
      </c>
      <c r="M342" s="5" t="s">
        <v>58</v>
      </c>
      <c r="N342" s="5" t="s">
        <v>58</v>
      </c>
      <c r="O342" s="5" t="s">
        <v>58</v>
      </c>
      <c r="P342" s="5" t="s">
        <v>58</v>
      </c>
      <c r="Q342" s="5" t="s">
        <v>58</v>
      </c>
      <c r="R342" s="5" t="s">
        <v>58</v>
      </c>
      <c r="S342" s="5" t="s">
        <v>58</v>
      </c>
      <c r="T342" s="5" t="s">
        <v>58</v>
      </c>
      <c r="U342" s="5" t="s">
        <v>58</v>
      </c>
      <c r="V342" s="5" t="s">
        <v>58</v>
      </c>
      <c r="W342" s="5" t="s">
        <v>58</v>
      </c>
      <c r="X342" s="5" t="s">
        <v>58</v>
      </c>
      <c r="Y342" s="5" t="s">
        <v>58</v>
      </c>
      <c r="Z342" s="5" t="s">
        <v>58</v>
      </c>
      <c r="AA342" s="5" t="s">
        <v>58</v>
      </c>
      <c r="AB342" s="5" t="s">
        <v>58</v>
      </c>
      <c r="AC342" s="5" t="n">
        <v>7.88078545101936</v>
      </c>
      <c r="AD342" s="5" t="n">
        <v>8.1397504329679</v>
      </c>
      <c r="AE342" s="5" t="n">
        <v>7.9346225869469</v>
      </c>
      <c r="AF342" s="5" t="n">
        <v>8.03523606769766</v>
      </c>
      <c r="AG342" s="5" t="n">
        <v>7.83030253684224</v>
      </c>
      <c r="AH342" s="5" t="n">
        <v>7.8822945530614</v>
      </c>
      <c r="AI342" s="5" t="n">
        <v>8.11254166627705</v>
      </c>
      <c r="AJ342" s="5" t="n">
        <v>8.58849628108625</v>
      </c>
      <c r="AK342" s="5" t="n">
        <v>7.64511847239289</v>
      </c>
      <c r="AL342" s="5" t="n">
        <v>8.7883170209354</v>
      </c>
      <c r="AM342" s="5" t="n">
        <v>8.07248717445174</v>
      </c>
      <c r="AN342" s="5" t="n">
        <v>7.57291293114447</v>
      </c>
      <c r="AO342" s="5" t="n">
        <v>7.6156855915576</v>
      </c>
      <c r="AP342" s="5" t="n">
        <v>8.12776808056624</v>
      </c>
      <c r="AQ342" s="5" t="n">
        <v>8.46230653317817</v>
      </c>
      <c r="AR342" s="5" t="n">
        <v>8.47250581435902</v>
      </c>
      <c r="AS342" s="5" t="n">
        <v>7.94631310211546</v>
      </c>
      <c r="AT342" s="5" t="n">
        <v>6.93748529258212</v>
      </c>
      <c r="AU342" s="5" t="n">
        <v>6.67773551384508</v>
      </c>
    </row>
    <row r="343" customFormat="false" ht="12.75" hidden="false" customHeight="false" outlineLevel="0" collapsed="false">
      <c r="A343" s="5" t="s">
        <v>1160</v>
      </c>
      <c r="B343" s="5" t="s">
        <v>1161</v>
      </c>
      <c r="C343" s="9" t="str">
        <f aca="false">HYPERLINK("http://www.ncbi.nlm.nih.gov/entrez/query.fcgi?cmd=search&amp;db=nucleotide&amp;term=AA707199","AA707199")</f>
        <v>AA707199</v>
      </c>
      <c r="D343" s="9" t="str">
        <f aca="false">HYPERLINK("http://www.ncbi.nlm.nih.gov/entrez/query.fcgi?cmd=search&amp;db=unigene&amp;term=Hs.494312&amp;dopt=unigene","Hs.494312")</f>
        <v>Hs.494312</v>
      </c>
      <c r="E343" s="5" t="s">
        <v>1162</v>
      </c>
      <c r="F343" s="5" t="n">
        <v>0.00359843337340215</v>
      </c>
      <c r="G343" s="5" t="n">
        <v>3.26122456438339</v>
      </c>
      <c r="H343" s="5" t="n">
        <v>14</v>
      </c>
      <c r="I343" s="5" t="n">
        <v>0.00993221141253927</v>
      </c>
      <c r="J343" s="5" t="s">
        <v>58</v>
      </c>
      <c r="K343" s="5" t="s">
        <v>332</v>
      </c>
      <c r="L343" s="5" t="s">
        <v>58</v>
      </c>
      <c r="M343" s="5" t="s">
        <v>58</v>
      </c>
      <c r="N343" s="5" t="s">
        <v>58</v>
      </c>
      <c r="O343" s="5" t="s">
        <v>58</v>
      </c>
      <c r="P343" s="5" t="s">
        <v>332</v>
      </c>
      <c r="Q343" s="5" t="s">
        <v>332</v>
      </c>
      <c r="R343" s="5" t="s">
        <v>58</v>
      </c>
      <c r="S343" s="5" t="s">
        <v>332</v>
      </c>
      <c r="T343" s="5" t="s">
        <v>58</v>
      </c>
      <c r="U343" s="5" t="s">
        <v>58</v>
      </c>
      <c r="V343" s="5" t="s">
        <v>58</v>
      </c>
      <c r="W343" s="5" t="s">
        <v>332</v>
      </c>
      <c r="X343" s="5" t="s">
        <v>58</v>
      </c>
      <c r="Y343" s="5" t="s">
        <v>332</v>
      </c>
      <c r="Z343" s="5" t="s">
        <v>58</v>
      </c>
      <c r="AA343" s="5" t="s">
        <v>58</v>
      </c>
      <c r="AB343" s="5" t="s">
        <v>58</v>
      </c>
      <c r="AC343" s="5" t="n">
        <v>7.30657761049516</v>
      </c>
      <c r="AD343" s="5" t="n">
        <v>3.55545058755113</v>
      </c>
      <c r="AE343" s="5" t="n">
        <v>8.47188204101135</v>
      </c>
      <c r="AF343" s="5" t="n">
        <v>6.64979992129133</v>
      </c>
      <c r="AG343" s="5" t="n">
        <v>9.85053488751287</v>
      </c>
      <c r="AH343" s="5" t="n">
        <v>7.90012142608479</v>
      </c>
      <c r="AI343" s="5" t="n">
        <v>2.35773597431866</v>
      </c>
      <c r="AJ343" s="5" t="n">
        <v>2.67263924125338</v>
      </c>
      <c r="AK343" s="5" t="n">
        <v>10.3518769487184</v>
      </c>
      <c r="AL343" s="5" t="n">
        <v>5.51168184437495</v>
      </c>
      <c r="AM343" s="5" t="n">
        <v>6.21576322096951</v>
      </c>
      <c r="AN343" s="5" t="n">
        <v>7.35846300066456</v>
      </c>
      <c r="AO343" s="5" t="n">
        <v>9.8821364925701</v>
      </c>
      <c r="AP343" s="5" t="n">
        <v>5.29935774007769</v>
      </c>
      <c r="AQ343" s="5" t="n">
        <v>11.204258743803</v>
      </c>
      <c r="AR343" s="5" t="n">
        <v>4.52394685278355</v>
      </c>
      <c r="AS343" s="5" t="n">
        <v>6.19690154916913</v>
      </c>
      <c r="AT343" s="5" t="n">
        <v>5.78916540483729</v>
      </c>
      <c r="AU343" s="5" t="n">
        <v>9.01549989932743</v>
      </c>
    </row>
    <row r="344" customFormat="false" ht="12.75" hidden="false" customHeight="false" outlineLevel="0" collapsed="false">
      <c r="A344" s="5" t="s">
        <v>1163</v>
      </c>
      <c r="B344" s="5" t="s">
        <v>1164</v>
      </c>
      <c r="C344" s="9" t="str">
        <f aca="false">HYPERLINK("http://www.ncbi.nlm.nih.gov/entrez/query.fcgi?cmd=search&amp;db=nucleotide&amp;term=BC041842","BC041842")</f>
        <v>BC041842</v>
      </c>
      <c r="D344" s="9" t="str">
        <f aca="false">HYPERLINK("http://www.ncbi.nlm.nih.gov/entrez/query.fcgi?cmd=search&amp;db=unigene&amp;term=NA&amp;dopt=unigene","NA")</f>
        <v>NA</v>
      </c>
      <c r="E344" s="5" t="s">
        <v>71</v>
      </c>
      <c r="F344" s="5" t="n">
        <v>0.00359843337340215</v>
      </c>
      <c r="G344" s="5" t="n">
        <v>2.01478968082094</v>
      </c>
      <c r="H344" s="5" t="n">
        <v>14</v>
      </c>
      <c r="I344" s="5" t="n">
        <v>0.00993221141253927</v>
      </c>
      <c r="J344" s="5" t="s">
        <v>332</v>
      </c>
      <c r="K344" s="5" t="s">
        <v>332</v>
      </c>
      <c r="L344" s="5" t="s">
        <v>58</v>
      </c>
      <c r="M344" s="5" t="s">
        <v>58</v>
      </c>
      <c r="N344" s="5" t="s">
        <v>332</v>
      </c>
      <c r="O344" s="5" t="s">
        <v>332</v>
      </c>
      <c r="P344" s="5" t="s">
        <v>332</v>
      </c>
      <c r="Q344" s="5" t="s">
        <v>332</v>
      </c>
      <c r="R344" s="5" t="s">
        <v>332</v>
      </c>
      <c r="S344" s="5" t="s">
        <v>332</v>
      </c>
      <c r="T344" s="5" t="s">
        <v>332</v>
      </c>
      <c r="U344" s="5" t="s">
        <v>332</v>
      </c>
      <c r="V344" s="5" t="s">
        <v>332</v>
      </c>
      <c r="W344" s="5" t="s">
        <v>332</v>
      </c>
      <c r="X344" s="5" t="s">
        <v>332</v>
      </c>
      <c r="Y344" s="5" t="s">
        <v>332</v>
      </c>
      <c r="Z344" s="5" t="s">
        <v>332</v>
      </c>
      <c r="AA344" s="5" t="s">
        <v>332</v>
      </c>
      <c r="AB344" s="5" t="s">
        <v>332</v>
      </c>
      <c r="AC344" s="5" t="n">
        <v>5.29804972646245</v>
      </c>
      <c r="AD344" s="5" t="n">
        <v>1.50885951183205</v>
      </c>
      <c r="AE344" s="5" t="n">
        <v>6.48103697751539</v>
      </c>
      <c r="AF344" s="5" t="n">
        <v>6.07004530494202</v>
      </c>
      <c r="AG344" s="5" t="n">
        <v>5.12216178419256</v>
      </c>
      <c r="AH344" s="5" t="n">
        <v>5.60897246770205</v>
      </c>
      <c r="AI344" s="5" t="n">
        <v>0.0636474310447609</v>
      </c>
      <c r="AJ344" s="5" t="n">
        <v>1.99201988969139</v>
      </c>
      <c r="AK344" s="5" t="n">
        <v>5.44272947673724</v>
      </c>
      <c r="AL344" s="5" t="n">
        <v>3.0667357986405</v>
      </c>
      <c r="AM344" s="5" t="n">
        <v>5.01519030266502</v>
      </c>
      <c r="AN344" s="5" t="n">
        <v>5.13104603611319</v>
      </c>
      <c r="AO344" s="5" t="n">
        <v>5.3313094668848</v>
      </c>
      <c r="AP344" s="5" t="n">
        <v>1.21079769801286</v>
      </c>
      <c r="AQ344" s="5" t="n">
        <v>6.13122661509366</v>
      </c>
      <c r="AR344" s="5" t="n">
        <v>4.40554063400895</v>
      </c>
      <c r="AS344" s="5" t="n">
        <v>3.07345513548387</v>
      </c>
      <c r="AT344" s="5" t="n">
        <v>3.25251433959618</v>
      </c>
      <c r="AU344" s="5" t="n">
        <v>5.23602988246883</v>
      </c>
    </row>
    <row r="345" customFormat="false" ht="12.75" hidden="false" customHeight="false" outlineLevel="0" collapsed="false">
      <c r="A345" s="5" t="s">
        <v>1165</v>
      </c>
      <c r="B345" s="5" t="s">
        <v>1166</v>
      </c>
      <c r="C345" s="9" t="str">
        <f aca="false">HYPERLINK("http://www.ncbi.nlm.nih.gov/entrez/query.fcgi?cmd=search&amp;db=nucleotide&amp;term=AI798863","AI798863")</f>
        <v>AI798863</v>
      </c>
      <c r="D345" s="9" t="str">
        <f aca="false">HYPERLINK("http://www.ncbi.nlm.nih.gov/entrez/query.fcgi?cmd=search&amp;db=unigene&amp;term=Hs.87191&amp;dopt=unigene","Hs.87191")</f>
        <v>Hs.87191</v>
      </c>
      <c r="E345" s="5" t="s">
        <v>1167</v>
      </c>
      <c r="F345" s="5" t="n">
        <v>0.00359843337340215</v>
      </c>
      <c r="G345" s="5" t="n">
        <v>1.66334473764239</v>
      </c>
      <c r="H345" s="5" t="n">
        <v>14</v>
      </c>
      <c r="I345" s="5" t="n">
        <v>0.00993221141253927</v>
      </c>
      <c r="J345" s="5" t="s">
        <v>58</v>
      </c>
      <c r="K345" s="5" t="s">
        <v>332</v>
      </c>
      <c r="L345" s="5" t="s">
        <v>58</v>
      </c>
      <c r="M345" s="5" t="s">
        <v>58</v>
      </c>
      <c r="N345" s="5" t="s">
        <v>58</v>
      </c>
      <c r="O345" s="5" t="s">
        <v>58</v>
      </c>
      <c r="P345" s="5" t="s">
        <v>58</v>
      </c>
      <c r="Q345" s="5" t="s">
        <v>58</v>
      </c>
      <c r="R345" s="5" t="s">
        <v>58</v>
      </c>
      <c r="S345" s="5" t="s">
        <v>58</v>
      </c>
      <c r="T345" s="5" t="s">
        <v>332</v>
      </c>
      <c r="U345" s="5" t="s">
        <v>58</v>
      </c>
      <c r="V345" s="5" t="s">
        <v>58</v>
      </c>
      <c r="W345" s="5" t="s">
        <v>336</v>
      </c>
      <c r="X345" s="5" t="s">
        <v>58</v>
      </c>
      <c r="Y345" s="5" t="s">
        <v>332</v>
      </c>
      <c r="Z345" s="5" t="s">
        <v>58</v>
      </c>
      <c r="AA345" s="5" t="s">
        <v>332</v>
      </c>
      <c r="AB345" s="5" t="s">
        <v>58</v>
      </c>
      <c r="AC345" s="5" t="n">
        <v>7.86909122042693</v>
      </c>
      <c r="AD345" s="5" t="n">
        <v>6.07814943011795</v>
      </c>
      <c r="AE345" s="5" t="n">
        <v>10.1858444882026</v>
      </c>
      <c r="AF345" s="5" t="n">
        <v>8.50501493460846</v>
      </c>
      <c r="AG345" s="5" t="n">
        <v>11.5702476551458</v>
      </c>
      <c r="AH345" s="5" t="n">
        <v>9.26917927509936</v>
      </c>
      <c r="AI345" s="5" t="n">
        <v>6.46264266282485</v>
      </c>
      <c r="AJ345" s="5" t="n">
        <v>6.22509514242791</v>
      </c>
      <c r="AK345" s="5" t="n">
        <v>10.0716513159597</v>
      </c>
      <c r="AL345" s="5" t="n">
        <v>9.72101951611355</v>
      </c>
      <c r="AM345" s="5" t="n">
        <v>4.32260356301104</v>
      </c>
      <c r="AN345" s="5" t="n">
        <v>8.39894969944558</v>
      </c>
      <c r="AO345" s="5" t="n">
        <v>11.0910856466337</v>
      </c>
      <c r="AP345" s="5" t="n">
        <v>7.38178121078701</v>
      </c>
      <c r="AQ345" s="5" t="n">
        <v>11.0807116402455</v>
      </c>
      <c r="AR345" s="5" t="n">
        <v>6.65715496015711</v>
      </c>
      <c r="AS345" s="5" t="n">
        <v>7.31649449225457</v>
      </c>
      <c r="AT345" s="5" t="n">
        <v>6.82489847095623</v>
      </c>
      <c r="AU345" s="5" t="n">
        <v>7.32778037462297</v>
      </c>
    </row>
    <row r="346" customFormat="false" ht="12.75" hidden="false" customHeight="false" outlineLevel="0" collapsed="false">
      <c r="A346" s="5" t="s">
        <v>1168</v>
      </c>
      <c r="B346" s="5" t="s">
        <v>1169</v>
      </c>
      <c r="C346" s="9" t="str">
        <f aca="false">HYPERLINK("http://www.ncbi.nlm.nih.gov/entrez/query.fcgi?cmd=search&amp;db=nucleotide&amp;term=W28828","W28828")</f>
        <v>W28828</v>
      </c>
      <c r="D346" s="9" t="str">
        <f aca="false">HYPERLINK("http://www.ncbi.nlm.nih.gov/entrez/query.fcgi?cmd=search&amp;db=unigene&amp;term=Hs.512762&amp;dopt=unigene","Hs.512762")</f>
        <v>Hs.512762</v>
      </c>
      <c r="E346" s="5" t="s">
        <v>1170</v>
      </c>
      <c r="F346" s="5" t="n">
        <v>0.00359843337340215</v>
      </c>
      <c r="G346" s="5" t="n">
        <v>1.58516979755895</v>
      </c>
      <c r="H346" s="5" t="n">
        <v>14</v>
      </c>
      <c r="I346" s="5" t="n">
        <v>0.00993221141253927</v>
      </c>
      <c r="J346" s="5" t="s">
        <v>58</v>
      </c>
      <c r="K346" s="5" t="s">
        <v>336</v>
      </c>
      <c r="L346" s="5" t="s">
        <v>332</v>
      </c>
      <c r="M346" s="5" t="s">
        <v>332</v>
      </c>
      <c r="N346" s="5" t="s">
        <v>336</v>
      </c>
      <c r="O346" s="5" t="s">
        <v>332</v>
      </c>
      <c r="P346" s="5" t="s">
        <v>332</v>
      </c>
      <c r="Q346" s="5" t="s">
        <v>332</v>
      </c>
      <c r="R346" s="5" t="s">
        <v>332</v>
      </c>
      <c r="S346" s="5" t="s">
        <v>332</v>
      </c>
      <c r="T346" s="5" t="s">
        <v>332</v>
      </c>
      <c r="U346" s="5" t="s">
        <v>332</v>
      </c>
      <c r="V346" s="5" t="s">
        <v>332</v>
      </c>
      <c r="W346" s="5" t="s">
        <v>332</v>
      </c>
      <c r="X346" s="5" t="s">
        <v>58</v>
      </c>
      <c r="Y346" s="5" t="s">
        <v>332</v>
      </c>
      <c r="Z346" s="5" t="s">
        <v>332</v>
      </c>
      <c r="AA346" s="5" t="s">
        <v>332</v>
      </c>
      <c r="AB346" s="5" t="s">
        <v>58</v>
      </c>
      <c r="AC346" s="5" t="n">
        <v>8.19754674604058</v>
      </c>
      <c r="AD346" s="5" t="n">
        <v>7.29899845611051</v>
      </c>
      <c r="AE346" s="5" t="n">
        <v>8.11375984016264</v>
      </c>
      <c r="AF346" s="5" t="n">
        <v>7.60526863872424</v>
      </c>
      <c r="AG346" s="5" t="n">
        <v>8.25495044388799</v>
      </c>
      <c r="AH346" s="5" t="n">
        <v>8.10068865941424</v>
      </c>
      <c r="AI346" s="5" t="n">
        <v>5.02677901715878</v>
      </c>
      <c r="AJ346" s="5" t="n">
        <v>5.10490929208122</v>
      </c>
      <c r="AK346" s="5" t="n">
        <v>7.67705736208945</v>
      </c>
      <c r="AL346" s="5" t="n">
        <v>6.78169101603619</v>
      </c>
      <c r="AM346" s="5" t="n">
        <v>6.91193322212078</v>
      </c>
      <c r="AN346" s="5" t="n">
        <v>8.24653052783753</v>
      </c>
      <c r="AO346" s="5" t="n">
        <v>8.15316929062822</v>
      </c>
      <c r="AP346" s="5" t="n">
        <v>7.59025712976647</v>
      </c>
      <c r="AQ346" s="5" t="n">
        <v>7.90323091580658</v>
      </c>
      <c r="AR346" s="5" t="n">
        <v>6.7809813414588</v>
      </c>
      <c r="AS346" s="5" t="n">
        <v>4.67005288946895</v>
      </c>
      <c r="AT346" s="5" t="n">
        <v>6.99712819796788</v>
      </c>
      <c r="AU346" s="5" t="n">
        <v>7.65672735892368</v>
      </c>
    </row>
    <row r="347" customFormat="false" ht="12.75" hidden="false" customHeight="false" outlineLevel="0" collapsed="false">
      <c r="A347" s="5" t="s">
        <v>1171</v>
      </c>
      <c r="B347" s="5" t="s">
        <v>1172</v>
      </c>
      <c r="C347" s="9" t="str">
        <f aca="false">HYPERLINK("http://www.ncbi.nlm.nih.gov/entrez/query.fcgi?cmd=search&amp;db=nucleotide&amp;term=BC039098","BC039098")</f>
        <v>BC039098</v>
      </c>
      <c r="D347" s="9" t="str">
        <f aca="false">HYPERLINK("http://www.ncbi.nlm.nih.gov/entrez/query.fcgi?cmd=search&amp;db=unigene&amp;term=Hs.407618&amp;dopt=unigene","Hs.407618")</f>
        <v>Hs.407618</v>
      </c>
      <c r="E347" s="5" t="s">
        <v>1173</v>
      </c>
      <c r="F347" s="5" t="n">
        <v>0.00359843337340215</v>
      </c>
      <c r="G347" s="5" t="n">
        <v>1.4918646388226</v>
      </c>
      <c r="H347" s="5" t="n">
        <v>14</v>
      </c>
      <c r="I347" s="5" t="n">
        <v>0.00993221141253927</v>
      </c>
      <c r="J347" s="5" t="s">
        <v>332</v>
      </c>
      <c r="K347" s="5" t="s">
        <v>332</v>
      </c>
      <c r="L347" s="5" t="s">
        <v>332</v>
      </c>
      <c r="M347" s="5" t="s">
        <v>332</v>
      </c>
      <c r="N347" s="5" t="s">
        <v>332</v>
      </c>
      <c r="O347" s="5" t="s">
        <v>332</v>
      </c>
      <c r="P347" s="5" t="s">
        <v>332</v>
      </c>
      <c r="Q347" s="5" t="s">
        <v>332</v>
      </c>
      <c r="R347" s="5" t="s">
        <v>332</v>
      </c>
      <c r="S347" s="5" t="s">
        <v>332</v>
      </c>
      <c r="T347" s="5" t="s">
        <v>332</v>
      </c>
      <c r="U347" s="5" t="s">
        <v>332</v>
      </c>
      <c r="V347" s="5" t="s">
        <v>332</v>
      </c>
      <c r="W347" s="5" t="s">
        <v>332</v>
      </c>
      <c r="X347" s="5" t="s">
        <v>332</v>
      </c>
      <c r="Y347" s="5" t="s">
        <v>332</v>
      </c>
      <c r="Z347" s="5" t="s">
        <v>332</v>
      </c>
      <c r="AA347" s="5" t="s">
        <v>332</v>
      </c>
      <c r="AB347" s="5" t="s">
        <v>332</v>
      </c>
      <c r="AC347" s="5" t="n">
        <v>4.52562248047396</v>
      </c>
      <c r="AD347" s="5" t="n">
        <v>4.89821647518153</v>
      </c>
      <c r="AE347" s="5" t="n">
        <v>3.22736627123519</v>
      </c>
      <c r="AF347" s="5" t="n">
        <v>4.73054622406929</v>
      </c>
      <c r="AG347" s="5" t="n">
        <v>4.19356534405702</v>
      </c>
      <c r="AH347" s="5" t="n">
        <v>1.76015749568504</v>
      </c>
      <c r="AI347" s="5" t="n">
        <v>0.536697686385716</v>
      </c>
      <c r="AJ347" s="5" t="n">
        <v>2.06077307260342</v>
      </c>
      <c r="AK347" s="5" t="n">
        <v>4.21092399833397</v>
      </c>
      <c r="AL347" s="5" t="n">
        <v>3.26984846279036</v>
      </c>
      <c r="AM347" s="5" t="n">
        <v>1.59272290828541</v>
      </c>
      <c r="AN347" s="5" t="n">
        <v>2.27650522325651</v>
      </c>
      <c r="AO347" s="5" t="n">
        <v>2.29780533886752</v>
      </c>
      <c r="AP347" s="5" t="n">
        <v>1.03839023342874</v>
      </c>
      <c r="AQ347" s="5" t="n">
        <v>3.92185722397178</v>
      </c>
      <c r="AR347" s="5" t="n">
        <v>1.32121875532834</v>
      </c>
      <c r="AS347" s="5" t="n">
        <v>0.0478171395735135</v>
      </c>
      <c r="AT347" s="5" t="n">
        <v>1.22667607423229</v>
      </c>
      <c r="AU347" s="5" t="n">
        <v>3.0864330829995</v>
      </c>
    </row>
    <row r="348" customFormat="false" ht="12.75" hidden="false" customHeight="false" outlineLevel="0" collapsed="false">
      <c r="A348" s="5" t="s">
        <v>71</v>
      </c>
      <c r="B348" s="5" t="s">
        <v>1174</v>
      </c>
      <c r="C348" s="9" t="str">
        <f aca="false">HYPERLINK("http://www.ncbi.nlm.nih.gov/entrez/query.fcgi?cmd=search&amp;db=nucleotide&amp;term=AA455236","AA455236")</f>
        <v>AA455236</v>
      </c>
      <c r="D348" s="9" t="str">
        <f aca="false">HYPERLINK("http://www.ncbi.nlm.nih.gov/entrez/query.fcgi?cmd=search&amp;db=unigene&amp;term=NA&amp;dopt=unigene","NA")</f>
        <v>NA</v>
      </c>
      <c r="E348" s="5" t="s">
        <v>71</v>
      </c>
      <c r="F348" s="5" t="n">
        <v>0.00359843337340215</v>
      </c>
      <c r="G348" s="5" t="n">
        <v>1.38858712308642</v>
      </c>
      <c r="H348" s="5" t="n">
        <v>14</v>
      </c>
      <c r="I348" s="5" t="n">
        <v>0.00993221141253927</v>
      </c>
      <c r="J348" s="5" t="s">
        <v>58</v>
      </c>
      <c r="K348" s="5" t="s">
        <v>332</v>
      </c>
      <c r="L348" s="5" t="s">
        <v>58</v>
      </c>
      <c r="M348" s="5" t="s">
        <v>58</v>
      </c>
      <c r="N348" s="5" t="s">
        <v>58</v>
      </c>
      <c r="O348" s="5" t="s">
        <v>336</v>
      </c>
      <c r="P348" s="5" t="s">
        <v>58</v>
      </c>
      <c r="Q348" s="5" t="s">
        <v>58</v>
      </c>
      <c r="R348" s="5" t="s">
        <v>58</v>
      </c>
      <c r="S348" s="5" t="s">
        <v>58</v>
      </c>
      <c r="T348" s="5" t="s">
        <v>58</v>
      </c>
      <c r="U348" s="5" t="s">
        <v>58</v>
      </c>
      <c r="V348" s="5" t="s">
        <v>58</v>
      </c>
      <c r="W348" s="5" t="s">
        <v>332</v>
      </c>
      <c r="X348" s="5" t="s">
        <v>58</v>
      </c>
      <c r="Y348" s="5" t="s">
        <v>332</v>
      </c>
      <c r="Z348" s="5" t="s">
        <v>58</v>
      </c>
      <c r="AA348" s="5" t="s">
        <v>58</v>
      </c>
      <c r="AB348" s="5" t="s">
        <v>58</v>
      </c>
      <c r="AC348" s="5" t="n">
        <v>6.85264623954439</v>
      </c>
      <c r="AD348" s="5" t="n">
        <v>6.78285063006028</v>
      </c>
      <c r="AE348" s="5" t="n">
        <v>6.92602733979879</v>
      </c>
      <c r="AF348" s="5" t="n">
        <v>7.51064912847055</v>
      </c>
      <c r="AG348" s="5" t="n">
        <v>7.68974582610694</v>
      </c>
      <c r="AH348" s="5" t="n">
        <v>5.72521489397438</v>
      </c>
      <c r="AI348" s="5" t="n">
        <v>5.99850864537103</v>
      </c>
      <c r="AJ348" s="5" t="n">
        <v>6.70706791817403</v>
      </c>
      <c r="AK348" s="5" t="n">
        <v>7.02856631874559</v>
      </c>
      <c r="AL348" s="5" t="n">
        <v>6.97586376739132</v>
      </c>
      <c r="AM348" s="5" t="n">
        <v>6.60037414927928</v>
      </c>
      <c r="AN348" s="5" t="n">
        <v>8.38175399926667</v>
      </c>
      <c r="AO348" s="5" t="n">
        <v>7.16161489161904</v>
      </c>
      <c r="AP348" s="5" t="n">
        <v>2.25564901702513</v>
      </c>
      <c r="AQ348" s="5" t="n">
        <v>8.26797607012285</v>
      </c>
      <c r="AR348" s="5" t="n">
        <v>6.66223428276002</v>
      </c>
      <c r="AS348" s="5" t="n">
        <v>5.22356335942458</v>
      </c>
      <c r="AT348" s="5" t="n">
        <v>6.52182196394434</v>
      </c>
      <c r="AU348" s="5" t="n">
        <v>7.5787999379245</v>
      </c>
    </row>
    <row r="349" customFormat="false" ht="12.75" hidden="false" customHeight="false" outlineLevel="0" collapsed="false">
      <c r="A349" s="5" t="s">
        <v>1175</v>
      </c>
      <c r="B349" s="5" t="s">
        <v>1176</v>
      </c>
      <c r="C349" s="9" t="str">
        <f aca="false">HYPERLINK("http://www.ncbi.nlm.nih.gov/entrez/query.fcgi?cmd=search&amp;db=nucleotide&amp;term=AJ406945","AJ406945")</f>
        <v>AJ406945</v>
      </c>
      <c r="D349" s="9" t="str">
        <f aca="false">HYPERLINK("http://www.ncbi.nlm.nih.gov/entrez/query.fcgi?cmd=search&amp;db=unigene&amp;term=Hs.307014&amp;dopt=unigene","Hs.307014")</f>
        <v>Hs.307014</v>
      </c>
      <c r="E349" s="5" t="s">
        <v>1177</v>
      </c>
      <c r="F349" s="5" t="n">
        <v>0.00359843337340215</v>
      </c>
      <c r="G349" s="5" t="n">
        <v>1.34731894826594</v>
      </c>
      <c r="H349" s="5" t="n">
        <v>14</v>
      </c>
      <c r="I349" s="5" t="n">
        <v>0.00993221141253927</v>
      </c>
      <c r="J349" s="5" t="s">
        <v>332</v>
      </c>
      <c r="K349" s="5" t="s">
        <v>332</v>
      </c>
      <c r="L349" s="5" t="s">
        <v>332</v>
      </c>
      <c r="M349" s="5" t="s">
        <v>332</v>
      </c>
      <c r="N349" s="5" t="s">
        <v>332</v>
      </c>
      <c r="O349" s="5" t="s">
        <v>332</v>
      </c>
      <c r="P349" s="5" t="s">
        <v>332</v>
      </c>
      <c r="Q349" s="5" t="s">
        <v>332</v>
      </c>
      <c r="R349" s="5" t="s">
        <v>332</v>
      </c>
      <c r="S349" s="5" t="s">
        <v>332</v>
      </c>
      <c r="T349" s="5" t="s">
        <v>332</v>
      </c>
      <c r="U349" s="5" t="s">
        <v>332</v>
      </c>
      <c r="V349" s="5" t="s">
        <v>332</v>
      </c>
      <c r="W349" s="5" t="s">
        <v>332</v>
      </c>
      <c r="X349" s="5" t="s">
        <v>332</v>
      </c>
      <c r="Y349" s="5" t="s">
        <v>332</v>
      </c>
      <c r="Z349" s="5" t="s">
        <v>332</v>
      </c>
      <c r="AA349" s="5" t="s">
        <v>332</v>
      </c>
      <c r="AB349" s="5" t="s">
        <v>332</v>
      </c>
      <c r="AC349" s="5" t="n">
        <v>5.21259766959794</v>
      </c>
      <c r="AD349" s="5" t="n">
        <v>5.71359838726391</v>
      </c>
      <c r="AE349" s="5" t="n">
        <v>6.52511009675916</v>
      </c>
      <c r="AF349" s="5" t="n">
        <v>5.02142468235709</v>
      </c>
      <c r="AG349" s="5" t="n">
        <v>5.27499461071715</v>
      </c>
      <c r="AH349" s="5" t="n">
        <v>3.07394775841309</v>
      </c>
      <c r="AI349" s="5" t="n">
        <v>3.77038256695865</v>
      </c>
      <c r="AJ349" s="5" t="n">
        <v>3.64740112302952</v>
      </c>
      <c r="AK349" s="5" t="n">
        <v>5.10474371417286</v>
      </c>
      <c r="AL349" s="5" t="n">
        <v>6.14873646604071</v>
      </c>
      <c r="AM349" s="5" t="n">
        <v>3.75163494398356</v>
      </c>
      <c r="AN349" s="5" t="n">
        <v>5.55330137364983</v>
      </c>
      <c r="AO349" s="5" t="n">
        <v>6.14142690391453</v>
      </c>
      <c r="AP349" s="5" t="n">
        <v>2.48552274501797</v>
      </c>
      <c r="AQ349" s="5" t="n">
        <v>4.68505107184084</v>
      </c>
      <c r="AR349" s="5" t="n">
        <v>3.75388261498917</v>
      </c>
      <c r="AS349" s="5" t="n">
        <v>4.39191446515667</v>
      </c>
      <c r="AT349" s="5" t="n">
        <v>4.06077371928663</v>
      </c>
      <c r="AU349" s="5" t="n">
        <v>6.25537403975331</v>
      </c>
    </row>
    <row r="350" customFormat="false" ht="12.75" hidden="false" customHeight="false" outlineLevel="0" collapsed="false">
      <c r="A350" s="5" t="s">
        <v>1178</v>
      </c>
      <c r="B350" s="5" t="s">
        <v>1179</v>
      </c>
      <c r="C350" s="9" t="str">
        <f aca="false">HYPERLINK("http://www.ncbi.nlm.nih.gov/entrez/query.fcgi?cmd=search&amp;db=nucleotide&amp;term=NM_018276","NM_018276")</f>
        <v>NM_018276</v>
      </c>
      <c r="D350" s="9" t="str">
        <f aca="false">HYPERLINK("http://www.ncbi.nlm.nih.gov/entrez/query.fcgi?cmd=search&amp;db=unigene&amp;term=Hs.29173&amp;dopt=unigene","Hs.29173")</f>
        <v>Hs.29173</v>
      </c>
      <c r="E350" s="5" t="s">
        <v>1180</v>
      </c>
      <c r="F350" s="5" t="n">
        <v>0.00359843337340215</v>
      </c>
      <c r="G350" s="5" t="n">
        <v>1.31174391345923</v>
      </c>
      <c r="H350" s="5" t="n">
        <v>14</v>
      </c>
      <c r="I350" s="5" t="n">
        <v>0.00993221141253927</v>
      </c>
      <c r="J350" s="5" t="s">
        <v>332</v>
      </c>
      <c r="K350" s="5" t="s">
        <v>332</v>
      </c>
      <c r="L350" s="5" t="s">
        <v>332</v>
      </c>
      <c r="M350" s="5" t="s">
        <v>332</v>
      </c>
      <c r="N350" s="5" t="s">
        <v>332</v>
      </c>
      <c r="O350" s="5" t="s">
        <v>58</v>
      </c>
      <c r="P350" s="5" t="s">
        <v>332</v>
      </c>
      <c r="Q350" s="5" t="s">
        <v>332</v>
      </c>
      <c r="R350" s="5" t="s">
        <v>332</v>
      </c>
      <c r="S350" s="5" t="s">
        <v>332</v>
      </c>
      <c r="T350" s="5" t="s">
        <v>332</v>
      </c>
      <c r="U350" s="5" t="s">
        <v>332</v>
      </c>
      <c r="V350" s="5" t="s">
        <v>336</v>
      </c>
      <c r="W350" s="5" t="s">
        <v>332</v>
      </c>
      <c r="X350" s="5" t="s">
        <v>332</v>
      </c>
      <c r="Y350" s="5" t="s">
        <v>332</v>
      </c>
      <c r="Z350" s="5" t="s">
        <v>332</v>
      </c>
      <c r="AA350" s="5" t="s">
        <v>332</v>
      </c>
      <c r="AB350" s="5" t="s">
        <v>58</v>
      </c>
      <c r="AC350" s="5" t="n">
        <v>8.19506241864835</v>
      </c>
      <c r="AD350" s="5" t="n">
        <v>7.45731207962211</v>
      </c>
      <c r="AE350" s="5" t="n">
        <v>6.94670538102932</v>
      </c>
      <c r="AF350" s="5" t="n">
        <v>7.68833131672898</v>
      </c>
      <c r="AG350" s="5" t="n">
        <v>7.44932872904294</v>
      </c>
      <c r="AH350" s="5" t="n">
        <v>7.6035742183589</v>
      </c>
      <c r="AI350" s="5" t="n">
        <v>6.0545852457366</v>
      </c>
      <c r="AJ350" s="5" t="n">
        <v>4.77963305747922</v>
      </c>
      <c r="AK350" s="5" t="n">
        <v>7.41066493716836</v>
      </c>
      <c r="AL350" s="5" t="n">
        <v>6.81433615467283</v>
      </c>
      <c r="AM350" s="5" t="n">
        <v>4.69279898196318</v>
      </c>
      <c r="AN350" s="5" t="n">
        <v>7.53184320585098</v>
      </c>
      <c r="AO350" s="5" t="n">
        <v>7.84827273826507</v>
      </c>
      <c r="AP350" s="5" t="n">
        <v>6.2305639329375</v>
      </c>
      <c r="AQ350" s="5" t="n">
        <v>6.45743110017987</v>
      </c>
      <c r="AR350" s="5" t="n">
        <v>5.77854915955923</v>
      </c>
      <c r="AS350" s="5" t="n">
        <v>4.21758933502099</v>
      </c>
      <c r="AT350" s="5" t="n">
        <v>5.75279686978138</v>
      </c>
      <c r="AU350" s="5" t="n">
        <v>8.1825901632222</v>
      </c>
    </row>
    <row r="351" customFormat="false" ht="12.75" hidden="false" customHeight="false" outlineLevel="0" collapsed="false">
      <c r="A351" s="5" t="s">
        <v>1181</v>
      </c>
      <c r="B351" s="5" t="s">
        <v>1182</v>
      </c>
      <c r="C351" s="9" t="str">
        <f aca="false">HYPERLINK("http://www.ncbi.nlm.nih.gov/entrez/query.fcgi?cmd=search&amp;db=nucleotide&amp;term=NM_004626","NM_004626")</f>
        <v>NM_004626</v>
      </c>
      <c r="D351" s="9" t="str">
        <f aca="false">HYPERLINK("http://www.ncbi.nlm.nih.gov/entrez/query.fcgi?cmd=search&amp;db=unigene&amp;term=Hs.108219&amp;dopt=unigene","Hs.108219")</f>
        <v>Hs.108219</v>
      </c>
      <c r="E351" s="5" t="s">
        <v>1183</v>
      </c>
      <c r="F351" s="5" t="n">
        <v>0.00359843337340215</v>
      </c>
      <c r="G351" s="5" t="n">
        <v>1.29540402376236</v>
      </c>
      <c r="H351" s="5" t="n">
        <v>14</v>
      </c>
      <c r="I351" s="5" t="n">
        <v>0.00993221141253927</v>
      </c>
      <c r="J351" s="5" t="s">
        <v>332</v>
      </c>
      <c r="K351" s="5" t="s">
        <v>332</v>
      </c>
      <c r="L351" s="5" t="s">
        <v>58</v>
      </c>
      <c r="M351" s="5" t="s">
        <v>58</v>
      </c>
      <c r="N351" s="5" t="s">
        <v>332</v>
      </c>
      <c r="O351" s="5" t="s">
        <v>332</v>
      </c>
      <c r="P351" s="5" t="s">
        <v>332</v>
      </c>
      <c r="Q351" s="5" t="s">
        <v>332</v>
      </c>
      <c r="R351" s="5" t="s">
        <v>332</v>
      </c>
      <c r="S351" s="5" t="s">
        <v>332</v>
      </c>
      <c r="T351" s="5" t="s">
        <v>332</v>
      </c>
      <c r="U351" s="5" t="s">
        <v>332</v>
      </c>
      <c r="V351" s="5" t="s">
        <v>336</v>
      </c>
      <c r="W351" s="5" t="s">
        <v>332</v>
      </c>
      <c r="X351" s="5" t="s">
        <v>332</v>
      </c>
      <c r="Y351" s="5" t="s">
        <v>332</v>
      </c>
      <c r="Z351" s="5" t="s">
        <v>332</v>
      </c>
      <c r="AA351" s="5" t="s">
        <v>332</v>
      </c>
      <c r="AB351" s="5" t="s">
        <v>332</v>
      </c>
      <c r="AC351" s="5" t="n">
        <v>4.13659743178249</v>
      </c>
      <c r="AD351" s="5" t="n">
        <v>6.59651440830735</v>
      </c>
      <c r="AE351" s="5" t="n">
        <v>7.22225214456125</v>
      </c>
      <c r="AF351" s="5" t="n">
        <v>7.13726185961712</v>
      </c>
      <c r="AG351" s="5" t="n">
        <v>6.52917703567415</v>
      </c>
      <c r="AH351" s="5" t="n">
        <v>6.03722668769371</v>
      </c>
      <c r="AI351" s="5" t="n">
        <v>2.9506766571537</v>
      </c>
      <c r="AJ351" s="5" t="n">
        <v>4.4560516072416</v>
      </c>
      <c r="AK351" s="5" t="n">
        <v>5.87948739114262</v>
      </c>
      <c r="AL351" s="5" t="n">
        <v>7.25930940646927</v>
      </c>
      <c r="AM351" s="5" t="n">
        <v>4.01615310616182</v>
      </c>
      <c r="AN351" s="5" t="n">
        <v>4.83643362166972</v>
      </c>
      <c r="AO351" s="5" t="n">
        <v>7.53437010621294</v>
      </c>
      <c r="AP351" s="5" t="n">
        <v>4.87414387696331</v>
      </c>
      <c r="AQ351" s="5" t="n">
        <v>6.84107351223611</v>
      </c>
      <c r="AR351" s="5" t="n">
        <v>4.1160072240166</v>
      </c>
      <c r="AS351" s="5" t="n">
        <v>4.3987331992952</v>
      </c>
      <c r="AT351" s="5" t="n">
        <v>4.62887611283918</v>
      </c>
      <c r="AU351" s="5" t="n">
        <v>5.84400926344967</v>
      </c>
    </row>
    <row r="352" customFormat="false" ht="12.75" hidden="false" customHeight="false" outlineLevel="0" collapsed="false">
      <c r="A352" s="5" t="s">
        <v>1184</v>
      </c>
      <c r="B352" s="5" t="s">
        <v>1185</v>
      </c>
      <c r="C352" s="9" t="str">
        <f aca="false">HYPERLINK("http://www.ncbi.nlm.nih.gov/entrez/query.fcgi?cmd=search&amp;db=nucleotide&amp;term=AK000855","AK000855")</f>
        <v>AK000855</v>
      </c>
      <c r="D352" s="9" t="str">
        <f aca="false">HYPERLINK("http://www.ncbi.nlm.nih.gov/entrez/query.fcgi?cmd=search&amp;db=unigene&amp;term=Hs.325825&amp;dopt=unigene","Hs.325825")</f>
        <v>Hs.325825</v>
      </c>
      <c r="E352" s="5" t="s">
        <v>1186</v>
      </c>
      <c r="F352" s="5" t="n">
        <v>0.00359843337340215</v>
      </c>
      <c r="G352" s="5" t="n">
        <v>1.21697821331036</v>
      </c>
      <c r="H352" s="5" t="n">
        <v>14</v>
      </c>
      <c r="I352" s="5" t="n">
        <v>0.00993221141253927</v>
      </c>
      <c r="J352" s="5" t="s">
        <v>332</v>
      </c>
      <c r="K352" s="5" t="s">
        <v>332</v>
      </c>
      <c r="L352" s="5" t="s">
        <v>332</v>
      </c>
      <c r="M352" s="5" t="s">
        <v>332</v>
      </c>
      <c r="N352" s="5" t="s">
        <v>58</v>
      </c>
      <c r="O352" s="5" t="s">
        <v>58</v>
      </c>
      <c r="P352" s="5" t="s">
        <v>332</v>
      </c>
      <c r="Q352" s="5" t="s">
        <v>332</v>
      </c>
      <c r="R352" s="5" t="s">
        <v>332</v>
      </c>
      <c r="S352" s="5" t="s">
        <v>332</v>
      </c>
      <c r="T352" s="5" t="s">
        <v>332</v>
      </c>
      <c r="U352" s="5" t="s">
        <v>336</v>
      </c>
      <c r="V352" s="5" t="s">
        <v>58</v>
      </c>
      <c r="W352" s="5" t="s">
        <v>332</v>
      </c>
      <c r="X352" s="5" t="s">
        <v>332</v>
      </c>
      <c r="Y352" s="5" t="s">
        <v>332</v>
      </c>
      <c r="Z352" s="5" t="s">
        <v>332</v>
      </c>
      <c r="AA352" s="5" t="s">
        <v>332</v>
      </c>
      <c r="AB352" s="5" t="s">
        <v>332</v>
      </c>
      <c r="AC352" s="5" t="n">
        <v>6.46292621930843</v>
      </c>
      <c r="AD352" s="5" t="n">
        <v>7.03829381596306</v>
      </c>
      <c r="AE352" s="5" t="n">
        <v>6.03227302785064</v>
      </c>
      <c r="AF352" s="5" t="n">
        <v>5.95691323760952</v>
      </c>
      <c r="AG352" s="5" t="n">
        <v>6.99834350470184</v>
      </c>
      <c r="AH352" s="5" t="n">
        <v>7.67515003100698</v>
      </c>
      <c r="AI352" s="5" t="n">
        <v>2.78587258076443</v>
      </c>
      <c r="AJ352" s="5" t="n">
        <v>5.51697942095515</v>
      </c>
      <c r="AK352" s="5" t="n">
        <v>5.91768770722298</v>
      </c>
      <c r="AL352" s="5" t="n">
        <v>7.27323390732547</v>
      </c>
      <c r="AM352" s="5" t="n">
        <v>4.70605198617747</v>
      </c>
      <c r="AN352" s="5" t="n">
        <v>6.5992834077608</v>
      </c>
      <c r="AO352" s="5" t="n">
        <v>5.90703719687866</v>
      </c>
      <c r="AP352" s="5" t="n">
        <v>4.38817359788714</v>
      </c>
      <c r="AQ352" s="5" t="n">
        <v>5.52900755753821</v>
      </c>
      <c r="AR352" s="5" t="n">
        <v>5.88900586683864</v>
      </c>
      <c r="AS352" s="5" t="n">
        <v>5.63713793437253</v>
      </c>
      <c r="AT352" s="5" t="n">
        <v>5.67853352618816</v>
      </c>
      <c r="AU352" s="5" t="n">
        <v>5.38007393503794</v>
      </c>
    </row>
    <row r="353" customFormat="false" ht="12.75" hidden="false" customHeight="false" outlineLevel="0" collapsed="false">
      <c r="A353" s="5" t="s">
        <v>1187</v>
      </c>
      <c r="B353" s="5" t="s">
        <v>1188</v>
      </c>
      <c r="C353" s="9" t="str">
        <f aca="false">HYPERLINK("http://www.ncbi.nlm.nih.gov/entrez/query.fcgi?cmd=search&amp;db=nucleotide&amp;term=AI364950","AI364950")</f>
        <v>AI364950</v>
      </c>
      <c r="D353" s="9" t="str">
        <f aca="false">HYPERLINK("http://www.ncbi.nlm.nih.gov/entrez/query.fcgi?cmd=search&amp;db=unigene&amp;term=Hs.50727&amp;dopt=unigene","Hs.50727")</f>
        <v>Hs.50727</v>
      </c>
      <c r="E353" s="5" t="s">
        <v>1189</v>
      </c>
      <c r="F353" s="5" t="n">
        <v>0.00359843337340215</v>
      </c>
      <c r="G353" s="5" t="n">
        <v>1.17868997748607</v>
      </c>
      <c r="H353" s="5" t="n">
        <v>14</v>
      </c>
      <c r="I353" s="5" t="n">
        <v>0.00993221141253927</v>
      </c>
      <c r="J353" s="5" t="s">
        <v>332</v>
      </c>
      <c r="K353" s="5" t="s">
        <v>332</v>
      </c>
      <c r="L353" s="5" t="s">
        <v>332</v>
      </c>
      <c r="M353" s="5" t="s">
        <v>332</v>
      </c>
      <c r="N353" s="5" t="s">
        <v>332</v>
      </c>
      <c r="O353" s="5" t="s">
        <v>332</v>
      </c>
      <c r="P353" s="5" t="s">
        <v>332</v>
      </c>
      <c r="Q353" s="5" t="s">
        <v>332</v>
      </c>
      <c r="R353" s="5" t="s">
        <v>332</v>
      </c>
      <c r="S353" s="5" t="s">
        <v>332</v>
      </c>
      <c r="T353" s="5" t="s">
        <v>332</v>
      </c>
      <c r="U353" s="5" t="s">
        <v>332</v>
      </c>
      <c r="V353" s="5" t="s">
        <v>332</v>
      </c>
      <c r="W353" s="5" t="s">
        <v>332</v>
      </c>
      <c r="X353" s="5" t="s">
        <v>332</v>
      </c>
      <c r="Y353" s="5" t="s">
        <v>332</v>
      </c>
      <c r="Z353" s="5" t="s">
        <v>332</v>
      </c>
      <c r="AA353" s="5" t="s">
        <v>332</v>
      </c>
      <c r="AB353" s="5" t="s">
        <v>332</v>
      </c>
      <c r="AC353" s="5" t="n">
        <v>5.99191520528592</v>
      </c>
      <c r="AD353" s="5" t="n">
        <v>2.32181403026887</v>
      </c>
      <c r="AE353" s="5" t="n">
        <v>4.51631741994496</v>
      </c>
      <c r="AF353" s="5" t="n">
        <v>2.57018595168856</v>
      </c>
      <c r="AG353" s="5" t="n">
        <v>2.89811660562646</v>
      </c>
      <c r="AH353" s="5" t="n">
        <v>1.78485636867662</v>
      </c>
      <c r="AI353" s="5" t="n">
        <v>1.54358977706976</v>
      </c>
      <c r="AJ353" s="5" t="n">
        <v>1.3232442593112</v>
      </c>
      <c r="AK353" s="5" t="n">
        <v>3.0385300728548</v>
      </c>
      <c r="AL353" s="5" t="n">
        <v>2.52492393366271</v>
      </c>
      <c r="AM353" s="5" t="n">
        <v>2.15047064104118</v>
      </c>
      <c r="AN353" s="5" t="n">
        <v>2.58877851511917</v>
      </c>
      <c r="AO353" s="5" t="n">
        <v>5.36651635551944</v>
      </c>
      <c r="AP353" s="5" t="n">
        <v>2.00887001987929</v>
      </c>
      <c r="AQ353" s="5" t="n">
        <v>2.49603046702323</v>
      </c>
      <c r="AR353" s="5" t="n">
        <v>2.37162789260695</v>
      </c>
      <c r="AS353" s="5" t="n">
        <v>1.82817367356378</v>
      </c>
      <c r="AT353" s="5" t="n">
        <v>2.27722618785938</v>
      </c>
      <c r="AU353" s="5" t="n">
        <v>2.59980564836186</v>
      </c>
    </row>
    <row r="354" customFormat="false" ht="12.75" hidden="false" customHeight="false" outlineLevel="0" collapsed="false">
      <c r="A354" s="5" t="s">
        <v>1190</v>
      </c>
      <c r="B354" s="5" t="s">
        <v>1191</v>
      </c>
      <c r="C354" s="9" t="str">
        <f aca="false">HYPERLINK("http://www.ncbi.nlm.nih.gov/entrez/query.fcgi?cmd=search&amp;db=nucleotide&amp;term=NM_007195","NM_007195")</f>
        <v>NM_007195</v>
      </c>
      <c r="D354" s="9" t="str">
        <f aca="false">HYPERLINK("http://www.ncbi.nlm.nih.gov/entrez/query.fcgi?cmd=search&amp;db=unigene&amp;term=Hs.438533&amp;dopt=unigene","Hs.438533")</f>
        <v>Hs.438533</v>
      </c>
      <c r="E354" s="5" t="s">
        <v>1192</v>
      </c>
      <c r="F354" s="5" t="n">
        <v>0.00359843337340215</v>
      </c>
      <c r="G354" s="5" t="n">
        <v>1.10254564655863</v>
      </c>
      <c r="H354" s="5" t="n">
        <v>14</v>
      </c>
      <c r="I354" s="5" t="n">
        <v>0.00993221141253927</v>
      </c>
      <c r="J354" s="5" t="s">
        <v>332</v>
      </c>
      <c r="K354" s="5" t="s">
        <v>332</v>
      </c>
      <c r="L354" s="5" t="s">
        <v>58</v>
      </c>
      <c r="M354" s="5" t="s">
        <v>58</v>
      </c>
      <c r="N354" s="5" t="s">
        <v>58</v>
      </c>
      <c r="O354" s="5" t="s">
        <v>332</v>
      </c>
      <c r="P354" s="5" t="s">
        <v>332</v>
      </c>
      <c r="Q354" s="5" t="s">
        <v>332</v>
      </c>
      <c r="R354" s="5" t="s">
        <v>332</v>
      </c>
      <c r="S354" s="5" t="s">
        <v>332</v>
      </c>
      <c r="T354" s="5" t="s">
        <v>332</v>
      </c>
      <c r="U354" s="5" t="s">
        <v>58</v>
      </c>
      <c r="V354" s="5" t="s">
        <v>332</v>
      </c>
      <c r="W354" s="5" t="s">
        <v>332</v>
      </c>
      <c r="X354" s="5" t="s">
        <v>332</v>
      </c>
      <c r="Y354" s="5" t="s">
        <v>332</v>
      </c>
      <c r="Z354" s="5" t="s">
        <v>332</v>
      </c>
      <c r="AA354" s="5" t="s">
        <v>332</v>
      </c>
      <c r="AB354" s="5" t="s">
        <v>332</v>
      </c>
      <c r="AC354" s="5" t="n">
        <v>2.40849497815033</v>
      </c>
      <c r="AD354" s="5" t="n">
        <v>5.77291985707469</v>
      </c>
      <c r="AE354" s="5" t="n">
        <v>6.06290959055817</v>
      </c>
      <c r="AF354" s="5" t="n">
        <v>5.96069533087199</v>
      </c>
      <c r="AG354" s="5" t="n">
        <v>6.17282897966802</v>
      </c>
      <c r="AH354" s="5" t="n">
        <v>5.87780854349125</v>
      </c>
      <c r="AI354" s="5" t="n">
        <v>5.52947088297775</v>
      </c>
      <c r="AJ354" s="5" t="n">
        <v>1.96744883388455</v>
      </c>
      <c r="AK354" s="5" t="n">
        <v>5.62510752730786</v>
      </c>
      <c r="AL354" s="5" t="n">
        <v>6.65598351441429</v>
      </c>
      <c r="AM354" s="5" t="n">
        <v>4.49244168072119</v>
      </c>
      <c r="AN354" s="5" t="n">
        <v>5.86402433150526</v>
      </c>
      <c r="AO354" s="5" t="n">
        <v>6.17982302144582</v>
      </c>
      <c r="AP354" s="5" t="n">
        <v>3.51534161148879</v>
      </c>
      <c r="AQ354" s="5" t="n">
        <v>5.67353036254633</v>
      </c>
      <c r="AR354" s="5" t="n">
        <v>3.02504155946851</v>
      </c>
      <c r="AS354" s="5" t="n">
        <v>5.08414444448268</v>
      </c>
      <c r="AT354" s="5" t="n">
        <v>2.64276469337733</v>
      </c>
      <c r="AU354" s="5" t="n">
        <v>5.2490987618792</v>
      </c>
    </row>
    <row r="355" customFormat="false" ht="12.75" hidden="false" customHeight="false" outlineLevel="0" collapsed="false">
      <c r="A355" s="5" t="s">
        <v>1193</v>
      </c>
      <c r="B355" s="5" t="s">
        <v>1194</v>
      </c>
      <c r="C355" s="9" t="str">
        <f aca="false">HYPERLINK("http://www.ncbi.nlm.nih.gov/entrez/query.fcgi?cmd=search&amp;db=nucleotide&amp;term=NM_003243","NM_003243")</f>
        <v>NM_003243</v>
      </c>
      <c r="D355" s="9" t="str">
        <f aca="false">HYPERLINK("http://www.ncbi.nlm.nih.gov/entrez/query.fcgi?cmd=search&amp;db=unigene&amp;term=Hs.482390&amp;dopt=unigene","Hs.482390")</f>
        <v>Hs.482390</v>
      </c>
      <c r="E355" s="5" t="s">
        <v>1195</v>
      </c>
      <c r="F355" s="5" t="n">
        <v>0.00359843337340215</v>
      </c>
      <c r="G355" s="5" t="n">
        <v>1.03025239628994</v>
      </c>
      <c r="H355" s="5" t="n">
        <v>14</v>
      </c>
      <c r="I355" s="5" t="n">
        <v>0.00993221141253927</v>
      </c>
      <c r="J355" s="5" t="s">
        <v>58</v>
      </c>
      <c r="K355" s="5" t="s">
        <v>58</v>
      </c>
      <c r="L355" s="5" t="s">
        <v>58</v>
      </c>
      <c r="M355" s="5" t="s">
        <v>58</v>
      </c>
      <c r="N355" s="5" t="s">
        <v>58</v>
      </c>
      <c r="O355" s="5" t="s">
        <v>58</v>
      </c>
      <c r="P355" s="5" t="s">
        <v>58</v>
      </c>
      <c r="Q355" s="5" t="s">
        <v>58</v>
      </c>
      <c r="R355" s="5" t="s">
        <v>58</v>
      </c>
      <c r="S355" s="5" t="s">
        <v>332</v>
      </c>
      <c r="T355" s="5" t="s">
        <v>58</v>
      </c>
      <c r="U355" s="5" t="s">
        <v>58</v>
      </c>
      <c r="V355" s="5" t="s">
        <v>58</v>
      </c>
      <c r="W355" s="5" t="s">
        <v>58</v>
      </c>
      <c r="X355" s="5" t="s">
        <v>58</v>
      </c>
      <c r="Y355" s="5" t="s">
        <v>332</v>
      </c>
      <c r="Z355" s="5" t="s">
        <v>58</v>
      </c>
      <c r="AA355" s="5" t="s">
        <v>58</v>
      </c>
      <c r="AB355" s="5" t="s">
        <v>58</v>
      </c>
      <c r="AC355" s="5" t="n">
        <v>10.9962485446007</v>
      </c>
      <c r="AD355" s="5" t="n">
        <v>9.91845033298887</v>
      </c>
      <c r="AE355" s="5" t="n">
        <v>10.9971052120155</v>
      </c>
      <c r="AF355" s="5" t="n">
        <v>11.17134825521</v>
      </c>
      <c r="AG355" s="5" t="n">
        <v>10.4343698192415</v>
      </c>
      <c r="AH355" s="5" t="n">
        <v>8.32813633669631</v>
      </c>
      <c r="AI355" s="5" t="n">
        <v>8.53221658055453</v>
      </c>
      <c r="AJ355" s="5" t="n">
        <v>8.65222313429469</v>
      </c>
      <c r="AK355" s="5" t="n">
        <v>10.3850659788441</v>
      </c>
      <c r="AL355" s="5" t="n">
        <v>6.30078632813605</v>
      </c>
      <c r="AM355" s="5" t="n">
        <v>8.79051773453288</v>
      </c>
      <c r="AN355" s="5" t="n">
        <v>9.18521946794253</v>
      </c>
      <c r="AO355" s="5" t="n">
        <v>10.7189272721403</v>
      </c>
      <c r="AP355" s="5" t="n">
        <v>9.02699683809316</v>
      </c>
      <c r="AQ355" s="5" t="n">
        <v>10.3487661285819</v>
      </c>
      <c r="AR355" s="5" t="n">
        <v>6.7252227071103</v>
      </c>
      <c r="AS355" s="5" t="n">
        <v>8.66726630982795</v>
      </c>
      <c r="AT355" s="5" t="n">
        <v>9.04645668538041</v>
      </c>
      <c r="AU355" s="5" t="n">
        <v>12.2896579316979</v>
      </c>
    </row>
    <row r="356" customFormat="false" ht="12.75" hidden="false" customHeight="false" outlineLevel="0" collapsed="false">
      <c r="A356" s="5" t="s">
        <v>1196</v>
      </c>
      <c r="B356" s="5" t="s">
        <v>1197</v>
      </c>
      <c r="C356" s="9" t="str">
        <f aca="false">HYPERLINK("http://www.ncbi.nlm.nih.gov/entrez/query.fcgi?cmd=search&amp;db=nucleotide&amp;term=NM_003744","NM_003744")</f>
        <v>NM_003744</v>
      </c>
      <c r="D356" s="9" t="str">
        <f aca="false">HYPERLINK("http://www.ncbi.nlm.nih.gov/entrez/query.fcgi?cmd=search&amp;db=unigene&amp;term=Hs.509909&amp;dopt=unigene","Hs.509909")</f>
        <v>Hs.509909</v>
      </c>
      <c r="E356" s="5" t="s">
        <v>1198</v>
      </c>
      <c r="F356" s="5" t="n">
        <v>0.00359843337340215</v>
      </c>
      <c r="G356" s="5" t="n">
        <v>0.971612893537042</v>
      </c>
      <c r="H356" s="5" t="n">
        <v>14</v>
      </c>
      <c r="I356" s="5" t="n">
        <v>0.00993221141253927</v>
      </c>
      <c r="J356" s="5" t="s">
        <v>332</v>
      </c>
      <c r="K356" s="5" t="s">
        <v>332</v>
      </c>
      <c r="L356" s="5" t="s">
        <v>58</v>
      </c>
      <c r="M356" s="5" t="s">
        <v>336</v>
      </c>
      <c r="N356" s="5" t="s">
        <v>58</v>
      </c>
      <c r="O356" s="5" t="s">
        <v>58</v>
      </c>
      <c r="P356" s="5" t="s">
        <v>332</v>
      </c>
      <c r="Q356" s="5" t="s">
        <v>332</v>
      </c>
      <c r="R356" s="5" t="s">
        <v>58</v>
      </c>
      <c r="S356" s="5" t="s">
        <v>332</v>
      </c>
      <c r="T356" s="5" t="s">
        <v>332</v>
      </c>
      <c r="U356" s="5" t="s">
        <v>58</v>
      </c>
      <c r="V356" s="5" t="s">
        <v>332</v>
      </c>
      <c r="W356" s="5" t="s">
        <v>332</v>
      </c>
      <c r="X356" s="5" t="s">
        <v>332</v>
      </c>
      <c r="Y356" s="5" t="s">
        <v>332</v>
      </c>
      <c r="Z356" s="5" t="s">
        <v>332</v>
      </c>
      <c r="AA356" s="5" t="s">
        <v>336</v>
      </c>
      <c r="AB356" s="5" t="s">
        <v>58</v>
      </c>
      <c r="AC356" s="5" t="n">
        <v>5.83253800498659</v>
      </c>
      <c r="AD356" s="5" t="n">
        <v>4.54008643862658</v>
      </c>
      <c r="AE356" s="5" t="n">
        <v>6.41552770039821</v>
      </c>
      <c r="AF356" s="5" t="n">
        <v>5.97477650136567</v>
      </c>
      <c r="AG356" s="5" t="n">
        <v>5.66870023305105</v>
      </c>
      <c r="AH356" s="5" t="n">
        <v>5.63979443033914</v>
      </c>
      <c r="AI356" s="5" t="n">
        <v>4.87286100543479</v>
      </c>
      <c r="AJ356" s="5" t="n">
        <v>3.97767275358189</v>
      </c>
      <c r="AK356" s="5" t="n">
        <v>5.99436733080838</v>
      </c>
      <c r="AL356" s="5" t="n">
        <v>4.01911249312168</v>
      </c>
      <c r="AM356" s="5" t="n">
        <v>3.93325073653583</v>
      </c>
      <c r="AN356" s="5" t="n">
        <v>5.58050100145678</v>
      </c>
      <c r="AO356" s="5" t="n">
        <v>6.22351690347338</v>
      </c>
      <c r="AP356" s="5" t="n">
        <v>3.05208478060341</v>
      </c>
      <c r="AQ356" s="5" t="n">
        <v>6.06518753607621</v>
      </c>
      <c r="AR356" s="5" t="n">
        <v>5.03643356760317</v>
      </c>
      <c r="AS356" s="5" t="n">
        <v>4.20691238084246</v>
      </c>
      <c r="AT356" s="5" t="n">
        <v>4.97796277328274</v>
      </c>
      <c r="AU356" s="5" t="n">
        <v>6.50202751092631</v>
      </c>
    </row>
    <row r="357" customFormat="false" ht="12.75" hidden="false" customHeight="false" outlineLevel="0" collapsed="false">
      <c r="A357" s="5" t="s">
        <v>1199</v>
      </c>
      <c r="B357" s="5" t="s">
        <v>1200</v>
      </c>
      <c r="C357" s="9" t="str">
        <f aca="false">HYPERLINK("http://www.ncbi.nlm.nih.gov/entrez/query.fcgi?cmd=search&amp;db=nucleotide&amp;term=AK091917","AK091917")</f>
        <v>AK091917</v>
      </c>
      <c r="D357" s="9" t="str">
        <f aca="false">HYPERLINK("http://www.ncbi.nlm.nih.gov/entrez/query.fcgi?cmd=search&amp;db=unigene&amp;term=Hs.188630&amp;dopt=unigene","Hs.188630")</f>
        <v>Hs.188630</v>
      </c>
      <c r="E357" s="5" t="s">
        <v>1201</v>
      </c>
      <c r="F357" s="5" t="n">
        <v>0.00359843337340215</v>
      </c>
      <c r="G357" s="5" t="n">
        <v>0.849131509518517</v>
      </c>
      <c r="H357" s="5" t="n">
        <v>14</v>
      </c>
      <c r="I357" s="5" t="n">
        <v>0.00993221141253927</v>
      </c>
      <c r="J357" s="5" t="s">
        <v>332</v>
      </c>
      <c r="K357" s="5" t="s">
        <v>332</v>
      </c>
      <c r="L357" s="5" t="s">
        <v>332</v>
      </c>
      <c r="M357" s="5" t="s">
        <v>332</v>
      </c>
      <c r="N357" s="5" t="s">
        <v>332</v>
      </c>
      <c r="O357" s="5" t="s">
        <v>332</v>
      </c>
      <c r="P357" s="5" t="s">
        <v>332</v>
      </c>
      <c r="Q357" s="5" t="s">
        <v>332</v>
      </c>
      <c r="R357" s="5" t="s">
        <v>332</v>
      </c>
      <c r="S357" s="5" t="s">
        <v>332</v>
      </c>
      <c r="T357" s="5" t="s">
        <v>332</v>
      </c>
      <c r="U357" s="5" t="s">
        <v>332</v>
      </c>
      <c r="V357" s="5" t="s">
        <v>332</v>
      </c>
      <c r="W357" s="5" t="s">
        <v>332</v>
      </c>
      <c r="X357" s="5" t="s">
        <v>332</v>
      </c>
      <c r="Y357" s="5" t="s">
        <v>332</v>
      </c>
      <c r="Z357" s="5" t="s">
        <v>332</v>
      </c>
      <c r="AA357" s="5" t="s">
        <v>332</v>
      </c>
      <c r="AB357" s="5" t="s">
        <v>332</v>
      </c>
      <c r="AC357" s="5" t="n">
        <v>5.46757076375691</v>
      </c>
      <c r="AD357" s="5" t="n">
        <v>4.04138336084156</v>
      </c>
      <c r="AE357" s="5" t="n">
        <v>4.60631312120774</v>
      </c>
      <c r="AF357" s="5" t="n">
        <v>4.66618216295153</v>
      </c>
      <c r="AG357" s="5" t="n">
        <v>4.51485399996427</v>
      </c>
      <c r="AH357" s="5" t="n">
        <v>4.44904585312144</v>
      </c>
      <c r="AI357" s="5" t="n">
        <v>2.07953676569548</v>
      </c>
      <c r="AJ357" s="5" t="n">
        <v>3.56449054579837</v>
      </c>
      <c r="AK357" s="5" t="n">
        <v>4.1789211132075</v>
      </c>
      <c r="AL357" s="5" t="n">
        <v>4.9759946000446</v>
      </c>
      <c r="AM357" s="5" t="n">
        <v>3.97177441851057</v>
      </c>
      <c r="AN357" s="5" t="n">
        <v>2.69502445238754</v>
      </c>
      <c r="AO357" s="5" t="n">
        <v>5.42903137363913</v>
      </c>
      <c r="AP357" s="5" t="n">
        <v>3.27689282148994</v>
      </c>
      <c r="AQ357" s="5" t="n">
        <v>4.24393030933736</v>
      </c>
      <c r="AR357" s="5" t="n">
        <v>3.85008486995213</v>
      </c>
      <c r="AS357" s="5" t="n">
        <v>3.80454453574941</v>
      </c>
      <c r="AT357" s="5" t="n">
        <v>3.52341417920532</v>
      </c>
      <c r="AU357" s="5" t="n">
        <v>4.96520409872998</v>
      </c>
    </row>
    <row r="358" customFormat="false" ht="12.75" hidden="false" customHeight="false" outlineLevel="0" collapsed="false">
      <c r="A358" s="5" t="s">
        <v>1202</v>
      </c>
      <c r="B358" s="5" t="s">
        <v>1203</v>
      </c>
      <c r="C358" s="9" t="str">
        <f aca="false">HYPERLINK("http://www.ncbi.nlm.nih.gov/entrez/query.fcgi?cmd=search&amp;db=nucleotide&amp;term=NM_014405","NM_014405")</f>
        <v>NM_014405</v>
      </c>
      <c r="D358" s="9" t="str">
        <f aca="false">HYPERLINK("http://www.ncbi.nlm.nih.gov/entrez/query.fcgi?cmd=search&amp;db=unigene&amp;term=Hs.514423&amp;dopt=unigene","Hs.514423")</f>
        <v>Hs.514423</v>
      </c>
      <c r="E358" s="5" t="s">
        <v>1204</v>
      </c>
      <c r="F358" s="5" t="n">
        <v>0.00359843337340215</v>
      </c>
      <c r="G358" s="5" t="n">
        <v>0.82736444870792</v>
      </c>
      <c r="H358" s="5" t="n">
        <v>14</v>
      </c>
      <c r="I358" s="5" t="n">
        <v>0.00993221141253927</v>
      </c>
      <c r="J358" s="5" t="s">
        <v>332</v>
      </c>
      <c r="K358" s="5" t="s">
        <v>332</v>
      </c>
      <c r="L358" s="5" t="s">
        <v>332</v>
      </c>
      <c r="M358" s="5" t="s">
        <v>332</v>
      </c>
      <c r="N358" s="5" t="s">
        <v>332</v>
      </c>
      <c r="O358" s="5" t="s">
        <v>332</v>
      </c>
      <c r="P358" s="5" t="s">
        <v>332</v>
      </c>
      <c r="Q358" s="5" t="s">
        <v>332</v>
      </c>
      <c r="R358" s="5" t="s">
        <v>332</v>
      </c>
      <c r="S358" s="5" t="s">
        <v>332</v>
      </c>
      <c r="T358" s="5" t="s">
        <v>332</v>
      </c>
      <c r="U358" s="5" t="s">
        <v>332</v>
      </c>
      <c r="V358" s="5" t="s">
        <v>332</v>
      </c>
      <c r="W358" s="5" t="s">
        <v>332</v>
      </c>
      <c r="X358" s="5" t="s">
        <v>332</v>
      </c>
      <c r="Y358" s="5" t="s">
        <v>332</v>
      </c>
      <c r="Z358" s="5" t="s">
        <v>332</v>
      </c>
      <c r="AA358" s="5" t="s">
        <v>332</v>
      </c>
      <c r="AB358" s="5" t="s">
        <v>332</v>
      </c>
      <c r="AC358" s="5" t="n">
        <v>4.67621302001572</v>
      </c>
      <c r="AD358" s="5" t="n">
        <v>5.42087051064104</v>
      </c>
      <c r="AE358" s="5" t="n">
        <v>5.14085197407493</v>
      </c>
      <c r="AF358" s="5" t="n">
        <v>5.73012297173871</v>
      </c>
      <c r="AG358" s="5" t="n">
        <v>5.00900814407146</v>
      </c>
      <c r="AH358" s="5" t="n">
        <v>5.52210216282645</v>
      </c>
      <c r="AI358" s="5" t="n">
        <v>3.37424166964036</v>
      </c>
      <c r="AJ358" s="5" t="n">
        <v>3.48268181733329</v>
      </c>
      <c r="AK358" s="5" t="n">
        <v>4.97693691119175</v>
      </c>
      <c r="AL358" s="5" t="n">
        <v>5.64815971955144</v>
      </c>
      <c r="AM358" s="5" t="n">
        <v>3.16603595501051</v>
      </c>
      <c r="AN358" s="5" t="n">
        <v>5.14356586482471</v>
      </c>
      <c r="AO358" s="5" t="n">
        <v>5.13902402413253</v>
      </c>
      <c r="AP358" s="5" t="n">
        <v>3.44204214714833</v>
      </c>
      <c r="AQ358" s="5" t="n">
        <v>3.21102463650064</v>
      </c>
      <c r="AR358" s="5" t="n">
        <v>3.46486922542652</v>
      </c>
      <c r="AS358" s="5" t="n">
        <v>3.008968843209</v>
      </c>
      <c r="AT358" s="5" t="n">
        <v>2.31808218405135</v>
      </c>
      <c r="AU358" s="5" t="n">
        <v>4.14020385438556</v>
      </c>
    </row>
    <row r="359" customFormat="false" ht="12.75" hidden="false" customHeight="false" outlineLevel="0" collapsed="false">
      <c r="A359" s="5" t="s">
        <v>1205</v>
      </c>
      <c r="B359" s="5" t="s">
        <v>1206</v>
      </c>
      <c r="C359" s="9" t="str">
        <f aca="false">HYPERLINK("http://www.ncbi.nlm.nih.gov/entrez/query.fcgi?cmd=search&amp;db=nucleotide&amp;term=AU147317","AU147317")</f>
        <v>AU147317</v>
      </c>
      <c r="D359" s="9" t="str">
        <f aca="false">HYPERLINK("http://www.ncbi.nlm.nih.gov/entrez/query.fcgi?cmd=search&amp;db=unigene&amp;term=Hs.475392&amp;dopt=unigene","Hs.475392")</f>
        <v>Hs.475392</v>
      </c>
      <c r="E359" s="5" t="s">
        <v>71</v>
      </c>
      <c r="F359" s="5" t="n">
        <v>0.00359843337340215</v>
      </c>
      <c r="G359" s="5" t="n">
        <v>0.782003299030475</v>
      </c>
      <c r="H359" s="5" t="n">
        <v>14</v>
      </c>
      <c r="I359" s="5" t="n">
        <v>0.00993221141253927</v>
      </c>
      <c r="J359" s="5" t="s">
        <v>58</v>
      </c>
      <c r="K359" s="5" t="s">
        <v>336</v>
      </c>
      <c r="L359" s="5" t="s">
        <v>58</v>
      </c>
      <c r="M359" s="5" t="s">
        <v>58</v>
      </c>
      <c r="N359" s="5" t="s">
        <v>58</v>
      </c>
      <c r="O359" s="5" t="s">
        <v>58</v>
      </c>
      <c r="P359" s="5" t="s">
        <v>58</v>
      </c>
      <c r="Q359" s="5" t="s">
        <v>58</v>
      </c>
      <c r="R359" s="5" t="s">
        <v>58</v>
      </c>
      <c r="S359" s="5" t="s">
        <v>58</v>
      </c>
      <c r="T359" s="5" t="s">
        <v>58</v>
      </c>
      <c r="U359" s="5" t="s">
        <v>58</v>
      </c>
      <c r="V359" s="5" t="s">
        <v>58</v>
      </c>
      <c r="W359" s="5" t="s">
        <v>58</v>
      </c>
      <c r="X359" s="5" t="s">
        <v>58</v>
      </c>
      <c r="Y359" s="5" t="s">
        <v>332</v>
      </c>
      <c r="Z359" s="5" t="s">
        <v>58</v>
      </c>
      <c r="AA359" s="5" t="s">
        <v>58</v>
      </c>
      <c r="AB359" s="5" t="s">
        <v>58</v>
      </c>
      <c r="AC359" s="5" t="n">
        <v>8.52476630799</v>
      </c>
      <c r="AD359" s="5" t="n">
        <v>8.71218967293273</v>
      </c>
      <c r="AE359" s="5" t="n">
        <v>9.67969836579371</v>
      </c>
      <c r="AF359" s="5" t="n">
        <v>8.8641873551929</v>
      </c>
      <c r="AG359" s="5" t="n">
        <v>10.2003903226505</v>
      </c>
      <c r="AH359" s="5" t="n">
        <v>8.69367265390083</v>
      </c>
      <c r="AI359" s="5" t="n">
        <v>7.77526593945315</v>
      </c>
      <c r="AJ359" s="5" t="n">
        <v>8.03404385235075</v>
      </c>
      <c r="AK359" s="5" t="n">
        <v>8.48562082846722</v>
      </c>
      <c r="AL359" s="5" t="n">
        <v>9.53101984916892</v>
      </c>
      <c r="AM359" s="5" t="n">
        <v>8.19378061793786</v>
      </c>
      <c r="AN359" s="5" t="n">
        <v>7.81446652078737</v>
      </c>
      <c r="AO359" s="5" t="n">
        <v>9.42360174244958</v>
      </c>
      <c r="AP359" s="5" t="n">
        <v>8.11493795247934</v>
      </c>
      <c r="AQ359" s="5" t="n">
        <v>9.88404631786287</v>
      </c>
      <c r="AR359" s="5" t="n">
        <v>7.606924102114</v>
      </c>
      <c r="AS359" s="5" t="n">
        <v>7.89475883373518</v>
      </c>
      <c r="AT359" s="5" t="n">
        <v>7.74836035634981</v>
      </c>
      <c r="AU359" s="5" t="n">
        <v>7.90301840764291</v>
      </c>
    </row>
    <row r="360" customFormat="false" ht="12.75" hidden="false" customHeight="false" outlineLevel="0" collapsed="false">
      <c r="A360" s="5" t="s">
        <v>1207</v>
      </c>
      <c r="B360" s="5" t="s">
        <v>1208</v>
      </c>
      <c r="C360" s="9" t="str">
        <f aca="false">HYPERLINK("http://www.ncbi.nlm.nih.gov/entrez/query.fcgi?cmd=search&amp;db=nucleotide&amp;term=AL034550","AL034550")</f>
        <v>AL034550</v>
      </c>
      <c r="D360" s="9" t="str">
        <f aca="false">HYPERLINK("http://www.ncbi.nlm.nih.gov/entrez/query.fcgi?cmd=search&amp;db=unigene&amp;term=Hs.516977&amp;dopt=unigene","Hs.516977")</f>
        <v>Hs.516977</v>
      </c>
      <c r="E360" s="5" t="s">
        <v>1209</v>
      </c>
      <c r="F360" s="5" t="n">
        <v>0.00359843337340215</v>
      </c>
      <c r="G360" s="5" t="n">
        <v>0.665274056951969</v>
      </c>
      <c r="H360" s="5" t="n">
        <v>14</v>
      </c>
      <c r="I360" s="5" t="n">
        <v>0.00993221141253927</v>
      </c>
      <c r="J360" s="5" t="s">
        <v>332</v>
      </c>
      <c r="K360" s="5" t="s">
        <v>332</v>
      </c>
      <c r="L360" s="5" t="s">
        <v>58</v>
      </c>
      <c r="M360" s="5" t="s">
        <v>332</v>
      </c>
      <c r="N360" s="5" t="s">
        <v>332</v>
      </c>
      <c r="O360" s="5" t="s">
        <v>332</v>
      </c>
      <c r="P360" s="5" t="s">
        <v>58</v>
      </c>
      <c r="Q360" s="5" t="s">
        <v>332</v>
      </c>
      <c r="R360" s="5" t="s">
        <v>332</v>
      </c>
      <c r="S360" s="5" t="s">
        <v>332</v>
      </c>
      <c r="T360" s="5" t="s">
        <v>336</v>
      </c>
      <c r="U360" s="5" t="s">
        <v>58</v>
      </c>
      <c r="V360" s="5" t="s">
        <v>58</v>
      </c>
      <c r="W360" s="5" t="s">
        <v>336</v>
      </c>
      <c r="X360" s="5" t="s">
        <v>332</v>
      </c>
      <c r="Y360" s="5" t="s">
        <v>58</v>
      </c>
      <c r="Z360" s="5" t="s">
        <v>332</v>
      </c>
      <c r="AA360" s="5" t="s">
        <v>332</v>
      </c>
      <c r="AB360" s="5" t="s">
        <v>58</v>
      </c>
      <c r="AC360" s="5" t="n">
        <v>8.08691235801691</v>
      </c>
      <c r="AD360" s="5" t="n">
        <v>7.87300275161789</v>
      </c>
      <c r="AE360" s="5" t="n">
        <v>9.1187678284797</v>
      </c>
      <c r="AF360" s="5" t="n">
        <v>7.89919519547574</v>
      </c>
      <c r="AG360" s="5" t="n">
        <v>7.94428102135445</v>
      </c>
      <c r="AH360" s="5" t="n">
        <v>8.02690703473242</v>
      </c>
      <c r="AI360" s="5" t="n">
        <v>7.42548846024263</v>
      </c>
      <c r="AJ360" s="5" t="n">
        <v>6.39013737736625</v>
      </c>
      <c r="AK360" s="5" t="n">
        <v>8.00888916119123</v>
      </c>
      <c r="AL360" s="5" t="n">
        <v>8.56382559103491</v>
      </c>
      <c r="AM360" s="5" t="n">
        <v>7.40043795057762</v>
      </c>
      <c r="AN360" s="5" t="n">
        <v>8.47906376473672</v>
      </c>
      <c r="AO360" s="5" t="n">
        <v>8.38183828209266</v>
      </c>
      <c r="AP360" s="5" t="n">
        <v>7.35246094221673</v>
      </c>
      <c r="AQ360" s="5" t="n">
        <v>7.09232032524955</v>
      </c>
      <c r="AR360" s="5" t="n">
        <v>7.875862519157</v>
      </c>
      <c r="AS360" s="5" t="n">
        <v>7.81622255352528</v>
      </c>
      <c r="AT360" s="5" t="n">
        <v>7.67495842706856</v>
      </c>
      <c r="AU360" s="5" t="n">
        <v>8.97598684818753</v>
      </c>
    </row>
    <row r="361" customFormat="false" ht="12.75" hidden="false" customHeight="false" outlineLevel="0" collapsed="false">
      <c r="A361" s="5" t="s">
        <v>1210</v>
      </c>
      <c r="B361" s="5" t="s">
        <v>1211</v>
      </c>
      <c r="C361" s="9" t="str">
        <f aca="false">HYPERLINK("http://www.ncbi.nlm.nih.gov/entrez/query.fcgi?cmd=search&amp;db=nucleotide&amp;term=NM_001521","NM_001521")</f>
        <v>NM_001521</v>
      </c>
      <c r="D361" s="9" t="str">
        <f aca="false">HYPERLINK("http://www.ncbi.nlm.nih.gov/entrez/query.fcgi?cmd=search&amp;db=unigene&amp;term=Hs.75782&amp;dopt=unigene","Hs.75782")</f>
        <v>Hs.75782</v>
      </c>
      <c r="E361" s="5" t="s">
        <v>1212</v>
      </c>
      <c r="F361" s="5" t="n">
        <v>0.00359843337340215</v>
      </c>
      <c r="G361" s="5" t="n">
        <v>0.53122973251425</v>
      </c>
      <c r="H361" s="5" t="n">
        <v>14</v>
      </c>
      <c r="I361" s="5" t="n">
        <v>0.00993221141253927</v>
      </c>
      <c r="J361" s="5" t="s">
        <v>332</v>
      </c>
      <c r="K361" s="5" t="s">
        <v>332</v>
      </c>
      <c r="L361" s="5" t="s">
        <v>58</v>
      </c>
      <c r="M361" s="5" t="s">
        <v>336</v>
      </c>
      <c r="N361" s="5" t="s">
        <v>58</v>
      </c>
      <c r="O361" s="5" t="s">
        <v>58</v>
      </c>
      <c r="P361" s="5" t="s">
        <v>58</v>
      </c>
      <c r="Q361" s="5" t="s">
        <v>58</v>
      </c>
      <c r="R361" s="5" t="s">
        <v>58</v>
      </c>
      <c r="S361" s="5" t="s">
        <v>58</v>
      </c>
      <c r="T361" s="5" t="s">
        <v>332</v>
      </c>
      <c r="U361" s="5" t="s">
        <v>58</v>
      </c>
      <c r="V361" s="5" t="s">
        <v>58</v>
      </c>
      <c r="W361" s="5" t="s">
        <v>58</v>
      </c>
      <c r="X361" s="5" t="s">
        <v>58</v>
      </c>
      <c r="Y361" s="5" t="s">
        <v>58</v>
      </c>
      <c r="Z361" s="5" t="s">
        <v>332</v>
      </c>
      <c r="AA361" s="5" t="s">
        <v>332</v>
      </c>
      <c r="AB361" s="5" t="s">
        <v>58</v>
      </c>
      <c r="AC361" s="5" t="n">
        <v>8.94636838361347</v>
      </c>
      <c r="AD361" s="5" t="n">
        <v>8.98742669965895</v>
      </c>
      <c r="AE361" s="5" t="n">
        <v>9.2521135714453</v>
      </c>
      <c r="AF361" s="5" t="n">
        <v>9.87831592157272</v>
      </c>
      <c r="AG361" s="5" t="n">
        <v>9.18007038376881</v>
      </c>
      <c r="AH361" s="5" t="n">
        <v>9.0908964272255</v>
      </c>
      <c r="AI361" s="5" t="n">
        <v>8.79671014200176</v>
      </c>
      <c r="AJ361" s="5" t="n">
        <v>7.9943098016682</v>
      </c>
      <c r="AK361" s="5" t="n">
        <v>9.51626286789138</v>
      </c>
      <c r="AL361" s="5" t="n">
        <v>9.49308735404688</v>
      </c>
      <c r="AM361" s="5" t="n">
        <v>8.53588218005145</v>
      </c>
      <c r="AN361" s="5" t="n">
        <v>9.33891235879072</v>
      </c>
      <c r="AO361" s="5" t="n">
        <v>9.27762430354457</v>
      </c>
      <c r="AP361" s="5" t="n">
        <v>8.13987461351952</v>
      </c>
      <c r="AQ361" s="5" t="n">
        <v>9.03926584120842</v>
      </c>
      <c r="AR361" s="5" t="n">
        <v>8.49104138745802</v>
      </c>
      <c r="AS361" s="5" t="n">
        <v>8.49657276435979</v>
      </c>
      <c r="AT361" s="5" t="n">
        <v>9.02177460830482</v>
      </c>
      <c r="AU361" s="5" t="n">
        <v>9.45275490939172</v>
      </c>
    </row>
    <row r="362" customFormat="false" ht="12.75" hidden="false" customHeight="false" outlineLevel="0" collapsed="false">
      <c r="A362" s="5" t="s">
        <v>1213</v>
      </c>
      <c r="B362" s="5" t="s">
        <v>1214</v>
      </c>
      <c r="C362" s="9" t="str">
        <f aca="false">HYPERLINK("http://www.ncbi.nlm.nih.gov/entrez/query.fcgi?cmd=search&amp;db=nucleotide&amp;term=AB051495","AB051495")</f>
        <v>AB051495</v>
      </c>
      <c r="D362" s="9" t="str">
        <f aca="false">HYPERLINK("http://www.ncbi.nlm.nih.gov/entrez/query.fcgi?cmd=search&amp;db=unigene&amp;term=Hs.374201&amp;dopt=unigene","Hs.374201")</f>
        <v>Hs.374201</v>
      </c>
      <c r="E362" s="5" t="s">
        <v>1215</v>
      </c>
      <c r="F362" s="5" t="n">
        <v>0.00359843337340215</v>
      </c>
      <c r="G362" s="5" t="n">
        <v>0.525438650116863</v>
      </c>
      <c r="H362" s="5" t="n">
        <v>14</v>
      </c>
      <c r="I362" s="5" t="n">
        <v>0.00993221141253927</v>
      </c>
      <c r="J362" s="5" t="s">
        <v>58</v>
      </c>
      <c r="K362" s="5" t="s">
        <v>332</v>
      </c>
      <c r="L362" s="5" t="s">
        <v>58</v>
      </c>
      <c r="M362" s="5" t="s">
        <v>58</v>
      </c>
      <c r="N362" s="5" t="s">
        <v>58</v>
      </c>
      <c r="O362" s="5" t="s">
        <v>332</v>
      </c>
      <c r="P362" s="5" t="s">
        <v>58</v>
      </c>
      <c r="Q362" s="5" t="s">
        <v>332</v>
      </c>
      <c r="R362" s="5" t="s">
        <v>58</v>
      </c>
      <c r="S362" s="5" t="s">
        <v>332</v>
      </c>
      <c r="T362" s="5" t="s">
        <v>332</v>
      </c>
      <c r="U362" s="5" t="s">
        <v>332</v>
      </c>
      <c r="V362" s="5" t="s">
        <v>58</v>
      </c>
      <c r="W362" s="5" t="s">
        <v>332</v>
      </c>
      <c r="X362" s="5" t="s">
        <v>332</v>
      </c>
      <c r="Y362" s="5" t="s">
        <v>332</v>
      </c>
      <c r="Z362" s="5" t="s">
        <v>332</v>
      </c>
      <c r="AA362" s="5" t="s">
        <v>332</v>
      </c>
      <c r="AB362" s="5" t="s">
        <v>58</v>
      </c>
      <c r="AC362" s="5" t="n">
        <v>5.99369803335073</v>
      </c>
      <c r="AD362" s="5" t="n">
        <v>5.30065808398719</v>
      </c>
      <c r="AE362" s="5" t="n">
        <v>7.8027016935895</v>
      </c>
      <c r="AF362" s="5" t="n">
        <v>6.68467697400446</v>
      </c>
      <c r="AG362" s="5" t="n">
        <v>6.42979351693263</v>
      </c>
      <c r="AH362" s="5" t="n">
        <v>5.0952493956406</v>
      </c>
      <c r="AI362" s="5" t="n">
        <v>5.80281333926813</v>
      </c>
      <c r="AJ362" s="5" t="n">
        <v>4.48898101660764</v>
      </c>
      <c r="AK362" s="5" t="n">
        <v>7.36357378068071</v>
      </c>
      <c r="AL362" s="5" t="n">
        <v>6.22903513457995</v>
      </c>
      <c r="AM362" s="5" t="n">
        <v>3.13878264364242</v>
      </c>
      <c r="AN362" s="5" t="n">
        <v>5.93477751297356</v>
      </c>
      <c r="AO362" s="5" t="n">
        <v>7.4038610702502</v>
      </c>
      <c r="AP362" s="5" t="n">
        <v>5.11860058773836</v>
      </c>
      <c r="AQ362" s="5" t="n">
        <v>6.46358535630188</v>
      </c>
      <c r="AR362" s="5" t="n">
        <v>5.84229321384128</v>
      </c>
      <c r="AS362" s="5" t="n">
        <v>4.22061785229303</v>
      </c>
      <c r="AT362" s="5" t="n">
        <v>3.03520080160716</v>
      </c>
      <c r="AU362" s="5" t="n">
        <v>6.31541522611397</v>
      </c>
    </row>
    <row r="363" customFormat="false" ht="12.75" hidden="false" customHeight="false" outlineLevel="0" collapsed="false">
      <c r="A363" s="5" t="s">
        <v>1216</v>
      </c>
      <c r="B363" s="5" t="s">
        <v>1217</v>
      </c>
      <c r="C363" s="9" t="str">
        <f aca="false">HYPERLINK("http://www.ncbi.nlm.nih.gov/entrez/query.fcgi?cmd=search&amp;db=nucleotide&amp;term=AI608833","AI608833")</f>
        <v>AI608833</v>
      </c>
      <c r="D363" s="9" t="str">
        <f aca="false">HYPERLINK("http://www.ncbi.nlm.nih.gov/entrez/query.fcgi?cmd=search&amp;db=unigene&amp;term=Hs.470996&amp;dopt=unigene","Hs.470996")</f>
        <v>Hs.470996</v>
      </c>
      <c r="E363" s="5" t="s">
        <v>1218</v>
      </c>
      <c r="F363" s="5" t="n">
        <v>0.00359843337340215</v>
      </c>
      <c r="G363" s="5" t="n">
        <v>0.510985795695584</v>
      </c>
      <c r="H363" s="5" t="n">
        <v>14</v>
      </c>
      <c r="I363" s="5" t="n">
        <v>0.00993221141253927</v>
      </c>
      <c r="J363" s="5" t="s">
        <v>58</v>
      </c>
      <c r="K363" s="5" t="s">
        <v>58</v>
      </c>
      <c r="L363" s="5" t="s">
        <v>58</v>
      </c>
      <c r="M363" s="5" t="s">
        <v>58</v>
      </c>
      <c r="N363" s="5" t="s">
        <v>58</v>
      </c>
      <c r="O363" s="5" t="s">
        <v>58</v>
      </c>
      <c r="P363" s="5" t="s">
        <v>58</v>
      </c>
      <c r="Q363" s="5" t="s">
        <v>58</v>
      </c>
      <c r="R363" s="5" t="s">
        <v>58</v>
      </c>
      <c r="S363" s="5" t="s">
        <v>58</v>
      </c>
      <c r="T363" s="5" t="s">
        <v>58</v>
      </c>
      <c r="U363" s="5" t="s">
        <v>58</v>
      </c>
      <c r="V363" s="5" t="s">
        <v>58</v>
      </c>
      <c r="W363" s="5" t="s">
        <v>332</v>
      </c>
      <c r="X363" s="5" t="s">
        <v>58</v>
      </c>
      <c r="Y363" s="5" t="s">
        <v>336</v>
      </c>
      <c r="Z363" s="5" t="s">
        <v>58</v>
      </c>
      <c r="AA363" s="5" t="s">
        <v>58</v>
      </c>
      <c r="AB363" s="5" t="s">
        <v>332</v>
      </c>
      <c r="AC363" s="5" t="n">
        <v>7.13168685968309</v>
      </c>
      <c r="AD363" s="5" t="n">
        <v>6.98863159410426</v>
      </c>
      <c r="AE363" s="5" t="n">
        <v>7.7339725363674</v>
      </c>
      <c r="AF363" s="5" t="n">
        <v>7.52432400363963</v>
      </c>
      <c r="AG363" s="5" t="n">
        <v>7.87298283650725</v>
      </c>
      <c r="AH363" s="5" t="n">
        <v>7.45496479044495</v>
      </c>
      <c r="AI363" s="5" t="n">
        <v>7.02803690276961</v>
      </c>
      <c r="AJ363" s="5" t="n">
        <v>7.10921299532901</v>
      </c>
      <c r="AK363" s="5" t="n">
        <v>7.75345224253798</v>
      </c>
      <c r="AL363" s="5" t="n">
        <v>8.40645753446935</v>
      </c>
      <c r="AM363" s="5" t="n">
        <v>6.99105175841486</v>
      </c>
      <c r="AN363" s="5" t="n">
        <v>7.97324189782859</v>
      </c>
      <c r="AO363" s="5" t="n">
        <v>7.8057531847387</v>
      </c>
      <c r="AP363" s="5" t="n">
        <v>7.14512081501504</v>
      </c>
      <c r="AQ363" s="5" t="n">
        <v>7.66564356315471</v>
      </c>
      <c r="AR363" s="5" t="n">
        <v>6.64302150449056</v>
      </c>
      <c r="AS363" s="5" t="n">
        <v>6.66359295516332</v>
      </c>
      <c r="AT363" s="5" t="n">
        <v>6.73363907020203</v>
      </c>
      <c r="AU363" s="5" t="n">
        <v>7.37684069113828</v>
      </c>
    </row>
    <row r="364" customFormat="false" ht="12.75" hidden="false" customHeight="false" outlineLevel="0" collapsed="false">
      <c r="A364" s="5" t="s">
        <v>1219</v>
      </c>
      <c r="B364" s="5" t="s">
        <v>1220</v>
      </c>
      <c r="C364" s="9" t="str">
        <f aca="false">HYPERLINK("http://www.ncbi.nlm.nih.gov/entrez/query.fcgi?cmd=search&amp;db=nucleotide&amp;term=NM_018559","NM_018559")</f>
        <v>NM_018559</v>
      </c>
      <c r="D364" s="9" t="str">
        <f aca="false">HYPERLINK("http://www.ncbi.nlm.nih.gov/entrez/query.fcgi?cmd=search&amp;db=unigene&amp;term=Hs.507922&amp;dopt=unigene","Hs.507922")</f>
        <v>Hs.507922</v>
      </c>
      <c r="E364" s="5" t="s">
        <v>1219</v>
      </c>
      <c r="F364" s="5" t="n">
        <v>0.00359843337340215</v>
      </c>
      <c r="G364" s="5" t="n">
        <v>0.494318502422025</v>
      </c>
      <c r="H364" s="5" t="n">
        <v>14</v>
      </c>
      <c r="I364" s="5" t="n">
        <v>0.00993221141253927</v>
      </c>
      <c r="J364" s="5" t="s">
        <v>332</v>
      </c>
      <c r="K364" s="5" t="s">
        <v>332</v>
      </c>
      <c r="L364" s="5" t="s">
        <v>332</v>
      </c>
      <c r="M364" s="5" t="s">
        <v>58</v>
      </c>
      <c r="N364" s="5" t="s">
        <v>58</v>
      </c>
      <c r="O364" s="5" t="s">
        <v>58</v>
      </c>
      <c r="P364" s="5" t="s">
        <v>336</v>
      </c>
      <c r="Q364" s="5" t="s">
        <v>332</v>
      </c>
      <c r="R364" s="5" t="s">
        <v>58</v>
      </c>
      <c r="S364" s="5" t="s">
        <v>336</v>
      </c>
      <c r="T364" s="5" t="s">
        <v>332</v>
      </c>
      <c r="U364" s="5" t="s">
        <v>58</v>
      </c>
      <c r="V364" s="5" t="s">
        <v>58</v>
      </c>
      <c r="W364" s="5" t="s">
        <v>332</v>
      </c>
      <c r="X364" s="5" t="s">
        <v>58</v>
      </c>
      <c r="Y364" s="5" t="s">
        <v>332</v>
      </c>
      <c r="Z364" s="5" t="s">
        <v>332</v>
      </c>
      <c r="AA364" s="5" t="s">
        <v>332</v>
      </c>
      <c r="AB364" s="5" t="s">
        <v>332</v>
      </c>
      <c r="AC364" s="5" t="n">
        <v>7.05361584049479</v>
      </c>
      <c r="AD364" s="5" t="n">
        <v>5.54394412892426</v>
      </c>
      <c r="AE364" s="5" t="n">
        <v>6.67724745741003</v>
      </c>
      <c r="AF364" s="5" t="n">
        <v>6.98571540066295</v>
      </c>
      <c r="AG364" s="5" t="n">
        <v>7.6593890789511</v>
      </c>
      <c r="AH364" s="5" t="n">
        <v>7.28245514709196</v>
      </c>
      <c r="AI364" s="5" t="n">
        <v>6.4622404437652</v>
      </c>
      <c r="AJ364" s="5" t="n">
        <v>5.80579938739255</v>
      </c>
      <c r="AK364" s="5" t="n">
        <v>7.30597576732921</v>
      </c>
      <c r="AL364" s="5" t="n">
        <v>7.15907952309255</v>
      </c>
      <c r="AM364" s="5" t="n">
        <v>5.52077279822097</v>
      </c>
      <c r="AN364" s="5" t="n">
        <v>7.68809290154585</v>
      </c>
      <c r="AO364" s="5" t="n">
        <v>7.39467770954272</v>
      </c>
      <c r="AP364" s="5" t="n">
        <v>6.27948550762729</v>
      </c>
      <c r="AQ364" s="5" t="n">
        <v>7.65432149162464</v>
      </c>
      <c r="AR364" s="5" t="n">
        <v>6.50324823976855</v>
      </c>
      <c r="AS364" s="5" t="n">
        <v>5.3016595519363</v>
      </c>
      <c r="AT364" s="5" t="n">
        <v>4.72911118156941</v>
      </c>
      <c r="AU364" s="5" t="n">
        <v>5.65677932318659</v>
      </c>
    </row>
    <row r="365" customFormat="false" ht="12.75" hidden="false" customHeight="false" outlineLevel="0" collapsed="false">
      <c r="A365" s="5" t="s">
        <v>1221</v>
      </c>
      <c r="B365" s="5" t="s">
        <v>1222</v>
      </c>
      <c r="C365" s="9" t="str">
        <f aca="false">HYPERLINK("http://www.ncbi.nlm.nih.gov/entrez/query.fcgi?cmd=search&amp;db=nucleotide&amp;term=AW162210","AW162210")</f>
        <v>AW162210</v>
      </c>
      <c r="D365" s="9" t="str">
        <f aca="false">HYPERLINK("http://www.ncbi.nlm.nih.gov/entrez/query.fcgi?cmd=search&amp;db=unigene&amp;term=Hs.411391&amp;dopt=unigene","Hs.411391")</f>
        <v>Hs.411391</v>
      </c>
      <c r="E365" s="5" t="s">
        <v>71</v>
      </c>
      <c r="F365" s="5" t="n">
        <v>0.00359843337340215</v>
      </c>
      <c r="G365" s="5" t="n">
        <v>0.468669943603619</v>
      </c>
      <c r="H365" s="5" t="n">
        <v>14</v>
      </c>
      <c r="I365" s="5" t="n">
        <v>0.00993221141253927</v>
      </c>
      <c r="J365" s="5" t="s">
        <v>332</v>
      </c>
      <c r="K365" s="5" t="s">
        <v>332</v>
      </c>
      <c r="L365" s="5" t="s">
        <v>58</v>
      </c>
      <c r="M365" s="5" t="s">
        <v>58</v>
      </c>
      <c r="N365" s="5" t="s">
        <v>58</v>
      </c>
      <c r="O365" s="5" t="s">
        <v>58</v>
      </c>
      <c r="P365" s="5" t="s">
        <v>58</v>
      </c>
      <c r="Q365" s="5" t="s">
        <v>336</v>
      </c>
      <c r="R365" s="5" t="s">
        <v>58</v>
      </c>
      <c r="S365" s="5" t="s">
        <v>58</v>
      </c>
      <c r="T365" s="5" t="s">
        <v>332</v>
      </c>
      <c r="U365" s="5" t="s">
        <v>58</v>
      </c>
      <c r="V365" s="5" t="s">
        <v>58</v>
      </c>
      <c r="W365" s="5" t="s">
        <v>58</v>
      </c>
      <c r="X365" s="5" t="s">
        <v>58</v>
      </c>
      <c r="Y365" s="5" t="s">
        <v>58</v>
      </c>
      <c r="Z365" s="5" t="s">
        <v>336</v>
      </c>
      <c r="AA365" s="5" t="s">
        <v>58</v>
      </c>
      <c r="AB365" s="5" t="s">
        <v>58</v>
      </c>
      <c r="AC365" s="5" t="n">
        <v>5.91919030279794</v>
      </c>
      <c r="AD365" s="5" t="n">
        <v>6.12840443525185</v>
      </c>
      <c r="AE365" s="5" t="n">
        <v>8.33810800370262</v>
      </c>
      <c r="AF365" s="5" t="n">
        <v>8.62726515974382</v>
      </c>
      <c r="AG365" s="5" t="n">
        <v>8.89752275890374</v>
      </c>
      <c r="AH365" s="5" t="n">
        <v>9.37750687554312</v>
      </c>
      <c r="AI365" s="5" t="n">
        <v>7.7175983426599</v>
      </c>
      <c r="AJ365" s="5" t="n">
        <v>7.27304993045548</v>
      </c>
      <c r="AK365" s="5" t="n">
        <v>9.43731633171556</v>
      </c>
      <c r="AL365" s="5" t="n">
        <v>9.97457074726554</v>
      </c>
      <c r="AM365" s="5" t="n">
        <v>7.12611247715298</v>
      </c>
      <c r="AN365" s="5" t="n">
        <v>8.57290558836957</v>
      </c>
      <c r="AO365" s="5" t="n">
        <v>8.30068743861608</v>
      </c>
      <c r="AP365" s="5" t="n">
        <v>7.06729079513116</v>
      </c>
      <c r="AQ365" s="5" t="n">
        <v>8.2134722265515</v>
      </c>
      <c r="AR365" s="5" t="n">
        <v>7.50634147065936</v>
      </c>
      <c r="AS365" s="5" t="n">
        <v>7.79141718497243</v>
      </c>
      <c r="AT365" s="5" t="n">
        <v>7.00583031077487</v>
      </c>
      <c r="AU365" s="5" t="n">
        <v>8.43083468471633</v>
      </c>
    </row>
    <row r="366" customFormat="false" ht="12.75" hidden="false" customHeight="false" outlineLevel="0" collapsed="false">
      <c r="A366" s="5" t="s">
        <v>1223</v>
      </c>
      <c r="B366" s="5" t="s">
        <v>1224</v>
      </c>
      <c r="C366" s="9" t="str">
        <f aca="false">HYPERLINK("http://www.ncbi.nlm.nih.gov/entrez/query.fcgi?cmd=search&amp;db=nucleotide&amp;term=AL040789","AL040789")</f>
        <v>AL040789</v>
      </c>
      <c r="D366" s="9" t="str">
        <f aca="false">HYPERLINK("http://www.ncbi.nlm.nih.gov/entrez/query.fcgi?cmd=search&amp;db=unigene&amp;term=Hs.407860&amp;dopt=unigene","Hs.407860")</f>
        <v>Hs.407860</v>
      </c>
      <c r="E366" s="5" t="s">
        <v>1225</v>
      </c>
      <c r="F366" s="5" t="n">
        <v>0.00359843337340215</v>
      </c>
      <c r="G366" s="5" t="n">
        <v>0.453060296572098</v>
      </c>
      <c r="H366" s="5" t="n">
        <v>14</v>
      </c>
      <c r="I366" s="5" t="n">
        <v>0.00993221141253927</v>
      </c>
      <c r="J366" s="5" t="s">
        <v>332</v>
      </c>
      <c r="K366" s="5" t="s">
        <v>332</v>
      </c>
      <c r="L366" s="5" t="s">
        <v>332</v>
      </c>
      <c r="M366" s="5" t="s">
        <v>332</v>
      </c>
      <c r="N366" s="5" t="s">
        <v>332</v>
      </c>
      <c r="O366" s="5" t="s">
        <v>332</v>
      </c>
      <c r="P366" s="5" t="s">
        <v>332</v>
      </c>
      <c r="Q366" s="5" t="s">
        <v>336</v>
      </c>
      <c r="R366" s="5" t="s">
        <v>332</v>
      </c>
      <c r="S366" s="5" t="s">
        <v>332</v>
      </c>
      <c r="T366" s="5" t="s">
        <v>332</v>
      </c>
      <c r="U366" s="5" t="s">
        <v>332</v>
      </c>
      <c r="V366" s="5" t="s">
        <v>332</v>
      </c>
      <c r="W366" s="5" t="s">
        <v>332</v>
      </c>
      <c r="X366" s="5" t="s">
        <v>332</v>
      </c>
      <c r="Y366" s="5" t="s">
        <v>332</v>
      </c>
      <c r="Z366" s="5" t="s">
        <v>332</v>
      </c>
      <c r="AA366" s="5" t="s">
        <v>332</v>
      </c>
      <c r="AB366" s="5" t="s">
        <v>332</v>
      </c>
      <c r="AC366" s="5" t="n">
        <v>7.43258526232092</v>
      </c>
      <c r="AD366" s="5" t="n">
        <v>8.1828688065694</v>
      </c>
      <c r="AE366" s="5" t="n">
        <v>8.45637364013604</v>
      </c>
      <c r="AF366" s="5" t="n">
        <v>8.55466439849225</v>
      </c>
      <c r="AG366" s="5" t="n">
        <v>8.54609892393107</v>
      </c>
      <c r="AH366" s="5" t="n">
        <v>7.74148739105351</v>
      </c>
      <c r="AI366" s="5" t="n">
        <v>7.69997624276138</v>
      </c>
      <c r="AJ366" s="5" t="n">
        <v>7.93220358245272</v>
      </c>
      <c r="AK366" s="5" t="n">
        <v>8.07793140574417</v>
      </c>
      <c r="AL366" s="5" t="n">
        <v>8.83971819036622</v>
      </c>
      <c r="AM366" s="5" t="n">
        <v>7.3820860970876</v>
      </c>
      <c r="AN366" s="5" t="n">
        <v>8.37553904841505</v>
      </c>
      <c r="AO366" s="5" t="n">
        <v>8.32178392424201</v>
      </c>
      <c r="AP366" s="5" t="n">
        <v>7.69233508908276</v>
      </c>
      <c r="AQ366" s="5" t="n">
        <v>8.20766289956795</v>
      </c>
      <c r="AR366" s="5" t="n">
        <v>7.50962368032953</v>
      </c>
      <c r="AS366" s="5" t="n">
        <v>7.25308411961658</v>
      </c>
      <c r="AT366" s="5" t="n">
        <v>7.71902267620743</v>
      </c>
      <c r="AU366" s="5" t="n">
        <v>9.66404766738887</v>
      </c>
    </row>
    <row r="367" customFormat="false" ht="12.75" hidden="false" customHeight="false" outlineLevel="0" collapsed="false">
      <c r="A367" s="5" t="s">
        <v>1226</v>
      </c>
      <c r="B367" s="5" t="s">
        <v>1227</v>
      </c>
      <c r="C367" s="9" t="str">
        <f aca="false">HYPERLINK("http://www.ncbi.nlm.nih.gov/entrez/query.fcgi?cmd=search&amp;db=nucleotide&amp;term=NM_016061","NM_016061")</f>
        <v>NM_016061</v>
      </c>
      <c r="D367" s="9" t="str">
        <f aca="false">HYPERLINK("http://www.ncbi.nlm.nih.gov/entrez/query.fcgi?cmd=search&amp;db=unigene&amp;term=Hs.515890&amp;dopt=unigene","Hs.515890")</f>
        <v>Hs.515890</v>
      </c>
      <c r="E367" s="5" t="s">
        <v>1228</v>
      </c>
      <c r="F367" s="5" t="n">
        <v>0.00359843337340215</v>
      </c>
      <c r="G367" s="5" t="n">
        <v>0.40387182094414</v>
      </c>
      <c r="H367" s="5" t="n">
        <v>14</v>
      </c>
      <c r="I367" s="5" t="n">
        <v>0.00993221141253927</v>
      </c>
      <c r="J367" s="5" t="s">
        <v>58</v>
      </c>
      <c r="K367" s="5" t="s">
        <v>58</v>
      </c>
      <c r="L367" s="5" t="s">
        <v>58</v>
      </c>
      <c r="M367" s="5" t="s">
        <v>58</v>
      </c>
      <c r="N367" s="5" t="s">
        <v>58</v>
      </c>
      <c r="O367" s="5" t="s">
        <v>58</v>
      </c>
      <c r="P367" s="5" t="s">
        <v>58</v>
      </c>
      <c r="Q367" s="5" t="s">
        <v>58</v>
      </c>
      <c r="R367" s="5" t="s">
        <v>58</v>
      </c>
      <c r="S367" s="5" t="s">
        <v>58</v>
      </c>
      <c r="T367" s="5" t="s">
        <v>58</v>
      </c>
      <c r="U367" s="5" t="s">
        <v>58</v>
      </c>
      <c r="V367" s="5" t="s">
        <v>58</v>
      </c>
      <c r="W367" s="5" t="s">
        <v>58</v>
      </c>
      <c r="X367" s="5" t="s">
        <v>58</v>
      </c>
      <c r="Y367" s="5" t="s">
        <v>58</v>
      </c>
      <c r="Z367" s="5" t="s">
        <v>58</v>
      </c>
      <c r="AA367" s="5" t="s">
        <v>58</v>
      </c>
      <c r="AB367" s="5" t="s">
        <v>58</v>
      </c>
      <c r="AC367" s="5" t="n">
        <v>8.73727915563771</v>
      </c>
      <c r="AD367" s="5" t="n">
        <v>9.63177948599864</v>
      </c>
      <c r="AE367" s="5" t="n">
        <v>10.0605111186938</v>
      </c>
      <c r="AF367" s="5" t="n">
        <v>11.2471237808272</v>
      </c>
      <c r="AG367" s="5" t="n">
        <v>10.6877601787744</v>
      </c>
      <c r="AH367" s="5" t="n">
        <v>10.064125273479</v>
      </c>
      <c r="AI367" s="5" t="n">
        <v>9.85846236870476</v>
      </c>
      <c r="AJ367" s="5" t="n">
        <v>9.15412597754158</v>
      </c>
      <c r="AK367" s="5" t="n">
        <v>10.723215466203</v>
      </c>
      <c r="AL367" s="5" t="n">
        <v>10.5607536617966</v>
      </c>
      <c r="AM367" s="5" t="n">
        <v>9.30749617039844</v>
      </c>
      <c r="AN367" s="5" t="n">
        <v>10.532313592444</v>
      </c>
      <c r="AO367" s="5" t="n">
        <v>10.3338094941694</v>
      </c>
      <c r="AP367" s="5" t="n">
        <v>9.3607082387158</v>
      </c>
      <c r="AQ367" s="5" t="n">
        <v>10.0779909322133</v>
      </c>
      <c r="AR367" s="5" t="n">
        <v>9.40157284412456</v>
      </c>
      <c r="AS367" s="5" t="n">
        <v>9.21959895922184</v>
      </c>
      <c r="AT367" s="5" t="n">
        <v>10.0090210845406</v>
      </c>
      <c r="AU367" s="5" t="n">
        <v>10.7143944243858</v>
      </c>
    </row>
    <row r="368" customFormat="false" ht="12.75" hidden="false" customHeight="false" outlineLevel="0" collapsed="false">
      <c r="A368" s="5" t="s">
        <v>1229</v>
      </c>
      <c r="B368" s="5" t="s">
        <v>1230</v>
      </c>
      <c r="C368" s="9" t="str">
        <f aca="false">HYPERLINK("http://www.ncbi.nlm.nih.gov/entrez/query.fcgi?cmd=search&amp;db=nucleotide&amp;term=AA132172","AA132172")</f>
        <v>AA132172</v>
      </c>
      <c r="D368" s="9" t="str">
        <f aca="false">HYPERLINK("http://www.ncbi.nlm.nih.gov/entrez/query.fcgi?cmd=search&amp;db=unigene&amp;term=Hs.411848&amp;dopt=unigene","Hs.411848")</f>
        <v>Hs.411848</v>
      </c>
      <c r="E368" s="5" t="s">
        <v>1231</v>
      </c>
      <c r="F368" s="5" t="n">
        <v>0.00359843337340215</v>
      </c>
      <c r="G368" s="5" t="n">
        <v>0.309624462880921</v>
      </c>
      <c r="H368" s="5" t="n">
        <v>14</v>
      </c>
      <c r="I368" s="5" t="n">
        <v>0.00993221141253927</v>
      </c>
      <c r="J368" s="5" t="s">
        <v>58</v>
      </c>
      <c r="K368" s="5" t="s">
        <v>332</v>
      </c>
      <c r="L368" s="5" t="s">
        <v>58</v>
      </c>
      <c r="M368" s="5" t="s">
        <v>58</v>
      </c>
      <c r="N368" s="5" t="s">
        <v>58</v>
      </c>
      <c r="O368" s="5" t="s">
        <v>58</v>
      </c>
      <c r="P368" s="5" t="s">
        <v>58</v>
      </c>
      <c r="Q368" s="5" t="s">
        <v>58</v>
      </c>
      <c r="R368" s="5" t="s">
        <v>58</v>
      </c>
      <c r="S368" s="5" t="s">
        <v>58</v>
      </c>
      <c r="T368" s="5" t="s">
        <v>58</v>
      </c>
      <c r="U368" s="5" t="s">
        <v>58</v>
      </c>
      <c r="V368" s="5" t="s">
        <v>58</v>
      </c>
      <c r="W368" s="5" t="s">
        <v>332</v>
      </c>
      <c r="X368" s="5" t="s">
        <v>58</v>
      </c>
      <c r="Y368" s="5" t="s">
        <v>336</v>
      </c>
      <c r="Z368" s="5" t="s">
        <v>58</v>
      </c>
      <c r="AA368" s="5" t="s">
        <v>58</v>
      </c>
      <c r="AB368" s="5" t="s">
        <v>58</v>
      </c>
      <c r="AC368" s="5" t="n">
        <v>7.60947657104115</v>
      </c>
      <c r="AD368" s="5" t="n">
        <v>6.4859621071614</v>
      </c>
      <c r="AE368" s="5" t="n">
        <v>7.16946892376181</v>
      </c>
      <c r="AF368" s="5" t="n">
        <v>7.72131531979662</v>
      </c>
      <c r="AG368" s="5" t="n">
        <v>7.92928570467733</v>
      </c>
      <c r="AH368" s="5" t="n">
        <v>7.51063352480372</v>
      </c>
      <c r="AI368" s="5" t="n">
        <v>6.73476249512413</v>
      </c>
      <c r="AJ368" s="5" t="n">
        <v>6.51949136986557</v>
      </c>
      <c r="AK368" s="5" t="n">
        <v>7.64524783887519</v>
      </c>
      <c r="AL368" s="5" t="n">
        <v>6.66610876173587</v>
      </c>
      <c r="AM368" s="5" t="n">
        <v>7.04757878218398</v>
      </c>
      <c r="AN368" s="5" t="n">
        <v>7.63912732950783</v>
      </c>
      <c r="AO368" s="5" t="n">
        <v>7.16911464257125</v>
      </c>
      <c r="AP368" s="5" t="n">
        <v>6.7887797294642</v>
      </c>
      <c r="AQ368" s="5" t="n">
        <v>7.85148763214988</v>
      </c>
      <c r="AR368" s="5" t="n">
        <v>7.16517764528027</v>
      </c>
      <c r="AS368" s="5" t="n">
        <v>7.01549968298668</v>
      </c>
      <c r="AT368" s="5" t="n">
        <v>6.93694598859314</v>
      </c>
      <c r="AU368" s="5" t="n">
        <v>7.2455704025106</v>
      </c>
    </row>
    <row r="369" customFormat="false" ht="12.75" hidden="false" customHeight="false" outlineLevel="0" collapsed="false">
      <c r="A369" s="5" t="s">
        <v>1232</v>
      </c>
      <c r="B369" s="5" t="s">
        <v>1233</v>
      </c>
      <c r="C369" s="9" t="str">
        <f aca="false">HYPERLINK("http://www.ncbi.nlm.nih.gov/entrez/query.fcgi?cmd=search&amp;db=nucleotide&amp;term=NM_004260","NM_004260")</f>
        <v>NM_004260</v>
      </c>
      <c r="D369" s="9" t="str">
        <f aca="false">HYPERLINK("http://www.ncbi.nlm.nih.gov/entrez/query.fcgi?cmd=search&amp;db=unigene&amp;term=NA&amp;dopt=unigene","NA")</f>
        <v>NA</v>
      </c>
      <c r="E369" s="5" t="s">
        <v>1234</v>
      </c>
      <c r="F369" s="5" t="n">
        <v>0.00442220805020596</v>
      </c>
      <c r="G369" s="5" t="n">
        <v>-2.22748550000281</v>
      </c>
      <c r="H369" s="5" t="n">
        <v>14</v>
      </c>
      <c r="I369" s="5" t="n">
        <v>0.0133836211914297</v>
      </c>
      <c r="J369" s="5" t="s">
        <v>332</v>
      </c>
      <c r="K369" s="5" t="s">
        <v>332</v>
      </c>
      <c r="L369" s="5" t="s">
        <v>332</v>
      </c>
      <c r="M369" s="5" t="s">
        <v>332</v>
      </c>
      <c r="N369" s="5" t="s">
        <v>332</v>
      </c>
      <c r="O369" s="5" t="s">
        <v>332</v>
      </c>
      <c r="P369" s="5" t="s">
        <v>332</v>
      </c>
      <c r="Q369" s="5" t="s">
        <v>58</v>
      </c>
      <c r="R369" s="5" t="s">
        <v>332</v>
      </c>
      <c r="S369" s="5" t="s">
        <v>332</v>
      </c>
      <c r="T369" s="5" t="s">
        <v>332</v>
      </c>
      <c r="U369" s="5" t="s">
        <v>332</v>
      </c>
      <c r="V369" s="5" t="s">
        <v>332</v>
      </c>
      <c r="W369" s="5" t="s">
        <v>58</v>
      </c>
      <c r="X369" s="5" t="s">
        <v>332</v>
      </c>
      <c r="Y369" s="5" t="s">
        <v>58</v>
      </c>
      <c r="Z369" s="5" t="s">
        <v>332</v>
      </c>
      <c r="AA369" s="5" t="s">
        <v>332</v>
      </c>
      <c r="AB369" s="5" t="s">
        <v>332</v>
      </c>
      <c r="AC369" s="5" t="n">
        <v>4.29027242963329</v>
      </c>
      <c r="AD369" s="5" t="n">
        <v>4.49103002201305</v>
      </c>
      <c r="AE369" s="5" t="n">
        <v>3.24618099233051</v>
      </c>
      <c r="AF369" s="5" t="n">
        <v>4.2583294644132</v>
      </c>
      <c r="AG369" s="5" t="n">
        <v>2.2958946221248</v>
      </c>
      <c r="AH369" s="5" t="n">
        <v>6.47363832794593</v>
      </c>
      <c r="AI369" s="5" t="n">
        <v>6.6696049916292</v>
      </c>
      <c r="AJ369" s="5" t="n">
        <v>7.2045277550373</v>
      </c>
      <c r="AK369" s="5" t="n">
        <v>4.23930178753952</v>
      </c>
      <c r="AL369" s="5" t="n">
        <v>4.0296089388706</v>
      </c>
      <c r="AM369" s="5" t="n">
        <v>4.23221308118387</v>
      </c>
      <c r="AN369" s="5" t="n">
        <v>2.68001708122047</v>
      </c>
      <c r="AO369" s="5" t="n">
        <v>3.23598920220491</v>
      </c>
      <c r="AP369" s="5" t="n">
        <v>6.95209593265938</v>
      </c>
      <c r="AQ369" s="5" t="n">
        <v>5.65875817524716</v>
      </c>
      <c r="AR369" s="5" t="n">
        <v>7.63562132060743</v>
      </c>
      <c r="AS369" s="5" t="n">
        <v>4.2672501610648</v>
      </c>
      <c r="AT369" s="5" t="n">
        <v>3.1680533944784</v>
      </c>
      <c r="AU369" s="5" t="n">
        <v>3.14116130022883</v>
      </c>
    </row>
    <row r="370" customFormat="false" ht="12.75" hidden="false" customHeight="false" outlineLevel="0" collapsed="false">
      <c r="A370" s="5" t="s">
        <v>1235</v>
      </c>
      <c r="B370" s="5" t="s">
        <v>1236</v>
      </c>
      <c r="C370" s="9" t="str">
        <f aca="false">HYPERLINK("http://www.ncbi.nlm.nih.gov/entrez/query.fcgi?cmd=search&amp;db=nucleotide&amp;term=BI087313","BI087313")</f>
        <v>BI087313</v>
      </c>
      <c r="D370" s="9" t="str">
        <f aca="false">HYPERLINK("http://www.ncbi.nlm.nih.gov/entrez/query.fcgi?cmd=search&amp;db=unigene&amp;term=Hs.288164&amp;dopt=unigene","Hs.288164")</f>
        <v>Hs.288164</v>
      </c>
      <c r="E370" s="5" t="s">
        <v>71</v>
      </c>
      <c r="F370" s="5" t="n">
        <v>0.00442220805020596</v>
      </c>
      <c r="G370" s="5" t="n">
        <v>-1.02214467611486</v>
      </c>
      <c r="H370" s="5" t="n">
        <v>14</v>
      </c>
      <c r="I370" s="5" t="n">
        <v>0.0133836211914297</v>
      </c>
      <c r="J370" s="5" t="s">
        <v>332</v>
      </c>
      <c r="K370" s="5" t="s">
        <v>332</v>
      </c>
      <c r="L370" s="5" t="s">
        <v>332</v>
      </c>
      <c r="M370" s="5" t="s">
        <v>332</v>
      </c>
      <c r="N370" s="5" t="s">
        <v>332</v>
      </c>
      <c r="O370" s="5" t="s">
        <v>332</v>
      </c>
      <c r="P370" s="5" t="s">
        <v>332</v>
      </c>
      <c r="Q370" s="5" t="s">
        <v>332</v>
      </c>
      <c r="R370" s="5" t="s">
        <v>332</v>
      </c>
      <c r="S370" s="5" t="s">
        <v>332</v>
      </c>
      <c r="T370" s="5" t="s">
        <v>332</v>
      </c>
      <c r="U370" s="5" t="s">
        <v>332</v>
      </c>
      <c r="V370" s="5" t="s">
        <v>332</v>
      </c>
      <c r="W370" s="5" t="s">
        <v>332</v>
      </c>
      <c r="X370" s="5" t="s">
        <v>332</v>
      </c>
      <c r="Y370" s="5" t="s">
        <v>332</v>
      </c>
      <c r="Z370" s="5" t="s">
        <v>332</v>
      </c>
      <c r="AA370" s="5" t="s">
        <v>332</v>
      </c>
      <c r="AB370" s="5" t="s">
        <v>332</v>
      </c>
      <c r="AC370" s="5" t="n">
        <v>6.29426721416494</v>
      </c>
      <c r="AD370" s="5" t="n">
        <v>4.78056220969998</v>
      </c>
      <c r="AE370" s="5" t="n">
        <v>4.0342282041267</v>
      </c>
      <c r="AF370" s="5" t="n">
        <v>5.73166575587039</v>
      </c>
      <c r="AG370" s="5" t="n">
        <v>2.50734194245893</v>
      </c>
      <c r="AH370" s="5" t="n">
        <v>5.29359010826518</v>
      </c>
      <c r="AI370" s="5" t="n">
        <v>5.21134807650355</v>
      </c>
      <c r="AJ370" s="5" t="n">
        <v>5.69663942096092</v>
      </c>
      <c r="AK370" s="5" t="n">
        <v>5.13211267997465</v>
      </c>
      <c r="AL370" s="5" t="n">
        <v>2.63545154195098</v>
      </c>
      <c r="AM370" s="5" t="n">
        <v>2.21004984059215</v>
      </c>
      <c r="AN370" s="5" t="n">
        <v>6.96884146019753</v>
      </c>
      <c r="AO370" s="5" t="n">
        <v>4.29906603216412</v>
      </c>
      <c r="AP370" s="5" t="n">
        <v>5.92867589557401</v>
      </c>
      <c r="AQ370" s="5" t="n">
        <v>6.94303540927507</v>
      </c>
      <c r="AR370" s="5" t="n">
        <v>5.67066164437754</v>
      </c>
      <c r="AS370" s="5" t="n">
        <v>5.61349807443476</v>
      </c>
      <c r="AT370" s="5" t="n">
        <v>5.12268320248974</v>
      </c>
      <c r="AU370" s="5" t="n">
        <v>3.83794857854274</v>
      </c>
    </row>
    <row r="371" customFormat="false" ht="12.75" hidden="false" customHeight="false" outlineLevel="0" collapsed="false">
      <c r="A371" s="5" t="s">
        <v>1237</v>
      </c>
      <c r="B371" s="5" t="s">
        <v>1238</v>
      </c>
      <c r="C371" s="9" t="str">
        <f aca="false">HYPERLINK("http://www.ncbi.nlm.nih.gov/entrez/query.fcgi?cmd=search&amp;db=nucleotide&amp;term=AA447709","AA447709")</f>
        <v>AA447709</v>
      </c>
      <c r="D371" s="9" t="str">
        <f aca="false">HYPERLINK("http://www.ncbi.nlm.nih.gov/entrez/query.fcgi?cmd=search&amp;db=unigene&amp;term=Hs.483841&amp;dopt=unigene","Hs.483841")</f>
        <v>Hs.483841</v>
      </c>
      <c r="E371" s="5" t="s">
        <v>71</v>
      </c>
      <c r="F371" s="5" t="n">
        <v>0.00442220805020596</v>
      </c>
      <c r="G371" s="5" t="n">
        <v>-0.651580097477124</v>
      </c>
      <c r="H371" s="5" t="n">
        <v>14</v>
      </c>
      <c r="I371" s="5" t="n">
        <v>0.0133836211914297</v>
      </c>
      <c r="J371" s="5" t="s">
        <v>58</v>
      </c>
      <c r="K371" s="5" t="s">
        <v>58</v>
      </c>
      <c r="L371" s="5" t="s">
        <v>58</v>
      </c>
      <c r="M371" s="5" t="s">
        <v>58</v>
      </c>
      <c r="N371" s="5" t="s">
        <v>58</v>
      </c>
      <c r="O371" s="5" t="s">
        <v>58</v>
      </c>
      <c r="P371" s="5" t="s">
        <v>58</v>
      </c>
      <c r="Q371" s="5" t="s">
        <v>58</v>
      </c>
      <c r="R371" s="5" t="s">
        <v>58</v>
      </c>
      <c r="S371" s="5" t="s">
        <v>332</v>
      </c>
      <c r="T371" s="5" t="s">
        <v>58</v>
      </c>
      <c r="U371" s="5" t="s">
        <v>58</v>
      </c>
      <c r="V371" s="5" t="s">
        <v>58</v>
      </c>
      <c r="W371" s="5" t="s">
        <v>58</v>
      </c>
      <c r="X371" s="5" t="s">
        <v>58</v>
      </c>
      <c r="Y371" s="5" t="s">
        <v>58</v>
      </c>
      <c r="Z371" s="5" t="s">
        <v>58</v>
      </c>
      <c r="AA371" s="5" t="s">
        <v>58</v>
      </c>
      <c r="AB371" s="5" t="s">
        <v>58</v>
      </c>
      <c r="AC371" s="5" t="n">
        <v>8.95691086605028</v>
      </c>
      <c r="AD371" s="5" t="n">
        <v>8.12244319751899</v>
      </c>
      <c r="AE371" s="5" t="n">
        <v>7.04568217938853</v>
      </c>
      <c r="AF371" s="5" t="n">
        <v>8.03563800900412</v>
      </c>
      <c r="AG371" s="5" t="n">
        <v>7.77044215393517</v>
      </c>
      <c r="AH371" s="5" t="n">
        <v>7.90086560719505</v>
      </c>
      <c r="AI371" s="5" t="n">
        <v>8.30081416193604</v>
      </c>
      <c r="AJ371" s="5" t="n">
        <v>9.1014698415808</v>
      </c>
      <c r="AK371" s="5" t="n">
        <v>7.72191115489977</v>
      </c>
      <c r="AL371" s="5" t="n">
        <v>7.65927413427426</v>
      </c>
      <c r="AM371" s="5" t="n">
        <v>7.26847060054025</v>
      </c>
      <c r="AN371" s="5" t="n">
        <v>8.27525502440444</v>
      </c>
      <c r="AO371" s="5" t="n">
        <v>6.91142224964848</v>
      </c>
      <c r="AP371" s="5" t="n">
        <v>8.85883426736153</v>
      </c>
      <c r="AQ371" s="5" t="n">
        <v>8.07211039797366</v>
      </c>
      <c r="AR371" s="5" t="n">
        <v>8.10794810361957</v>
      </c>
      <c r="AS371" s="5" t="n">
        <v>7.96364027928022</v>
      </c>
      <c r="AT371" s="5" t="n">
        <v>7.24782347158006</v>
      </c>
      <c r="AU371" s="5" t="n">
        <v>7.70826113141675</v>
      </c>
    </row>
    <row r="372" customFormat="false" ht="12.75" hidden="false" customHeight="false" outlineLevel="0" collapsed="false">
      <c r="A372" s="5" t="s">
        <v>1239</v>
      </c>
      <c r="B372" s="5" t="s">
        <v>1240</v>
      </c>
      <c r="C372" s="9" t="str">
        <f aca="false">HYPERLINK("http://www.ncbi.nlm.nih.gov/entrez/query.fcgi?cmd=search&amp;db=nucleotide&amp;term=BF111616","BF111616")</f>
        <v>BF111616</v>
      </c>
      <c r="D372" s="9" t="str">
        <f aca="false">HYPERLINK("http://www.ncbi.nlm.nih.gov/entrez/query.fcgi?cmd=search&amp;db=unigene&amp;term=Hs.520073&amp;dopt=unigene","Hs.520073")</f>
        <v>Hs.520073</v>
      </c>
      <c r="E372" s="5" t="s">
        <v>1241</v>
      </c>
      <c r="F372" s="5" t="n">
        <v>0.00442220805020596</v>
      </c>
      <c r="G372" s="5" t="n">
        <v>-0.588757159432537</v>
      </c>
      <c r="H372" s="5" t="n">
        <v>14</v>
      </c>
      <c r="I372" s="5" t="n">
        <v>0.0133836211914297</v>
      </c>
      <c r="J372" s="5" t="s">
        <v>58</v>
      </c>
      <c r="K372" s="5" t="s">
        <v>58</v>
      </c>
      <c r="L372" s="5" t="s">
        <v>58</v>
      </c>
      <c r="M372" s="5" t="s">
        <v>58</v>
      </c>
      <c r="N372" s="5" t="s">
        <v>58</v>
      </c>
      <c r="O372" s="5" t="s">
        <v>58</v>
      </c>
      <c r="P372" s="5" t="s">
        <v>58</v>
      </c>
      <c r="Q372" s="5" t="s">
        <v>58</v>
      </c>
      <c r="R372" s="5" t="s">
        <v>58</v>
      </c>
      <c r="S372" s="5" t="s">
        <v>332</v>
      </c>
      <c r="T372" s="5" t="s">
        <v>58</v>
      </c>
      <c r="U372" s="5" t="s">
        <v>58</v>
      </c>
      <c r="V372" s="5" t="s">
        <v>58</v>
      </c>
      <c r="W372" s="5" t="s">
        <v>58</v>
      </c>
      <c r="X372" s="5" t="s">
        <v>58</v>
      </c>
      <c r="Y372" s="5" t="s">
        <v>58</v>
      </c>
      <c r="Z372" s="5" t="s">
        <v>58</v>
      </c>
      <c r="AA372" s="5" t="s">
        <v>58</v>
      </c>
      <c r="AB372" s="5" t="s">
        <v>58</v>
      </c>
      <c r="AC372" s="5" t="n">
        <v>7.93385410642964</v>
      </c>
      <c r="AD372" s="5" t="n">
        <v>6.72876047707029</v>
      </c>
      <c r="AE372" s="5" t="n">
        <v>6.94230902213955</v>
      </c>
      <c r="AF372" s="5" t="n">
        <v>8.03606177900262</v>
      </c>
      <c r="AG372" s="5" t="n">
        <v>6.92327299912843</v>
      </c>
      <c r="AH372" s="5" t="n">
        <v>6.97181252673199</v>
      </c>
      <c r="AI372" s="5" t="n">
        <v>8.46853871592852</v>
      </c>
      <c r="AJ372" s="5" t="n">
        <v>7.47907386232301</v>
      </c>
      <c r="AK372" s="5" t="n">
        <v>7.26193998883579</v>
      </c>
      <c r="AL372" s="5" t="n">
        <v>7.06908189747167</v>
      </c>
      <c r="AM372" s="5" t="n">
        <v>6.83540819934804</v>
      </c>
      <c r="AN372" s="5" t="n">
        <v>7.7001264895926</v>
      </c>
      <c r="AO372" s="5" t="n">
        <v>6.4445683654677</v>
      </c>
      <c r="AP372" s="5" t="n">
        <v>7.6245900964361</v>
      </c>
      <c r="AQ372" s="5" t="n">
        <v>7.81029700118828</v>
      </c>
      <c r="AR372" s="5" t="n">
        <v>7.26748872835382</v>
      </c>
      <c r="AS372" s="5" t="n">
        <v>7.86497526437965</v>
      </c>
      <c r="AT372" s="5" t="n">
        <v>6.82866890447147</v>
      </c>
      <c r="AU372" s="5" t="n">
        <v>8.16763525008634</v>
      </c>
    </row>
    <row r="373" customFormat="false" ht="12.75" hidden="false" customHeight="false" outlineLevel="0" collapsed="false">
      <c r="A373" s="5" t="s">
        <v>1242</v>
      </c>
      <c r="B373" s="5" t="s">
        <v>1243</v>
      </c>
      <c r="C373" s="9" t="str">
        <f aca="false">HYPERLINK("http://www.ncbi.nlm.nih.gov/entrez/query.fcgi?cmd=search&amp;db=nucleotide&amp;term=NM_002187","NM_002187")</f>
        <v>NM_002187</v>
      </c>
      <c r="D373" s="9" t="str">
        <f aca="false">HYPERLINK("http://www.ncbi.nlm.nih.gov/entrez/query.fcgi?cmd=search&amp;db=unigene&amp;term=Hs.674&amp;dopt=unigene","Hs.674")</f>
        <v>Hs.674</v>
      </c>
      <c r="E373" s="5" t="s">
        <v>1244</v>
      </c>
      <c r="F373" s="5" t="n">
        <v>0.00468296284739342</v>
      </c>
      <c r="G373" s="5" t="n">
        <v>-1.80364262447893</v>
      </c>
      <c r="H373" s="5" t="n">
        <v>14</v>
      </c>
      <c r="I373" s="5" t="n">
        <v>0.0101129092278806</v>
      </c>
      <c r="J373" s="5" t="s">
        <v>332</v>
      </c>
      <c r="K373" s="5" t="s">
        <v>332</v>
      </c>
      <c r="L373" s="5" t="s">
        <v>332</v>
      </c>
      <c r="M373" s="5" t="s">
        <v>332</v>
      </c>
      <c r="N373" s="5" t="s">
        <v>332</v>
      </c>
      <c r="O373" s="5" t="s">
        <v>332</v>
      </c>
      <c r="P373" s="5" t="s">
        <v>332</v>
      </c>
      <c r="Q373" s="5" t="s">
        <v>332</v>
      </c>
      <c r="R373" s="5" t="s">
        <v>332</v>
      </c>
      <c r="S373" s="5" t="s">
        <v>332</v>
      </c>
      <c r="T373" s="5" t="s">
        <v>332</v>
      </c>
      <c r="U373" s="5" t="s">
        <v>332</v>
      </c>
      <c r="V373" s="5" t="s">
        <v>332</v>
      </c>
      <c r="W373" s="5" t="s">
        <v>332</v>
      </c>
      <c r="X373" s="5" t="s">
        <v>332</v>
      </c>
      <c r="Y373" s="5" t="s">
        <v>332</v>
      </c>
      <c r="Z373" s="5" t="s">
        <v>332</v>
      </c>
      <c r="AA373" s="5" t="s">
        <v>332</v>
      </c>
      <c r="AB373" s="5" t="s">
        <v>332</v>
      </c>
      <c r="AC373" s="5" t="n">
        <v>4.67328849040132</v>
      </c>
      <c r="AD373" s="5" t="n">
        <v>2.35343340253606</v>
      </c>
      <c r="AE373" s="5" t="n">
        <v>4.73158852011172</v>
      </c>
      <c r="AF373" s="5" t="n">
        <v>4.84141419869972</v>
      </c>
      <c r="AG373" s="5" t="n">
        <v>3.12793229854764</v>
      </c>
      <c r="AH373" s="5" t="n">
        <v>1.07374842899944</v>
      </c>
      <c r="AI373" s="5" t="n">
        <v>5.01242924466402</v>
      </c>
      <c r="AJ373" s="5" t="n">
        <v>4.57819461180029</v>
      </c>
      <c r="AK373" s="5" t="n">
        <v>3.78944788335339</v>
      </c>
      <c r="AL373" s="5" t="n">
        <v>1.49454440966931</v>
      </c>
      <c r="AM373" s="5" t="n">
        <v>6.0989559985203</v>
      </c>
      <c r="AN373" s="5" t="n">
        <v>0.305993545703273</v>
      </c>
      <c r="AO373" s="5" t="n">
        <v>1.12348481120876</v>
      </c>
      <c r="AP373" s="5" t="n">
        <v>4.91986579549558</v>
      </c>
      <c r="AQ373" s="5" t="n">
        <v>4.26983268826988</v>
      </c>
      <c r="AR373" s="5" t="n">
        <v>5.42740337447852</v>
      </c>
      <c r="AS373" s="5" t="n">
        <v>5.81491170871888</v>
      </c>
      <c r="AT373" s="5" t="n">
        <v>5.48825062088569</v>
      </c>
      <c r="AU373" s="5" t="n">
        <v>4.30961914025736</v>
      </c>
    </row>
    <row r="374" customFormat="false" ht="12.75" hidden="false" customHeight="false" outlineLevel="0" collapsed="false">
      <c r="A374" s="5" t="s">
        <v>1245</v>
      </c>
      <c r="B374" s="5" t="s">
        <v>1246</v>
      </c>
      <c r="C374" s="9" t="str">
        <f aca="false">HYPERLINK("http://www.ncbi.nlm.nih.gov/entrez/query.fcgi?cmd=search&amp;db=nucleotide&amp;term=N21643","N21643")</f>
        <v>N21643</v>
      </c>
      <c r="D374" s="9" t="str">
        <f aca="false">HYPERLINK("http://www.ncbi.nlm.nih.gov/entrez/query.fcgi?cmd=search&amp;db=unigene&amp;term=Hs.403933&amp;dopt=unigene","Hs.403933")</f>
        <v>Hs.403933</v>
      </c>
      <c r="E374" s="5" t="s">
        <v>1247</v>
      </c>
      <c r="F374" s="5" t="n">
        <v>0.00468296284739342</v>
      </c>
      <c r="G374" s="5" t="n">
        <v>-1.61369078549659</v>
      </c>
      <c r="H374" s="5" t="n">
        <v>14</v>
      </c>
      <c r="I374" s="5" t="n">
        <v>0.0101129092278806</v>
      </c>
      <c r="J374" s="5" t="s">
        <v>332</v>
      </c>
      <c r="K374" s="5" t="s">
        <v>332</v>
      </c>
      <c r="L374" s="5" t="s">
        <v>332</v>
      </c>
      <c r="M374" s="5" t="s">
        <v>332</v>
      </c>
      <c r="N374" s="5" t="s">
        <v>332</v>
      </c>
      <c r="O374" s="5" t="s">
        <v>332</v>
      </c>
      <c r="P374" s="5" t="s">
        <v>332</v>
      </c>
      <c r="Q374" s="5" t="s">
        <v>332</v>
      </c>
      <c r="R374" s="5" t="s">
        <v>332</v>
      </c>
      <c r="S374" s="5" t="s">
        <v>332</v>
      </c>
      <c r="T374" s="5" t="s">
        <v>332</v>
      </c>
      <c r="U374" s="5" t="s">
        <v>332</v>
      </c>
      <c r="V374" s="5" t="s">
        <v>332</v>
      </c>
      <c r="W374" s="5" t="s">
        <v>332</v>
      </c>
      <c r="X374" s="5" t="s">
        <v>332</v>
      </c>
      <c r="Y374" s="5" t="s">
        <v>332</v>
      </c>
      <c r="Z374" s="5" t="s">
        <v>332</v>
      </c>
      <c r="AA374" s="5" t="s">
        <v>332</v>
      </c>
      <c r="AB374" s="5" t="s">
        <v>332</v>
      </c>
      <c r="AC374" s="5" t="n">
        <v>4.31174974032859</v>
      </c>
      <c r="AD374" s="5" t="n">
        <v>3.82376506753317</v>
      </c>
      <c r="AE374" s="5" t="n">
        <v>4.5318367685321</v>
      </c>
      <c r="AF374" s="5" t="n">
        <v>6.20490060786059</v>
      </c>
      <c r="AG374" s="5" t="n">
        <v>2.44521378093334</v>
      </c>
      <c r="AH374" s="5" t="n">
        <v>3.16030134080799</v>
      </c>
      <c r="AI374" s="5" t="n">
        <v>5.18853726733558</v>
      </c>
      <c r="AJ374" s="5" t="n">
        <v>6.54115636186773</v>
      </c>
      <c r="AK374" s="5" t="n">
        <v>5.59827615217786</v>
      </c>
      <c r="AL374" s="5" t="n">
        <v>2.94910736099667</v>
      </c>
      <c r="AM374" s="5" t="n">
        <v>7.80656528297878</v>
      </c>
      <c r="AN374" s="5" t="n">
        <v>5.60629421557165</v>
      </c>
      <c r="AO374" s="5" t="n">
        <v>3.58250375872546</v>
      </c>
      <c r="AP374" s="5" t="n">
        <v>4.80919235112032</v>
      </c>
      <c r="AQ374" s="5" t="n">
        <v>1.64124507898097</v>
      </c>
      <c r="AR374" s="5" t="n">
        <v>5.92763974219711</v>
      </c>
      <c r="AS374" s="5" t="n">
        <v>6.33666827768405</v>
      </c>
      <c r="AT374" s="5" t="n">
        <v>5.93320376488072</v>
      </c>
      <c r="AU374" s="5" t="n">
        <v>3.48282912690543</v>
      </c>
    </row>
    <row r="375" customFormat="false" ht="12.75" hidden="false" customHeight="false" outlineLevel="0" collapsed="false">
      <c r="A375" s="5" t="s">
        <v>1248</v>
      </c>
      <c r="B375" s="5" t="s">
        <v>1249</v>
      </c>
      <c r="C375" s="9" t="str">
        <f aca="false">HYPERLINK("http://www.ncbi.nlm.nih.gov/entrez/query.fcgi?cmd=search&amp;db=nucleotide&amp;term=AL832938","AL832938")</f>
        <v>AL832938</v>
      </c>
      <c r="D375" s="9" t="str">
        <f aca="false">HYPERLINK("http://www.ncbi.nlm.nih.gov/entrez/query.fcgi?cmd=search&amp;db=unigene&amp;term=Hs.372492&amp;dopt=unigene","Hs.372492")</f>
        <v>Hs.372492</v>
      </c>
      <c r="E375" s="5" t="s">
        <v>71</v>
      </c>
      <c r="F375" s="5" t="n">
        <v>0.00468296284739342</v>
      </c>
      <c r="G375" s="5" t="n">
        <v>-1.55149300282094</v>
      </c>
      <c r="H375" s="5" t="n">
        <v>14</v>
      </c>
      <c r="I375" s="5" t="n">
        <v>0.0101129092278806</v>
      </c>
      <c r="J375" s="5" t="s">
        <v>332</v>
      </c>
      <c r="K375" s="5" t="s">
        <v>332</v>
      </c>
      <c r="L375" s="5" t="s">
        <v>332</v>
      </c>
      <c r="M375" s="5" t="s">
        <v>332</v>
      </c>
      <c r="N375" s="5" t="s">
        <v>332</v>
      </c>
      <c r="O375" s="5" t="s">
        <v>332</v>
      </c>
      <c r="P375" s="5" t="s">
        <v>332</v>
      </c>
      <c r="Q375" s="5" t="s">
        <v>332</v>
      </c>
      <c r="R375" s="5" t="s">
        <v>332</v>
      </c>
      <c r="S375" s="5" t="s">
        <v>332</v>
      </c>
      <c r="T375" s="5" t="s">
        <v>332</v>
      </c>
      <c r="U375" s="5" t="s">
        <v>332</v>
      </c>
      <c r="V375" s="5" t="s">
        <v>332</v>
      </c>
      <c r="W375" s="5" t="s">
        <v>332</v>
      </c>
      <c r="X375" s="5" t="s">
        <v>332</v>
      </c>
      <c r="Y375" s="5" t="s">
        <v>332</v>
      </c>
      <c r="Z375" s="5" t="s">
        <v>332</v>
      </c>
      <c r="AA375" s="5" t="s">
        <v>332</v>
      </c>
      <c r="AB375" s="5" t="s">
        <v>332</v>
      </c>
      <c r="AC375" s="5" t="n">
        <v>5.25054221922042</v>
      </c>
      <c r="AD375" s="5" t="n">
        <v>3.47604909004851</v>
      </c>
      <c r="AE375" s="5" t="n">
        <v>2.4350604153187</v>
      </c>
      <c r="AF375" s="5" t="n">
        <v>5.68022211354328</v>
      </c>
      <c r="AG375" s="5" t="n">
        <v>3.29623202202528</v>
      </c>
      <c r="AH375" s="5" t="n">
        <v>3.40174415446926</v>
      </c>
      <c r="AI375" s="5" t="n">
        <v>6.18836999800407</v>
      </c>
      <c r="AJ375" s="5" t="n">
        <v>4.90466605657762</v>
      </c>
      <c r="AK375" s="5" t="n">
        <v>3.24460657657139</v>
      </c>
      <c r="AL375" s="5" t="n">
        <v>3.38796713242529</v>
      </c>
      <c r="AM375" s="5" t="n">
        <v>6.34404425993354</v>
      </c>
      <c r="AN375" s="5" t="n">
        <v>2.5415182891263</v>
      </c>
      <c r="AO375" s="5" t="n">
        <v>6.31294022333448</v>
      </c>
      <c r="AP375" s="5" t="n">
        <v>5.62784513732941</v>
      </c>
      <c r="AQ375" s="5" t="n">
        <v>2.08052236459043</v>
      </c>
      <c r="AR375" s="5" t="n">
        <v>6.75438672761278</v>
      </c>
      <c r="AS375" s="5" t="n">
        <v>4.27943345170504</v>
      </c>
      <c r="AT375" s="5" t="n">
        <v>6.36607059228727</v>
      </c>
      <c r="AU375" s="5" t="n">
        <v>4.13562784098337</v>
      </c>
    </row>
    <row r="376" customFormat="false" ht="12.75" hidden="false" customHeight="false" outlineLevel="0" collapsed="false">
      <c r="A376" s="5" t="s">
        <v>71</v>
      </c>
      <c r="B376" s="5" t="s">
        <v>1250</v>
      </c>
      <c r="C376" s="9" t="str">
        <f aca="false">HYPERLINK("http://www.ncbi.nlm.nih.gov/entrez/query.fcgi?cmd=search&amp;db=nucleotide&amp;term=AW070433","AW070433")</f>
        <v>AW070433</v>
      </c>
      <c r="D376" s="10" t="s">
        <v>1251</v>
      </c>
      <c r="E376" s="5" t="s">
        <v>71</v>
      </c>
      <c r="F376" s="5" t="n">
        <v>0.00468296284739342</v>
      </c>
      <c r="G376" s="5" t="n">
        <v>-1.40424102930031</v>
      </c>
      <c r="H376" s="5" t="n">
        <v>14</v>
      </c>
      <c r="I376" s="5" t="n">
        <v>0.0101129092278806</v>
      </c>
      <c r="J376" s="5" t="s">
        <v>332</v>
      </c>
      <c r="K376" s="5" t="s">
        <v>58</v>
      </c>
      <c r="L376" s="5" t="s">
        <v>332</v>
      </c>
      <c r="M376" s="5" t="s">
        <v>332</v>
      </c>
      <c r="N376" s="5" t="s">
        <v>332</v>
      </c>
      <c r="O376" s="5" t="s">
        <v>332</v>
      </c>
      <c r="P376" s="5" t="s">
        <v>332</v>
      </c>
      <c r="Q376" s="5" t="s">
        <v>332</v>
      </c>
      <c r="R376" s="5" t="s">
        <v>332</v>
      </c>
      <c r="S376" s="5" t="s">
        <v>332</v>
      </c>
      <c r="T376" s="5" t="s">
        <v>332</v>
      </c>
      <c r="U376" s="5" t="s">
        <v>332</v>
      </c>
      <c r="V376" s="5" t="s">
        <v>332</v>
      </c>
      <c r="W376" s="5" t="s">
        <v>332</v>
      </c>
      <c r="X376" s="5" t="s">
        <v>332</v>
      </c>
      <c r="Y376" s="5" t="s">
        <v>332</v>
      </c>
      <c r="Z376" s="5" t="s">
        <v>332</v>
      </c>
      <c r="AA376" s="5" t="s">
        <v>332</v>
      </c>
      <c r="AB376" s="5" t="s">
        <v>332</v>
      </c>
      <c r="AC376" s="5" t="n">
        <v>2.82542925212792</v>
      </c>
      <c r="AD376" s="5" t="n">
        <v>6.35935611816514</v>
      </c>
      <c r="AE376" s="5" t="n">
        <v>5.05784388219397</v>
      </c>
      <c r="AF376" s="5" t="n">
        <v>5.28492037133178</v>
      </c>
      <c r="AG376" s="5" t="n">
        <v>1.58602490554365</v>
      </c>
      <c r="AH376" s="5" t="n">
        <v>2.23458042464014</v>
      </c>
      <c r="AI376" s="5" t="n">
        <v>5.07158064186773</v>
      </c>
      <c r="AJ376" s="5" t="n">
        <v>5.35965697571186</v>
      </c>
      <c r="AK376" s="5" t="n">
        <v>3.79129769273532</v>
      </c>
      <c r="AL376" s="5" t="n">
        <v>3.56301261646796</v>
      </c>
      <c r="AM376" s="5" t="n">
        <v>5.64686978419453</v>
      </c>
      <c r="AN376" s="5" t="n">
        <v>1.07999467864788</v>
      </c>
      <c r="AO376" s="5" t="n">
        <v>4.36167993183397</v>
      </c>
      <c r="AP376" s="5" t="n">
        <v>4.53728326485692</v>
      </c>
      <c r="AQ376" s="5" t="n">
        <v>3.26765229679347</v>
      </c>
      <c r="AR376" s="5" t="n">
        <v>5.07294172178217</v>
      </c>
      <c r="AS376" s="5" t="n">
        <v>5.84738906268266</v>
      </c>
      <c r="AT376" s="5" t="n">
        <v>5.43760118133947</v>
      </c>
      <c r="AU376" s="5" t="n">
        <v>4.07669660391764</v>
      </c>
    </row>
    <row r="377" customFormat="false" ht="12.75" hidden="false" customHeight="false" outlineLevel="0" collapsed="false">
      <c r="A377" s="5" t="s">
        <v>1252</v>
      </c>
      <c r="B377" s="5" t="s">
        <v>1253</v>
      </c>
      <c r="C377" s="9" t="str">
        <f aca="false">HYPERLINK("http://www.ncbi.nlm.nih.gov/entrez/query.fcgi?cmd=search&amp;db=nucleotide&amp;term=AK023208","AK023208")</f>
        <v>AK023208</v>
      </c>
      <c r="D377" s="9" t="str">
        <f aca="false">HYPERLINK("http://www.ncbi.nlm.nih.gov/entrez/query.fcgi?cmd=search&amp;db=unigene&amp;term=Hs.62180&amp;dopt=unigene","Hs.62180")</f>
        <v>Hs.62180</v>
      </c>
      <c r="E377" s="5" t="s">
        <v>1254</v>
      </c>
      <c r="F377" s="5" t="n">
        <v>0.00468296284739342</v>
      </c>
      <c r="G377" s="5" t="n">
        <v>-1.38221695067854</v>
      </c>
      <c r="H377" s="5" t="n">
        <v>14</v>
      </c>
      <c r="I377" s="5" t="n">
        <v>0.0101129092278806</v>
      </c>
      <c r="J377" s="5" t="s">
        <v>332</v>
      </c>
      <c r="K377" s="5" t="s">
        <v>58</v>
      </c>
      <c r="L377" s="5" t="s">
        <v>58</v>
      </c>
      <c r="M377" s="5" t="s">
        <v>58</v>
      </c>
      <c r="N377" s="5" t="s">
        <v>58</v>
      </c>
      <c r="O377" s="5" t="s">
        <v>58</v>
      </c>
      <c r="P377" s="5" t="s">
        <v>58</v>
      </c>
      <c r="Q377" s="5" t="s">
        <v>58</v>
      </c>
      <c r="R377" s="5" t="s">
        <v>58</v>
      </c>
      <c r="S377" s="5" t="s">
        <v>58</v>
      </c>
      <c r="T377" s="5" t="s">
        <v>58</v>
      </c>
      <c r="U377" s="5" t="s">
        <v>332</v>
      </c>
      <c r="V377" s="5" t="s">
        <v>58</v>
      </c>
      <c r="W377" s="5" t="s">
        <v>58</v>
      </c>
      <c r="X377" s="5" t="s">
        <v>332</v>
      </c>
      <c r="Y377" s="5" t="s">
        <v>58</v>
      </c>
      <c r="Z377" s="5" t="s">
        <v>58</v>
      </c>
      <c r="AA377" s="5" t="s">
        <v>58</v>
      </c>
      <c r="AB377" s="5" t="s">
        <v>58</v>
      </c>
      <c r="AC377" s="5" t="n">
        <v>6.30702832378065</v>
      </c>
      <c r="AD377" s="5" t="n">
        <v>7.41578312321707</v>
      </c>
      <c r="AE377" s="5" t="n">
        <v>8.51954967652184</v>
      </c>
      <c r="AF377" s="5" t="n">
        <v>8.6929806343426</v>
      </c>
      <c r="AG377" s="5" t="n">
        <v>5.54385453893801</v>
      </c>
      <c r="AH377" s="5" t="n">
        <v>6.06907809797873</v>
      </c>
      <c r="AI377" s="5" t="n">
        <v>9.6198289745126</v>
      </c>
      <c r="AJ377" s="5" t="n">
        <v>8.82559819164274</v>
      </c>
      <c r="AK377" s="5" t="n">
        <v>7.04052618658255</v>
      </c>
      <c r="AL377" s="5" t="n">
        <v>7.2619962215642</v>
      </c>
      <c r="AM377" s="5" t="n">
        <v>8.26093532092263</v>
      </c>
      <c r="AN377" s="5" t="n">
        <v>5.22074096593626</v>
      </c>
      <c r="AO377" s="5" t="n">
        <v>6.55995240486564</v>
      </c>
      <c r="AP377" s="5" t="n">
        <v>7.81861632441285</v>
      </c>
      <c r="AQ377" s="5" t="n">
        <v>6.14439528971843</v>
      </c>
      <c r="AR377" s="5" t="n">
        <v>7.56528674459192</v>
      </c>
      <c r="AS377" s="5" t="n">
        <v>7.79454436531247</v>
      </c>
      <c r="AT377" s="5" t="n">
        <v>8.8828455096687</v>
      </c>
      <c r="AU377" s="5" t="n">
        <v>7.82434699025054</v>
      </c>
    </row>
    <row r="378" customFormat="false" ht="12.75" hidden="false" customHeight="false" outlineLevel="0" collapsed="false">
      <c r="A378" s="5" t="s">
        <v>1255</v>
      </c>
      <c r="B378" s="5" t="s">
        <v>1256</v>
      </c>
      <c r="C378" s="9" t="str">
        <f aca="false">HYPERLINK("http://www.ncbi.nlm.nih.gov/entrez/query.fcgi?cmd=search&amp;db=nucleotide&amp;term=AC003030","AC003030")</f>
        <v>AC003030</v>
      </c>
      <c r="D378" s="9" t="str">
        <f aca="false">HYPERLINK("http://www.ncbi.nlm.nih.gov/entrez/query.fcgi?cmd=search&amp;db=unigene&amp;term=Hs.112751&amp;dopt=unigene","Hs.112751")</f>
        <v>Hs.112751</v>
      </c>
      <c r="E378" s="5" t="s">
        <v>1255</v>
      </c>
      <c r="F378" s="5" t="n">
        <v>0.00468296284739342</v>
      </c>
      <c r="G378" s="5" t="n">
        <v>-1.19657173817275</v>
      </c>
      <c r="H378" s="5" t="n">
        <v>14</v>
      </c>
      <c r="I378" s="5" t="n">
        <v>0.0101129092278806</v>
      </c>
      <c r="J378" s="5" t="s">
        <v>332</v>
      </c>
      <c r="K378" s="5" t="s">
        <v>332</v>
      </c>
      <c r="L378" s="5" t="s">
        <v>332</v>
      </c>
      <c r="M378" s="5" t="s">
        <v>58</v>
      </c>
      <c r="N378" s="5" t="s">
        <v>332</v>
      </c>
      <c r="O378" s="5" t="s">
        <v>332</v>
      </c>
      <c r="P378" s="5" t="s">
        <v>332</v>
      </c>
      <c r="Q378" s="5" t="s">
        <v>332</v>
      </c>
      <c r="R378" s="5" t="s">
        <v>332</v>
      </c>
      <c r="S378" s="5" t="s">
        <v>58</v>
      </c>
      <c r="T378" s="5" t="s">
        <v>58</v>
      </c>
      <c r="U378" s="5" t="s">
        <v>332</v>
      </c>
      <c r="V378" s="5" t="s">
        <v>58</v>
      </c>
      <c r="W378" s="5" t="s">
        <v>332</v>
      </c>
      <c r="X378" s="5" t="s">
        <v>332</v>
      </c>
      <c r="Y378" s="5" t="s">
        <v>332</v>
      </c>
      <c r="Z378" s="5" t="s">
        <v>58</v>
      </c>
      <c r="AA378" s="5" t="s">
        <v>332</v>
      </c>
      <c r="AB378" s="5" t="s">
        <v>332</v>
      </c>
      <c r="AC378" s="5" t="n">
        <v>3.862149735488</v>
      </c>
      <c r="AD378" s="5" t="n">
        <v>2.94527147769899</v>
      </c>
      <c r="AE378" s="5" t="n">
        <v>4.79264551425674</v>
      </c>
      <c r="AF378" s="5" t="n">
        <v>6.00547168566512</v>
      </c>
      <c r="AG378" s="5" t="n">
        <v>2.65622940741069</v>
      </c>
      <c r="AH378" s="5" t="n">
        <v>4.90324786380838</v>
      </c>
      <c r="AI378" s="5" t="n">
        <v>5.54121113783953</v>
      </c>
      <c r="AJ378" s="5" t="n">
        <v>5.83124649977065</v>
      </c>
      <c r="AK378" s="5" t="n">
        <v>4.25261850360914</v>
      </c>
      <c r="AL378" s="5" t="n">
        <v>6.2456313549384</v>
      </c>
      <c r="AM378" s="5" t="n">
        <v>5.68198838516307</v>
      </c>
      <c r="AN378" s="5" t="n">
        <v>3.04205699713194</v>
      </c>
      <c r="AO378" s="5" t="n">
        <v>5.30856164945947</v>
      </c>
      <c r="AP378" s="5" t="n">
        <v>5.24831523051195</v>
      </c>
      <c r="AQ378" s="5" t="n">
        <v>3.76294907106236</v>
      </c>
      <c r="AR378" s="5" t="n">
        <v>5.8045331298547</v>
      </c>
      <c r="AS378" s="5" t="n">
        <v>5.81793456025566</v>
      </c>
      <c r="AT378" s="5" t="n">
        <v>6.23144708728258</v>
      </c>
      <c r="AU378" s="5" t="n">
        <v>4.96531355155601</v>
      </c>
    </row>
    <row r="379" customFormat="false" ht="12.75" hidden="false" customHeight="false" outlineLevel="0" collapsed="false">
      <c r="A379" s="5" t="s">
        <v>1257</v>
      </c>
      <c r="B379" s="5" t="s">
        <v>1258</v>
      </c>
      <c r="C379" s="9" t="str">
        <f aca="false">HYPERLINK("http://www.ncbi.nlm.nih.gov/entrez/query.fcgi?cmd=search&amp;db=nucleotide&amp;term=AL137535","AL137535")</f>
        <v>AL137535</v>
      </c>
      <c r="D379" s="9" t="str">
        <f aca="false">HYPERLINK("http://www.ncbi.nlm.nih.gov/entrez/query.fcgi?cmd=search&amp;db=unigene&amp;term=Hs.434253&amp;dopt=unigene","Hs.434253")</f>
        <v>Hs.434253</v>
      </c>
      <c r="E379" s="5" t="s">
        <v>1259</v>
      </c>
      <c r="F379" s="5" t="n">
        <v>0.00468296284739342</v>
      </c>
      <c r="G379" s="5" t="n">
        <v>-1.11201624930211</v>
      </c>
      <c r="H379" s="5" t="n">
        <v>14</v>
      </c>
      <c r="I379" s="5" t="n">
        <v>0.0101129092278806</v>
      </c>
      <c r="J379" s="5" t="s">
        <v>332</v>
      </c>
      <c r="K379" s="5" t="s">
        <v>332</v>
      </c>
      <c r="L379" s="5" t="s">
        <v>332</v>
      </c>
      <c r="M379" s="5" t="s">
        <v>58</v>
      </c>
      <c r="N379" s="5" t="s">
        <v>332</v>
      </c>
      <c r="O379" s="5" t="s">
        <v>332</v>
      </c>
      <c r="P379" s="5" t="s">
        <v>58</v>
      </c>
      <c r="Q379" s="5" t="s">
        <v>58</v>
      </c>
      <c r="R379" s="5" t="s">
        <v>332</v>
      </c>
      <c r="S379" s="5" t="s">
        <v>332</v>
      </c>
      <c r="T379" s="5" t="s">
        <v>332</v>
      </c>
      <c r="U379" s="5" t="s">
        <v>332</v>
      </c>
      <c r="V379" s="5" t="s">
        <v>332</v>
      </c>
      <c r="W379" s="5" t="s">
        <v>332</v>
      </c>
      <c r="X379" s="5" t="s">
        <v>332</v>
      </c>
      <c r="Y379" s="5" t="s">
        <v>332</v>
      </c>
      <c r="Z379" s="5" t="s">
        <v>332</v>
      </c>
      <c r="AA379" s="5" t="s">
        <v>336</v>
      </c>
      <c r="AB379" s="5" t="s">
        <v>332</v>
      </c>
      <c r="AC379" s="5" t="n">
        <v>6.16622655895853</v>
      </c>
      <c r="AD379" s="5" t="n">
        <v>7.77188848459215</v>
      </c>
      <c r="AE379" s="5" t="n">
        <v>4.43000976335871</v>
      </c>
      <c r="AF379" s="5" t="n">
        <v>7.02077234206526</v>
      </c>
      <c r="AG379" s="5" t="n">
        <v>5.93174360271424</v>
      </c>
      <c r="AH379" s="5" t="n">
        <v>6.59591027719815</v>
      </c>
      <c r="AI379" s="5" t="n">
        <v>8.01372001795665</v>
      </c>
      <c r="AJ379" s="5" t="n">
        <v>8.40719249543894</v>
      </c>
      <c r="AK379" s="5" t="n">
        <v>6.95078732485675</v>
      </c>
      <c r="AL379" s="5" t="n">
        <v>6.23154626564333</v>
      </c>
      <c r="AM379" s="5" t="n">
        <v>7.95400088175291</v>
      </c>
      <c r="AN379" s="5" t="n">
        <v>6.42805098829217</v>
      </c>
      <c r="AO379" s="5" t="n">
        <v>5.97994236728002</v>
      </c>
      <c r="AP379" s="5" t="n">
        <v>6.89856505346661</v>
      </c>
      <c r="AQ379" s="5" t="n">
        <v>2.91830093888865</v>
      </c>
      <c r="AR379" s="5" t="n">
        <v>7.39591456373882</v>
      </c>
      <c r="AS379" s="5" t="n">
        <v>6.9719168304741</v>
      </c>
      <c r="AT379" s="5" t="n">
        <v>8.25713952919224</v>
      </c>
      <c r="AU379" s="5" t="n">
        <v>6.79575126648213</v>
      </c>
    </row>
    <row r="380" customFormat="false" ht="12.75" hidden="false" customHeight="false" outlineLevel="0" collapsed="false">
      <c r="A380" s="5" t="s">
        <v>1260</v>
      </c>
      <c r="B380" s="5" t="s">
        <v>1261</v>
      </c>
      <c r="C380" s="9" t="str">
        <f aca="false">HYPERLINK("http://www.ncbi.nlm.nih.gov/entrez/query.fcgi?cmd=search&amp;db=nucleotide&amp;term=NM_003600","NM_003600")</f>
        <v>NM_003600</v>
      </c>
      <c r="D380" s="9" t="str">
        <f aca="false">HYPERLINK("http://www.ncbi.nlm.nih.gov/entrez/query.fcgi?cmd=search&amp;db=unigene&amp;term=Hs.250822&amp;dopt=unigene","Hs.250822")</f>
        <v>Hs.250822</v>
      </c>
      <c r="E380" s="5" t="s">
        <v>1262</v>
      </c>
      <c r="F380" s="5" t="n">
        <v>0.00468296284739342</v>
      </c>
      <c r="G380" s="5" t="n">
        <v>-0.961802868146425</v>
      </c>
      <c r="H380" s="5" t="n">
        <v>14</v>
      </c>
      <c r="I380" s="5" t="n">
        <v>0.0101129092278806</v>
      </c>
      <c r="J380" s="5" t="s">
        <v>332</v>
      </c>
      <c r="K380" s="5" t="s">
        <v>332</v>
      </c>
      <c r="L380" s="5" t="s">
        <v>336</v>
      </c>
      <c r="M380" s="5" t="s">
        <v>58</v>
      </c>
      <c r="N380" s="5" t="s">
        <v>336</v>
      </c>
      <c r="O380" s="5" t="s">
        <v>332</v>
      </c>
      <c r="P380" s="5" t="s">
        <v>332</v>
      </c>
      <c r="Q380" s="5" t="s">
        <v>58</v>
      </c>
      <c r="R380" s="5" t="s">
        <v>332</v>
      </c>
      <c r="S380" s="5" t="s">
        <v>332</v>
      </c>
      <c r="T380" s="5" t="s">
        <v>332</v>
      </c>
      <c r="U380" s="5" t="s">
        <v>332</v>
      </c>
      <c r="V380" s="5" t="s">
        <v>332</v>
      </c>
      <c r="W380" s="5" t="s">
        <v>332</v>
      </c>
      <c r="X380" s="5" t="s">
        <v>332</v>
      </c>
      <c r="Y380" s="5" t="s">
        <v>332</v>
      </c>
      <c r="Z380" s="5" t="s">
        <v>332</v>
      </c>
      <c r="AA380" s="5" t="s">
        <v>332</v>
      </c>
      <c r="AB380" s="5" t="s">
        <v>332</v>
      </c>
      <c r="AC380" s="5" t="n">
        <v>6.9600842346443</v>
      </c>
      <c r="AD380" s="5" t="n">
        <v>7.86778972482674</v>
      </c>
      <c r="AE380" s="5" t="n">
        <v>8.03999682235815</v>
      </c>
      <c r="AF380" s="5" t="n">
        <v>7.2673595000758</v>
      </c>
      <c r="AG380" s="5" t="n">
        <v>6.28878788002056</v>
      </c>
      <c r="AH380" s="5" t="n">
        <v>5.3369313795698</v>
      </c>
      <c r="AI380" s="5" t="n">
        <v>8.47659060383883</v>
      </c>
      <c r="AJ380" s="5" t="n">
        <v>8.26454663500666</v>
      </c>
      <c r="AK380" s="5" t="n">
        <v>6.70278124062767</v>
      </c>
      <c r="AL380" s="5" t="n">
        <v>7.0490658713306</v>
      </c>
      <c r="AM380" s="5" t="n">
        <v>8.20031156686521</v>
      </c>
      <c r="AN380" s="5" t="n">
        <v>3.0257597246515</v>
      </c>
      <c r="AO380" s="5" t="n">
        <v>7.22720122880946</v>
      </c>
      <c r="AP380" s="5" t="n">
        <v>7.23236793615323</v>
      </c>
      <c r="AQ380" s="5" t="n">
        <v>6.70635859375141</v>
      </c>
      <c r="AR380" s="5" t="n">
        <v>7.6713040637636</v>
      </c>
      <c r="AS380" s="5" t="n">
        <v>7.29260590773636</v>
      </c>
      <c r="AT380" s="5" t="n">
        <v>7.54553054741367</v>
      </c>
      <c r="AU380" s="5" t="n">
        <v>6.65630896680547</v>
      </c>
    </row>
    <row r="381" customFormat="false" ht="12.75" hidden="false" customHeight="false" outlineLevel="0" collapsed="false">
      <c r="A381" s="5" t="s">
        <v>412</v>
      </c>
      <c r="B381" s="5" t="s">
        <v>1263</v>
      </c>
      <c r="C381" s="9" t="str">
        <f aca="false">HYPERLINK("http://www.ncbi.nlm.nih.gov/entrez/query.fcgi?cmd=search&amp;db=nucleotide&amp;term=AA777512","AA777512")</f>
        <v>AA777512</v>
      </c>
      <c r="D381" s="9" t="str">
        <f aca="false">HYPERLINK("http://www.ncbi.nlm.nih.gov/entrez/query.fcgi?cmd=search&amp;db=unigene&amp;term=Hs.144114&amp;dopt=unigene","Hs.144114")</f>
        <v>Hs.144114</v>
      </c>
      <c r="E381" s="5" t="s">
        <v>414</v>
      </c>
      <c r="F381" s="5" t="n">
        <v>0.00468296284739342</v>
      </c>
      <c r="G381" s="5" t="n">
        <v>-0.864817605721968</v>
      </c>
      <c r="H381" s="5" t="n">
        <v>14</v>
      </c>
      <c r="I381" s="5" t="n">
        <v>0.0101129092278806</v>
      </c>
      <c r="J381" s="5" t="s">
        <v>332</v>
      </c>
      <c r="K381" s="5" t="s">
        <v>332</v>
      </c>
      <c r="L381" s="5" t="s">
        <v>332</v>
      </c>
      <c r="M381" s="5" t="s">
        <v>332</v>
      </c>
      <c r="N381" s="5" t="s">
        <v>332</v>
      </c>
      <c r="O381" s="5" t="s">
        <v>332</v>
      </c>
      <c r="P381" s="5" t="s">
        <v>58</v>
      </c>
      <c r="Q381" s="5" t="s">
        <v>332</v>
      </c>
      <c r="R381" s="5" t="s">
        <v>332</v>
      </c>
      <c r="S381" s="5" t="s">
        <v>332</v>
      </c>
      <c r="T381" s="5" t="s">
        <v>332</v>
      </c>
      <c r="U381" s="5" t="s">
        <v>332</v>
      </c>
      <c r="V381" s="5" t="s">
        <v>332</v>
      </c>
      <c r="W381" s="5" t="s">
        <v>332</v>
      </c>
      <c r="X381" s="5" t="s">
        <v>332</v>
      </c>
      <c r="Y381" s="5" t="s">
        <v>332</v>
      </c>
      <c r="Z381" s="5" t="s">
        <v>58</v>
      </c>
      <c r="AA381" s="5" t="s">
        <v>58</v>
      </c>
      <c r="AB381" s="5" t="s">
        <v>332</v>
      </c>
      <c r="AC381" s="5" t="n">
        <v>4.37708781849725</v>
      </c>
      <c r="AD381" s="5" t="n">
        <v>5.59413640360112</v>
      </c>
      <c r="AE381" s="5" t="n">
        <v>4.10674994983033</v>
      </c>
      <c r="AF381" s="5" t="n">
        <v>5.66222621833975</v>
      </c>
      <c r="AG381" s="5" t="n">
        <v>5.25877189390279</v>
      </c>
      <c r="AH381" s="5" t="n">
        <v>4.82279630756307</v>
      </c>
      <c r="AI381" s="5" t="n">
        <v>6.60388095111666</v>
      </c>
      <c r="AJ381" s="5" t="n">
        <v>6.37642677268727</v>
      </c>
      <c r="AK381" s="5" t="n">
        <v>5.64352479888614</v>
      </c>
      <c r="AL381" s="5" t="n">
        <v>4.48833850686892</v>
      </c>
      <c r="AM381" s="5" t="n">
        <v>6.1097735976121</v>
      </c>
      <c r="AN381" s="5" t="n">
        <v>4.65815917846159</v>
      </c>
      <c r="AO381" s="5" t="n">
        <v>7.36073570457359</v>
      </c>
      <c r="AP381" s="5" t="n">
        <v>5.92279478833194</v>
      </c>
      <c r="AQ381" s="5" t="n">
        <v>6.31629466913256</v>
      </c>
      <c r="AR381" s="5" t="n">
        <v>6.67269460333731</v>
      </c>
      <c r="AS381" s="5" t="n">
        <v>6.81493010332229</v>
      </c>
      <c r="AT381" s="5" t="n">
        <v>6.9289883231071</v>
      </c>
      <c r="AU381" s="5" t="n">
        <v>5.5400797540375</v>
      </c>
    </row>
    <row r="382" customFormat="false" ht="12.75" hidden="false" customHeight="false" outlineLevel="0" collapsed="false">
      <c r="A382" s="5" t="s">
        <v>1264</v>
      </c>
      <c r="B382" s="5" t="s">
        <v>1265</v>
      </c>
      <c r="C382" s="9" t="str">
        <f aca="false">HYPERLINK("http://www.ncbi.nlm.nih.gov/entrez/query.fcgi?cmd=search&amp;db=nucleotide&amp;term=BC002600","BC002600")</f>
        <v>BC002600</v>
      </c>
      <c r="D382" s="9" t="str">
        <f aca="false">HYPERLINK("http://www.ncbi.nlm.nih.gov/entrez/query.fcgi?cmd=search&amp;db=unigene&amp;term=Hs.6917&amp;dopt=unigene","Hs.6917")</f>
        <v>Hs.6917</v>
      </c>
      <c r="E382" s="5" t="s">
        <v>1266</v>
      </c>
      <c r="F382" s="5" t="n">
        <v>0.00468296284739342</v>
      </c>
      <c r="G382" s="5" t="n">
        <v>-0.778803956079738</v>
      </c>
      <c r="H382" s="5" t="n">
        <v>14</v>
      </c>
      <c r="I382" s="5" t="n">
        <v>0.0101129092278806</v>
      </c>
      <c r="J382" s="5" t="s">
        <v>332</v>
      </c>
      <c r="K382" s="5" t="s">
        <v>332</v>
      </c>
      <c r="L382" s="5" t="s">
        <v>58</v>
      </c>
      <c r="M382" s="5" t="s">
        <v>58</v>
      </c>
      <c r="N382" s="5" t="s">
        <v>332</v>
      </c>
      <c r="O382" s="5" t="s">
        <v>58</v>
      </c>
      <c r="P382" s="5" t="s">
        <v>58</v>
      </c>
      <c r="Q382" s="5" t="s">
        <v>58</v>
      </c>
      <c r="R382" s="5" t="s">
        <v>58</v>
      </c>
      <c r="S382" s="5" t="s">
        <v>332</v>
      </c>
      <c r="T382" s="5" t="s">
        <v>58</v>
      </c>
      <c r="U382" s="5" t="s">
        <v>58</v>
      </c>
      <c r="V382" s="5" t="s">
        <v>58</v>
      </c>
      <c r="W382" s="5" t="s">
        <v>58</v>
      </c>
      <c r="X382" s="5" t="s">
        <v>58</v>
      </c>
      <c r="Y382" s="5" t="s">
        <v>58</v>
      </c>
      <c r="Z382" s="5" t="s">
        <v>58</v>
      </c>
      <c r="AA382" s="5" t="s">
        <v>58</v>
      </c>
      <c r="AB382" s="5" t="s">
        <v>332</v>
      </c>
      <c r="AC382" s="5" t="n">
        <v>7.56162425996691</v>
      </c>
      <c r="AD382" s="5" t="n">
        <v>7.98756957739661</v>
      </c>
      <c r="AE382" s="5" t="n">
        <v>8.06450256954677</v>
      </c>
      <c r="AF382" s="5" t="n">
        <v>8.53797714152063</v>
      </c>
      <c r="AG382" s="5" t="n">
        <v>7.14889933003319</v>
      </c>
      <c r="AH382" s="5" t="n">
        <v>6.71994935245623</v>
      </c>
      <c r="AI382" s="5" t="n">
        <v>8.77117450121874</v>
      </c>
      <c r="AJ382" s="5" t="n">
        <v>8.53389813859815</v>
      </c>
      <c r="AK382" s="5" t="n">
        <v>7.05106149817701</v>
      </c>
      <c r="AL382" s="5" t="n">
        <v>7.9197672686067</v>
      </c>
      <c r="AM382" s="5" t="n">
        <v>8.31887124153961</v>
      </c>
      <c r="AN382" s="5" t="n">
        <v>8.6007653314368</v>
      </c>
      <c r="AO382" s="5" t="n">
        <v>7.08773477829287</v>
      </c>
      <c r="AP382" s="5" t="n">
        <v>8.07018170323885</v>
      </c>
      <c r="AQ382" s="5" t="n">
        <v>7.7249296271118</v>
      </c>
      <c r="AR382" s="5" t="n">
        <v>8.05217662730847</v>
      </c>
      <c r="AS382" s="5" t="n">
        <v>8.83030688757988</v>
      </c>
      <c r="AT382" s="5" t="n">
        <v>8.51612528707919</v>
      </c>
      <c r="AU382" s="5" t="n">
        <v>7.23113094815991</v>
      </c>
    </row>
    <row r="383" customFormat="false" ht="12.75" hidden="false" customHeight="false" outlineLevel="0" collapsed="false">
      <c r="A383" s="5" t="s">
        <v>1267</v>
      </c>
      <c r="B383" s="5" t="s">
        <v>1268</v>
      </c>
      <c r="C383" s="9" t="str">
        <f aca="false">HYPERLINK("http://www.ncbi.nlm.nih.gov/entrez/query.fcgi?cmd=search&amp;db=nucleotide&amp;term=BG165833","BG165833")</f>
        <v>BG165833</v>
      </c>
      <c r="D383" s="9" t="str">
        <f aca="false">HYPERLINK("http://www.ncbi.nlm.nih.gov/entrez/query.fcgi?cmd=search&amp;db=unigene&amp;term=Hs.503546&amp;dopt=unigene","Hs.503546")</f>
        <v>Hs.503546</v>
      </c>
      <c r="E383" s="5" t="s">
        <v>1269</v>
      </c>
      <c r="F383" s="5" t="n">
        <v>0.00468296284739342</v>
      </c>
      <c r="G383" s="5" t="n">
        <v>-0.760423301513123</v>
      </c>
      <c r="H383" s="5" t="n">
        <v>14</v>
      </c>
      <c r="I383" s="5" t="n">
        <v>0.0101129092278806</v>
      </c>
      <c r="J383" s="5" t="s">
        <v>332</v>
      </c>
      <c r="K383" s="5" t="s">
        <v>332</v>
      </c>
      <c r="L383" s="5" t="s">
        <v>332</v>
      </c>
      <c r="M383" s="5" t="s">
        <v>332</v>
      </c>
      <c r="N383" s="5" t="s">
        <v>332</v>
      </c>
      <c r="O383" s="5" t="s">
        <v>332</v>
      </c>
      <c r="P383" s="5" t="s">
        <v>332</v>
      </c>
      <c r="Q383" s="5" t="s">
        <v>332</v>
      </c>
      <c r="R383" s="5" t="s">
        <v>332</v>
      </c>
      <c r="S383" s="5" t="s">
        <v>332</v>
      </c>
      <c r="T383" s="5" t="s">
        <v>58</v>
      </c>
      <c r="U383" s="5" t="s">
        <v>332</v>
      </c>
      <c r="V383" s="5" t="s">
        <v>332</v>
      </c>
      <c r="W383" s="5" t="s">
        <v>332</v>
      </c>
      <c r="X383" s="5" t="s">
        <v>332</v>
      </c>
      <c r="Y383" s="5" t="s">
        <v>332</v>
      </c>
      <c r="Z383" s="5" t="s">
        <v>332</v>
      </c>
      <c r="AA383" s="5" t="s">
        <v>58</v>
      </c>
      <c r="AB383" s="5" t="s">
        <v>332</v>
      </c>
      <c r="AC383" s="5" t="n">
        <v>4.36505404160922</v>
      </c>
      <c r="AD383" s="5" t="n">
        <v>6.43463573010479</v>
      </c>
      <c r="AE383" s="5" t="n">
        <v>6.62489226485797</v>
      </c>
      <c r="AF383" s="5" t="n">
        <v>6.56699972918044</v>
      </c>
      <c r="AG383" s="5" t="n">
        <v>5.09023474852481</v>
      </c>
      <c r="AH383" s="5" t="n">
        <v>6.26843346461758</v>
      </c>
      <c r="AI383" s="5" t="n">
        <v>7.34019147234913</v>
      </c>
      <c r="AJ383" s="5" t="n">
        <v>7.45355019456464</v>
      </c>
      <c r="AK383" s="5" t="n">
        <v>5.77367340249747</v>
      </c>
      <c r="AL383" s="5" t="n">
        <v>5.89541202797802</v>
      </c>
      <c r="AM383" s="5" t="n">
        <v>8.35397144117598</v>
      </c>
      <c r="AN383" s="5" t="n">
        <v>5.74257136751745</v>
      </c>
      <c r="AO383" s="5" t="n">
        <v>6.07687483799715</v>
      </c>
      <c r="AP383" s="5" t="n">
        <v>6.49643548068813</v>
      </c>
      <c r="AQ383" s="5" t="n">
        <v>5.86096649406821</v>
      </c>
      <c r="AR383" s="5" t="n">
        <v>7.11275405057307</v>
      </c>
      <c r="AS383" s="5" t="n">
        <v>6.73247556110529</v>
      </c>
      <c r="AT383" s="5" t="n">
        <v>7.43522153575377</v>
      </c>
      <c r="AU383" s="5" t="n">
        <v>6.54776978195846</v>
      </c>
    </row>
    <row r="384" customFormat="false" ht="12.75" hidden="false" customHeight="false" outlineLevel="0" collapsed="false">
      <c r="A384" s="5" t="s">
        <v>71</v>
      </c>
      <c r="B384" s="5" t="s">
        <v>72</v>
      </c>
      <c r="C384" s="9" t="str">
        <f aca="false">HYPERLINK("http://www.ncbi.nlm.nih.gov/entrez/query.fcgi?cmd=search&amp;db=nucleotide&amp;term=AW962458","AW962458")</f>
        <v>AW962458</v>
      </c>
      <c r="D384" s="9" t="str">
        <f aca="false">HYPERLINK("http://www.ncbi.nlm.nih.gov/entrez/query.fcgi?cmd=search&amp;db=unigene&amp;term=NA&amp;dopt=unigene","NA")</f>
        <v>NA</v>
      </c>
      <c r="E384" s="5" t="s">
        <v>71</v>
      </c>
      <c r="F384" s="5" t="n">
        <v>0.00468296284739342</v>
      </c>
      <c r="G384" s="5" t="n">
        <v>-0.6507163052701</v>
      </c>
      <c r="H384" s="5" t="n">
        <v>14</v>
      </c>
      <c r="I384" s="5" t="n">
        <v>0.0101129092278806</v>
      </c>
      <c r="J384" s="5" t="s">
        <v>58</v>
      </c>
      <c r="K384" s="5" t="s">
        <v>58</v>
      </c>
      <c r="L384" s="5" t="s">
        <v>58</v>
      </c>
      <c r="M384" s="5" t="s">
        <v>58</v>
      </c>
      <c r="N384" s="5" t="s">
        <v>58</v>
      </c>
      <c r="O384" s="5" t="s">
        <v>58</v>
      </c>
      <c r="P384" s="5" t="s">
        <v>58</v>
      </c>
      <c r="Q384" s="5" t="s">
        <v>58</v>
      </c>
      <c r="R384" s="5" t="s">
        <v>58</v>
      </c>
      <c r="S384" s="5" t="s">
        <v>58</v>
      </c>
      <c r="T384" s="5" t="s">
        <v>58</v>
      </c>
      <c r="U384" s="5" t="s">
        <v>58</v>
      </c>
      <c r="V384" s="5" t="s">
        <v>58</v>
      </c>
      <c r="W384" s="5" t="s">
        <v>58</v>
      </c>
      <c r="X384" s="5" t="s">
        <v>58</v>
      </c>
      <c r="Y384" s="5" t="s">
        <v>58</v>
      </c>
      <c r="Z384" s="5" t="s">
        <v>58</v>
      </c>
      <c r="AA384" s="5" t="s">
        <v>58</v>
      </c>
      <c r="AB384" s="5" t="s">
        <v>58</v>
      </c>
      <c r="AC384" s="5" t="n">
        <v>11.0977366651624</v>
      </c>
      <c r="AD384" s="5" t="n">
        <v>9.3635715076241</v>
      </c>
      <c r="AE384" s="5" t="n">
        <v>10.0724827823925</v>
      </c>
      <c r="AF384" s="5" t="n">
        <v>11.3923046126682</v>
      </c>
      <c r="AG384" s="5" t="n">
        <v>9.60647092444727</v>
      </c>
      <c r="AH384" s="5" t="n">
        <v>9.76285342045685</v>
      </c>
      <c r="AI384" s="5" t="n">
        <v>10.7913707273018</v>
      </c>
      <c r="AJ384" s="5" t="n">
        <v>10.2426657105818</v>
      </c>
      <c r="AK384" s="5" t="n">
        <v>10.4412157843009</v>
      </c>
      <c r="AL384" s="5" t="n">
        <v>9.92068058458027</v>
      </c>
      <c r="AM384" s="5" t="n">
        <v>11.9250139738439</v>
      </c>
      <c r="AN384" s="5" t="n">
        <v>10.2172692181396</v>
      </c>
      <c r="AO384" s="5" t="n">
        <v>8.95917702865182</v>
      </c>
      <c r="AP384" s="5" t="n">
        <v>11.4137294689376</v>
      </c>
      <c r="AQ384" s="5" t="n">
        <v>9.44087974542305</v>
      </c>
      <c r="AR384" s="5" t="n">
        <v>10.7526254792183</v>
      </c>
      <c r="AS384" s="5" t="n">
        <v>10.7486309386931</v>
      </c>
      <c r="AT384" s="5" t="n">
        <v>12.9030540080819</v>
      </c>
      <c r="AU384" s="5" t="n">
        <v>9.40315741941925</v>
      </c>
    </row>
    <row r="385" customFormat="false" ht="12.75" hidden="false" customHeight="false" outlineLevel="0" collapsed="false">
      <c r="A385" s="5" t="s">
        <v>1270</v>
      </c>
      <c r="B385" s="5" t="s">
        <v>1271</v>
      </c>
      <c r="C385" s="9" t="str">
        <f aca="false">HYPERLINK("http://www.ncbi.nlm.nih.gov/entrez/query.fcgi?cmd=search&amp;db=nucleotide&amp;term=NM_001152","NM_001152")</f>
        <v>NM_001152</v>
      </c>
      <c r="D385" s="9" t="str">
        <f aca="false">HYPERLINK("http://www.ncbi.nlm.nih.gov/entrez/query.fcgi?cmd=search&amp;db=unigene&amp;term=Hs.522767&amp;dopt=unigene","Hs.522767")</f>
        <v>Hs.522767</v>
      </c>
      <c r="E385" s="5" t="s">
        <v>1272</v>
      </c>
      <c r="F385" s="5" t="n">
        <v>0.00468296284739342</v>
      </c>
      <c r="G385" s="5" t="n">
        <v>-0.601572942597883</v>
      </c>
      <c r="H385" s="5" t="n">
        <v>14</v>
      </c>
      <c r="I385" s="5" t="n">
        <v>0.0101129092278806</v>
      </c>
      <c r="J385" s="5" t="s">
        <v>332</v>
      </c>
      <c r="K385" s="5" t="s">
        <v>58</v>
      </c>
      <c r="L385" s="5" t="s">
        <v>58</v>
      </c>
      <c r="M385" s="5" t="s">
        <v>58</v>
      </c>
      <c r="N385" s="5" t="s">
        <v>332</v>
      </c>
      <c r="O385" s="5" t="s">
        <v>332</v>
      </c>
      <c r="P385" s="5" t="s">
        <v>58</v>
      </c>
      <c r="Q385" s="5" t="s">
        <v>58</v>
      </c>
      <c r="R385" s="5" t="s">
        <v>332</v>
      </c>
      <c r="S385" s="5" t="s">
        <v>332</v>
      </c>
      <c r="T385" s="5" t="s">
        <v>336</v>
      </c>
      <c r="U385" s="5" t="s">
        <v>332</v>
      </c>
      <c r="V385" s="5" t="s">
        <v>58</v>
      </c>
      <c r="W385" s="5" t="s">
        <v>332</v>
      </c>
      <c r="X385" s="5" t="s">
        <v>332</v>
      </c>
      <c r="Y385" s="5" t="s">
        <v>58</v>
      </c>
      <c r="Z385" s="5" t="s">
        <v>58</v>
      </c>
      <c r="AA385" s="5" t="s">
        <v>58</v>
      </c>
      <c r="AB385" s="5" t="s">
        <v>332</v>
      </c>
      <c r="AC385" s="5" t="n">
        <v>5.84860584124896</v>
      </c>
      <c r="AD385" s="5" t="n">
        <v>7.66151916889674</v>
      </c>
      <c r="AE385" s="5" t="n">
        <v>7.30886443288356</v>
      </c>
      <c r="AF385" s="5" t="n">
        <v>7.85257339012512</v>
      </c>
      <c r="AG385" s="5" t="n">
        <v>7.62073465869368</v>
      </c>
      <c r="AH385" s="5" t="n">
        <v>6.15017703548315</v>
      </c>
      <c r="AI385" s="5" t="n">
        <v>8.87943660138046</v>
      </c>
      <c r="AJ385" s="5" t="n">
        <v>8.18431595483831</v>
      </c>
      <c r="AK385" s="5" t="n">
        <v>7.67168998131243</v>
      </c>
      <c r="AL385" s="5" t="n">
        <v>7.72437678132921</v>
      </c>
      <c r="AM385" s="5" t="n">
        <v>8.54564482277564</v>
      </c>
      <c r="AN385" s="5" t="n">
        <v>6.99282587327664</v>
      </c>
      <c r="AO385" s="5" t="n">
        <v>8.22200603267665</v>
      </c>
      <c r="AP385" s="5" t="n">
        <v>7.979862363902</v>
      </c>
      <c r="AQ385" s="5" t="n">
        <v>7.8052841373562</v>
      </c>
      <c r="AR385" s="5" t="n">
        <v>7.98838657637324</v>
      </c>
      <c r="AS385" s="5" t="n">
        <v>8.13500638901061</v>
      </c>
      <c r="AT385" s="5" t="n">
        <v>8.79193059159135</v>
      </c>
      <c r="AU385" s="5" t="n">
        <v>8.0449851525677</v>
      </c>
    </row>
    <row r="386" customFormat="false" ht="12.75" hidden="false" customHeight="false" outlineLevel="0" collapsed="false">
      <c r="A386" s="5" t="s">
        <v>1273</v>
      </c>
      <c r="B386" s="5" t="s">
        <v>1274</v>
      </c>
      <c r="C386" s="9" t="str">
        <f aca="false">HYPERLINK("http://www.ncbi.nlm.nih.gov/entrez/query.fcgi?cmd=search&amp;db=nucleotide&amp;term=BC001851","BC001851")</f>
        <v>BC001851</v>
      </c>
      <c r="D386" s="9" t="str">
        <f aca="false">HYPERLINK("http://www.ncbi.nlm.nih.gov/entrez/query.fcgi?cmd=search&amp;db=unigene&amp;term=Hs.132858&amp;dopt=unigene","Hs.132858")</f>
        <v>Hs.132858</v>
      </c>
      <c r="E386" s="5" t="s">
        <v>1275</v>
      </c>
      <c r="F386" s="5" t="n">
        <v>0.00468296284739342</v>
      </c>
      <c r="G386" s="5" t="n">
        <v>-0.472357345013418</v>
      </c>
      <c r="H386" s="5" t="n">
        <v>14</v>
      </c>
      <c r="I386" s="5" t="n">
        <v>0.0101129092278806</v>
      </c>
      <c r="J386" s="5" t="s">
        <v>58</v>
      </c>
      <c r="K386" s="5" t="s">
        <v>58</v>
      </c>
      <c r="L386" s="5" t="s">
        <v>58</v>
      </c>
      <c r="M386" s="5" t="s">
        <v>58</v>
      </c>
      <c r="N386" s="5" t="s">
        <v>332</v>
      </c>
      <c r="O386" s="5" t="s">
        <v>332</v>
      </c>
      <c r="P386" s="5" t="s">
        <v>58</v>
      </c>
      <c r="Q386" s="5" t="s">
        <v>58</v>
      </c>
      <c r="R386" s="5" t="s">
        <v>58</v>
      </c>
      <c r="S386" s="5" t="s">
        <v>58</v>
      </c>
      <c r="T386" s="5" t="s">
        <v>58</v>
      </c>
      <c r="U386" s="5" t="s">
        <v>58</v>
      </c>
      <c r="V386" s="5" t="s">
        <v>58</v>
      </c>
      <c r="W386" s="5" t="s">
        <v>58</v>
      </c>
      <c r="X386" s="5" t="s">
        <v>332</v>
      </c>
      <c r="Y386" s="5" t="s">
        <v>332</v>
      </c>
      <c r="Z386" s="5" t="s">
        <v>58</v>
      </c>
      <c r="AA386" s="5" t="s">
        <v>58</v>
      </c>
      <c r="AB386" s="5" t="s">
        <v>58</v>
      </c>
      <c r="AC386" s="5" t="n">
        <v>7.58234176956924</v>
      </c>
      <c r="AD386" s="5" t="n">
        <v>8.14508304241309</v>
      </c>
      <c r="AE386" s="5" t="n">
        <v>7.72245733114685</v>
      </c>
      <c r="AF386" s="5" t="n">
        <v>7.82976072923964</v>
      </c>
      <c r="AG386" s="5" t="n">
        <v>6.10760508376326</v>
      </c>
      <c r="AH386" s="5" t="n">
        <v>6.74707098982593</v>
      </c>
      <c r="AI386" s="5" t="n">
        <v>8.69894073220938</v>
      </c>
      <c r="AJ386" s="5" t="n">
        <v>7.78541907947734</v>
      </c>
      <c r="AK386" s="5" t="n">
        <v>7.99089460542786</v>
      </c>
      <c r="AL386" s="5" t="n">
        <v>7.65434267879751</v>
      </c>
      <c r="AM386" s="5" t="n">
        <v>8.35737819233213</v>
      </c>
      <c r="AN386" s="5" t="n">
        <v>7.70385025454233</v>
      </c>
      <c r="AO386" s="5" t="n">
        <v>7.38610027528678</v>
      </c>
      <c r="AP386" s="5" t="n">
        <v>7.72594050680495</v>
      </c>
      <c r="AQ386" s="5" t="n">
        <v>7.43639732582783</v>
      </c>
      <c r="AR386" s="5" t="n">
        <v>7.79074792587983</v>
      </c>
      <c r="AS386" s="5" t="n">
        <v>8.19238607352476</v>
      </c>
      <c r="AT386" s="5" t="n">
        <v>8.255427967197</v>
      </c>
      <c r="AU386" s="5" t="n">
        <v>6.82066093415685</v>
      </c>
    </row>
    <row r="387" customFormat="false" ht="12.75" hidden="false" customHeight="false" outlineLevel="0" collapsed="false">
      <c r="A387" s="5" t="s">
        <v>1160</v>
      </c>
      <c r="B387" s="5" t="s">
        <v>1276</v>
      </c>
      <c r="C387" s="9" t="str">
        <f aca="false">HYPERLINK("http://www.ncbi.nlm.nih.gov/entrez/query.fcgi?cmd=search&amp;db=nucleotide&amp;term=R39159","R39159")</f>
        <v>R39159</v>
      </c>
      <c r="D387" s="9" t="str">
        <f aca="false">HYPERLINK("http://www.ncbi.nlm.nih.gov/entrez/query.fcgi?cmd=search&amp;db=unigene&amp;term=Hs.494312&amp;dopt=unigene","Hs.494312")</f>
        <v>Hs.494312</v>
      </c>
      <c r="E387" s="5" t="s">
        <v>1162</v>
      </c>
      <c r="F387" s="5" t="n">
        <v>0.00517397221829524</v>
      </c>
      <c r="G387" s="5" t="n">
        <v>2.25119502153569</v>
      </c>
      <c r="H387" s="5" t="n">
        <v>14</v>
      </c>
      <c r="I387" s="5" t="n">
        <v>0.010986119033741</v>
      </c>
      <c r="J387" s="5" t="s">
        <v>332</v>
      </c>
      <c r="K387" s="5" t="s">
        <v>332</v>
      </c>
      <c r="L387" s="5" t="s">
        <v>58</v>
      </c>
      <c r="M387" s="5" t="s">
        <v>58</v>
      </c>
      <c r="N387" s="5" t="s">
        <v>58</v>
      </c>
      <c r="O387" s="5" t="s">
        <v>332</v>
      </c>
      <c r="P387" s="5" t="s">
        <v>332</v>
      </c>
      <c r="Q387" s="5" t="s">
        <v>332</v>
      </c>
      <c r="R387" s="5" t="s">
        <v>58</v>
      </c>
      <c r="S387" s="5" t="s">
        <v>332</v>
      </c>
      <c r="T387" s="5" t="s">
        <v>332</v>
      </c>
      <c r="U387" s="5" t="s">
        <v>332</v>
      </c>
      <c r="V387" s="5" t="s">
        <v>332</v>
      </c>
      <c r="W387" s="5" t="s">
        <v>332</v>
      </c>
      <c r="X387" s="5" t="s">
        <v>58</v>
      </c>
      <c r="Y387" s="5" t="s">
        <v>332</v>
      </c>
      <c r="Z387" s="5" t="s">
        <v>332</v>
      </c>
      <c r="AA387" s="5" t="s">
        <v>332</v>
      </c>
      <c r="AB387" s="5" t="s">
        <v>332</v>
      </c>
      <c r="AC387" s="5" t="n">
        <v>5.30362394092684</v>
      </c>
      <c r="AD387" s="5" t="n">
        <v>3.18399237020724</v>
      </c>
      <c r="AE387" s="5" t="n">
        <v>7.3113926951086</v>
      </c>
      <c r="AF387" s="5" t="n">
        <v>5.27696405668066</v>
      </c>
      <c r="AG387" s="5" t="n">
        <v>7.77508751602943</v>
      </c>
      <c r="AH387" s="5" t="n">
        <v>5.08187388788484</v>
      </c>
      <c r="AI387" s="5" t="n">
        <v>1.50574658872892</v>
      </c>
      <c r="AJ387" s="5" t="n">
        <v>4.91953113314151</v>
      </c>
      <c r="AK387" s="5" t="n">
        <v>7.52032324481477</v>
      </c>
      <c r="AL387" s="5" t="n">
        <v>3.79828437361454</v>
      </c>
      <c r="AM387" s="5" t="n">
        <v>5.35719479606818</v>
      </c>
      <c r="AN387" s="5" t="n">
        <v>5.07431299866795</v>
      </c>
      <c r="AO387" s="5" t="n">
        <v>6.98290840435497</v>
      </c>
      <c r="AP387" s="5" t="n">
        <v>3.30647753437226</v>
      </c>
      <c r="AQ387" s="5" t="n">
        <v>7.55382410516284</v>
      </c>
      <c r="AR387" s="5" t="n">
        <v>3.15414898951611</v>
      </c>
      <c r="AS387" s="5" t="n">
        <v>3.50879402535454</v>
      </c>
      <c r="AT387" s="5" t="n">
        <v>4.93528534118149</v>
      </c>
      <c r="AU387" s="5" t="n">
        <v>6.3426999828293</v>
      </c>
    </row>
    <row r="388" customFormat="false" ht="12.75" hidden="false" customHeight="false" outlineLevel="0" collapsed="false">
      <c r="A388" s="5" t="s">
        <v>1277</v>
      </c>
      <c r="B388" s="5" t="s">
        <v>1278</v>
      </c>
      <c r="C388" s="9" t="str">
        <f aca="false">HYPERLINK("http://www.ncbi.nlm.nih.gov/entrez/query.fcgi?cmd=search&amp;db=nucleotide&amp;term=AU147500","AU147500")</f>
        <v>AU147500</v>
      </c>
      <c r="D388" s="9" t="str">
        <f aca="false">HYPERLINK("http://www.ncbi.nlm.nih.gov/entrez/query.fcgi?cmd=search&amp;db=unigene&amp;term=Hs.434900&amp;dopt=unigene","Hs.434900")</f>
        <v>Hs.434900</v>
      </c>
      <c r="E388" s="5" t="s">
        <v>1279</v>
      </c>
      <c r="F388" s="5" t="n">
        <v>0.00517397221829524</v>
      </c>
      <c r="G388" s="5" t="n">
        <v>1.84158993134453</v>
      </c>
      <c r="H388" s="5" t="n">
        <v>14</v>
      </c>
      <c r="I388" s="5" t="n">
        <v>0.010986119033741</v>
      </c>
      <c r="J388" s="5" t="s">
        <v>332</v>
      </c>
      <c r="K388" s="5" t="s">
        <v>58</v>
      </c>
      <c r="L388" s="5" t="s">
        <v>58</v>
      </c>
      <c r="M388" s="5" t="s">
        <v>58</v>
      </c>
      <c r="N388" s="5" t="s">
        <v>58</v>
      </c>
      <c r="O388" s="5" t="s">
        <v>58</v>
      </c>
      <c r="P388" s="5" t="s">
        <v>332</v>
      </c>
      <c r="Q388" s="5" t="s">
        <v>332</v>
      </c>
      <c r="R388" s="5" t="s">
        <v>336</v>
      </c>
      <c r="S388" s="5" t="s">
        <v>332</v>
      </c>
      <c r="T388" s="5" t="s">
        <v>58</v>
      </c>
      <c r="U388" s="5" t="s">
        <v>58</v>
      </c>
      <c r="V388" s="5" t="s">
        <v>58</v>
      </c>
      <c r="W388" s="5" t="s">
        <v>332</v>
      </c>
      <c r="X388" s="5" t="s">
        <v>58</v>
      </c>
      <c r="Y388" s="5" t="s">
        <v>332</v>
      </c>
      <c r="Z388" s="5" t="s">
        <v>332</v>
      </c>
      <c r="AA388" s="5" t="s">
        <v>332</v>
      </c>
      <c r="AB388" s="5" t="s">
        <v>332</v>
      </c>
      <c r="AC388" s="5" t="n">
        <v>6.62414538552587</v>
      </c>
      <c r="AD388" s="5" t="n">
        <v>7.70994269272444</v>
      </c>
      <c r="AE388" s="5" t="n">
        <v>7.85348907218063</v>
      </c>
      <c r="AF388" s="5" t="n">
        <v>7.55220025797915</v>
      </c>
      <c r="AG388" s="5" t="n">
        <v>8.42842156765458</v>
      </c>
      <c r="AH388" s="5" t="n">
        <v>7.84092233303846</v>
      </c>
      <c r="AI388" s="5" t="n">
        <v>6.1793967725107</v>
      </c>
      <c r="AJ388" s="5" t="n">
        <v>4.55884305080156</v>
      </c>
      <c r="AK388" s="5" t="n">
        <v>8.01399931376761</v>
      </c>
      <c r="AL388" s="5" t="n">
        <v>6.2794587000376</v>
      </c>
      <c r="AM388" s="5" t="n">
        <v>9.07383549467778</v>
      </c>
      <c r="AN388" s="5" t="n">
        <v>7.78302905607866</v>
      </c>
      <c r="AO388" s="5" t="n">
        <v>8.7980803857843</v>
      </c>
      <c r="AP388" s="5" t="n">
        <v>6.3082157410781</v>
      </c>
      <c r="AQ388" s="5" t="n">
        <v>8.47289572969124</v>
      </c>
      <c r="AR388" s="5" t="n">
        <v>3.64940634306593</v>
      </c>
      <c r="AS388" s="5" t="n">
        <v>5.508984733049</v>
      </c>
      <c r="AT388" s="5" t="n">
        <v>5.30469657389777</v>
      </c>
      <c r="AU388" s="5" t="n">
        <v>4.89802108246957</v>
      </c>
    </row>
    <row r="389" customFormat="false" ht="12.75" hidden="false" customHeight="false" outlineLevel="0" collapsed="false">
      <c r="A389" s="5" t="s">
        <v>347</v>
      </c>
      <c r="B389" s="5" t="s">
        <v>1280</v>
      </c>
      <c r="C389" s="9" t="str">
        <f aca="false">HYPERLINK("http://www.ncbi.nlm.nih.gov/entrez/query.fcgi?cmd=search&amp;db=nucleotide&amp;term=AU145544","AU145544")</f>
        <v>AU145544</v>
      </c>
      <c r="D389" s="9" t="str">
        <f aca="false">HYPERLINK("http://www.ncbi.nlm.nih.gov/entrez/query.fcgi?cmd=search&amp;db=unigene&amp;term=Hs.132272&amp;dopt=unigene","Hs.132272")</f>
        <v>Hs.132272</v>
      </c>
      <c r="E389" s="5" t="s">
        <v>71</v>
      </c>
      <c r="F389" s="5" t="n">
        <v>0.00517397221829524</v>
      </c>
      <c r="G389" s="5" t="n">
        <v>1.79993420018211</v>
      </c>
      <c r="H389" s="5" t="n">
        <v>14</v>
      </c>
      <c r="I389" s="5" t="n">
        <v>0.010986119033741</v>
      </c>
      <c r="J389" s="5" t="s">
        <v>332</v>
      </c>
      <c r="K389" s="5" t="s">
        <v>332</v>
      </c>
      <c r="L389" s="5" t="s">
        <v>332</v>
      </c>
      <c r="M389" s="5" t="s">
        <v>332</v>
      </c>
      <c r="N389" s="5" t="s">
        <v>332</v>
      </c>
      <c r="O389" s="5" t="s">
        <v>332</v>
      </c>
      <c r="P389" s="5" t="s">
        <v>332</v>
      </c>
      <c r="Q389" s="5" t="s">
        <v>332</v>
      </c>
      <c r="R389" s="5" t="s">
        <v>332</v>
      </c>
      <c r="S389" s="5" t="s">
        <v>332</v>
      </c>
      <c r="T389" s="5" t="s">
        <v>332</v>
      </c>
      <c r="U389" s="5" t="s">
        <v>332</v>
      </c>
      <c r="V389" s="5" t="s">
        <v>332</v>
      </c>
      <c r="W389" s="5" t="s">
        <v>332</v>
      </c>
      <c r="X389" s="5" t="s">
        <v>332</v>
      </c>
      <c r="Y389" s="5" t="s">
        <v>332</v>
      </c>
      <c r="Z389" s="5" t="s">
        <v>332</v>
      </c>
      <c r="AA389" s="5" t="s">
        <v>332</v>
      </c>
      <c r="AB389" s="5" t="s">
        <v>332</v>
      </c>
      <c r="AC389" s="5" t="n">
        <v>7.45901254905286</v>
      </c>
      <c r="AD389" s="5" t="n">
        <v>7.06018339548888</v>
      </c>
      <c r="AE389" s="5" t="n">
        <v>6.36262702700338</v>
      </c>
      <c r="AF389" s="5" t="n">
        <v>6.4624462081792</v>
      </c>
      <c r="AG389" s="5" t="n">
        <v>6.37959010034911</v>
      </c>
      <c r="AH389" s="5" t="n">
        <v>3.88814645091039</v>
      </c>
      <c r="AI389" s="5" t="n">
        <v>3.65941674535989</v>
      </c>
      <c r="AJ389" s="5" t="n">
        <v>4.0931488775483</v>
      </c>
      <c r="AK389" s="5" t="n">
        <v>6.46638560797158</v>
      </c>
      <c r="AL389" s="5" t="n">
        <v>5.67004429013263</v>
      </c>
      <c r="AM389" s="5" t="n">
        <v>6.8255282091193</v>
      </c>
      <c r="AN389" s="5" t="n">
        <v>6.56941916694562</v>
      </c>
      <c r="AO389" s="5" t="n">
        <v>7.33279723431136</v>
      </c>
      <c r="AP389" s="5" t="n">
        <v>3.89093218948884</v>
      </c>
      <c r="AQ389" s="5" t="n">
        <v>5.63267531019381</v>
      </c>
      <c r="AR389" s="5" t="n">
        <v>3.97410550448207</v>
      </c>
      <c r="AS389" s="5" t="n">
        <v>3.915651882392</v>
      </c>
      <c r="AT389" s="5" t="n">
        <v>5.02089599122053</v>
      </c>
      <c r="AU389" s="5" t="n">
        <v>5.05585898581036</v>
      </c>
    </row>
    <row r="390" customFormat="false" ht="12.75" hidden="false" customHeight="false" outlineLevel="0" collapsed="false">
      <c r="A390" s="5" t="s">
        <v>1281</v>
      </c>
      <c r="B390" s="5" t="s">
        <v>1282</v>
      </c>
      <c r="C390" s="9" t="str">
        <f aca="false">HYPERLINK("http://www.ncbi.nlm.nih.gov/entrez/query.fcgi?cmd=search&amp;db=nucleotide&amp;term=AI885128","AI885128")</f>
        <v>AI885128</v>
      </c>
      <c r="D390" s="9" t="str">
        <f aca="false">HYPERLINK("http://www.ncbi.nlm.nih.gov/entrez/query.fcgi?cmd=search&amp;db=unigene&amp;term=Hs.159863&amp;dopt=unigene","Hs.159863")</f>
        <v>Hs.159863</v>
      </c>
      <c r="E390" s="5" t="s">
        <v>71</v>
      </c>
      <c r="F390" s="5" t="n">
        <v>0.00517397221829524</v>
      </c>
      <c r="G390" s="5" t="n">
        <v>1.67554815021501</v>
      </c>
      <c r="H390" s="5" t="n">
        <v>14</v>
      </c>
      <c r="I390" s="5" t="n">
        <v>0.010986119033741</v>
      </c>
      <c r="J390" s="5" t="s">
        <v>332</v>
      </c>
      <c r="K390" s="5" t="s">
        <v>332</v>
      </c>
      <c r="L390" s="5" t="s">
        <v>332</v>
      </c>
      <c r="M390" s="5" t="s">
        <v>332</v>
      </c>
      <c r="N390" s="5" t="s">
        <v>58</v>
      </c>
      <c r="O390" s="5" t="s">
        <v>332</v>
      </c>
      <c r="P390" s="5" t="s">
        <v>332</v>
      </c>
      <c r="Q390" s="5" t="s">
        <v>332</v>
      </c>
      <c r="R390" s="5" t="s">
        <v>332</v>
      </c>
      <c r="S390" s="5" t="s">
        <v>332</v>
      </c>
      <c r="T390" s="5" t="s">
        <v>332</v>
      </c>
      <c r="U390" s="5" t="s">
        <v>332</v>
      </c>
      <c r="V390" s="5" t="s">
        <v>332</v>
      </c>
      <c r="W390" s="5" t="s">
        <v>332</v>
      </c>
      <c r="X390" s="5" t="s">
        <v>336</v>
      </c>
      <c r="Y390" s="5" t="s">
        <v>332</v>
      </c>
      <c r="Z390" s="5" t="s">
        <v>332</v>
      </c>
      <c r="AA390" s="5" t="s">
        <v>332</v>
      </c>
      <c r="AB390" s="5" t="s">
        <v>332</v>
      </c>
      <c r="AC390" s="5" t="n">
        <v>3.70455473042681</v>
      </c>
      <c r="AD390" s="5" t="n">
        <v>5.65616858157953</v>
      </c>
      <c r="AE390" s="5" t="n">
        <v>6.50010822821276</v>
      </c>
      <c r="AF390" s="5" t="n">
        <v>5.61700523240725</v>
      </c>
      <c r="AG390" s="5" t="n">
        <v>7.71548571712999</v>
      </c>
      <c r="AH390" s="5" t="n">
        <v>3.30067029039828</v>
      </c>
      <c r="AI390" s="5" t="n">
        <v>4.56790468636802</v>
      </c>
      <c r="AJ390" s="5" t="n">
        <v>5.52501615806462</v>
      </c>
      <c r="AK390" s="5" t="n">
        <v>6.93883539491786</v>
      </c>
      <c r="AL390" s="5" t="n">
        <v>6.46807461612823</v>
      </c>
      <c r="AM390" s="5" t="n">
        <v>6.11396122918566</v>
      </c>
      <c r="AN390" s="5" t="n">
        <v>3.82236863094234</v>
      </c>
      <c r="AO390" s="5" t="n">
        <v>5.80872997885014</v>
      </c>
      <c r="AP390" s="5" t="n">
        <v>1.63012932898455</v>
      </c>
      <c r="AQ390" s="5" t="n">
        <v>7.51966338087981</v>
      </c>
      <c r="AR390" s="5" t="n">
        <v>3.68239650720492</v>
      </c>
      <c r="AS390" s="5" t="n">
        <v>2.34427468587894</v>
      </c>
      <c r="AT390" s="5" t="n">
        <v>2.79214873048227</v>
      </c>
      <c r="AU390" s="5" t="n">
        <v>6.06926407462942</v>
      </c>
    </row>
    <row r="391" customFormat="false" ht="12.75" hidden="false" customHeight="false" outlineLevel="0" collapsed="false">
      <c r="A391" s="5" t="s">
        <v>1283</v>
      </c>
      <c r="B391" s="5" t="s">
        <v>1284</v>
      </c>
      <c r="C391" s="9" t="str">
        <f aca="false">HYPERLINK("http://www.ncbi.nlm.nih.gov/entrez/query.fcgi?cmd=search&amp;db=nucleotide&amp;term=BF432086","BF432086")</f>
        <v>BF432086</v>
      </c>
      <c r="D391" s="9" t="str">
        <f aca="false">HYPERLINK("http://www.ncbi.nlm.nih.gov/entrez/query.fcgi?cmd=search&amp;db=unigene&amp;term=Hs.156369&amp;dopt=unigene","Hs.156369")</f>
        <v>Hs.156369</v>
      </c>
      <c r="E391" s="5" t="s">
        <v>1285</v>
      </c>
      <c r="F391" s="5" t="n">
        <v>0.00517397221829524</v>
      </c>
      <c r="G391" s="5" t="n">
        <v>1.66658491426411</v>
      </c>
      <c r="H391" s="5" t="n">
        <v>14</v>
      </c>
      <c r="I391" s="5" t="n">
        <v>0.010986119033741</v>
      </c>
      <c r="J391" s="5" t="s">
        <v>58</v>
      </c>
      <c r="K391" s="5" t="s">
        <v>332</v>
      </c>
      <c r="L391" s="5" t="s">
        <v>58</v>
      </c>
      <c r="M391" s="5" t="s">
        <v>58</v>
      </c>
      <c r="N391" s="5" t="s">
        <v>58</v>
      </c>
      <c r="O391" s="5" t="s">
        <v>332</v>
      </c>
      <c r="P391" s="5" t="s">
        <v>332</v>
      </c>
      <c r="Q391" s="5" t="s">
        <v>332</v>
      </c>
      <c r="R391" s="5" t="s">
        <v>58</v>
      </c>
      <c r="S391" s="5" t="s">
        <v>332</v>
      </c>
      <c r="T391" s="5" t="s">
        <v>332</v>
      </c>
      <c r="U391" s="5" t="s">
        <v>332</v>
      </c>
      <c r="V391" s="5" t="s">
        <v>58</v>
      </c>
      <c r="W391" s="5" t="s">
        <v>332</v>
      </c>
      <c r="X391" s="5" t="s">
        <v>58</v>
      </c>
      <c r="Y391" s="5" t="s">
        <v>332</v>
      </c>
      <c r="Z391" s="5" t="s">
        <v>58</v>
      </c>
      <c r="AA391" s="5" t="s">
        <v>332</v>
      </c>
      <c r="AB391" s="5" t="s">
        <v>332</v>
      </c>
      <c r="AC391" s="5" t="n">
        <v>6.66957083300167</v>
      </c>
      <c r="AD391" s="5" t="n">
        <v>7.028304136615</v>
      </c>
      <c r="AE391" s="5" t="n">
        <v>6.86076959760262</v>
      </c>
      <c r="AF391" s="5" t="n">
        <v>6.71716661422511</v>
      </c>
      <c r="AG391" s="5" t="n">
        <v>10.1356299560043</v>
      </c>
      <c r="AH391" s="5" t="n">
        <v>6.46494961699378</v>
      </c>
      <c r="AI391" s="5" t="n">
        <v>6.15115688456234</v>
      </c>
      <c r="AJ391" s="5" t="n">
        <v>5.91025130946792</v>
      </c>
      <c r="AK391" s="5" t="n">
        <v>11.12183128026</v>
      </c>
      <c r="AL391" s="5" t="n">
        <v>6.88219466716076</v>
      </c>
      <c r="AM391" s="5" t="n">
        <v>6.69134111756636</v>
      </c>
      <c r="AN391" s="5" t="n">
        <v>7.22997981563648</v>
      </c>
      <c r="AO391" s="5" t="n">
        <v>7.7749022447972</v>
      </c>
      <c r="AP391" s="5" t="n">
        <v>6.61022591117554</v>
      </c>
      <c r="AQ391" s="5" t="n">
        <v>10.8363388639454</v>
      </c>
      <c r="AR391" s="5" t="n">
        <v>4.51538373713108</v>
      </c>
      <c r="AS391" s="5" t="n">
        <v>5.58290221679707</v>
      </c>
      <c r="AT391" s="5" t="n">
        <v>5.16658193767311</v>
      </c>
      <c r="AU391" s="5" t="n">
        <v>5.69189761045461</v>
      </c>
    </row>
    <row r="392" customFormat="false" ht="12.75" hidden="false" customHeight="false" outlineLevel="0" collapsed="false">
      <c r="A392" s="5" t="s">
        <v>1286</v>
      </c>
      <c r="B392" s="5" t="s">
        <v>1287</v>
      </c>
      <c r="C392" s="9" t="str">
        <f aca="false">HYPERLINK("http://www.ncbi.nlm.nih.gov/entrez/query.fcgi?cmd=search&amp;db=nucleotide&amp;term=U94364","U94364")</f>
        <v>U94364</v>
      </c>
      <c r="D392" s="9" t="str">
        <f aca="false">HYPERLINK("http://www.ncbi.nlm.nih.gov/entrez/query.fcgi?cmd=search&amp;db=unigene&amp;term=Hs.541209&amp;dopt=unigene","Hs.541209")</f>
        <v>Hs.541209</v>
      </c>
      <c r="E392" s="5" t="s">
        <v>1288</v>
      </c>
      <c r="F392" s="5" t="n">
        <v>0.00517397221829524</v>
      </c>
      <c r="G392" s="5" t="n">
        <v>1.53864815991009</v>
      </c>
      <c r="H392" s="5" t="n">
        <v>14</v>
      </c>
      <c r="I392" s="5" t="n">
        <v>0.010986119033741</v>
      </c>
      <c r="J392" s="5" t="s">
        <v>332</v>
      </c>
      <c r="K392" s="5" t="s">
        <v>332</v>
      </c>
      <c r="L392" s="5" t="s">
        <v>332</v>
      </c>
      <c r="M392" s="5" t="s">
        <v>332</v>
      </c>
      <c r="N392" s="5" t="s">
        <v>332</v>
      </c>
      <c r="O392" s="5" t="s">
        <v>332</v>
      </c>
      <c r="P392" s="5" t="s">
        <v>332</v>
      </c>
      <c r="Q392" s="5" t="s">
        <v>332</v>
      </c>
      <c r="R392" s="5" t="s">
        <v>58</v>
      </c>
      <c r="S392" s="5" t="s">
        <v>332</v>
      </c>
      <c r="T392" s="5" t="s">
        <v>332</v>
      </c>
      <c r="U392" s="5" t="s">
        <v>332</v>
      </c>
      <c r="V392" s="5" t="s">
        <v>332</v>
      </c>
      <c r="W392" s="5" t="s">
        <v>332</v>
      </c>
      <c r="X392" s="5" t="s">
        <v>332</v>
      </c>
      <c r="Y392" s="5" t="s">
        <v>332</v>
      </c>
      <c r="Z392" s="5" t="s">
        <v>332</v>
      </c>
      <c r="AA392" s="5" t="s">
        <v>332</v>
      </c>
      <c r="AB392" s="5" t="s">
        <v>332</v>
      </c>
      <c r="AC392" s="5" t="n">
        <v>5.65841771744805</v>
      </c>
      <c r="AD392" s="5" t="n">
        <v>5.87338558192467</v>
      </c>
      <c r="AE392" s="5" t="n">
        <v>5.26454058233851</v>
      </c>
      <c r="AF392" s="5" t="n">
        <v>5.99713236049717</v>
      </c>
      <c r="AG392" s="5" t="n">
        <v>6.3739646865834</v>
      </c>
      <c r="AH392" s="5" t="n">
        <v>4.23772113733524</v>
      </c>
      <c r="AI392" s="5" t="n">
        <v>3.70439727114894</v>
      </c>
      <c r="AJ392" s="5" t="n">
        <v>1.04591505791104</v>
      </c>
      <c r="AK392" s="5" t="n">
        <v>6.64533854771426</v>
      </c>
      <c r="AL392" s="5" t="n">
        <v>5.46236677972074</v>
      </c>
      <c r="AM392" s="5" t="n">
        <v>5.62073839439477</v>
      </c>
      <c r="AN392" s="5" t="n">
        <v>1.1988972521653</v>
      </c>
      <c r="AO392" s="5" t="n">
        <v>4.4589782458758</v>
      </c>
      <c r="AP392" s="5" t="n">
        <v>3.29880289313348</v>
      </c>
      <c r="AQ392" s="5" t="n">
        <v>1.58960516183147</v>
      </c>
      <c r="AR392" s="5" t="n">
        <v>1.21069178881206</v>
      </c>
      <c r="AS392" s="5" t="n">
        <v>3.37301295127979</v>
      </c>
      <c r="AT392" s="5" t="n">
        <v>3.07489642006919</v>
      </c>
      <c r="AU392" s="5" t="n">
        <v>4.90847227079186</v>
      </c>
    </row>
    <row r="393" customFormat="false" ht="12.75" hidden="false" customHeight="false" outlineLevel="0" collapsed="false">
      <c r="A393" s="5" t="s">
        <v>1289</v>
      </c>
      <c r="B393" s="5" t="s">
        <v>1290</v>
      </c>
      <c r="C393" s="9" t="str">
        <f aca="false">HYPERLINK("http://www.ncbi.nlm.nih.gov/entrez/query.fcgi?cmd=search&amp;db=nucleotide&amp;term=AW341129","AW341129")</f>
        <v>AW341129</v>
      </c>
      <c r="D393" s="9" t="str">
        <f aca="false">HYPERLINK("http://www.ncbi.nlm.nih.gov/entrez/query.fcgi?cmd=search&amp;db=unigene&amp;term=Hs.476399&amp;dopt=unigene","Hs.476399")</f>
        <v>Hs.476399</v>
      </c>
      <c r="E393" s="5" t="s">
        <v>71</v>
      </c>
      <c r="F393" s="5" t="n">
        <v>0.00517397221829524</v>
      </c>
      <c r="G393" s="5" t="n">
        <v>1.48349813616808</v>
      </c>
      <c r="H393" s="5" t="n">
        <v>14</v>
      </c>
      <c r="I393" s="5" t="n">
        <v>0.010986119033741</v>
      </c>
      <c r="J393" s="5" t="s">
        <v>332</v>
      </c>
      <c r="K393" s="5" t="s">
        <v>332</v>
      </c>
      <c r="L393" s="5" t="s">
        <v>336</v>
      </c>
      <c r="M393" s="5" t="s">
        <v>332</v>
      </c>
      <c r="N393" s="5" t="s">
        <v>332</v>
      </c>
      <c r="O393" s="5" t="s">
        <v>332</v>
      </c>
      <c r="P393" s="5" t="s">
        <v>332</v>
      </c>
      <c r="Q393" s="5" t="s">
        <v>332</v>
      </c>
      <c r="R393" s="5" t="s">
        <v>332</v>
      </c>
      <c r="S393" s="5" t="s">
        <v>332</v>
      </c>
      <c r="T393" s="5" t="s">
        <v>332</v>
      </c>
      <c r="U393" s="5" t="s">
        <v>332</v>
      </c>
      <c r="V393" s="5" t="s">
        <v>332</v>
      </c>
      <c r="W393" s="5" t="s">
        <v>332</v>
      </c>
      <c r="X393" s="5" t="s">
        <v>332</v>
      </c>
      <c r="Y393" s="5" t="s">
        <v>332</v>
      </c>
      <c r="Z393" s="5" t="s">
        <v>332</v>
      </c>
      <c r="AA393" s="5" t="s">
        <v>332</v>
      </c>
      <c r="AB393" s="5" t="s">
        <v>332</v>
      </c>
      <c r="AC393" s="5" t="n">
        <v>3.70583401840506</v>
      </c>
      <c r="AD393" s="5" t="n">
        <v>3.88347445671982</v>
      </c>
      <c r="AE393" s="5" t="n">
        <v>6.05533431348635</v>
      </c>
      <c r="AF393" s="5" t="n">
        <v>4.20270277590584</v>
      </c>
      <c r="AG393" s="5" t="n">
        <v>5.20580151891805</v>
      </c>
      <c r="AH393" s="5" t="n">
        <v>3.11209712019459</v>
      </c>
      <c r="AI393" s="5" t="n">
        <v>1.29573373164985</v>
      </c>
      <c r="AJ393" s="5" t="n">
        <v>2.54112755687364</v>
      </c>
      <c r="AK393" s="5" t="n">
        <v>5.53778588948848</v>
      </c>
      <c r="AL393" s="5" t="n">
        <v>1.88772962761426</v>
      </c>
      <c r="AM393" s="5" t="n">
        <v>4.85961850532032</v>
      </c>
      <c r="AN393" s="5" t="n">
        <v>4.95047019597448</v>
      </c>
      <c r="AO393" s="5" t="n">
        <v>4.41624196868784</v>
      </c>
      <c r="AP393" s="5" t="n">
        <v>2.64643944797532</v>
      </c>
      <c r="AQ393" s="5" t="n">
        <v>1.79592854771349</v>
      </c>
      <c r="AR393" s="5" t="n">
        <v>2.91237723976897</v>
      </c>
      <c r="AS393" s="5" t="n">
        <v>1.08982337770384</v>
      </c>
      <c r="AT393" s="5" t="n">
        <v>0.306454481472183</v>
      </c>
      <c r="AU393" s="5" t="n">
        <v>5.39314740759127</v>
      </c>
    </row>
    <row r="394" customFormat="false" ht="12.75" hidden="false" customHeight="false" outlineLevel="0" collapsed="false">
      <c r="A394" s="5" t="s">
        <v>1291</v>
      </c>
      <c r="B394" s="5" t="s">
        <v>1292</v>
      </c>
      <c r="C394" s="9" t="str">
        <f aca="false">HYPERLINK("http://www.ncbi.nlm.nih.gov/entrez/query.fcgi?cmd=search&amp;db=nucleotide&amp;term=BF002568","BF002568")</f>
        <v>BF002568</v>
      </c>
      <c r="D394" s="9" t="str">
        <f aca="false">HYPERLINK("http://www.ncbi.nlm.nih.gov/entrez/query.fcgi?cmd=search&amp;db=unigene&amp;term=Hs.522090&amp;dopt=unigene","Hs.522090")</f>
        <v>Hs.522090</v>
      </c>
      <c r="E394" s="5" t="s">
        <v>1293</v>
      </c>
      <c r="F394" s="5" t="n">
        <v>0.00517397221829524</v>
      </c>
      <c r="G394" s="5" t="n">
        <v>1.43577123071716</v>
      </c>
      <c r="H394" s="5" t="n">
        <v>14</v>
      </c>
      <c r="I394" s="5" t="n">
        <v>0.010986119033741</v>
      </c>
      <c r="J394" s="5" t="s">
        <v>332</v>
      </c>
      <c r="K394" s="5" t="s">
        <v>332</v>
      </c>
      <c r="L394" s="5" t="s">
        <v>332</v>
      </c>
      <c r="M394" s="5" t="s">
        <v>332</v>
      </c>
      <c r="N394" s="5" t="s">
        <v>332</v>
      </c>
      <c r="O394" s="5" t="s">
        <v>332</v>
      </c>
      <c r="P394" s="5" t="s">
        <v>332</v>
      </c>
      <c r="Q394" s="5" t="s">
        <v>332</v>
      </c>
      <c r="R394" s="5" t="s">
        <v>332</v>
      </c>
      <c r="S394" s="5" t="s">
        <v>332</v>
      </c>
      <c r="T394" s="5" t="s">
        <v>332</v>
      </c>
      <c r="U394" s="5" t="s">
        <v>332</v>
      </c>
      <c r="V394" s="5" t="s">
        <v>332</v>
      </c>
      <c r="W394" s="5" t="s">
        <v>332</v>
      </c>
      <c r="X394" s="5" t="s">
        <v>332</v>
      </c>
      <c r="Y394" s="5" t="s">
        <v>332</v>
      </c>
      <c r="Z394" s="5" t="s">
        <v>332</v>
      </c>
      <c r="AA394" s="5" t="s">
        <v>332</v>
      </c>
      <c r="AB394" s="5" t="s">
        <v>332</v>
      </c>
      <c r="AC394" s="5" t="n">
        <v>4.96885019870444</v>
      </c>
      <c r="AD394" s="5" t="n">
        <v>5.54083795812111</v>
      </c>
      <c r="AE394" s="5" t="n">
        <v>4.46503343493347</v>
      </c>
      <c r="AF394" s="5" t="n">
        <v>3.96441602638416</v>
      </c>
      <c r="AG394" s="5" t="n">
        <v>3.73219447334682</v>
      </c>
      <c r="AH394" s="5" t="n">
        <v>1.14855768240655</v>
      </c>
      <c r="AI394" s="5" t="n">
        <v>1.74764821216375</v>
      </c>
      <c r="AJ394" s="5" t="n">
        <v>2.66722333569025</v>
      </c>
      <c r="AK394" s="5" t="n">
        <v>3.5650688201655</v>
      </c>
      <c r="AL394" s="5" t="n">
        <v>4.22911128502203</v>
      </c>
      <c r="AM394" s="5" t="n">
        <v>5.18950824239522</v>
      </c>
      <c r="AN394" s="5" t="n">
        <v>2.14523986064181</v>
      </c>
      <c r="AO394" s="5" t="n">
        <v>4.91522157825792</v>
      </c>
      <c r="AP394" s="5" t="n">
        <v>1.75732652272945</v>
      </c>
      <c r="AQ394" s="5" t="n">
        <v>1.74722670596578</v>
      </c>
      <c r="AR394" s="5" t="n">
        <v>2.75347003431138</v>
      </c>
      <c r="AS394" s="5" t="n">
        <v>0.871899568918297</v>
      </c>
      <c r="AT394" s="5" t="n">
        <v>3.21164318700129</v>
      </c>
      <c r="AU394" s="5" t="n">
        <v>3.62416392278868</v>
      </c>
    </row>
    <row r="395" customFormat="false" ht="12.75" hidden="false" customHeight="false" outlineLevel="0" collapsed="false">
      <c r="A395" s="5" t="s">
        <v>473</v>
      </c>
      <c r="B395" s="5" t="s">
        <v>1294</v>
      </c>
      <c r="C395" s="9" t="str">
        <f aca="false">HYPERLINK("http://www.ncbi.nlm.nih.gov/entrez/query.fcgi?cmd=search&amp;db=nucleotide&amp;term=AW005572","AW005572")</f>
        <v>AW005572</v>
      </c>
      <c r="D395" s="9" t="str">
        <f aca="false">HYPERLINK("http://www.ncbi.nlm.nih.gov/entrez/query.fcgi?cmd=search&amp;db=unigene&amp;term=Hs.506458&amp;dopt=unigene","Hs.506458")</f>
        <v>Hs.506458</v>
      </c>
      <c r="E395" s="5" t="s">
        <v>71</v>
      </c>
      <c r="F395" s="5" t="n">
        <v>0.00517397221829524</v>
      </c>
      <c r="G395" s="5" t="n">
        <v>1.19907359156964</v>
      </c>
      <c r="H395" s="5" t="n">
        <v>14</v>
      </c>
      <c r="I395" s="5" t="n">
        <v>0.010986119033741</v>
      </c>
      <c r="J395" s="5" t="s">
        <v>332</v>
      </c>
      <c r="K395" s="5" t="s">
        <v>332</v>
      </c>
      <c r="L395" s="5" t="s">
        <v>332</v>
      </c>
      <c r="M395" s="5" t="s">
        <v>332</v>
      </c>
      <c r="N395" s="5" t="s">
        <v>332</v>
      </c>
      <c r="O395" s="5" t="s">
        <v>332</v>
      </c>
      <c r="P395" s="5" t="s">
        <v>332</v>
      </c>
      <c r="Q395" s="5" t="s">
        <v>332</v>
      </c>
      <c r="R395" s="5" t="s">
        <v>332</v>
      </c>
      <c r="S395" s="5" t="s">
        <v>332</v>
      </c>
      <c r="T395" s="5" t="s">
        <v>332</v>
      </c>
      <c r="U395" s="5" t="s">
        <v>332</v>
      </c>
      <c r="V395" s="5" t="s">
        <v>332</v>
      </c>
      <c r="W395" s="5" t="s">
        <v>332</v>
      </c>
      <c r="X395" s="5" t="s">
        <v>332</v>
      </c>
      <c r="Y395" s="5" t="s">
        <v>332</v>
      </c>
      <c r="Z395" s="5" t="s">
        <v>332</v>
      </c>
      <c r="AA395" s="5" t="s">
        <v>332</v>
      </c>
      <c r="AB395" s="5" t="s">
        <v>332</v>
      </c>
      <c r="AC395" s="5" t="n">
        <v>2.95394929535466</v>
      </c>
      <c r="AD395" s="5" t="n">
        <v>1.00544681015135</v>
      </c>
      <c r="AE395" s="5" t="n">
        <v>3.59536731668122</v>
      </c>
      <c r="AF395" s="5" t="n">
        <v>4.99161549757882</v>
      </c>
      <c r="AG395" s="5" t="n">
        <v>4.72700005248105</v>
      </c>
      <c r="AH395" s="5" t="n">
        <v>5.71698659635063</v>
      </c>
      <c r="AI395" s="5" t="n">
        <v>2.20075875993485</v>
      </c>
      <c r="AJ395" s="5" t="n">
        <v>0.624919484709889</v>
      </c>
      <c r="AK395" s="5" t="n">
        <v>4.53013207845887</v>
      </c>
      <c r="AL395" s="5" t="n">
        <v>4.18391440273334</v>
      </c>
      <c r="AM395" s="5" t="n">
        <v>3.55036876886524</v>
      </c>
      <c r="AN395" s="5" t="n">
        <v>3.99676038333475</v>
      </c>
      <c r="AO395" s="5" t="n">
        <v>5.12212795970698</v>
      </c>
      <c r="AP395" s="5" t="n">
        <v>2.71226826697467</v>
      </c>
      <c r="AQ395" s="5" t="n">
        <v>4.78642387355512</v>
      </c>
      <c r="AR395" s="5" t="n">
        <v>2.66082177108159</v>
      </c>
      <c r="AS395" s="5" t="n">
        <v>1.65160863789495</v>
      </c>
      <c r="AT395" s="5" t="n">
        <v>2.12850990183081</v>
      </c>
      <c r="AU395" s="5" t="n">
        <v>1.4486194902799</v>
      </c>
    </row>
    <row r="396" customFormat="false" ht="12.75" hidden="false" customHeight="false" outlineLevel="0" collapsed="false">
      <c r="A396" s="5" t="s">
        <v>1295</v>
      </c>
      <c r="B396" s="5" t="s">
        <v>1296</v>
      </c>
      <c r="C396" s="9" t="str">
        <f aca="false">HYPERLINK("http://www.ncbi.nlm.nih.gov/entrez/query.fcgi?cmd=search&amp;db=nucleotide&amp;term=H45696","H45696")</f>
        <v>H45696</v>
      </c>
      <c r="D396" s="9" t="str">
        <f aca="false">HYPERLINK("http://www.ncbi.nlm.nih.gov/entrez/query.fcgi?cmd=search&amp;db=unigene&amp;term=Hs.179986&amp;dopt=unigene","Hs.179986")</f>
        <v>Hs.179986</v>
      </c>
      <c r="E396" s="5" t="s">
        <v>1297</v>
      </c>
      <c r="F396" s="5" t="n">
        <v>0.00517397221829524</v>
      </c>
      <c r="G396" s="5" t="n">
        <v>1.15185333705271</v>
      </c>
      <c r="H396" s="5" t="n">
        <v>14</v>
      </c>
      <c r="I396" s="5" t="n">
        <v>0.010986119033741</v>
      </c>
      <c r="J396" s="5" t="s">
        <v>332</v>
      </c>
      <c r="K396" s="5" t="s">
        <v>332</v>
      </c>
      <c r="L396" s="5" t="s">
        <v>332</v>
      </c>
      <c r="M396" s="5" t="s">
        <v>332</v>
      </c>
      <c r="N396" s="5" t="s">
        <v>332</v>
      </c>
      <c r="O396" s="5" t="s">
        <v>332</v>
      </c>
      <c r="P396" s="5" t="s">
        <v>332</v>
      </c>
      <c r="Q396" s="5" t="s">
        <v>332</v>
      </c>
      <c r="R396" s="5" t="s">
        <v>332</v>
      </c>
      <c r="S396" s="5" t="s">
        <v>332</v>
      </c>
      <c r="T396" s="5" t="s">
        <v>332</v>
      </c>
      <c r="U396" s="5" t="s">
        <v>332</v>
      </c>
      <c r="V396" s="5" t="s">
        <v>332</v>
      </c>
      <c r="W396" s="5" t="s">
        <v>332</v>
      </c>
      <c r="X396" s="5" t="s">
        <v>332</v>
      </c>
      <c r="Y396" s="5" t="s">
        <v>332</v>
      </c>
      <c r="Z396" s="5" t="s">
        <v>332</v>
      </c>
      <c r="AA396" s="5" t="s">
        <v>332</v>
      </c>
      <c r="AB396" s="5" t="s">
        <v>332</v>
      </c>
      <c r="AC396" s="5" t="n">
        <v>3.52697731500141</v>
      </c>
      <c r="AD396" s="5" t="n">
        <v>4.52575649800944</v>
      </c>
      <c r="AE396" s="5" t="n">
        <v>3.93937204277976</v>
      </c>
      <c r="AF396" s="5" t="n">
        <v>5.03048111367566</v>
      </c>
      <c r="AG396" s="5" t="n">
        <v>4.87787779438521</v>
      </c>
      <c r="AH396" s="5" t="n">
        <v>2.07236477007366</v>
      </c>
      <c r="AI396" s="5" t="n">
        <v>2.69622985924689</v>
      </c>
      <c r="AJ396" s="5" t="n">
        <v>3.52283251643538</v>
      </c>
      <c r="AK396" s="5" t="n">
        <v>5.59582294878775</v>
      </c>
      <c r="AL396" s="5" t="n">
        <v>5.76706947683047</v>
      </c>
      <c r="AM396" s="5" t="n">
        <v>6.21547398363611</v>
      </c>
      <c r="AN396" s="5" t="n">
        <v>5.44396271452433</v>
      </c>
      <c r="AO396" s="5" t="n">
        <v>4.65590882818375</v>
      </c>
      <c r="AP396" s="5" t="n">
        <v>3.59385023732796</v>
      </c>
      <c r="AQ396" s="5" t="n">
        <v>3.57901783876546</v>
      </c>
      <c r="AR396" s="5" t="n">
        <v>3.49176110962432</v>
      </c>
      <c r="AS396" s="5" t="n">
        <v>2.02187276641723</v>
      </c>
      <c r="AT396" s="5" t="n">
        <v>3.68235483682919</v>
      </c>
      <c r="AU396" s="5" t="n">
        <v>5.19902747312144</v>
      </c>
    </row>
    <row r="397" customFormat="false" ht="12.75" hidden="false" customHeight="false" outlineLevel="0" collapsed="false">
      <c r="A397" s="5" t="s">
        <v>71</v>
      </c>
      <c r="B397" s="5" t="s">
        <v>1298</v>
      </c>
      <c r="C397" s="9" t="str">
        <f aca="false">HYPERLINK("http://www.ncbi.nlm.nih.gov/entrez/query.fcgi?cmd=search&amp;db=nucleotide&amp;term=AA429605","AA429605")</f>
        <v>AA429605</v>
      </c>
      <c r="D397" s="9" t="str">
        <f aca="false">HYPERLINK("http://www.ncbi.nlm.nih.gov/entrez/query.fcgi?cmd=search&amp;db=unigene&amp;term=NA&amp;dopt=unigene","NA")</f>
        <v>NA</v>
      </c>
      <c r="E397" s="5" t="s">
        <v>71</v>
      </c>
      <c r="F397" s="5" t="n">
        <v>0.00517397221829524</v>
      </c>
      <c r="G397" s="5" t="n">
        <v>1.14164346767353</v>
      </c>
      <c r="H397" s="5" t="n">
        <v>14</v>
      </c>
      <c r="I397" s="5" t="n">
        <v>0.010986119033741</v>
      </c>
      <c r="J397" s="5" t="s">
        <v>332</v>
      </c>
      <c r="K397" s="5" t="s">
        <v>332</v>
      </c>
      <c r="L397" s="5" t="s">
        <v>332</v>
      </c>
      <c r="M397" s="5" t="s">
        <v>332</v>
      </c>
      <c r="N397" s="5" t="s">
        <v>332</v>
      </c>
      <c r="O397" s="5" t="s">
        <v>332</v>
      </c>
      <c r="P397" s="5" t="s">
        <v>332</v>
      </c>
      <c r="Q397" s="5" t="s">
        <v>332</v>
      </c>
      <c r="R397" s="5" t="s">
        <v>332</v>
      </c>
      <c r="S397" s="5" t="s">
        <v>332</v>
      </c>
      <c r="T397" s="5" t="s">
        <v>332</v>
      </c>
      <c r="U397" s="5" t="s">
        <v>332</v>
      </c>
      <c r="V397" s="5" t="s">
        <v>336</v>
      </c>
      <c r="W397" s="5" t="s">
        <v>332</v>
      </c>
      <c r="X397" s="5" t="s">
        <v>332</v>
      </c>
      <c r="Y397" s="5" t="s">
        <v>332</v>
      </c>
      <c r="Z397" s="5" t="s">
        <v>332</v>
      </c>
      <c r="AA397" s="5" t="s">
        <v>332</v>
      </c>
      <c r="AB397" s="5" t="s">
        <v>332</v>
      </c>
      <c r="AC397" s="5" t="n">
        <v>4.33176223179787</v>
      </c>
      <c r="AD397" s="5" t="n">
        <v>1.74109450170951</v>
      </c>
      <c r="AE397" s="5" t="n">
        <v>4.55260545418027</v>
      </c>
      <c r="AF397" s="5" t="n">
        <v>4.38288300641099</v>
      </c>
      <c r="AG397" s="5" t="n">
        <v>5.52540255068096</v>
      </c>
      <c r="AH397" s="5" t="n">
        <v>4.94461301036764</v>
      </c>
      <c r="AI397" s="5" t="n">
        <v>2.09327639833714</v>
      </c>
      <c r="AJ397" s="5" t="n">
        <v>3.39324435825866</v>
      </c>
      <c r="AK397" s="5" t="n">
        <v>4.969956374103</v>
      </c>
      <c r="AL397" s="5" t="n">
        <v>5.11975569764652</v>
      </c>
      <c r="AM397" s="5" t="n">
        <v>5.92363757770858</v>
      </c>
      <c r="AN397" s="5" t="n">
        <v>2.53243497551991</v>
      </c>
      <c r="AO397" s="5" t="n">
        <v>5.33336736420585</v>
      </c>
      <c r="AP397" s="5" t="n">
        <v>3.9238895793758</v>
      </c>
      <c r="AQ397" s="5" t="n">
        <v>3.17075908579185</v>
      </c>
      <c r="AR397" s="5" t="n">
        <v>2.59788942397528</v>
      </c>
      <c r="AS397" s="5" t="n">
        <v>2.10420857229843</v>
      </c>
      <c r="AT397" s="5" t="n">
        <v>1.23815506373383</v>
      </c>
      <c r="AU397" s="5" t="n">
        <v>5.53116909273208</v>
      </c>
    </row>
    <row r="398" customFormat="false" ht="12.75" hidden="false" customHeight="false" outlineLevel="0" collapsed="false">
      <c r="A398" s="5" t="s">
        <v>1299</v>
      </c>
      <c r="B398" s="5" t="s">
        <v>1300</v>
      </c>
      <c r="C398" s="9" t="str">
        <f aca="false">HYPERLINK("http://www.ncbi.nlm.nih.gov/entrez/query.fcgi?cmd=search&amp;db=nucleotide&amp;term=AV739195","AV739195")</f>
        <v>AV739195</v>
      </c>
      <c r="D398" s="9" t="str">
        <f aca="false">HYPERLINK("http://www.ncbi.nlm.nih.gov/entrez/query.fcgi?cmd=search&amp;db=unigene&amp;term=Hs.463074&amp;dopt=unigene","Hs.463074")</f>
        <v>Hs.463074</v>
      </c>
      <c r="E398" s="5" t="s">
        <v>1301</v>
      </c>
      <c r="F398" s="5" t="n">
        <v>0.00517397221829524</v>
      </c>
      <c r="G398" s="5" t="n">
        <v>1.10814092584582</v>
      </c>
      <c r="H398" s="5" t="n">
        <v>14</v>
      </c>
      <c r="I398" s="5" t="n">
        <v>0.010986119033741</v>
      </c>
      <c r="J398" s="5" t="s">
        <v>58</v>
      </c>
      <c r="K398" s="5" t="s">
        <v>58</v>
      </c>
      <c r="L398" s="5" t="s">
        <v>58</v>
      </c>
      <c r="M398" s="5" t="s">
        <v>332</v>
      </c>
      <c r="N398" s="5" t="s">
        <v>58</v>
      </c>
      <c r="O398" s="5" t="s">
        <v>58</v>
      </c>
      <c r="P398" s="5" t="s">
        <v>336</v>
      </c>
      <c r="Q398" s="5" t="s">
        <v>58</v>
      </c>
      <c r="R398" s="5" t="s">
        <v>336</v>
      </c>
      <c r="S398" s="5" t="s">
        <v>58</v>
      </c>
      <c r="T398" s="5" t="s">
        <v>58</v>
      </c>
      <c r="U398" s="5" t="s">
        <v>58</v>
      </c>
      <c r="V398" s="5" t="s">
        <v>58</v>
      </c>
      <c r="W398" s="5" t="s">
        <v>58</v>
      </c>
      <c r="X398" s="5" t="s">
        <v>58</v>
      </c>
      <c r="Y398" s="5" t="s">
        <v>58</v>
      </c>
      <c r="Z398" s="5" t="s">
        <v>332</v>
      </c>
      <c r="AA398" s="5" t="s">
        <v>58</v>
      </c>
      <c r="AB398" s="5" t="s">
        <v>58</v>
      </c>
      <c r="AC398" s="5" t="n">
        <v>8.9922603748717</v>
      </c>
      <c r="AD398" s="5" t="n">
        <v>9.37915904512538</v>
      </c>
      <c r="AE398" s="5" t="n">
        <v>9.5228446144431</v>
      </c>
      <c r="AF398" s="5" t="n">
        <v>9.9605239838414</v>
      </c>
      <c r="AG398" s="5" t="n">
        <v>9.7339188920672</v>
      </c>
      <c r="AH398" s="5" t="n">
        <v>8.80063930028306</v>
      </c>
      <c r="AI398" s="5" t="n">
        <v>7.41286183680258</v>
      </c>
      <c r="AJ398" s="5" t="n">
        <v>7.98005768086288</v>
      </c>
      <c r="AK398" s="5" t="n">
        <v>9.52721058927995</v>
      </c>
      <c r="AL398" s="5" t="n">
        <v>9.28903799236862</v>
      </c>
      <c r="AM398" s="5" t="n">
        <v>9.72020968890622</v>
      </c>
      <c r="AN398" s="5" t="n">
        <v>10.1835640804828</v>
      </c>
      <c r="AO398" s="5" t="n">
        <v>9.6953986131683</v>
      </c>
      <c r="AP398" s="5" t="n">
        <v>8.66359394180436</v>
      </c>
      <c r="AQ398" s="5" t="n">
        <v>8.49602378975906</v>
      </c>
      <c r="AR398" s="5" t="n">
        <v>8.34899536587046</v>
      </c>
      <c r="AS398" s="5" t="n">
        <v>7.61212555029508</v>
      </c>
      <c r="AT398" s="5" t="n">
        <v>8.99644476333587</v>
      </c>
      <c r="AU398" s="5" t="n">
        <v>10.3551300707707</v>
      </c>
    </row>
    <row r="399" customFormat="false" ht="12.75" hidden="false" customHeight="false" outlineLevel="0" collapsed="false">
      <c r="A399" s="5" t="s">
        <v>1302</v>
      </c>
      <c r="B399" s="5" t="s">
        <v>1303</v>
      </c>
      <c r="C399" s="9" t="str">
        <f aca="false">HYPERLINK("http://www.ncbi.nlm.nih.gov/entrez/query.fcgi?cmd=search&amp;db=nucleotide&amp;term=AF086026","AF086026")</f>
        <v>AF086026</v>
      </c>
      <c r="D399" s="9" t="str">
        <f aca="false">HYPERLINK("http://www.ncbi.nlm.nih.gov/entrez/query.fcgi?cmd=search&amp;db=unigene&amp;term=Hs.200841&amp;dopt=unigene","Hs.200841")</f>
        <v>Hs.200841</v>
      </c>
      <c r="E399" s="5" t="s">
        <v>1304</v>
      </c>
      <c r="F399" s="5" t="n">
        <v>0.00517397221829524</v>
      </c>
      <c r="G399" s="5" t="n">
        <v>0.917838966681884</v>
      </c>
      <c r="H399" s="5" t="n">
        <v>14</v>
      </c>
      <c r="I399" s="5" t="n">
        <v>0.010986119033741</v>
      </c>
      <c r="J399" s="5" t="s">
        <v>332</v>
      </c>
      <c r="K399" s="5" t="s">
        <v>332</v>
      </c>
      <c r="L399" s="5" t="s">
        <v>336</v>
      </c>
      <c r="M399" s="5" t="s">
        <v>332</v>
      </c>
      <c r="N399" s="5" t="s">
        <v>332</v>
      </c>
      <c r="O399" s="5" t="s">
        <v>332</v>
      </c>
      <c r="P399" s="5" t="s">
        <v>332</v>
      </c>
      <c r="Q399" s="5" t="s">
        <v>332</v>
      </c>
      <c r="R399" s="5" t="s">
        <v>332</v>
      </c>
      <c r="S399" s="5" t="s">
        <v>332</v>
      </c>
      <c r="T399" s="5" t="s">
        <v>332</v>
      </c>
      <c r="U399" s="5" t="s">
        <v>332</v>
      </c>
      <c r="V399" s="5" t="s">
        <v>58</v>
      </c>
      <c r="W399" s="5" t="s">
        <v>332</v>
      </c>
      <c r="X399" s="5" t="s">
        <v>332</v>
      </c>
      <c r="Y399" s="5" t="s">
        <v>332</v>
      </c>
      <c r="Z399" s="5" t="s">
        <v>332</v>
      </c>
      <c r="AA399" s="5" t="s">
        <v>332</v>
      </c>
      <c r="AB399" s="5" t="s">
        <v>332</v>
      </c>
      <c r="AC399" s="5" t="n">
        <v>2.31041391524803</v>
      </c>
      <c r="AD399" s="5" t="n">
        <v>5.50075830639155</v>
      </c>
      <c r="AE399" s="5" t="n">
        <v>5.51927898897302</v>
      </c>
      <c r="AF399" s="5" t="n">
        <v>5.22805668022789</v>
      </c>
      <c r="AG399" s="5" t="n">
        <v>5.66212574771666</v>
      </c>
      <c r="AH399" s="5" t="n">
        <v>4.63705172707895</v>
      </c>
      <c r="AI399" s="5" t="n">
        <v>4.11070827234937</v>
      </c>
      <c r="AJ399" s="5" t="n">
        <v>0.668218445897007</v>
      </c>
      <c r="AK399" s="5" t="n">
        <v>5.03163116718248</v>
      </c>
      <c r="AL399" s="5" t="n">
        <v>5.56395597007533</v>
      </c>
      <c r="AM399" s="5" t="n">
        <v>5.68902338288197</v>
      </c>
      <c r="AN399" s="5" t="n">
        <v>2.35036071545119</v>
      </c>
      <c r="AO399" s="5" t="n">
        <v>5.7900327266049</v>
      </c>
      <c r="AP399" s="5" t="n">
        <v>3.97688249541098</v>
      </c>
      <c r="AQ399" s="5" t="n">
        <v>4.87059174926075</v>
      </c>
      <c r="AR399" s="5" t="n">
        <v>3.65159278520701</v>
      </c>
      <c r="AS399" s="5" t="n">
        <v>4.14767081514629</v>
      </c>
      <c r="AT399" s="5" t="n">
        <v>2.96962057442708</v>
      </c>
      <c r="AU399" s="5" t="n">
        <v>3.23384216642275</v>
      </c>
    </row>
    <row r="400" customFormat="false" ht="12.75" hidden="false" customHeight="false" outlineLevel="0" collapsed="false">
      <c r="A400" s="5" t="s">
        <v>1305</v>
      </c>
      <c r="B400" s="5" t="s">
        <v>1306</v>
      </c>
      <c r="C400" s="9" t="str">
        <f aca="false">HYPERLINK("http://www.ncbi.nlm.nih.gov/entrez/query.fcgi?cmd=search&amp;db=nucleotide&amp;term=NM_024618","NM_024618")</f>
        <v>NM_024618</v>
      </c>
      <c r="D400" s="9" t="str">
        <f aca="false">HYPERLINK("http://www.ncbi.nlm.nih.gov/entrez/query.fcgi?cmd=search&amp;db=unigene&amp;term=Hs.524082&amp;dopt=unigene","Hs.524082")</f>
        <v>Hs.524082</v>
      </c>
      <c r="E400" s="5" t="s">
        <v>71</v>
      </c>
      <c r="F400" s="5" t="n">
        <v>0.00517397221829524</v>
      </c>
      <c r="G400" s="5" t="n">
        <v>0.829036485375747</v>
      </c>
      <c r="H400" s="5" t="n">
        <v>14</v>
      </c>
      <c r="I400" s="5" t="n">
        <v>0.010986119033741</v>
      </c>
      <c r="J400" s="5" t="s">
        <v>332</v>
      </c>
      <c r="K400" s="5" t="s">
        <v>332</v>
      </c>
      <c r="L400" s="5" t="s">
        <v>332</v>
      </c>
      <c r="M400" s="5" t="s">
        <v>332</v>
      </c>
      <c r="N400" s="5" t="s">
        <v>332</v>
      </c>
      <c r="O400" s="5" t="s">
        <v>332</v>
      </c>
      <c r="P400" s="5" t="s">
        <v>332</v>
      </c>
      <c r="Q400" s="5" t="s">
        <v>332</v>
      </c>
      <c r="R400" s="5" t="s">
        <v>332</v>
      </c>
      <c r="S400" s="5" t="s">
        <v>332</v>
      </c>
      <c r="T400" s="5" t="s">
        <v>332</v>
      </c>
      <c r="U400" s="5" t="s">
        <v>332</v>
      </c>
      <c r="V400" s="5" t="s">
        <v>332</v>
      </c>
      <c r="W400" s="5" t="s">
        <v>332</v>
      </c>
      <c r="X400" s="5" t="s">
        <v>332</v>
      </c>
      <c r="Y400" s="5" t="s">
        <v>332</v>
      </c>
      <c r="Z400" s="5" t="s">
        <v>332</v>
      </c>
      <c r="AA400" s="5" t="s">
        <v>332</v>
      </c>
      <c r="AB400" s="5" t="s">
        <v>332</v>
      </c>
      <c r="AC400" s="5" t="n">
        <v>7.76055400204293</v>
      </c>
      <c r="AD400" s="5" t="n">
        <v>7.85297870533026</v>
      </c>
      <c r="AE400" s="5" t="n">
        <v>7.89012781856867</v>
      </c>
      <c r="AF400" s="5" t="n">
        <v>7.57514846754348</v>
      </c>
      <c r="AG400" s="5" t="n">
        <v>7.5259768570264</v>
      </c>
      <c r="AH400" s="5" t="n">
        <v>8.52497450092245</v>
      </c>
      <c r="AI400" s="5" t="n">
        <v>7.39876134767389</v>
      </c>
      <c r="AJ400" s="5" t="n">
        <v>7.50178509725006</v>
      </c>
      <c r="AK400" s="5" t="n">
        <v>7.57883235161836</v>
      </c>
      <c r="AL400" s="5" t="n">
        <v>5.65535598703464</v>
      </c>
      <c r="AM400" s="5" t="n">
        <v>8.3610107082475</v>
      </c>
      <c r="AN400" s="5" t="n">
        <v>6.46608829486448</v>
      </c>
      <c r="AO400" s="5" t="n">
        <v>7.97325312020806</v>
      </c>
      <c r="AP400" s="5" t="n">
        <v>6.49625460658145</v>
      </c>
      <c r="AQ400" s="5" t="n">
        <v>8.17851999215339</v>
      </c>
      <c r="AR400" s="5" t="n">
        <v>7.5135312774689</v>
      </c>
      <c r="AS400" s="5" t="n">
        <v>3.90887781358015</v>
      </c>
      <c r="AT400" s="5" t="n">
        <v>7.45131996311267</v>
      </c>
      <c r="AU400" s="5" t="n">
        <v>7.0795923306337</v>
      </c>
    </row>
    <row r="401" customFormat="false" ht="12.75" hidden="false" customHeight="false" outlineLevel="0" collapsed="false">
      <c r="A401" s="5" t="s">
        <v>1307</v>
      </c>
      <c r="B401" s="5" t="s">
        <v>1308</v>
      </c>
      <c r="C401" s="9" t="str">
        <f aca="false">HYPERLINK("http://www.ncbi.nlm.nih.gov/entrez/query.fcgi?cmd=search&amp;db=nucleotide&amp;term=R93946","R93946")</f>
        <v>R93946</v>
      </c>
      <c r="D401" s="9" t="str">
        <f aca="false">HYPERLINK("http://www.ncbi.nlm.nih.gov/entrez/query.fcgi?cmd=search&amp;db=unigene&amp;term=Hs.177841&amp;dopt=unigene","Hs.177841")</f>
        <v>Hs.177841</v>
      </c>
      <c r="E401" s="5" t="s">
        <v>1309</v>
      </c>
      <c r="F401" s="5" t="n">
        <v>0.00517397221829524</v>
      </c>
      <c r="G401" s="5" t="n">
        <v>0.820705610000278</v>
      </c>
      <c r="H401" s="5" t="n">
        <v>14</v>
      </c>
      <c r="I401" s="5" t="n">
        <v>0.010986119033741</v>
      </c>
      <c r="J401" s="5" t="s">
        <v>332</v>
      </c>
      <c r="K401" s="5" t="s">
        <v>332</v>
      </c>
      <c r="L401" s="5" t="s">
        <v>332</v>
      </c>
      <c r="M401" s="5" t="s">
        <v>332</v>
      </c>
      <c r="N401" s="5" t="s">
        <v>332</v>
      </c>
      <c r="O401" s="5" t="s">
        <v>332</v>
      </c>
      <c r="P401" s="5" t="s">
        <v>332</v>
      </c>
      <c r="Q401" s="5" t="s">
        <v>332</v>
      </c>
      <c r="R401" s="5" t="s">
        <v>332</v>
      </c>
      <c r="S401" s="5" t="s">
        <v>58</v>
      </c>
      <c r="T401" s="5" t="s">
        <v>332</v>
      </c>
      <c r="U401" s="5" t="s">
        <v>332</v>
      </c>
      <c r="V401" s="5" t="s">
        <v>332</v>
      </c>
      <c r="W401" s="5" t="s">
        <v>332</v>
      </c>
      <c r="X401" s="5" t="s">
        <v>332</v>
      </c>
      <c r="Y401" s="5" t="s">
        <v>332</v>
      </c>
      <c r="Z401" s="5" t="s">
        <v>332</v>
      </c>
      <c r="AA401" s="5" t="s">
        <v>332</v>
      </c>
      <c r="AB401" s="5" t="s">
        <v>332</v>
      </c>
      <c r="AC401" s="5" t="n">
        <v>2.37365251319203</v>
      </c>
      <c r="AD401" s="5" t="n">
        <v>5.88328391250045</v>
      </c>
      <c r="AE401" s="5" t="n">
        <v>5.49467827664212</v>
      </c>
      <c r="AF401" s="5" t="n">
        <v>5.85191664211901</v>
      </c>
      <c r="AG401" s="5" t="n">
        <v>6.08860530174447</v>
      </c>
      <c r="AH401" s="5" t="n">
        <v>2.62594342013915</v>
      </c>
      <c r="AI401" s="5" t="n">
        <v>5.41335979563252</v>
      </c>
      <c r="AJ401" s="5" t="n">
        <v>2.70062626181543</v>
      </c>
      <c r="AK401" s="5" t="n">
        <v>5.68307373203112</v>
      </c>
      <c r="AL401" s="5" t="n">
        <v>6.95229804100916</v>
      </c>
      <c r="AM401" s="5" t="n">
        <v>5.57944520765895</v>
      </c>
      <c r="AN401" s="5" t="n">
        <v>5.88711502919575</v>
      </c>
      <c r="AO401" s="5" t="n">
        <v>5.86983565987499</v>
      </c>
      <c r="AP401" s="5" t="n">
        <v>5.19666532815356</v>
      </c>
      <c r="AQ401" s="5" t="n">
        <v>6.33455747546028</v>
      </c>
      <c r="AR401" s="5" t="n">
        <v>2.61534611949463</v>
      </c>
      <c r="AS401" s="5" t="n">
        <v>4.79057734134081</v>
      </c>
      <c r="AT401" s="5" t="n">
        <v>4.44128587008463</v>
      </c>
      <c r="AU401" s="5" t="n">
        <v>5.02046338234181</v>
      </c>
    </row>
    <row r="402" customFormat="false" ht="12.75" hidden="false" customHeight="false" outlineLevel="0" collapsed="false">
      <c r="A402" s="5" t="s">
        <v>513</v>
      </c>
      <c r="B402" s="5" t="s">
        <v>1310</v>
      </c>
      <c r="C402" s="9" t="str">
        <f aca="false">HYPERLINK("http://www.ncbi.nlm.nih.gov/entrez/query.fcgi?cmd=search&amp;db=nucleotide&amp;term=BF431989","BF431989")</f>
        <v>BF431989</v>
      </c>
      <c r="D402" s="9" t="str">
        <f aca="false">HYPERLINK("http://www.ncbi.nlm.nih.gov/entrez/query.fcgi?cmd=search&amp;db=unigene&amp;term=Hs.551610&amp;dopt=unigene","Hs.551610")</f>
        <v>Hs.551610</v>
      </c>
      <c r="E402" s="5" t="s">
        <v>71</v>
      </c>
      <c r="F402" s="5" t="n">
        <v>0.00517397221829524</v>
      </c>
      <c r="G402" s="5" t="n">
        <v>0.79623563208913</v>
      </c>
      <c r="H402" s="5" t="n">
        <v>14</v>
      </c>
      <c r="I402" s="5" t="n">
        <v>0.010986119033741</v>
      </c>
      <c r="J402" s="5" t="s">
        <v>58</v>
      </c>
      <c r="K402" s="5" t="s">
        <v>58</v>
      </c>
      <c r="L402" s="5" t="s">
        <v>58</v>
      </c>
      <c r="M402" s="5" t="s">
        <v>58</v>
      </c>
      <c r="N402" s="5" t="s">
        <v>58</v>
      </c>
      <c r="O402" s="5" t="s">
        <v>58</v>
      </c>
      <c r="P402" s="5" t="s">
        <v>332</v>
      </c>
      <c r="Q402" s="5" t="s">
        <v>332</v>
      </c>
      <c r="R402" s="5" t="s">
        <v>58</v>
      </c>
      <c r="S402" s="5" t="s">
        <v>332</v>
      </c>
      <c r="T402" s="5" t="s">
        <v>332</v>
      </c>
      <c r="U402" s="5" t="s">
        <v>58</v>
      </c>
      <c r="V402" s="5" t="s">
        <v>58</v>
      </c>
      <c r="W402" s="5" t="s">
        <v>58</v>
      </c>
      <c r="X402" s="5" t="s">
        <v>332</v>
      </c>
      <c r="Y402" s="5" t="s">
        <v>58</v>
      </c>
      <c r="Z402" s="5" t="s">
        <v>336</v>
      </c>
      <c r="AA402" s="5" t="s">
        <v>58</v>
      </c>
      <c r="AB402" s="5" t="s">
        <v>58</v>
      </c>
      <c r="AC402" s="5" t="n">
        <v>7.0594630017302</v>
      </c>
      <c r="AD402" s="5" t="n">
        <v>6.73994728063357</v>
      </c>
      <c r="AE402" s="5" t="n">
        <v>7.44404520680791</v>
      </c>
      <c r="AF402" s="5" t="n">
        <v>7.30726226928411</v>
      </c>
      <c r="AG402" s="5" t="n">
        <v>7.0341927954462</v>
      </c>
      <c r="AH402" s="5" t="n">
        <v>5.51965074938617</v>
      </c>
      <c r="AI402" s="5" t="n">
        <v>2.53877845700379</v>
      </c>
      <c r="AJ402" s="5" t="n">
        <v>5.83983177429663</v>
      </c>
      <c r="AK402" s="5" t="n">
        <v>7.57107123490909</v>
      </c>
      <c r="AL402" s="5" t="n">
        <v>2.99512151916233</v>
      </c>
      <c r="AM402" s="5" t="n">
        <v>6.46521994626253</v>
      </c>
      <c r="AN402" s="5" t="n">
        <v>7.57199339610346</v>
      </c>
      <c r="AO402" s="5" t="n">
        <v>6.69127836187504</v>
      </c>
      <c r="AP402" s="5" t="n">
        <v>6.1069843501202</v>
      </c>
      <c r="AQ402" s="5" t="n">
        <v>6.390275094746</v>
      </c>
      <c r="AR402" s="5" t="n">
        <v>6.3462959191522</v>
      </c>
      <c r="AS402" s="5" t="n">
        <v>6.46229213898303</v>
      </c>
      <c r="AT402" s="5" t="n">
        <v>6.27985494657948</v>
      </c>
      <c r="AU402" s="5" t="n">
        <v>7.55874698600327</v>
      </c>
    </row>
    <row r="403" customFormat="false" ht="12.75" hidden="false" customHeight="false" outlineLevel="0" collapsed="false">
      <c r="A403" s="5" t="s">
        <v>1311</v>
      </c>
      <c r="B403" s="5" t="s">
        <v>1312</v>
      </c>
      <c r="C403" s="9" t="str">
        <f aca="false">HYPERLINK("http://www.ncbi.nlm.nih.gov/entrez/query.fcgi?cmd=search&amp;db=nucleotide&amp;term=NM_014621","NM_014621")</f>
        <v>NM_014621</v>
      </c>
      <c r="D403" s="9" t="str">
        <f aca="false">HYPERLINK("http://www.ncbi.nlm.nih.gov/entrez/query.fcgi?cmd=search&amp;db=unigene&amp;term=Hs.386365&amp;dopt=unigene","Hs.386365")</f>
        <v>Hs.386365</v>
      </c>
      <c r="E403" s="5" t="s">
        <v>1313</v>
      </c>
      <c r="F403" s="5" t="n">
        <v>0.00517397221829524</v>
      </c>
      <c r="G403" s="5" t="n">
        <v>0.70201209545101</v>
      </c>
      <c r="H403" s="5" t="n">
        <v>14</v>
      </c>
      <c r="I403" s="5" t="n">
        <v>0.010986119033741</v>
      </c>
      <c r="J403" s="5" t="s">
        <v>332</v>
      </c>
      <c r="K403" s="5" t="s">
        <v>332</v>
      </c>
      <c r="L403" s="5" t="s">
        <v>58</v>
      </c>
      <c r="M403" s="5" t="s">
        <v>58</v>
      </c>
      <c r="N403" s="5" t="s">
        <v>58</v>
      </c>
      <c r="O403" s="5" t="s">
        <v>58</v>
      </c>
      <c r="P403" s="5" t="s">
        <v>58</v>
      </c>
      <c r="Q403" s="5" t="s">
        <v>58</v>
      </c>
      <c r="R403" s="5" t="s">
        <v>58</v>
      </c>
      <c r="S403" s="5" t="s">
        <v>58</v>
      </c>
      <c r="T403" s="5" t="s">
        <v>58</v>
      </c>
      <c r="U403" s="5" t="s">
        <v>58</v>
      </c>
      <c r="V403" s="5" t="s">
        <v>58</v>
      </c>
      <c r="W403" s="5" t="s">
        <v>332</v>
      </c>
      <c r="X403" s="5" t="s">
        <v>332</v>
      </c>
      <c r="Y403" s="5" t="s">
        <v>58</v>
      </c>
      <c r="Z403" s="5" t="s">
        <v>332</v>
      </c>
      <c r="AA403" s="5" t="s">
        <v>332</v>
      </c>
      <c r="AB403" s="5" t="s">
        <v>332</v>
      </c>
      <c r="AC403" s="5" t="n">
        <v>7.68048732565924</v>
      </c>
      <c r="AD403" s="5" t="n">
        <v>7.6905753168539</v>
      </c>
      <c r="AE403" s="5" t="n">
        <v>8.7396442038942</v>
      </c>
      <c r="AF403" s="5" t="n">
        <v>8.44774049940769</v>
      </c>
      <c r="AG403" s="5" t="n">
        <v>8.77874273436462</v>
      </c>
      <c r="AH403" s="5" t="n">
        <v>9.32823637804744</v>
      </c>
      <c r="AI403" s="5" t="n">
        <v>7.4506152264889</v>
      </c>
      <c r="AJ403" s="5" t="n">
        <v>7.61993240611381</v>
      </c>
      <c r="AK403" s="5" t="n">
        <v>8.01467074475562</v>
      </c>
      <c r="AL403" s="5" t="n">
        <v>9.50552933672586</v>
      </c>
      <c r="AM403" s="5" t="n">
        <v>8.20185441048547</v>
      </c>
      <c r="AN403" s="5" t="n">
        <v>9.40953426254525</v>
      </c>
      <c r="AO403" s="5" t="n">
        <v>8.26693168218067</v>
      </c>
      <c r="AP403" s="5" t="n">
        <v>7.84140221343064</v>
      </c>
      <c r="AQ403" s="5" t="n">
        <v>7.73401408487041</v>
      </c>
      <c r="AR403" s="5" t="n">
        <v>7.78351243922867</v>
      </c>
      <c r="AS403" s="5" t="n">
        <v>7.10522071092365</v>
      </c>
      <c r="AT403" s="5" t="n">
        <v>7.76886522425962</v>
      </c>
      <c r="AU403" s="5" t="n">
        <v>8.21198911000641</v>
      </c>
    </row>
    <row r="404" customFormat="false" ht="12.75" hidden="false" customHeight="false" outlineLevel="0" collapsed="false">
      <c r="A404" s="5" t="s">
        <v>1314</v>
      </c>
      <c r="B404" s="5" t="s">
        <v>1315</v>
      </c>
      <c r="C404" s="9" t="str">
        <f aca="false">HYPERLINK("http://www.ncbi.nlm.nih.gov/entrez/query.fcgi?cmd=search&amp;db=nucleotide&amp;term=AW195589","AW195589")</f>
        <v>AW195589</v>
      </c>
      <c r="D404" s="9" t="str">
        <f aca="false">HYPERLINK("http://www.ncbi.nlm.nih.gov/entrez/query.fcgi?cmd=search&amp;db=unigene&amp;term=Hs.477003&amp;dopt=unigene","Hs.477003")</f>
        <v>Hs.477003</v>
      </c>
      <c r="E404" s="5" t="s">
        <v>71</v>
      </c>
      <c r="F404" s="5" t="n">
        <v>0.00517397221829524</v>
      </c>
      <c r="G404" s="5" t="n">
        <v>0.647365255593217</v>
      </c>
      <c r="H404" s="5" t="n">
        <v>14</v>
      </c>
      <c r="I404" s="5" t="n">
        <v>0.010986119033741</v>
      </c>
      <c r="J404" s="5" t="s">
        <v>332</v>
      </c>
      <c r="K404" s="5" t="s">
        <v>336</v>
      </c>
      <c r="L404" s="5" t="s">
        <v>58</v>
      </c>
      <c r="M404" s="5" t="s">
        <v>58</v>
      </c>
      <c r="N404" s="5" t="s">
        <v>58</v>
      </c>
      <c r="O404" s="5" t="s">
        <v>332</v>
      </c>
      <c r="P404" s="5" t="s">
        <v>58</v>
      </c>
      <c r="Q404" s="5" t="s">
        <v>58</v>
      </c>
      <c r="R404" s="5" t="s">
        <v>58</v>
      </c>
      <c r="S404" s="5" t="s">
        <v>58</v>
      </c>
      <c r="T404" s="5" t="s">
        <v>332</v>
      </c>
      <c r="U404" s="5" t="s">
        <v>58</v>
      </c>
      <c r="V404" s="5" t="s">
        <v>58</v>
      </c>
      <c r="W404" s="5" t="s">
        <v>58</v>
      </c>
      <c r="X404" s="5" t="s">
        <v>58</v>
      </c>
      <c r="Y404" s="5" t="s">
        <v>332</v>
      </c>
      <c r="Z404" s="5" t="s">
        <v>58</v>
      </c>
      <c r="AA404" s="5" t="s">
        <v>58</v>
      </c>
      <c r="AB404" s="5" t="s">
        <v>58</v>
      </c>
      <c r="AC404" s="5" t="n">
        <v>7.84145009904444</v>
      </c>
      <c r="AD404" s="5" t="n">
        <v>6.65937376999065</v>
      </c>
      <c r="AE404" s="5" t="n">
        <v>8.32314835908107</v>
      </c>
      <c r="AF404" s="5" t="n">
        <v>8.30251145735713</v>
      </c>
      <c r="AG404" s="5" t="n">
        <v>9.3362788224317</v>
      </c>
      <c r="AH404" s="5" t="n">
        <v>7.51190845929386</v>
      </c>
      <c r="AI404" s="5" t="n">
        <v>7.48432481589805</v>
      </c>
      <c r="AJ404" s="5" t="n">
        <v>7.14889883281938</v>
      </c>
      <c r="AK404" s="5" t="n">
        <v>7.75071444179746</v>
      </c>
      <c r="AL404" s="5" t="n">
        <v>7.68974238827053</v>
      </c>
      <c r="AM404" s="5" t="n">
        <v>7.77068175288244</v>
      </c>
      <c r="AN404" s="5" t="n">
        <v>8.46028740702467</v>
      </c>
      <c r="AO404" s="5" t="n">
        <v>8.32365003679185</v>
      </c>
      <c r="AP404" s="5" t="n">
        <v>6.47844695364721</v>
      </c>
      <c r="AQ404" s="5" t="n">
        <v>8.78235579402999</v>
      </c>
      <c r="AR404" s="5" t="n">
        <v>7.34430103333089</v>
      </c>
      <c r="AS404" s="5" t="n">
        <v>7.4861114572245</v>
      </c>
      <c r="AT404" s="5" t="n">
        <v>7.19013325485669</v>
      </c>
      <c r="AU404" s="5" t="n">
        <v>8.63931192948362</v>
      </c>
    </row>
    <row r="405" customFormat="false" ht="12.75" hidden="false" customHeight="false" outlineLevel="0" collapsed="false">
      <c r="A405" s="5" t="s">
        <v>71</v>
      </c>
      <c r="B405" s="5" t="s">
        <v>1316</v>
      </c>
      <c r="C405" s="9" t="str">
        <f aca="false">HYPERLINK("http://www.ncbi.nlm.nih.gov/entrez/query.fcgi?cmd=search&amp;db=nucleotide&amp;term=AA705933","AA705933")</f>
        <v>AA705933</v>
      </c>
      <c r="D405" s="9" t="str">
        <f aca="false">HYPERLINK("http://www.ncbi.nlm.nih.gov/entrez/query.fcgi?cmd=search&amp;db=unigene&amp;term=NA&amp;dopt=unigene","NA")</f>
        <v>NA</v>
      </c>
      <c r="E405" s="5" t="s">
        <v>71</v>
      </c>
      <c r="F405" s="5" t="n">
        <v>0.00517397221829524</v>
      </c>
      <c r="G405" s="5" t="n">
        <v>0.393370230730766</v>
      </c>
      <c r="H405" s="5" t="n">
        <v>14</v>
      </c>
      <c r="I405" s="5" t="n">
        <v>0.010986119033741</v>
      </c>
      <c r="J405" s="5" t="s">
        <v>332</v>
      </c>
      <c r="K405" s="5" t="s">
        <v>332</v>
      </c>
      <c r="L405" s="5" t="s">
        <v>58</v>
      </c>
      <c r="M405" s="5" t="s">
        <v>58</v>
      </c>
      <c r="N405" s="5" t="s">
        <v>58</v>
      </c>
      <c r="O405" s="5" t="s">
        <v>58</v>
      </c>
      <c r="P405" s="5" t="s">
        <v>58</v>
      </c>
      <c r="Q405" s="5" t="s">
        <v>58</v>
      </c>
      <c r="R405" s="5" t="s">
        <v>58</v>
      </c>
      <c r="S405" s="5" t="s">
        <v>58</v>
      </c>
      <c r="T405" s="5" t="s">
        <v>58</v>
      </c>
      <c r="U405" s="5" t="s">
        <v>58</v>
      </c>
      <c r="V405" s="5" t="s">
        <v>58</v>
      </c>
      <c r="W405" s="5" t="s">
        <v>58</v>
      </c>
      <c r="X405" s="5" t="s">
        <v>58</v>
      </c>
      <c r="Y405" s="5" t="s">
        <v>58</v>
      </c>
      <c r="Z405" s="5" t="s">
        <v>58</v>
      </c>
      <c r="AA405" s="5" t="s">
        <v>58</v>
      </c>
      <c r="AB405" s="5" t="s">
        <v>58</v>
      </c>
      <c r="AC405" s="5" t="n">
        <v>7.22140240471323</v>
      </c>
      <c r="AD405" s="5" t="n">
        <v>6.72340614400336</v>
      </c>
      <c r="AE405" s="5" t="n">
        <v>7.84365243404154</v>
      </c>
      <c r="AF405" s="5" t="n">
        <v>7.72171340796329</v>
      </c>
      <c r="AG405" s="5" t="n">
        <v>8.39942618024261</v>
      </c>
      <c r="AH405" s="5" t="n">
        <v>8.19573174716976</v>
      </c>
      <c r="AI405" s="5" t="n">
        <v>7.36135748728026</v>
      </c>
      <c r="AJ405" s="5" t="n">
        <v>7.3761089773383</v>
      </c>
      <c r="AK405" s="5" t="n">
        <v>7.95793402983386</v>
      </c>
      <c r="AL405" s="5" t="n">
        <v>8.0906923219624</v>
      </c>
      <c r="AM405" s="5" t="n">
        <v>7.98078493917298</v>
      </c>
      <c r="AN405" s="5" t="n">
        <v>7.85904083048772</v>
      </c>
      <c r="AO405" s="5" t="n">
        <v>8.80104632463668</v>
      </c>
      <c r="AP405" s="5" t="n">
        <v>7.5639986717713</v>
      </c>
      <c r="AQ405" s="5" t="n">
        <v>8.4566867645521</v>
      </c>
      <c r="AR405" s="5" t="n">
        <v>7.6332947348298</v>
      </c>
      <c r="AS405" s="5" t="n">
        <v>7.08534801913681</v>
      </c>
      <c r="AT405" s="5" t="n">
        <v>6.9454790416206</v>
      </c>
      <c r="AU405" s="5" t="n">
        <v>7.57914265008927</v>
      </c>
    </row>
    <row r="406" customFormat="false" ht="12.75" hidden="false" customHeight="false" outlineLevel="0" collapsed="false">
      <c r="A406" s="5" t="s">
        <v>71</v>
      </c>
      <c r="B406" s="5" t="s">
        <v>1317</v>
      </c>
      <c r="C406" s="9" t="str">
        <f aca="false">HYPERLINK("http://www.ncbi.nlm.nih.gov/entrez/query.fcgi?cmd=search&amp;db=nucleotide&amp;term=AI082479","AI082479")</f>
        <v>AI082479</v>
      </c>
      <c r="D406" s="9" t="str">
        <f aca="false">HYPERLINK("http://www.ncbi.nlm.nih.gov/entrez/query.fcgi?cmd=search&amp;db=unigene&amp;term=NA&amp;dopt=unigene","NA")</f>
        <v>NA</v>
      </c>
      <c r="E406" s="5" t="s">
        <v>71</v>
      </c>
      <c r="F406" s="5" t="n">
        <v>0.00517397221829524</v>
      </c>
      <c r="G406" s="5" t="n">
        <v>0.322323268223206</v>
      </c>
      <c r="H406" s="5" t="n">
        <v>14</v>
      </c>
      <c r="I406" s="5" t="n">
        <v>0.010986119033741</v>
      </c>
      <c r="J406" s="5" t="s">
        <v>58</v>
      </c>
      <c r="K406" s="5" t="s">
        <v>58</v>
      </c>
      <c r="L406" s="5" t="s">
        <v>58</v>
      </c>
      <c r="M406" s="5" t="s">
        <v>58</v>
      </c>
      <c r="N406" s="5" t="s">
        <v>58</v>
      </c>
      <c r="O406" s="5" t="s">
        <v>58</v>
      </c>
      <c r="P406" s="5" t="s">
        <v>58</v>
      </c>
      <c r="Q406" s="5" t="s">
        <v>58</v>
      </c>
      <c r="R406" s="5" t="s">
        <v>58</v>
      </c>
      <c r="S406" s="5" t="s">
        <v>58</v>
      </c>
      <c r="T406" s="5" t="s">
        <v>58</v>
      </c>
      <c r="U406" s="5" t="s">
        <v>58</v>
      </c>
      <c r="V406" s="5" t="s">
        <v>58</v>
      </c>
      <c r="W406" s="5" t="s">
        <v>58</v>
      </c>
      <c r="X406" s="5" t="s">
        <v>58</v>
      </c>
      <c r="Y406" s="5" t="s">
        <v>58</v>
      </c>
      <c r="Z406" s="5" t="s">
        <v>58</v>
      </c>
      <c r="AA406" s="5" t="s">
        <v>58</v>
      </c>
      <c r="AB406" s="5" t="s">
        <v>58</v>
      </c>
      <c r="AC406" s="5" t="n">
        <v>9.35557942065638</v>
      </c>
      <c r="AD406" s="5" t="n">
        <v>8.39907660312423</v>
      </c>
      <c r="AE406" s="5" t="n">
        <v>9.44971650230574</v>
      </c>
      <c r="AF406" s="5" t="n">
        <v>9.25515871840624</v>
      </c>
      <c r="AG406" s="5" t="n">
        <v>9.13858409549378</v>
      </c>
      <c r="AH406" s="5" t="n">
        <v>8.59161396305884</v>
      </c>
      <c r="AI406" s="5" t="n">
        <v>8.83446206019207</v>
      </c>
      <c r="AJ406" s="5" t="n">
        <v>8.81863335843153</v>
      </c>
      <c r="AK406" s="5" t="n">
        <v>9.30411147580758</v>
      </c>
      <c r="AL406" s="5" t="n">
        <v>9.23337581648458</v>
      </c>
      <c r="AM406" s="5" t="n">
        <v>8.97922348620205</v>
      </c>
      <c r="AN406" s="5" t="n">
        <v>9.9728626938005</v>
      </c>
      <c r="AO406" s="5" t="n">
        <v>9.6138903538832</v>
      </c>
      <c r="AP406" s="5" t="n">
        <v>8.60811976426296</v>
      </c>
      <c r="AQ406" s="5" t="n">
        <v>7.90391596911122</v>
      </c>
      <c r="AR406" s="5" t="n">
        <v>8.60364264455506</v>
      </c>
      <c r="AS406" s="5" t="n">
        <v>8.43726807614699</v>
      </c>
      <c r="AT406" s="5" t="n">
        <v>8.1544686107129</v>
      </c>
      <c r="AU406" s="5" t="n">
        <v>9.9679001772495</v>
      </c>
    </row>
    <row r="407" customFormat="false" ht="12.75" hidden="false" customHeight="false" outlineLevel="0" collapsed="false">
      <c r="A407" s="5" t="s">
        <v>1318</v>
      </c>
      <c r="B407" s="5" t="s">
        <v>1319</v>
      </c>
      <c r="C407" s="9" t="str">
        <f aca="false">HYPERLINK("http://www.ncbi.nlm.nih.gov/entrez/query.fcgi?cmd=search&amp;db=nucleotide&amp;term=NM_004771","NM_004771")</f>
        <v>NM_004771</v>
      </c>
      <c r="D407" s="9" t="str">
        <f aca="false">HYPERLINK("http://www.ncbi.nlm.nih.gov/entrez/query.fcgi?cmd=search&amp;db=unigene&amp;term=Hs.302383&amp;dopt=unigene","Hs.302383")</f>
        <v>Hs.302383</v>
      </c>
      <c r="E407" s="5" t="s">
        <v>1320</v>
      </c>
      <c r="F407" s="5" t="n">
        <v>0.00611439365179819</v>
      </c>
      <c r="G407" s="5" t="n">
        <v>-2.17531829775705</v>
      </c>
      <c r="H407" s="5" t="n">
        <v>14</v>
      </c>
      <c r="I407" s="5" t="n">
        <v>0.0117371229872743</v>
      </c>
      <c r="J407" s="5" t="s">
        <v>332</v>
      </c>
      <c r="K407" s="5" t="s">
        <v>332</v>
      </c>
      <c r="L407" s="5" t="s">
        <v>332</v>
      </c>
      <c r="M407" s="5" t="s">
        <v>332</v>
      </c>
      <c r="N407" s="5" t="s">
        <v>332</v>
      </c>
      <c r="O407" s="5" t="s">
        <v>332</v>
      </c>
      <c r="P407" s="5" t="s">
        <v>332</v>
      </c>
      <c r="Q407" s="5" t="s">
        <v>332</v>
      </c>
      <c r="R407" s="5" t="s">
        <v>332</v>
      </c>
      <c r="S407" s="5" t="s">
        <v>332</v>
      </c>
      <c r="T407" s="5" t="s">
        <v>332</v>
      </c>
      <c r="U407" s="5" t="s">
        <v>332</v>
      </c>
      <c r="V407" s="5" t="s">
        <v>332</v>
      </c>
      <c r="W407" s="5" t="s">
        <v>332</v>
      </c>
      <c r="X407" s="5" t="s">
        <v>332</v>
      </c>
      <c r="Y407" s="5" t="s">
        <v>332</v>
      </c>
      <c r="Z407" s="5" t="s">
        <v>332</v>
      </c>
      <c r="AA407" s="5" t="s">
        <v>332</v>
      </c>
      <c r="AB407" s="5" t="s">
        <v>332</v>
      </c>
      <c r="AC407" s="5" t="n">
        <v>1.20459003288777</v>
      </c>
      <c r="AD407" s="5" t="n">
        <v>0.917593601987417</v>
      </c>
      <c r="AE407" s="5" t="n">
        <v>2.39423916735086</v>
      </c>
      <c r="AF407" s="5" t="n">
        <v>2.96263251706239</v>
      </c>
      <c r="AG407" s="5" t="n">
        <v>2.0442063300328</v>
      </c>
      <c r="AH407" s="5" t="n">
        <v>1.68202286565001</v>
      </c>
      <c r="AI407" s="5" t="n">
        <v>5.87420357304042</v>
      </c>
      <c r="AJ407" s="5" t="n">
        <v>6.45339441698139</v>
      </c>
      <c r="AK407" s="5" t="n">
        <v>1.30202221508934</v>
      </c>
      <c r="AL407" s="5" t="n">
        <v>3.57459449198906</v>
      </c>
      <c r="AM407" s="5" t="n">
        <v>2.29093177241271</v>
      </c>
      <c r="AN407" s="5" t="n">
        <v>3.26017609785388</v>
      </c>
      <c r="AO407" s="5" t="n">
        <v>3.50562271368428</v>
      </c>
      <c r="AP407" s="5" t="n">
        <v>4.21802027008815</v>
      </c>
      <c r="AQ407" s="5" t="n">
        <v>2.18383999016979</v>
      </c>
      <c r="AR407" s="5" t="n">
        <v>4.2264114254703</v>
      </c>
      <c r="AS407" s="5" t="n">
        <v>4.27165529641781</v>
      </c>
      <c r="AT407" s="5" t="n">
        <v>5.35681782628052</v>
      </c>
      <c r="AU407" s="5" t="n">
        <v>2.68455960506759</v>
      </c>
    </row>
    <row r="408" customFormat="false" ht="12.75" hidden="false" customHeight="false" outlineLevel="0" collapsed="false">
      <c r="A408" s="5" t="s">
        <v>1321</v>
      </c>
      <c r="B408" s="5" t="s">
        <v>1322</v>
      </c>
      <c r="C408" s="9" t="str">
        <f aca="false">HYPERLINK("http://www.ncbi.nlm.nih.gov/entrez/query.fcgi?cmd=search&amp;db=nucleotide&amp;term=AK024204","AK024204")</f>
        <v>AK024204</v>
      </c>
      <c r="D408" s="9" t="str">
        <f aca="false">HYPERLINK("http://www.ncbi.nlm.nih.gov/entrez/query.fcgi?cmd=search&amp;db=unigene&amp;term=Hs.390729&amp;dopt=unigene","Hs.390729")</f>
        <v>Hs.390729</v>
      </c>
      <c r="E408" s="5" t="s">
        <v>1323</v>
      </c>
      <c r="F408" s="5" t="n">
        <v>0.00611439365179819</v>
      </c>
      <c r="G408" s="5" t="n">
        <v>-2.0064608694594</v>
      </c>
      <c r="H408" s="5" t="n">
        <v>14</v>
      </c>
      <c r="I408" s="5" t="n">
        <v>0.0117371229872743</v>
      </c>
      <c r="J408" s="5" t="s">
        <v>332</v>
      </c>
      <c r="K408" s="5" t="s">
        <v>332</v>
      </c>
      <c r="L408" s="5" t="s">
        <v>332</v>
      </c>
      <c r="M408" s="5" t="s">
        <v>332</v>
      </c>
      <c r="N408" s="5" t="s">
        <v>332</v>
      </c>
      <c r="O408" s="5" t="s">
        <v>332</v>
      </c>
      <c r="P408" s="5" t="s">
        <v>336</v>
      </c>
      <c r="Q408" s="5" t="s">
        <v>58</v>
      </c>
      <c r="R408" s="5" t="s">
        <v>332</v>
      </c>
      <c r="S408" s="5" t="s">
        <v>332</v>
      </c>
      <c r="T408" s="5" t="s">
        <v>332</v>
      </c>
      <c r="U408" s="5" t="s">
        <v>332</v>
      </c>
      <c r="V408" s="5" t="s">
        <v>332</v>
      </c>
      <c r="W408" s="5" t="s">
        <v>332</v>
      </c>
      <c r="X408" s="5" t="s">
        <v>332</v>
      </c>
      <c r="Y408" s="5" t="s">
        <v>58</v>
      </c>
      <c r="Z408" s="5" t="s">
        <v>332</v>
      </c>
      <c r="AA408" s="5" t="s">
        <v>332</v>
      </c>
      <c r="AB408" s="5" t="s">
        <v>332</v>
      </c>
      <c r="AC408" s="5" t="n">
        <v>3.61252944840778</v>
      </c>
      <c r="AD408" s="5" t="n">
        <v>3.79385242353042</v>
      </c>
      <c r="AE408" s="5" t="n">
        <v>1.04731214798376</v>
      </c>
      <c r="AF408" s="5" t="n">
        <v>4.46977045834897</v>
      </c>
      <c r="AG408" s="5" t="n">
        <v>5.2502403984539</v>
      </c>
      <c r="AH408" s="5" t="n">
        <v>3.06673095347541</v>
      </c>
      <c r="AI408" s="5" t="n">
        <v>5.24910696887571</v>
      </c>
      <c r="AJ408" s="5" t="n">
        <v>6.7576313657384</v>
      </c>
      <c r="AK408" s="5" t="n">
        <v>1.55396123961454</v>
      </c>
      <c r="AL408" s="5" t="n">
        <v>6.32798947875925</v>
      </c>
      <c r="AM408" s="5" t="n">
        <v>1.66433880267797</v>
      </c>
      <c r="AN408" s="5" t="n">
        <v>2.08433268611601</v>
      </c>
      <c r="AO408" s="5" t="n">
        <v>4.37772529763156</v>
      </c>
      <c r="AP408" s="5" t="n">
        <v>5.68321197303293</v>
      </c>
      <c r="AQ408" s="5" t="n">
        <v>4.43293892118607</v>
      </c>
      <c r="AR408" s="5" t="n">
        <v>6.8938557480256</v>
      </c>
      <c r="AS408" s="5" t="n">
        <v>5.51129959872247</v>
      </c>
      <c r="AT408" s="5" t="n">
        <v>5.59427648988437</v>
      </c>
      <c r="AU408" s="5" t="n">
        <v>6.0003453202523</v>
      </c>
    </row>
    <row r="409" customFormat="false" ht="12.75" hidden="false" customHeight="false" outlineLevel="0" collapsed="false">
      <c r="A409" s="5" t="s">
        <v>71</v>
      </c>
      <c r="B409" s="5" t="s">
        <v>1324</v>
      </c>
      <c r="C409" s="9" t="str">
        <f aca="false">HYPERLINK("http://www.ncbi.nlm.nih.gov/entrez/query.fcgi?cmd=search&amp;db=nucleotide&amp;term=N26908","N26908")</f>
        <v>N26908</v>
      </c>
      <c r="D409" s="9" t="str">
        <f aca="false">HYPERLINK("http://www.ncbi.nlm.nih.gov/entrez/query.fcgi?cmd=search&amp;db=unigene&amp;term=NA&amp;dopt=unigene","NA")</f>
        <v>NA</v>
      </c>
      <c r="E409" s="5" t="s">
        <v>71</v>
      </c>
      <c r="F409" s="5" t="n">
        <v>0.00611439365179819</v>
      </c>
      <c r="G409" s="5" t="n">
        <v>-1.84695372833393</v>
      </c>
      <c r="H409" s="5" t="n">
        <v>14</v>
      </c>
      <c r="I409" s="5" t="n">
        <v>0.0117371229872743</v>
      </c>
      <c r="J409" s="5" t="s">
        <v>332</v>
      </c>
      <c r="K409" s="5" t="s">
        <v>332</v>
      </c>
      <c r="L409" s="5" t="s">
        <v>332</v>
      </c>
      <c r="M409" s="5" t="s">
        <v>332</v>
      </c>
      <c r="N409" s="5" t="s">
        <v>332</v>
      </c>
      <c r="O409" s="5" t="s">
        <v>332</v>
      </c>
      <c r="P409" s="5" t="s">
        <v>332</v>
      </c>
      <c r="Q409" s="5" t="s">
        <v>332</v>
      </c>
      <c r="R409" s="5" t="s">
        <v>332</v>
      </c>
      <c r="S409" s="5" t="s">
        <v>332</v>
      </c>
      <c r="T409" s="5" t="s">
        <v>332</v>
      </c>
      <c r="U409" s="5" t="s">
        <v>332</v>
      </c>
      <c r="V409" s="5" t="s">
        <v>332</v>
      </c>
      <c r="W409" s="5" t="s">
        <v>332</v>
      </c>
      <c r="X409" s="5" t="s">
        <v>332</v>
      </c>
      <c r="Y409" s="5" t="s">
        <v>332</v>
      </c>
      <c r="Z409" s="5" t="s">
        <v>332</v>
      </c>
      <c r="AA409" s="5" t="s">
        <v>332</v>
      </c>
      <c r="AB409" s="5" t="s">
        <v>332</v>
      </c>
      <c r="AC409" s="5" t="n">
        <v>1.33958133905203</v>
      </c>
      <c r="AD409" s="5" t="n">
        <v>1.37865081125541</v>
      </c>
      <c r="AE409" s="5" t="n">
        <v>4.02634065945002</v>
      </c>
      <c r="AF409" s="5" t="n">
        <v>3.48005706996355</v>
      </c>
      <c r="AG409" s="5" t="n">
        <v>1.43550834473666</v>
      </c>
      <c r="AH409" s="5" t="n">
        <v>0.305311439642989</v>
      </c>
      <c r="AI409" s="5" t="n">
        <v>4.20383438540586</v>
      </c>
      <c r="AJ409" s="5" t="n">
        <v>3.97688592817351</v>
      </c>
      <c r="AK409" s="5" t="n">
        <v>1.35435732053055</v>
      </c>
      <c r="AL409" s="5" t="n">
        <v>6.34144895337247</v>
      </c>
      <c r="AM409" s="5" t="n">
        <v>3.04086119893061</v>
      </c>
      <c r="AN409" s="5" t="n">
        <v>2.02270432138229</v>
      </c>
      <c r="AO409" s="5" t="n">
        <v>3.12064565354829</v>
      </c>
      <c r="AP409" s="5" t="n">
        <v>5.76171258871268</v>
      </c>
      <c r="AQ409" s="5" t="n">
        <v>5.11741499721076</v>
      </c>
      <c r="AR409" s="5" t="n">
        <v>5.04188862424829</v>
      </c>
      <c r="AS409" s="5" t="n">
        <v>4.1476961481495</v>
      </c>
      <c r="AT409" s="5" t="n">
        <v>3.82228465110667</v>
      </c>
      <c r="AU409" s="5" t="n">
        <v>0.343987121522468</v>
      </c>
    </row>
    <row r="410" customFormat="false" ht="12.75" hidden="false" customHeight="false" outlineLevel="0" collapsed="false">
      <c r="A410" s="5" t="s">
        <v>71</v>
      </c>
      <c r="B410" s="5" t="s">
        <v>1325</v>
      </c>
      <c r="C410" s="9" t="str">
        <f aca="false">HYPERLINK("http://www.ncbi.nlm.nih.gov/entrez/query.fcgi?cmd=search&amp;db=nucleotide&amp;term=NM_032764","NM_032764")</f>
        <v>NM_032764</v>
      </c>
      <c r="D410" s="9" t="str">
        <f aca="false">HYPERLINK("http://www.ncbi.nlm.nih.gov/entrez/query.fcgi?cmd=search&amp;db=unigene&amp;term=NA&amp;dopt=unigene","NA")</f>
        <v>NA</v>
      </c>
      <c r="E410" s="5" t="s">
        <v>71</v>
      </c>
      <c r="F410" s="5" t="n">
        <v>0.00611439365179819</v>
      </c>
      <c r="G410" s="5" t="n">
        <v>-1.75196360736258</v>
      </c>
      <c r="H410" s="5" t="n">
        <v>14</v>
      </c>
      <c r="I410" s="5" t="n">
        <v>0.0117371229872743</v>
      </c>
      <c r="J410" s="5" t="s">
        <v>332</v>
      </c>
      <c r="K410" s="5" t="s">
        <v>332</v>
      </c>
      <c r="L410" s="5" t="s">
        <v>332</v>
      </c>
      <c r="M410" s="5" t="s">
        <v>332</v>
      </c>
      <c r="N410" s="5" t="s">
        <v>332</v>
      </c>
      <c r="O410" s="5" t="s">
        <v>332</v>
      </c>
      <c r="P410" s="5" t="s">
        <v>332</v>
      </c>
      <c r="Q410" s="5" t="s">
        <v>332</v>
      </c>
      <c r="R410" s="5" t="s">
        <v>332</v>
      </c>
      <c r="S410" s="5" t="s">
        <v>332</v>
      </c>
      <c r="T410" s="5" t="s">
        <v>332</v>
      </c>
      <c r="U410" s="5" t="s">
        <v>332</v>
      </c>
      <c r="V410" s="5" t="s">
        <v>332</v>
      </c>
      <c r="W410" s="5" t="s">
        <v>332</v>
      </c>
      <c r="X410" s="5" t="s">
        <v>332</v>
      </c>
      <c r="Y410" s="5" t="s">
        <v>332</v>
      </c>
      <c r="Z410" s="5" t="s">
        <v>332</v>
      </c>
      <c r="AA410" s="5" t="s">
        <v>332</v>
      </c>
      <c r="AB410" s="5" t="s">
        <v>332</v>
      </c>
      <c r="AC410" s="5" t="n">
        <v>3.43592494059058</v>
      </c>
      <c r="AD410" s="5" t="n">
        <v>2.6282891448723</v>
      </c>
      <c r="AE410" s="5" t="n">
        <v>5.44818722224572</v>
      </c>
      <c r="AF410" s="5" t="n">
        <v>5.42741369819926</v>
      </c>
      <c r="AG410" s="5" t="n">
        <v>3.04057949156337</v>
      </c>
      <c r="AH410" s="5" t="n">
        <v>5.15601617938993</v>
      </c>
      <c r="AI410" s="5" t="n">
        <v>5.91405442333327</v>
      </c>
      <c r="AJ410" s="5" t="n">
        <v>4.12324941633657</v>
      </c>
      <c r="AK410" s="5" t="n">
        <v>1.9818549532251</v>
      </c>
      <c r="AL410" s="5" t="n">
        <v>2.75063324117214</v>
      </c>
      <c r="AM410" s="5" t="n">
        <v>3.16487611620116</v>
      </c>
      <c r="AN410" s="5" t="n">
        <v>3.33560969969242</v>
      </c>
      <c r="AO410" s="5" t="n">
        <v>3.50242538262714</v>
      </c>
      <c r="AP410" s="5" t="n">
        <v>5.80999561890948</v>
      </c>
      <c r="AQ410" s="5" t="n">
        <v>4.55276051203237</v>
      </c>
      <c r="AR410" s="5" t="n">
        <v>6.54260635965561</v>
      </c>
      <c r="AS410" s="5" t="n">
        <v>4.86716671860674</v>
      </c>
      <c r="AT410" s="5" t="n">
        <v>5.01009662292427</v>
      </c>
      <c r="AU410" s="5" t="n">
        <v>4.03360644033861</v>
      </c>
    </row>
    <row r="411" customFormat="false" ht="12.75" hidden="false" customHeight="false" outlineLevel="0" collapsed="false">
      <c r="A411" s="5" t="s">
        <v>1326</v>
      </c>
      <c r="B411" s="5" t="s">
        <v>1327</v>
      </c>
      <c r="C411" s="9" t="str">
        <f aca="false">HYPERLINK("http://www.ncbi.nlm.nih.gov/entrez/query.fcgi?cmd=search&amp;db=nucleotide&amp;term=BC003070","BC003070")</f>
        <v>BC003070</v>
      </c>
      <c r="D411" s="9" t="str">
        <f aca="false">HYPERLINK("http://www.ncbi.nlm.nih.gov/entrez/query.fcgi?cmd=search&amp;db=unigene&amp;term=Hs.524134&amp;dopt=unigene","Hs.524134")</f>
        <v>Hs.524134</v>
      </c>
      <c r="E411" s="5" t="s">
        <v>1328</v>
      </c>
      <c r="F411" s="5" t="n">
        <v>0.00611439365179819</v>
      </c>
      <c r="G411" s="5" t="n">
        <v>-1.74195884695347</v>
      </c>
      <c r="H411" s="5" t="n">
        <v>14</v>
      </c>
      <c r="I411" s="5" t="n">
        <v>0.0117371229872743</v>
      </c>
      <c r="J411" s="5" t="s">
        <v>58</v>
      </c>
      <c r="K411" s="5" t="s">
        <v>58</v>
      </c>
      <c r="L411" s="5" t="s">
        <v>58</v>
      </c>
      <c r="M411" s="5" t="s">
        <v>58</v>
      </c>
      <c r="N411" s="5" t="s">
        <v>58</v>
      </c>
      <c r="O411" s="5" t="s">
        <v>332</v>
      </c>
      <c r="P411" s="5" t="s">
        <v>58</v>
      </c>
      <c r="Q411" s="5" t="s">
        <v>58</v>
      </c>
      <c r="R411" s="5" t="s">
        <v>58</v>
      </c>
      <c r="S411" s="5" t="s">
        <v>332</v>
      </c>
      <c r="T411" s="5" t="s">
        <v>336</v>
      </c>
      <c r="U411" s="5" t="s">
        <v>58</v>
      </c>
      <c r="V411" s="5" t="s">
        <v>336</v>
      </c>
      <c r="W411" s="5" t="s">
        <v>58</v>
      </c>
      <c r="X411" s="5" t="s">
        <v>58</v>
      </c>
      <c r="Y411" s="5" t="s">
        <v>58</v>
      </c>
      <c r="Z411" s="5" t="s">
        <v>58</v>
      </c>
      <c r="AA411" s="5" t="s">
        <v>58</v>
      </c>
      <c r="AB411" s="5" t="s">
        <v>58</v>
      </c>
      <c r="AC411" s="5" t="n">
        <v>7.65450362758727</v>
      </c>
      <c r="AD411" s="5" t="n">
        <v>7.92205436962127</v>
      </c>
      <c r="AE411" s="5" t="n">
        <v>7.57990864531677</v>
      </c>
      <c r="AF411" s="5" t="n">
        <v>8.64747942316856</v>
      </c>
      <c r="AG411" s="5" t="n">
        <v>8.03275550816001</v>
      </c>
      <c r="AH411" s="5" t="n">
        <v>6.25429847861977</v>
      </c>
      <c r="AI411" s="5" t="n">
        <v>9.14073492890444</v>
      </c>
      <c r="AJ411" s="5" t="n">
        <v>8.02313547369151</v>
      </c>
      <c r="AK411" s="5" t="n">
        <v>7.30608069180562</v>
      </c>
      <c r="AL411" s="5" t="n">
        <v>6.72963052106805</v>
      </c>
      <c r="AM411" s="5" t="n">
        <v>7.00930593286301</v>
      </c>
      <c r="AN411" s="5" t="n">
        <v>10.9153447157239</v>
      </c>
      <c r="AO411" s="5" t="n">
        <v>7.09679267984022</v>
      </c>
      <c r="AP411" s="5" t="n">
        <v>10.9374281307216</v>
      </c>
      <c r="AQ411" s="5" t="n">
        <v>7.33704967080218</v>
      </c>
      <c r="AR411" s="5" t="n">
        <v>12.0251155497705</v>
      </c>
      <c r="AS411" s="5" t="n">
        <v>7.83982915239021</v>
      </c>
      <c r="AT411" s="5" t="n">
        <v>9.01937714518174</v>
      </c>
      <c r="AU411" s="5" t="n">
        <v>7.1604987634166</v>
      </c>
    </row>
    <row r="412" customFormat="false" ht="12.75" hidden="false" customHeight="false" outlineLevel="0" collapsed="false">
      <c r="A412" s="5" t="s">
        <v>1329</v>
      </c>
      <c r="B412" s="5" t="s">
        <v>1330</v>
      </c>
      <c r="C412" s="9" t="str">
        <f aca="false">HYPERLINK("http://www.ncbi.nlm.nih.gov/entrez/query.fcgi?cmd=search&amp;db=nucleotide&amp;term=S59049","S59049")</f>
        <v>S59049</v>
      </c>
      <c r="D412" s="9" t="str">
        <f aca="false">HYPERLINK("http://www.ncbi.nlm.nih.gov/entrez/query.fcgi?cmd=search&amp;db=unigene&amp;term=Hs.75256&amp;dopt=unigene","Hs.75256")</f>
        <v>Hs.75256</v>
      </c>
      <c r="E412" s="5" t="s">
        <v>1331</v>
      </c>
      <c r="F412" s="5" t="n">
        <v>0.00611439365179819</v>
      </c>
      <c r="G412" s="5" t="n">
        <v>-1.66766931231989</v>
      </c>
      <c r="H412" s="5" t="n">
        <v>14</v>
      </c>
      <c r="I412" s="5" t="n">
        <v>0.0117371229872743</v>
      </c>
      <c r="J412" s="5" t="s">
        <v>332</v>
      </c>
      <c r="K412" s="5" t="s">
        <v>332</v>
      </c>
      <c r="L412" s="5" t="s">
        <v>58</v>
      </c>
      <c r="M412" s="5" t="s">
        <v>58</v>
      </c>
      <c r="N412" s="5" t="s">
        <v>332</v>
      </c>
      <c r="O412" s="5" t="s">
        <v>332</v>
      </c>
      <c r="P412" s="5" t="s">
        <v>58</v>
      </c>
      <c r="Q412" s="5" t="s">
        <v>58</v>
      </c>
      <c r="R412" s="5" t="s">
        <v>58</v>
      </c>
      <c r="S412" s="5" t="s">
        <v>58</v>
      </c>
      <c r="T412" s="5" t="s">
        <v>332</v>
      </c>
      <c r="U412" s="5" t="s">
        <v>332</v>
      </c>
      <c r="V412" s="5" t="s">
        <v>332</v>
      </c>
      <c r="W412" s="5" t="s">
        <v>58</v>
      </c>
      <c r="X412" s="5" t="s">
        <v>58</v>
      </c>
      <c r="Y412" s="5" t="s">
        <v>58</v>
      </c>
      <c r="Z412" s="5" t="s">
        <v>58</v>
      </c>
      <c r="AA412" s="5" t="s">
        <v>58</v>
      </c>
      <c r="AB412" s="5" t="s">
        <v>332</v>
      </c>
      <c r="AC412" s="5" t="n">
        <v>7.26295739766654</v>
      </c>
      <c r="AD412" s="5" t="n">
        <v>6.71157388627396</v>
      </c>
      <c r="AE412" s="5" t="n">
        <v>6.74462734139302</v>
      </c>
      <c r="AF412" s="5" t="n">
        <v>7.08056281201733</v>
      </c>
      <c r="AG412" s="5" t="n">
        <v>5.50745716866868</v>
      </c>
      <c r="AH412" s="5" t="n">
        <v>5.48700709273463</v>
      </c>
      <c r="AI412" s="5" t="n">
        <v>10.1070999682088</v>
      </c>
      <c r="AJ412" s="5" t="n">
        <v>9.14159962882662</v>
      </c>
      <c r="AK412" s="5" t="n">
        <v>8.24035576049157</v>
      </c>
      <c r="AL412" s="5" t="n">
        <v>8.44287273604756</v>
      </c>
      <c r="AM412" s="5" t="n">
        <v>6.45565825030746</v>
      </c>
      <c r="AN412" s="5" t="n">
        <v>6.00310775736337</v>
      </c>
      <c r="AO412" s="5" t="n">
        <v>5.20978963534039</v>
      </c>
      <c r="AP412" s="5" t="n">
        <v>6.95480162302271</v>
      </c>
      <c r="AQ412" s="5" t="n">
        <v>6.42684885197323</v>
      </c>
      <c r="AR412" s="5" t="n">
        <v>7.9449787143534</v>
      </c>
      <c r="AS412" s="5" t="n">
        <v>9.45828573701698</v>
      </c>
      <c r="AT412" s="5" t="n">
        <v>9.31729571621307</v>
      </c>
      <c r="AU412" s="5" t="n">
        <v>6.33329239283394</v>
      </c>
    </row>
    <row r="413" customFormat="false" ht="12.75" hidden="false" customHeight="false" outlineLevel="0" collapsed="false">
      <c r="A413" s="5" t="s">
        <v>1332</v>
      </c>
      <c r="B413" s="5" t="s">
        <v>1333</v>
      </c>
      <c r="C413" s="9" t="str">
        <f aca="false">HYPERLINK("http://www.ncbi.nlm.nih.gov/entrez/query.fcgi?cmd=search&amp;db=nucleotide&amp;term=AL832948","AL832948")</f>
        <v>AL832948</v>
      </c>
      <c r="D413" s="9" t="str">
        <f aca="false">HYPERLINK("http://www.ncbi.nlm.nih.gov/entrez/query.fcgi?cmd=search&amp;db=unigene&amp;term=Hs.196981&amp;dopt=unigene","Hs.196981")</f>
        <v>Hs.196981</v>
      </c>
      <c r="E413" s="5" t="s">
        <v>1334</v>
      </c>
      <c r="F413" s="5" t="n">
        <v>0.00611439365179819</v>
      </c>
      <c r="G413" s="5" t="n">
        <v>-1.55257115853597</v>
      </c>
      <c r="H413" s="5" t="n">
        <v>14</v>
      </c>
      <c r="I413" s="5" t="n">
        <v>0.0117371229872743</v>
      </c>
      <c r="J413" s="5" t="s">
        <v>332</v>
      </c>
      <c r="K413" s="5" t="s">
        <v>332</v>
      </c>
      <c r="L413" s="5" t="s">
        <v>332</v>
      </c>
      <c r="M413" s="5" t="s">
        <v>332</v>
      </c>
      <c r="N413" s="5" t="s">
        <v>332</v>
      </c>
      <c r="O413" s="5" t="s">
        <v>332</v>
      </c>
      <c r="P413" s="5" t="s">
        <v>58</v>
      </c>
      <c r="Q413" s="5" t="s">
        <v>332</v>
      </c>
      <c r="R413" s="5" t="s">
        <v>332</v>
      </c>
      <c r="S413" s="5" t="s">
        <v>332</v>
      </c>
      <c r="T413" s="5" t="s">
        <v>332</v>
      </c>
      <c r="U413" s="5" t="s">
        <v>332</v>
      </c>
      <c r="V413" s="5" t="s">
        <v>332</v>
      </c>
      <c r="W413" s="5" t="s">
        <v>332</v>
      </c>
      <c r="X413" s="5" t="s">
        <v>332</v>
      </c>
      <c r="Y413" s="5" t="s">
        <v>332</v>
      </c>
      <c r="Z413" s="5" t="s">
        <v>332</v>
      </c>
      <c r="AA413" s="5" t="s">
        <v>332</v>
      </c>
      <c r="AB413" s="5" t="s">
        <v>332</v>
      </c>
      <c r="AC413" s="5" t="n">
        <v>5.35347181025371</v>
      </c>
      <c r="AD413" s="5" t="n">
        <v>3.91912428479207</v>
      </c>
      <c r="AE413" s="5" t="n">
        <v>4.18497992564929</v>
      </c>
      <c r="AF413" s="5" t="n">
        <v>5.36613103744255</v>
      </c>
      <c r="AG413" s="5" t="n">
        <v>6.00370045126247</v>
      </c>
      <c r="AH413" s="5" t="n">
        <v>5.44202061519244</v>
      </c>
      <c r="AI413" s="5" t="n">
        <v>6.59505467377834</v>
      </c>
      <c r="AJ413" s="5" t="n">
        <v>6.0290673833124</v>
      </c>
      <c r="AK413" s="5" t="n">
        <v>4.49956073388613</v>
      </c>
      <c r="AL413" s="5" t="n">
        <v>3.62433949987407</v>
      </c>
      <c r="AM413" s="5" t="n">
        <v>2.98530637911467</v>
      </c>
      <c r="AN413" s="5" t="n">
        <v>4.23179368833297</v>
      </c>
      <c r="AO413" s="5" t="n">
        <v>4.24700538515836</v>
      </c>
      <c r="AP413" s="5" t="n">
        <v>6.04156621922397</v>
      </c>
      <c r="AQ413" s="5" t="n">
        <v>1.52379374775729</v>
      </c>
      <c r="AR413" s="5" t="n">
        <v>6.12213900418806</v>
      </c>
      <c r="AS413" s="5" t="n">
        <v>4.98434979409621</v>
      </c>
      <c r="AT413" s="5" t="n">
        <v>5.86572518994533</v>
      </c>
      <c r="AU413" s="5" t="n">
        <v>4.06875413723695</v>
      </c>
    </row>
    <row r="414" customFormat="false" ht="12.75" hidden="false" customHeight="false" outlineLevel="0" collapsed="false">
      <c r="A414" s="5" t="s">
        <v>1335</v>
      </c>
      <c r="B414" s="5" t="s">
        <v>1336</v>
      </c>
      <c r="C414" s="9" t="str">
        <f aca="false">HYPERLINK("http://www.ncbi.nlm.nih.gov/entrez/query.fcgi?cmd=search&amp;db=nucleotide&amp;term=BC015940","BC015940")</f>
        <v>BC015940</v>
      </c>
      <c r="D414" s="9" t="str">
        <f aca="false">HYPERLINK("http://www.ncbi.nlm.nih.gov/entrez/query.fcgi?cmd=search&amp;db=unigene&amp;term=Hs.153952&amp;dopt=unigene","Hs.153952")</f>
        <v>Hs.153952</v>
      </c>
      <c r="E414" s="5" t="s">
        <v>1337</v>
      </c>
      <c r="F414" s="5" t="n">
        <v>0.00611439365179819</v>
      </c>
      <c r="G414" s="5" t="n">
        <v>-1.45878629858271</v>
      </c>
      <c r="H414" s="5" t="n">
        <v>14</v>
      </c>
      <c r="I414" s="5" t="n">
        <v>0.0117371229872743</v>
      </c>
      <c r="J414" s="5" t="s">
        <v>58</v>
      </c>
      <c r="K414" s="5" t="s">
        <v>58</v>
      </c>
      <c r="L414" s="5" t="s">
        <v>332</v>
      </c>
      <c r="M414" s="5" t="s">
        <v>58</v>
      </c>
      <c r="N414" s="5" t="s">
        <v>332</v>
      </c>
      <c r="O414" s="5" t="s">
        <v>332</v>
      </c>
      <c r="P414" s="5" t="s">
        <v>58</v>
      </c>
      <c r="Q414" s="5" t="s">
        <v>58</v>
      </c>
      <c r="R414" s="5" t="s">
        <v>58</v>
      </c>
      <c r="S414" s="5" t="s">
        <v>332</v>
      </c>
      <c r="T414" s="5" t="s">
        <v>332</v>
      </c>
      <c r="U414" s="5" t="s">
        <v>336</v>
      </c>
      <c r="V414" s="5" t="s">
        <v>332</v>
      </c>
      <c r="W414" s="5" t="s">
        <v>332</v>
      </c>
      <c r="X414" s="5" t="s">
        <v>332</v>
      </c>
      <c r="Y414" s="5" t="s">
        <v>58</v>
      </c>
      <c r="Z414" s="5" t="s">
        <v>58</v>
      </c>
      <c r="AA414" s="5" t="s">
        <v>58</v>
      </c>
      <c r="AB414" s="5" t="s">
        <v>58</v>
      </c>
      <c r="AC414" s="5" t="n">
        <v>7.97394463304611</v>
      </c>
      <c r="AD414" s="5" t="n">
        <v>5.74630645757538</v>
      </c>
      <c r="AE414" s="5" t="n">
        <v>5.53669392566118</v>
      </c>
      <c r="AF414" s="5" t="n">
        <v>7.47920506812718</v>
      </c>
      <c r="AG414" s="5" t="n">
        <v>5.80398612383242</v>
      </c>
      <c r="AH414" s="5" t="n">
        <v>5.29752885147685</v>
      </c>
      <c r="AI414" s="5" t="n">
        <v>6.85530278595784</v>
      </c>
      <c r="AJ414" s="5" t="n">
        <v>7.17908858467702</v>
      </c>
      <c r="AK414" s="5" t="n">
        <v>7.2657800067124</v>
      </c>
      <c r="AL414" s="5" t="n">
        <v>2.29493400730861</v>
      </c>
      <c r="AM414" s="5" t="n">
        <v>2.83016129542343</v>
      </c>
      <c r="AN414" s="5" t="n">
        <v>5.66803238197057</v>
      </c>
      <c r="AO414" s="5" t="n">
        <v>0.545344978131491</v>
      </c>
      <c r="AP414" s="5" t="n">
        <v>5.92657780038392</v>
      </c>
      <c r="AQ414" s="5" t="n">
        <v>5.44867423211091</v>
      </c>
      <c r="AR414" s="5" t="n">
        <v>7.13201221834843</v>
      </c>
      <c r="AS414" s="5" t="n">
        <v>6.77374572568523</v>
      </c>
      <c r="AT414" s="5" t="n">
        <v>6.90209294928262</v>
      </c>
      <c r="AU414" s="5" t="n">
        <v>9.30515133944868</v>
      </c>
    </row>
    <row r="415" customFormat="false" ht="12.75" hidden="false" customHeight="false" outlineLevel="0" collapsed="false">
      <c r="A415" s="5" t="s">
        <v>1338</v>
      </c>
      <c r="B415" s="5" t="s">
        <v>1339</v>
      </c>
      <c r="C415" s="9" t="str">
        <f aca="false">HYPERLINK("http://www.ncbi.nlm.nih.gov/entrez/query.fcgi?cmd=search&amp;db=nucleotide&amp;term=AI141861","AI141861")</f>
        <v>AI141861</v>
      </c>
      <c r="D415" s="9" t="str">
        <f aca="false">HYPERLINK("http://www.ncbi.nlm.nih.gov/entrez/query.fcgi?cmd=search&amp;db=unigene&amp;term=Hs.406475&amp;dopt=unigene","Hs.406475")</f>
        <v>Hs.406475</v>
      </c>
      <c r="E415" s="5" t="s">
        <v>1340</v>
      </c>
      <c r="F415" s="5" t="n">
        <v>0.00611439365179819</v>
      </c>
      <c r="G415" s="5" t="n">
        <v>-1.45643006855958</v>
      </c>
      <c r="H415" s="5" t="n">
        <v>14</v>
      </c>
      <c r="I415" s="5" t="n">
        <v>0.0117371229872743</v>
      </c>
      <c r="J415" s="5" t="s">
        <v>58</v>
      </c>
      <c r="K415" s="5" t="s">
        <v>58</v>
      </c>
      <c r="L415" s="5" t="s">
        <v>58</v>
      </c>
      <c r="M415" s="5" t="s">
        <v>58</v>
      </c>
      <c r="N415" s="5" t="s">
        <v>332</v>
      </c>
      <c r="O415" s="5" t="s">
        <v>332</v>
      </c>
      <c r="P415" s="5" t="s">
        <v>58</v>
      </c>
      <c r="Q415" s="5" t="s">
        <v>58</v>
      </c>
      <c r="R415" s="5" t="s">
        <v>336</v>
      </c>
      <c r="S415" s="5" t="s">
        <v>332</v>
      </c>
      <c r="T415" s="5" t="s">
        <v>332</v>
      </c>
      <c r="U415" s="5" t="s">
        <v>58</v>
      </c>
      <c r="V415" s="5" t="s">
        <v>332</v>
      </c>
      <c r="W415" s="5" t="s">
        <v>58</v>
      </c>
      <c r="X415" s="5" t="s">
        <v>332</v>
      </c>
      <c r="Y415" s="5" t="s">
        <v>58</v>
      </c>
      <c r="Z415" s="5" t="s">
        <v>58</v>
      </c>
      <c r="AA415" s="5" t="s">
        <v>58</v>
      </c>
      <c r="AB415" s="5" t="s">
        <v>58</v>
      </c>
      <c r="AC415" s="5" t="n">
        <v>6.26506927692812</v>
      </c>
      <c r="AD415" s="5" t="n">
        <v>7.6074715629712</v>
      </c>
      <c r="AE415" s="5" t="n">
        <v>8.0193587402331</v>
      </c>
      <c r="AF415" s="5" t="n">
        <v>9.54486448435319</v>
      </c>
      <c r="AG415" s="5" t="n">
        <v>5.82523065036818</v>
      </c>
      <c r="AH415" s="5" t="n">
        <v>4.99543666042511</v>
      </c>
      <c r="AI415" s="5" t="n">
        <v>7.79467421031503</v>
      </c>
      <c r="AJ415" s="5" t="n">
        <v>6.88433054701756</v>
      </c>
      <c r="AK415" s="5" t="n">
        <v>6.86768790389656</v>
      </c>
      <c r="AL415" s="5" t="n">
        <v>5.93672636915891</v>
      </c>
      <c r="AM415" s="5" t="n">
        <v>6.46865073853923</v>
      </c>
      <c r="AN415" s="5" t="n">
        <v>6.54162905286392</v>
      </c>
      <c r="AO415" s="5" t="n">
        <v>3.37204343293336</v>
      </c>
      <c r="AP415" s="5" t="n">
        <v>7.34986025354852</v>
      </c>
      <c r="AQ415" s="5" t="n">
        <v>5.29458531434217</v>
      </c>
      <c r="AR415" s="5" t="n">
        <v>8.4668815197117</v>
      </c>
      <c r="AS415" s="5" t="n">
        <v>7.00038930743861</v>
      </c>
      <c r="AT415" s="5" t="n">
        <v>7.46734101290448</v>
      </c>
      <c r="AU415" s="5" t="n">
        <v>8.32734575832772</v>
      </c>
    </row>
    <row r="416" customFormat="false" ht="12.75" hidden="false" customHeight="false" outlineLevel="0" collapsed="false">
      <c r="A416" s="5" t="s">
        <v>1341</v>
      </c>
      <c r="B416" s="5" t="s">
        <v>1342</v>
      </c>
      <c r="C416" s="9" t="str">
        <f aca="false">HYPERLINK("http://www.ncbi.nlm.nih.gov/entrez/query.fcgi?cmd=search&amp;db=nucleotide&amp;term=AI954660","AI954660")</f>
        <v>AI954660</v>
      </c>
      <c r="D416" s="9" t="str">
        <f aca="false">HYPERLINK("http://www.ncbi.nlm.nih.gov/entrez/query.fcgi?cmd=search&amp;db=unigene&amp;term=Hs.195642&amp;dopt=unigene","Hs.195642")</f>
        <v>Hs.195642</v>
      </c>
      <c r="E416" s="5" t="s">
        <v>1343</v>
      </c>
      <c r="F416" s="5" t="n">
        <v>0.00611439365179819</v>
      </c>
      <c r="G416" s="5" t="n">
        <v>-1.3944785666918</v>
      </c>
      <c r="H416" s="5" t="n">
        <v>14</v>
      </c>
      <c r="I416" s="5" t="n">
        <v>0.0117371229872743</v>
      </c>
      <c r="J416" s="5" t="s">
        <v>332</v>
      </c>
      <c r="K416" s="5" t="s">
        <v>332</v>
      </c>
      <c r="L416" s="5" t="s">
        <v>332</v>
      </c>
      <c r="M416" s="5" t="s">
        <v>332</v>
      </c>
      <c r="N416" s="5" t="s">
        <v>332</v>
      </c>
      <c r="O416" s="5" t="s">
        <v>332</v>
      </c>
      <c r="P416" s="5" t="s">
        <v>332</v>
      </c>
      <c r="Q416" s="5" t="s">
        <v>332</v>
      </c>
      <c r="R416" s="5" t="s">
        <v>332</v>
      </c>
      <c r="S416" s="5" t="s">
        <v>332</v>
      </c>
      <c r="T416" s="5" t="s">
        <v>332</v>
      </c>
      <c r="U416" s="5" t="s">
        <v>332</v>
      </c>
      <c r="V416" s="5" t="s">
        <v>332</v>
      </c>
      <c r="W416" s="5" t="s">
        <v>332</v>
      </c>
      <c r="X416" s="5" t="s">
        <v>332</v>
      </c>
      <c r="Y416" s="5" t="s">
        <v>332</v>
      </c>
      <c r="Z416" s="5" t="s">
        <v>58</v>
      </c>
      <c r="AA416" s="5" t="s">
        <v>332</v>
      </c>
      <c r="AB416" s="5" t="s">
        <v>332</v>
      </c>
      <c r="AC416" s="5" t="n">
        <v>6.85919660103305</v>
      </c>
      <c r="AD416" s="5" t="n">
        <v>4.95735458760481</v>
      </c>
      <c r="AE416" s="5" t="n">
        <v>5.35272531982104</v>
      </c>
      <c r="AF416" s="5" t="n">
        <v>6.8486202285812</v>
      </c>
      <c r="AG416" s="5" t="n">
        <v>5.49306446668815</v>
      </c>
      <c r="AH416" s="5" t="n">
        <v>4.25037075966903</v>
      </c>
      <c r="AI416" s="5" t="n">
        <v>5.71536745837816</v>
      </c>
      <c r="AJ416" s="5" t="n">
        <v>5.68455489235029</v>
      </c>
      <c r="AK416" s="5" t="n">
        <v>3.91974208187454</v>
      </c>
      <c r="AL416" s="5" t="n">
        <v>3.05118480610567</v>
      </c>
      <c r="AM416" s="5" t="n">
        <v>4.12331325056484</v>
      </c>
      <c r="AN416" s="5" t="n">
        <v>3.67844860554607</v>
      </c>
      <c r="AO416" s="5" t="n">
        <v>6.85517029224409</v>
      </c>
      <c r="AP416" s="5" t="n">
        <v>5.82565336064249</v>
      </c>
      <c r="AQ416" s="5" t="n">
        <v>2.96094885086739</v>
      </c>
      <c r="AR416" s="5" t="n">
        <v>6.85664875139723</v>
      </c>
      <c r="AS416" s="5" t="n">
        <v>7.17205542564681</v>
      </c>
      <c r="AT416" s="5" t="n">
        <v>7.17716469011214</v>
      </c>
      <c r="AU416" s="5" t="n">
        <v>5.74937790770078</v>
      </c>
    </row>
    <row r="417" customFormat="false" ht="12.75" hidden="false" customHeight="false" outlineLevel="0" collapsed="false">
      <c r="A417" s="5" t="s">
        <v>1344</v>
      </c>
      <c r="B417" s="5" t="s">
        <v>1345</v>
      </c>
      <c r="C417" s="9" t="str">
        <f aca="false">HYPERLINK("http://www.ncbi.nlm.nih.gov/entrez/query.fcgi?cmd=search&amp;db=nucleotide&amp;term=AW451938","AW451938")</f>
        <v>AW451938</v>
      </c>
      <c r="D417" s="9" t="str">
        <f aca="false">HYPERLINK("http://www.ncbi.nlm.nih.gov/entrez/query.fcgi?cmd=search&amp;db=unigene&amp;term=Hs.159437&amp;dopt=unigene","Hs.159437")</f>
        <v>Hs.159437</v>
      </c>
      <c r="E417" s="5" t="s">
        <v>1346</v>
      </c>
      <c r="F417" s="5" t="n">
        <v>0.00611439365179819</v>
      </c>
      <c r="G417" s="5" t="n">
        <v>-1.3351260111452</v>
      </c>
      <c r="H417" s="5" t="n">
        <v>14</v>
      </c>
      <c r="I417" s="5" t="n">
        <v>0.0117371229872743</v>
      </c>
      <c r="J417" s="5" t="s">
        <v>332</v>
      </c>
      <c r="K417" s="5" t="s">
        <v>332</v>
      </c>
      <c r="L417" s="5" t="s">
        <v>332</v>
      </c>
      <c r="M417" s="5" t="s">
        <v>332</v>
      </c>
      <c r="N417" s="5" t="s">
        <v>332</v>
      </c>
      <c r="O417" s="5" t="s">
        <v>332</v>
      </c>
      <c r="P417" s="5" t="s">
        <v>332</v>
      </c>
      <c r="Q417" s="5" t="s">
        <v>332</v>
      </c>
      <c r="R417" s="5" t="s">
        <v>332</v>
      </c>
      <c r="S417" s="5" t="s">
        <v>332</v>
      </c>
      <c r="T417" s="5" t="s">
        <v>332</v>
      </c>
      <c r="U417" s="5" t="s">
        <v>332</v>
      </c>
      <c r="V417" s="5" t="s">
        <v>332</v>
      </c>
      <c r="W417" s="5" t="s">
        <v>332</v>
      </c>
      <c r="X417" s="5" t="s">
        <v>332</v>
      </c>
      <c r="Y417" s="5" t="s">
        <v>332</v>
      </c>
      <c r="Z417" s="5" t="s">
        <v>332</v>
      </c>
      <c r="AA417" s="5" t="s">
        <v>332</v>
      </c>
      <c r="AB417" s="5" t="s">
        <v>332</v>
      </c>
      <c r="AC417" s="5" t="n">
        <v>4.97112486777608</v>
      </c>
      <c r="AD417" s="5" t="n">
        <v>6.32395417038484</v>
      </c>
      <c r="AE417" s="5" t="n">
        <v>4.25324482735682</v>
      </c>
      <c r="AF417" s="5" t="n">
        <v>6.44772528800292</v>
      </c>
      <c r="AG417" s="5" t="n">
        <v>3.93315574768179</v>
      </c>
      <c r="AH417" s="5" t="n">
        <v>5.52798398296302</v>
      </c>
      <c r="AI417" s="5" t="n">
        <v>6.33666280818917</v>
      </c>
      <c r="AJ417" s="5" t="n">
        <v>6.93333144315346</v>
      </c>
      <c r="AK417" s="5" t="n">
        <v>4.34065931775328</v>
      </c>
      <c r="AL417" s="5" t="n">
        <v>4.78498400245433</v>
      </c>
      <c r="AM417" s="5" t="n">
        <v>5.3780953246905</v>
      </c>
      <c r="AN417" s="5" t="n">
        <v>4.69121854449749</v>
      </c>
      <c r="AO417" s="5" t="n">
        <v>5.74466593796055</v>
      </c>
      <c r="AP417" s="5" t="n">
        <v>5.42259959912749</v>
      </c>
      <c r="AQ417" s="5" t="n">
        <v>3.33608929974692</v>
      </c>
      <c r="AR417" s="5" t="n">
        <v>5.64323907210555</v>
      </c>
      <c r="AS417" s="5" t="n">
        <v>7.00800740174177</v>
      </c>
      <c r="AT417" s="5" t="n">
        <v>6.11841313720923</v>
      </c>
      <c r="AU417" s="5" t="n">
        <v>5.12149818799835</v>
      </c>
    </row>
    <row r="418" customFormat="false" ht="12.75" hidden="false" customHeight="false" outlineLevel="0" collapsed="false">
      <c r="A418" s="5" t="s">
        <v>1347</v>
      </c>
      <c r="B418" s="5" t="s">
        <v>1348</v>
      </c>
      <c r="C418" s="9" t="str">
        <f aca="false">HYPERLINK("http://www.ncbi.nlm.nih.gov/entrez/query.fcgi?cmd=search&amp;db=nucleotide&amp;term=AV696264","AV696264")</f>
        <v>AV696264</v>
      </c>
      <c r="D418" s="9" t="str">
        <f aca="false">HYPERLINK("http://www.ncbi.nlm.nih.gov/entrez/query.fcgi?cmd=search&amp;db=unigene&amp;term=Hs.8876&amp;dopt=unigene","Hs.8876")</f>
        <v>Hs.8876</v>
      </c>
      <c r="E418" s="5" t="s">
        <v>1349</v>
      </c>
      <c r="F418" s="5" t="n">
        <v>0.00611439365179819</v>
      </c>
      <c r="G418" s="5" t="n">
        <v>-1.3096441875349</v>
      </c>
      <c r="H418" s="5" t="n">
        <v>14</v>
      </c>
      <c r="I418" s="5" t="n">
        <v>0.0117371229872743</v>
      </c>
      <c r="J418" s="5" t="s">
        <v>332</v>
      </c>
      <c r="K418" s="5" t="s">
        <v>332</v>
      </c>
      <c r="L418" s="5" t="s">
        <v>332</v>
      </c>
      <c r="M418" s="5" t="s">
        <v>332</v>
      </c>
      <c r="N418" s="5" t="s">
        <v>332</v>
      </c>
      <c r="O418" s="5" t="s">
        <v>332</v>
      </c>
      <c r="P418" s="5" t="s">
        <v>332</v>
      </c>
      <c r="Q418" s="5" t="s">
        <v>332</v>
      </c>
      <c r="R418" s="5" t="s">
        <v>332</v>
      </c>
      <c r="S418" s="5" t="s">
        <v>332</v>
      </c>
      <c r="T418" s="5" t="s">
        <v>332</v>
      </c>
      <c r="U418" s="5" t="s">
        <v>332</v>
      </c>
      <c r="V418" s="5" t="s">
        <v>58</v>
      </c>
      <c r="W418" s="5" t="s">
        <v>332</v>
      </c>
      <c r="X418" s="5" t="s">
        <v>332</v>
      </c>
      <c r="Y418" s="5" t="s">
        <v>332</v>
      </c>
      <c r="Z418" s="5" t="s">
        <v>332</v>
      </c>
      <c r="AA418" s="5" t="s">
        <v>58</v>
      </c>
      <c r="AB418" s="5" t="s">
        <v>332</v>
      </c>
      <c r="AC418" s="5" t="n">
        <v>4.74784646577649</v>
      </c>
      <c r="AD418" s="5" t="n">
        <v>4.31189869045249</v>
      </c>
      <c r="AE418" s="5" t="n">
        <v>5.48208182166539</v>
      </c>
      <c r="AF418" s="5" t="n">
        <v>6.58279088261674</v>
      </c>
      <c r="AG418" s="5" t="n">
        <v>5.46737519698386</v>
      </c>
      <c r="AH418" s="5" t="n">
        <v>3.68726596911871</v>
      </c>
      <c r="AI418" s="5" t="n">
        <v>5.509886967776</v>
      </c>
      <c r="AJ418" s="5" t="n">
        <v>6.72991372638407</v>
      </c>
      <c r="AK418" s="5" t="n">
        <v>3.12745886940913</v>
      </c>
      <c r="AL418" s="5" t="n">
        <v>6.71166568509876</v>
      </c>
      <c r="AM418" s="5" t="n">
        <v>5.19905622173179</v>
      </c>
      <c r="AN418" s="5" t="n">
        <v>6.57806218360794</v>
      </c>
      <c r="AO418" s="5" t="n">
        <v>6.20310567788605</v>
      </c>
      <c r="AP418" s="5" t="n">
        <v>6.51605909749506</v>
      </c>
      <c r="AQ418" s="5" t="n">
        <v>5.08245476872207</v>
      </c>
      <c r="AR418" s="5" t="n">
        <v>6.91218701552633</v>
      </c>
      <c r="AS418" s="5" t="n">
        <v>5.91078922024243</v>
      </c>
      <c r="AT418" s="5" t="n">
        <v>6.37697468334475</v>
      </c>
      <c r="AU418" s="5" t="n">
        <v>2.68290430000359</v>
      </c>
    </row>
    <row r="419" customFormat="false" ht="12.75" hidden="false" customHeight="false" outlineLevel="0" collapsed="false">
      <c r="A419" s="5" t="s">
        <v>1350</v>
      </c>
      <c r="B419" s="5" t="s">
        <v>1351</v>
      </c>
      <c r="C419" s="9" t="str">
        <f aca="false">HYPERLINK("http://www.ncbi.nlm.nih.gov/entrez/query.fcgi?cmd=search&amp;db=nucleotide&amp;term=NM_015874","NM_015874")</f>
        <v>NM_015874</v>
      </c>
      <c r="D419" s="9" t="str">
        <f aca="false">HYPERLINK("http://www.ncbi.nlm.nih.gov/entrez/query.fcgi?cmd=search&amp;db=unigene&amp;term=Hs.479396&amp;dopt=unigene","Hs.479396")</f>
        <v>Hs.479396</v>
      </c>
      <c r="E419" s="5" t="s">
        <v>1352</v>
      </c>
      <c r="F419" s="5" t="n">
        <v>0.00611439365179819</v>
      </c>
      <c r="G419" s="5" t="n">
        <v>-1.29421488703694</v>
      </c>
      <c r="H419" s="5" t="n">
        <v>14</v>
      </c>
      <c r="I419" s="5" t="n">
        <v>0.0117371229872743</v>
      </c>
      <c r="J419" s="5" t="s">
        <v>58</v>
      </c>
      <c r="K419" s="5" t="s">
        <v>58</v>
      </c>
      <c r="L419" s="5" t="s">
        <v>58</v>
      </c>
      <c r="M419" s="5" t="s">
        <v>58</v>
      </c>
      <c r="N419" s="5" t="s">
        <v>332</v>
      </c>
      <c r="O419" s="5" t="s">
        <v>58</v>
      </c>
      <c r="P419" s="5" t="s">
        <v>58</v>
      </c>
      <c r="Q419" s="5" t="s">
        <v>58</v>
      </c>
      <c r="R419" s="5" t="s">
        <v>58</v>
      </c>
      <c r="S419" s="5" t="s">
        <v>58</v>
      </c>
      <c r="T419" s="5" t="s">
        <v>332</v>
      </c>
      <c r="U419" s="5" t="s">
        <v>58</v>
      </c>
      <c r="V419" s="5" t="s">
        <v>336</v>
      </c>
      <c r="W419" s="5" t="s">
        <v>58</v>
      </c>
      <c r="X419" s="5" t="s">
        <v>58</v>
      </c>
      <c r="Y419" s="5" t="s">
        <v>58</v>
      </c>
      <c r="Z419" s="5" t="s">
        <v>58</v>
      </c>
      <c r="AA419" s="5" t="s">
        <v>58</v>
      </c>
      <c r="AB419" s="5" t="s">
        <v>58</v>
      </c>
      <c r="AC419" s="5" t="n">
        <v>7.54226102078127</v>
      </c>
      <c r="AD419" s="5" t="n">
        <v>5.79049531924999</v>
      </c>
      <c r="AE419" s="5" t="n">
        <v>7.4045290596408</v>
      </c>
      <c r="AF419" s="5" t="n">
        <v>7.95695726180086</v>
      </c>
      <c r="AG419" s="5" t="n">
        <v>2.69398097124627</v>
      </c>
      <c r="AH419" s="5" t="n">
        <v>6.67663028469246</v>
      </c>
      <c r="AI419" s="5" t="n">
        <v>7.42524436849391</v>
      </c>
      <c r="AJ419" s="5" t="n">
        <v>7.38536346362495</v>
      </c>
      <c r="AK419" s="5" t="n">
        <v>5.77647881510817</v>
      </c>
      <c r="AL419" s="5" t="n">
        <v>7.28270612554226</v>
      </c>
      <c r="AM419" s="5" t="n">
        <v>6.0098084755341</v>
      </c>
      <c r="AN419" s="5" t="n">
        <v>6.63949343232854</v>
      </c>
      <c r="AO419" s="5" t="n">
        <v>6.18874806271064</v>
      </c>
      <c r="AP419" s="5" t="n">
        <v>8.06121999967327</v>
      </c>
      <c r="AQ419" s="5" t="n">
        <v>6.90537594786088</v>
      </c>
      <c r="AR419" s="5" t="n">
        <v>7.33706366496414</v>
      </c>
      <c r="AS419" s="5" t="n">
        <v>8.427955154549</v>
      </c>
      <c r="AT419" s="5" t="n">
        <v>7.46451682042112</v>
      </c>
      <c r="AU419" s="5" t="n">
        <v>7.75342394513318</v>
      </c>
    </row>
    <row r="420" customFormat="false" ht="12.75" hidden="false" customHeight="false" outlineLevel="0" collapsed="false">
      <c r="A420" s="5" t="s">
        <v>1353</v>
      </c>
      <c r="B420" s="5" t="s">
        <v>1354</v>
      </c>
      <c r="C420" s="9" t="str">
        <f aca="false">HYPERLINK("http://www.ncbi.nlm.nih.gov/entrez/query.fcgi?cmd=search&amp;db=nucleotide&amp;term=AI654224","AI654224")</f>
        <v>AI654224</v>
      </c>
      <c r="D420" s="9" t="str">
        <f aca="false">HYPERLINK("http://www.ncbi.nlm.nih.gov/entrez/query.fcgi?cmd=search&amp;db=unigene&amp;term=Hs.42572&amp;dopt=unigene","Hs.42572")</f>
        <v>Hs.42572</v>
      </c>
      <c r="E420" s="5" t="s">
        <v>1355</v>
      </c>
      <c r="F420" s="5" t="n">
        <v>0.00611439365179819</v>
      </c>
      <c r="G420" s="5" t="n">
        <v>-1.26284658812409</v>
      </c>
      <c r="H420" s="5" t="n">
        <v>14</v>
      </c>
      <c r="I420" s="5" t="n">
        <v>0.0117371229872743</v>
      </c>
      <c r="J420" s="5" t="s">
        <v>332</v>
      </c>
      <c r="K420" s="5" t="s">
        <v>58</v>
      </c>
      <c r="L420" s="5" t="s">
        <v>336</v>
      </c>
      <c r="M420" s="5" t="s">
        <v>58</v>
      </c>
      <c r="N420" s="5" t="s">
        <v>332</v>
      </c>
      <c r="O420" s="5" t="s">
        <v>332</v>
      </c>
      <c r="P420" s="5" t="s">
        <v>58</v>
      </c>
      <c r="Q420" s="5" t="s">
        <v>58</v>
      </c>
      <c r="R420" s="5" t="s">
        <v>332</v>
      </c>
      <c r="S420" s="5" t="s">
        <v>332</v>
      </c>
      <c r="T420" s="5" t="s">
        <v>332</v>
      </c>
      <c r="U420" s="5" t="s">
        <v>332</v>
      </c>
      <c r="V420" s="5" t="s">
        <v>336</v>
      </c>
      <c r="W420" s="5" t="s">
        <v>58</v>
      </c>
      <c r="X420" s="5" t="s">
        <v>58</v>
      </c>
      <c r="Y420" s="5" t="s">
        <v>332</v>
      </c>
      <c r="Z420" s="5" t="s">
        <v>58</v>
      </c>
      <c r="AA420" s="5" t="s">
        <v>336</v>
      </c>
      <c r="AB420" s="5" t="s">
        <v>332</v>
      </c>
      <c r="AC420" s="5" t="n">
        <v>2.41546568830722</v>
      </c>
      <c r="AD420" s="5" t="n">
        <v>6.5874037829149</v>
      </c>
      <c r="AE420" s="5" t="n">
        <v>7.192252124553</v>
      </c>
      <c r="AF420" s="5" t="n">
        <v>6.76936566073734</v>
      </c>
      <c r="AG420" s="5" t="n">
        <v>5.6863253121324</v>
      </c>
      <c r="AH420" s="5" t="n">
        <v>6.19396130890561</v>
      </c>
      <c r="AI420" s="5" t="n">
        <v>7.21484511725983</v>
      </c>
      <c r="AJ420" s="5" t="n">
        <v>7.34572693777441</v>
      </c>
      <c r="AK420" s="5" t="n">
        <v>5.69645019949464</v>
      </c>
      <c r="AL420" s="5" t="n">
        <v>6.15555391739279</v>
      </c>
      <c r="AM420" s="5" t="n">
        <v>2.67805808117491</v>
      </c>
      <c r="AN420" s="5" t="n">
        <v>5.56838152243733</v>
      </c>
      <c r="AO420" s="5" t="n">
        <v>5.85597085775436</v>
      </c>
      <c r="AP420" s="5" t="n">
        <v>7.44066059508938</v>
      </c>
      <c r="AQ420" s="5" t="n">
        <v>6.71138636358448</v>
      </c>
      <c r="AR420" s="5" t="n">
        <v>6.24707380133039</v>
      </c>
      <c r="AS420" s="5" t="n">
        <v>6.43420309965524</v>
      </c>
      <c r="AT420" s="5" t="n">
        <v>6.57420456942602</v>
      </c>
      <c r="AU420" s="5" t="n">
        <v>6.07997691864351</v>
      </c>
    </row>
    <row r="421" customFormat="false" ht="12.75" hidden="false" customHeight="false" outlineLevel="0" collapsed="false">
      <c r="A421" s="5" t="s">
        <v>1356</v>
      </c>
      <c r="B421" s="5" t="s">
        <v>1357</v>
      </c>
      <c r="C421" s="9" t="str">
        <f aca="false">HYPERLINK("http://www.ncbi.nlm.nih.gov/entrez/query.fcgi?cmd=search&amp;db=nucleotide&amp;term=AA370141","AA370141")</f>
        <v>AA370141</v>
      </c>
      <c r="D421" s="9" t="str">
        <f aca="false">HYPERLINK("http://www.ncbi.nlm.nih.gov/entrez/query.fcgi?cmd=search&amp;db=unigene&amp;term=Hs.437582&amp;dopt=unigene","Hs.437582")</f>
        <v>Hs.437582</v>
      </c>
      <c r="E421" s="5" t="s">
        <v>1358</v>
      </c>
      <c r="F421" s="5" t="n">
        <v>0.00611439365179819</v>
      </c>
      <c r="G421" s="5" t="n">
        <v>-1.18440172046696</v>
      </c>
      <c r="H421" s="5" t="n">
        <v>14</v>
      </c>
      <c r="I421" s="5" t="n">
        <v>0.0117371229872743</v>
      </c>
      <c r="J421" s="5" t="s">
        <v>332</v>
      </c>
      <c r="K421" s="5" t="s">
        <v>332</v>
      </c>
      <c r="L421" s="5" t="s">
        <v>332</v>
      </c>
      <c r="M421" s="5" t="s">
        <v>332</v>
      </c>
      <c r="N421" s="5" t="s">
        <v>332</v>
      </c>
      <c r="O421" s="5" t="s">
        <v>332</v>
      </c>
      <c r="P421" s="5" t="s">
        <v>332</v>
      </c>
      <c r="Q421" s="5" t="s">
        <v>332</v>
      </c>
      <c r="R421" s="5" t="s">
        <v>332</v>
      </c>
      <c r="S421" s="5" t="s">
        <v>332</v>
      </c>
      <c r="T421" s="5" t="s">
        <v>332</v>
      </c>
      <c r="U421" s="5" t="s">
        <v>332</v>
      </c>
      <c r="V421" s="5" t="s">
        <v>332</v>
      </c>
      <c r="W421" s="5" t="s">
        <v>332</v>
      </c>
      <c r="X421" s="5" t="s">
        <v>332</v>
      </c>
      <c r="Y421" s="5" t="s">
        <v>332</v>
      </c>
      <c r="Z421" s="5" t="s">
        <v>332</v>
      </c>
      <c r="AA421" s="5" t="s">
        <v>332</v>
      </c>
      <c r="AB421" s="5" t="s">
        <v>332</v>
      </c>
      <c r="AC421" s="5" t="n">
        <v>4.35733005026879</v>
      </c>
      <c r="AD421" s="5" t="n">
        <v>2.96502508935667</v>
      </c>
      <c r="AE421" s="5" t="n">
        <v>2.49626285895546</v>
      </c>
      <c r="AF421" s="5" t="n">
        <v>4.7673993129685</v>
      </c>
      <c r="AG421" s="5" t="n">
        <v>3.40539729322689</v>
      </c>
      <c r="AH421" s="5" t="n">
        <v>6.79212049656129</v>
      </c>
      <c r="AI421" s="5" t="n">
        <v>4.84234933230927</v>
      </c>
      <c r="AJ421" s="5" t="n">
        <v>5.46589305135467</v>
      </c>
      <c r="AK421" s="5" t="n">
        <v>5.42292507482909</v>
      </c>
      <c r="AL421" s="5" t="n">
        <v>3.36208993386944</v>
      </c>
      <c r="AM421" s="5" t="n">
        <v>3.4389066506837</v>
      </c>
      <c r="AN421" s="5" t="n">
        <v>3.67750891112241</v>
      </c>
      <c r="AO421" s="5" t="n">
        <v>2.15268469005037</v>
      </c>
      <c r="AP421" s="5" t="n">
        <v>4.62359304450304</v>
      </c>
      <c r="AQ421" s="5" t="n">
        <v>5.51857245487685</v>
      </c>
      <c r="AR421" s="5" t="n">
        <v>5.7623421201599</v>
      </c>
      <c r="AS421" s="5" t="n">
        <v>5.71747270864904</v>
      </c>
      <c r="AT421" s="5" t="n">
        <v>5.49992737072842</v>
      </c>
      <c r="AU421" s="5" t="n">
        <v>3.06863416094642</v>
      </c>
    </row>
    <row r="422" customFormat="false" ht="12.75" hidden="false" customHeight="false" outlineLevel="0" collapsed="false">
      <c r="A422" s="5" t="s">
        <v>1359</v>
      </c>
      <c r="B422" s="5" t="s">
        <v>1360</v>
      </c>
      <c r="C422" s="9" t="str">
        <f aca="false">HYPERLINK("http://www.ncbi.nlm.nih.gov/entrez/query.fcgi?cmd=search&amp;db=nucleotide&amp;term=AI814728","AI814728")</f>
        <v>AI814728</v>
      </c>
      <c r="D422" s="9" t="str">
        <f aca="false">HYPERLINK("http://www.ncbi.nlm.nih.gov/entrez/query.fcgi?cmd=search&amp;db=unigene&amp;term=Hs.235069&amp;dopt=unigene","Hs.235069")</f>
        <v>Hs.235069</v>
      </c>
      <c r="E422" s="5" t="s">
        <v>1361</v>
      </c>
      <c r="F422" s="5" t="n">
        <v>0.00611439365179819</v>
      </c>
      <c r="G422" s="5" t="n">
        <v>-1.16793738225899</v>
      </c>
      <c r="H422" s="5" t="n">
        <v>14</v>
      </c>
      <c r="I422" s="5" t="n">
        <v>0.0117371229872743</v>
      </c>
      <c r="J422" s="5" t="s">
        <v>58</v>
      </c>
      <c r="K422" s="5" t="s">
        <v>58</v>
      </c>
      <c r="L422" s="5" t="s">
        <v>58</v>
      </c>
      <c r="M422" s="5" t="s">
        <v>58</v>
      </c>
      <c r="N422" s="5" t="s">
        <v>58</v>
      </c>
      <c r="O422" s="5" t="s">
        <v>58</v>
      </c>
      <c r="P422" s="5" t="s">
        <v>58</v>
      </c>
      <c r="Q422" s="5" t="s">
        <v>58</v>
      </c>
      <c r="R422" s="5" t="s">
        <v>58</v>
      </c>
      <c r="S422" s="5" t="s">
        <v>58</v>
      </c>
      <c r="T422" s="5" t="s">
        <v>58</v>
      </c>
      <c r="U422" s="5" t="s">
        <v>58</v>
      </c>
      <c r="V422" s="5" t="s">
        <v>58</v>
      </c>
      <c r="W422" s="5" t="s">
        <v>58</v>
      </c>
      <c r="X422" s="5" t="s">
        <v>58</v>
      </c>
      <c r="Y422" s="5" t="s">
        <v>58</v>
      </c>
      <c r="Z422" s="5" t="s">
        <v>58</v>
      </c>
      <c r="AA422" s="5" t="s">
        <v>58</v>
      </c>
      <c r="AB422" s="5" t="s">
        <v>58</v>
      </c>
      <c r="AC422" s="5" t="n">
        <v>10.2226137473199</v>
      </c>
      <c r="AD422" s="5" t="n">
        <v>11.8722970365754</v>
      </c>
      <c r="AE422" s="5" t="n">
        <v>11.2421676412348</v>
      </c>
      <c r="AF422" s="5" t="n">
        <v>11.6006207220046</v>
      </c>
      <c r="AG422" s="5" t="n">
        <v>9.66878207537146</v>
      </c>
      <c r="AH422" s="5" t="n">
        <v>10.9715614096327</v>
      </c>
      <c r="AI422" s="5" t="n">
        <v>10.7862011512211</v>
      </c>
      <c r="AJ422" s="5" t="n">
        <v>13.0658577325222</v>
      </c>
      <c r="AK422" s="5" t="n">
        <v>9.9510632927905</v>
      </c>
      <c r="AL422" s="5" t="n">
        <v>10.6510116166454</v>
      </c>
      <c r="AM422" s="5" t="n">
        <v>9.94078207784938</v>
      </c>
      <c r="AN422" s="5" t="n">
        <v>10.5985136543434</v>
      </c>
      <c r="AO422" s="5" t="n">
        <v>10.1807909534082</v>
      </c>
      <c r="AP422" s="5" t="n">
        <v>12.5614003981058</v>
      </c>
      <c r="AQ422" s="5" t="n">
        <v>10.214591135091</v>
      </c>
      <c r="AR422" s="5" t="n">
        <v>11.1098261131031</v>
      </c>
      <c r="AS422" s="5" t="n">
        <v>10.930823545935</v>
      </c>
      <c r="AT422" s="5" t="n">
        <v>11.1717724463364</v>
      </c>
      <c r="AU422" s="5" t="n">
        <v>9.91611454696673</v>
      </c>
    </row>
    <row r="423" customFormat="false" ht="12.75" hidden="false" customHeight="false" outlineLevel="0" collapsed="false">
      <c r="A423" s="5" t="s">
        <v>1362</v>
      </c>
      <c r="B423" s="5" t="s">
        <v>1363</v>
      </c>
      <c r="C423" s="9" t="str">
        <f aca="false">HYPERLINK("http://www.ncbi.nlm.nih.gov/entrez/query.fcgi?cmd=search&amp;db=nucleotide&amp;term=X74070","X74070")</f>
        <v>X74070</v>
      </c>
      <c r="D423" s="9" t="str">
        <f aca="false">HYPERLINK("http://www.ncbi.nlm.nih.gov/entrez/query.fcgi?cmd=search&amp;db=unigene&amp;term=Hs.529798&amp;dopt=unigene","Hs.529798")</f>
        <v>Hs.529798</v>
      </c>
      <c r="E423" s="5" t="s">
        <v>1364</v>
      </c>
      <c r="F423" s="5" t="n">
        <v>0.00611439365179819</v>
      </c>
      <c r="G423" s="5" t="n">
        <v>-1.11340322780813</v>
      </c>
      <c r="H423" s="5" t="n">
        <v>14</v>
      </c>
      <c r="I423" s="5" t="n">
        <v>0.0117371229872743</v>
      </c>
      <c r="J423" s="5" t="s">
        <v>332</v>
      </c>
      <c r="K423" s="5" t="s">
        <v>332</v>
      </c>
      <c r="L423" s="5" t="s">
        <v>58</v>
      </c>
      <c r="M423" s="5" t="s">
        <v>58</v>
      </c>
      <c r="N423" s="5" t="s">
        <v>58</v>
      </c>
      <c r="O423" s="5" t="s">
        <v>58</v>
      </c>
      <c r="P423" s="5" t="s">
        <v>58</v>
      </c>
      <c r="Q423" s="5" t="s">
        <v>58</v>
      </c>
      <c r="R423" s="5" t="s">
        <v>58</v>
      </c>
      <c r="S423" s="5" t="s">
        <v>58</v>
      </c>
      <c r="T423" s="5" t="s">
        <v>58</v>
      </c>
      <c r="U423" s="5" t="s">
        <v>58</v>
      </c>
      <c r="V423" s="5" t="s">
        <v>58</v>
      </c>
      <c r="W423" s="5" t="s">
        <v>58</v>
      </c>
      <c r="X423" s="5" t="s">
        <v>58</v>
      </c>
      <c r="Y423" s="5" t="s">
        <v>58</v>
      </c>
      <c r="Z423" s="5" t="s">
        <v>58</v>
      </c>
      <c r="AA423" s="5" t="s">
        <v>58</v>
      </c>
      <c r="AB423" s="5" t="s">
        <v>332</v>
      </c>
      <c r="AC423" s="5" t="n">
        <v>4.97557256835032</v>
      </c>
      <c r="AD423" s="5" t="n">
        <v>7.06672614778249</v>
      </c>
      <c r="AE423" s="5" t="n">
        <v>6.82745610659724</v>
      </c>
      <c r="AF423" s="5" t="n">
        <v>7.82012079332543</v>
      </c>
      <c r="AG423" s="5" t="n">
        <v>5.44269413300964</v>
      </c>
      <c r="AH423" s="5" t="n">
        <v>7.77360628764851</v>
      </c>
      <c r="AI423" s="5" t="n">
        <v>8.64786917121033</v>
      </c>
      <c r="AJ423" s="5" t="n">
        <v>7.83083065147457</v>
      </c>
      <c r="AK423" s="5" t="n">
        <v>6.19641254393881</v>
      </c>
      <c r="AL423" s="5" t="n">
        <v>8.97970775783014</v>
      </c>
      <c r="AM423" s="5" t="n">
        <v>6.55873305005136</v>
      </c>
      <c r="AN423" s="5" t="n">
        <v>6.38684991246855</v>
      </c>
      <c r="AO423" s="5" t="n">
        <v>8.95563102782692</v>
      </c>
      <c r="AP423" s="5" t="n">
        <v>8.59827065646743</v>
      </c>
      <c r="AQ423" s="5" t="n">
        <v>7.39104055693879</v>
      </c>
      <c r="AR423" s="5" t="n">
        <v>7.65285548205033</v>
      </c>
      <c r="AS423" s="5" t="n">
        <v>8.59181785168081</v>
      </c>
      <c r="AT423" s="5" t="n">
        <v>8.70999151423715</v>
      </c>
      <c r="AU423" s="5" t="n">
        <v>6.73515974526694</v>
      </c>
    </row>
    <row r="424" customFormat="false" ht="12.75" hidden="false" customHeight="false" outlineLevel="0" collapsed="false">
      <c r="A424" s="5" t="s">
        <v>1365</v>
      </c>
      <c r="B424" s="5" t="s">
        <v>1366</v>
      </c>
      <c r="C424" s="9" t="str">
        <f aca="false">HYPERLINK("http://www.ncbi.nlm.nih.gov/entrez/query.fcgi?cmd=search&amp;db=nucleotide&amp;term=BE878126","BE878126")</f>
        <v>BE878126</v>
      </c>
      <c r="D424" s="9" t="str">
        <f aca="false">HYPERLINK("http://www.ncbi.nlm.nih.gov/entrez/query.fcgi?cmd=search&amp;db=unigene&amp;term=Hs.307913&amp;dopt=unigene","Hs.307913")</f>
        <v>Hs.307913</v>
      </c>
      <c r="E424" s="5" t="s">
        <v>1367</v>
      </c>
      <c r="F424" s="5" t="n">
        <v>0.00611439365179819</v>
      </c>
      <c r="G424" s="5" t="n">
        <v>-1.03139777624342</v>
      </c>
      <c r="H424" s="5" t="n">
        <v>14</v>
      </c>
      <c r="I424" s="5" t="n">
        <v>0.0117371229872743</v>
      </c>
      <c r="J424" s="5" t="s">
        <v>332</v>
      </c>
      <c r="K424" s="5" t="s">
        <v>332</v>
      </c>
      <c r="L424" s="5" t="s">
        <v>332</v>
      </c>
      <c r="M424" s="5" t="s">
        <v>332</v>
      </c>
      <c r="N424" s="5" t="s">
        <v>332</v>
      </c>
      <c r="O424" s="5" t="s">
        <v>332</v>
      </c>
      <c r="P424" s="5" t="s">
        <v>332</v>
      </c>
      <c r="Q424" s="5" t="s">
        <v>332</v>
      </c>
      <c r="R424" s="5" t="s">
        <v>332</v>
      </c>
      <c r="S424" s="5" t="s">
        <v>332</v>
      </c>
      <c r="T424" s="5" t="s">
        <v>332</v>
      </c>
      <c r="U424" s="5" t="s">
        <v>332</v>
      </c>
      <c r="V424" s="5" t="s">
        <v>58</v>
      </c>
      <c r="W424" s="5" t="s">
        <v>332</v>
      </c>
      <c r="X424" s="5" t="s">
        <v>332</v>
      </c>
      <c r="Y424" s="5" t="s">
        <v>332</v>
      </c>
      <c r="Z424" s="5" t="s">
        <v>332</v>
      </c>
      <c r="AA424" s="5" t="s">
        <v>332</v>
      </c>
      <c r="AB424" s="5" t="s">
        <v>332</v>
      </c>
      <c r="AC424" s="5" t="n">
        <v>4.25981629248968</v>
      </c>
      <c r="AD424" s="5" t="n">
        <v>6.02685076837779</v>
      </c>
      <c r="AE424" s="5" t="n">
        <v>5.11080900886635</v>
      </c>
      <c r="AF424" s="5" t="n">
        <v>6.29314424410114</v>
      </c>
      <c r="AG424" s="5" t="n">
        <v>5.24070953932664</v>
      </c>
      <c r="AH424" s="5" t="n">
        <v>2.16004913694804</v>
      </c>
      <c r="AI424" s="5" t="n">
        <v>6.63941741455784</v>
      </c>
      <c r="AJ424" s="5" t="n">
        <v>6.42330959858196</v>
      </c>
      <c r="AK424" s="5" t="n">
        <v>5.16833453837353</v>
      </c>
      <c r="AL424" s="5" t="n">
        <v>4.70948356972318</v>
      </c>
      <c r="AM424" s="5" t="n">
        <v>5.22467581207377</v>
      </c>
      <c r="AN424" s="5" t="n">
        <v>5.46836713233769</v>
      </c>
      <c r="AO424" s="5" t="n">
        <v>6.4626406688535</v>
      </c>
      <c r="AP424" s="5" t="n">
        <v>6.69096531429702</v>
      </c>
      <c r="AQ424" s="5" t="n">
        <v>5.77450703197173</v>
      </c>
      <c r="AR424" s="5" t="n">
        <v>6.22757892514153</v>
      </c>
      <c r="AS424" s="5" t="n">
        <v>5.83652367487507</v>
      </c>
      <c r="AT424" s="5" t="n">
        <v>6.66154963541656</v>
      </c>
      <c r="AU424" s="5" t="n">
        <v>6.89773731244527</v>
      </c>
    </row>
    <row r="425" customFormat="false" ht="12.75" hidden="false" customHeight="false" outlineLevel="0" collapsed="false">
      <c r="A425" s="5" t="s">
        <v>1368</v>
      </c>
      <c r="B425" s="5" t="s">
        <v>1369</v>
      </c>
      <c r="C425" s="9" t="str">
        <f aca="false">HYPERLINK("http://www.ncbi.nlm.nih.gov/entrez/query.fcgi?cmd=search&amp;db=nucleotide&amp;term=BC001643","BC001643")</f>
        <v>BC001643</v>
      </c>
      <c r="D425" s="9" t="str">
        <f aca="false">HYPERLINK("http://www.ncbi.nlm.nih.gov/entrez/query.fcgi?cmd=search&amp;db=unigene&amp;term=Hs.76090&amp;dopt=unigene","Hs.76090")</f>
        <v>Hs.76090</v>
      </c>
      <c r="E425" s="5" t="s">
        <v>1370</v>
      </c>
      <c r="F425" s="5" t="n">
        <v>0.00611439365179819</v>
      </c>
      <c r="G425" s="5" t="n">
        <v>-0.966828306804236</v>
      </c>
      <c r="H425" s="5" t="n">
        <v>14</v>
      </c>
      <c r="I425" s="5" t="n">
        <v>0.0117371229872743</v>
      </c>
      <c r="J425" s="5" t="s">
        <v>332</v>
      </c>
      <c r="K425" s="5" t="s">
        <v>332</v>
      </c>
      <c r="L425" s="5" t="s">
        <v>332</v>
      </c>
      <c r="M425" s="5" t="s">
        <v>332</v>
      </c>
      <c r="N425" s="5" t="s">
        <v>332</v>
      </c>
      <c r="O425" s="5" t="s">
        <v>332</v>
      </c>
      <c r="P425" s="5" t="s">
        <v>332</v>
      </c>
      <c r="Q425" s="5" t="s">
        <v>332</v>
      </c>
      <c r="R425" s="5" t="s">
        <v>332</v>
      </c>
      <c r="S425" s="5" t="s">
        <v>332</v>
      </c>
      <c r="T425" s="5" t="s">
        <v>332</v>
      </c>
      <c r="U425" s="5" t="s">
        <v>332</v>
      </c>
      <c r="V425" s="5" t="s">
        <v>332</v>
      </c>
      <c r="W425" s="5" t="s">
        <v>332</v>
      </c>
      <c r="X425" s="5" t="s">
        <v>332</v>
      </c>
      <c r="Y425" s="5" t="s">
        <v>332</v>
      </c>
      <c r="Z425" s="5" t="s">
        <v>332</v>
      </c>
      <c r="AA425" s="5" t="s">
        <v>332</v>
      </c>
      <c r="AB425" s="5" t="s">
        <v>332</v>
      </c>
      <c r="AC425" s="5" t="n">
        <v>4.6555188802192</v>
      </c>
      <c r="AD425" s="5" t="n">
        <v>5.99590534475274</v>
      </c>
      <c r="AE425" s="5" t="n">
        <v>4.96211380838884</v>
      </c>
      <c r="AF425" s="5" t="n">
        <v>6.54758637273307</v>
      </c>
      <c r="AG425" s="5" t="n">
        <v>6.22036041708443</v>
      </c>
      <c r="AH425" s="5" t="n">
        <v>5.72418486506866</v>
      </c>
      <c r="AI425" s="5" t="n">
        <v>6.43715297890353</v>
      </c>
      <c r="AJ425" s="5" t="n">
        <v>7.07555456043517</v>
      </c>
      <c r="AK425" s="5" t="n">
        <v>5.44962106225149</v>
      </c>
      <c r="AL425" s="5" t="n">
        <v>6.55383271901577</v>
      </c>
      <c r="AM425" s="5" t="n">
        <v>5.90822479896068</v>
      </c>
      <c r="AN425" s="5" t="n">
        <v>7.18384107719072</v>
      </c>
      <c r="AO425" s="5" t="n">
        <v>4.30120689330278</v>
      </c>
      <c r="AP425" s="5" t="n">
        <v>6.17217731138362</v>
      </c>
      <c r="AQ425" s="5" t="n">
        <v>5.12284394815959</v>
      </c>
      <c r="AR425" s="5" t="n">
        <v>6.83592178830185</v>
      </c>
      <c r="AS425" s="5" t="n">
        <v>6.2219731807906</v>
      </c>
      <c r="AT425" s="5" t="n">
        <v>7.14184505499403</v>
      </c>
      <c r="AU425" s="5" t="n">
        <v>3.34085989267638</v>
      </c>
    </row>
    <row r="426" customFormat="false" ht="12.75" hidden="false" customHeight="false" outlineLevel="0" collapsed="false">
      <c r="A426" s="5" t="s">
        <v>1371</v>
      </c>
      <c r="B426" s="5" t="s">
        <v>1372</v>
      </c>
      <c r="C426" s="9" t="str">
        <f aca="false">HYPERLINK("http://www.ncbi.nlm.nih.gov/entrez/query.fcgi?cmd=search&amp;db=nucleotide&amp;term=BG150360","BG150360")</f>
        <v>BG150360</v>
      </c>
      <c r="D426" s="9" t="str">
        <f aca="false">HYPERLINK("http://www.ncbi.nlm.nih.gov/entrez/query.fcgi?cmd=search&amp;db=unigene&amp;term=Hs.481235&amp;dopt=unigene","Hs.481235")</f>
        <v>Hs.481235</v>
      </c>
      <c r="E426" s="5" t="s">
        <v>1373</v>
      </c>
      <c r="F426" s="5" t="n">
        <v>0.00611439365179819</v>
      </c>
      <c r="G426" s="5" t="n">
        <v>-0.918979857980424</v>
      </c>
      <c r="H426" s="5" t="n">
        <v>14</v>
      </c>
      <c r="I426" s="5" t="n">
        <v>0.0117371229872743</v>
      </c>
      <c r="J426" s="5" t="s">
        <v>332</v>
      </c>
      <c r="K426" s="5" t="s">
        <v>332</v>
      </c>
      <c r="L426" s="5" t="s">
        <v>332</v>
      </c>
      <c r="M426" s="5" t="s">
        <v>332</v>
      </c>
      <c r="N426" s="5" t="s">
        <v>332</v>
      </c>
      <c r="O426" s="5" t="s">
        <v>332</v>
      </c>
      <c r="P426" s="5" t="s">
        <v>332</v>
      </c>
      <c r="Q426" s="5" t="s">
        <v>332</v>
      </c>
      <c r="R426" s="5" t="s">
        <v>332</v>
      </c>
      <c r="S426" s="5" t="s">
        <v>332</v>
      </c>
      <c r="T426" s="5" t="s">
        <v>332</v>
      </c>
      <c r="U426" s="5" t="s">
        <v>332</v>
      </c>
      <c r="V426" s="5" t="s">
        <v>332</v>
      </c>
      <c r="W426" s="5" t="s">
        <v>332</v>
      </c>
      <c r="X426" s="5" t="s">
        <v>332</v>
      </c>
      <c r="Y426" s="5" t="s">
        <v>332</v>
      </c>
      <c r="Z426" s="5" t="s">
        <v>332</v>
      </c>
      <c r="AA426" s="5" t="s">
        <v>332</v>
      </c>
      <c r="AB426" s="5" t="s">
        <v>332</v>
      </c>
      <c r="AC426" s="5" t="n">
        <v>3.71475338339228</v>
      </c>
      <c r="AD426" s="5" t="n">
        <v>6.89240529574711</v>
      </c>
      <c r="AE426" s="5" t="n">
        <v>5.59871091177197</v>
      </c>
      <c r="AF426" s="5" t="n">
        <v>6.07758898367642</v>
      </c>
      <c r="AG426" s="5" t="n">
        <v>2.31764786672452</v>
      </c>
      <c r="AH426" s="5" t="n">
        <v>5.37458265995796</v>
      </c>
      <c r="AI426" s="5" t="n">
        <v>6.36328173459056</v>
      </c>
      <c r="AJ426" s="5" t="n">
        <v>6.26198825027632</v>
      </c>
      <c r="AK426" s="5" t="n">
        <v>5.47147828494597</v>
      </c>
      <c r="AL426" s="5" t="n">
        <v>3.60928562794176</v>
      </c>
      <c r="AM426" s="5" t="n">
        <v>5.91657590416887</v>
      </c>
      <c r="AN426" s="5" t="n">
        <v>6.40987252929461</v>
      </c>
      <c r="AO426" s="5" t="n">
        <v>6.26303430661403</v>
      </c>
      <c r="AP426" s="5" t="n">
        <v>6.06051882179548</v>
      </c>
      <c r="AQ426" s="5" t="n">
        <v>5.75806561007662</v>
      </c>
      <c r="AR426" s="5" t="n">
        <v>6.02184952122336</v>
      </c>
      <c r="AS426" s="5" t="n">
        <v>6.77266753443572</v>
      </c>
      <c r="AT426" s="5" t="n">
        <v>6.85730334327695</v>
      </c>
      <c r="AU426" s="5" t="n">
        <v>5.24498495533717</v>
      </c>
    </row>
    <row r="427" customFormat="false" ht="12.75" hidden="false" customHeight="false" outlineLevel="0" collapsed="false">
      <c r="A427" s="5" t="s">
        <v>1374</v>
      </c>
      <c r="B427" s="5" t="s">
        <v>1375</v>
      </c>
      <c r="C427" s="9" t="str">
        <f aca="false">HYPERLINK("http://www.ncbi.nlm.nih.gov/entrez/query.fcgi?cmd=search&amp;db=nucleotide&amp;term=AW269397","AW269397")</f>
        <v>AW269397</v>
      </c>
      <c r="D427" s="9" t="str">
        <f aca="false">HYPERLINK("http://www.ncbi.nlm.nih.gov/entrez/query.fcgi?cmd=search&amp;db=unigene&amp;term=Hs.131017&amp;dopt=unigene","Hs.131017")</f>
        <v>Hs.131017</v>
      </c>
      <c r="E427" s="5" t="s">
        <v>1376</v>
      </c>
      <c r="F427" s="5" t="n">
        <v>0.00611439365179819</v>
      </c>
      <c r="G427" s="5" t="n">
        <v>-0.783889865874146</v>
      </c>
      <c r="H427" s="5" t="n">
        <v>14</v>
      </c>
      <c r="I427" s="5" t="n">
        <v>0.0117371229872743</v>
      </c>
      <c r="J427" s="5" t="s">
        <v>58</v>
      </c>
      <c r="K427" s="5" t="s">
        <v>58</v>
      </c>
      <c r="L427" s="5" t="s">
        <v>58</v>
      </c>
      <c r="M427" s="5" t="s">
        <v>58</v>
      </c>
      <c r="N427" s="5" t="s">
        <v>58</v>
      </c>
      <c r="O427" s="5" t="s">
        <v>58</v>
      </c>
      <c r="P427" s="5" t="s">
        <v>58</v>
      </c>
      <c r="Q427" s="5" t="s">
        <v>58</v>
      </c>
      <c r="R427" s="5" t="s">
        <v>58</v>
      </c>
      <c r="S427" s="5" t="s">
        <v>332</v>
      </c>
      <c r="T427" s="5" t="s">
        <v>336</v>
      </c>
      <c r="U427" s="5" t="s">
        <v>332</v>
      </c>
      <c r="V427" s="5" t="s">
        <v>58</v>
      </c>
      <c r="W427" s="5" t="s">
        <v>332</v>
      </c>
      <c r="X427" s="5" t="s">
        <v>58</v>
      </c>
      <c r="Y427" s="5" t="s">
        <v>332</v>
      </c>
      <c r="Z427" s="5" t="s">
        <v>58</v>
      </c>
      <c r="AA427" s="5" t="s">
        <v>58</v>
      </c>
      <c r="AB427" s="5" t="s">
        <v>332</v>
      </c>
      <c r="AC427" s="5" t="n">
        <v>7.0203557257874</v>
      </c>
      <c r="AD427" s="5" t="n">
        <v>6.56553561199346</v>
      </c>
      <c r="AE427" s="5" t="n">
        <v>6.62123272542324</v>
      </c>
      <c r="AF427" s="5" t="n">
        <v>7.22902150012357</v>
      </c>
      <c r="AG427" s="5" t="n">
        <v>6.58960396679498</v>
      </c>
      <c r="AH427" s="5" t="n">
        <v>6.16781615595674</v>
      </c>
      <c r="AI427" s="5" t="n">
        <v>7.19311687672269</v>
      </c>
      <c r="AJ427" s="5" t="n">
        <v>6.92530227131135</v>
      </c>
      <c r="AK427" s="5" t="n">
        <v>6.81659457282737</v>
      </c>
      <c r="AL427" s="5" t="n">
        <v>4.66541425270179</v>
      </c>
      <c r="AM427" s="5" t="n">
        <v>5.5607613641346</v>
      </c>
      <c r="AN427" s="5" t="n">
        <v>5.98269642377571</v>
      </c>
      <c r="AO427" s="5" t="n">
        <v>6.22910924453992</v>
      </c>
      <c r="AP427" s="5" t="n">
        <v>7.17953564459438</v>
      </c>
      <c r="AQ427" s="5" t="n">
        <v>7.0691014149591</v>
      </c>
      <c r="AR427" s="5" t="n">
        <v>6.77690663779194</v>
      </c>
      <c r="AS427" s="5" t="n">
        <v>7.79563370669952</v>
      </c>
      <c r="AT427" s="5" t="n">
        <v>7.70298198493658</v>
      </c>
      <c r="AU427" s="5" t="n">
        <v>6.20051434716602</v>
      </c>
    </row>
    <row r="428" customFormat="false" ht="12.75" hidden="false" customHeight="false" outlineLevel="0" collapsed="false">
      <c r="A428" s="5" t="s">
        <v>1377</v>
      </c>
      <c r="B428" s="5" t="s">
        <v>1378</v>
      </c>
      <c r="C428" s="9" t="str">
        <f aca="false">HYPERLINK("http://www.ncbi.nlm.nih.gov/entrez/query.fcgi?cmd=search&amp;db=nucleotide&amp;term=NM_024824","NM_024824")</f>
        <v>NM_024824</v>
      </c>
      <c r="D428" s="9" t="str">
        <f aca="false">HYPERLINK("http://www.ncbi.nlm.nih.gov/entrez/query.fcgi?cmd=search&amp;db=unigene&amp;term=Hs.325846&amp;dopt=unigene","Hs.325846")</f>
        <v>Hs.325846</v>
      </c>
      <c r="E428" s="5" t="s">
        <v>71</v>
      </c>
      <c r="F428" s="5" t="n">
        <v>0.00611439365179819</v>
      </c>
      <c r="G428" s="5" t="n">
        <v>-0.7709014365379</v>
      </c>
      <c r="H428" s="5" t="n">
        <v>14</v>
      </c>
      <c r="I428" s="5" t="n">
        <v>0.0117371229872743</v>
      </c>
      <c r="J428" s="5" t="s">
        <v>332</v>
      </c>
      <c r="K428" s="5" t="s">
        <v>332</v>
      </c>
      <c r="L428" s="5" t="s">
        <v>332</v>
      </c>
      <c r="M428" s="5" t="s">
        <v>332</v>
      </c>
      <c r="N428" s="5" t="s">
        <v>332</v>
      </c>
      <c r="O428" s="5" t="s">
        <v>332</v>
      </c>
      <c r="P428" s="5" t="s">
        <v>332</v>
      </c>
      <c r="Q428" s="5" t="s">
        <v>332</v>
      </c>
      <c r="R428" s="5" t="s">
        <v>332</v>
      </c>
      <c r="S428" s="5" t="s">
        <v>332</v>
      </c>
      <c r="T428" s="5" t="s">
        <v>332</v>
      </c>
      <c r="U428" s="5" t="s">
        <v>332</v>
      </c>
      <c r="V428" s="5" t="s">
        <v>332</v>
      </c>
      <c r="W428" s="5" t="s">
        <v>332</v>
      </c>
      <c r="X428" s="5" t="s">
        <v>332</v>
      </c>
      <c r="Y428" s="5" t="s">
        <v>332</v>
      </c>
      <c r="Z428" s="5" t="s">
        <v>332</v>
      </c>
      <c r="AA428" s="5" t="s">
        <v>332</v>
      </c>
      <c r="AB428" s="5" t="s">
        <v>332</v>
      </c>
      <c r="AC428" s="5" t="n">
        <v>3.53746357214629</v>
      </c>
      <c r="AD428" s="5" t="n">
        <v>6.83280389009551</v>
      </c>
      <c r="AE428" s="5" t="n">
        <v>6.08107001128716</v>
      </c>
      <c r="AF428" s="5" t="n">
        <v>4.59894850775336</v>
      </c>
      <c r="AG428" s="5" t="n">
        <v>3.42121617387982</v>
      </c>
      <c r="AH428" s="5" t="n">
        <v>4.28104494687286</v>
      </c>
      <c r="AI428" s="5" t="n">
        <v>5.30823927762191</v>
      </c>
      <c r="AJ428" s="5" t="n">
        <v>5.37826380610702</v>
      </c>
      <c r="AK428" s="5" t="n">
        <v>4.37418273788318</v>
      </c>
      <c r="AL428" s="5" t="n">
        <v>3.42090369048265</v>
      </c>
      <c r="AM428" s="5" t="n">
        <v>3.99889156092251</v>
      </c>
      <c r="AN428" s="5" t="n">
        <v>4.26655765150418</v>
      </c>
      <c r="AO428" s="5" t="n">
        <v>4.39550042599379</v>
      </c>
      <c r="AP428" s="5" t="n">
        <v>6.71678743709261</v>
      </c>
      <c r="AQ428" s="5" t="n">
        <v>6.98036376968005</v>
      </c>
      <c r="AR428" s="5" t="n">
        <v>5.29389010707309</v>
      </c>
      <c r="AS428" s="5" t="n">
        <v>5.43937920756573</v>
      </c>
      <c r="AT428" s="5" t="n">
        <v>4.8356135602295</v>
      </c>
      <c r="AU428" s="5" t="n">
        <v>4.47960407765953</v>
      </c>
    </row>
    <row r="429" customFormat="false" ht="12.75" hidden="false" customHeight="false" outlineLevel="0" collapsed="false">
      <c r="A429" s="5" t="s">
        <v>1379</v>
      </c>
      <c r="B429" s="5" t="s">
        <v>1380</v>
      </c>
      <c r="C429" s="9" t="str">
        <f aca="false">HYPERLINK("http://www.ncbi.nlm.nih.gov/entrez/query.fcgi?cmd=search&amp;db=nucleotide&amp;term=BE547587","BE547587")</f>
        <v>BE547587</v>
      </c>
      <c r="D429" s="9" t="str">
        <f aca="false">HYPERLINK("http://www.ncbi.nlm.nih.gov/entrez/query.fcgi?cmd=search&amp;db=unigene&amp;term=Hs.106534&amp;dopt=unigene","Hs.106534")</f>
        <v>Hs.106534</v>
      </c>
      <c r="E429" s="5" t="s">
        <v>1381</v>
      </c>
      <c r="F429" s="5" t="n">
        <v>0.00611439365179819</v>
      </c>
      <c r="G429" s="5" t="n">
        <v>-0.60158329183083</v>
      </c>
      <c r="H429" s="5" t="n">
        <v>14</v>
      </c>
      <c r="I429" s="5" t="n">
        <v>0.0117371229872743</v>
      </c>
      <c r="J429" s="5" t="s">
        <v>58</v>
      </c>
      <c r="K429" s="5" t="s">
        <v>58</v>
      </c>
      <c r="L429" s="5" t="s">
        <v>58</v>
      </c>
      <c r="M429" s="5" t="s">
        <v>58</v>
      </c>
      <c r="N429" s="5" t="s">
        <v>58</v>
      </c>
      <c r="O429" s="5" t="s">
        <v>58</v>
      </c>
      <c r="P429" s="5" t="s">
        <v>58</v>
      </c>
      <c r="Q429" s="5" t="s">
        <v>58</v>
      </c>
      <c r="R429" s="5" t="s">
        <v>58</v>
      </c>
      <c r="S429" s="5" t="s">
        <v>58</v>
      </c>
      <c r="T429" s="5" t="s">
        <v>58</v>
      </c>
      <c r="U429" s="5" t="s">
        <v>58</v>
      </c>
      <c r="V429" s="5" t="s">
        <v>58</v>
      </c>
      <c r="W429" s="5" t="s">
        <v>58</v>
      </c>
      <c r="X429" s="5" t="s">
        <v>58</v>
      </c>
      <c r="Y429" s="5" t="s">
        <v>58</v>
      </c>
      <c r="Z429" s="5" t="s">
        <v>58</v>
      </c>
      <c r="AA429" s="5" t="s">
        <v>58</v>
      </c>
      <c r="AB429" s="5" t="s">
        <v>58</v>
      </c>
      <c r="AC429" s="5" t="n">
        <v>8.30197649862725</v>
      </c>
      <c r="AD429" s="5" t="n">
        <v>8.98893441054059</v>
      </c>
      <c r="AE429" s="5" t="n">
        <v>9.33521600355579</v>
      </c>
      <c r="AF429" s="5" t="n">
        <v>10.2955279873157</v>
      </c>
      <c r="AG429" s="5" t="n">
        <v>8.20298479781635</v>
      </c>
      <c r="AH429" s="5" t="n">
        <v>8.15204299417802</v>
      </c>
      <c r="AI429" s="5" t="n">
        <v>9.19856178216106</v>
      </c>
      <c r="AJ429" s="5" t="n">
        <v>9.02627715288135</v>
      </c>
      <c r="AK429" s="5" t="n">
        <v>8.73556970357988</v>
      </c>
      <c r="AL429" s="5" t="n">
        <v>9.33774017572559</v>
      </c>
      <c r="AM429" s="5" t="n">
        <v>8.45010016378276</v>
      </c>
      <c r="AN429" s="5" t="n">
        <v>9.2889123086025</v>
      </c>
      <c r="AO429" s="5" t="n">
        <v>8.19157963879632</v>
      </c>
      <c r="AP429" s="5" t="n">
        <v>9.17005394863168</v>
      </c>
      <c r="AQ429" s="5" t="n">
        <v>8.95481542225675</v>
      </c>
      <c r="AR429" s="5" t="n">
        <v>9.05802127273788</v>
      </c>
      <c r="AS429" s="5" t="n">
        <v>9.43198157998633</v>
      </c>
      <c r="AT429" s="5" t="n">
        <v>9.04910886300342</v>
      </c>
      <c r="AU429" s="5" t="n">
        <v>8.91468762711444</v>
      </c>
    </row>
    <row r="430" customFormat="false" ht="12.75" hidden="false" customHeight="false" outlineLevel="0" collapsed="false">
      <c r="A430" s="5" t="s">
        <v>1382</v>
      </c>
      <c r="B430" s="5" t="s">
        <v>1383</v>
      </c>
      <c r="C430" s="9" t="str">
        <f aca="false">HYPERLINK("http://www.ncbi.nlm.nih.gov/entrez/query.fcgi?cmd=search&amp;db=nucleotide&amp;term=N22903","N22903")</f>
        <v>N22903</v>
      </c>
      <c r="D430" s="9" t="str">
        <f aca="false">HYPERLINK("http://www.ncbi.nlm.nih.gov/entrez/query.fcgi?cmd=search&amp;db=unigene&amp;term=Hs.500546&amp;dopt=unigene","Hs.500546")</f>
        <v>Hs.500546</v>
      </c>
      <c r="E430" s="5" t="s">
        <v>1384</v>
      </c>
      <c r="F430" s="5" t="n">
        <v>0.00611439365179819</v>
      </c>
      <c r="G430" s="5" t="n">
        <v>-0.571897466314557</v>
      </c>
      <c r="H430" s="5" t="n">
        <v>14</v>
      </c>
      <c r="I430" s="5" t="n">
        <v>0.0117371229872743</v>
      </c>
      <c r="J430" s="5" t="s">
        <v>332</v>
      </c>
      <c r="K430" s="5" t="s">
        <v>58</v>
      </c>
      <c r="L430" s="5" t="s">
        <v>58</v>
      </c>
      <c r="M430" s="5" t="s">
        <v>58</v>
      </c>
      <c r="N430" s="5" t="s">
        <v>58</v>
      </c>
      <c r="O430" s="5" t="s">
        <v>332</v>
      </c>
      <c r="P430" s="5" t="s">
        <v>336</v>
      </c>
      <c r="Q430" s="5" t="s">
        <v>336</v>
      </c>
      <c r="R430" s="5" t="s">
        <v>332</v>
      </c>
      <c r="S430" s="5" t="s">
        <v>332</v>
      </c>
      <c r="T430" s="5" t="s">
        <v>58</v>
      </c>
      <c r="U430" s="5" t="s">
        <v>58</v>
      </c>
      <c r="V430" s="5" t="s">
        <v>58</v>
      </c>
      <c r="W430" s="5" t="s">
        <v>58</v>
      </c>
      <c r="X430" s="5" t="s">
        <v>332</v>
      </c>
      <c r="Y430" s="5" t="s">
        <v>332</v>
      </c>
      <c r="Z430" s="5" t="s">
        <v>332</v>
      </c>
      <c r="AA430" s="5" t="s">
        <v>332</v>
      </c>
      <c r="AB430" s="5" t="s">
        <v>332</v>
      </c>
      <c r="AC430" s="5" t="n">
        <v>6.95704353548233</v>
      </c>
      <c r="AD430" s="5" t="n">
        <v>6.72847258048468</v>
      </c>
      <c r="AE430" s="5" t="n">
        <v>7.15020454013768</v>
      </c>
      <c r="AF430" s="5" t="n">
        <v>7.48717832378695</v>
      </c>
      <c r="AG430" s="5" t="n">
        <v>6.79552456829872</v>
      </c>
      <c r="AH430" s="5" t="n">
        <v>6.32577530492359</v>
      </c>
      <c r="AI430" s="5" t="n">
        <v>7.7404138300765</v>
      </c>
      <c r="AJ430" s="5" t="n">
        <v>7.43669036271947</v>
      </c>
      <c r="AK430" s="5" t="n">
        <v>6.7552058199504</v>
      </c>
      <c r="AL430" s="5" t="n">
        <v>7.0600135348127</v>
      </c>
      <c r="AM430" s="5" t="n">
        <v>6.75924459953869</v>
      </c>
      <c r="AN430" s="5" t="n">
        <v>6.75146306484949</v>
      </c>
      <c r="AO430" s="5" t="n">
        <v>6.701319081946</v>
      </c>
      <c r="AP430" s="5" t="n">
        <v>7.43560406072522</v>
      </c>
      <c r="AQ430" s="5" t="n">
        <v>7.422012125346</v>
      </c>
      <c r="AR430" s="5" t="n">
        <v>6.99357192257213</v>
      </c>
      <c r="AS430" s="5" t="n">
        <v>7.49275779378153</v>
      </c>
      <c r="AT430" s="5" t="n">
        <v>7.13708188168205</v>
      </c>
      <c r="AU430" s="5" t="n">
        <v>6.6254409367257</v>
      </c>
    </row>
    <row r="431" customFormat="false" ht="12.75" hidden="false" customHeight="false" outlineLevel="0" collapsed="false">
      <c r="A431" s="5" t="s">
        <v>1385</v>
      </c>
      <c r="B431" s="5" t="s">
        <v>1386</v>
      </c>
      <c r="C431" s="9" t="str">
        <f aca="false">HYPERLINK("http://www.ncbi.nlm.nih.gov/entrez/query.fcgi?cmd=search&amp;db=nucleotide&amp;term=NM_016021","NM_016021")</f>
        <v>NM_016021</v>
      </c>
      <c r="D431" s="9" t="str">
        <f aca="false">HYPERLINK("http://www.ncbi.nlm.nih.gov/entrez/query.fcgi?cmd=search&amp;db=unigene&amp;term=Hs.163776&amp;dopt=unigene","Hs.163776")</f>
        <v>Hs.163776</v>
      </c>
      <c r="E431" s="5" t="s">
        <v>1387</v>
      </c>
      <c r="F431" s="5" t="n">
        <v>0.00611439365179819</v>
      </c>
      <c r="G431" s="5" t="n">
        <v>-0.442734248809975</v>
      </c>
      <c r="H431" s="5" t="n">
        <v>14</v>
      </c>
      <c r="I431" s="5" t="n">
        <v>0.0117371229872743</v>
      </c>
      <c r="J431" s="5" t="s">
        <v>58</v>
      </c>
      <c r="K431" s="5" t="s">
        <v>58</v>
      </c>
      <c r="L431" s="5" t="s">
        <v>58</v>
      </c>
      <c r="M431" s="5" t="s">
        <v>58</v>
      </c>
      <c r="N431" s="5" t="s">
        <v>58</v>
      </c>
      <c r="O431" s="5" t="s">
        <v>58</v>
      </c>
      <c r="P431" s="5" t="s">
        <v>58</v>
      </c>
      <c r="Q431" s="5" t="s">
        <v>58</v>
      </c>
      <c r="R431" s="5" t="s">
        <v>58</v>
      </c>
      <c r="S431" s="5" t="s">
        <v>58</v>
      </c>
      <c r="T431" s="5" t="s">
        <v>58</v>
      </c>
      <c r="U431" s="5" t="s">
        <v>58</v>
      </c>
      <c r="V431" s="5" t="s">
        <v>58</v>
      </c>
      <c r="W431" s="5" t="s">
        <v>58</v>
      </c>
      <c r="X431" s="5" t="s">
        <v>58</v>
      </c>
      <c r="Y431" s="5" t="s">
        <v>58</v>
      </c>
      <c r="Z431" s="5" t="s">
        <v>58</v>
      </c>
      <c r="AA431" s="5" t="s">
        <v>58</v>
      </c>
      <c r="AB431" s="5" t="s">
        <v>58</v>
      </c>
      <c r="AC431" s="5" t="n">
        <v>7.66022980647382</v>
      </c>
      <c r="AD431" s="5" t="n">
        <v>8.84659100369512</v>
      </c>
      <c r="AE431" s="5" t="n">
        <v>7.95072831185321</v>
      </c>
      <c r="AF431" s="5" t="n">
        <v>8.62327695046244</v>
      </c>
      <c r="AG431" s="5" t="n">
        <v>8.13005619292498</v>
      </c>
      <c r="AH431" s="5" t="n">
        <v>7.40881671837603</v>
      </c>
      <c r="AI431" s="5" t="n">
        <v>8.60771287113162</v>
      </c>
      <c r="AJ431" s="5" t="n">
        <v>8.32207087709002</v>
      </c>
      <c r="AK431" s="5" t="n">
        <v>8.42304537039133</v>
      </c>
      <c r="AL431" s="5" t="n">
        <v>8.02214676204248</v>
      </c>
      <c r="AM431" s="5" t="n">
        <v>7.54962817883098</v>
      </c>
      <c r="AN431" s="5" t="n">
        <v>7.94435629204245</v>
      </c>
      <c r="AO431" s="5" t="n">
        <v>7.40154608161727</v>
      </c>
      <c r="AP431" s="5" t="n">
        <v>8.37643993424457</v>
      </c>
      <c r="AQ431" s="5" t="n">
        <v>8.5095720319975</v>
      </c>
      <c r="AR431" s="5" t="n">
        <v>8.17333579602225</v>
      </c>
      <c r="AS431" s="5" t="n">
        <v>8.63255097820567</v>
      </c>
      <c r="AT431" s="5" t="n">
        <v>8.46707580278203</v>
      </c>
      <c r="AU431" s="5" t="n">
        <v>7.85733492794903</v>
      </c>
    </row>
    <row r="432" customFormat="false" ht="12.75" hidden="false" customHeight="false" outlineLevel="0" collapsed="false">
      <c r="A432" s="5" t="s">
        <v>1388</v>
      </c>
      <c r="B432" s="5" t="s">
        <v>1389</v>
      </c>
      <c r="C432" s="9" t="str">
        <f aca="false">HYPERLINK("http://www.ncbi.nlm.nih.gov/entrez/query.fcgi?cmd=search&amp;db=nucleotide&amp;term=AK094028","AK094028")</f>
        <v>AK094028</v>
      </c>
      <c r="D432" s="9" t="str">
        <f aca="false">HYPERLINK("http://www.ncbi.nlm.nih.gov/entrez/query.fcgi?cmd=search&amp;db=unigene&amp;term=Hs.515215&amp;dopt=unigene","Hs.515215")</f>
        <v>Hs.515215</v>
      </c>
      <c r="E432" s="5" t="s">
        <v>1390</v>
      </c>
      <c r="F432" s="5" t="n">
        <v>0.00611439365179819</v>
      </c>
      <c r="G432" s="5" t="n">
        <v>-0.0435691792983404</v>
      </c>
      <c r="H432" s="5" t="n">
        <v>14</v>
      </c>
      <c r="I432" s="5" t="n">
        <v>0.0117371229872743</v>
      </c>
      <c r="J432" s="5" t="s">
        <v>332</v>
      </c>
      <c r="K432" s="5" t="s">
        <v>332</v>
      </c>
      <c r="L432" s="5" t="s">
        <v>332</v>
      </c>
      <c r="M432" s="5" t="s">
        <v>332</v>
      </c>
      <c r="N432" s="5" t="s">
        <v>332</v>
      </c>
      <c r="O432" s="5" t="s">
        <v>332</v>
      </c>
      <c r="P432" s="5" t="s">
        <v>332</v>
      </c>
      <c r="Q432" s="5" t="s">
        <v>332</v>
      </c>
      <c r="R432" s="5" t="s">
        <v>332</v>
      </c>
      <c r="S432" s="5" t="s">
        <v>332</v>
      </c>
      <c r="T432" s="5" t="s">
        <v>332</v>
      </c>
      <c r="U432" s="5" t="s">
        <v>332</v>
      </c>
      <c r="V432" s="5" t="s">
        <v>332</v>
      </c>
      <c r="W432" s="5" t="s">
        <v>332</v>
      </c>
      <c r="X432" s="5" t="s">
        <v>332</v>
      </c>
      <c r="Y432" s="5" t="s">
        <v>332</v>
      </c>
      <c r="Z432" s="5" t="s">
        <v>332</v>
      </c>
      <c r="AA432" s="5" t="s">
        <v>332</v>
      </c>
      <c r="AB432" s="5" t="s">
        <v>332</v>
      </c>
      <c r="AC432" s="5" t="n">
        <v>3.16763023619543</v>
      </c>
      <c r="AD432" s="5" t="n">
        <v>2.81100871536192</v>
      </c>
      <c r="AE432" s="5" t="n">
        <v>3.57265117673907</v>
      </c>
      <c r="AF432" s="5" t="n">
        <v>4.04266780073924</v>
      </c>
      <c r="AG432" s="5" t="n">
        <v>3.61995513350004</v>
      </c>
      <c r="AH432" s="5" t="n">
        <v>2.92770856299407</v>
      </c>
      <c r="AI432" s="5" t="n">
        <v>3.70975456627512</v>
      </c>
      <c r="AJ432" s="5" t="n">
        <v>3.96656738603211</v>
      </c>
      <c r="AK432" s="5" t="n">
        <v>2.59214249411317</v>
      </c>
      <c r="AL432" s="5" t="n">
        <v>4.31332564143336</v>
      </c>
      <c r="AM432" s="5" t="n">
        <v>3.08596036354633</v>
      </c>
      <c r="AN432" s="5" t="n">
        <v>6.65917517730784</v>
      </c>
      <c r="AO432" s="5" t="n">
        <v>6.50591742503783</v>
      </c>
      <c r="AP432" s="5" t="n">
        <v>4.28159315648907</v>
      </c>
      <c r="AQ432" s="5" t="n">
        <v>3.35894320369909</v>
      </c>
      <c r="AR432" s="5" t="n">
        <v>3.75116014015294</v>
      </c>
      <c r="AS432" s="5" t="n">
        <v>4.60658643124023</v>
      </c>
      <c r="AT432" s="5" t="n">
        <v>5.90921201866242</v>
      </c>
      <c r="AU432" s="5" t="n">
        <v>3.68635106254322</v>
      </c>
    </row>
    <row r="433" customFormat="false" ht="12.75" hidden="false" customHeight="false" outlineLevel="0" collapsed="false">
      <c r="A433" s="5" t="s">
        <v>1391</v>
      </c>
      <c r="B433" s="5" t="s">
        <v>1392</v>
      </c>
      <c r="C433" s="9" t="str">
        <f aca="false">HYPERLINK("http://www.ncbi.nlm.nih.gov/entrez/query.fcgi?cmd=search&amp;db=nucleotide&amp;term=R43486","R43486")</f>
        <v>R43486</v>
      </c>
      <c r="D433" s="9" t="str">
        <f aca="false">HYPERLINK("http://www.ncbi.nlm.nih.gov/entrez/query.fcgi?cmd=search&amp;db=unigene&amp;term=Hs.549076&amp;dopt=unigene","Hs.549076")</f>
        <v>Hs.549076</v>
      </c>
      <c r="E433" s="5" t="s">
        <v>1393</v>
      </c>
      <c r="F433" s="5" t="n">
        <v>0.00664793809326945</v>
      </c>
      <c r="G433" s="5" t="n">
        <v>2.00760502364714</v>
      </c>
      <c r="H433" s="5" t="n">
        <v>14</v>
      </c>
      <c r="I433" s="5" t="n">
        <v>0.0135008081116104</v>
      </c>
      <c r="J433" s="5" t="s">
        <v>332</v>
      </c>
      <c r="K433" s="5" t="s">
        <v>332</v>
      </c>
      <c r="L433" s="5" t="s">
        <v>58</v>
      </c>
      <c r="M433" s="5" t="s">
        <v>336</v>
      </c>
      <c r="N433" s="5" t="s">
        <v>332</v>
      </c>
      <c r="O433" s="5" t="s">
        <v>58</v>
      </c>
      <c r="P433" s="5" t="s">
        <v>332</v>
      </c>
      <c r="Q433" s="5" t="s">
        <v>332</v>
      </c>
      <c r="R433" s="5" t="s">
        <v>58</v>
      </c>
      <c r="S433" s="5" t="s">
        <v>332</v>
      </c>
      <c r="T433" s="5" t="s">
        <v>332</v>
      </c>
      <c r="U433" s="5" t="s">
        <v>332</v>
      </c>
      <c r="V433" s="5" t="s">
        <v>58</v>
      </c>
      <c r="W433" s="5" t="s">
        <v>332</v>
      </c>
      <c r="X433" s="5" t="s">
        <v>332</v>
      </c>
      <c r="Y433" s="5" t="s">
        <v>332</v>
      </c>
      <c r="Z433" s="5" t="s">
        <v>332</v>
      </c>
      <c r="AA433" s="5" t="s">
        <v>332</v>
      </c>
      <c r="AB433" s="5" t="s">
        <v>332</v>
      </c>
      <c r="AC433" s="5" t="n">
        <v>2.89280322479092</v>
      </c>
      <c r="AD433" s="5" t="n">
        <v>3.0982912745697</v>
      </c>
      <c r="AE433" s="5" t="n">
        <v>5.37685540155928</v>
      </c>
      <c r="AF433" s="5" t="n">
        <v>5.95308822122141</v>
      </c>
      <c r="AG433" s="5" t="n">
        <v>6.32987891668174</v>
      </c>
      <c r="AH433" s="5" t="n">
        <v>5.27543180276319</v>
      </c>
      <c r="AI433" s="5" t="n">
        <v>2.63411556817337</v>
      </c>
      <c r="AJ433" s="5" t="n">
        <v>2.22752113874567</v>
      </c>
      <c r="AK433" s="5" t="n">
        <v>6.52524254575902</v>
      </c>
      <c r="AL433" s="5" t="n">
        <v>6.37395519889883</v>
      </c>
      <c r="AM433" s="5" t="n">
        <v>3.23819030603103</v>
      </c>
      <c r="AN433" s="5" t="n">
        <v>5.73052635004457</v>
      </c>
      <c r="AO433" s="5" t="n">
        <v>6.36649431396335</v>
      </c>
      <c r="AP433" s="5" t="n">
        <v>3.17026591583845</v>
      </c>
      <c r="AQ433" s="5" t="n">
        <v>3.10287157076273</v>
      </c>
      <c r="AR433" s="5" t="n">
        <v>2.013030877182</v>
      </c>
      <c r="AS433" s="5" t="n">
        <v>2.14622273379688</v>
      </c>
      <c r="AT433" s="5" t="n">
        <v>4.96662041324896</v>
      </c>
      <c r="AU433" s="5" t="n">
        <v>6.13423364074804</v>
      </c>
    </row>
    <row r="434" customFormat="false" ht="12.75" hidden="false" customHeight="false" outlineLevel="0" collapsed="false">
      <c r="A434" s="5" t="s">
        <v>1394</v>
      </c>
      <c r="B434" s="5" t="s">
        <v>1395</v>
      </c>
      <c r="C434" s="9" t="str">
        <f aca="false">HYPERLINK("http://www.ncbi.nlm.nih.gov/entrez/query.fcgi?cmd=search&amp;db=nucleotide&amp;term=NM_001766","NM_001766")</f>
        <v>NM_001766</v>
      </c>
      <c r="D434" s="9" t="str">
        <f aca="false">HYPERLINK("http://www.ncbi.nlm.nih.gov/entrez/query.fcgi?cmd=search&amp;db=unigene&amp;term=Hs.1799&amp;dopt=unigene","Hs.1799")</f>
        <v>Hs.1799</v>
      </c>
      <c r="E434" s="5" t="s">
        <v>1396</v>
      </c>
      <c r="F434" s="5" t="n">
        <v>0.00664793809326945</v>
      </c>
      <c r="G434" s="5" t="n">
        <v>1.82988190022713</v>
      </c>
      <c r="H434" s="5" t="n">
        <v>14</v>
      </c>
      <c r="I434" s="5" t="n">
        <v>0.0135008081116104</v>
      </c>
      <c r="J434" s="5" t="s">
        <v>332</v>
      </c>
      <c r="K434" s="5" t="s">
        <v>332</v>
      </c>
      <c r="L434" s="5" t="s">
        <v>332</v>
      </c>
      <c r="M434" s="5" t="s">
        <v>332</v>
      </c>
      <c r="N434" s="5" t="s">
        <v>332</v>
      </c>
      <c r="O434" s="5" t="s">
        <v>332</v>
      </c>
      <c r="P434" s="5" t="s">
        <v>332</v>
      </c>
      <c r="Q434" s="5" t="s">
        <v>332</v>
      </c>
      <c r="R434" s="5" t="s">
        <v>332</v>
      </c>
      <c r="S434" s="5" t="s">
        <v>332</v>
      </c>
      <c r="T434" s="5" t="s">
        <v>332</v>
      </c>
      <c r="U434" s="5" t="s">
        <v>332</v>
      </c>
      <c r="V434" s="5" t="s">
        <v>332</v>
      </c>
      <c r="W434" s="5" t="s">
        <v>332</v>
      </c>
      <c r="X434" s="5" t="s">
        <v>332</v>
      </c>
      <c r="Y434" s="5" t="s">
        <v>332</v>
      </c>
      <c r="Z434" s="5" t="s">
        <v>332</v>
      </c>
      <c r="AA434" s="5" t="s">
        <v>332</v>
      </c>
      <c r="AB434" s="5" t="s">
        <v>332</v>
      </c>
      <c r="AC434" s="5" t="n">
        <v>2.36548920754943</v>
      </c>
      <c r="AD434" s="5" t="n">
        <v>0.920927607411592</v>
      </c>
      <c r="AE434" s="5" t="n">
        <v>5.09400124094564</v>
      </c>
      <c r="AF434" s="5" t="n">
        <v>4.8350792318603</v>
      </c>
      <c r="AG434" s="5" t="n">
        <v>5.49598276323168</v>
      </c>
      <c r="AH434" s="5" t="n">
        <v>4.24361989108347</v>
      </c>
      <c r="AI434" s="5" t="n">
        <v>0.857402506871593</v>
      </c>
      <c r="AJ434" s="5" t="n">
        <v>2.17020976376043</v>
      </c>
      <c r="AK434" s="5" t="n">
        <v>5.91483746267503</v>
      </c>
      <c r="AL434" s="5" t="n">
        <v>1.8969512032484</v>
      </c>
      <c r="AM434" s="5" t="n">
        <v>2.52385381338199</v>
      </c>
      <c r="AN434" s="5" t="n">
        <v>3.21369838014931</v>
      </c>
      <c r="AO434" s="5" t="n">
        <v>4.41765034741191</v>
      </c>
      <c r="AP434" s="5" t="n">
        <v>1.14062863809761</v>
      </c>
      <c r="AQ434" s="5" t="n">
        <v>6.26367492351163</v>
      </c>
      <c r="AR434" s="5" t="n">
        <v>1.37784878250313</v>
      </c>
      <c r="AS434" s="5" t="n">
        <v>2.24194316719295</v>
      </c>
      <c r="AT434" s="5" t="n">
        <v>4.32634787761179</v>
      </c>
      <c r="AU434" s="5" t="n">
        <v>4.46150618036058</v>
      </c>
    </row>
    <row r="435" customFormat="false" ht="12.75" hidden="false" customHeight="false" outlineLevel="0" collapsed="false">
      <c r="A435" s="5" t="s">
        <v>1397</v>
      </c>
      <c r="B435" s="5" t="s">
        <v>1398</v>
      </c>
      <c r="C435" s="9" t="str">
        <f aca="false">HYPERLINK("http://www.ncbi.nlm.nih.gov/entrez/query.fcgi?cmd=search&amp;db=nucleotide&amp;term=NM_001267","NM_001267")</f>
        <v>NM_001267</v>
      </c>
      <c r="D435" s="9" t="str">
        <f aca="false">HYPERLINK("http://www.ncbi.nlm.nih.gov/entrez/query.fcgi?cmd=search&amp;db=unigene&amp;term=Hs.97220&amp;dopt=unigene","Hs.97220")</f>
        <v>Hs.97220</v>
      </c>
      <c r="E435" s="5" t="s">
        <v>1399</v>
      </c>
      <c r="F435" s="5" t="n">
        <v>0.00664793809326945</v>
      </c>
      <c r="G435" s="5" t="n">
        <v>1.77423572380364</v>
      </c>
      <c r="H435" s="5" t="n">
        <v>14</v>
      </c>
      <c r="I435" s="5" t="n">
        <v>0.0135008081116104</v>
      </c>
      <c r="J435" s="5" t="s">
        <v>332</v>
      </c>
      <c r="K435" s="5" t="s">
        <v>332</v>
      </c>
      <c r="L435" s="5" t="s">
        <v>332</v>
      </c>
      <c r="M435" s="5" t="s">
        <v>332</v>
      </c>
      <c r="N435" s="5" t="s">
        <v>332</v>
      </c>
      <c r="O435" s="5" t="s">
        <v>332</v>
      </c>
      <c r="P435" s="5" t="s">
        <v>332</v>
      </c>
      <c r="Q435" s="5" t="s">
        <v>332</v>
      </c>
      <c r="R435" s="5" t="s">
        <v>332</v>
      </c>
      <c r="S435" s="5" t="s">
        <v>332</v>
      </c>
      <c r="T435" s="5" t="s">
        <v>332</v>
      </c>
      <c r="U435" s="5" t="s">
        <v>332</v>
      </c>
      <c r="V435" s="5" t="s">
        <v>332</v>
      </c>
      <c r="W435" s="5" t="s">
        <v>332</v>
      </c>
      <c r="X435" s="5" t="s">
        <v>332</v>
      </c>
      <c r="Y435" s="5" t="s">
        <v>332</v>
      </c>
      <c r="Z435" s="5" t="s">
        <v>332</v>
      </c>
      <c r="AA435" s="5" t="s">
        <v>332</v>
      </c>
      <c r="AB435" s="5" t="s">
        <v>332</v>
      </c>
      <c r="AC435" s="5" t="n">
        <v>3.82799666870126</v>
      </c>
      <c r="AD435" s="5" t="n">
        <v>3.31537092671566</v>
      </c>
      <c r="AE435" s="5" t="n">
        <v>4.95300855772594</v>
      </c>
      <c r="AF435" s="5" t="n">
        <v>5.30753837890818</v>
      </c>
      <c r="AG435" s="5" t="n">
        <v>6.07734551320635</v>
      </c>
      <c r="AH435" s="5" t="n">
        <v>7.61210528451221</v>
      </c>
      <c r="AI435" s="5" t="n">
        <v>3.71413449767001</v>
      </c>
      <c r="AJ435" s="5" t="n">
        <v>3.71106548608792</v>
      </c>
      <c r="AK435" s="5" t="n">
        <v>4.43279793866598</v>
      </c>
      <c r="AL435" s="5" t="n">
        <v>7.44836147417655</v>
      </c>
      <c r="AM435" s="5" t="n">
        <v>4.14476595319933</v>
      </c>
      <c r="AN435" s="5" t="n">
        <v>7.5478905194352</v>
      </c>
      <c r="AO435" s="5" t="n">
        <v>4.70123532755568</v>
      </c>
      <c r="AP435" s="5" t="n">
        <v>2.65476153198492</v>
      </c>
      <c r="AQ435" s="5" t="n">
        <v>6.83795225741376</v>
      </c>
      <c r="AR435" s="5" t="n">
        <v>2.85555096731071</v>
      </c>
      <c r="AS435" s="5" t="n">
        <v>3.69418293315627</v>
      </c>
      <c r="AT435" s="5" t="n">
        <v>5.81082382014332</v>
      </c>
      <c r="AU435" s="5" t="n">
        <v>3.88608339075171</v>
      </c>
    </row>
    <row r="436" customFormat="false" ht="12.75" hidden="false" customHeight="false" outlineLevel="0" collapsed="false">
      <c r="A436" s="5" t="s">
        <v>1400</v>
      </c>
      <c r="B436" s="5" t="s">
        <v>1401</v>
      </c>
      <c r="C436" s="9" t="str">
        <f aca="false">HYPERLINK("http://www.ncbi.nlm.nih.gov/entrez/query.fcgi?cmd=search&amp;db=nucleotide&amp;term=AW305097","AW305097")</f>
        <v>AW305097</v>
      </c>
      <c r="D436" s="9" t="str">
        <f aca="false">HYPERLINK("http://www.ncbi.nlm.nih.gov/entrez/query.fcgi?cmd=search&amp;db=unigene&amp;term=Hs.503500&amp;dopt=unigene","Hs.503500")</f>
        <v>Hs.503500</v>
      </c>
      <c r="E436" s="5" t="s">
        <v>1402</v>
      </c>
      <c r="F436" s="5" t="n">
        <v>0.00664793809326945</v>
      </c>
      <c r="G436" s="5" t="n">
        <v>1.76688482426355</v>
      </c>
      <c r="H436" s="5" t="n">
        <v>14</v>
      </c>
      <c r="I436" s="5" t="n">
        <v>0.0135008081116104</v>
      </c>
      <c r="J436" s="5" t="s">
        <v>58</v>
      </c>
      <c r="K436" s="5" t="s">
        <v>58</v>
      </c>
      <c r="L436" s="5" t="s">
        <v>58</v>
      </c>
      <c r="M436" s="5" t="s">
        <v>58</v>
      </c>
      <c r="N436" s="5" t="s">
        <v>58</v>
      </c>
      <c r="O436" s="5" t="s">
        <v>58</v>
      </c>
      <c r="P436" s="5" t="s">
        <v>332</v>
      </c>
      <c r="Q436" s="5" t="s">
        <v>332</v>
      </c>
      <c r="R436" s="5" t="s">
        <v>58</v>
      </c>
      <c r="S436" s="5" t="s">
        <v>58</v>
      </c>
      <c r="T436" s="5" t="s">
        <v>332</v>
      </c>
      <c r="U436" s="5" t="s">
        <v>58</v>
      </c>
      <c r="V436" s="5" t="s">
        <v>58</v>
      </c>
      <c r="W436" s="5" t="s">
        <v>58</v>
      </c>
      <c r="X436" s="5" t="s">
        <v>58</v>
      </c>
      <c r="Y436" s="5" t="s">
        <v>336</v>
      </c>
      <c r="Z436" s="5" t="s">
        <v>58</v>
      </c>
      <c r="AA436" s="5" t="s">
        <v>58</v>
      </c>
      <c r="AB436" s="5" t="s">
        <v>58</v>
      </c>
      <c r="AC436" s="5" t="n">
        <v>7.76228604535734</v>
      </c>
      <c r="AD436" s="5" t="n">
        <v>7.68195268764696</v>
      </c>
      <c r="AE436" s="5" t="n">
        <v>9.32028376620339</v>
      </c>
      <c r="AF436" s="5" t="n">
        <v>10.2409936905842</v>
      </c>
      <c r="AG436" s="5" t="n">
        <v>8.75937287869937</v>
      </c>
      <c r="AH436" s="5" t="n">
        <v>8.5300585754525</v>
      </c>
      <c r="AI436" s="5" t="n">
        <v>2.57826473108854</v>
      </c>
      <c r="AJ436" s="5" t="n">
        <v>5.98428255931164</v>
      </c>
      <c r="AK436" s="5" t="n">
        <v>8.85791559958095</v>
      </c>
      <c r="AL436" s="5" t="n">
        <v>9.8548993060132</v>
      </c>
      <c r="AM436" s="5" t="n">
        <v>6.33520126502558</v>
      </c>
      <c r="AN436" s="5" t="n">
        <v>6.86504984006155</v>
      </c>
      <c r="AO436" s="5" t="n">
        <v>10.5580067402064</v>
      </c>
      <c r="AP436" s="5" t="n">
        <v>7.57849261089484</v>
      </c>
      <c r="AQ436" s="5" t="n">
        <v>9.85397884316879</v>
      </c>
      <c r="AR436" s="5" t="n">
        <v>6.59044483392493</v>
      </c>
      <c r="AS436" s="5" t="n">
        <v>7.88016350711846</v>
      </c>
      <c r="AT436" s="5" t="n">
        <v>8.14530509542746</v>
      </c>
      <c r="AU436" s="5" t="n">
        <v>8.95924959391486</v>
      </c>
    </row>
    <row r="437" customFormat="false" ht="12.75" hidden="false" customHeight="false" outlineLevel="0" collapsed="false">
      <c r="A437" s="5" t="s">
        <v>71</v>
      </c>
      <c r="B437" s="5" t="s">
        <v>1403</v>
      </c>
      <c r="C437" s="9" t="str">
        <f aca="false">HYPERLINK("http://www.ncbi.nlm.nih.gov/entrez/query.fcgi?cmd=search&amp;db=nucleotide&amp;term=H46176","H46176")</f>
        <v>H46176</v>
      </c>
      <c r="D437" s="9" t="str">
        <f aca="false">HYPERLINK("http://www.ncbi.nlm.nih.gov/entrez/query.fcgi?cmd=search&amp;db=unigene&amp;term=NA&amp;dopt=unigene","NA")</f>
        <v>NA</v>
      </c>
      <c r="E437" s="5" t="s">
        <v>71</v>
      </c>
      <c r="F437" s="5" t="n">
        <v>0.00664793809326945</v>
      </c>
      <c r="G437" s="5" t="n">
        <v>1.6880237992383</v>
      </c>
      <c r="H437" s="5" t="n">
        <v>14</v>
      </c>
      <c r="I437" s="5" t="n">
        <v>0.0135008081116104</v>
      </c>
      <c r="J437" s="5" t="s">
        <v>332</v>
      </c>
      <c r="K437" s="5" t="s">
        <v>332</v>
      </c>
      <c r="L437" s="5" t="s">
        <v>332</v>
      </c>
      <c r="M437" s="5" t="s">
        <v>332</v>
      </c>
      <c r="N437" s="5" t="s">
        <v>332</v>
      </c>
      <c r="O437" s="5" t="s">
        <v>332</v>
      </c>
      <c r="P437" s="5" t="s">
        <v>332</v>
      </c>
      <c r="Q437" s="5" t="s">
        <v>332</v>
      </c>
      <c r="R437" s="5" t="s">
        <v>332</v>
      </c>
      <c r="S437" s="5" t="s">
        <v>332</v>
      </c>
      <c r="T437" s="5" t="s">
        <v>332</v>
      </c>
      <c r="U437" s="5" t="s">
        <v>332</v>
      </c>
      <c r="V437" s="5" t="s">
        <v>332</v>
      </c>
      <c r="W437" s="5" t="s">
        <v>332</v>
      </c>
      <c r="X437" s="5" t="s">
        <v>332</v>
      </c>
      <c r="Y437" s="5" t="s">
        <v>332</v>
      </c>
      <c r="Z437" s="5" t="s">
        <v>332</v>
      </c>
      <c r="AA437" s="5" t="s">
        <v>332</v>
      </c>
      <c r="AB437" s="5" t="s">
        <v>332</v>
      </c>
      <c r="AC437" s="5" t="n">
        <v>2.45702180654911</v>
      </c>
      <c r="AD437" s="5" t="n">
        <v>3.07453642900675</v>
      </c>
      <c r="AE437" s="5" t="n">
        <v>5.22115038498538</v>
      </c>
      <c r="AF437" s="5" t="n">
        <v>6.52769730452278</v>
      </c>
      <c r="AG437" s="5" t="n">
        <v>4.58145035410058</v>
      </c>
      <c r="AH437" s="5" t="n">
        <v>5.42202340501423</v>
      </c>
      <c r="AI437" s="5" t="n">
        <v>1.6390971777845</v>
      </c>
      <c r="AJ437" s="5" t="n">
        <v>2.47633709691654</v>
      </c>
      <c r="AK437" s="5" t="n">
        <v>4.20423572924163</v>
      </c>
      <c r="AL437" s="5" t="n">
        <v>6.62461242809414</v>
      </c>
      <c r="AM437" s="5" t="n">
        <v>2.35815692068082</v>
      </c>
      <c r="AN437" s="5" t="n">
        <v>5.31455062592476</v>
      </c>
      <c r="AO437" s="5" t="n">
        <v>5.4542228929025</v>
      </c>
      <c r="AP437" s="5" t="n">
        <v>1.58039300809608</v>
      </c>
      <c r="AQ437" s="5" t="n">
        <v>6.24784028590312</v>
      </c>
      <c r="AR437" s="5" t="n">
        <v>1.00384322816209</v>
      </c>
      <c r="AS437" s="5" t="n">
        <v>3.23217422301522</v>
      </c>
      <c r="AT437" s="5" t="n">
        <v>5.35856596080403</v>
      </c>
      <c r="AU437" s="5" t="n">
        <v>1.28828325030157</v>
      </c>
    </row>
    <row r="438" customFormat="false" ht="12.75" hidden="false" customHeight="false" outlineLevel="0" collapsed="false">
      <c r="A438" s="5" t="s">
        <v>1404</v>
      </c>
      <c r="B438" s="5" t="s">
        <v>1405</v>
      </c>
      <c r="C438" s="9" t="str">
        <f aca="false">HYPERLINK("http://www.ncbi.nlm.nih.gov/entrez/query.fcgi?cmd=search&amp;db=nucleotide&amp;term=NM_024325","NM_024325")</f>
        <v>NM_024325</v>
      </c>
      <c r="D438" s="9" t="str">
        <f aca="false">HYPERLINK("http://www.ncbi.nlm.nih.gov/entrez/query.fcgi?cmd=search&amp;db=unigene&amp;term=Hs.516846&amp;dopt=unigene","Hs.516846")</f>
        <v>Hs.516846</v>
      </c>
      <c r="E438" s="5" t="s">
        <v>1406</v>
      </c>
      <c r="F438" s="5" t="n">
        <v>0.00664793809326945</v>
      </c>
      <c r="G438" s="5" t="n">
        <v>1.65759383908371</v>
      </c>
      <c r="H438" s="5" t="n">
        <v>14</v>
      </c>
      <c r="I438" s="5" t="n">
        <v>0.0135008081116104</v>
      </c>
      <c r="J438" s="5" t="s">
        <v>332</v>
      </c>
      <c r="K438" s="5" t="s">
        <v>332</v>
      </c>
      <c r="L438" s="5" t="s">
        <v>332</v>
      </c>
      <c r="M438" s="5" t="s">
        <v>332</v>
      </c>
      <c r="N438" s="5" t="s">
        <v>332</v>
      </c>
      <c r="O438" s="5" t="s">
        <v>332</v>
      </c>
      <c r="P438" s="5" t="s">
        <v>332</v>
      </c>
      <c r="Q438" s="5" t="s">
        <v>332</v>
      </c>
      <c r="R438" s="5" t="s">
        <v>332</v>
      </c>
      <c r="S438" s="5" t="s">
        <v>332</v>
      </c>
      <c r="T438" s="5" t="s">
        <v>332</v>
      </c>
      <c r="U438" s="5" t="s">
        <v>332</v>
      </c>
      <c r="V438" s="5" t="s">
        <v>332</v>
      </c>
      <c r="W438" s="5" t="s">
        <v>332</v>
      </c>
      <c r="X438" s="5" t="s">
        <v>332</v>
      </c>
      <c r="Y438" s="5" t="s">
        <v>332</v>
      </c>
      <c r="Z438" s="5" t="s">
        <v>332</v>
      </c>
      <c r="AA438" s="5" t="s">
        <v>332</v>
      </c>
      <c r="AB438" s="5" t="s">
        <v>332</v>
      </c>
      <c r="AC438" s="5" t="n">
        <v>0.997543736801341</v>
      </c>
      <c r="AD438" s="5" t="n">
        <v>4.23717993923052</v>
      </c>
      <c r="AE438" s="5" t="n">
        <v>5.73324247860315</v>
      </c>
      <c r="AF438" s="5" t="n">
        <v>4.76781270391686</v>
      </c>
      <c r="AG438" s="5" t="n">
        <v>6.56476492792831</v>
      </c>
      <c r="AH438" s="5" t="n">
        <v>2.35248974245614</v>
      </c>
      <c r="AI438" s="5" t="n">
        <v>2.95924462898773</v>
      </c>
      <c r="AJ438" s="5" t="n">
        <v>0.914967394094034</v>
      </c>
      <c r="AK438" s="5" t="n">
        <v>5.31988084985961</v>
      </c>
      <c r="AL438" s="5" t="n">
        <v>3.13289472838553</v>
      </c>
      <c r="AM438" s="5" t="n">
        <v>3.14244111659548</v>
      </c>
      <c r="AN438" s="5" t="n">
        <v>6.19533755178378</v>
      </c>
      <c r="AO438" s="5" t="n">
        <v>5.19411571203498</v>
      </c>
      <c r="AP438" s="5" t="n">
        <v>2.80710633845196</v>
      </c>
      <c r="AQ438" s="5" t="n">
        <v>5.79863722729269</v>
      </c>
      <c r="AR438" s="5" t="n">
        <v>2.14237546602685</v>
      </c>
      <c r="AS438" s="5" t="n">
        <v>3.06599149341602</v>
      </c>
      <c r="AT438" s="5" t="n">
        <v>4.96277296689254</v>
      </c>
      <c r="AU438" s="5" t="n">
        <v>4.00866465082661</v>
      </c>
    </row>
    <row r="439" customFormat="false" ht="12.75" hidden="false" customHeight="false" outlineLevel="0" collapsed="false">
      <c r="A439" s="5" t="s">
        <v>1407</v>
      </c>
      <c r="B439" s="5" t="s">
        <v>1408</v>
      </c>
      <c r="C439" s="9" t="str">
        <f aca="false">HYPERLINK("http://www.ncbi.nlm.nih.gov/entrez/query.fcgi?cmd=search&amp;db=nucleotide&amp;term=AW296194","AW296194")</f>
        <v>AW296194</v>
      </c>
      <c r="D439" s="9" t="str">
        <f aca="false">HYPERLINK("http://www.ncbi.nlm.nih.gov/entrez/query.fcgi?cmd=search&amp;db=unigene&amp;term=Hs.472285&amp;dopt=unigene","Hs.472285")</f>
        <v>Hs.472285</v>
      </c>
      <c r="E439" s="5" t="s">
        <v>71</v>
      </c>
      <c r="F439" s="5" t="n">
        <v>0.00664793809326945</v>
      </c>
      <c r="G439" s="5" t="n">
        <v>1.63624145201386</v>
      </c>
      <c r="H439" s="5" t="n">
        <v>14</v>
      </c>
      <c r="I439" s="5" t="n">
        <v>0.0135008081116104</v>
      </c>
      <c r="J439" s="5" t="s">
        <v>332</v>
      </c>
      <c r="K439" s="5" t="s">
        <v>332</v>
      </c>
      <c r="L439" s="5" t="s">
        <v>332</v>
      </c>
      <c r="M439" s="5" t="s">
        <v>332</v>
      </c>
      <c r="N439" s="5" t="s">
        <v>332</v>
      </c>
      <c r="O439" s="5" t="s">
        <v>332</v>
      </c>
      <c r="P439" s="5" t="s">
        <v>332</v>
      </c>
      <c r="Q439" s="5" t="s">
        <v>332</v>
      </c>
      <c r="R439" s="5" t="s">
        <v>332</v>
      </c>
      <c r="S439" s="5" t="s">
        <v>332</v>
      </c>
      <c r="T439" s="5" t="s">
        <v>332</v>
      </c>
      <c r="U439" s="5" t="s">
        <v>332</v>
      </c>
      <c r="V439" s="5" t="s">
        <v>332</v>
      </c>
      <c r="W439" s="5" t="s">
        <v>332</v>
      </c>
      <c r="X439" s="5" t="s">
        <v>332</v>
      </c>
      <c r="Y439" s="5" t="s">
        <v>332</v>
      </c>
      <c r="Z439" s="5" t="s">
        <v>332</v>
      </c>
      <c r="AA439" s="5" t="s">
        <v>332</v>
      </c>
      <c r="AB439" s="5" t="s">
        <v>332</v>
      </c>
      <c r="AC439" s="5" t="n">
        <v>6.14272522575873</v>
      </c>
      <c r="AD439" s="5" t="n">
        <v>5.22122394075334</v>
      </c>
      <c r="AE439" s="5" t="n">
        <v>5.80345904203169</v>
      </c>
      <c r="AF439" s="5" t="n">
        <v>6.15181409050851</v>
      </c>
      <c r="AG439" s="5" t="n">
        <v>6.53368259778193</v>
      </c>
      <c r="AH439" s="5" t="n">
        <v>4.39763103317736</v>
      </c>
      <c r="AI439" s="5" t="n">
        <v>4.27418255471441</v>
      </c>
      <c r="AJ439" s="5" t="n">
        <v>3.81454448073926</v>
      </c>
      <c r="AK439" s="5" t="n">
        <v>6.8761832964017</v>
      </c>
      <c r="AL439" s="5" t="n">
        <v>5.39731737047126</v>
      </c>
      <c r="AM439" s="5" t="n">
        <v>5.17478589944322</v>
      </c>
      <c r="AN439" s="5" t="n">
        <v>5.74729146347121</v>
      </c>
      <c r="AO439" s="5" t="n">
        <v>6.15936055642961</v>
      </c>
      <c r="AP439" s="5" t="n">
        <v>2.67907899647942</v>
      </c>
      <c r="AQ439" s="5" t="n">
        <v>5.75955842967686</v>
      </c>
      <c r="AR439" s="5" t="n">
        <v>4.46135463567342</v>
      </c>
      <c r="AS439" s="5" t="n">
        <v>3.56097767476527</v>
      </c>
      <c r="AT439" s="5" t="n">
        <v>5.59759008469963</v>
      </c>
      <c r="AU439" s="5" t="n">
        <v>6.50122687399093</v>
      </c>
    </row>
    <row r="440" customFormat="false" ht="12.75" hidden="false" customHeight="false" outlineLevel="0" collapsed="false">
      <c r="A440" s="5" t="s">
        <v>71</v>
      </c>
      <c r="B440" s="5" t="s">
        <v>1409</v>
      </c>
      <c r="C440" s="9" t="str">
        <f aca="false">HYPERLINK("http://www.ncbi.nlm.nih.gov/entrez/query.fcgi?cmd=search&amp;db=nucleotide&amp;term=BG180437","BG180437")</f>
        <v>BG180437</v>
      </c>
      <c r="D440" s="9" t="str">
        <f aca="false">HYPERLINK("http://www.ncbi.nlm.nih.gov/entrez/query.fcgi?cmd=search&amp;db=unigene&amp;term=NA&amp;dopt=unigene","NA")</f>
        <v>NA</v>
      </c>
      <c r="E440" s="5" t="s">
        <v>71</v>
      </c>
      <c r="F440" s="5" t="n">
        <v>0.00664793809326945</v>
      </c>
      <c r="G440" s="5" t="n">
        <v>1.63499518728374</v>
      </c>
      <c r="H440" s="5" t="n">
        <v>14</v>
      </c>
      <c r="I440" s="5" t="n">
        <v>0.0135008081116104</v>
      </c>
      <c r="J440" s="5" t="s">
        <v>332</v>
      </c>
      <c r="K440" s="5" t="s">
        <v>332</v>
      </c>
      <c r="L440" s="5" t="s">
        <v>332</v>
      </c>
      <c r="M440" s="5" t="s">
        <v>332</v>
      </c>
      <c r="N440" s="5" t="s">
        <v>332</v>
      </c>
      <c r="O440" s="5" t="s">
        <v>332</v>
      </c>
      <c r="P440" s="5" t="s">
        <v>332</v>
      </c>
      <c r="Q440" s="5" t="s">
        <v>332</v>
      </c>
      <c r="R440" s="5" t="s">
        <v>332</v>
      </c>
      <c r="S440" s="5" t="s">
        <v>332</v>
      </c>
      <c r="T440" s="5" t="s">
        <v>332</v>
      </c>
      <c r="U440" s="5" t="s">
        <v>332</v>
      </c>
      <c r="V440" s="5" t="s">
        <v>332</v>
      </c>
      <c r="W440" s="5" t="s">
        <v>332</v>
      </c>
      <c r="X440" s="5" t="s">
        <v>332</v>
      </c>
      <c r="Y440" s="5" t="s">
        <v>332</v>
      </c>
      <c r="Z440" s="5" t="s">
        <v>332</v>
      </c>
      <c r="AA440" s="5" t="s">
        <v>332</v>
      </c>
      <c r="AB440" s="5" t="s">
        <v>332</v>
      </c>
      <c r="AC440" s="5" t="n">
        <v>8.12494192395199</v>
      </c>
      <c r="AD440" s="5" t="n">
        <v>5.3737569708512</v>
      </c>
      <c r="AE440" s="5" t="n">
        <v>6.44144086521376</v>
      </c>
      <c r="AF440" s="5" t="n">
        <v>7.05518466316808</v>
      </c>
      <c r="AG440" s="5" t="n">
        <v>7.78175136970104</v>
      </c>
      <c r="AH440" s="5" t="n">
        <v>6.65690425513293</v>
      </c>
      <c r="AI440" s="5" t="n">
        <v>4.19603505316232</v>
      </c>
      <c r="AJ440" s="5" t="n">
        <v>5.18492850899466</v>
      </c>
      <c r="AK440" s="5" t="n">
        <v>7.17637073268282</v>
      </c>
      <c r="AL440" s="5" t="n">
        <v>6.18059527719486</v>
      </c>
      <c r="AM440" s="5" t="n">
        <v>4.80173123741566</v>
      </c>
      <c r="AN440" s="5" t="n">
        <v>6.49516662970336</v>
      </c>
      <c r="AO440" s="5" t="n">
        <v>7.00701524126705</v>
      </c>
      <c r="AP440" s="5" t="n">
        <v>4.13693263971748</v>
      </c>
      <c r="AQ440" s="5" t="n">
        <v>6.26035689705778</v>
      </c>
      <c r="AR440" s="5" t="n">
        <v>4.04711095260608</v>
      </c>
      <c r="AS440" s="5" t="n">
        <v>5.55053209988985</v>
      </c>
      <c r="AT440" s="5" t="n">
        <v>6.59325409980676</v>
      </c>
      <c r="AU440" s="5" t="n">
        <v>7.73155375604276</v>
      </c>
    </row>
    <row r="441" customFormat="false" ht="12.75" hidden="false" customHeight="false" outlineLevel="0" collapsed="false">
      <c r="A441" s="5" t="s">
        <v>1410</v>
      </c>
      <c r="B441" s="5" t="s">
        <v>1411</v>
      </c>
      <c r="C441" s="9" t="str">
        <f aca="false">HYPERLINK("http://www.ncbi.nlm.nih.gov/entrez/query.fcgi?cmd=search&amp;db=nucleotide&amp;term=AA456955","AA456955")</f>
        <v>AA456955</v>
      </c>
      <c r="D441" s="9" t="str">
        <f aca="false">HYPERLINK("http://www.ncbi.nlm.nih.gov/entrez/query.fcgi?cmd=search&amp;db=unigene&amp;term=Hs.283398&amp;dopt=unigene","Hs.283398")</f>
        <v>Hs.283398</v>
      </c>
      <c r="E441" s="5" t="s">
        <v>71</v>
      </c>
      <c r="F441" s="5" t="n">
        <v>0.00664793809326945</v>
      </c>
      <c r="G441" s="5" t="n">
        <v>1.56000354647055</v>
      </c>
      <c r="H441" s="5" t="n">
        <v>14</v>
      </c>
      <c r="I441" s="5" t="n">
        <v>0.0135008081116104</v>
      </c>
      <c r="J441" s="5" t="s">
        <v>332</v>
      </c>
      <c r="K441" s="5" t="s">
        <v>332</v>
      </c>
      <c r="L441" s="5" t="s">
        <v>332</v>
      </c>
      <c r="M441" s="5" t="s">
        <v>332</v>
      </c>
      <c r="N441" s="5" t="s">
        <v>332</v>
      </c>
      <c r="O441" s="5" t="s">
        <v>58</v>
      </c>
      <c r="P441" s="5" t="s">
        <v>332</v>
      </c>
      <c r="Q441" s="5" t="s">
        <v>332</v>
      </c>
      <c r="R441" s="5" t="s">
        <v>332</v>
      </c>
      <c r="S441" s="5" t="s">
        <v>332</v>
      </c>
      <c r="T441" s="5" t="s">
        <v>332</v>
      </c>
      <c r="U441" s="5" t="s">
        <v>332</v>
      </c>
      <c r="V441" s="5" t="s">
        <v>332</v>
      </c>
      <c r="W441" s="5" t="s">
        <v>332</v>
      </c>
      <c r="X441" s="5" t="s">
        <v>332</v>
      </c>
      <c r="Y441" s="5" t="s">
        <v>332</v>
      </c>
      <c r="Z441" s="5" t="s">
        <v>332</v>
      </c>
      <c r="AA441" s="5" t="s">
        <v>332</v>
      </c>
      <c r="AB441" s="5" t="s">
        <v>332</v>
      </c>
      <c r="AC441" s="5" t="n">
        <v>7.29053685341081</v>
      </c>
      <c r="AD441" s="5" t="n">
        <v>1.63607190760081</v>
      </c>
      <c r="AE441" s="5" t="n">
        <v>9.16020948178618</v>
      </c>
      <c r="AF441" s="5" t="n">
        <v>6.4022589909064</v>
      </c>
      <c r="AG441" s="5" t="n">
        <v>7.63946170836599</v>
      </c>
      <c r="AH441" s="5" t="n">
        <v>9.90095305675558</v>
      </c>
      <c r="AI441" s="5" t="n">
        <v>2.34963045582304</v>
      </c>
      <c r="AJ441" s="5" t="n">
        <v>5.09614796924113</v>
      </c>
      <c r="AK441" s="5" t="n">
        <v>8.00355080877655</v>
      </c>
      <c r="AL441" s="5" t="n">
        <v>2.79893689689857</v>
      </c>
      <c r="AM441" s="5" t="n">
        <v>3.4973882943411</v>
      </c>
      <c r="AN441" s="5" t="n">
        <v>8.13455747390957</v>
      </c>
      <c r="AO441" s="5" t="n">
        <v>6.8396730468368</v>
      </c>
      <c r="AP441" s="5" t="n">
        <v>5.63958979460781</v>
      </c>
      <c r="AQ441" s="5" t="n">
        <v>7.34970961321654</v>
      </c>
      <c r="AR441" s="5" t="n">
        <v>4.13883296516462</v>
      </c>
      <c r="AS441" s="5" t="n">
        <v>5.65767799120198</v>
      </c>
      <c r="AT441" s="5" t="n">
        <v>5.76554128359303</v>
      </c>
      <c r="AU441" s="5" t="n">
        <v>5.71242170700645</v>
      </c>
    </row>
    <row r="442" customFormat="false" ht="12.75" hidden="false" customHeight="false" outlineLevel="0" collapsed="false">
      <c r="A442" s="5" t="s">
        <v>1412</v>
      </c>
      <c r="B442" s="5" t="s">
        <v>1413</v>
      </c>
      <c r="C442" s="9" t="str">
        <f aca="false">HYPERLINK("http://www.ncbi.nlm.nih.gov/entrez/query.fcgi?cmd=search&amp;db=nucleotide&amp;term=AF076215","AF076215")</f>
        <v>AF076215</v>
      </c>
      <c r="D442" s="9" t="str">
        <f aca="false">HYPERLINK("http://www.ncbi.nlm.nih.gov/entrez/query.fcgi?cmd=search&amp;db=unigene&amp;term=Hs.158301&amp;dopt=unigene","Hs.158301")</f>
        <v>Hs.158301</v>
      </c>
      <c r="E442" s="5" t="s">
        <v>1414</v>
      </c>
      <c r="F442" s="5" t="n">
        <v>0.00664793809326945</v>
      </c>
      <c r="G442" s="5" t="n">
        <v>1.55948116426675</v>
      </c>
      <c r="H442" s="5" t="n">
        <v>14</v>
      </c>
      <c r="I442" s="5" t="n">
        <v>0.0135008081116104</v>
      </c>
      <c r="J442" s="5" t="s">
        <v>332</v>
      </c>
      <c r="K442" s="5" t="s">
        <v>332</v>
      </c>
      <c r="L442" s="5" t="s">
        <v>332</v>
      </c>
      <c r="M442" s="5" t="s">
        <v>332</v>
      </c>
      <c r="N442" s="5" t="s">
        <v>332</v>
      </c>
      <c r="O442" s="5" t="s">
        <v>332</v>
      </c>
      <c r="P442" s="5" t="s">
        <v>332</v>
      </c>
      <c r="Q442" s="5" t="s">
        <v>332</v>
      </c>
      <c r="R442" s="5" t="s">
        <v>332</v>
      </c>
      <c r="S442" s="5" t="s">
        <v>332</v>
      </c>
      <c r="T442" s="5" t="s">
        <v>332</v>
      </c>
      <c r="U442" s="5" t="s">
        <v>332</v>
      </c>
      <c r="V442" s="5" t="s">
        <v>332</v>
      </c>
      <c r="W442" s="5" t="s">
        <v>332</v>
      </c>
      <c r="X442" s="5" t="s">
        <v>332</v>
      </c>
      <c r="Y442" s="5" t="s">
        <v>332</v>
      </c>
      <c r="Z442" s="5" t="s">
        <v>332</v>
      </c>
      <c r="AA442" s="5" t="s">
        <v>332</v>
      </c>
      <c r="AB442" s="5" t="s">
        <v>332</v>
      </c>
      <c r="AC442" s="5" t="n">
        <v>7.36910241086179</v>
      </c>
      <c r="AD442" s="5" t="n">
        <v>6.57107581053604</v>
      </c>
      <c r="AE442" s="5" t="n">
        <v>6.77859583501132</v>
      </c>
      <c r="AF442" s="5" t="n">
        <v>6.00374937151447</v>
      </c>
      <c r="AG442" s="5" t="n">
        <v>6.92683043373276</v>
      </c>
      <c r="AH442" s="5" t="n">
        <v>3.88272773019663</v>
      </c>
      <c r="AI442" s="5" t="n">
        <v>5.70589956672563</v>
      </c>
      <c r="AJ442" s="5" t="n">
        <v>2.53552255224041</v>
      </c>
      <c r="AK442" s="5" t="n">
        <v>5.85544546828741</v>
      </c>
      <c r="AL442" s="5" t="n">
        <v>4.95370038220241</v>
      </c>
      <c r="AM442" s="5" t="n">
        <v>4.70068318786235</v>
      </c>
      <c r="AN442" s="5" t="n">
        <v>6.33006913741773</v>
      </c>
      <c r="AO442" s="5" t="n">
        <v>7.23526995853269</v>
      </c>
      <c r="AP442" s="5" t="n">
        <v>5.81099719142251</v>
      </c>
      <c r="AQ442" s="5" t="n">
        <v>4.36146673813032</v>
      </c>
      <c r="AR442" s="5" t="n">
        <v>2.70247365897712</v>
      </c>
      <c r="AS442" s="5" t="n">
        <v>3.6421459098435</v>
      </c>
      <c r="AT442" s="5" t="n">
        <v>5.84409570720067</v>
      </c>
      <c r="AU442" s="5" t="n">
        <v>6.66590021206359</v>
      </c>
    </row>
    <row r="443" customFormat="false" ht="12.75" hidden="false" customHeight="false" outlineLevel="0" collapsed="false">
      <c r="A443" s="5" t="s">
        <v>71</v>
      </c>
      <c r="B443" s="5" t="s">
        <v>1415</v>
      </c>
      <c r="C443" s="9" t="str">
        <f aca="false">HYPERLINK("http://www.ncbi.nlm.nih.gov/entrez/query.fcgi?cmd=search&amp;db=nucleotide&amp;term=AI969697","AI969697")</f>
        <v>AI969697</v>
      </c>
      <c r="D443" s="9" t="str">
        <f aca="false">HYPERLINK("http://www.ncbi.nlm.nih.gov/entrez/query.fcgi?cmd=search&amp;db=unigene&amp;term=NA&amp;dopt=unigene","NA")</f>
        <v>NA</v>
      </c>
      <c r="E443" s="5" t="s">
        <v>71</v>
      </c>
      <c r="F443" s="5" t="n">
        <v>0.00664793809326945</v>
      </c>
      <c r="G443" s="5" t="n">
        <v>1.37466672269803</v>
      </c>
      <c r="H443" s="5" t="n">
        <v>14</v>
      </c>
      <c r="I443" s="5" t="n">
        <v>0.0135008081116104</v>
      </c>
      <c r="J443" s="5" t="s">
        <v>332</v>
      </c>
      <c r="K443" s="5" t="s">
        <v>332</v>
      </c>
      <c r="L443" s="5" t="s">
        <v>332</v>
      </c>
      <c r="M443" s="5" t="s">
        <v>336</v>
      </c>
      <c r="N443" s="5" t="s">
        <v>58</v>
      </c>
      <c r="O443" s="5" t="s">
        <v>332</v>
      </c>
      <c r="P443" s="5" t="s">
        <v>332</v>
      </c>
      <c r="Q443" s="5" t="s">
        <v>332</v>
      </c>
      <c r="R443" s="5" t="s">
        <v>58</v>
      </c>
      <c r="S443" s="5" t="s">
        <v>58</v>
      </c>
      <c r="T443" s="5" t="s">
        <v>332</v>
      </c>
      <c r="U443" s="5" t="s">
        <v>332</v>
      </c>
      <c r="V443" s="5" t="s">
        <v>58</v>
      </c>
      <c r="W443" s="5" t="s">
        <v>332</v>
      </c>
      <c r="X443" s="5" t="s">
        <v>58</v>
      </c>
      <c r="Y443" s="5" t="s">
        <v>332</v>
      </c>
      <c r="Z443" s="5" t="s">
        <v>332</v>
      </c>
      <c r="AA443" s="5" t="s">
        <v>332</v>
      </c>
      <c r="AB443" s="5" t="s">
        <v>58</v>
      </c>
      <c r="AC443" s="5" t="n">
        <v>6.07873281800634</v>
      </c>
      <c r="AD443" s="5" t="n">
        <v>6.311594999443</v>
      </c>
      <c r="AE443" s="5" t="n">
        <v>6.30726460098841</v>
      </c>
      <c r="AF443" s="5" t="n">
        <v>6.5821614020878</v>
      </c>
      <c r="AG443" s="5" t="n">
        <v>7.32388398310766</v>
      </c>
      <c r="AH443" s="5" t="n">
        <v>5.66915235313767</v>
      </c>
      <c r="AI443" s="5" t="n">
        <v>3.48412302923993</v>
      </c>
      <c r="AJ443" s="5" t="n">
        <v>4.86620653445124</v>
      </c>
      <c r="AK443" s="5" t="n">
        <v>6.88992376895502</v>
      </c>
      <c r="AL443" s="5" t="n">
        <v>8.08094777119106</v>
      </c>
      <c r="AM443" s="5" t="n">
        <v>3.17232465358525</v>
      </c>
      <c r="AN443" s="5" t="n">
        <v>5.68684806321124</v>
      </c>
      <c r="AO443" s="5" t="n">
        <v>7.64116991489388</v>
      </c>
      <c r="AP443" s="5" t="n">
        <v>5.92618192635247</v>
      </c>
      <c r="AQ443" s="5" t="n">
        <v>6.91997864065645</v>
      </c>
      <c r="AR443" s="5" t="n">
        <v>5.09651961618378</v>
      </c>
      <c r="AS443" s="5" t="n">
        <v>3.76812543385157</v>
      </c>
      <c r="AT443" s="5" t="n">
        <v>6.18979879913717</v>
      </c>
      <c r="AU443" s="5" t="n">
        <v>5.99956923678922</v>
      </c>
    </row>
    <row r="444" customFormat="false" ht="12.75" hidden="false" customHeight="false" outlineLevel="0" collapsed="false">
      <c r="A444" s="5" t="s">
        <v>71</v>
      </c>
      <c r="B444" s="5" t="s">
        <v>1416</v>
      </c>
      <c r="C444" s="9" t="str">
        <f aca="false">HYPERLINK("http://www.ncbi.nlm.nih.gov/entrez/query.fcgi?cmd=search&amp;db=nucleotide&amp;term=AI305170","AI305170")</f>
        <v>AI305170</v>
      </c>
      <c r="D444" s="9" t="str">
        <f aca="false">HYPERLINK("http://www.ncbi.nlm.nih.gov/entrez/query.fcgi?cmd=search&amp;db=unigene&amp;term=NA&amp;dopt=unigene","NA")</f>
        <v>NA</v>
      </c>
      <c r="E444" s="5" t="s">
        <v>71</v>
      </c>
      <c r="F444" s="5" t="n">
        <v>0.00664793809326945</v>
      </c>
      <c r="G444" s="5" t="n">
        <v>1.35285480609818</v>
      </c>
      <c r="H444" s="5" t="n">
        <v>14</v>
      </c>
      <c r="I444" s="5" t="n">
        <v>0.0135008081116104</v>
      </c>
      <c r="J444" s="5" t="s">
        <v>332</v>
      </c>
      <c r="K444" s="5" t="s">
        <v>332</v>
      </c>
      <c r="L444" s="5" t="s">
        <v>58</v>
      </c>
      <c r="M444" s="5" t="s">
        <v>58</v>
      </c>
      <c r="N444" s="5" t="s">
        <v>332</v>
      </c>
      <c r="O444" s="5" t="s">
        <v>58</v>
      </c>
      <c r="P444" s="5" t="s">
        <v>332</v>
      </c>
      <c r="Q444" s="5" t="s">
        <v>332</v>
      </c>
      <c r="R444" s="5" t="s">
        <v>58</v>
      </c>
      <c r="S444" s="5" t="s">
        <v>332</v>
      </c>
      <c r="T444" s="5" t="s">
        <v>332</v>
      </c>
      <c r="U444" s="5" t="s">
        <v>58</v>
      </c>
      <c r="V444" s="5" t="s">
        <v>332</v>
      </c>
      <c r="W444" s="5" t="s">
        <v>332</v>
      </c>
      <c r="X444" s="5" t="s">
        <v>58</v>
      </c>
      <c r="Y444" s="5" t="s">
        <v>332</v>
      </c>
      <c r="Z444" s="5" t="s">
        <v>58</v>
      </c>
      <c r="AA444" s="5" t="s">
        <v>58</v>
      </c>
      <c r="AB444" s="5" t="s">
        <v>332</v>
      </c>
      <c r="AC444" s="5" t="n">
        <v>6.86511939091246</v>
      </c>
      <c r="AD444" s="5" t="n">
        <v>6.32156774559571</v>
      </c>
      <c r="AE444" s="5" t="n">
        <v>7.20459765788403</v>
      </c>
      <c r="AF444" s="5" t="n">
        <v>7.37834175708416</v>
      </c>
      <c r="AG444" s="5" t="n">
        <v>7.38694812562781</v>
      </c>
      <c r="AH444" s="5" t="n">
        <v>7.19041029040291</v>
      </c>
      <c r="AI444" s="5" t="n">
        <v>5.6613186026694</v>
      </c>
      <c r="AJ444" s="5" t="n">
        <v>5.79048569052078</v>
      </c>
      <c r="AK444" s="5" t="n">
        <v>8.14708700697526</v>
      </c>
      <c r="AL444" s="5" t="n">
        <v>7.65349963635007</v>
      </c>
      <c r="AM444" s="5" t="n">
        <v>6.79137024679329</v>
      </c>
      <c r="AN444" s="5" t="n">
        <v>7.91946969340227</v>
      </c>
      <c r="AO444" s="5" t="n">
        <v>7.52137353940012</v>
      </c>
      <c r="AP444" s="5" t="n">
        <v>7.09107783814392</v>
      </c>
      <c r="AQ444" s="5" t="n">
        <v>7.88067652303555</v>
      </c>
      <c r="AR444" s="5" t="n">
        <v>3.60517549986682</v>
      </c>
      <c r="AS444" s="5" t="n">
        <v>6.34800342830222</v>
      </c>
      <c r="AT444" s="5" t="n">
        <v>7.25897046881515</v>
      </c>
      <c r="AU444" s="5" t="n">
        <v>7.17389492335415</v>
      </c>
    </row>
    <row r="445" customFormat="false" ht="12.75" hidden="false" customHeight="false" outlineLevel="0" collapsed="false">
      <c r="A445" s="5" t="s">
        <v>1417</v>
      </c>
      <c r="B445" s="5" t="s">
        <v>1418</v>
      </c>
      <c r="C445" s="9" t="str">
        <f aca="false">HYPERLINK("http://www.ncbi.nlm.nih.gov/entrez/query.fcgi?cmd=search&amp;db=nucleotide&amp;term=AA130982","AA130982")</f>
        <v>AA130982</v>
      </c>
      <c r="D445" s="9" t="str">
        <f aca="false">HYPERLINK("http://www.ncbi.nlm.nih.gov/entrez/query.fcgi?cmd=search&amp;db=unigene&amp;term=Hs.472330&amp;dopt=unigene","Hs.472330")</f>
        <v>Hs.472330</v>
      </c>
      <c r="E445" s="5" t="s">
        <v>1419</v>
      </c>
      <c r="F445" s="5" t="n">
        <v>0.00664793809326945</v>
      </c>
      <c r="G445" s="5" t="n">
        <v>1.27035824256433</v>
      </c>
      <c r="H445" s="5" t="n">
        <v>14</v>
      </c>
      <c r="I445" s="5" t="n">
        <v>0.0135008081116104</v>
      </c>
      <c r="J445" s="5" t="s">
        <v>332</v>
      </c>
      <c r="K445" s="5" t="s">
        <v>332</v>
      </c>
      <c r="L445" s="5" t="s">
        <v>332</v>
      </c>
      <c r="M445" s="5" t="s">
        <v>332</v>
      </c>
      <c r="N445" s="5" t="s">
        <v>332</v>
      </c>
      <c r="O445" s="5" t="s">
        <v>332</v>
      </c>
      <c r="P445" s="5" t="s">
        <v>332</v>
      </c>
      <c r="Q445" s="5" t="s">
        <v>332</v>
      </c>
      <c r="R445" s="5" t="s">
        <v>332</v>
      </c>
      <c r="S445" s="5" t="s">
        <v>332</v>
      </c>
      <c r="T445" s="5" t="s">
        <v>332</v>
      </c>
      <c r="U445" s="5" t="s">
        <v>332</v>
      </c>
      <c r="V445" s="5" t="s">
        <v>332</v>
      </c>
      <c r="W445" s="5" t="s">
        <v>332</v>
      </c>
      <c r="X445" s="5" t="s">
        <v>332</v>
      </c>
      <c r="Y445" s="5" t="s">
        <v>332</v>
      </c>
      <c r="Z445" s="5" t="s">
        <v>332</v>
      </c>
      <c r="AA445" s="5" t="s">
        <v>332</v>
      </c>
      <c r="AB445" s="5" t="s">
        <v>332</v>
      </c>
      <c r="AC445" s="5" t="n">
        <v>7.19452110754371</v>
      </c>
      <c r="AD445" s="5" t="n">
        <v>4.08699776871135</v>
      </c>
      <c r="AE445" s="5" t="n">
        <v>6.39789849367422</v>
      </c>
      <c r="AF445" s="5" t="n">
        <v>5.70932214782407</v>
      </c>
      <c r="AG445" s="5" t="n">
        <v>6.13525582813912</v>
      </c>
      <c r="AH445" s="5" t="n">
        <v>4.83020446174014</v>
      </c>
      <c r="AI445" s="5" t="n">
        <v>3.97463531198539</v>
      </c>
      <c r="AJ445" s="5" t="n">
        <v>3.53264093012489</v>
      </c>
      <c r="AK445" s="5" t="n">
        <v>5.76318349791859</v>
      </c>
      <c r="AL445" s="5" t="n">
        <v>5.96492226047304</v>
      </c>
      <c r="AM445" s="5" t="n">
        <v>3.14725874071635</v>
      </c>
      <c r="AN445" s="5" t="n">
        <v>4.22723192121718</v>
      </c>
      <c r="AO445" s="5" t="n">
        <v>5.40775635182272</v>
      </c>
      <c r="AP445" s="5" t="n">
        <v>3.77290472644538</v>
      </c>
      <c r="AQ445" s="5" t="n">
        <v>5.94798825518379</v>
      </c>
      <c r="AR445" s="5" t="n">
        <v>4.39162199807196</v>
      </c>
      <c r="AS445" s="5" t="n">
        <v>4.95324941084672</v>
      </c>
      <c r="AT445" s="5" t="n">
        <v>7.29693700836985</v>
      </c>
      <c r="AU445" s="5" t="n">
        <v>7.17231292930617</v>
      </c>
    </row>
    <row r="446" customFormat="false" ht="12.75" hidden="false" customHeight="false" outlineLevel="0" collapsed="false">
      <c r="A446" s="5" t="s">
        <v>1420</v>
      </c>
      <c r="B446" s="5" t="s">
        <v>1421</v>
      </c>
      <c r="C446" s="9" t="str">
        <f aca="false">HYPERLINK("http://www.ncbi.nlm.nih.gov/entrez/query.fcgi?cmd=search&amp;db=nucleotide&amp;term=NM_018655","NM_018655")</f>
        <v>NM_018655</v>
      </c>
      <c r="D446" s="9" t="str">
        <f aca="false">HYPERLINK("http://www.ncbi.nlm.nih.gov/entrez/query.fcgi?cmd=search&amp;db=unigene&amp;term=Hs.272399&amp;dopt=unigene","Hs.272399")</f>
        <v>Hs.272399</v>
      </c>
      <c r="E446" s="5" t="s">
        <v>1422</v>
      </c>
      <c r="F446" s="5" t="n">
        <v>0.00664793809326945</v>
      </c>
      <c r="G446" s="5" t="n">
        <v>1.23153411223082</v>
      </c>
      <c r="H446" s="5" t="n">
        <v>14</v>
      </c>
      <c r="I446" s="5" t="n">
        <v>0.0135008081116104</v>
      </c>
      <c r="J446" s="5" t="s">
        <v>332</v>
      </c>
      <c r="K446" s="5" t="s">
        <v>332</v>
      </c>
      <c r="L446" s="5" t="s">
        <v>332</v>
      </c>
      <c r="M446" s="5" t="s">
        <v>332</v>
      </c>
      <c r="N446" s="5" t="s">
        <v>332</v>
      </c>
      <c r="O446" s="5" t="s">
        <v>332</v>
      </c>
      <c r="P446" s="5" t="s">
        <v>332</v>
      </c>
      <c r="Q446" s="5" t="s">
        <v>332</v>
      </c>
      <c r="R446" s="5" t="s">
        <v>332</v>
      </c>
      <c r="S446" s="5" t="s">
        <v>332</v>
      </c>
      <c r="T446" s="5" t="s">
        <v>332</v>
      </c>
      <c r="U446" s="5" t="s">
        <v>332</v>
      </c>
      <c r="V446" s="5" t="s">
        <v>332</v>
      </c>
      <c r="W446" s="5" t="s">
        <v>332</v>
      </c>
      <c r="X446" s="5" t="s">
        <v>332</v>
      </c>
      <c r="Y446" s="5" t="s">
        <v>332</v>
      </c>
      <c r="Z446" s="5" t="s">
        <v>332</v>
      </c>
      <c r="AA446" s="5" t="s">
        <v>332</v>
      </c>
      <c r="AB446" s="5" t="s">
        <v>332</v>
      </c>
      <c r="AC446" s="5" t="n">
        <v>4.58428050735148</v>
      </c>
      <c r="AD446" s="5" t="n">
        <v>5.64036732846706</v>
      </c>
      <c r="AE446" s="5" t="n">
        <v>6.17262400057482</v>
      </c>
      <c r="AF446" s="5" t="n">
        <v>6.08028994172095</v>
      </c>
      <c r="AG446" s="5" t="n">
        <v>6.1922327055976</v>
      </c>
      <c r="AH446" s="5" t="n">
        <v>6.55595874360523</v>
      </c>
      <c r="AI446" s="5" t="n">
        <v>5.86459294425306</v>
      </c>
      <c r="AJ446" s="5" t="n">
        <v>5.22502278124828</v>
      </c>
      <c r="AK446" s="5" t="n">
        <v>6.89210013305878</v>
      </c>
      <c r="AL446" s="5" t="n">
        <v>2.02226187659161</v>
      </c>
      <c r="AM446" s="5" t="n">
        <v>5.96859866382991</v>
      </c>
      <c r="AN446" s="5" t="n">
        <v>6.44584092261762</v>
      </c>
      <c r="AO446" s="5" t="n">
        <v>6.91163456893749</v>
      </c>
      <c r="AP446" s="5" t="n">
        <v>4.06134167856088</v>
      </c>
      <c r="AQ446" s="5" t="n">
        <v>6.83038771685624</v>
      </c>
      <c r="AR446" s="5" t="n">
        <v>2.45211041023152</v>
      </c>
      <c r="AS446" s="5" t="n">
        <v>4.57455718471292</v>
      </c>
      <c r="AT446" s="5" t="n">
        <v>6.40331583538674</v>
      </c>
      <c r="AU446" s="5" t="n">
        <v>6.61582282770263</v>
      </c>
    </row>
    <row r="447" customFormat="false" ht="12.75" hidden="false" customHeight="false" outlineLevel="0" collapsed="false">
      <c r="A447" s="5" t="s">
        <v>71</v>
      </c>
      <c r="B447" s="5" t="s">
        <v>1423</v>
      </c>
      <c r="C447" s="9" t="str">
        <f aca="false">HYPERLINK("http://www.ncbi.nlm.nih.gov/entrez/query.fcgi?cmd=search&amp;db=nucleotide&amp;term=AF116627","AF116627")</f>
        <v>AF116627</v>
      </c>
      <c r="D447" s="9" t="str">
        <f aca="false">HYPERLINK("http://www.ncbi.nlm.nih.gov/entrez/query.fcgi?cmd=search&amp;db=unigene&amp;term=NA&amp;dopt=unigene","NA")</f>
        <v>NA</v>
      </c>
      <c r="E447" s="5" t="s">
        <v>71</v>
      </c>
      <c r="F447" s="5" t="n">
        <v>0.00664793809326945</v>
      </c>
      <c r="G447" s="5" t="n">
        <v>1.22300298825412</v>
      </c>
      <c r="H447" s="5" t="n">
        <v>14</v>
      </c>
      <c r="I447" s="5" t="n">
        <v>0.0135008081116104</v>
      </c>
      <c r="J447" s="5" t="s">
        <v>58</v>
      </c>
      <c r="K447" s="5" t="s">
        <v>332</v>
      </c>
      <c r="L447" s="5" t="s">
        <v>332</v>
      </c>
      <c r="M447" s="5" t="s">
        <v>332</v>
      </c>
      <c r="N447" s="5" t="s">
        <v>336</v>
      </c>
      <c r="O447" s="5" t="s">
        <v>58</v>
      </c>
      <c r="P447" s="5" t="s">
        <v>332</v>
      </c>
      <c r="Q447" s="5" t="s">
        <v>332</v>
      </c>
      <c r="R447" s="5" t="s">
        <v>332</v>
      </c>
      <c r="S447" s="5" t="s">
        <v>332</v>
      </c>
      <c r="T447" s="5" t="s">
        <v>332</v>
      </c>
      <c r="U447" s="5" t="s">
        <v>332</v>
      </c>
      <c r="V447" s="5" t="s">
        <v>332</v>
      </c>
      <c r="W447" s="5" t="s">
        <v>332</v>
      </c>
      <c r="X447" s="5" t="s">
        <v>332</v>
      </c>
      <c r="Y447" s="5" t="s">
        <v>332</v>
      </c>
      <c r="Z447" s="5" t="s">
        <v>332</v>
      </c>
      <c r="AA447" s="5" t="s">
        <v>332</v>
      </c>
      <c r="AB447" s="5" t="s">
        <v>332</v>
      </c>
      <c r="AC447" s="5" t="n">
        <v>6.61482549574422</v>
      </c>
      <c r="AD447" s="5" t="n">
        <v>6.17781068197615</v>
      </c>
      <c r="AE447" s="5" t="n">
        <v>5.72269745504443</v>
      </c>
      <c r="AF447" s="5" t="n">
        <v>5.85259239739476</v>
      </c>
      <c r="AG447" s="5" t="n">
        <v>6.37655413672231</v>
      </c>
      <c r="AH447" s="5" t="n">
        <v>6.2945076097722</v>
      </c>
      <c r="AI447" s="5" t="n">
        <v>4.99329006330324</v>
      </c>
      <c r="AJ447" s="5" t="n">
        <v>3.09265013546805</v>
      </c>
      <c r="AK447" s="5" t="n">
        <v>5.36628506244057</v>
      </c>
      <c r="AL447" s="5" t="n">
        <v>6.25520639053523</v>
      </c>
      <c r="AM447" s="5" t="n">
        <v>5.06082476374633</v>
      </c>
      <c r="AN447" s="5" t="n">
        <v>3.09846764530243</v>
      </c>
      <c r="AO447" s="5" t="n">
        <v>5.09679459837374</v>
      </c>
      <c r="AP447" s="5" t="n">
        <v>4.70540897891382</v>
      </c>
      <c r="AQ447" s="5" t="n">
        <v>4.40493846960236</v>
      </c>
      <c r="AR447" s="5" t="n">
        <v>3.79394940780329</v>
      </c>
      <c r="AS447" s="5" t="n">
        <v>2.6946156032414</v>
      </c>
      <c r="AT447" s="5" t="n">
        <v>5.80564917080913</v>
      </c>
      <c r="AU447" s="5" t="n">
        <v>4.07824163717105</v>
      </c>
    </row>
    <row r="448" customFormat="false" ht="12.75" hidden="false" customHeight="false" outlineLevel="0" collapsed="false">
      <c r="A448" s="5" t="s">
        <v>1424</v>
      </c>
      <c r="B448" s="5" t="s">
        <v>1425</v>
      </c>
      <c r="C448" s="9" t="str">
        <f aca="false">HYPERLINK("http://www.ncbi.nlm.nih.gov/entrez/query.fcgi?cmd=search&amp;db=nucleotide&amp;term=NM_018050","NM_018050")</f>
        <v>NM_018050</v>
      </c>
      <c r="D448" s="9" t="str">
        <f aca="false">HYPERLINK("http://www.ncbi.nlm.nih.gov/entrez/query.fcgi?cmd=search&amp;db=unigene&amp;term=Hs.5999&amp;dopt=unigene","Hs.5999")</f>
        <v>Hs.5999</v>
      </c>
      <c r="E448" s="5" t="s">
        <v>1426</v>
      </c>
      <c r="F448" s="5" t="n">
        <v>0.00664793809326945</v>
      </c>
      <c r="G448" s="5" t="n">
        <v>1.14360752091756</v>
      </c>
      <c r="H448" s="5" t="n">
        <v>14</v>
      </c>
      <c r="I448" s="5" t="n">
        <v>0.0135008081116104</v>
      </c>
      <c r="J448" s="5" t="s">
        <v>58</v>
      </c>
      <c r="K448" s="5" t="s">
        <v>58</v>
      </c>
      <c r="L448" s="5" t="s">
        <v>58</v>
      </c>
      <c r="M448" s="5" t="s">
        <v>58</v>
      </c>
      <c r="N448" s="5" t="s">
        <v>58</v>
      </c>
      <c r="O448" s="5" t="s">
        <v>58</v>
      </c>
      <c r="P448" s="5" t="s">
        <v>58</v>
      </c>
      <c r="Q448" s="5" t="s">
        <v>58</v>
      </c>
      <c r="R448" s="5" t="s">
        <v>58</v>
      </c>
      <c r="S448" s="5" t="s">
        <v>58</v>
      </c>
      <c r="T448" s="5" t="s">
        <v>58</v>
      </c>
      <c r="U448" s="5" t="s">
        <v>58</v>
      </c>
      <c r="V448" s="5" t="s">
        <v>58</v>
      </c>
      <c r="W448" s="5" t="s">
        <v>332</v>
      </c>
      <c r="X448" s="5" t="s">
        <v>58</v>
      </c>
      <c r="Y448" s="5" t="s">
        <v>58</v>
      </c>
      <c r="Z448" s="5" t="s">
        <v>58</v>
      </c>
      <c r="AA448" s="5" t="s">
        <v>58</v>
      </c>
      <c r="AB448" s="5" t="s">
        <v>58</v>
      </c>
      <c r="AC448" s="5" t="n">
        <v>7.1116155173081</v>
      </c>
      <c r="AD448" s="5" t="n">
        <v>6.94306055035048</v>
      </c>
      <c r="AE448" s="5" t="n">
        <v>9.41997518368126</v>
      </c>
      <c r="AF448" s="5" t="n">
        <v>8.22638077845734</v>
      </c>
      <c r="AG448" s="5" t="n">
        <v>8.25023289018617</v>
      </c>
      <c r="AH448" s="5" t="n">
        <v>8.05327280195327</v>
      </c>
      <c r="AI448" s="5" t="n">
        <v>7.45203817067281</v>
      </c>
      <c r="AJ448" s="5" t="n">
        <v>6.8169066689004</v>
      </c>
      <c r="AK448" s="5" t="n">
        <v>9.0855306209044</v>
      </c>
      <c r="AL448" s="5" t="n">
        <v>8.3690127092503</v>
      </c>
      <c r="AM448" s="5" t="n">
        <v>7.5895542219334</v>
      </c>
      <c r="AN448" s="5" t="n">
        <v>9.45450359159445</v>
      </c>
      <c r="AO448" s="5" t="n">
        <v>8.01539014266685</v>
      </c>
      <c r="AP448" s="5" t="n">
        <v>5.11199096192053</v>
      </c>
      <c r="AQ448" s="5" t="n">
        <v>7.3833273976819</v>
      </c>
      <c r="AR448" s="5" t="n">
        <v>7.41216319650458</v>
      </c>
      <c r="AS448" s="5" t="n">
        <v>7.64480307700156</v>
      </c>
      <c r="AT448" s="5" t="n">
        <v>8.10573857438598</v>
      </c>
      <c r="AU448" s="5" t="n">
        <v>9.52496308585566</v>
      </c>
    </row>
    <row r="449" customFormat="false" ht="12.75" hidden="false" customHeight="false" outlineLevel="0" collapsed="false">
      <c r="A449" s="5" t="s">
        <v>1427</v>
      </c>
      <c r="B449" s="5" t="s">
        <v>1428</v>
      </c>
      <c r="C449" s="9" t="str">
        <f aca="false">HYPERLINK("http://www.ncbi.nlm.nih.gov/entrez/query.fcgi?cmd=search&amp;db=nucleotide&amp;term=BC004257","BC004257")</f>
        <v>BC004257</v>
      </c>
      <c r="D449" s="9" t="str">
        <f aca="false">HYPERLINK("http://www.ncbi.nlm.nih.gov/entrez/query.fcgi?cmd=search&amp;db=unigene&amp;term=Hs.350321&amp;dopt=unigene","Hs.350321")</f>
        <v>Hs.350321</v>
      </c>
      <c r="E449" s="5" t="s">
        <v>1429</v>
      </c>
      <c r="F449" s="5" t="n">
        <v>0.00664793809326945</v>
      </c>
      <c r="G449" s="5" t="n">
        <v>1.01240297638702</v>
      </c>
      <c r="H449" s="5" t="n">
        <v>14</v>
      </c>
      <c r="I449" s="5" t="n">
        <v>0.0135008081116104</v>
      </c>
      <c r="J449" s="5" t="s">
        <v>332</v>
      </c>
      <c r="K449" s="5" t="s">
        <v>332</v>
      </c>
      <c r="L449" s="5" t="s">
        <v>332</v>
      </c>
      <c r="M449" s="5" t="s">
        <v>332</v>
      </c>
      <c r="N449" s="5" t="s">
        <v>58</v>
      </c>
      <c r="O449" s="5" t="s">
        <v>58</v>
      </c>
      <c r="P449" s="5" t="s">
        <v>332</v>
      </c>
      <c r="Q449" s="5" t="s">
        <v>332</v>
      </c>
      <c r="R449" s="5" t="s">
        <v>58</v>
      </c>
      <c r="S449" s="5" t="s">
        <v>332</v>
      </c>
      <c r="T449" s="5" t="s">
        <v>332</v>
      </c>
      <c r="U449" s="5" t="s">
        <v>332</v>
      </c>
      <c r="V449" s="5" t="s">
        <v>58</v>
      </c>
      <c r="W449" s="5" t="s">
        <v>332</v>
      </c>
      <c r="X449" s="5" t="s">
        <v>58</v>
      </c>
      <c r="Y449" s="5" t="s">
        <v>332</v>
      </c>
      <c r="Z449" s="5" t="s">
        <v>332</v>
      </c>
      <c r="AA449" s="5" t="s">
        <v>332</v>
      </c>
      <c r="AB449" s="5" t="s">
        <v>332</v>
      </c>
      <c r="AC449" s="5" t="n">
        <v>6.8927180368913</v>
      </c>
      <c r="AD449" s="5" t="n">
        <v>5.95912299740034</v>
      </c>
      <c r="AE449" s="5" t="n">
        <v>6.54766121694558</v>
      </c>
      <c r="AF449" s="5" t="n">
        <v>6.91565271021899</v>
      </c>
      <c r="AG449" s="5" t="n">
        <v>7.67658293087888</v>
      </c>
      <c r="AH449" s="5" t="n">
        <v>7.33380931582152</v>
      </c>
      <c r="AI449" s="5" t="n">
        <v>6.1751230219298</v>
      </c>
      <c r="AJ449" s="5" t="n">
        <v>4.7549056574175</v>
      </c>
      <c r="AK449" s="5" t="n">
        <v>8.4839840715504</v>
      </c>
      <c r="AL449" s="5" t="n">
        <v>6.83500777015725</v>
      </c>
      <c r="AM449" s="5" t="n">
        <v>6.53248918400237</v>
      </c>
      <c r="AN449" s="5" t="n">
        <v>6.5063701318969</v>
      </c>
      <c r="AO449" s="5" t="n">
        <v>8.2922142339317</v>
      </c>
      <c r="AP449" s="5" t="n">
        <v>6.06212886766853</v>
      </c>
      <c r="AQ449" s="5" t="n">
        <v>7.67721073796346</v>
      </c>
      <c r="AR449" s="5" t="n">
        <v>6.28853746902118</v>
      </c>
      <c r="AS449" s="5" t="n">
        <v>5.77032922806139</v>
      </c>
      <c r="AT449" s="5" t="n">
        <v>6.85633759595944</v>
      </c>
      <c r="AU449" s="5" t="n">
        <v>5.49553053731977</v>
      </c>
    </row>
    <row r="450" customFormat="false" ht="12.75" hidden="false" customHeight="false" outlineLevel="0" collapsed="false">
      <c r="A450" s="5" t="s">
        <v>71</v>
      </c>
      <c r="B450" s="5" t="s">
        <v>1430</v>
      </c>
      <c r="C450" s="9" t="str">
        <f aca="false">HYPERLINK("http://www.ncbi.nlm.nih.gov/entrez/query.fcgi?cmd=search&amp;db=nucleotide&amp;term=AL050123","AL050123")</f>
        <v>AL050123</v>
      </c>
      <c r="D450" s="9" t="str">
        <f aca="false">HYPERLINK("http://www.ncbi.nlm.nih.gov/entrez/query.fcgi?cmd=search&amp;db=unigene&amp;term=NA&amp;dopt=unigene","NA")</f>
        <v>NA</v>
      </c>
      <c r="E450" s="5" t="s">
        <v>71</v>
      </c>
      <c r="F450" s="5" t="n">
        <v>0.00664793809326945</v>
      </c>
      <c r="G450" s="5" t="n">
        <v>1.00245480210104</v>
      </c>
      <c r="H450" s="5" t="n">
        <v>14</v>
      </c>
      <c r="I450" s="5" t="n">
        <v>0.0135008081116104</v>
      </c>
      <c r="J450" s="5" t="s">
        <v>332</v>
      </c>
      <c r="K450" s="5" t="s">
        <v>332</v>
      </c>
      <c r="L450" s="5" t="s">
        <v>332</v>
      </c>
      <c r="M450" s="5" t="s">
        <v>332</v>
      </c>
      <c r="N450" s="5" t="s">
        <v>332</v>
      </c>
      <c r="O450" s="5" t="s">
        <v>332</v>
      </c>
      <c r="P450" s="5" t="s">
        <v>332</v>
      </c>
      <c r="Q450" s="5" t="s">
        <v>332</v>
      </c>
      <c r="R450" s="5" t="s">
        <v>332</v>
      </c>
      <c r="S450" s="5" t="s">
        <v>332</v>
      </c>
      <c r="T450" s="5" t="s">
        <v>332</v>
      </c>
      <c r="U450" s="5" t="s">
        <v>332</v>
      </c>
      <c r="V450" s="5" t="s">
        <v>332</v>
      </c>
      <c r="W450" s="5" t="s">
        <v>332</v>
      </c>
      <c r="X450" s="5" t="s">
        <v>332</v>
      </c>
      <c r="Y450" s="5" t="s">
        <v>332</v>
      </c>
      <c r="Z450" s="5" t="s">
        <v>332</v>
      </c>
      <c r="AA450" s="5" t="s">
        <v>332</v>
      </c>
      <c r="AB450" s="5" t="s">
        <v>332</v>
      </c>
      <c r="AC450" s="5" t="n">
        <v>5.2593342869393</v>
      </c>
      <c r="AD450" s="5" t="n">
        <v>7.4376915113148</v>
      </c>
      <c r="AE450" s="5" t="n">
        <v>5.74061543388315</v>
      </c>
      <c r="AF450" s="5" t="n">
        <v>6.20119914106458</v>
      </c>
      <c r="AG450" s="5" t="n">
        <v>5.65829958237997</v>
      </c>
      <c r="AH450" s="5" t="n">
        <v>2.99619486337055</v>
      </c>
      <c r="AI450" s="5" t="n">
        <v>2.36162998827265</v>
      </c>
      <c r="AJ450" s="5" t="n">
        <v>2.97902650640515</v>
      </c>
      <c r="AK450" s="5" t="n">
        <v>5.56667688756394</v>
      </c>
      <c r="AL450" s="5" t="n">
        <v>3.55388196768803</v>
      </c>
      <c r="AM450" s="5" t="n">
        <v>3.22145845377022</v>
      </c>
      <c r="AN450" s="5" t="n">
        <v>3.22479227913369</v>
      </c>
      <c r="AO450" s="5" t="n">
        <v>4.58927453589847</v>
      </c>
      <c r="AP450" s="5" t="n">
        <v>3.12351740613782</v>
      </c>
      <c r="AQ450" s="5" t="n">
        <v>3.18624050015965</v>
      </c>
      <c r="AR450" s="5" t="n">
        <v>3.17088998955272</v>
      </c>
      <c r="AS450" s="5" t="n">
        <v>3.38919264300429</v>
      </c>
      <c r="AT450" s="5" t="n">
        <v>4.82165895534125</v>
      </c>
      <c r="AU450" s="5" t="n">
        <v>3.76428046448446</v>
      </c>
    </row>
    <row r="451" customFormat="false" ht="12.75" hidden="false" customHeight="false" outlineLevel="0" collapsed="false">
      <c r="A451" s="5" t="s">
        <v>1431</v>
      </c>
      <c r="B451" s="5" t="s">
        <v>1432</v>
      </c>
      <c r="C451" s="9" t="str">
        <f aca="false">HYPERLINK("http://www.ncbi.nlm.nih.gov/entrez/query.fcgi?cmd=search&amp;db=nucleotide&amp;term=AI023654","AI023654")</f>
        <v>AI023654</v>
      </c>
      <c r="D451" s="9" t="str">
        <f aca="false">HYPERLINK("http://www.ncbi.nlm.nih.gov/entrez/query.fcgi?cmd=search&amp;db=unigene&amp;term=Hs.114191&amp;dopt=unigene","Hs.114191")</f>
        <v>Hs.114191</v>
      </c>
      <c r="E451" s="5" t="s">
        <v>1433</v>
      </c>
      <c r="F451" s="5" t="n">
        <v>0.00664793809326945</v>
      </c>
      <c r="G451" s="5" t="n">
        <v>0.93872039721548</v>
      </c>
      <c r="H451" s="5" t="n">
        <v>14</v>
      </c>
      <c r="I451" s="5" t="n">
        <v>0.0135008081116104</v>
      </c>
      <c r="J451" s="5" t="s">
        <v>332</v>
      </c>
      <c r="K451" s="5" t="s">
        <v>332</v>
      </c>
      <c r="L451" s="5" t="s">
        <v>332</v>
      </c>
      <c r="M451" s="5" t="s">
        <v>332</v>
      </c>
      <c r="N451" s="5" t="s">
        <v>332</v>
      </c>
      <c r="O451" s="5" t="s">
        <v>332</v>
      </c>
      <c r="P451" s="5" t="s">
        <v>332</v>
      </c>
      <c r="Q451" s="5" t="s">
        <v>332</v>
      </c>
      <c r="R451" s="5" t="s">
        <v>332</v>
      </c>
      <c r="S451" s="5" t="s">
        <v>332</v>
      </c>
      <c r="T451" s="5" t="s">
        <v>332</v>
      </c>
      <c r="U451" s="5" t="s">
        <v>332</v>
      </c>
      <c r="V451" s="5" t="s">
        <v>332</v>
      </c>
      <c r="W451" s="5" t="s">
        <v>332</v>
      </c>
      <c r="X451" s="5" t="s">
        <v>332</v>
      </c>
      <c r="Y451" s="5" t="s">
        <v>332</v>
      </c>
      <c r="Z451" s="5" t="s">
        <v>332</v>
      </c>
      <c r="AA451" s="5" t="s">
        <v>332</v>
      </c>
      <c r="AB451" s="5" t="s">
        <v>332</v>
      </c>
      <c r="AC451" s="5" t="n">
        <v>4.03478064970067</v>
      </c>
      <c r="AD451" s="5" t="n">
        <v>4.8934231277229</v>
      </c>
      <c r="AE451" s="5" t="n">
        <v>6.23825530857752</v>
      </c>
      <c r="AF451" s="5" t="n">
        <v>5.41189387011527</v>
      </c>
      <c r="AG451" s="5" t="n">
        <v>6.47910846054782</v>
      </c>
      <c r="AH451" s="5" t="n">
        <v>5.15089486045117</v>
      </c>
      <c r="AI451" s="5" t="n">
        <v>3.32567281621537</v>
      </c>
      <c r="AJ451" s="5" t="n">
        <v>4.52460890322572</v>
      </c>
      <c r="AK451" s="5" t="n">
        <v>4.95699572859788</v>
      </c>
      <c r="AL451" s="5" t="n">
        <v>3.20562509186273</v>
      </c>
      <c r="AM451" s="5" t="n">
        <v>4.40536500090175</v>
      </c>
      <c r="AN451" s="5" t="n">
        <v>6.67849738573932</v>
      </c>
      <c r="AO451" s="5" t="n">
        <v>5.9191668259745</v>
      </c>
      <c r="AP451" s="5" t="n">
        <v>2.6819129620424</v>
      </c>
      <c r="AQ451" s="5" t="n">
        <v>3.93584820328157</v>
      </c>
      <c r="AR451" s="5" t="n">
        <v>4.34483869943012</v>
      </c>
      <c r="AS451" s="5" t="n">
        <v>4.85270074039858</v>
      </c>
      <c r="AT451" s="5" t="n">
        <v>5.06541038185895</v>
      </c>
      <c r="AU451" s="5" t="n">
        <v>5.71352145334396</v>
      </c>
    </row>
    <row r="452" customFormat="false" ht="12.75" hidden="false" customHeight="false" outlineLevel="0" collapsed="false">
      <c r="A452" s="5" t="s">
        <v>1434</v>
      </c>
      <c r="B452" s="5" t="s">
        <v>1435</v>
      </c>
      <c r="C452" s="9" t="str">
        <f aca="false">HYPERLINK("http://www.ncbi.nlm.nih.gov/entrez/query.fcgi?cmd=search&amp;db=nucleotide&amp;term=AI307799","AI307799")</f>
        <v>AI307799</v>
      </c>
      <c r="D452" s="9" t="str">
        <f aca="false">HYPERLINK("http://www.ncbi.nlm.nih.gov/entrez/query.fcgi?cmd=search&amp;db=unigene&amp;term=Hs.436123&amp;dopt=unigene","Hs.436123")</f>
        <v>Hs.436123</v>
      </c>
      <c r="E452" s="5" t="s">
        <v>1436</v>
      </c>
      <c r="F452" s="5" t="n">
        <v>0.00664793809326945</v>
      </c>
      <c r="G452" s="5" t="n">
        <v>0.845355530716366</v>
      </c>
      <c r="H452" s="5" t="n">
        <v>14</v>
      </c>
      <c r="I452" s="5" t="n">
        <v>0.0135008081116104</v>
      </c>
      <c r="J452" s="5" t="s">
        <v>332</v>
      </c>
      <c r="K452" s="5" t="s">
        <v>332</v>
      </c>
      <c r="L452" s="5" t="s">
        <v>332</v>
      </c>
      <c r="M452" s="5" t="s">
        <v>332</v>
      </c>
      <c r="N452" s="5" t="s">
        <v>332</v>
      </c>
      <c r="O452" s="5" t="s">
        <v>332</v>
      </c>
      <c r="P452" s="5" t="s">
        <v>332</v>
      </c>
      <c r="Q452" s="5" t="s">
        <v>332</v>
      </c>
      <c r="R452" s="5" t="s">
        <v>332</v>
      </c>
      <c r="S452" s="5" t="s">
        <v>332</v>
      </c>
      <c r="T452" s="5" t="s">
        <v>332</v>
      </c>
      <c r="U452" s="5" t="s">
        <v>332</v>
      </c>
      <c r="V452" s="5" t="s">
        <v>332</v>
      </c>
      <c r="W452" s="5" t="s">
        <v>332</v>
      </c>
      <c r="X452" s="5" t="s">
        <v>332</v>
      </c>
      <c r="Y452" s="5" t="s">
        <v>332</v>
      </c>
      <c r="Z452" s="5" t="s">
        <v>332</v>
      </c>
      <c r="AA452" s="5" t="s">
        <v>332</v>
      </c>
      <c r="AB452" s="5" t="s">
        <v>332</v>
      </c>
      <c r="AC452" s="5" t="n">
        <v>4.67484239253612</v>
      </c>
      <c r="AD452" s="5" t="n">
        <v>4.70025196265811</v>
      </c>
      <c r="AE452" s="5" t="n">
        <v>6.0934527073358</v>
      </c>
      <c r="AF452" s="5" t="n">
        <v>4.0953056478104</v>
      </c>
      <c r="AG452" s="5" t="n">
        <v>4.36051024442952</v>
      </c>
      <c r="AH452" s="5" t="n">
        <v>3.67352642912614</v>
      </c>
      <c r="AI452" s="5" t="n">
        <v>2.49450610111129</v>
      </c>
      <c r="AJ452" s="5" t="n">
        <v>3.72164383458216</v>
      </c>
      <c r="AK452" s="5" t="n">
        <v>4.06672295336442</v>
      </c>
      <c r="AL452" s="5" t="n">
        <v>4.24348092126835</v>
      </c>
      <c r="AM452" s="5" t="n">
        <v>2.65881466612125</v>
      </c>
      <c r="AN452" s="5" t="n">
        <v>4.03149215770317</v>
      </c>
      <c r="AO452" s="5" t="n">
        <v>4.01747449446684</v>
      </c>
      <c r="AP452" s="5" t="n">
        <v>3.70678623925831</v>
      </c>
      <c r="AQ452" s="5" t="n">
        <v>3.16890976245598</v>
      </c>
      <c r="AR452" s="5" t="n">
        <v>3.3123565609722</v>
      </c>
      <c r="AS452" s="5" t="n">
        <v>3.00745285736336</v>
      </c>
      <c r="AT452" s="5" t="n">
        <v>5.97276834454674</v>
      </c>
      <c r="AU452" s="5" t="n">
        <v>3.3931525523454</v>
      </c>
    </row>
    <row r="453" customFormat="false" ht="12.75" hidden="false" customHeight="false" outlineLevel="0" collapsed="false">
      <c r="A453" s="5" t="s">
        <v>1437</v>
      </c>
      <c r="B453" s="5" t="s">
        <v>1438</v>
      </c>
      <c r="C453" s="9" t="str">
        <f aca="false">HYPERLINK("http://www.ncbi.nlm.nih.gov/entrez/query.fcgi?cmd=search&amp;db=nucleotide&amp;term=AA102600","AA102600")</f>
        <v>AA102600</v>
      </c>
      <c r="D453" s="9" t="str">
        <f aca="false">HYPERLINK("http://www.ncbi.nlm.nih.gov/entrez/query.fcgi?cmd=search&amp;db=unigene&amp;term=Hs.83346&amp;dopt=unigene","Hs.83346")</f>
        <v>Hs.83346</v>
      </c>
      <c r="E453" s="5" t="s">
        <v>1439</v>
      </c>
      <c r="F453" s="5" t="n">
        <v>0.00664793809326945</v>
      </c>
      <c r="G453" s="5" t="n">
        <v>0.845001601288607</v>
      </c>
      <c r="H453" s="5" t="n">
        <v>14</v>
      </c>
      <c r="I453" s="5" t="n">
        <v>0.0135008081116104</v>
      </c>
      <c r="J453" s="5" t="s">
        <v>332</v>
      </c>
      <c r="K453" s="5" t="s">
        <v>332</v>
      </c>
      <c r="L453" s="5" t="s">
        <v>58</v>
      </c>
      <c r="M453" s="5" t="s">
        <v>332</v>
      </c>
      <c r="N453" s="5" t="s">
        <v>58</v>
      </c>
      <c r="O453" s="5" t="s">
        <v>332</v>
      </c>
      <c r="P453" s="5" t="s">
        <v>58</v>
      </c>
      <c r="Q453" s="5" t="s">
        <v>58</v>
      </c>
      <c r="R453" s="5" t="s">
        <v>58</v>
      </c>
      <c r="S453" s="5" t="s">
        <v>58</v>
      </c>
      <c r="T453" s="5" t="s">
        <v>332</v>
      </c>
      <c r="U453" s="5" t="s">
        <v>332</v>
      </c>
      <c r="V453" s="5" t="s">
        <v>336</v>
      </c>
      <c r="W453" s="5" t="s">
        <v>332</v>
      </c>
      <c r="X453" s="5" t="s">
        <v>332</v>
      </c>
      <c r="Y453" s="5" t="s">
        <v>332</v>
      </c>
      <c r="Z453" s="5" t="s">
        <v>332</v>
      </c>
      <c r="AA453" s="5" t="s">
        <v>332</v>
      </c>
      <c r="AB453" s="5" t="s">
        <v>332</v>
      </c>
      <c r="AC453" s="5" t="n">
        <v>7.89414426327893</v>
      </c>
      <c r="AD453" s="5" t="n">
        <v>7.65627638831429</v>
      </c>
      <c r="AE453" s="5" t="n">
        <v>7.16227813538625</v>
      </c>
      <c r="AF453" s="5" t="n">
        <v>7.92530853853105</v>
      </c>
      <c r="AG453" s="5" t="n">
        <v>7.48799842766852</v>
      </c>
      <c r="AH453" s="5" t="n">
        <v>6.36790486261801</v>
      </c>
      <c r="AI453" s="5" t="n">
        <v>6.66446125678324</v>
      </c>
      <c r="AJ453" s="5" t="n">
        <v>6.66858862615842</v>
      </c>
      <c r="AK453" s="5" t="n">
        <v>7.28311168378967</v>
      </c>
      <c r="AL453" s="5" t="n">
        <v>6.66016529731841</v>
      </c>
      <c r="AM453" s="5" t="n">
        <v>5.92568045667323</v>
      </c>
      <c r="AN453" s="5" t="n">
        <v>6.51739416373216</v>
      </c>
      <c r="AO453" s="5" t="n">
        <v>7.01480069297505</v>
      </c>
      <c r="AP453" s="5" t="n">
        <v>5.43300446009954</v>
      </c>
      <c r="AQ453" s="5" t="n">
        <v>6.9707375568573</v>
      </c>
      <c r="AR453" s="5" t="n">
        <v>5.71172528104028</v>
      </c>
      <c r="AS453" s="5" t="n">
        <v>4.91988051700254</v>
      </c>
      <c r="AT453" s="5" t="n">
        <v>7.19902680095158</v>
      </c>
      <c r="AU453" s="5" t="n">
        <v>7.71193422635447</v>
      </c>
    </row>
    <row r="454" customFormat="false" ht="12.75" hidden="false" customHeight="false" outlineLevel="0" collapsed="false">
      <c r="A454" s="5" t="s">
        <v>1440</v>
      </c>
      <c r="B454" s="5" t="s">
        <v>1441</v>
      </c>
      <c r="C454" s="9" t="str">
        <f aca="false">HYPERLINK("http://www.ncbi.nlm.nih.gov/entrez/query.fcgi?cmd=search&amp;db=nucleotide&amp;term=AI953360","AI953360")</f>
        <v>AI953360</v>
      </c>
      <c r="D454" s="9" t="str">
        <f aca="false">HYPERLINK("http://www.ncbi.nlm.nih.gov/entrez/query.fcgi?cmd=search&amp;db=unigene&amp;term=Hs.125291&amp;dopt=unigene","Hs.125291")</f>
        <v>Hs.125291</v>
      </c>
      <c r="E454" s="5" t="s">
        <v>1442</v>
      </c>
      <c r="F454" s="5" t="n">
        <v>0.00664793809326945</v>
      </c>
      <c r="G454" s="5" t="n">
        <v>0.799882493360072</v>
      </c>
      <c r="H454" s="5" t="n">
        <v>14</v>
      </c>
      <c r="I454" s="5" t="n">
        <v>0.0135008081116104</v>
      </c>
      <c r="J454" s="5" t="s">
        <v>332</v>
      </c>
      <c r="K454" s="5" t="s">
        <v>332</v>
      </c>
      <c r="L454" s="5" t="s">
        <v>58</v>
      </c>
      <c r="M454" s="5" t="s">
        <v>58</v>
      </c>
      <c r="N454" s="5" t="s">
        <v>58</v>
      </c>
      <c r="O454" s="5" t="s">
        <v>58</v>
      </c>
      <c r="P454" s="5" t="s">
        <v>58</v>
      </c>
      <c r="Q454" s="5" t="s">
        <v>332</v>
      </c>
      <c r="R454" s="5" t="s">
        <v>58</v>
      </c>
      <c r="S454" s="5" t="s">
        <v>58</v>
      </c>
      <c r="T454" s="5" t="s">
        <v>58</v>
      </c>
      <c r="U454" s="5" t="s">
        <v>58</v>
      </c>
      <c r="V454" s="5" t="s">
        <v>58</v>
      </c>
      <c r="W454" s="5" t="s">
        <v>58</v>
      </c>
      <c r="X454" s="5" t="s">
        <v>58</v>
      </c>
      <c r="Y454" s="5" t="s">
        <v>332</v>
      </c>
      <c r="Z454" s="5" t="s">
        <v>336</v>
      </c>
      <c r="AA454" s="5" t="s">
        <v>58</v>
      </c>
      <c r="AB454" s="5" t="s">
        <v>58</v>
      </c>
      <c r="AC454" s="5" t="n">
        <v>7.06909191223982</v>
      </c>
      <c r="AD454" s="5" t="n">
        <v>7.08309819039185</v>
      </c>
      <c r="AE454" s="5" t="n">
        <v>8.62779239946908</v>
      </c>
      <c r="AF454" s="5" t="n">
        <v>8.81239107365736</v>
      </c>
      <c r="AG454" s="5" t="n">
        <v>9.25399389071251</v>
      </c>
      <c r="AH454" s="5" t="n">
        <v>8.00549151641778</v>
      </c>
      <c r="AI454" s="5" t="n">
        <v>7.49307616431448</v>
      </c>
      <c r="AJ454" s="5" t="n">
        <v>7.21942399513349</v>
      </c>
      <c r="AK454" s="5" t="n">
        <v>8.04634450076967</v>
      </c>
      <c r="AL454" s="5" t="n">
        <v>8.72775849385673</v>
      </c>
      <c r="AM454" s="5" t="n">
        <v>6.78158714706801</v>
      </c>
      <c r="AN454" s="5" t="n">
        <v>9.00037550111632</v>
      </c>
      <c r="AO454" s="5" t="n">
        <v>8.08500172315232</v>
      </c>
      <c r="AP454" s="5" t="n">
        <v>8.02301551768554</v>
      </c>
      <c r="AQ454" s="5" t="n">
        <v>8.49049918992961</v>
      </c>
      <c r="AR454" s="5" t="n">
        <v>4.51635280742976</v>
      </c>
      <c r="AS454" s="5" t="n">
        <v>7.90170316497011</v>
      </c>
      <c r="AT454" s="5" t="n">
        <v>8.13088676698852</v>
      </c>
      <c r="AU454" s="5" t="n">
        <v>8.3561370818153</v>
      </c>
    </row>
    <row r="455" customFormat="false" ht="12.75" hidden="false" customHeight="false" outlineLevel="0" collapsed="false">
      <c r="A455" s="5" t="s">
        <v>1443</v>
      </c>
      <c r="B455" s="5" t="s">
        <v>1444</v>
      </c>
      <c r="C455" s="9" t="str">
        <f aca="false">HYPERLINK("http://www.ncbi.nlm.nih.gov/entrez/query.fcgi?cmd=search&amp;db=nucleotide&amp;term=AL833204","AL833204")</f>
        <v>AL833204</v>
      </c>
      <c r="D455" s="9" t="str">
        <f aca="false">HYPERLINK("http://www.ncbi.nlm.nih.gov/entrez/query.fcgi?cmd=search&amp;db=unigene&amp;term=Hs.477015&amp;dopt=unigene","Hs.477015")</f>
        <v>Hs.477015</v>
      </c>
      <c r="E455" s="5" t="s">
        <v>1445</v>
      </c>
      <c r="F455" s="5" t="n">
        <v>0.00664793809326945</v>
      </c>
      <c r="G455" s="5" t="n">
        <v>0.795219025840046</v>
      </c>
      <c r="H455" s="5" t="n">
        <v>14</v>
      </c>
      <c r="I455" s="5" t="n">
        <v>0.0135008081116104</v>
      </c>
      <c r="J455" s="5" t="s">
        <v>336</v>
      </c>
      <c r="K455" s="5" t="s">
        <v>332</v>
      </c>
      <c r="L455" s="5" t="s">
        <v>332</v>
      </c>
      <c r="M455" s="5" t="s">
        <v>332</v>
      </c>
      <c r="N455" s="5" t="s">
        <v>332</v>
      </c>
      <c r="O455" s="5" t="s">
        <v>332</v>
      </c>
      <c r="P455" s="5" t="s">
        <v>332</v>
      </c>
      <c r="Q455" s="5" t="s">
        <v>332</v>
      </c>
      <c r="R455" s="5" t="s">
        <v>332</v>
      </c>
      <c r="S455" s="5" t="s">
        <v>332</v>
      </c>
      <c r="T455" s="5" t="s">
        <v>332</v>
      </c>
      <c r="U455" s="5" t="s">
        <v>332</v>
      </c>
      <c r="V455" s="5" t="s">
        <v>336</v>
      </c>
      <c r="W455" s="5" t="s">
        <v>332</v>
      </c>
      <c r="X455" s="5" t="s">
        <v>332</v>
      </c>
      <c r="Y455" s="5" t="s">
        <v>332</v>
      </c>
      <c r="Z455" s="5" t="s">
        <v>332</v>
      </c>
      <c r="AA455" s="5" t="s">
        <v>332</v>
      </c>
      <c r="AB455" s="5" t="s">
        <v>332</v>
      </c>
      <c r="AC455" s="5" t="n">
        <v>5.3616769597218</v>
      </c>
      <c r="AD455" s="5" t="n">
        <v>1.30279890925845</v>
      </c>
      <c r="AE455" s="5" t="n">
        <v>4.78577365439668</v>
      </c>
      <c r="AF455" s="5" t="n">
        <v>4.82743958521506</v>
      </c>
      <c r="AG455" s="5" t="n">
        <v>4.70854609606685</v>
      </c>
      <c r="AH455" s="5" t="n">
        <v>4.41964913970356</v>
      </c>
      <c r="AI455" s="5" t="n">
        <v>3.88776774146107</v>
      </c>
      <c r="AJ455" s="5" t="n">
        <v>2.71743428757361</v>
      </c>
      <c r="AK455" s="5" t="n">
        <v>4.65295086375823</v>
      </c>
      <c r="AL455" s="5" t="n">
        <v>2.90436984411545</v>
      </c>
      <c r="AM455" s="5" t="n">
        <v>1.29187925021372</v>
      </c>
      <c r="AN455" s="5" t="n">
        <v>4.65653342429823</v>
      </c>
      <c r="AO455" s="5" t="n">
        <v>5.41157039073261</v>
      </c>
      <c r="AP455" s="5" t="n">
        <v>3.45699680995844</v>
      </c>
      <c r="AQ455" s="5" t="n">
        <v>5.87298142681247</v>
      </c>
      <c r="AR455" s="5" t="n">
        <v>2.37320977155558</v>
      </c>
      <c r="AS455" s="5" t="n">
        <v>2.91149079024991</v>
      </c>
      <c r="AT455" s="5" t="n">
        <v>5.77146983693207</v>
      </c>
      <c r="AU455" s="5" t="n">
        <v>2.90871534294009</v>
      </c>
    </row>
    <row r="456" customFormat="false" ht="12.75" hidden="false" customHeight="false" outlineLevel="0" collapsed="false">
      <c r="A456" s="5" t="s">
        <v>1446</v>
      </c>
      <c r="B456" s="5" t="s">
        <v>1447</v>
      </c>
      <c r="C456" s="9" t="str">
        <f aca="false">HYPERLINK("http://www.ncbi.nlm.nih.gov/entrez/query.fcgi?cmd=search&amp;db=nucleotide&amp;term=AI733019","AI733019")</f>
        <v>AI733019</v>
      </c>
      <c r="D456" s="9" t="str">
        <f aca="false">HYPERLINK("http://www.ncbi.nlm.nih.gov/entrez/query.fcgi?cmd=search&amp;db=unigene&amp;term=Hs.122939&amp;dopt=unigene","Hs.122939")</f>
        <v>Hs.122939</v>
      </c>
      <c r="E456" s="5" t="s">
        <v>71</v>
      </c>
      <c r="F456" s="5" t="n">
        <v>0.00664793809326945</v>
      </c>
      <c r="G456" s="5" t="n">
        <v>0.793748762141168</v>
      </c>
      <c r="H456" s="5" t="n">
        <v>14</v>
      </c>
      <c r="I456" s="5" t="n">
        <v>0.0135008081116104</v>
      </c>
      <c r="J456" s="5" t="s">
        <v>332</v>
      </c>
      <c r="K456" s="5" t="s">
        <v>332</v>
      </c>
      <c r="L456" s="5" t="s">
        <v>332</v>
      </c>
      <c r="M456" s="5" t="s">
        <v>336</v>
      </c>
      <c r="N456" s="5" t="s">
        <v>332</v>
      </c>
      <c r="O456" s="5" t="s">
        <v>332</v>
      </c>
      <c r="P456" s="5" t="s">
        <v>332</v>
      </c>
      <c r="Q456" s="5" t="s">
        <v>332</v>
      </c>
      <c r="R456" s="5" t="s">
        <v>332</v>
      </c>
      <c r="S456" s="5" t="s">
        <v>332</v>
      </c>
      <c r="T456" s="5" t="s">
        <v>332</v>
      </c>
      <c r="U456" s="5" t="s">
        <v>332</v>
      </c>
      <c r="V456" s="5" t="s">
        <v>332</v>
      </c>
      <c r="W456" s="5" t="s">
        <v>332</v>
      </c>
      <c r="X456" s="5" t="s">
        <v>332</v>
      </c>
      <c r="Y456" s="5" t="s">
        <v>332</v>
      </c>
      <c r="Z456" s="5" t="s">
        <v>332</v>
      </c>
      <c r="AA456" s="5" t="s">
        <v>58</v>
      </c>
      <c r="AB456" s="5" t="s">
        <v>58</v>
      </c>
      <c r="AC456" s="5" t="n">
        <v>7.30222921036865</v>
      </c>
      <c r="AD456" s="5" t="n">
        <v>6.53855161405355</v>
      </c>
      <c r="AE456" s="5" t="n">
        <v>6.62285931483595</v>
      </c>
      <c r="AF456" s="5" t="n">
        <v>6.98824570150873</v>
      </c>
      <c r="AG456" s="5" t="n">
        <v>6.6912542539682</v>
      </c>
      <c r="AH456" s="5" t="n">
        <v>3.3176876473959</v>
      </c>
      <c r="AI456" s="5" t="n">
        <v>5.07938996018194</v>
      </c>
      <c r="AJ456" s="5" t="n">
        <v>5.60828148773618</v>
      </c>
      <c r="AK456" s="5" t="n">
        <v>6.65064587723682</v>
      </c>
      <c r="AL456" s="5" t="n">
        <v>6.71271012988569</v>
      </c>
      <c r="AM456" s="5" t="n">
        <v>5.69780775280291</v>
      </c>
      <c r="AN456" s="5" t="n">
        <v>5.21908089083063</v>
      </c>
      <c r="AO456" s="5" t="n">
        <v>6.386150568979</v>
      </c>
      <c r="AP456" s="5" t="n">
        <v>5.84754919842006</v>
      </c>
      <c r="AQ456" s="5" t="n">
        <v>5.75070855035036</v>
      </c>
      <c r="AR456" s="5" t="n">
        <v>3.75001211280443</v>
      </c>
      <c r="AS456" s="5" t="n">
        <v>5.65264085815123</v>
      </c>
      <c r="AT456" s="5" t="n">
        <v>6.93999980811904</v>
      </c>
      <c r="AU456" s="5" t="n">
        <v>7.82897347974739</v>
      </c>
    </row>
    <row r="457" customFormat="false" ht="12.75" hidden="false" customHeight="false" outlineLevel="0" collapsed="false">
      <c r="A457" s="5" t="s">
        <v>208</v>
      </c>
      <c r="B457" s="5" t="s">
        <v>209</v>
      </c>
      <c r="C457" s="9" t="str">
        <f aca="false">HYPERLINK("http://www.ncbi.nlm.nih.gov/entrez/query.fcgi?cmd=search&amp;db=nucleotide&amp;term=AL117593","AL117593")</f>
        <v>AL117593</v>
      </c>
      <c r="D457" s="9" t="str">
        <f aca="false">HYPERLINK("http://www.ncbi.nlm.nih.gov/entrez/query.fcgi?cmd=search&amp;db=unigene&amp;term=Hs.258563&amp;dopt=unigene","Hs.258563")</f>
        <v>Hs.258563</v>
      </c>
      <c r="E457" s="5" t="s">
        <v>210</v>
      </c>
      <c r="F457" s="5" t="n">
        <v>0.00664793809326945</v>
      </c>
      <c r="G457" s="5" t="n">
        <v>0.749292715658694</v>
      </c>
      <c r="H457" s="5" t="n">
        <v>14</v>
      </c>
      <c r="I457" s="5" t="n">
        <v>0.0135008081116104</v>
      </c>
      <c r="J457" s="5" t="s">
        <v>58</v>
      </c>
      <c r="K457" s="5" t="s">
        <v>58</v>
      </c>
      <c r="L457" s="5" t="s">
        <v>58</v>
      </c>
      <c r="M457" s="5" t="s">
        <v>58</v>
      </c>
      <c r="N457" s="5" t="s">
        <v>58</v>
      </c>
      <c r="O457" s="5" t="s">
        <v>58</v>
      </c>
      <c r="P457" s="5" t="s">
        <v>58</v>
      </c>
      <c r="Q457" s="5" t="s">
        <v>58</v>
      </c>
      <c r="R457" s="5" t="s">
        <v>58</v>
      </c>
      <c r="S457" s="5" t="s">
        <v>58</v>
      </c>
      <c r="T457" s="5" t="s">
        <v>58</v>
      </c>
      <c r="U457" s="5" t="s">
        <v>58</v>
      </c>
      <c r="V457" s="5" t="s">
        <v>58</v>
      </c>
      <c r="W457" s="5" t="s">
        <v>58</v>
      </c>
      <c r="X457" s="5" t="s">
        <v>58</v>
      </c>
      <c r="Y457" s="5" t="s">
        <v>58</v>
      </c>
      <c r="Z457" s="5" t="s">
        <v>58</v>
      </c>
      <c r="AA457" s="5" t="s">
        <v>58</v>
      </c>
      <c r="AB457" s="5" t="s">
        <v>58</v>
      </c>
      <c r="AC457" s="5" t="n">
        <v>8.19065502339022</v>
      </c>
      <c r="AD457" s="5" t="n">
        <v>9.33781826590578</v>
      </c>
      <c r="AE457" s="5" t="n">
        <v>9.63890376204225</v>
      </c>
      <c r="AF457" s="5" t="n">
        <v>9.7235775245799</v>
      </c>
      <c r="AG457" s="5" t="n">
        <v>9.7098240078839</v>
      </c>
      <c r="AH457" s="5" t="n">
        <v>8.90177636668052</v>
      </c>
      <c r="AI457" s="5" t="n">
        <v>8.66675862549693</v>
      </c>
      <c r="AJ457" s="5" t="n">
        <v>8.09421997287971</v>
      </c>
      <c r="AK457" s="5" t="n">
        <v>10.4673675293794</v>
      </c>
      <c r="AL457" s="5" t="n">
        <v>9.40303037335542</v>
      </c>
      <c r="AM457" s="5" t="n">
        <v>8.46951922095977</v>
      </c>
      <c r="AN457" s="5" t="n">
        <v>9.246554621369</v>
      </c>
      <c r="AO457" s="5" t="n">
        <v>10.3165417417933</v>
      </c>
      <c r="AP457" s="5" t="n">
        <v>8.24089704874707</v>
      </c>
      <c r="AQ457" s="5" t="n">
        <v>9.69981148412412</v>
      </c>
      <c r="AR457" s="5" t="n">
        <v>7.95004501191743</v>
      </c>
      <c r="AS457" s="5" t="n">
        <v>9.31579231842962</v>
      </c>
      <c r="AT457" s="5" t="n">
        <v>9.53663765702752</v>
      </c>
      <c r="AU457" s="5" t="n">
        <v>9.47016133742828</v>
      </c>
    </row>
    <row r="458" customFormat="false" ht="12.75" hidden="false" customHeight="false" outlineLevel="0" collapsed="false">
      <c r="A458" s="5" t="s">
        <v>1448</v>
      </c>
      <c r="B458" s="5" t="s">
        <v>1449</v>
      </c>
      <c r="C458" s="9" t="str">
        <f aca="false">HYPERLINK("http://www.ncbi.nlm.nih.gov/entrez/query.fcgi?cmd=search&amp;db=nucleotide&amp;term=AW242916","AW242916")</f>
        <v>AW242916</v>
      </c>
      <c r="D458" s="9" t="str">
        <f aca="false">HYPERLINK("http://www.ncbi.nlm.nih.gov/entrez/query.fcgi?cmd=search&amp;db=unigene&amp;term=Hs.454699&amp;dopt=unigene","Hs.454699")</f>
        <v>Hs.454699</v>
      </c>
      <c r="E458" s="5" t="s">
        <v>1450</v>
      </c>
      <c r="F458" s="5" t="n">
        <v>0.00664793809326945</v>
      </c>
      <c r="G458" s="5" t="n">
        <v>0.649819923261033</v>
      </c>
      <c r="H458" s="5" t="n">
        <v>14</v>
      </c>
      <c r="I458" s="5" t="n">
        <v>0.0135008081116104</v>
      </c>
      <c r="J458" s="5" t="s">
        <v>58</v>
      </c>
      <c r="K458" s="5" t="s">
        <v>58</v>
      </c>
      <c r="L458" s="5" t="s">
        <v>58</v>
      </c>
      <c r="M458" s="5" t="s">
        <v>58</v>
      </c>
      <c r="N458" s="5" t="s">
        <v>58</v>
      </c>
      <c r="O458" s="5" t="s">
        <v>58</v>
      </c>
      <c r="P458" s="5" t="s">
        <v>58</v>
      </c>
      <c r="Q458" s="5" t="s">
        <v>332</v>
      </c>
      <c r="R458" s="5" t="s">
        <v>58</v>
      </c>
      <c r="S458" s="5" t="s">
        <v>58</v>
      </c>
      <c r="T458" s="5" t="s">
        <v>58</v>
      </c>
      <c r="U458" s="5" t="s">
        <v>58</v>
      </c>
      <c r="V458" s="5" t="s">
        <v>58</v>
      </c>
      <c r="W458" s="5" t="s">
        <v>336</v>
      </c>
      <c r="X458" s="5" t="s">
        <v>58</v>
      </c>
      <c r="Y458" s="5" t="s">
        <v>332</v>
      </c>
      <c r="Z458" s="5" t="s">
        <v>58</v>
      </c>
      <c r="AA458" s="5" t="s">
        <v>58</v>
      </c>
      <c r="AB458" s="5" t="s">
        <v>58</v>
      </c>
      <c r="AC458" s="5" t="n">
        <v>8.45632243287717</v>
      </c>
      <c r="AD458" s="5" t="n">
        <v>7.5825373741173</v>
      </c>
      <c r="AE458" s="5" t="n">
        <v>9.231573575988</v>
      </c>
      <c r="AF458" s="5" t="n">
        <v>8.78335148587447</v>
      </c>
      <c r="AG458" s="5" t="n">
        <v>8.56465163008246</v>
      </c>
      <c r="AH458" s="5" t="n">
        <v>6.84355682327656</v>
      </c>
      <c r="AI458" s="5" t="n">
        <v>6.96790225613728</v>
      </c>
      <c r="AJ458" s="5" t="n">
        <v>7.73395090967165</v>
      </c>
      <c r="AK458" s="5" t="n">
        <v>8.4296785894039</v>
      </c>
      <c r="AL458" s="5" t="n">
        <v>8.4771260993215</v>
      </c>
      <c r="AM458" s="5" t="n">
        <v>8.07280799455197</v>
      </c>
      <c r="AN458" s="5" t="n">
        <v>8.69590627909075</v>
      </c>
      <c r="AO458" s="5" t="n">
        <v>8.39605540615949</v>
      </c>
      <c r="AP458" s="5" t="n">
        <v>7.6224965095817</v>
      </c>
      <c r="AQ458" s="5" t="n">
        <v>8.04808716135837</v>
      </c>
      <c r="AR458" s="5" t="n">
        <v>6.9023354671587</v>
      </c>
      <c r="AS458" s="5" t="n">
        <v>8.3656699584506</v>
      </c>
      <c r="AT458" s="5" t="n">
        <v>8.6145258764381</v>
      </c>
      <c r="AU458" s="5" t="n">
        <v>9.51552736462241</v>
      </c>
    </row>
    <row r="459" customFormat="false" ht="12.75" hidden="false" customHeight="false" outlineLevel="0" collapsed="false">
      <c r="A459" s="5" t="s">
        <v>71</v>
      </c>
      <c r="B459" s="5" t="s">
        <v>1451</v>
      </c>
      <c r="C459" s="9" t="str">
        <f aca="false">HYPERLINK("http://www.ncbi.nlm.nih.gov/entrez/query.fcgi?cmd=search&amp;db=nucleotide&amp;term=AI762401","AI762401")</f>
        <v>AI762401</v>
      </c>
      <c r="D459" s="9" t="str">
        <f aca="false">HYPERLINK("http://www.ncbi.nlm.nih.gov/entrez/query.fcgi?cmd=search&amp;db=unigene&amp;term=NA&amp;dopt=unigene","NA")</f>
        <v>NA</v>
      </c>
      <c r="E459" s="5" t="s">
        <v>71</v>
      </c>
      <c r="F459" s="5" t="n">
        <v>0.00664793809326945</v>
      </c>
      <c r="G459" s="5" t="n">
        <v>0.546274650882715</v>
      </c>
      <c r="H459" s="5" t="n">
        <v>14</v>
      </c>
      <c r="I459" s="5" t="n">
        <v>0.0135008081116104</v>
      </c>
      <c r="J459" s="5" t="s">
        <v>58</v>
      </c>
      <c r="K459" s="5" t="s">
        <v>58</v>
      </c>
      <c r="L459" s="5" t="s">
        <v>58</v>
      </c>
      <c r="M459" s="5" t="s">
        <v>58</v>
      </c>
      <c r="N459" s="5" t="s">
        <v>58</v>
      </c>
      <c r="O459" s="5" t="s">
        <v>58</v>
      </c>
      <c r="P459" s="5" t="s">
        <v>58</v>
      </c>
      <c r="Q459" s="5" t="s">
        <v>58</v>
      </c>
      <c r="R459" s="5" t="s">
        <v>58</v>
      </c>
      <c r="S459" s="5" t="s">
        <v>58</v>
      </c>
      <c r="T459" s="5" t="s">
        <v>58</v>
      </c>
      <c r="U459" s="5" t="s">
        <v>58</v>
      </c>
      <c r="V459" s="5" t="s">
        <v>58</v>
      </c>
      <c r="W459" s="5" t="s">
        <v>58</v>
      </c>
      <c r="X459" s="5" t="s">
        <v>58</v>
      </c>
      <c r="Y459" s="5" t="s">
        <v>58</v>
      </c>
      <c r="Z459" s="5" t="s">
        <v>58</v>
      </c>
      <c r="AA459" s="5" t="s">
        <v>58</v>
      </c>
      <c r="AB459" s="5" t="s">
        <v>58</v>
      </c>
      <c r="AC459" s="5" t="n">
        <v>9.82206145082624</v>
      </c>
      <c r="AD459" s="5" t="n">
        <v>9.03186426604573</v>
      </c>
      <c r="AE459" s="5" t="n">
        <v>10.0483328826168</v>
      </c>
      <c r="AF459" s="5" t="n">
        <v>10.3109737362588</v>
      </c>
      <c r="AG459" s="5" t="n">
        <v>9.98422262382158</v>
      </c>
      <c r="AH459" s="5" t="n">
        <v>8.96774433512128</v>
      </c>
      <c r="AI459" s="5" t="n">
        <v>9.30996291008948</v>
      </c>
      <c r="AJ459" s="5" t="n">
        <v>8.75106469045381</v>
      </c>
      <c r="AK459" s="5" t="n">
        <v>10.3734575473511</v>
      </c>
      <c r="AL459" s="5" t="n">
        <v>9.67640528074483</v>
      </c>
      <c r="AM459" s="5" t="n">
        <v>9.54221828841213</v>
      </c>
      <c r="AN459" s="5" t="n">
        <v>9.99452246903405</v>
      </c>
      <c r="AO459" s="5" t="n">
        <v>9.686702076946</v>
      </c>
      <c r="AP459" s="5" t="n">
        <v>9.0583136535998</v>
      </c>
      <c r="AQ459" s="5" t="n">
        <v>9.45250107595517</v>
      </c>
      <c r="AR459" s="5" t="n">
        <v>9.04869430198343</v>
      </c>
      <c r="AS459" s="5" t="n">
        <v>8.57735807260976</v>
      </c>
      <c r="AT459" s="5" t="n">
        <v>9.65798588363698</v>
      </c>
      <c r="AU459" s="5" t="n">
        <v>10.1523482384528</v>
      </c>
    </row>
    <row r="460" customFormat="false" ht="12.75" hidden="false" customHeight="false" outlineLevel="0" collapsed="false">
      <c r="A460" s="5" t="s">
        <v>1452</v>
      </c>
      <c r="B460" s="5" t="s">
        <v>1453</v>
      </c>
      <c r="C460" s="9" t="str">
        <f aca="false">HYPERLINK("http://www.ncbi.nlm.nih.gov/entrez/query.fcgi?cmd=search&amp;db=nucleotide&amp;term=BC000567","BC000567")</f>
        <v>BC000567</v>
      </c>
      <c r="D460" s="9" t="str">
        <f aca="false">HYPERLINK("http://www.ncbi.nlm.nih.gov/entrez/query.fcgi?cmd=search&amp;db=unigene&amp;term=Hs.6314&amp;dopt=unigene","Hs.6314")</f>
        <v>Hs.6314</v>
      </c>
      <c r="E460" s="5" t="s">
        <v>1454</v>
      </c>
      <c r="F460" s="5" t="n">
        <v>0.00664793809326945</v>
      </c>
      <c r="G460" s="5" t="n">
        <v>0.520789429244261</v>
      </c>
      <c r="H460" s="5" t="n">
        <v>14</v>
      </c>
      <c r="I460" s="5" t="n">
        <v>0.0135008081116104</v>
      </c>
      <c r="J460" s="5" t="s">
        <v>332</v>
      </c>
      <c r="K460" s="5" t="s">
        <v>332</v>
      </c>
      <c r="L460" s="5" t="s">
        <v>332</v>
      </c>
      <c r="M460" s="5" t="s">
        <v>332</v>
      </c>
      <c r="N460" s="5" t="s">
        <v>58</v>
      </c>
      <c r="O460" s="5" t="s">
        <v>58</v>
      </c>
      <c r="P460" s="5" t="s">
        <v>332</v>
      </c>
      <c r="Q460" s="5" t="s">
        <v>332</v>
      </c>
      <c r="R460" s="5" t="s">
        <v>58</v>
      </c>
      <c r="S460" s="5" t="s">
        <v>332</v>
      </c>
      <c r="T460" s="5" t="s">
        <v>332</v>
      </c>
      <c r="U460" s="5" t="s">
        <v>332</v>
      </c>
      <c r="V460" s="5" t="s">
        <v>332</v>
      </c>
      <c r="W460" s="5" t="s">
        <v>332</v>
      </c>
      <c r="X460" s="5" t="s">
        <v>58</v>
      </c>
      <c r="Y460" s="5" t="s">
        <v>332</v>
      </c>
      <c r="Z460" s="5" t="s">
        <v>332</v>
      </c>
      <c r="AA460" s="5" t="s">
        <v>332</v>
      </c>
      <c r="AB460" s="5" t="s">
        <v>58</v>
      </c>
      <c r="AC460" s="5" t="n">
        <v>6.57358193037469</v>
      </c>
      <c r="AD460" s="5" t="n">
        <v>6.02886829193648</v>
      </c>
      <c r="AE460" s="5" t="n">
        <v>6.18376740741845</v>
      </c>
      <c r="AF460" s="5" t="n">
        <v>6.50917591843502</v>
      </c>
      <c r="AG460" s="5" t="n">
        <v>6.83665764856972</v>
      </c>
      <c r="AH460" s="5" t="n">
        <v>6.84144889383239</v>
      </c>
      <c r="AI460" s="5" t="n">
        <v>5.71247761027657</v>
      </c>
      <c r="AJ460" s="5" t="n">
        <v>4.06703847809383</v>
      </c>
      <c r="AK460" s="5" t="n">
        <v>6.65610541012716</v>
      </c>
      <c r="AL460" s="5" t="n">
        <v>5.82528771097972</v>
      </c>
      <c r="AM460" s="5" t="n">
        <v>3.24080275320727</v>
      </c>
      <c r="AN460" s="5" t="n">
        <v>4.01185931431164</v>
      </c>
      <c r="AO460" s="5" t="n">
        <v>6.45770300139398</v>
      </c>
      <c r="AP460" s="5" t="n">
        <v>5.74446370098466</v>
      </c>
      <c r="AQ460" s="5" t="n">
        <v>7.04232923332113</v>
      </c>
      <c r="AR460" s="5" t="n">
        <v>5.66356370947116</v>
      </c>
      <c r="AS460" s="5" t="n">
        <v>5.77879829562054</v>
      </c>
      <c r="AT460" s="5" t="n">
        <v>6.2837460530866</v>
      </c>
      <c r="AU460" s="5" t="n">
        <v>7.31839330952665</v>
      </c>
    </row>
    <row r="461" customFormat="false" ht="12.75" hidden="false" customHeight="false" outlineLevel="0" collapsed="false">
      <c r="A461" s="5" t="s">
        <v>1455</v>
      </c>
      <c r="B461" s="5" t="s">
        <v>1456</v>
      </c>
      <c r="C461" s="9" t="str">
        <f aca="false">HYPERLINK("http://www.ncbi.nlm.nih.gov/entrez/query.fcgi?cmd=search&amp;db=nucleotide&amp;term=BF477401","BF477401")</f>
        <v>BF477401</v>
      </c>
      <c r="D461" s="9" t="str">
        <f aca="false">HYPERLINK("http://www.ncbi.nlm.nih.gov/entrez/query.fcgi?cmd=search&amp;db=unigene&amp;term=Hs.149566&amp;dopt=unigene","Hs.149566")</f>
        <v>Hs.149566</v>
      </c>
      <c r="E461" s="5" t="s">
        <v>1457</v>
      </c>
      <c r="F461" s="5" t="n">
        <v>0.00664793809326945</v>
      </c>
      <c r="G461" s="5" t="n">
        <v>0.476026489665427</v>
      </c>
      <c r="H461" s="5" t="n">
        <v>14</v>
      </c>
      <c r="I461" s="5" t="n">
        <v>0.0135008081116104</v>
      </c>
      <c r="J461" s="5" t="s">
        <v>58</v>
      </c>
      <c r="K461" s="5" t="s">
        <v>58</v>
      </c>
      <c r="L461" s="5" t="s">
        <v>58</v>
      </c>
      <c r="M461" s="5" t="s">
        <v>58</v>
      </c>
      <c r="N461" s="5" t="s">
        <v>58</v>
      </c>
      <c r="O461" s="5" t="s">
        <v>58</v>
      </c>
      <c r="P461" s="5" t="s">
        <v>58</v>
      </c>
      <c r="Q461" s="5" t="s">
        <v>58</v>
      </c>
      <c r="R461" s="5" t="s">
        <v>58</v>
      </c>
      <c r="S461" s="5" t="s">
        <v>332</v>
      </c>
      <c r="T461" s="5" t="s">
        <v>58</v>
      </c>
      <c r="U461" s="5" t="s">
        <v>58</v>
      </c>
      <c r="V461" s="5" t="s">
        <v>58</v>
      </c>
      <c r="W461" s="5" t="s">
        <v>58</v>
      </c>
      <c r="X461" s="5" t="s">
        <v>58</v>
      </c>
      <c r="Y461" s="5" t="s">
        <v>58</v>
      </c>
      <c r="Z461" s="5" t="s">
        <v>58</v>
      </c>
      <c r="AA461" s="5" t="s">
        <v>58</v>
      </c>
      <c r="AB461" s="5" t="s">
        <v>58</v>
      </c>
      <c r="AC461" s="5" t="n">
        <v>7.86388306874659</v>
      </c>
      <c r="AD461" s="5" t="n">
        <v>8.43572572645556</v>
      </c>
      <c r="AE461" s="5" t="n">
        <v>8.04707529451826</v>
      </c>
      <c r="AF461" s="5" t="n">
        <v>8.26646039527654</v>
      </c>
      <c r="AG461" s="5" t="n">
        <v>8.29695694930183</v>
      </c>
      <c r="AH461" s="5" t="n">
        <v>8.53067689629786</v>
      </c>
      <c r="AI461" s="5" t="n">
        <v>7.53019816955214</v>
      </c>
      <c r="AJ461" s="5" t="n">
        <v>7.38064782952089</v>
      </c>
      <c r="AK461" s="5" t="n">
        <v>8.18458302355594</v>
      </c>
      <c r="AL461" s="5" t="n">
        <v>7.326309075352</v>
      </c>
      <c r="AM461" s="5" t="n">
        <v>7.5968469319148</v>
      </c>
      <c r="AN461" s="5" t="n">
        <v>7.93250312642474</v>
      </c>
      <c r="AO461" s="5" t="n">
        <v>8.08258242094837</v>
      </c>
      <c r="AP461" s="5" t="n">
        <v>7.12449913925122</v>
      </c>
      <c r="AQ461" s="5" t="n">
        <v>7.92716175761547</v>
      </c>
      <c r="AR461" s="5" t="n">
        <v>7.27057111520804</v>
      </c>
      <c r="AS461" s="5" t="n">
        <v>7.69564630205359</v>
      </c>
      <c r="AT461" s="5" t="n">
        <v>7.97150307716313</v>
      </c>
      <c r="AU461" s="5" t="n">
        <v>8.07325341089122</v>
      </c>
    </row>
    <row r="462" customFormat="false" ht="12.75" hidden="false" customHeight="false" outlineLevel="0" collapsed="false">
      <c r="A462" s="5" t="s">
        <v>1458</v>
      </c>
      <c r="B462" s="5" t="s">
        <v>1459</v>
      </c>
      <c r="C462" s="9" t="str">
        <f aca="false">HYPERLINK("http://www.ncbi.nlm.nih.gov/entrez/query.fcgi?cmd=search&amp;db=nucleotide&amp;term=NM_017635","NM_017635")</f>
        <v>NM_017635</v>
      </c>
      <c r="D462" s="9" t="str">
        <f aca="false">HYPERLINK("http://www.ncbi.nlm.nih.gov/entrez/query.fcgi?cmd=search&amp;db=unigene&amp;term=Hs.503001&amp;dopt=unigene","Hs.503001")</f>
        <v>Hs.503001</v>
      </c>
      <c r="E462" s="5" t="s">
        <v>1460</v>
      </c>
      <c r="F462" s="5" t="n">
        <v>0.00664793809326945</v>
      </c>
      <c r="G462" s="5" t="n">
        <v>0.393168104135874</v>
      </c>
      <c r="H462" s="5" t="n">
        <v>14</v>
      </c>
      <c r="I462" s="5" t="n">
        <v>0.0135008081116104</v>
      </c>
      <c r="J462" s="5" t="s">
        <v>332</v>
      </c>
      <c r="K462" s="5" t="s">
        <v>332</v>
      </c>
      <c r="L462" s="5" t="s">
        <v>58</v>
      </c>
      <c r="M462" s="5" t="s">
        <v>58</v>
      </c>
      <c r="N462" s="5" t="s">
        <v>58</v>
      </c>
      <c r="O462" s="5" t="s">
        <v>58</v>
      </c>
      <c r="P462" s="5" t="s">
        <v>58</v>
      </c>
      <c r="Q462" s="5" t="s">
        <v>58</v>
      </c>
      <c r="R462" s="5" t="s">
        <v>58</v>
      </c>
      <c r="S462" s="5" t="s">
        <v>58</v>
      </c>
      <c r="T462" s="5" t="s">
        <v>58</v>
      </c>
      <c r="U462" s="5" t="s">
        <v>58</v>
      </c>
      <c r="V462" s="5" t="s">
        <v>58</v>
      </c>
      <c r="W462" s="5" t="s">
        <v>58</v>
      </c>
      <c r="X462" s="5" t="s">
        <v>58</v>
      </c>
      <c r="Y462" s="5" t="s">
        <v>336</v>
      </c>
      <c r="Z462" s="5" t="s">
        <v>58</v>
      </c>
      <c r="AA462" s="5" t="s">
        <v>58</v>
      </c>
      <c r="AB462" s="5" t="s">
        <v>58</v>
      </c>
      <c r="AC462" s="5" t="n">
        <v>6.62270137659432</v>
      </c>
      <c r="AD462" s="5" t="n">
        <v>8.06573545462737</v>
      </c>
      <c r="AE462" s="5" t="n">
        <v>8.999523451093</v>
      </c>
      <c r="AF462" s="5" t="n">
        <v>8.37559612034878</v>
      </c>
      <c r="AG462" s="5" t="n">
        <v>9.00349081353195</v>
      </c>
      <c r="AH462" s="5" t="n">
        <v>8.68614915853991</v>
      </c>
      <c r="AI462" s="5" t="n">
        <v>7.83838062630886</v>
      </c>
      <c r="AJ462" s="5" t="n">
        <v>8.32399460957819</v>
      </c>
      <c r="AK462" s="5" t="n">
        <v>8.89798667231762</v>
      </c>
      <c r="AL462" s="5" t="n">
        <v>9.3735006896274</v>
      </c>
      <c r="AM462" s="5" t="n">
        <v>8.20158408839014</v>
      </c>
      <c r="AN462" s="5" t="n">
        <v>7.24636473734176</v>
      </c>
      <c r="AO462" s="5" t="n">
        <v>8.71873629084742</v>
      </c>
      <c r="AP462" s="5" t="n">
        <v>8.1107511170642</v>
      </c>
      <c r="AQ462" s="5" t="n">
        <v>8.83897380432528</v>
      </c>
      <c r="AR462" s="5" t="n">
        <v>7.51813539555649</v>
      </c>
      <c r="AS462" s="5" t="n">
        <v>8.0398346303523</v>
      </c>
      <c r="AT462" s="5" t="n">
        <v>8.46332103993628</v>
      </c>
      <c r="AU462" s="5" t="n">
        <v>8.44095152487969</v>
      </c>
    </row>
    <row r="463" customFormat="false" ht="12.75" hidden="false" customHeight="false" outlineLevel="0" collapsed="false">
      <c r="A463" s="5" t="s">
        <v>71</v>
      </c>
      <c r="B463" s="5" t="s">
        <v>1461</v>
      </c>
      <c r="C463" s="9" t="str">
        <f aca="false">HYPERLINK("http://www.ncbi.nlm.nih.gov/entrez/query.fcgi?cmd=search&amp;db=nucleotide&amp;term=AI038054","AI038054")</f>
        <v>AI038054</v>
      </c>
      <c r="D463" s="9" t="str">
        <f aca="false">HYPERLINK("http://www.ncbi.nlm.nih.gov/entrez/query.fcgi?cmd=search&amp;db=unigene&amp;term=NA&amp;dopt=unigene","NA")</f>
        <v>NA</v>
      </c>
      <c r="E463" s="5" t="s">
        <v>71</v>
      </c>
      <c r="F463" s="5" t="n">
        <v>0.00664793809326945</v>
      </c>
      <c r="G463" s="5" t="n">
        <v>0.254888210119365</v>
      </c>
      <c r="H463" s="5" t="n">
        <v>14</v>
      </c>
      <c r="I463" s="5" t="n">
        <v>0.0135008081116104</v>
      </c>
      <c r="J463" s="5" t="s">
        <v>332</v>
      </c>
      <c r="K463" s="5" t="s">
        <v>332</v>
      </c>
      <c r="L463" s="5" t="s">
        <v>332</v>
      </c>
      <c r="M463" s="5" t="s">
        <v>332</v>
      </c>
      <c r="N463" s="5" t="s">
        <v>332</v>
      </c>
      <c r="O463" s="5" t="s">
        <v>332</v>
      </c>
      <c r="P463" s="5" t="s">
        <v>332</v>
      </c>
      <c r="Q463" s="5" t="s">
        <v>332</v>
      </c>
      <c r="R463" s="5" t="s">
        <v>332</v>
      </c>
      <c r="S463" s="5" t="s">
        <v>332</v>
      </c>
      <c r="T463" s="5" t="s">
        <v>332</v>
      </c>
      <c r="U463" s="5" t="s">
        <v>332</v>
      </c>
      <c r="V463" s="5" t="s">
        <v>332</v>
      </c>
      <c r="W463" s="5" t="s">
        <v>332</v>
      </c>
      <c r="X463" s="5" t="s">
        <v>332</v>
      </c>
      <c r="Y463" s="5" t="s">
        <v>332</v>
      </c>
      <c r="Z463" s="5" t="s">
        <v>332</v>
      </c>
      <c r="AA463" s="5" t="s">
        <v>332</v>
      </c>
      <c r="AB463" s="5" t="s">
        <v>332</v>
      </c>
      <c r="AC463" s="5" t="n">
        <v>4.83938408937388</v>
      </c>
      <c r="AD463" s="5" t="n">
        <v>7.42216458389409</v>
      </c>
      <c r="AE463" s="5" t="n">
        <v>7.40020590375645</v>
      </c>
      <c r="AF463" s="5" t="n">
        <v>7.67539586020558</v>
      </c>
      <c r="AG463" s="5" t="n">
        <v>7.92775469656701</v>
      </c>
      <c r="AH463" s="5" t="n">
        <v>4.32262426333495</v>
      </c>
      <c r="AI463" s="5" t="n">
        <v>7.12924697417181</v>
      </c>
      <c r="AJ463" s="5" t="n">
        <v>6.9820641029975</v>
      </c>
      <c r="AK463" s="5" t="n">
        <v>7.69495629988535</v>
      </c>
      <c r="AL463" s="5" t="n">
        <v>7.36321630526687</v>
      </c>
      <c r="AM463" s="5" t="n">
        <v>6.87236537813163</v>
      </c>
      <c r="AN463" s="5" t="n">
        <v>7.24777363035421</v>
      </c>
      <c r="AO463" s="5" t="n">
        <v>7.94745801852022</v>
      </c>
      <c r="AP463" s="5" t="n">
        <v>6.42198969629204</v>
      </c>
      <c r="AQ463" s="5" t="n">
        <v>9.1243742357561</v>
      </c>
      <c r="AR463" s="5" t="n">
        <v>6.43944360393841</v>
      </c>
      <c r="AS463" s="5" t="n">
        <v>7.09827600275783</v>
      </c>
      <c r="AT463" s="5" t="n">
        <v>8.18253481814483</v>
      </c>
      <c r="AU463" s="5" t="n">
        <v>7.41930302935302</v>
      </c>
    </row>
    <row r="464" customFormat="false" ht="12.75" hidden="false" customHeight="false" outlineLevel="0" collapsed="false">
      <c r="A464" s="5" t="s">
        <v>1462</v>
      </c>
      <c r="B464" s="5" t="s">
        <v>1463</v>
      </c>
      <c r="C464" s="9" t="str">
        <f aca="false">HYPERLINK("http://www.ncbi.nlm.nih.gov/entrez/query.fcgi?cmd=search&amp;db=nucleotide&amp;term=AA088543","AA088543")</f>
        <v>AA088543</v>
      </c>
      <c r="D464" s="9" t="str">
        <f aca="false">HYPERLINK("http://www.ncbi.nlm.nih.gov/entrez/query.fcgi?cmd=search&amp;db=unigene&amp;term=Hs.42217&amp;dopt=unigene","Hs.42217")</f>
        <v>Hs.42217</v>
      </c>
      <c r="E464" s="5" t="s">
        <v>71</v>
      </c>
      <c r="F464" s="5" t="n">
        <v>0.00664793809326945</v>
      </c>
      <c r="G464" s="5" t="n">
        <v>0.0807436398475891</v>
      </c>
      <c r="H464" s="5" t="n">
        <v>14</v>
      </c>
      <c r="I464" s="5" t="n">
        <v>0.0135008081116104</v>
      </c>
      <c r="J464" s="5" t="s">
        <v>332</v>
      </c>
      <c r="K464" s="5" t="s">
        <v>58</v>
      </c>
      <c r="L464" s="5" t="s">
        <v>58</v>
      </c>
      <c r="M464" s="5" t="s">
        <v>58</v>
      </c>
      <c r="N464" s="5" t="s">
        <v>58</v>
      </c>
      <c r="O464" s="5" t="s">
        <v>58</v>
      </c>
      <c r="P464" s="5" t="s">
        <v>58</v>
      </c>
      <c r="Q464" s="5" t="s">
        <v>332</v>
      </c>
      <c r="R464" s="5" t="s">
        <v>332</v>
      </c>
      <c r="S464" s="5" t="s">
        <v>58</v>
      </c>
      <c r="T464" s="5" t="s">
        <v>332</v>
      </c>
      <c r="U464" s="5" t="s">
        <v>332</v>
      </c>
      <c r="V464" s="5" t="s">
        <v>58</v>
      </c>
      <c r="W464" s="5" t="s">
        <v>332</v>
      </c>
      <c r="X464" s="5" t="s">
        <v>58</v>
      </c>
      <c r="Y464" s="5" t="s">
        <v>332</v>
      </c>
      <c r="Z464" s="5" t="s">
        <v>58</v>
      </c>
      <c r="AA464" s="5" t="s">
        <v>58</v>
      </c>
      <c r="AB464" s="5" t="s">
        <v>58</v>
      </c>
      <c r="AC464" s="5" t="n">
        <v>2.84411791163032</v>
      </c>
      <c r="AD464" s="5" t="n">
        <v>6.25790397301993</v>
      </c>
      <c r="AE464" s="5" t="n">
        <v>6.73825223928959</v>
      </c>
      <c r="AF464" s="5" t="n">
        <v>6.80191561573524</v>
      </c>
      <c r="AG464" s="5" t="n">
        <v>7.73942908567686</v>
      </c>
      <c r="AH464" s="5" t="n">
        <v>6.14150966347527</v>
      </c>
      <c r="AI464" s="5" t="n">
        <v>5.98474615851296</v>
      </c>
      <c r="AJ464" s="5" t="n">
        <v>5.76491664414009</v>
      </c>
      <c r="AK464" s="5" t="n">
        <v>6.78051593529254</v>
      </c>
      <c r="AL464" s="5" t="n">
        <v>6.23829866487354</v>
      </c>
      <c r="AM464" s="5" t="n">
        <v>3.11432325979185</v>
      </c>
      <c r="AN464" s="5" t="n">
        <v>5.56593476223966</v>
      </c>
      <c r="AO464" s="5" t="n">
        <v>6.57575698277754</v>
      </c>
      <c r="AP464" s="5" t="n">
        <v>5.02015400554496</v>
      </c>
      <c r="AQ464" s="5" t="n">
        <v>7.14626350888931</v>
      </c>
      <c r="AR464" s="5" t="n">
        <v>6.13657375424709</v>
      </c>
      <c r="AS464" s="5" t="n">
        <v>5.97489175730756</v>
      </c>
      <c r="AT464" s="5" t="n">
        <v>6.6498209833166</v>
      </c>
      <c r="AU464" s="5" t="n">
        <v>6.5711358746361</v>
      </c>
    </row>
    <row r="465" customFormat="false" ht="12.75" hidden="false" customHeight="false" outlineLevel="0" collapsed="false">
      <c r="A465" s="5" t="s">
        <v>71</v>
      </c>
      <c r="B465" s="5" t="s">
        <v>1464</v>
      </c>
      <c r="C465" s="9" t="str">
        <f aca="false">HYPERLINK("http://www.ncbi.nlm.nih.gov/entrez/query.fcgi?cmd=search&amp;db=nucleotide&amp;term=T90064","T90064")</f>
        <v>T90064</v>
      </c>
      <c r="D465" s="9" t="str">
        <f aca="false">HYPERLINK("http://www.ncbi.nlm.nih.gov/entrez/query.fcgi?cmd=search&amp;db=unigene&amp;term=NA&amp;dopt=unigene","NA")</f>
        <v>NA</v>
      </c>
      <c r="E465" s="5" t="s">
        <v>71</v>
      </c>
      <c r="F465" s="5" t="n">
        <v>0.00739763163865974</v>
      </c>
      <c r="G465" s="5" t="n">
        <v>-1.94541505454163</v>
      </c>
      <c r="H465" s="5" t="n">
        <v>14</v>
      </c>
      <c r="I465" s="5" t="n">
        <v>0.0140065264758173</v>
      </c>
      <c r="J465" s="5" t="s">
        <v>332</v>
      </c>
      <c r="K465" s="5" t="s">
        <v>332</v>
      </c>
      <c r="L465" s="5" t="s">
        <v>332</v>
      </c>
      <c r="M465" s="5" t="s">
        <v>332</v>
      </c>
      <c r="N465" s="5" t="s">
        <v>332</v>
      </c>
      <c r="O465" s="5" t="s">
        <v>332</v>
      </c>
      <c r="P465" s="5" t="s">
        <v>332</v>
      </c>
      <c r="Q465" s="5" t="s">
        <v>332</v>
      </c>
      <c r="R465" s="5" t="s">
        <v>332</v>
      </c>
      <c r="S465" s="5" t="s">
        <v>332</v>
      </c>
      <c r="T465" s="5" t="s">
        <v>332</v>
      </c>
      <c r="U465" s="5" t="s">
        <v>332</v>
      </c>
      <c r="V465" s="5" t="s">
        <v>332</v>
      </c>
      <c r="W465" s="5" t="s">
        <v>332</v>
      </c>
      <c r="X465" s="5" t="s">
        <v>332</v>
      </c>
      <c r="Y465" s="5" t="s">
        <v>332</v>
      </c>
      <c r="Z465" s="5" t="s">
        <v>332</v>
      </c>
      <c r="AA465" s="5" t="s">
        <v>332</v>
      </c>
      <c r="AB465" s="5" t="s">
        <v>332</v>
      </c>
      <c r="AC465" s="5" t="n">
        <v>1.70031830757998</v>
      </c>
      <c r="AD465" s="5" t="n">
        <v>2.94597783458342</v>
      </c>
      <c r="AE465" s="5" t="n">
        <v>4.24950551660579</v>
      </c>
      <c r="AF465" s="5" t="n">
        <v>6.93893319670582</v>
      </c>
      <c r="AG465" s="5" t="n">
        <v>6.13968738891818</v>
      </c>
      <c r="AH465" s="5" t="n">
        <v>5.54983072661725</v>
      </c>
      <c r="AI465" s="5" t="n">
        <v>5.59020088547731</v>
      </c>
      <c r="AJ465" s="5" t="n">
        <v>6.17349209310747</v>
      </c>
      <c r="AK465" s="5" t="n">
        <v>5.11295148505853</v>
      </c>
      <c r="AL465" s="5" t="n">
        <v>3.22015927095772</v>
      </c>
      <c r="AM465" s="5" t="n">
        <v>5.91737931140085</v>
      </c>
      <c r="AN465" s="5" t="n">
        <v>4.21217929834305</v>
      </c>
      <c r="AO465" s="5" t="n">
        <v>4.98530273174586</v>
      </c>
      <c r="AP465" s="5" t="n">
        <v>6.7025917059531</v>
      </c>
      <c r="AQ465" s="5" t="n">
        <v>2.84097894017536</v>
      </c>
      <c r="AR465" s="5" t="n">
        <v>5.31529728989247</v>
      </c>
      <c r="AS465" s="5" t="n">
        <v>5.7842996607496</v>
      </c>
      <c r="AT465" s="5" t="n">
        <v>1.28762633585151</v>
      </c>
      <c r="AU465" s="5" t="n">
        <v>5.64147261220712</v>
      </c>
    </row>
    <row r="466" customFormat="false" ht="12.75" hidden="false" customHeight="false" outlineLevel="0" collapsed="false">
      <c r="A466" s="5" t="s">
        <v>1465</v>
      </c>
      <c r="B466" s="5" t="s">
        <v>1466</v>
      </c>
      <c r="C466" s="9" t="str">
        <f aca="false">HYPERLINK("http://www.ncbi.nlm.nih.gov/entrez/query.fcgi?cmd=search&amp;db=nucleotide&amp;term=AL044570","AL044570")</f>
        <v>AL044570</v>
      </c>
      <c r="D466" s="9" t="str">
        <f aca="false">HYPERLINK("http://www.ncbi.nlm.nih.gov/entrez/query.fcgi?cmd=search&amp;db=unigene&amp;term=Hs.13852&amp;dopt=unigene","Hs.13852")</f>
        <v>Hs.13852</v>
      </c>
      <c r="E466" s="5" t="s">
        <v>71</v>
      </c>
      <c r="F466" s="5" t="n">
        <v>0.00739763163865974</v>
      </c>
      <c r="G466" s="5" t="n">
        <v>-1.85985460905872</v>
      </c>
      <c r="H466" s="5" t="n">
        <v>14</v>
      </c>
      <c r="I466" s="5" t="n">
        <v>0.0140065264758173</v>
      </c>
      <c r="J466" s="5" t="s">
        <v>332</v>
      </c>
      <c r="K466" s="5" t="s">
        <v>332</v>
      </c>
      <c r="L466" s="5" t="s">
        <v>332</v>
      </c>
      <c r="M466" s="5" t="s">
        <v>332</v>
      </c>
      <c r="N466" s="5" t="s">
        <v>332</v>
      </c>
      <c r="O466" s="5" t="s">
        <v>332</v>
      </c>
      <c r="P466" s="5" t="s">
        <v>58</v>
      </c>
      <c r="Q466" s="5" t="s">
        <v>332</v>
      </c>
      <c r="R466" s="5" t="s">
        <v>332</v>
      </c>
      <c r="S466" s="5" t="s">
        <v>332</v>
      </c>
      <c r="T466" s="5" t="s">
        <v>332</v>
      </c>
      <c r="U466" s="5" t="s">
        <v>332</v>
      </c>
      <c r="V466" s="5" t="s">
        <v>332</v>
      </c>
      <c r="W466" s="5" t="s">
        <v>332</v>
      </c>
      <c r="X466" s="5" t="s">
        <v>332</v>
      </c>
      <c r="Y466" s="5" t="s">
        <v>332</v>
      </c>
      <c r="Z466" s="5" t="s">
        <v>332</v>
      </c>
      <c r="AA466" s="5" t="s">
        <v>332</v>
      </c>
      <c r="AB466" s="5" t="s">
        <v>332</v>
      </c>
      <c r="AC466" s="5" t="n">
        <v>2.00840669513722</v>
      </c>
      <c r="AD466" s="5" t="n">
        <v>2.48014579149555</v>
      </c>
      <c r="AE466" s="5" t="n">
        <v>0.407576728236318</v>
      </c>
      <c r="AF466" s="5" t="n">
        <v>5.46347519535137</v>
      </c>
      <c r="AG466" s="5" t="n">
        <v>5.63735225935353</v>
      </c>
      <c r="AH466" s="5" t="n">
        <v>5.7907809769953</v>
      </c>
      <c r="AI466" s="5" t="n">
        <v>5.60041414360093</v>
      </c>
      <c r="AJ466" s="5" t="n">
        <v>5.36873491411441</v>
      </c>
      <c r="AK466" s="5" t="n">
        <v>4.75129754126054</v>
      </c>
      <c r="AL466" s="5" t="n">
        <v>1.01908731086678</v>
      </c>
      <c r="AM466" s="5" t="n">
        <v>5.71716515272753</v>
      </c>
      <c r="AN466" s="5" t="n">
        <v>1.18038596619726</v>
      </c>
      <c r="AO466" s="5" t="n">
        <v>2.35460317460952</v>
      </c>
      <c r="AP466" s="5" t="n">
        <v>5.31347243786012</v>
      </c>
      <c r="AQ466" s="5" t="n">
        <v>3.8829050498091</v>
      </c>
      <c r="AR466" s="5" t="n">
        <v>4.92253290478765</v>
      </c>
      <c r="AS466" s="5" t="n">
        <v>5.45144289442429</v>
      </c>
      <c r="AT466" s="5" t="n">
        <v>4.30224609876211</v>
      </c>
      <c r="AU466" s="5" t="n">
        <v>5.88342773208659</v>
      </c>
    </row>
    <row r="467" customFormat="false" ht="12.75" hidden="false" customHeight="false" outlineLevel="0" collapsed="false">
      <c r="A467" s="5" t="s">
        <v>1467</v>
      </c>
      <c r="B467" s="5" t="s">
        <v>1468</v>
      </c>
      <c r="C467" s="9" t="str">
        <f aca="false">HYPERLINK("http://www.ncbi.nlm.nih.gov/entrez/query.fcgi?cmd=search&amp;db=nucleotide&amp;term=AF195116","AF195116")</f>
        <v>AF195116</v>
      </c>
      <c r="D467" s="9" t="str">
        <f aca="false">HYPERLINK("http://www.ncbi.nlm.nih.gov/entrez/query.fcgi?cmd=search&amp;db=unigene&amp;term=Hs.127011&amp;dopt=unigene","Hs.127011")</f>
        <v>Hs.127011</v>
      </c>
      <c r="E467" s="5" t="s">
        <v>1469</v>
      </c>
      <c r="F467" s="5" t="n">
        <v>0.00739763163865974</v>
      </c>
      <c r="G467" s="5" t="n">
        <v>-1.79981031849397</v>
      </c>
      <c r="H467" s="5" t="n">
        <v>14</v>
      </c>
      <c r="I467" s="5" t="n">
        <v>0.0140065264758173</v>
      </c>
      <c r="J467" s="5" t="s">
        <v>332</v>
      </c>
      <c r="K467" s="5" t="s">
        <v>332</v>
      </c>
      <c r="L467" s="5" t="s">
        <v>332</v>
      </c>
      <c r="M467" s="5" t="s">
        <v>332</v>
      </c>
      <c r="N467" s="5" t="s">
        <v>332</v>
      </c>
      <c r="O467" s="5" t="s">
        <v>332</v>
      </c>
      <c r="P467" s="5" t="s">
        <v>332</v>
      </c>
      <c r="Q467" s="5" t="s">
        <v>332</v>
      </c>
      <c r="R467" s="5" t="s">
        <v>332</v>
      </c>
      <c r="S467" s="5" t="s">
        <v>332</v>
      </c>
      <c r="T467" s="5" t="s">
        <v>332</v>
      </c>
      <c r="U467" s="5" t="s">
        <v>332</v>
      </c>
      <c r="V467" s="5" t="s">
        <v>332</v>
      </c>
      <c r="W467" s="5" t="s">
        <v>332</v>
      </c>
      <c r="X467" s="5" t="s">
        <v>332</v>
      </c>
      <c r="Y467" s="5" t="s">
        <v>332</v>
      </c>
      <c r="Z467" s="5" t="s">
        <v>332</v>
      </c>
      <c r="AA467" s="5" t="s">
        <v>332</v>
      </c>
      <c r="AB467" s="5" t="s">
        <v>332</v>
      </c>
      <c r="AC467" s="5" t="n">
        <v>2.52720369009923</v>
      </c>
      <c r="AD467" s="5" t="n">
        <v>5.14910434661225</v>
      </c>
      <c r="AE467" s="5" t="n">
        <v>1.31759212513403</v>
      </c>
      <c r="AF467" s="5" t="n">
        <v>5.3644728616861</v>
      </c>
      <c r="AG467" s="5" t="n">
        <v>2.86330635387355</v>
      </c>
      <c r="AH467" s="5" t="n">
        <v>3.09291714751513</v>
      </c>
      <c r="AI467" s="5" t="n">
        <v>3.83174546479375</v>
      </c>
      <c r="AJ467" s="5" t="n">
        <v>4.91203233092844</v>
      </c>
      <c r="AK467" s="5" t="n">
        <v>1.39493094967675</v>
      </c>
      <c r="AL467" s="5" t="n">
        <v>3.2254270455392</v>
      </c>
      <c r="AM467" s="5" t="n">
        <v>5.24569879545417</v>
      </c>
      <c r="AN467" s="5" t="n">
        <v>3.53410980425355</v>
      </c>
      <c r="AO467" s="5" t="n">
        <v>5.34496305373567</v>
      </c>
      <c r="AP467" s="5" t="n">
        <v>5.77723965475982</v>
      </c>
      <c r="AQ467" s="5" t="n">
        <v>1.3802230086328</v>
      </c>
      <c r="AR467" s="5" t="n">
        <v>5.44916215660029</v>
      </c>
      <c r="AS467" s="5" t="n">
        <v>4.80168666061769</v>
      </c>
      <c r="AT467" s="5" t="n">
        <v>1.35235391684146</v>
      </c>
      <c r="AU467" s="5" t="n">
        <v>5.47003706921379</v>
      </c>
    </row>
    <row r="468" customFormat="false" ht="12.75" hidden="false" customHeight="false" outlineLevel="0" collapsed="false">
      <c r="A468" s="5" t="s">
        <v>1470</v>
      </c>
      <c r="B468" s="5" t="s">
        <v>1471</v>
      </c>
      <c r="C468" s="9" t="str">
        <f aca="false">HYPERLINK("http://www.ncbi.nlm.nih.gov/entrez/query.fcgi?cmd=search&amp;db=nucleotide&amp;term=BF112255","BF112255")</f>
        <v>BF112255</v>
      </c>
      <c r="D468" s="9" t="str">
        <f aca="false">HYPERLINK("http://www.ncbi.nlm.nih.gov/entrez/query.fcgi?cmd=search&amp;db=unigene&amp;term=Hs.445078&amp;dopt=unigene","Hs.445078")</f>
        <v>Hs.445078</v>
      </c>
      <c r="E468" s="5" t="s">
        <v>1472</v>
      </c>
      <c r="F468" s="5" t="n">
        <v>0.00739763163865974</v>
      </c>
      <c r="G468" s="5" t="n">
        <v>-1.5785954841916</v>
      </c>
      <c r="H468" s="5" t="n">
        <v>14</v>
      </c>
      <c r="I468" s="5" t="n">
        <v>0.0140065264758173</v>
      </c>
      <c r="J468" s="5" t="s">
        <v>332</v>
      </c>
      <c r="K468" s="5" t="s">
        <v>332</v>
      </c>
      <c r="L468" s="5" t="s">
        <v>332</v>
      </c>
      <c r="M468" s="5" t="s">
        <v>332</v>
      </c>
      <c r="N468" s="5" t="s">
        <v>332</v>
      </c>
      <c r="O468" s="5" t="s">
        <v>332</v>
      </c>
      <c r="P468" s="5" t="s">
        <v>332</v>
      </c>
      <c r="Q468" s="5" t="s">
        <v>332</v>
      </c>
      <c r="R468" s="5" t="s">
        <v>336</v>
      </c>
      <c r="S468" s="5" t="s">
        <v>332</v>
      </c>
      <c r="T468" s="5" t="s">
        <v>332</v>
      </c>
      <c r="U468" s="5" t="s">
        <v>332</v>
      </c>
      <c r="V468" s="5" t="s">
        <v>332</v>
      </c>
      <c r="W468" s="5" t="s">
        <v>332</v>
      </c>
      <c r="X468" s="5" t="s">
        <v>332</v>
      </c>
      <c r="Y468" s="5" t="s">
        <v>332</v>
      </c>
      <c r="Z468" s="5" t="s">
        <v>332</v>
      </c>
      <c r="AA468" s="5" t="s">
        <v>332</v>
      </c>
      <c r="AB468" s="5" t="s">
        <v>332</v>
      </c>
      <c r="AC468" s="5" t="n">
        <v>3.99054000290571</v>
      </c>
      <c r="AD468" s="5" t="n">
        <v>4.05557989195317</v>
      </c>
      <c r="AE468" s="5" t="n">
        <v>3.38729538505805</v>
      </c>
      <c r="AF468" s="5" t="n">
        <v>5.71179540903177</v>
      </c>
      <c r="AG468" s="5" t="n">
        <v>3.72801431669355</v>
      </c>
      <c r="AH468" s="5" t="n">
        <v>3.68609695572828</v>
      </c>
      <c r="AI468" s="5" t="n">
        <v>5.9053099214602</v>
      </c>
      <c r="AJ468" s="5" t="n">
        <v>5.74149487610752</v>
      </c>
      <c r="AK468" s="5" t="n">
        <v>6.67270186501712</v>
      </c>
      <c r="AL468" s="5" t="n">
        <v>1.62672229228815</v>
      </c>
      <c r="AM468" s="5" t="n">
        <v>6.69002689711001</v>
      </c>
      <c r="AN468" s="5" t="n">
        <v>5.44537210787282</v>
      </c>
      <c r="AO468" s="5" t="n">
        <v>2.98098710747626</v>
      </c>
      <c r="AP468" s="5" t="n">
        <v>6.5794075523573</v>
      </c>
      <c r="AQ468" s="5" t="n">
        <v>6.8723873190589</v>
      </c>
      <c r="AR468" s="5" t="n">
        <v>6.80572216331842</v>
      </c>
      <c r="AS468" s="5" t="n">
        <v>4.95732783492297</v>
      </c>
      <c r="AT468" s="5" t="n">
        <v>4.21123073111502</v>
      </c>
      <c r="AU468" s="5" t="n">
        <v>3.48359564049482</v>
      </c>
    </row>
    <row r="469" customFormat="false" ht="12.75" hidden="false" customHeight="false" outlineLevel="0" collapsed="false">
      <c r="A469" s="5" t="s">
        <v>1473</v>
      </c>
      <c r="B469" s="5" t="s">
        <v>1474</v>
      </c>
      <c r="C469" s="9" t="str">
        <f aca="false">HYPERLINK("http://www.ncbi.nlm.nih.gov/entrez/query.fcgi?cmd=search&amp;db=nucleotide&amp;term=AW014108","AW014108")</f>
        <v>AW014108</v>
      </c>
      <c r="D469" s="9" t="str">
        <f aca="false">HYPERLINK("http://www.ncbi.nlm.nih.gov/entrez/query.fcgi?cmd=search&amp;db=unigene&amp;term=Hs.443852&amp;dopt=unigene","Hs.443852")</f>
        <v>Hs.443852</v>
      </c>
      <c r="E469" s="5" t="s">
        <v>1475</v>
      </c>
      <c r="F469" s="5" t="n">
        <v>0.00739763163865974</v>
      </c>
      <c r="G469" s="5" t="n">
        <v>-1.57520884510079</v>
      </c>
      <c r="H469" s="5" t="n">
        <v>14</v>
      </c>
      <c r="I469" s="5" t="n">
        <v>0.0140065264758173</v>
      </c>
      <c r="J469" s="5" t="s">
        <v>332</v>
      </c>
      <c r="K469" s="5" t="s">
        <v>332</v>
      </c>
      <c r="L469" s="5" t="s">
        <v>332</v>
      </c>
      <c r="M469" s="5" t="s">
        <v>58</v>
      </c>
      <c r="N469" s="5" t="s">
        <v>332</v>
      </c>
      <c r="O469" s="5" t="s">
        <v>332</v>
      </c>
      <c r="P469" s="5" t="s">
        <v>336</v>
      </c>
      <c r="Q469" s="5" t="s">
        <v>332</v>
      </c>
      <c r="R469" s="5" t="s">
        <v>332</v>
      </c>
      <c r="S469" s="5" t="s">
        <v>332</v>
      </c>
      <c r="T469" s="5" t="s">
        <v>332</v>
      </c>
      <c r="U469" s="5" t="s">
        <v>332</v>
      </c>
      <c r="V469" s="5" t="s">
        <v>332</v>
      </c>
      <c r="W469" s="5" t="s">
        <v>332</v>
      </c>
      <c r="X469" s="5" t="s">
        <v>332</v>
      </c>
      <c r="Y469" s="5" t="s">
        <v>332</v>
      </c>
      <c r="Z469" s="5" t="s">
        <v>332</v>
      </c>
      <c r="AA469" s="5" t="s">
        <v>332</v>
      </c>
      <c r="AB469" s="5" t="s">
        <v>332</v>
      </c>
      <c r="AC469" s="5" t="n">
        <v>4.45755969926749</v>
      </c>
      <c r="AD469" s="5" t="n">
        <v>1.28344368402543</v>
      </c>
      <c r="AE469" s="5" t="n">
        <v>2.6755194384629</v>
      </c>
      <c r="AF469" s="5" t="n">
        <v>6.70126734296204</v>
      </c>
      <c r="AG469" s="5" t="n">
        <v>5.33629465352497</v>
      </c>
      <c r="AH469" s="5" t="n">
        <v>2.19092587502757</v>
      </c>
      <c r="AI469" s="5" t="n">
        <v>6.03393402984241</v>
      </c>
      <c r="AJ469" s="5" t="n">
        <v>5.23470581685752</v>
      </c>
      <c r="AK469" s="5" t="n">
        <v>4.3908594854117</v>
      </c>
      <c r="AL469" s="5" t="n">
        <v>1.95297104653231</v>
      </c>
      <c r="AM469" s="5" t="n">
        <v>6.6419568618265</v>
      </c>
      <c r="AN469" s="5" t="n">
        <v>5.6302753918563</v>
      </c>
      <c r="AO469" s="5" t="n">
        <v>3.0231868070344</v>
      </c>
      <c r="AP469" s="5" t="n">
        <v>5.06776599732434</v>
      </c>
      <c r="AQ469" s="5" t="n">
        <v>4.52682836865128</v>
      </c>
      <c r="AR469" s="5" t="n">
        <v>5.27019033441777</v>
      </c>
      <c r="AS469" s="5" t="n">
        <v>5.8519354645943</v>
      </c>
      <c r="AT469" s="5" t="n">
        <v>4.92843210605735</v>
      </c>
      <c r="AU469" s="5" t="n">
        <v>6.496929399008</v>
      </c>
    </row>
    <row r="470" customFormat="false" ht="12.75" hidden="false" customHeight="false" outlineLevel="0" collapsed="false">
      <c r="A470" s="5" t="s">
        <v>71</v>
      </c>
      <c r="B470" s="5" t="s">
        <v>1476</v>
      </c>
      <c r="C470" s="9" t="str">
        <f aca="false">HYPERLINK("http://www.ncbi.nlm.nih.gov/entrez/query.fcgi?cmd=search&amp;db=nucleotide&amp;term=AV646408","AV646408")</f>
        <v>AV646408</v>
      </c>
      <c r="D470" s="9" t="str">
        <f aca="false">HYPERLINK("http://www.ncbi.nlm.nih.gov/entrez/query.fcgi?cmd=search&amp;db=unigene&amp;term=NA&amp;dopt=unigene","NA")</f>
        <v>NA</v>
      </c>
      <c r="E470" s="5" t="s">
        <v>71</v>
      </c>
      <c r="F470" s="5" t="n">
        <v>0.00739763163865974</v>
      </c>
      <c r="G470" s="5" t="n">
        <v>-1.55887220026068</v>
      </c>
      <c r="H470" s="5" t="n">
        <v>14</v>
      </c>
      <c r="I470" s="5" t="n">
        <v>0.0140065264758173</v>
      </c>
      <c r="J470" s="5" t="s">
        <v>332</v>
      </c>
      <c r="K470" s="5" t="s">
        <v>332</v>
      </c>
      <c r="L470" s="5" t="s">
        <v>332</v>
      </c>
      <c r="M470" s="5" t="s">
        <v>332</v>
      </c>
      <c r="N470" s="5" t="s">
        <v>332</v>
      </c>
      <c r="O470" s="5" t="s">
        <v>332</v>
      </c>
      <c r="P470" s="5" t="s">
        <v>332</v>
      </c>
      <c r="Q470" s="5" t="s">
        <v>332</v>
      </c>
      <c r="R470" s="5" t="s">
        <v>332</v>
      </c>
      <c r="S470" s="5" t="s">
        <v>332</v>
      </c>
      <c r="T470" s="5" t="s">
        <v>332</v>
      </c>
      <c r="U470" s="5" t="s">
        <v>332</v>
      </c>
      <c r="V470" s="5" t="s">
        <v>332</v>
      </c>
      <c r="W470" s="5" t="s">
        <v>332</v>
      </c>
      <c r="X470" s="5" t="s">
        <v>332</v>
      </c>
      <c r="Y470" s="5" t="s">
        <v>332</v>
      </c>
      <c r="Z470" s="5" t="s">
        <v>332</v>
      </c>
      <c r="AA470" s="5" t="s">
        <v>332</v>
      </c>
      <c r="AB470" s="5" t="s">
        <v>332</v>
      </c>
      <c r="AC470" s="5" t="n">
        <v>2.81981425301131</v>
      </c>
      <c r="AD470" s="5" t="n">
        <v>1.93059841170427</v>
      </c>
      <c r="AE470" s="5" t="n">
        <v>5.11834160688664</v>
      </c>
      <c r="AF470" s="5" t="n">
        <v>5.92890023219361</v>
      </c>
      <c r="AG470" s="5" t="n">
        <v>0.912408421731709</v>
      </c>
      <c r="AH470" s="5" t="n">
        <v>3.57684726862954</v>
      </c>
      <c r="AI470" s="5" t="n">
        <v>4.58592103708068</v>
      </c>
      <c r="AJ470" s="5" t="n">
        <v>5.0684246815598</v>
      </c>
      <c r="AK470" s="5" t="n">
        <v>1.26159765022356</v>
      </c>
      <c r="AL470" s="5" t="n">
        <v>5.28598432023828</v>
      </c>
      <c r="AM470" s="5" t="n">
        <v>5.90648429591803</v>
      </c>
      <c r="AN470" s="5" t="n">
        <v>6.2356076393777</v>
      </c>
      <c r="AO470" s="5" t="n">
        <v>3.54124086956452</v>
      </c>
      <c r="AP470" s="5" t="n">
        <v>4.28107553163232</v>
      </c>
      <c r="AQ470" s="5" t="n">
        <v>1.33359086998</v>
      </c>
      <c r="AR470" s="5" t="n">
        <v>5.77192279100123</v>
      </c>
      <c r="AS470" s="5" t="n">
        <v>3.6656428719884</v>
      </c>
      <c r="AT470" s="5" t="n">
        <v>1.65465188502518</v>
      </c>
      <c r="AU470" s="5" t="n">
        <v>3.6449160528085</v>
      </c>
    </row>
    <row r="471" customFormat="false" ht="12.75" hidden="false" customHeight="false" outlineLevel="0" collapsed="false">
      <c r="A471" s="5" t="s">
        <v>1477</v>
      </c>
      <c r="B471" s="5" t="s">
        <v>1478</v>
      </c>
      <c r="C471" s="9" t="str">
        <f aca="false">HYPERLINK("http://www.ncbi.nlm.nih.gov/entrez/query.fcgi?cmd=search&amp;db=nucleotide&amp;term=AW002578","AW002578")</f>
        <v>AW002578</v>
      </c>
      <c r="D471" s="9" t="str">
        <f aca="false">HYPERLINK("http://www.ncbi.nlm.nih.gov/entrez/query.fcgi?cmd=search&amp;db=unigene&amp;term=Hs.326372&amp;dopt=unigene","Hs.326372")</f>
        <v>Hs.326372</v>
      </c>
      <c r="E471" s="5" t="s">
        <v>71</v>
      </c>
      <c r="F471" s="5" t="n">
        <v>0.00739763163865974</v>
      </c>
      <c r="G471" s="5" t="n">
        <v>-1.53566049718359</v>
      </c>
      <c r="H471" s="5" t="n">
        <v>14</v>
      </c>
      <c r="I471" s="5" t="n">
        <v>0.0140065264758173</v>
      </c>
      <c r="J471" s="5" t="s">
        <v>332</v>
      </c>
      <c r="K471" s="5" t="s">
        <v>332</v>
      </c>
      <c r="L471" s="5" t="s">
        <v>332</v>
      </c>
      <c r="M471" s="5" t="s">
        <v>332</v>
      </c>
      <c r="N471" s="5" t="s">
        <v>332</v>
      </c>
      <c r="O471" s="5" t="s">
        <v>332</v>
      </c>
      <c r="P471" s="5" t="s">
        <v>332</v>
      </c>
      <c r="Q471" s="5" t="s">
        <v>332</v>
      </c>
      <c r="R471" s="5" t="s">
        <v>332</v>
      </c>
      <c r="S471" s="5" t="s">
        <v>332</v>
      </c>
      <c r="T471" s="5" t="s">
        <v>332</v>
      </c>
      <c r="U471" s="5" t="s">
        <v>332</v>
      </c>
      <c r="V471" s="5" t="s">
        <v>332</v>
      </c>
      <c r="W471" s="5" t="s">
        <v>332</v>
      </c>
      <c r="X471" s="5" t="s">
        <v>332</v>
      </c>
      <c r="Y471" s="5" t="s">
        <v>332</v>
      </c>
      <c r="Z471" s="5" t="s">
        <v>332</v>
      </c>
      <c r="AA471" s="5" t="s">
        <v>332</v>
      </c>
      <c r="AB471" s="5" t="s">
        <v>332</v>
      </c>
      <c r="AC471" s="5" t="n">
        <v>4.62402708524237</v>
      </c>
      <c r="AD471" s="5" t="n">
        <v>3.27531259800078</v>
      </c>
      <c r="AE471" s="5" t="n">
        <v>6.75607534318808</v>
      </c>
      <c r="AF471" s="5" t="n">
        <v>5.97554202208524</v>
      </c>
      <c r="AG471" s="5" t="n">
        <v>3.33525476151553</v>
      </c>
      <c r="AH471" s="5" t="n">
        <v>5.99440831085165</v>
      </c>
      <c r="AI471" s="5" t="n">
        <v>6.24565552560072</v>
      </c>
      <c r="AJ471" s="5" t="n">
        <v>5.97384584098311</v>
      </c>
      <c r="AK471" s="5" t="n">
        <v>4.82023226722932</v>
      </c>
      <c r="AL471" s="5" t="n">
        <v>4.1916787243953</v>
      </c>
      <c r="AM471" s="5" t="n">
        <v>5.5365679501551</v>
      </c>
      <c r="AN471" s="5" t="n">
        <v>2.52806900157784</v>
      </c>
      <c r="AO471" s="5" t="n">
        <v>1.97167961105404</v>
      </c>
      <c r="AP471" s="5" t="n">
        <v>5.74867528920038</v>
      </c>
      <c r="AQ471" s="5" t="n">
        <v>6.39379199351358</v>
      </c>
      <c r="AR471" s="5" t="n">
        <v>5.45888797064536</v>
      </c>
      <c r="AS471" s="5" t="n">
        <v>5.55842256867844</v>
      </c>
      <c r="AT471" s="5" t="n">
        <v>2.10320965327282</v>
      </c>
      <c r="AU471" s="5" t="n">
        <v>4.25500287386891</v>
      </c>
    </row>
    <row r="472" customFormat="false" ht="12.75" hidden="false" customHeight="false" outlineLevel="0" collapsed="false">
      <c r="A472" s="5" t="s">
        <v>1479</v>
      </c>
      <c r="B472" s="5" t="s">
        <v>1480</v>
      </c>
      <c r="C472" s="9" t="str">
        <f aca="false">HYPERLINK("http://www.ncbi.nlm.nih.gov/entrez/query.fcgi?cmd=search&amp;db=nucleotide&amp;term=AK097019","AK097019")</f>
        <v>AK097019</v>
      </c>
      <c r="D472" s="9" t="str">
        <f aca="false">HYPERLINK("http://www.ncbi.nlm.nih.gov/entrez/query.fcgi?cmd=search&amp;db=unigene&amp;term=Hs.531560&amp;dopt=unigene","Hs.531560")</f>
        <v>Hs.531560</v>
      </c>
      <c r="E472" s="5" t="s">
        <v>71</v>
      </c>
      <c r="F472" s="5" t="n">
        <v>0.00739763163865974</v>
      </c>
      <c r="G472" s="5" t="n">
        <v>-1.4579182442551</v>
      </c>
      <c r="H472" s="5" t="n">
        <v>14</v>
      </c>
      <c r="I472" s="5" t="n">
        <v>0.0140065264758173</v>
      </c>
      <c r="J472" s="5" t="s">
        <v>332</v>
      </c>
      <c r="K472" s="5" t="s">
        <v>332</v>
      </c>
      <c r="L472" s="5" t="s">
        <v>332</v>
      </c>
      <c r="M472" s="5" t="s">
        <v>332</v>
      </c>
      <c r="N472" s="5" t="s">
        <v>332</v>
      </c>
      <c r="O472" s="5" t="s">
        <v>332</v>
      </c>
      <c r="P472" s="5" t="s">
        <v>332</v>
      </c>
      <c r="Q472" s="5" t="s">
        <v>332</v>
      </c>
      <c r="R472" s="5" t="s">
        <v>332</v>
      </c>
      <c r="S472" s="5" t="s">
        <v>332</v>
      </c>
      <c r="T472" s="5" t="s">
        <v>332</v>
      </c>
      <c r="U472" s="5" t="s">
        <v>332</v>
      </c>
      <c r="V472" s="5" t="s">
        <v>332</v>
      </c>
      <c r="W472" s="5" t="s">
        <v>332</v>
      </c>
      <c r="X472" s="5" t="s">
        <v>332</v>
      </c>
      <c r="Y472" s="5" t="s">
        <v>332</v>
      </c>
      <c r="Z472" s="5" t="s">
        <v>332</v>
      </c>
      <c r="AA472" s="5" t="s">
        <v>332</v>
      </c>
      <c r="AB472" s="5" t="s">
        <v>332</v>
      </c>
      <c r="AC472" s="5" t="n">
        <v>4.46867271685802</v>
      </c>
      <c r="AD472" s="5" t="n">
        <v>0.527366207799459</v>
      </c>
      <c r="AE472" s="5" t="n">
        <v>2.47253754898811</v>
      </c>
      <c r="AF472" s="5" t="n">
        <v>5.16477211736774</v>
      </c>
      <c r="AG472" s="5" t="n">
        <v>5.6286275326005</v>
      </c>
      <c r="AH472" s="5" t="n">
        <v>3.66488732873243</v>
      </c>
      <c r="AI472" s="5" t="n">
        <v>4.56141817670103</v>
      </c>
      <c r="AJ472" s="5" t="n">
        <v>4.36960401106738</v>
      </c>
      <c r="AK472" s="5" t="n">
        <v>1.44315255939307</v>
      </c>
      <c r="AL472" s="5" t="n">
        <v>2.51950081533506</v>
      </c>
      <c r="AM472" s="5" t="n">
        <v>4.61953197375575</v>
      </c>
      <c r="AN472" s="5" t="n">
        <v>2.99065836601552</v>
      </c>
      <c r="AO472" s="5" t="n">
        <v>1.28323307073621</v>
      </c>
      <c r="AP472" s="5" t="n">
        <v>5.20391692589664</v>
      </c>
      <c r="AQ472" s="5" t="n">
        <v>3.02867108994641</v>
      </c>
      <c r="AR472" s="5" t="n">
        <v>3.96622737703469</v>
      </c>
      <c r="AS472" s="5" t="n">
        <v>4.69169600980998</v>
      </c>
      <c r="AT472" s="5" t="n">
        <v>3.49940241561491</v>
      </c>
      <c r="AU472" s="5" t="n">
        <v>5.47569620430934</v>
      </c>
    </row>
    <row r="473" customFormat="false" ht="12.75" hidden="false" customHeight="false" outlineLevel="0" collapsed="false">
      <c r="A473" s="5" t="s">
        <v>1481</v>
      </c>
      <c r="B473" s="5" t="s">
        <v>1482</v>
      </c>
      <c r="C473" s="9" t="str">
        <f aca="false">HYPERLINK("http://www.ncbi.nlm.nih.gov/entrez/query.fcgi?cmd=search&amp;db=nucleotide&amp;term=AW207699","AW207699")</f>
        <v>AW207699</v>
      </c>
      <c r="D473" s="9" t="str">
        <f aca="false">HYPERLINK("http://www.ncbi.nlm.nih.gov/entrez/query.fcgi?cmd=search&amp;db=unigene&amp;term=Hs.513734&amp;dopt=unigene","Hs.513734")</f>
        <v>Hs.513734</v>
      </c>
      <c r="E473" s="5" t="s">
        <v>1483</v>
      </c>
      <c r="F473" s="5" t="n">
        <v>0.00739763163865974</v>
      </c>
      <c r="G473" s="5" t="n">
        <v>-1.45637613097522</v>
      </c>
      <c r="H473" s="5" t="n">
        <v>14</v>
      </c>
      <c r="I473" s="5" t="n">
        <v>0.0140065264758173</v>
      </c>
      <c r="J473" s="5" t="s">
        <v>332</v>
      </c>
      <c r="K473" s="5" t="s">
        <v>332</v>
      </c>
      <c r="L473" s="5" t="s">
        <v>332</v>
      </c>
      <c r="M473" s="5" t="s">
        <v>58</v>
      </c>
      <c r="N473" s="5" t="s">
        <v>332</v>
      </c>
      <c r="O473" s="5" t="s">
        <v>332</v>
      </c>
      <c r="P473" s="5" t="s">
        <v>332</v>
      </c>
      <c r="Q473" s="5" t="s">
        <v>332</v>
      </c>
      <c r="R473" s="5" t="s">
        <v>332</v>
      </c>
      <c r="S473" s="5" t="s">
        <v>332</v>
      </c>
      <c r="T473" s="5" t="s">
        <v>58</v>
      </c>
      <c r="U473" s="5" t="s">
        <v>332</v>
      </c>
      <c r="V473" s="5" t="s">
        <v>332</v>
      </c>
      <c r="W473" s="5" t="s">
        <v>332</v>
      </c>
      <c r="X473" s="5" t="s">
        <v>332</v>
      </c>
      <c r="Y473" s="5" t="s">
        <v>332</v>
      </c>
      <c r="Z473" s="5" t="s">
        <v>332</v>
      </c>
      <c r="AA473" s="5" t="s">
        <v>332</v>
      </c>
      <c r="AB473" s="5" t="s">
        <v>332</v>
      </c>
      <c r="AC473" s="5" t="n">
        <v>6.7469628728163</v>
      </c>
      <c r="AD473" s="5" t="n">
        <v>3.54686404183148</v>
      </c>
      <c r="AE473" s="5" t="n">
        <v>7.33664515717017</v>
      </c>
      <c r="AF473" s="5" t="n">
        <v>8.52098524966632</v>
      </c>
      <c r="AG473" s="5" t="n">
        <v>6.7999518247878</v>
      </c>
      <c r="AH473" s="5" t="n">
        <v>4.20704229828208</v>
      </c>
      <c r="AI473" s="5" t="n">
        <v>7.9955705810316</v>
      </c>
      <c r="AJ473" s="5" t="n">
        <v>7.32594229105562</v>
      </c>
      <c r="AK473" s="5" t="n">
        <v>6.17061979514536</v>
      </c>
      <c r="AL473" s="5" t="n">
        <v>7.16708399670283</v>
      </c>
      <c r="AM473" s="5" t="n">
        <v>7.51646773017453</v>
      </c>
      <c r="AN473" s="5" t="n">
        <v>8.07576048676028</v>
      </c>
      <c r="AO473" s="5" t="n">
        <v>6.51692005861443</v>
      </c>
      <c r="AP473" s="5" t="n">
        <v>7.5741512402687</v>
      </c>
      <c r="AQ473" s="5" t="n">
        <v>3.68820746983513</v>
      </c>
      <c r="AR473" s="5" t="n">
        <v>7.23638587014114</v>
      </c>
      <c r="AS473" s="5" t="n">
        <v>7.89616367815427</v>
      </c>
      <c r="AT473" s="5" t="n">
        <v>6.54754043034442</v>
      </c>
      <c r="AU473" s="5" t="n">
        <v>7.60364177387886</v>
      </c>
    </row>
    <row r="474" customFormat="false" ht="12.75" hidden="false" customHeight="false" outlineLevel="0" collapsed="false">
      <c r="A474" s="5" t="s">
        <v>1484</v>
      </c>
      <c r="B474" s="5" t="s">
        <v>1485</v>
      </c>
      <c r="C474" s="9" t="str">
        <f aca="false">HYPERLINK("http://www.ncbi.nlm.nih.gov/entrez/query.fcgi?cmd=search&amp;db=nucleotide&amp;term=AW303384","AW303384")</f>
        <v>AW303384</v>
      </c>
      <c r="D474" s="9" t="str">
        <f aca="false">HYPERLINK("http://www.ncbi.nlm.nih.gov/entrez/query.fcgi?cmd=search&amp;db=unigene&amp;term=Hs.407771&amp;dopt=unigene","Hs.407771")</f>
        <v>Hs.407771</v>
      </c>
      <c r="E474" s="5" t="s">
        <v>1486</v>
      </c>
      <c r="F474" s="5" t="n">
        <v>0.00739763163865974</v>
      </c>
      <c r="G474" s="5" t="n">
        <v>-1.27788997250533</v>
      </c>
      <c r="H474" s="5" t="n">
        <v>14</v>
      </c>
      <c r="I474" s="5" t="n">
        <v>0.0140065264758173</v>
      </c>
      <c r="J474" s="5" t="s">
        <v>332</v>
      </c>
      <c r="K474" s="5" t="s">
        <v>332</v>
      </c>
      <c r="L474" s="5" t="s">
        <v>332</v>
      </c>
      <c r="M474" s="5" t="s">
        <v>332</v>
      </c>
      <c r="N474" s="5" t="s">
        <v>332</v>
      </c>
      <c r="O474" s="5" t="s">
        <v>332</v>
      </c>
      <c r="P474" s="5" t="s">
        <v>332</v>
      </c>
      <c r="Q474" s="5" t="s">
        <v>332</v>
      </c>
      <c r="R474" s="5" t="s">
        <v>332</v>
      </c>
      <c r="S474" s="5" t="s">
        <v>332</v>
      </c>
      <c r="T474" s="5" t="s">
        <v>332</v>
      </c>
      <c r="U474" s="5" t="s">
        <v>332</v>
      </c>
      <c r="V474" s="5" t="s">
        <v>332</v>
      </c>
      <c r="W474" s="5" t="s">
        <v>332</v>
      </c>
      <c r="X474" s="5" t="s">
        <v>332</v>
      </c>
      <c r="Y474" s="5" t="s">
        <v>332</v>
      </c>
      <c r="Z474" s="5" t="s">
        <v>332</v>
      </c>
      <c r="AA474" s="5" t="s">
        <v>332</v>
      </c>
      <c r="AB474" s="5" t="s">
        <v>332</v>
      </c>
      <c r="AC474" s="5" t="n">
        <v>3.04727922246855</v>
      </c>
      <c r="AD474" s="5" t="n">
        <v>3.92902110639427</v>
      </c>
      <c r="AE474" s="5" t="n">
        <v>5.12214179127081</v>
      </c>
      <c r="AF474" s="5" t="n">
        <v>3.52978631530629</v>
      </c>
      <c r="AG474" s="5" t="n">
        <v>2.40683316053979</v>
      </c>
      <c r="AH474" s="5" t="n">
        <v>3.16113427116203</v>
      </c>
      <c r="AI474" s="5" t="n">
        <v>5.06031218607189</v>
      </c>
      <c r="AJ474" s="5" t="n">
        <v>4.1242090692267</v>
      </c>
      <c r="AK474" s="5" t="n">
        <v>3.15925402118701</v>
      </c>
      <c r="AL474" s="5" t="n">
        <v>2.70888538913228</v>
      </c>
      <c r="AM474" s="5" t="n">
        <v>4.77059139903809</v>
      </c>
      <c r="AN474" s="5" t="n">
        <v>3.19890911866877</v>
      </c>
      <c r="AO474" s="5" t="n">
        <v>1.83708041181889</v>
      </c>
      <c r="AP474" s="5" t="n">
        <v>5.64495181218486</v>
      </c>
      <c r="AQ474" s="5" t="n">
        <v>6.01414777913744</v>
      </c>
      <c r="AR474" s="5" t="n">
        <v>5.82281025447512</v>
      </c>
      <c r="AS474" s="5" t="n">
        <v>4.48553072202929</v>
      </c>
      <c r="AT474" s="5" t="n">
        <v>3.17854032725337</v>
      </c>
      <c r="AU474" s="5" t="n">
        <v>2.9667464711634</v>
      </c>
    </row>
    <row r="475" customFormat="false" ht="12.75" hidden="false" customHeight="false" outlineLevel="0" collapsed="false">
      <c r="A475" s="5" t="s">
        <v>1487</v>
      </c>
      <c r="B475" s="5" t="s">
        <v>1488</v>
      </c>
      <c r="C475" s="9" t="str">
        <f aca="false">HYPERLINK("http://www.ncbi.nlm.nih.gov/entrez/query.fcgi?cmd=search&amp;db=nucleotide&amp;term=AI928331","AI928331")</f>
        <v>AI928331</v>
      </c>
      <c r="D475" s="9" t="str">
        <f aca="false">HYPERLINK("http://www.ncbi.nlm.nih.gov/entrez/query.fcgi?cmd=search&amp;db=unigene&amp;term=Hs.404810&amp;dopt=unigene","Hs.404810")</f>
        <v>Hs.404810</v>
      </c>
      <c r="E475" s="5" t="s">
        <v>1489</v>
      </c>
      <c r="F475" s="5" t="n">
        <v>0.00739763163865974</v>
      </c>
      <c r="G475" s="5" t="n">
        <v>-1.2769732093178</v>
      </c>
      <c r="H475" s="5" t="n">
        <v>14</v>
      </c>
      <c r="I475" s="5" t="n">
        <v>0.0140065264758173</v>
      </c>
      <c r="J475" s="5" t="s">
        <v>332</v>
      </c>
      <c r="K475" s="5" t="s">
        <v>332</v>
      </c>
      <c r="L475" s="5" t="s">
        <v>332</v>
      </c>
      <c r="M475" s="5" t="s">
        <v>332</v>
      </c>
      <c r="N475" s="5" t="s">
        <v>332</v>
      </c>
      <c r="O475" s="5" t="s">
        <v>332</v>
      </c>
      <c r="P475" s="5" t="s">
        <v>332</v>
      </c>
      <c r="Q475" s="5" t="s">
        <v>332</v>
      </c>
      <c r="R475" s="5" t="s">
        <v>332</v>
      </c>
      <c r="S475" s="5" t="s">
        <v>332</v>
      </c>
      <c r="T475" s="5" t="s">
        <v>332</v>
      </c>
      <c r="U475" s="5" t="s">
        <v>332</v>
      </c>
      <c r="V475" s="5" t="s">
        <v>332</v>
      </c>
      <c r="W475" s="5" t="s">
        <v>332</v>
      </c>
      <c r="X475" s="5" t="s">
        <v>332</v>
      </c>
      <c r="Y475" s="5" t="s">
        <v>332</v>
      </c>
      <c r="Z475" s="5" t="s">
        <v>332</v>
      </c>
      <c r="AA475" s="5" t="s">
        <v>332</v>
      </c>
      <c r="AB475" s="5" t="s">
        <v>332</v>
      </c>
      <c r="AC475" s="5" t="n">
        <v>2.68993064007287</v>
      </c>
      <c r="AD475" s="5" t="n">
        <v>4.74975181750755</v>
      </c>
      <c r="AE475" s="5" t="n">
        <v>3.33257445423071</v>
      </c>
      <c r="AF475" s="5" t="n">
        <v>4.40786039057578</v>
      </c>
      <c r="AG475" s="5" t="n">
        <v>2.47051922521544</v>
      </c>
      <c r="AH475" s="5" t="n">
        <v>2.8618977881464</v>
      </c>
      <c r="AI475" s="5" t="n">
        <v>4.50154214516717</v>
      </c>
      <c r="AJ475" s="5" t="n">
        <v>4.52097116100031</v>
      </c>
      <c r="AK475" s="5" t="n">
        <v>3.00591795308025</v>
      </c>
      <c r="AL475" s="5" t="n">
        <v>5.12580669782095</v>
      </c>
      <c r="AM475" s="5" t="n">
        <v>6.38513482349797</v>
      </c>
      <c r="AN475" s="5" t="n">
        <v>1.24737474017673</v>
      </c>
      <c r="AO475" s="5" t="n">
        <v>4.77127957369825</v>
      </c>
      <c r="AP475" s="5" t="n">
        <v>5.72620417287282</v>
      </c>
      <c r="AQ475" s="5" t="n">
        <v>2.40818630878344</v>
      </c>
      <c r="AR475" s="5" t="n">
        <v>4.5470306068167</v>
      </c>
      <c r="AS475" s="5" t="n">
        <v>5.25264270372121</v>
      </c>
      <c r="AT475" s="5" t="n">
        <v>3.1922152320799</v>
      </c>
      <c r="AU475" s="5" t="n">
        <v>3.89730324822513</v>
      </c>
    </row>
    <row r="476" customFormat="false" ht="12.75" hidden="false" customHeight="false" outlineLevel="0" collapsed="false">
      <c r="A476" s="5" t="s">
        <v>1490</v>
      </c>
      <c r="B476" s="5" t="s">
        <v>1491</v>
      </c>
      <c r="C476" s="9" t="str">
        <f aca="false">HYPERLINK("http://www.ncbi.nlm.nih.gov/entrez/query.fcgi?cmd=search&amp;db=nucleotide&amp;term=NM_001708","NM_001708")</f>
        <v>NM_001708</v>
      </c>
      <c r="D476" s="9" t="str">
        <f aca="false">HYPERLINK("http://www.ncbi.nlm.nih.gov/entrez/query.fcgi?cmd=search&amp;db=unigene&amp;term=Hs.550465&amp;dopt=unigene","Hs.550465")</f>
        <v>Hs.550465</v>
      </c>
      <c r="E476" s="5" t="s">
        <v>1492</v>
      </c>
      <c r="F476" s="5" t="n">
        <v>0.00739763163865974</v>
      </c>
      <c r="G476" s="5" t="n">
        <v>-1.26118223842149</v>
      </c>
      <c r="H476" s="5" t="n">
        <v>14</v>
      </c>
      <c r="I476" s="5" t="n">
        <v>0.0140065264758173</v>
      </c>
      <c r="J476" s="5" t="s">
        <v>332</v>
      </c>
      <c r="K476" s="5" t="s">
        <v>332</v>
      </c>
      <c r="L476" s="5" t="s">
        <v>332</v>
      </c>
      <c r="M476" s="5" t="s">
        <v>332</v>
      </c>
      <c r="N476" s="5" t="s">
        <v>332</v>
      </c>
      <c r="O476" s="5" t="s">
        <v>332</v>
      </c>
      <c r="P476" s="5" t="s">
        <v>332</v>
      </c>
      <c r="Q476" s="5" t="s">
        <v>332</v>
      </c>
      <c r="R476" s="5" t="s">
        <v>332</v>
      </c>
      <c r="S476" s="5" t="s">
        <v>332</v>
      </c>
      <c r="T476" s="5" t="s">
        <v>332</v>
      </c>
      <c r="U476" s="5" t="s">
        <v>332</v>
      </c>
      <c r="V476" s="5" t="s">
        <v>332</v>
      </c>
      <c r="W476" s="5" t="s">
        <v>332</v>
      </c>
      <c r="X476" s="5" t="s">
        <v>332</v>
      </c>
      <c r="Y476" s="5" t="s">
        <v>332</v>
      </c>
      <c r="Z476" s="5" t="s">
        <v>332</v>
      </c>
      <c r="AA476" s="5" t="s">
        <v>332</v>
      </c>
      <c r="AB476" s="5" t="s">
        <v>332</v>
      </c>
      <c r="AC476" s="5" t="n">
        <v>1.9908597896374</v>
      </c>
      <c r="AD476" s="5" t="n">
        <v>2.18846466531</v>
      </c>
      <c r="AE476" s="5" t="n">
        <v>5.55197328861086</v>
      </c>
      <c r="AF476" s="5" t="n">
        <v>4.72449498651015</v>
      </c>
      <c r="AG476" s="5" t="n">
        <v>1.46930857762586</v>
      </c>
      <c r="AH476" s="5" t="n">
        <v>2.9368758419965</v>
      </c>
      <c r="AI476" s="5" t="n">
        <v>5.52153984794512</v>
      </c>
      <c r="AJ476" s="5" t="n">
        <v>4.72468829511407</v>
      </c>
      <c r="AK476" s="5" t="n">
        <v>2.67144439133551</v>
      </c>
      <c r="AL476" s="5" t="n">
        <v>6.33054737313914</v>
      </c>
      <c r="AM476" s="5" t="n">
        <v>5.93763090303258</v>
      </c>
      <c r="AN476" s="5" t="n">
        <v>2.70873569018464</v>
      </c>
      <c r="AO476" s="5" t="n">
        <v>3.23985108524216</v>
      </c>
      <c r="AP476" s="5" t="n">
        <v>3.94961988157677</v>
      </c>
      <c r="AQ476" s="5" t="n">
        <v>3.51044280164963</v>
      </c>
      <c r="AR476" s="5" t="n">
        <v>3.97387538109886</v>
      </c>
      <c r="AS476" s="5" t="n">
        <v>5.48530537249475</v>
      </c>
      <c r="AT476" s="5" t="n">
        <v>1.57560352072273</v>
      </c>
      <c r="AU476" s="5" t="n">
        <v>4.98186112896971</v>
      </c>
    </row>
    <row r="477" customFormat="false" ht="12.75" hidden="false" customHeight="false" outlineLevel="0" collapsed="false">
      <c r="A477" s="5" t="s">
        <v>1493</v>
      </c>
      <c r="B477" s="5" t="s">
        <v>1494</v>
      </c>
      <c r="C477" s="9" t="str">
        <f aca="false">HYPERLINK("http://www.ncbi.nlm.nih.gov/entrez/query.fcgi?cmd=search&amp;db=nucleotide&amp;term=NM_018492","NM_018492")</f>
        <v>NM_018492</v>
      </c>
      <c r="D477" s="9" t="str">
        <f aca="false">HYPERLINK("http://www.ncbi.nlm.nih.gov/entrez/query.fcgi?cmd=search&amp;db=unigene&amp;term=Hs.104741&amp;dopt=unigene","Hs.104741")</f>
        <v>Hs.104741</v>
      </c>
      <c r="E477" s="5" t="s">
        <v>1495</v>
      </c>
      <c r="F477" s="5" t="n">
        <v>0.00739763163865974</v>
      </c>
      <c r="G477" s="5" t="n">
        <v>-1.15242152625062</v>
      </c>
      <c r="H477" s="5" t="n">
        <v>14</v>
      </c>
      <c r="I477" s="5" t="n">
        <v>0.0140065264758173</v>
      </c>
      <c r="J477" s="5" t="s">
        <v>332</v>
      </c>
      <c r="K477" s="5" t="s">
        <v>332</v>
      </c>
      <c r="L477" s="5" t="s">
        <v>58</v>
      </c>
      <c r="M477" s="5" t="s">
        <v>58</v>
      </c>
      <c r="N477" s="5" t="s">
        <v>332</v>
      </c>
      <c r="O477" s="5" t="s">
        <v>332</v>
      </c>
      <c r="P477" s="5" t="s">
        <v>58</v>
      </c>
      <c r="Q477" s="5" t="s">
        <v>58</v>
      </c>
      <c r="R477" s="5" t="s">
        <v>332</v>
      </c>
      <c r="S477" s="5" t="s">
        <v>332</v>
      </c>
      <c r="T477" s="5" t="s">
        <v>58</v>
      </c>
      <c r="U477" s="5" t="s">
        <v>336</v>
      </c>
      <c r="V477" s="5" t="s">
        <v>58</v>
      </c>
      <c r="W477" s="5" t="s">
        <v>332</v>
      </c>
      <c r="X477" s="5" t="s">
        <v>332</v>
      </c>
      <c r="Y477" s="5" t="s">
        <v>332</v>
      </c>
      <c r="Z477" s="5" t="s">
        <v>58</v>
      </c>
      <c r="AA477" s="5" t="s">
        <v>58</v>
      </c>
      <c r="AB477" s="5" t="s">
        <v>332</v>
      </c>
      <c r="AC477" s="5" t="n">
        <v>5.44086238937799</v>
      </c>
      <c r="AD477" s="5" t="n">
        <v>6.04038885437914</v>
      </c>
      <c r="AE477" s="5" t="n">
        <v>5.6535213190602</v>
      </c>
      <c r="AF477" s="5" t="n">
        <v>6.46421661335738</v>
      </c>
      <c r="AG477" s="5" t="n">
        <v>5.63829836731545</v>
      </c>
      <c r="AH477" s="5" t="n">
        <v>2.78117059826959</v>
      </c>
      <c r="AI477" s="5" t="n">
        <v>6.84177248655292</v>
      </c>
      <c r="AJ477" s="5" t="n">
        <v>6.66618913207029</v>
      </c>
      <c r="AK477" s="5" t="n">
        <v>5.65300823394725</v>
      </c>
      <c r="AL477" s="5" t="n">
        <v>5.03797542580898</v>
      </c>
      <c r="AM477" s="5" t="n">
        <v>6.25944324522105</v>
      </c>
      <c r="AN477" s="5" t="n">
        <v>6.52308924130307</v>
      </c>
      <c r="AO477" s="5" t="n">
        <v>6.21732816723659</v>
      </c>
      <c r="AP477" s="5" t="n">
        <v>6.54240185854293</v>
      </c>
      <c r="AQ477" s="5" t="n">
        <v>1.50269099649133</v>
      </c>
      <c r="AR477" s="5" t="n">
        <v>6.04772457668126</v>
      </c>
      <c r="AS477" s="5" t="n">
        <v>5.75764515047026</v>
      </c>
      <c r="AT477" s="5" t="n">
        <v>5.66811876978326</v>
      </c>
      <c r="AU477" s="5" t="n">
        <v>5.62918248884389</v>
      </c>
    </row>
    <row r="478" customFormat="false" ht="12.75" hidden="false" customHeight="false" outlineLevel="0" collapsed="false">
      <c r="A478" s="5" t="s">
        <v>1496</v>
      </c>
      <c r="B478" s="5" t="s">
        <v>1497</v>
      </c>
      <c r="C478" s="9" t="str">
        <f aca="false">HYPERLINK("http://www.ncbi.nlm.nih.gov/entrez/query.fcgi?cmd=search&amp;db=nucleotide&amp;term=AF143876","AF143876")</f>
        <v>AF143876</v>
      </c>
      <c r="D478" s="9" t="str">
        <f aca="false">HYPERLINK("http://www.ncbi.nlm.nih.gov/entrez/query.fcgi?cmd=search&amp;db=unigene&amp;term=Hs.482730&amp;dopt=unigene","Hs.482730")</f>
        <v>Hs.482730</v>
      </c>
      <c r="E478" s="5" t="s">
        <v>1498</v>
      </c>
      <c r="F478" s="5" t="n">
        <v>0.00739763163865974</v>
      </c>
      <c r="G478" s="5" t="n">
        <v>-1.12137794464751</v>
      </c>
      <c r="H478" s="5" t="n">
        <v>14</v>
      </c>
      <c r="I478" s="5" t="n">
        <v>0.0140065264758173</v>
      </c>
      <c r="J478" s="5" t="s">
        <v>332</v>
      </c>
      <c r="K478" s="5" t="s">
        <v>58</v>
      </c>
      <c r="L478" s="5" t="s">
        <v>58</v>
      </c>
      <c r="M478" s="5" t="s">
        <v>58</v>
      </c>
      <c r="N478" s="5" t="s">
        <v>332</v>
      </c>
      <c r="O478" s="5" t="s">
        <v>332</v>
      </c>
      <c r="P478" s="5" t="s">
        <v>58</v>
      </c>
      <c r="Q478" s="5" t="s">
        <v>58</v>
      </c>
      <c r="R478" s="5" t="s">
        <v>332</v>
      </c>
      <c r="S478" s="5" t="s">
        <v>332</v>
      </c>
      <c r="T478" s="5" t="s">
        <v>58</v>
      </c>
      <c r="U478" s="5" t="s">
        <v>332</v>
      </c>
      <c r="V478" s="5" t="s">
        <v>332</v>
      </c>
      <c r="W478" s="5" t="s">
        <v>332</v>
      </c>
      <c r="X478" s="5" t="s">
        <v>332</v>
      </c>
      <c r="Y478" s="5" t="s">
        <v>336</v>
      </c>
      <c r="Z478" s="5" t="s">
        <v>58</v>
      </c>
      <c r="AA478" s="5" t="s">
        <v>332</v>
      </c>
      <c r="AB478" s="5" t="s">
        <v>58</v>
      </c>
      <c r="AC478" s="5" t="n">
        <v>5.52024713689589</v>
      </c>
      <c r="AD478" s="5" t="n">
        <v>7.28577182734527</v>
      </c>
      <c r="AE478" s="5" t="n">
        <v>7.20575349078641</v>
      </c>
      <c r="AF478" s="5" t="n">
        <v>7.16596584511092</v>
      </c>
      <c r="AG478" s="5" t="n">
        <v>5.51637316078644</v>
      </c>
      <c r="AH478" s="5" t="n">
        <v>3.34357310598993</v>
      </c>
      <c r="AI478" s="5" t="n">
        <v>6.69894836681936</v>
      </c>
      <c r="AJ478" s="5" t="n">
        <v>8.95752272588876</v>
      </c>
      <c r="AK478" s="5" t="n">
        <v>6.04625425187737</v>
      </c>
      <c r="AL478" s="5" t="n">
        <v>5.94791599225845</v>
      </c>
      <c r="AM478" s="5" t="n">
        <v>7.93200199959538</v>
      </c>
      <c r="AN478" s="5" t="n">
        <v>5.99139349791444</v>
      </c>
      <c r="AO478" s="5" t="n">
        <v>5.50083297268812</v>
      </c>
      <c r="AP478" s="5" t="n">
        <v>6.07555159347498</v>
      </c>
      <c r="AQ478" s="5" t="n">
        <v>3.92038362579076</v>
      </c>
      <c r="AR478" s="5" t="n">
        <v>7.08408758854587</v>
      </c>
      <c r="AS478" s="5" t="n">
        <v>6.25273921297397</v>
      </c>
      <c r="AT478" s="5" t="n">
        <v>6.06168515806926</v>
      </c>
      <c r="AU478" s="5" t="n">
        <v>6.65866705401465</v>
      </c>
    </row>
    <row r="479" customFormat="false" ht="12.75" hidden="false" customHeight="false" outlineLevel="0" collapsed="false">
      <c r="A479" s="5" t="s">
        <v>71</v>
      </c>
      <c r="B479" s="5" t="s">
        <v>1499</v>
      </c>
      <c r="C479" s="9" t="str">
        <f aca="false">HYPERLINK("http://www.ncbi.nlm.nih.gov/entrez/query.fcgi?cmd=search&amp;db=nucleotide&amp;term=S50185","S50185")</f>
        <v>S50185</v>
      </c>
      <c r="D479" s="9" t="str">
        <f aca="false">HYPERLINK("http://www.ncbi.nlm.nih.gov/entrez/query.fcgi?cmd=search&amp;db=unigene&amp;term=NA&amp;dopt=unigene","NA")</f>
        <v>NA</v>
      </c>
      <c r="E479" s="5" t="s">
        <v>71</v>
      </c>
      <c r="F479" s="5" t="n">
        <v>0.00739763163865974</v>
      </c>
      <c r="G479" s="5" t="n">
        <v>-0.9607450829514</v>
      </c>
      <c r="H479" s="5" t="n">
        <v>14</v>
      </c>
      <c r="I479" s="5" t="n">
        <v>0.0140065264758173</v>
      </c>
      <c r="J479" s="5" t="s">
        <v>332</v>
      </c>
      <c r="K479" s="5" t="s">
        <v>332</v>
      </c>
      <c r="L479" s="5" t="s">
        <v>332</v>
      </c>
      <c r="M479" s="5" t="s">
        <v>332</v>
      </c>
      <c r="N479" s="5" t="s">
        <v>332</v>
      </c>
      <c r="O479" s="5" t="s">
        <v>332</v>
      </c>
      <c r="P479" s="5" t="s">
        <v>332</v>
      </c>
      <c r="Q479" s="5" t="s">
        <v>332</v>
      </c>
      <c r="R479" s="5" t="s">
        <v>332</v>
      </c>
      <c r="S479" s="5" t="s">
        <v>332</v>
      </c>
      <c r="T479" s="5" t="s">
        <v>332</v>
      </c>
      <c r="U479" s="5" t="s">
        <v>332</v>
      </c>
      <c r="V479" s="5" t="s">
        <v>332</v>
      </c>
      <c r="W479" s="5" t="s">
        <v>332</v>
      </c>
      <c r="X479" s="5" t="s">
        <v>332</v>
      </c>
      <c r="Y479" s="5" t="s">
        <v>332</v>
      </c>
      <c r="Z479" s="5" t="s">
        <v>332</v>
      </c>
      <c r="AA479" s="5" t="s">
        <v>332</v>
      </c>
      <c r="AB479" s="5" t="s">
        <v>332</v>
      </c>
      <c r="AC479" s="5" t="n">
        <v>4.1600790470872</v>
      </c>
      <c r="AD479" s="5" t="n">
        <v>4.47297637291195</v>
      </c>
      <c r="AE479" s="5" t="n">
        <v>0.889933855510882</v>
      </c>
      <c r="AF479" s="5" t="n">
        <v>5.10443744445833</v>
      </c>
      <c r="AG479" s="5" t="n">
        <v>4.40009875392345</v>
      </c>
      <c r="AH479" s="5" t="n">
        <v>4.47613598129593</v>
      </c>
      <c r="AI479" s="5" t="n">
        <v>5.32535103953924</v>
      </c>
      <c r="AJ479" s="5" t="n">
        <v>4.65904236676601</v>
      </c>
      <c r="AK479" s="5" t="n">
        <v>5.67909082648868</v>
      </c>
      <c r="AL479" s="5" t="n">
        <v>5.38681549629812</v>
      </c>
      <c r="AM479" s="5" t="n">
        <v>5.57485408587463</v>
      </c>
      <c r="AN479" s="5" t="n">
        <v>6.0016940179084</v>
      </c>
      <c r="AO479" s="5" t="n">
        <v>3.18924322516577</v>
      </c>
      <c r="AP479" s="5" t="n">
        <v>4.74692139746516</v>
      </c>
      <c r="AQ479" s="5" t="n">
        <v>3.37534788280938</v>
      </c>
      <c r="AR479" s="5" t="n">
        <v>5.73426324510445</v>
      </c>
      <c r="AS479" s="5" t="n">
        <v>5.95390379513582</v>
      </c>
      <c r="AT479" s="5" t="n">
        <v>3.57324919413471</v>
      </c>
      <c r="AU479" s="5" t="n">
        <v>4.63262030723889</v>
      </c>
    </row>
    <row r="480" customFormat="false" ht="12.75" hidden="false" customHeight="false" outlineLevel="0" collapsed="false">
      <c r="A480" s="5" t="s">
        <v>1500</v>
      </c>
      <c r="B480" s="5" t="s">
        <v>1501</v>
      </c>
      <c r="C480" s="9" t="str">
        <f aca="false">HYPERLINK("http://www.ncbi.nlm.nih.gov/entrez/query.fcgi?cmd=search&amp;db=nucleotide&amp;term=BC042665","BC042665")</f>
        <v>BC042665</v>
      </c>
      <c r="D480" s="9" t="str">
        <f aca="false">HYPERLINK("http://www.ncbi.nlm.nih.gov/entrez/query.fcgi?cmd=search&amp;db=unigene&amp;term=Hs.838&amp;dopt=unigene","Hs.838")</f>
        <v>Hs.838</v>
      </c>
      <c r="E480" s="5" t="s">
        <v>1502</v>
      </c>
      <c r="F480" s="5" t="n">
        <v>0.00739763163865974</v>
      </c>
      <c r="G480" s="5" t="n">
        <v>-0.897456001245963</v>
      </c>
      <c r="H480" s="5" t="n">
        <v>14</v>
      </c>
      <c r="I480" s="5" t="n">
        <v>0.0140065264758173</v>
      </c>
      <c r="J480" s="5" t="s">
        <v>332</v>
      </c>
      <c r="K480" s="5" t="s">
        <v>332</v>
      </c>
      <c r="L480" s="5" t="s">
        <v>332</v>
      </c>
      <c r="M480" s="5" t="s">
        <v>332</v>
      </c>
      <c r="N480" s="5" t="s">
        <v>332</v>
      </c>
      <c r="O480" s="5" t="s">
        <v>332</v>
      </c>
      <c r="P480" s="5" t="s">
        <v>332</v>
      </c>
      <c r="Q480" s="5" t="s">
        <v>332</v>
      </c>
      <c r="R480" s="5" t="s">
        <v>332</v>
      </c>
      <c r="S480" s="5" t="s">
        <v>332</v>
      </c>
      <c r="T480" s="5" t="s">
        <v>332</v>
      </c>
      <c r="U480" s="5" t="s">
        <v>332</v>
      </c>
      <c r="V480" s="5" t="s">
        <v>332</v>
      </c>
      <c r="W480" s="5" t="s">
        <v>332</v>
      </c>
      <c r="X480" s="5" t="s">
        <v>332</v>
      </c>
      <c r="Y480" s="5" t="s">
        <v>332</v>
      </c>
      <c r="Z480" s="5" t="s">
        <v>332</v>
      </c>
      <c r="AA480" s="5" t="s">
        <v>332</v>
      </c>
      <c r="AB480" s="5" t="s">
        <v>332</v>
      </c>
      <c r="AC480" s="5" t="n">
        <v>5.32276331470243</v>
      </c>
      <c r="AD480" s="5" t="n">
        <v>4.46691460371452</v>
      </c>
      <c r="AE480" s="5" t="n">
        <v>5.49619490156364</v>
      </c>
      <c r="AF480" s="5" t="n">
        <v>5.63385579261449</v>
      </c>
      <c r="AG480" s="5" t="n">
        <v>4.36647524788305</v>
      </c>
      <c r="AH480" s="5" t="n">
        <v>5.52714605427476</v>
      </c>
      <c r="AI480" s="5" t="n">
        <v>5.40654996692558</v>
      </c>
      <c r="AJ480" s="5" t="n">
        <v>5.62493436478988</v>
      </c>
      <c r="AK480" s="5" t="n">
        <v>3.49922940615569</v>
      </c>
      <c r="AL480" s="5" t="n">
        <v>4.73552659715471</v>
      </c>
      <c r="AM480" s="5" t="n">
        <v>6.18921671587234</v>
      </c>
      <c r="AN480" s="5" t="n">
        <v>5.3613119774457</v>
      </c>
      <c r="AO480" s="5" t="n">
        <v>3.61389698243266</v>
      </c>
      <c r="AP480" s="5" t="n">
        <v>6.16558059047824</v>
      </c>
      <c r="AQ480" s="5" t="n">
        <v>3.14388071686875</v>
      </c>
      <c r="AR480" s="5" t="n">
        <v>6.03389643870852</v>
      </c>
      <c r="AS480" s="5" t="n">
        <v>5.96485475470706</v>
      </c>
      <c r="AT480" s="5" t="n">
        <v>4.8772201477878</v>
      </c>
      <c r="AU480" s="5" t="n">
        <v>7.19758445243125</v>
      </c>
    </row>
    <row r="481" customFormat="false" ht="12.75" hidden="false" customHeight="false" outlineLevel="0" collapsed="false">
      <c r="A481" s="5" t="s">
        <v>1503</v>
      </c>
      <c r="B481" s="5" t="s">
        <v>1504</v>
      </c>
      <c r="C481" s="9" t="str">
        <f aca="false">HYPERLINK("http://www.ncbi.nlm.nih.gov/entrez/query.fcgi?cmd=search&amp;db=nucleotide&amp;term=AA102667","AA102667")</f>
        <v>AA102667</v>
      </c>
      <c r="D481" s="9" t="str">
        <f aca="false">HYPERLINK("http://www.ncbi.nlm.nih.gov/entrez/query.fcgi?cmd=search&amp;db=unigene&amp;term=Hs.529860&amp;dopt=unigene","Hs.529860")</f>
        <v>Hs.529860</v>
      </c>
      <c r="E481" s="5" t="s">
        <v>71</v>
      </c>
      <c r="F481" s="5" t="n">
        <v>0.00739763163865974</v>
      </c>
      <c r="G481" s="5" t="n">
        <v>-0.832139467144626</v>
      </c>
      <c r="H481" s="5" t="n">
        <v>14</v>
      </c>
      <c r="I481" s="5" t="n">
        <v>0.0140065264758173</v>
      </c>
      <c r="J481" s="5" t="s">
        <v>58</v>
      </c>
      <c r="K481" s="5" t="s">
        <v>332</v>
      </c>
      <c r="L481" s="5" t="s">
        <v>58</v>
      </c>
      <c r="M481" s="5" t="s">
        <v>58</v>
      </c>
      <c r="N481" s="5" t="s">
        <v>332</v>
      </c>
      <c r="O481" s="5" t="s">
        <v>58</v>
      </c>
      <c r="P481" s="5" t="s">
        <v>58</v>
      </c>
      <c r="Q481" s="5" t="s">
        <v>58</v>
      </c>
      <c r="R481" s="5" t="s">
        <v>58</v>
      </c>
      <c r="S481" s="5" t="s">
        <v>332</v>
      </c>
      <c r="T481" s="5" t="s">
        <v>336</v>
      </c>
      <c r="U481" s="5" t="s">
        <v>58</v>
      </c>
      <c r="V481" s="5" t="s">
        <v>58</v>
      </c>
      <c r="W481" s="5" t="s">
        <v>58</v>
      </c>
      <c r="X481" s="5" t="s">
        <v>332</v>
      </c>
      <c r="Y481" s="5" t="s">
        <v>58</v>
      </c>
      <c r="Z481" s="5" t="s">
        <v>58</v>
      </c>
      <c r="AA481" s="5" t="s">
        <v>58</v>
      </c>
      <c r="AB481" s="5" t="s">
        <v>58</v>
      </c>
      <c r="AC481" s="5" t="n">
        <v>6.71548131987612</v>
      </c>
      <c r="AD481" s="5" t="n">
        <v>5.99374692377169</v>
      </c>
      <c r="AE481" s="5" t="n">
        <v>6.51276731157464</v>
      </c>
      <c r="AF481" s="5" t="n">
        <v>6.69455677568362</v>
      </c>
      <c r="AG481" s="5" t="n">
        <v>4.72746762361872</v>
      </c>
      <c r="AH481" s="5" t="n">
        <v>6.54835911500338</v>
      </c>
      <c r="AI481" s="5" t="n">
        <v>7.250819326315</v>
      </c>
      <c r="AJ481" s="5" t="n">
        <v>6.78590374029963</v>
      </c>
      <c r="AK481" s="5" t="n">
        <v>6.57247186867628</v>
      </c>
      <c r="AL481" s="5" t="n">
        <v>3.89229625285628</v>
      </c>
      <c r="AM481" s="5" t="n">
        <v>6.91724795663733</v>
      </c>
      <c r="AN481" s="5" t="n">
        <v>7.50544982192493</v>
      </c>
      <c r="AO481" s="5" t="n">
        <v>6.74463971625115</v>
      </c>
      <c r="AP481" s="5" t="n">
        <v>6.89840068878877</v>
      </c>
      <c r="AQ481" s="5" t="n">
        <v>6.47641696098599</v>
      </c>
      <c r="AR481" s="5" t="n">
        <v>8.18961926983106</v>
      </c>
      <c r="AS481" s="5" t="n">
        <v>6.75631743074351</v>
      </c>
      <c r="AT481" s="5" t="n">
        <v>6.20434431712189</v>
      </c>
      <c r="AU481" s="5" t="n">
        <v>6.61866840742158</v>
      </c>
    </row>
    <row r="482" customFormat="false" ht="12.75" hidden="false" customHeight="false" outlineLevel="0" collapsed="false">
      <c r="A482" s="5" t="s">
        <v>71</v>
      </c>
      <c r="B482" s="5" t="s">
        <v>1505</v>
      </c>
      <c r="C482" s="9" t="str">
        <f aca="false">HYPERLINK("http://www.ncbi.nlm.nih.gov/entrez/query.fcgi?cmd=search&amp;db=nucleotide&amp;term=BE883167","BE883167")</f>
        <v>BE883167</v>
      </c>
      <c r="D482" s="9" t="str">
        <f aca="false">HYPERLINK("http://www.ncbi.nlm.nih.gov/entrez/query.fcgi?cmd=search&amp;db=unigene&amp;term=NA&amp;dopt=unigene","NA")</f>
        <v>NA</v>
      </c>
      <c r="E482" s="5" t="s">
        <v>71</v>
      </c>
      <c r="F482" s="5" t="n">
        <v>0.00739763163865974</v>
      </c>
      <c r="G482" s="5" t="n">
        <v>-0.822297123680883</v>
      </c>
      <c r="H482" s="5" t="n">
        <v>14</v>
      </c>
      <c r="I482" s="5" t="n">
        <v>0.0140065264758173</v>
      </c>
      <c r="J482" s="5" t="s">
        <v>58</v>
      </c>
      <c r="K482" s="5" t="s">
        <v>58</v>
      </c>
      <c r="L482" s="5" t="s">
        <v>58</v>
      </c>
      <c r="M482" s="5" t="s">
        <v>58</v>
      </c>
      <c r="N482" s="5" t="s">
        <v>58</v>
      </c>
      <c r="O482" s="5" t="s">
        <v>332</v>
      </c>
      <c r="P482" s="5" t="s">
        <v>58</v>
      </c>
      <c r="Q482" s="5" t="s">
        <v>58</v>
      </c>
      <c r="R482" s="5" t="s">
        <v>332</v>
      </c>
      <c r="S482" s="5" t="s">
        <v>332</v>
      </c>
      <c r="T482" s="5" t="s">
        <v>58</v>
      </c>
      <c r="U482" s="5" t="s">
        <v>58</v>
      </c>
      <c r="V482" s="5" t="s">
        <v>332</v>
      </c>
      <c r="W482" s="5" t="s">
        <v>58</v>
      </c>
      <c r="X482" s="5" t="s">
        <v>332</v>
      </c>
      <c r="Y482" s="5" t="s">
        <v>336</v>
      </c>
      <c r="Z482" s="5" t="s">
        <v>58</v>
      </c>
      <c r="AA482" s="5" t="s">
        <v>58</v>
      </c>
      <c r="AB482" s="5" t="s">
        <v>58</v>
      </c>
      <c r="AC482" s="5" t="n">
        <v>7.28896585806028</v>
      </c>
      <c r="AD482" s="5" t="n">
        <v>8.34448443286549</v>
      </c>
      <c r="AE482" s="5" t="n">
        <v>7.61262754712773</v>
      </c>
      <c r="AF482" s="5" t="n">
        <v>7.4250299495652</v>
      </c>
      <c r="AG482" s="5" t="n">
        <v>7.30195332846203</v>
      </c>
      <c r="AH482" s="5" t="n">
        <v>3.06736153956423</v>
      </c>
      <c r="AI482" s="5" t="n">
        <v>7.31527185491351</v>
      </c>
      <c r="AJ482" s="5" t="n">
        <v>7.78732646959061</v>
      </c>
      <c r="AK482" s="5" t="n">
        <v>5.75993441497864</v>
      </c>
      <c r="AL482" s="5" t="n">
        <v>5.49967531797278</v>
      </c>
      <c r="AM482" s="5" t="n">
        <v>7.43695587299979</v>
      </c>
      <c r="AN482" s="5" t="n">
        <v>7.94527762395275</v>
      </c>
      <c r="AO482" s="5" t="n">
        <v>6.52826776397332</v>
      </c>
      <c r="AP482" s="5" t="n">
        <v>7.4710401585589</v>
      </c>
      <c r="AQ482" s="5" t="n">
        <v>6.53179548005822</v>
      </c>
      <c r="AR482" s="5" t="n">
        <v>7.87291705008216</v>
      </c>
      <c r="AS482" s="5" t="n">
        <v>7.58403593699347</v>
      </c>
      <c r="AT482" s="5" t="n">
        <v>7.17417854639451</v>
      </c>
      <c r="AU482" s="5" t="n">
        <v>7.30583940843043</v>
      </c>
    </row>
    <row r="483" customFormat="false" ht="12.75" hidden="false" customHeight="false" outlineLevel="0" collapsed="false">
      <c r="A483" s="5" t="s">
        <v>1506</v>
      </c>
      <c r="B483" s="5" t="s">
        <v>1507</v>
      </c>
      <c r="C483" s="9" t="str">
        <f aca="false">HYPERLINK("http://www.ncbi.nlm.nih.gov/entrez/query.fcgi?cmd=search&amp;db=nucleotide&amp;term=H15647","H15647")</f>
        <v>H15647</v>
      </c>
      <c r="D483" s="9" t="str">
        <f aca="false">HYPERLINK("http://www.ncbi.nlm.nih.gov/entrez/query.fcgi?cmd=search&amp;db=unigene&amp;term=Hs.429819&amp;dopt=unigene","Hs.429819")</f>
        <v>Hs.429819</v>
      </c>
      <c r="E483" s="5" t="s">
        <v>1508</v>
      </c>
      <c r="F483" s="5" t="n">
        <v>0.00739763163865974</v>
      </c>
      <c r="G483" s="5" t="n">
        <v>-0.741304220000098</v>
      </c>
      <c r="H483" s="5" t="n">
        <v>14</v>
      </c>
      <c r="I483" s="5" t="n">
        <v>0.0140065264758173</v>
      </c>
      <c r="J483" s="5" t="s">
        <v>332</v>
      </c>
      <c r="K483" s="5" t="s">
        <v>332</v>
      </c>
      <c r="L483" s="5" t="s">
        <v>58</v>
      </c>
      <c r="M483" s="5" t="s">
        <v>58</v>
      </c>
      <c r="N483" s="5" t="s">
        <v>58</v>
      </c>
      <c r="O483" s="5" t="s">
        <v>332</v>
      </c>
      <c r="P483" s="5" t="s">
        <v>58</v>
      </c>
      <c r="Q483" s="5" t="s">
        <v>58</v>
      </c>
      <c r="R483" s="5" t="s">
        <v>58</v>
      </c>
      <c r="S483" s="5" t="s">
        <v>332</v>
      </c>
      <c r="T483" s="5" t="s">
        <v>58</v>
      </c>
      <c r="U483" s="5" t="s">
        <v>332</v>
      </c>
      <c r="V483" s="5" t="s">
        <v>58</v>
      </c>
      <c r="W483" s="5" t="s">
        <v>58</v>
      </c>
      <c r="X483" s="5" t="s">
        <v>336</v>
      </c>
      <c r="Y483" s="5" t="s">
        <v>58</v>
      </c>
      <c r="Z483" s="5" t="s">
        <v>332</v>
      </c>
      <c r="AA483" s="5" t="s">
        <v>332</v>
      </c>
      <c r="AB483" s="5" t="s">
        <v>332</v>
      </c>
      <c r="AC483" s="5" t="n">
        <v>8.15930163073065</v>
      </c>
      <c r="AD483" s="5" t="n">
        <v>7.49656682223623</v>
      </c>
      <c r="AE483" s="5" t="n">
        <v>7.66561745183296</v>
      </c>
      <c r="AF483" s="5" t="n">
        <v>8.4333088968622</v>
      </c>
      <c r="AG483" s="5" t="n">
        <v>7.31870990352628</v>
      </c>
      <c r="AH483" s="5" t="n">
        <v>7.54225745646958</v>
      </c>
      <c r="AI483" s="5" t="n">
        <v>8.09533775259662</v>
      </c>
      <c r="AJ483" s="5" t="n">
        <v>8.74577310201325</v>
      </c>
      <c r="AK483" s="5" t="n">
        <v>7.68076120899924</v>
      </c>
      <c r="AL483" s="5" t="n">
        <v>6.38241820463507</v>
      </c>
      <c r="AM483" s="5" t="n">
        <v>8.15675557170713</v>
      </c>
      <c r="AN483" s="5" t="n">
        <v>7.25748494601562</v>
      </c>
      <c r="AO483" s="5" t="n">
        <v>7.92223320060082</v>
      </c>
      <c r="AP483" s="5" t="n">
        <v>7.81171096658783</v>
      </c>
      <c r="AQ483" s="5" t="n">
        <v>8.0347173654013</v>
      </c>
      <c r="AR483" s="5" t="n">
        <v>8.17127986482049</v>
      </c>
      <c r="AS483" s="5" t="n">
        <v>8.53275328035301</v>
      </c>
      <c r="AT483" s="5" t="n">
        <v>7.04200409414017</v>
      </c>
      <c r="AU483" s="5" t="n">
        <v>7.58290565404275</v>
      </c>
    </row>
    <row r="484" customFormat="false" ht="12.75" hidden="false" customHeight="false" outlineLevel="0" collapsed="false">
      <c r="A484" s="5" t="s">
        <v>1509</v>
      </c>
      <c r="B484" s="5" t="s">
        <v>1510</v>
      </c>
      <c r="C484" s="9" t="str">
        <f aca="false">HYPERLINK("http://www.ncbi.nlm.nih.gov/entrez/query.fcgi?cmd=search&amp;db=nucleotide&amp;term=NM_018045","NM_018045")</f>
        <v>NM_018045</v>
      </c>
      <c r="D484" s="9" t="str">
        <f aca="false">HYPERLINK("http://www.ncbi.nlm.nih.gov/entrez/query.fcgi?cmd=search&amp;db=unigene&amp;term=Hs.353454&amp;dopt=unigene","Hs.353454")</f>
        <v>Hs.353454</v>
      </c>
      <c r="E484" s="5" t="s">
        <v>71</v>
      </c>
      <c r="F484" s="5" t="n">
        <v>0.00739763163865974</v>
      </c>
      <c r="G484" s="5" t="n">
        <v>-0.653917234404647</v>
      </c>
      <c r="H484" s="5" t="n">
        <v>14</v>
      </c>
      <c r="I484" s="5" t="n">
        <v>0.0140065264758173</v>
      </c>
      <c r="J484" s="5" t="s">
        <v>58</v>
      </c>
      <c r="K484" s="5" t="s">
        <v>58</v>
      </c>
      <c r="L484" s="5" t="s">
        <v>58</v>
      </c>
      <c r="M484" s="5" t="s">
        <v>58</v>
      </c>
      <c r="N484" s="5" t="s">
        <v>58</v>
      </c>
      <c r="O484" s="5" t="s">
        <v>58</v>
      </c>
      <c r="P484" s="5" t="s">
        <v>58</v>
      </c>
      <c r="Q484" s="5" t="s">
        <v>58</v>
      </c>
      <c r="R484" s="5" t="s">
        <v>58</v>
      </c>
      <c r="S484" s="5" t="s">
        <v>332</v>
      </c>
      <c r="T484" s="5" t="s">
        <v>58</v>
      </c>
      <c r="U484" s="5" t="s">
        <v>58</v>
      </c>
      <c r="V484" s="5" t="s">
        <v>58</v>
      </c>
      <c r="W484" s="5" t="s">
        <v>58</v>
      </c>
      <c r="X484" s="5" t="s">
        <v>58</v>
      </c>
      <c r="Y484" s="5" t="s">
        <v>58</v>
      </c>
      <c r="Z484" s="5" t="s">
        <v>58</v>
      </c>
      <c r="AA484" s="5" t="s">
        <v>58</v>
      </c>
      <c r="AB484" s="5" t="s">
        <v>58</v>
      </c>
      <c r="AC484" s="5" t="n">
        <v>7.47710773653738</v>
      </c>
      <c r="AD484" s="5" t="n">
        <v>7.80430444881315</v>
      </c>
      <c r="AE484" s="5" t="n">
        <v>8.46348616001248</v>
      </c>
      <c r="AF484" s="5" t="n">
        <v>8.38270521907132</v>
      </c>
      <c r="AG484" s="5" t="n">
        <v>8.2009031206108</v>
      </c>
      <c r="AH484" s="5" t="n">
        <v>8.91322396274967</v>
      </c>
      <c r="AI484" s="5" t="n">
        <v>8.20576726356551</v>
      </c>
      <c r="AJ484" s="5" t="n">
        <v>9.92339137384728</v>
      </c>
      <c r="AK484" s="5" t="n">
        <v>8.06981208257706</v>
      </c>
      <c r="AL484" s="5" t="n">
        <v>6.65656625555837</v>
      </c>
      <c r="AM484" s="5" t="n">
        <v>8.44531660538027</v>
      </c>
      <c r="AN484" s="5" t="n">
        <v>7.65492180050976</v>
      </c>
      <c r="AO484" s="5" t="n">
        <v>7.90325922499653</v>
      </c>
      <c r="AP484" s="5" t="n">
        <v>8.26444889964162</v>
      </c>
      <c r="AQ484" s="5" t="n">
        <v>8.62505103393354</v>
      </c>
      <c r="AR484" s="5" t="n">
        <v>8.2153225444867</v>
      </c>
      <c r="AS484" s="5" t="n">
        <v>8.87724197733732</v>
      </c>
      <c r="AT484" s="5" t="n">
        <v>8.14995704863964</v>
      </c>
      <c r="AU484" s="5" t="n">
        <v>7.51773390797873</v>
      </c>
    </row>
    <row r="485" customFormat="false" ht="12.75" hidden="false" customHeight="false" outlineLevel="0" collapsed="false">
      <c r="A485" s="5" t="s">
        <v>1511</v>
      </c>
      <c r="B485" s="5" t="s">
        <v>1512</v>
      </c>
      <c r="C485" s="9" t="str">
        <f aca="false">HYPERLINK("http://www.ncbi.nlm.nih.gov/entrez/query.fcgi?cmd=search&amp;db=nucleotide&amp;term=NM_019843","NM_019843")</f>
        <v>NM_019843</v>
      </c>
      <c r="D485" s="9" t="str">
        <f aca="false">HYPERLINK("http://www.ncbi.nlm.nih.gov/entrez/query.fcgi?cmd=search&amp;db=unigene&amp;term=Hs.517559&amp;dopt=unigene","Hs.517559")</f>
        <v>Hs.517559</v>
      </c>
      <c r="E485" s="5" t="s">
        <v>1513</v>
      </c>
      <c r="F485" s="5" t="n">
        <v>0.00739763163865974</v>
      </c>
      <c r="G485" s="5" t="n">
        <v>-0.629602936559712</v>
      </c>
      <c r="H485" s="5" t="n">
        <v>14</v>
      </c>
      <c r="I485" s="5" t="n">
        <v>0.0140065264758173</v>
      </c>
      <c r="J485" s="5" t="s">
        <v>58</v>
      </c>
      <c r="K485" s="5" t="s">
        <v>332</v>
      </c>
      <c r="L485" s="5" t="s">
        <v>332</v>
      </c>
      <c r="M485" s="5" t="s">
        <v>58</v>
      </c>
      <c r="N485" s="5" t="s">
        <v>332</v>
      </c>
      <c r="O485" s="5" t="s">
        <v>58</v>
      </c>
      <c r="P485" s="5" t="s">
        <v>332</v>
      </c>
      <c r="Q485" s="5" t="s">
        <v>332</v>
      </c>
      <c r="R485" s="5" t="s">
        <v>332</v>
      </c>
      <c r="S485" s="5" t="s">
        <v>332</v>
      </c>
      <c r="T485" s="5" t="s">
        <v>58</v>
      </c>
      <c r="U485" s="5" t="s">
        <v>332</v>
      </c>
      <c r="V485" s="5" t="s">
        <v>58</v>
      </c>
      <c r="W485" s="5" t="s">
        <v>332</v>
      </c>
      <c r="X485" s="5" t="s">
        <v>332</v>
      </c>
      <c r="Y485" s="5" t="s">
        <v>58</v>
      </c>
      <c r="Z485" s="5" t="s">
        <v>332</v>
      </c>
      <c r="AA485" s="5" t="s">
        <v>332</v>
      </c>
      <c r="AB485" s="5" t="s">
        <v>332</v>
      </c>
      <c r="AC485" s="5" t="n">
        <v>6.00425301743334</v>
      </c>
      <c r="AD485" s="5" t="n">
        <v>5.19167188008332</v>
      </c>
      <c r="AE485" s="5" t="n">
        <v>4.71995573967189</v>
      </c>
      <c r="AF485" s="5" t="n">
        <v>6.48940611769398</v>
      </c>
      <c r="AG485" s="5" t="n">
        <v>6.31016814140113</v>
      </c>
      <c r="AH485" s="5" t="n">
        <v>6.92202878285692</v>
      </c>
      <c r="AI485" s="5" t="n">
        <v>6.37432955396278</v>
      </c>
      <c r="AJ485" s="5" t="n">
        <v>6.42897577709704</v>
      </c>
      <c r="AK485" s="5" t="n">
        <v>6.7756122948441</v>
      </c>
      <c r="AL485" s="5" t="n">
        <v>6.79506371866054</v>
      </c>
      <c r="AM485" s="5" t="n">
        <v>7.04846639557185</v>
      </c>
      <c r="AN485" s="5" t="n">
        <v>5.32738391310436</v>
      </c>
      <c r="AO485" s="5" t="n">
        <v>6.34466944985738</v>
      </c>
      <c r="AP485" s="5" t="n">
        <v>7.21621118561931</v>
      </c>
      <c r="AQ485" s="5" t="n">
        <v>6.13365231009533</v>
      </c>
      <c r="AR485" s="5" t="n">
        <v>7.0647358841039</v>
      </c>
      <c r="AS485" s="5" t="n">
        <v>6.92990650703008</v>
      </c>
      <c r="AT485" s="5" t="n">
        <v>6.32329721477661</v>
      </c>
      <c r="AU485" s="5" t="n">
        <v>5.67666318829897</v>
      </c>
    </row>
    <row r="486" customFormat="false" ht="12.75" hidden="false" customHeight="false" outlineLevel="0" collapsed="false">
      <c r="A486" s="5" t="s">
        <v>1514</v>
      </c>
      <c r="B486" s="5" t="s">
        <v>1515</v>
      </c>
      <c r="C486" s="9" t="str">
        <f aca="false">HYPERLINK("http://www.ncbi.nlm.nih.gov/entrez/query.fcgi?cmd=search&amp;db=nucleotide&amp;term=NM_005414","NM_005414")</f>
        <v>NM_005414</v>
      </c>
      <c r="D486" s="9" t="str">
        <f aca="false">HYPERLINK("http://www.ncbi.nlm.nih.gov/entrez/query.fcgi?cmd=search&amp;db=unigene&amp;term=Hs.445725&amp;dopt=unigene","Hs.445725")</f>
        <v>Hs.445725</v>
      </c>
      <c r="E486" s="5" t="s">
        <v>1516</v>
      </c>
      <c r="F486" s="5" t="n">
        <v>0.00739763163865974</v>
      </c>
      <c r="G486" s="5" t="n">
        <v>-0.467359695074522</v>
      </c>
      <c r="H486" s="5" t="n">
        <v>14</v>
      </c>
      <c r="I486" s="5" t="n">
        <v>0.0140065264758173</v>
      </c>
      <c r="J486" s="5" t="s">
        <v>332</v>
      </c>
      <c r="K486" s="5" t="s">
        <v>58</v>
      </c>
      <c r="L486" s="5" t="s">
        <v>332</v>
      </c>
      <c r="M486" s="5" t="s">
        <v>332</v>
      </c>
      <c r="N486" s="5" t="s">
        <v>332</v>
      </c>
      <c r="O486" s="5" t="s">
        <v>332</v>
      </c>
      <c r="P486" s="5" t="s">
        <v>58</v>
      </c>
      <c r="Q486" s="5" t="s">
        <v>58</v>
      </c>
      <c r="R486" s="5" t="s">
        <v>58</v>
      </c>
      <c r="S486" s="5" t="s">
        <v>58</v>
      </c>
      <c r="T486" s="5" t="s">
        <v>58</v>
      </c>
      <c r="U486" s="5" t="s">
        <v>332</v>
      </c>
      <c r="V486" s="5" t="s">
        <v>58</v>
      </c>
      <c r="W486" s="5" t="s">
        <v>58</v>
      </c>
      <c r="X486" s="5" t="s">
        <v>332</v>
      </c>
      <c r="Y486" s="5" t="s">
        <v>332</v>
      </c>
      <c r="Z486" s="5" t="s">
        <v>58</v>
      </c>
      <c r="AA486" s="5" t="s">
        <v>332</v>
      </c>
      <c r="AB486" s="5" t="s">
        <v>332</v>
      </c>
      <c r="AC486" s="5" t="n">
        <v>4.44862608861926</v>
      </c>
      <c r="AD486" s="5" t="n">
        <v>5.36850307407213</v>
      </c>
      <c r="AE486" s="5" t="n">
        <v>5.5645048324435</v>
      </c>
      <c r="AF486" s="5" t="n">
        <v>5.94168511506877</v>
      </c>
      <c r="AG486" s="5" t="n">
        <v>4.95205061020743</v>
      </c>
      <c r="AH486" s="5" t="n">
        <v>5.15970012008414</v>
      </c>
      <c r="AI486" s="5" t="n">
        <v>5.92160386682048</v>
      </c>
      <c r="AJ486" s="5" t="n">
        <v>6.18058153115049</v>
      </c>
      <c r="AK486" s="5" t="n">
        <v>6.34735257735181</v>
      </c>
      <c r="AL486" s="5" t="n">
        <v>6.69581551403284</v>
      </c>
      <c r="AM486" s="5" t="n">
        <v>6.3219200524493</v>
      </c>
      <c r="AN486" s="5" t="n">
        <v>4.92434651193964</v>
      </c>
      <c r="AO486" s="5" t="n">
        <v>5.52063317466907</v>
      </c>
      <c r="AP486" s="5" t="n">
        <v>6.13885004431524</v>
      </c>
      <c r="AQ486" s="5" t="n">
        <v>5.76399767550894</v>
      </c>
      <c r="AR486" s="5" t="n">
        <v>6.20166333674551</v>
      </c>
      <c r="AS486" s="5" t="n">
        <v>5.91473863273837</v>
      </c>
      <c r="AT486" s="5" t="n">
        <v>5.3525028812416</v>
      </c>
      <c r="AU486" s="5" t="n">
        <v>6.15246965956242</v>
      </c>
    </row>
    <row r="487" customFormat="false" ht="12.75" hidden="false" customHeight="false" outlineLevel="0" collapsed="false">
      <c r="A487" s="5" t="s">
        <v>1517</v>
      </c>
      <c r="B487" s="5" t="s">
        <v>1518</v>
      </c>
      <c r="C487" s="9" t="str">
        <f aca="false">HYPERLINK("http://www.ncbi.nlm.nih.gov/entrez/query.fcgi?cmd=search&amp;db=nucleotide&amp;term=AI280108","AI280108")</f>
        <v>AI280108</v>
      </c>
      <c r="D487" s="9" t="str">
        <f aca="false">HYPERLINK("http://www.ncbi.nlm.nih.gov/entrez/query.fcgi?cmd=search&amp;db=unigene&amp;term=Hs.487511&amp;dopt=unigene","Hs.487511")</f>
        <v>Hs.487511</v>
      </c>
      <c r="E487" s="5" t="s">
        <v>1519</v>
      </c>
      <c r="F487" s="5" t="n">
        <v>0.00739763163865974</v>
      </c>
      <c r="G487" s="5" t="n">
        <v>-0.443597676047063</v>
      </c>
      <c r="H487" s="5" t="n">
        <v>14</v>
      </c>
      <c r="I487" s="5" t="n">
        <v>0.0140065264758173</v>
      </c>
      <c r="J487" s="5" t="s">
        <v>58</v>
      </c>
      <c r="K487" s="5" t="s">
        <v>58</v>
      </c>
      <c r="L487" s="5" t="s">
        <v>58</v>
      </c>
      <c r="M487" s="5" t="s">
        <v>58</v>
      </c>
      <c r="N487" s="5" t="s">
        <v>58</v>
      </c>
      <c r="O487" s="5" t="s">
        <v>58</v>
      </c>
      <c r="P487" s="5" t="s">
        <v>58</v>
      </c>
      <c r="Q487" s="5" t="s">
        <v>58</v>
      </c>
      <c r="R487" s="5" t="s">
        <v>58</v>
      </c>
      <c r="S487" s="5" t="s">
        <v>58</v>
      </c>
      <c r="T487" s="5" t="s">
        <v>58</v>
      </c>
      <c r="U487" s="5" t="s">
        <v>58</v>
      </c>
      <c r="V487" s="5" t="s">
        <v>58</v>
      </c>
      <c r="W487" s="5" t="s">
        <v>58</v>
      </c>
      <c r="X487" s="5" t="s">
        <v>58</v>
      </c>
      <c r="Y487" s="5" t="s">
        <v>58</v>
      </c>
      <c r="Z487" s="5" t="s">
        <v>58</v>
      </c>
      <c r="AA487" s="5" t="s">
        <v>58</v>
      </c>
      <c r="AB487" s="5" t="s">
        <v>332</v>
      </c>
      <c r="AC487" s="5" t="n">
        <v>8.09983051733162</v>
      </c>
      <c r="AD487" s="5" t="n">
        <v>7.55563007500683</v>
      </c>
      <c r="AE487" s="5" t="n">
        <v>7.89085135147457</v>
      </c>
      <c r="AF487" s="5" t="n">
        <v>7.96686985547362</v>
      </c>
      <c r="AG487" s="5" t="n">
        <v>8.40490532767765</v>
      </c>
      <c r="AH487" s="5" t="n">
        <v>8.53609386651262</v>
      </c>
      <c r="AI487" s="5" t="n">
        <v>8.2019943056259</v>
      </c>
      <c r="AJ487" s="5" t="n">
        <v>8.17308088629735</v>
      </c>
      <c r="AK487" s="5" t="n">
        <v>7.8789051555377</v>
      </c>
      <c r="AL487" s="5" t="n">
        <v>7.86110536548337</v>
      </c>
      <c r="AM487" s="5" t="n">
        <v>8.02935919875761</v>
      </c>
      <c r="AN487" s="5" t="n">
        <v>7.80827540551798</v>
      </c>
      <c r="AO487" s="5" t="n">
        <v>7.74941087040947</v>
      </c>
      <c r="AP487" s="5" t="n">
        <v>8.38101148016348</v>
      </c>
      <c r="AQ487" s="5" t="n">
        <v>6.94440752250517</v>
      </c>
      <c r="AR487" s="5" t="n">
        <v>8.3112878923808</v>
      </c>
      <c r="AS487" s="5" t="n">
        <v>7.911963364174</v>
      </c>
      <c r="AT487" s="5" t="n">
        <v>7.14007187497454</v>
      </c>
      <c r="AU487" s="5" t="n">
        <v>6.38450054578195</v>
      </c>
    </row>
    <row r="488" customFormat="false" ht="12.75" hidden="false" customHeight="false" outlineLevel="0" collapsed="false">
      <c r="A488" s="5" t="s">
        <v>1520</v>
      </c>
      <c r="B488" s="5" t="s">
        <v>1521</v>
      </c>
      <c r="C488" s="9" t="str">
        <f aca="false">HYPERLINK("http://www.ncbi.nlm.nih.gov/entrez/query.fcgi?cmd=search&amp;db=nucleotide&amp;term=AA156998","AA156998")</f>
        <v>AA156998</v>
      </c>
      <c r="D488" s="9" t="str">
        <f aca="false">HYPERLINK("http://www.ncbi.nlm.nih.gov/entrez/query.fcgi?cmd=search&amp;db=unigene&amp;term=Hs.348037&amp;dopt=unigene","Hs.348037")</f>
        <v>Hs.348037</v>
      </c>
      <c r="E488" s="5" t="s">
        <v>1522</v>
      </c>
      <c r="F488" s="5" t="n">
        <v>0.00885403084483657</v>
      </c>
      <c r="G488" s="5" t="n">
        <v>2.33802042710212</v>
      </c>
      <c r="H488" s="5" t="n">
        <v>14</v>
      </c>
      <c r="I488" s="5" t="n">
        <v>0.0163698050130884</v>
      </c>
      <c r="J488" s="5" t="s">
        <v>332</v>
      </c>
      <c r="K488" s="5" t="s">
        <v>332</v>
      </c>
      <c r="L488" s="5" t="s">
        <v>332</v>
      </c>
      <c r="M488" s="5" t="s">
        <v>332</v>
      </c>
      <c r="N488" s="5" t="s">
        <v>332</v>
      </c>
      <c r="O488" s="5" t="s">
        <v>332</v>
      </c>
      <c r="P488" s="5" t="s">
        <v>332</v>
      </c>
      <c r="Q488" s="5" t="s">
        <v>332</v>
      </c>
      <c r="R488" s="5" t="s">
        <v>332</v>
      </c>
      <c r="S488" s="5" t="s">
        <v>332</v>
      </c>
      <c r="T488" s="5" t="s">
        <v>58</v>
      </c>
      <c r="U488" s="5" t="s">
        <v>332</v>
      </c>
      <c r="V488" s="5" t="s">
        <v>58</v>
      </c>
      <c r="W488" s="5" t="s">
        <v>332</v>
      </c>
      <c r="X488" s="5" t="s">
        <v>58</v>
      </c>
      <c r="Y488" s="5" t="s">
        <v>332</v>
      </c>
      <c r="Z488" s="5" t="s">
        <v>332</v>
      </c>
      <c r="AA488" s="5" t="s">
        <v>58</v>
      </c>
      <c r="AB488" s="5" t="s">
        <v>332</v>
      </c>
      <c r="AC488" s="5" t="n">
        <v>2.5703396125417</v>
      </c>
      <c r="AD488" s="5" t="n">
        <v>3.74276438843767</v>
      </c>
      <c r="AE488" s="5" t="n">
        <v>3.36802949195811</v>
      </c>
      <c r="AF488" s="5" t="n">
        <v>4.37974244512674</v>
      </c>
      <c r="AG488" s="5" t="n">
        <v>5.11399898649103</v>
      </c>
      <c r="AH488" s="5" t="n">
        <v>2.44484589222707</v>
      </c>
      <c r="AI488" s="5" t="n">
        <v>1.64153744679426</v>
      </c>
      <c r="AJ488" s="5" t="n">
        <v>1.84802105704091</v>
      </c>
      <c r="AK488" s="5" t="n">
        <v>5.76519586038873</v>
      </c>
      <c r="AL488" s="5" t="n">
        <v>3.7520753779365</v>
      </c>
      <c r="AM488" s="5" t="n">
        <v>10.2015726953993</v>
      </c>
      <c r="AN488" s="5" t="n">
        <v>2.30303204518724</v>
      </c>
      <c r="AO488" s="5" t="n">
        <v>6.63467934543835</v>
      </c>
      <c r="AP488" s="5" t="n">
        <v>1.17235594713783</v>
      </c>
      <c r="AQ488" s="5" t="n">
        <v>6.34712011992288</v>
      </c>
      <c r="AR488" s="5" t="n">
        <v>3.32671633363364</v>
      </c>
      <c r="AS488" s="5" t="n">
        <v>2.8563902880344</v>
      </c>
      <c r="AT488" s="5" t="n">
        <v>8.79072627554253</v>
      </c>
      <c r="AU488" s="5" t="n">
        <v>2.34687308268659</v>
      </c>
    </row>
    <row r="489" customFormat="false" ht="12.75" hidden="false" customHeight="false" outlineLevel="0" collapsed="false">
      <c r="A489" s="5" t="s">
        <v>486</v>
      </c>
      <c r="B489" s="5" t="s">
        <v>1523</v>
      </c>
      <c r="C489" s="9" t="str">
        <f aca="false">HYPERLINK("http://www.ncbi.nlm.nih.gov/entrez/query.fcgi?cmd=search&amp;db=nucleotide&amp;term=AF086538","AF086538")</f>
        <v>AF086538</v>
      </c>
      <c r="D489" s="9" t="str">
        <f aca="false">HYPERLINK("http://www.ncbi.nlm.nih.gov/entrez/query.fcgi?cmd=search&amp;db=unigene&amp;term=Hs.549184&amp;dopt=unigene","Hs.549184")</f>
        <v>Hs.549184</v>
      </c>
      <c r="E489" s="5" t="s">
        <v>488</v>
      </c>
      <c r="F489" s="5" t="n">
        <v>0.00885403084483657</v>
      </c>
      <c r="G489" s="5" t="n">
        <v>2.28477425058427</v>
      </c>
      <c r="H489" s="5" t="n">
        <v>14</v>
      </c>
      <c r="I489" s="5" t="n">
        <v>0.0163698050130884</v>
      </c>
      <c r="J489" s="5" t="s">
        <v>332</v>
      </c>
      <c r="K489" s="5" t="s">
        <v>332</v>
      </c>
      <c r="L489" s="5" t="s">
        <v>332</v>
      </c>
      <c r="M489" s="5" t="s">
        <v>332</v>
      </c>
      <c r="N489" s="5" t="s">
        <v>58</v>
      </c>
      <c r="O489" s="5" t="s">
        <v>332</v>
      </c>
      <c r="P489" s="5" t="s">
        <v>332</v>
      </c>
      <c r="Q489" s="5" t="s">
        <v>332</v>
      </c>
      <c r="R489" s="5" t="s">
        <v>332</v>
      </c>
      <c r="S489" s="5" t="s">
        <v>332</v>
      </c>
      <c r="T489" s="5" t="s">
        <v>332</v>
      </c>
      <c r="U489" s="5" t="s">
        <v>58</v>
      </c>
      <c r="V489" s="5" t="s">
        <v>58</v>
      </c>
      <c r="W489" s="5" t="s">
        <v>332</v>
      </c>
      <c r="X489" s="5" t="s">
        <v>58</v>
      </c>
      <c r="Y489" s="5" t="s">
        <v>332</v>
      </c>
      <c r="Z489" s="5" t="s">
        <v>332</v>
      </c>
      <c r="AA489" s="5" t="s">
        <v>58</v>
      </c>
      <c r="AB489" s="5" t="s">
        <v>332</v>
      </c>
      <c r="AC489" s="5" t="n">
        <v>1.76263059260484</v>
      </c>
      <c r="AD489" s="5" t="n">
        <v>4.54908821570038</v>
      </c>
      <c r="AE489" s="5" t="n">
        <v>6.22561103719993</v>
      </c>
      <c r="AF489" s="5" t="n">
        <v>5.9687998638535</v>
      </c>
      <c r="AG489" s="5" t="n">
        <v>8.14692483739468</v>
      </c>
      <c r="AH489" s="5" t="n">
        <v>4.32044420787062</v>
      </c>
      <c r="AI489" s="5" t="n">
        <v>4.01693134603946</v>
      </c>
      <c r="AJ489" s="5" t="n">
        <v>4.60273394627882</v>
      </c>
      <c r="AK489" s="5" t="n">
        <v>7.1616487419259</v>
      </c>
      <c r="AL489" s="5" t="n">
        <v>6.15233311730269</v>
      </c>
      <c r="AM489" s="5" t="n">
        <v>6.25133640618405</v>
      </c>
      <c r="AN489" s="5" t="n">
        <v>5.6650981023976</v>
      </c>
      <c r="AO489" s="5" t="n">
        <v>7.14498600344843</v>
      </c>
      <c r="AP489" s="5" t="n">
        <v>1.51786604067231</v>
      </c>
      <c r="AQ489" s="5" t="n">
        <v>8.12411188586878</v>
      </c>
      <c r="AR489" s="5" t="n">
        <v>3.59134704889479</v>
      </c>
      <c r="AS489" s="5" t="n">
        <v>2.70176081453483</v>
      </c>
      <c r="AT489" s="5" t="n">
        <v>6.75275480356097</v>
      </c>
      <c r="AU489" s="5" t="n">
        <v>5.97721527006301</v>
      </c>
    </row>
    <row r="490" customFormat="false" ht="12.75" hidden="false" customHeight="false" outlineLevel="0" collapsed="false">
      <c r="A490" s="5" t="s">
        <v>1524</v>
      </c>
      <c r="B490" s="5" t="s">
        <v>1525</v>
      </c>
      <c r="C490" s="9" t="str">
        <f aca="false">HYPERLINK("http://www.ncbi.nlm.nih.gov/entrez/query.fcgi?cmd=search&amp;db=nucleotide&amp;term=NM_018242","NM_018242")</f>
        <v>NM_018242</v>
      </c>
      <c r="D490" s="9" t="str">
        <f aca="false">HYPERLINK("http://www.ncbi.nlm.nih.gov/entrez/query.fcgi?cmd=search&amp;db=unigene&amp;term=Hs.232054&amp;dopt=unigene","Hs.232054")</f>
        <v>Hs.232054</v>
      </c>
      <c r="E490" s="5" t="s">
        <v>71</v>
      </c>
      <c r="F490" s="5" t="n">
        <v>0.00885403084483657</v>
      </c>
      <c r="G490" s="5" t="n">
        <v>2.04856258651077</v>
      </c>
      <c r="H490" s="5" t="n">
        <v>14</v>
      </c>
      <c r="I490" s="5" t="n">
        <v>0.0163698050130884</v>
      </c>
      <c r="J490" s="5" t="s">
        <v>58</v>
      </c>
      <c r="K490" s="5" t="s">
        <v>58</v>
      </c>
      <c r="L490" s="5" t="s">
        <v>58</v>
      </c>
      <c r="M490" s="5" t="s">
        <v>58</v>
      </c>
      <c r="N490" s="5" t="s">
        <v>58</v>
      </c>
      <c r="O490" s="5" t="s">
        <v>58</v>
      </c>
      <c r="P490" s="5" t="s">
        <v>332</v>
      </c>
      <c r="Q490" s="5" t="s">
        <v>332</v>
      </c>
      <c r="R490" s="5" t="s">
        <v>332</v>
      </c>
      <c r="S490" s="5" t="s">
        <v>332</v>
      </c>
      <c r="T490" s="5" t="s">
        <v>58</v>
      </c>
      <c r="U490" s="5" t="s">
        <v>332</v>
      </c>
      <c r="V490" s="5" t="s">
        <v>336</v>
      </c>
      <c r="W490" s="5" t="s">
        <v>332</v>
      </c>
      <c r="X490" s="5" t="s">
        <v>58</v>
      </c>
      <c r="Y490" s="5" t="s">
        <v>332</v>
      </c>
      <c r="Z490" s="5" t="s">
        <v>332</v>
      </c>
      <c r="AA490" s="5" t="s">
        <v>58</v>
      </c>
      <c r="AB490" s="5" t="s">
        <v>336</v>
      </c>
      <c r="AC490" s="5" t="n">
        <v>6.86229946923197</v>
      </c>
      <c r="AD490" s="5" t="n">
        <v>8.25132625691158</v>
      </c>
      <c r="AE490" s="5" t="n">
        <v>7.95778064622979</v>
      </c>
      <c r="AF490" s="5" t="n">
        <v>6.96775068876635</v>
      </c>
      <c r="AG490" s="5" t="n">
        <v>6.86166902952517</v>
      </c>
      <c r="AH490" s="5" t="n">
        <v>6.20119727301082</v>
      </c>
      <c r="AI490" s="5" t="n">
        <v>5.36204072291059</v>
      </c>
      <c r="AJ490" s="5" t="n">
        <v>6.1286716690098</v>
      </c>
      <c r="AK490" s="5" t="n">
        <v>7.20535588383831</v>
      </c>
      <c r="AL490" s="5" t="n">
        <v>4.01476814268204</v>
      </c>
      <c r="AM490" s="5" t="n">
        <v>9.1411362831917</v>
      </c>
      <c r="AN490" s="5" t="n">
        <v>6.14013304233214</v>
      </c>
      <c r="AO490" s="5" t="n">
        <v>7.17237261209306</v>
      </c>
      <c r="AP490" s="5" t="n">
        <v>5.15542830636824</v>
      </c>
      <c r="AQ490" s="5" t="n">
        <v>7.35592032978573</v>
      </c>
      <c r="AR490" s="5" t="n">
        <v>3.18441143895468</v>
      </c>
      <c r="AS490" s="5" t="n">
        <v>2.97528630919792</v>
      </c>
      <c r="AT490" s="5" t="n">
        <v>7.45901510154446</v>
      </c>
      <c r="AU490" s="5" t="n">
        <v>6.51778268054638</v>
      </c>
    </row>
    <row r="491" customFormat="false" ht="12.75" hidden="false" customHeight="false" outlineLevel="0" collapsed="false">
      <c r="A491" s="5" t="s">
        <v>71</v>
      </c>
      <c r="B491" s="5" t="s">
        <v>1526</v>
      </c>
      <c r="C491" s="9" t="str">
        <f aca="false">HYPERLINK("http://www.ncbi.nlm.nih.gov/entrez/query.fcgi?cmd=search&amp;db=nucleotide&amp;term=AI632750","AI632750")</f>
        <v>AI632750</v>
      </c>
      <c r="D491" s="9" t="str">
        <f aca="false">HYPERLINK("http://www.ncbi.nlm.nih.gov/entrez/query.fcgi?cmd=search&amp;db=unigene&amp;term=NA&amp;dopt=unigene","NA")</f>
        <v>NA</v>
      </c>
      <c r="E491" s="5" t="s">
        <v>71</v>
      </c>
      <c r="F491" s="5" t="n">
        <v>0.00885403084483657</v>
      </c>
      <c r="G491" s="5" t="n">
        <v>1.61501427108876</v>
      </c>
      <c r="H491" s="5" t="n">
        <v>14</v>
      </c>
      <c r="I491" s="5" t="n">
        <v>0.0163698050130884</v>
      </c>
      <c r="J491" s="5" t="s">
        <v>332</v>
      </c>
      <c r="K491" s="5" t="s">
        <v>332</v>
      </c>
      <c r="L491" s="5" t="s">
        <v>332</v>
      </c>
      <c r="M491" s="5" t="s">
        <v>332</v>
      </c>
      <c r="N491" s="5" t="s">
        <v>332</v>
      </c>
      <c r="O491" s="5" t="s">
        <v>332</v>
      </c>
      <c r="P491" s="5" t="s">
        <v>332</v>
      </c>
      <c r="Q491" s="5" t="s">
        <v>332</v>
      </c>
      <c r="R491" s="5" t="s">
        <v>332</v>
      </c>
      <c r="S491" s="5" t="s">
        <v>332</v>
      </c>
      <c r="T491" s="5" t="s">
        <v>332</v>
      </c>
      <c r="U491" s="5" t="s">
        <v>332</v>
      </c>
      <c r="V491" s="5" t="s">
        <v>332</v>
      </c>
      <c r="W491" s="5" t="s">
        <v>332</v>
      </c>
      <c r="X491" s="5" t="s">
        <v>332</v>
      </c>
      <c r="Y491" s="5" t="s">
        <v>332</v>
      </c>
      <c r="Z491" s="5" t="s">
        <v>332</v>
      </c>
      <c r="AA491" s="5" t="s">
        <v>332</v>
      </c>
      <c r="AB491" s="5" t="s">
        <v>332</v>
      </c>
      <c r="AC491" s="5" t="n">
        <v>4.20185124884698</v>
      </c>
      <c r="AD491" s="5" t="n">
        <v>4.46497077305984</v>
      </c>
      <c r="AE491" s="5" t="n">
        <v>4.56070601027438</v>
      </c>
      <c r="AF491" s="5" t="n">
        <v>4.29409948665772</v>
      </c>
      <c r="AG491" s="5" t="n">
        <v>5.65918604649541</v>
      </c>
      <c r="AH491" s="5" t="n">
        <v>6.40797874119006</v>
      </c>
      <c r="AI491" s="5" t="n">
        <v>2.1194408578236</v>
      </c>
      <c r="AJ491" s="5" t="n">
        <v>4.13583170516117</v>
      </c>
      <c r="AK491" s="5" t="n">
        <v>5.76767228272707</v>
      </c>
      <c r="AL491" s="5" t="n">
        <v>2.21013314579644</v>
      </c>
      <c r="AM491" s="5" t="n">
        <v>5.57344574660836</v>
      </c>
      <c r="AN491" s="5" t="n">
        <v>5.43285310562263</v>
      </c>
      <c r="AO491" s="5" t="n">
        <v>6.21645248736735</v>
      </c>
      <c r="AP491" s="5" t="n">
        <v>1.7761254687425</v>
      </c>
      <c r="AQ491" s="5" t="n">
        <v>4.21636323512402</v>
      </c>
      <c r="AR491" s="5" t="n">
        <v>3.91759347302766</v>
      </c>
      <c r="AS491" s="5" t="n">
        <v>3.55611939990149</v>
      </c>
      <c r="AT491" s="5" t="n">
        <v>5.16769289142412</v>
      </c>
      <c r="AU491" s="5" t="n">
        <v>4.01416899079782</v>
      </c>
    </row>
    <row r="492" customFormat="false" ht="12.75" hidden="false" customHeight="false" outlineLevel="0" collapsed="false">
      <c r="A492" s="5" t="s">
        <v>71</v>
      </c>
      <c r="B492" s="5" t="s">
        <v>1527</v>
      </c>
      <c r="C492" s="9" t="str">
        <f aca="false">HYPERLINK("http://www.ncbi.nlm.nih.gov/entrez/query.fcgi?cmd=search&amp;db=nucleotide&amp;term=AI394574","AI394574")</f>
        <v>AI394574</v>
      </c>
      <c r="D492" s="9" t="str">
        <f aca="false">HYPERLINK("http://www.ncbi.nlm.nih.gov/entrez/query.fcgi?cmd=search&amp;db=unigene&amp;term=NA&amp;dopt=unigene","NA")</f>
        <v>NA</v>
      </c>
      <c r="E492" s="5" t="s">
        <v>71</v>
      </c>
      <c r="F492" s="5" t="n">
        <v>0.00885403084483657</v>
      </c>
      <c r="G492" s="5" t="n">
        <v>1.25066820138127</v>
      </c>
      <c r="H492" s="5" t="n">
        <v>14</v>
      </c>
      <c r="I492" s="5" t="n">
        <v>0.0163698050130884</v>
      </c>
      <c r="J492" s="5" t="s">
        <v>332</v>
      </c>
      <c r="K492" s="5" t="s">
        <v>332</v>
      </c>
      <c r="L492" s="5" t="s">
        <v>332</v>
      </c>
      <c r="M492" s="5" t="s">
        <v>332</v>
      </c>
      <c r="N492" s="5" t="s">
        <v>332</v>
      </c>
      <c r="O492" s="5" t="s">
        <v>332</v>
      </c>
      <c r="P492" s="5" t="s">
        <v>332</v>
      </c>
      <c r="Q492" s="5" t="s">
        <v>332</v>
      </c>
      <c r="R492" s="5" t="s">
        <v>332</v>
      </c>
      <c r="S492" s="5" t="s">
        <v>332</v>
      </c>
      <c r="T492" s="5" t="s">
        <v>332</v>
      </c>
      <c r="U492" s="5" t="s">
        <v>332</v>
      </c>
      <c r="V492" s="5" t="s">
        <v>332</v>
      </c>
      <c r="W492" s="5" t="s">
        <v>332</v>
      </c>
      <c r="X492" s="5" t="s">
        <v>332</v>
      </c>
      <c r="Y492" s="5" t="s">
        <v>332</v>
      </c>
      <c r="Z492" s="5" t="s">
        <v>332</v>
      </c>
      <c r="AA492" s="5" t="s">
        <v>332</v>
      </c>
      <c r="AB492" s="5" t="s">
        <v>332</v>
      </c>
      <c r="AC492" s="5" t="n">
        <v>5.76416428877471</v>
      </c>
      <c r="AD492" s="5" t="n">
        <v>3.19446728374096</v>
      </c>
      <c r="AE492" s="5" t="n">
        <v>5.24979869621061</v>
      </c>
      <c r="AF492" s="5" t="n">
        <v>4.95791402274749</v>
      </c>
      <c r="AG492" s="5" t="n">
        <v>4.4734265797718</v>
      </c>
      <c r="AH492" s="5" t="n">
        <v>4.8579604323594</v>
      </c>
      <c r="AI492" s="5" t="n">
        <v>2.60945413833016</v>
      </c>
      <c r="AJ492" s="5" t="n">
        <v>2.53281312187284</v>
      </c>
      <c r="AK492" s="5" t="n">
        <v>5.91593017800672</v>
      </c>
      <c r="AL492" s="5" t="n">
        <v>2.84334090670311</v>
      </c>
      <c r="AM492" s="5" t="n">
        <v>4.47665730940878</v>
      </c>
      <c r="AN492" s="5" t="n">
        <v>1.48647488765744</v>
      </c>
      <c r="AO492" s="5" t="n">
        <v>5.5524302775755</v>
      </c>
      <c r="AP492" s="5" t="n">
        <v>2.90875789300912</v>
      </c>
      <c r="AQ492" s="5" t="n">
        <v>3.39118631765524</v>
      </c>
      <c r="AR492" s="5" t="n">
        <v>1.46593012417473</v>
      </c>
      <c r="AS492" s="5" t="n">
        <v>4.31124890617106</v>
      </c>
      <c r="AT492" s="5" t="n">
        <v>4.76491337499424</v>
      </c>
      <c r="AU492" s="5" t="n">
        <v>4.99119219875962</v>
      </c>
    </row>
    <row r="493" customFormat="false" ht="12.75" hidden="false" customHeight="false" outlineLevel="0" collapsed="false">
      <c r="A493" s="5" t="s">
        <v>1528</v>
      </c>
      <c r="B493" s="5" t="s">
        <v>1529</v>
      </c>
      <c r="C493" s="9" t="str">
        <f aca="false">HYPERLINK("http://www.ncbi.nlm.nih.gov/entrez/query.fcgi?cmd=search&amp;db=nucleotide&amp;term=NM_145297","NM_145297")</f>
        <v>NM_145297</v>
      </c>
      <c r="D493" s="9" t="str">
        <f aca="false">HYPERLINK("http://www.ncbi.nlm.nih.gov/entrez/query.fcgi?cmd=search&amp;db=unigene&amp;term=Hs.50158&amp;dopt=unigene","Hs.50158")</f>
        <v>Hs.50158</v>
      </c>
      <c r="E493" s="5" t="s">
        <v>1530</v>
      </c>
      <c r="F493" s="5" t="n">
        <v>0.00885403084483657</v>
      </c>
      <c r="G493" s="5" t="n">
        <v>1.23768240041333</v>
      </c>
      <c r="H493" s="5" t="n">
        <v>14</v>
      </c>
      <c r="I493" s="5" t="n">
        <v>0.0163698050130884</v>
      </c>
      <c r="J493" s="5" t="s">
        <v>332</v>
      </c>
      <c r="K493" s="5" t="s">
        <v>332</v>
      </c>
      <c r="L493" s="5" t="s">
        <v>332</v>
      </c>
      <c r="M493" s="5" t="s">
        <v>332</v>
      </c>
      <c r="N493" s="5" t="s">
        <v>332</v>
      </c>
      <c r="O493" s="5" t="s">
        <v>332</v>
      </c>
      <c r="P493" s="5" t="s">
        <v>332</v>
      </c>
      <c r="Q493" s="5" t="s">
        <v>332</v>
      </c>
      <c r="R493" s="5" t="s">
        <v>336</v>
      </c>
      <c r="S493" s="5" t="s">
        <v>332</v>
      </c>
      <c r="T493" s="5" t="s">
        <v>332</v>
      </c>
      <c r="U493" s="5" t="s">
        <v>332</v>
      </c>
      <c r="V493" s="5" t="s">
        <v>332</v>
      </c>
      <c r="W493" s="5" t="s">
        <v>332</v>
      </c>
      <c r="X493" s="5" t="s">
        <v>332</v>
      </c>
      <c r="Y493" s="5" t="s">
        <v>332</v>
      </c>
      <c r="Z493" s="5" t="s">
        <v>332</v>
      </c>
      <c r="AA493" s="5" t="s">
        <v>332</v>
      </c>
      <c r="AB493" s="5" t="s">
        <v>332</v>
      </c>
      <c r="AC493" s="5" t="n">
        <v>7.24090442799845</v>
      </c>
      <c r="AD493" s="5" t="n">
        <v>6.66288321412379</v>
      </c>
      <c r="AE493" s="5" t="n">
        <v>6.69175873919476</v>
      </c>
      <c r="AF493" s="5" t="n">
        <v>6.56966762098623</v>
      </c>
      <c r="AG493" s="5" t="n">
        <v>7.1974656129755</v>
      </c>
      <c r="AH493" s="5" t="n">
        <v>5.5354091387005</v>
      </c>
      <c r="AI493" s="5" t="n">
        <v>4.10776509589978</v>
      </c>
      <c r="AJ493" s="5" t="n">
        <v>3.61180042252539</v>
      </c>
      <c r="AK493" s="5" t="n">
        <v>6.83412392808255</v>
      </c>
      <c r="AL493" s="5" t="n">
        <v>5.84469971697136</v>
      </c>
      <c r="AM493" s="5" t="n">
        <v>7.16457303811861</v>
      </c>
      <c r="AN493" s="5" t="n">
        <v>6.55796350629067</v>
      </c>
      <c r="AO493" s="5" t="n">
        <v>6.49989189684638</v>
      </c>
      <c r="AP493" s="5" t="n">
        <v>6.29140727220728</v>
      </c>
      <c r="AQ493" s="5" t="n">
        <v>5.7981070525718</v>
      </c>
      <c r="AR493" s="5" t="n">
        <v>6.47056227083468</v>
      </c>
      <c r="AS493" s="5" t="n">
        <v>4.50385663620106</v>
      </c>
      <c r="AT493" s="5" t="n">
        <v>6.63654050186433</v>
      </c>
      <c r="AU493" s="5" t="n">
        <v>5.79484562205247</v>
      </c>
    </row>
    <row r="494" customFormat="false" ht="12.75" hidden="false" customHeight="false" outlineLevel="0" collapsed="false">
      <c r="A494" s="5" t="s">
        <v>1531</v>
      </c>
      <c r="B494" s="5" t="s">
        <v>1532</v>
      </c>
      <c r="C494" s="9" t="str">
        <f aca="false">HYPERLINK("http://www.ncbi.nlm.nih.gov/entrez/query.fcgi?cmd=search&amp;db=nucleotide&amp;term=NM_012193","NM_012193")</f>
        <v>NM_012193</v>
      </c>
      <c r="D494" s="9" t="str">
        <f aca="false">HYPERLINK("http://www.ncbi.nlm.nih.gov/entrez/query.fcgi?cmd=search&amp;db=unigene&amp;term=Hs.19545&amp;dopt=unigene","Hs.19545")</f>
        <v>Hs.19545</v>
      </c>
      <c r="E494" s="5" t="s">
        <v>1533</v>
      </c>
      <c r="F494" s="5" t="n">
        <v>0.00885403084483657</v>
      </c>
      <c r="G494" s="5" t="n">
        <v>1.17295708136018</v>
      </c>
      <c r="H494" s="5" t="n">
        <v>14</v>
      </c>
      <c r="I494" s="5" t="n">
        <v>0.0163698050130884</v>
      </c>
      <c r="J494" s="5" t="s">
        <v>332</v>
      </c>
      <c r="K494" s="5" t="s">
        <v>332</v>
      </c>
      <c r="L494" s="5" t="s">
        <v>332</v>
      </c>
      <c r="M494" s="5" t="s">
        <v>332</v>
      </c>
      <c r="N494" s="5" t="s">
        <v>58</v>
      </c>
      <c r="O494" s="5" t="s">
        <v>332</v>
      </c>
      <c r="P494" s="5" t="s">
        <v>332</v>
      </c>
      <c r="Q494" s="5" t="s">
        <v>332</v>
      </c>
      <c r="R494" s="5" t="s">
        <v>58</v>
      </c>
      <c r="S494" s="5" t="s">
        <v>332</v>
      </c>
      <c r="T494" s="5" t="s">
        <v>332</v>
      </c>
      <c r="U494" s="5" t="s">
        <v>332</v>
      </c>
      <c r="V494" s="5" t="s">
        <v>58</v>
      </c>
      <c r="W494" s="5" t="s">
        <v>332</v>
      </c>
      <c r="X494" s="5" t="s">
        <v>58</v>
      </c>
      <c r="Y494" s="5" t="s">
        <v>332</v>
      </c>
      <c r="Z494" s="5" t="s">
        <v>332</v>
      </c>
      <c r="AA494" s="5" t="s">
        <v>332</v>
      </c>
      <c r="AB494" s="5" t="s">
        <v>332</v>
      </c>
      <c r="AC494" s="5" t="n">
        <v>7.67539497620873</v>
      </c>
      <c r="AD494" s="5" t="n">
        <v>7.8164038430981</v>
      </c>
      <c r="AE494" s="5" t="n">
        <v>8.31518287582673</v>
      </c>
      <c r="AF494" s="5" t="n">
        <v>7.70472044796111</v>
      </c>
      <c r="AG494" s="5" t="n">
        <v>10.1248536673103</v>
      </c>
      <c r="AH494" s="5" t="n">
        <v>7.48862734857496</v>
      </c>
      <c r="AI494" s="5" t="n">
        <v>6.65190690614147</v>
      </c>
      <c r="AJ494" s="5" t="n">
        <v>7.21707858617515</v>
      </c>
      <c r="AK494" s="5" t="n">
        <v>9.34981570740735</v>
      </c>
      <c r="AL494" s="5" t="n">
        <v>7.42091931952643</v>
      </c>
      <c r="AM494" s="5" t="n">
        <v>7.78325064840953</v>
      </c>
      <c r="AN494" s="5" t="n">
        <v>7.67805562937622</v>
      </c>
      <c r="AO494" s="5" t="n">
        <v>10.0573047243695</v>
      </c>
      <c r="AP494" s="5" t="n">
        <v>7.55291846193315</v>
      </c>
      <c r="AQ494" s="5" t="n">
        <v>10.352509604188</v>
      </c>
      <c r="AR494" s="5" t="n">
        <v>7.5169588546244</v>
      </c>
      <c r="AS494" s="5" t="n">
        <v>7.24106953365596</v>
      </c>
      <c r="AT494" s="5" t="n">
        <v>8.47824003059641</v>
      </c>
      <c r="AU494" s="5" t="n">
        <v>7.79129806218786</v>
      </c>
    </row>
    <row r="495" customFormat="false" ht="12.75" hidden="false" customHeight="false" outlineLevel="0" collapsed="false">
      <c r="A495" s="5" t="s">
        <v>71</v>
      </c>
      <c r="B495" s="5" t="s">
        <v>1534</v>
      </c>
      <c r="C495" s="9" t="str">
        <f aca="false">HYPERLINK("http://www.ncbi.nlm.nih.gov/entrez/query.fcgi?cmd=search&amp;db=nucleotide&amp;term=AI732986","AI732986")</f>
        <v>AI732986</v>
      </c>
      <c r="D495" s="9" t="str">
        <f aca="false">HYPERLINK("http://www.ncbi.nlm.nih.gov/entrez/query.fcgi?cmd=search&amp;db=unigene&amp;term=NA&amp;dopt=unigene","NA")</f>
        <v>NA</v>
      </c>
      <c r="E495" s="5" t="s">
        <v>71</v>
      </c>
      <c r="F495" s="5" t="n">
        <v>0.00885403084483657</v>
      </c>
      <c r="G495" s="5" t="n">
        <v>1.14155225159748</v>
      </c>
      <c r="H495" s="5" t="n">
        <v>14</v>
      </c>
      <c r="I495" s="5" t="n">
        <v>0.0163698050130884</v>
      </c>
      <c r="J495" s="5" t="s">
        <v>332</v>
      </c>
      <c r="K495" s="5" t="s">
        <v>332</v>
      </c>
      <c r="L495" s="5" t="s">
        <v>332</v>
      </c>
      <c r="M495" s="5" t="s">
        <v>332</v>
      </c>
      <c r="N495" s="5" t="s">
        <v>332</v>
      </c>
      <c r="O495" s="5" t="s">
        <v>332</v>
      </c>
      <c r="P495" s="5" t="s">
        <v>332</v>
      </c>
      <c r="Q495" s="5" t="s">
        <v>332</v>
      </c>
      <c r="R495" s="5" t="s">
        <v>332</v>
      </c>
      <c r="S495" s="5" t="s">
        <v>332</v>
      </c>
      <c r="T495" s="5" t="s">
        <v>332</v>
      </c>
      <c r="U495" s="5" t="s">
        <v>332</v>
      </c>
      <c r="V495" s="5" t="s">
        <v>332</v>
      </c>
      <c r="W495" s="5" t="s">
        <v>332</v>
      </c>
      <c r="X495" s="5" t="s">
        <v>332</v>
      </c>
      <c r="Y495" s="5" t="s">
        <v>332</v>
      </c>
      <c r="Z495" s="5" t="s">
        <v>332</v>
      </c>
      <c r="AA495" s="5" t="s">
        <v>332</v>
      </c>
      <c r="AB495" s="5" t="s">
        <v>332</v>
      </c>
      <c r="AC495" s="5" t="n">
        <v>7.40724404947943</v>
      </c>
      <c r="AD495" s="5" t="n">
        <v>7.68876342154575</v>
      </c>
      <c r="AE495" s="5" t="n">
        <v>6.045026429134</v>
      </c>
      <c r="AF495" s="5" t="n">
        <v>6.26347605642543</v>
      </c>
      <c r="AG495" s="5" t="n">
        <v>7.11100733059737</v>
      </c>
      <c r="AH495" s="5" t="n">
        <v>5.84009827786924</v>
      </c>
      <c r="AI495" s="5" t="n">
        <v>3.8224602247806</v>
      </c>
      <c r="AJ495" s="5" t="n">
        <v>5.80139480739219</v>
      </c>
      <c r="AK495" s="5" t="n">
        <v>6.34638661829783</v>
      </c>
      <c r="AL495" s="5" t="n">
        <v>4.07547298135242</v>
      </c>
      <c r="AM495" s="5" t="n">
        <v>5.85248732805331</v>
      </c>
      <c r="AN495" s="5" t="n">
        <v>4.99138560662637</v>
      </c>
      <c r="AO495" s="5" t="n">
        <v>6.58056802281645</v>
      </c>
      <c r="AP495" s="5" t="n">
        <v>4.83433139247315</v>
      </c>
      <c r="AQ495" s="5" t="n">
        <v>4.56576671749472</v>
      </c>
      <c r="AR495" s="5" t="n">
        <v>3.37420596884524</v>
      </c>
      <c r="AS495" s="5" t="n">
        <v>5.73349441065908</v>
      </c>
      <c r="AT495" s="5" t="n">
        <v>6.61299872297025</v>
      </c>
      <c r="AU495" s="5" t="n">
        <v>6.3532599624441</v>
      </c>
    </row>
    <row r="496" customFormat="false" ht="12.75" hidden="false" customHeight="false" outlineLevel="0" collapsed="false">
      <c r="A496" s="5" t="s">
        <v>71</v>
      </c>
      <c r="B496" s="5" t="s">
        <v>1535</v>
      </c>
      <c r="C496" s="9" t="str">
        <f aca="false">HYPERLINK("http://www.ncbi.nlm.nih.gov/entrez/query.fcgi?cmd=search&amp;db=nucleotide&amp;term=AA779230","AA779230")</f>
        <v>AA779230</v>
      </c>
      <c r="D496" s="9" t="str">
        <f aca="false">HYPERLINK("http://www.ncbi.nlm.nih.gov/entrez/query.fcgi?cmd=search&amp;db=unigene&amp;term=NA&amp;dopt=unigene","NA")</f>
        <v>NA</v>
      </c>
      <c r="E496" s="5" t="s">
        <v>71</v>
      </c>
      <c r="F496" s="5" t="n">
        <v>0.00885403084483657</v>
      </c>
      <c r="G496" s="5" t="n">
        <v>1.13850957521764</v>
      </c>
      <c r="H496" s="5" t="n">
        <v>14</v>
      </c>
      <c r="I496" s="5" t="n">
        <v>0.0163698050130884</v>
      </c>
      <c r="J496" s="5" t="s">
        <v>332</v>
      </c>
      <c r="K496" s="5" t="s">
        <v>332</v>
      </c>
      <c r="L496" s="5" t="s">
        <v>58</v>
      </c>
      <c r="M496" s="5" t="s">
        <v>58</v>
      </c>
      <c r="N496" s="5" t="s">
        <v>58</v>
      </c>
      <c r="O496" s="5" t="s">
        <v>332</v>
      </c>
      <c r="P496" s="5" t="s">
        <v>332</v>
      </c>
      <c r="Q496" s="5" t="s">
        <v>332</v>
      </c>
      <c r="R496" s="5" t="s">
        <v>58</v>
      </c>
      <c r="S496" s="5" t="s">
        <v>58</v>
      </c>
      <c r="T496" s="5" t="s">
        <v>332</v>
      </c>
      <c r="U496" s="5" t="s">
        <v>332</v>
      </c>
      <c r="V496" s="5" t="s">
        <v>332</v>
      </c>
      <c r="W496" s="5" t="s">
        <v>332</v>
      </c>
      <c r="X496" s="5" t="s">
        <v>58</v>
      </c>
      <c r="Y496" s="5" t="s">
        <v>332</v>
      </c>
      <c r="Z496" s="5" t="s">
        <v>332</v>
      </c>
      <c r="AA496" s="5" t="s">
        <v>332</v>
      </c>
      <c r="AB496" s="5" t="s">
        <v>332</v>
      </c>
      <c r="AC496" s="5" t="n">
        <v>1.56102622971879</v>
      </c>
      <c r="AD496" s="5" t="n">
        <v>5.40441821325378</v>
      </c>
      <c r="AE496" s="5" t="n">
        <v>6.10005174526375</v>
      </c>
      <c r="AF496" s="5" t="n">
        <v>6.41635259491508</v>
      </c>
      <c r="AG496" s="5" t="n">
        <v>6.5296192255914</v>
      </c>
      <c r="AH496" s="5" t="n">
        <v>2.19643879177845</v>
      </c>
      <c r="AI496" s="5" t="n">
        <v>4.82341533520505</v>
      </c>
      <c r="AJ496" s="5" t="n">
        <v>1.47314457610582</v>
      </c>
      <c r="AK496" s="5" t="n">
        <v>7.00474635763084</v>
      </c>
      <c r="AL496" s="5" t="n">
        <v>7.48545260299623</v>
      </c>
      <c r="AM496" s="5" t="n">
        <v>6.23337810700767</v>
      </c>
      <c r="AN496" s="5" t="n">
        <v>4.71535471578886</v>
      </c>
      <c r="AO496" s="5" t="n">
        <v>6.44891777926953</v>
      </c>
      <c r="AP496" s="5" t="n">
        <v>2.45450629800778</v>
      </c>
      <c r="AQ496" s="5" t="n">
        <v>7.36468555550227</v>
      </c>
      <c r="AR496" s="5" t="n">
        <v>5.25442227259281</v>
      </c>
      <c r="AS496" s="5" t="n">
        <v>4.31998512945109</v>
      </c>
      <c r="AT496" s="5" t="n">
        <v>6.06612595833912</v>
      </c>
      <c r="AU496" s="5" t="n">
        <v>1.29769930929014</v>
      </c>
    </row>
    <row r="497" customFormat="false" ht="12.75" hidden="false" customHeight="false" outlineLevel="0" collapsed="false">
      <c r="A497" s="5" t="s">
        <v>1536</v>
      </c>
      <c r="B497" s="5" t="s">
        <v>1537</v>
      </c>
      <c r="C497" s="9" t="str">
        <f aca="false">HYPERLINK("http://www.ncbi.nlm.nih.gov/entrez/query.fcgi?cmd=search&amp;db=nucleotide&amp;term=BC033548","BC033548")</f>
        <v>BC033548</v>
      </c>
      <c r="D497" s="9" t="str">
        <f aca="false">HYPERLINK("http://www.ncbi.nlm.nih.gov/entrez/query.fcgi?cmd=search&amp;db=unigene&amp;term=Hs.432397&amp;dopt=unigene","Hs.432397")</f>
        <v>Hs.432397</v>
      </c>
      <c r="E497" s="5" t="s">
        <v>1536</v>
      </c>
      <c r="F497" s="5" t="n">
        <v>0.00885403084483657</v>
      </c>
      <c r="G497" s="5" t="n">
        <v>0.979833050376854</v>
      </c>
      <c r="H497" s="5" t="n">
        <v>14</v>
      </c>
      <c r="I497" s="5" t="n">
        <v>0.0163698050130884</v>
      </c>
      <c r="J497" s="5" t="s">
        <v>332</v>
      </c>
      <c r="K497" s="5" t="s">
        <v>332</v>
      </c>
      <c r="L497" s="5" t="s">
        <v>332</v>
      </c>
      <c r="M497" s="5" t="s">
        <v>332</v>
      </c>
      <c r="N497" s="5" t="s">
        <v>336</v>
      </c>
      <c r="O497" s="5" t="s">
        <v>332</v>
      </c>
      <c r="P497" s="5" t="s">
        <v>332</v>
      </c>
      <c r="Q497" s="5" t="s">
        <v>332</v>
      </c>
      <c r="R497" s="5" t="s">
        <v>58</v>
      </c>
      <c r="S497" s="5" t="s">
        <v>332</v>
      </c>
      <c r="T497" s="5" t="s">
        <v>58</v>
      </c>
      <c r="U497" s="5" t="s">
        <v>332</v>
      </c>
      <c r="V497" s="5" t="s">
        <v>336</v>
      </c>
      <c r="W497" s="5" t="s">
        <v>332</v>
      </c>
      <c r="X497" s="5" t="s">
        <v>58</v>
      </c>
      <c r="Y497" s="5" t="s">
        <v>332</v>
      </c>
      <c r="Z497" s="5" t="s">
        <v>332</v>
      </c>
      <c r="AA497" s="5" t="s">
        <v>332</v>
      </c>
      <c r="AB497" s="5" t="s">
        <v>332</v>
      </c>
      <c r="AC497" s="5" t="n">
        <v>5.8586765225272</v>
      </c>
      <c r="AD497" s="5" t="n">
        <v>6.90936217011452</v>
      </c>
      <c r="AE497" s="5" t="n">
        <v>6.97055717399799</v>
      </c>
      <c r="AF497" s="5" t="n">
        <v>7.31011287627958</v>
      </c>
      <c r="AG497" s="5" t="n">
        <v>7.98349507153825</v>
      </c>
      <c r="AH497" s="5" t="n">
        <v>3.93333223801026</v>
      </c>
      <c r="AI497" s="5" t="n">
        <v>6.57118670691425</v>
      </c>
      <c r="AJ497" s="5" t="n">
        <v>4.51922201014501</v>
      </c>
      <c r="AK497" s="5" t="n">
        <v>7.76289265010631</v>
      </c>
      <c r="AL497" s="5" t="n">
        <v>5.12484027251278</v>
      </c>
      <c r="AM497" s="5" t="n">
        <v>8.41556253470475</v>
      </c>
      <c r="AN497" s="5" t="n">
        <v>4.52075683406991</v>
      </c>
      <c r="AO497" s="5" t="n">
        <v>7.66603188377776</v>
      </c>
      <c r="AP497" s="5" t="n">
        <v>6.49653955941685</v>
      </c>
      <c r="AQ497" s="5" t="n">
        <v>8.02572759240617</v>
      </c>
      <c r="AR497" s="5" t="n">
        <v>3.77792805839486</v>
      </c>
      <c r="AS497" s="5" t="n">
        <v>6.36094064462876</v>
      </c>
      <c r="AT497" s="5" t="n">
        <v>7.67600035899958</v>
      </c>
      <c r="AU497" s="5" t="n">
        <v>7.80177570632216</v>
      </c>
    </row>
    <row r="498" customFormat="false" ht="12.75" hidden="false" customHeight="false" outlineLevel="0" collapsed="false">
      <c r="A498" s="5" t="s">
        <v>1538</v>
      </c>
      <c r="B498" s="5" t="s">
        <v>1539</v>
      </c>
      <c r="C498" s="9" t="str">
        <f aca="false">HYPERLINK("http://www.ncbi.nlm.nih.gov/entrez/query.fcgi?cmd=search&amp;db=nucleotide&amp;term=AK075118","AK075118")</f>
        <v>AK075118</v>
      </c>
      <c r="D498" s="9" t="str">
        <f aca="false">HYPERLINK("http://www.ncbi.nlm.nih.gov/entrez/query.fcgi?cmd=search&amp;db=unigene&amp;term=Hs.437755&amp;dopt=unigene","Hs.437755")</f>
        <v>Hs.437755</v>
      </c>
      <c r="E498" s="5" t="s">
        <v>71</v>
      </c>
      <c r="F498" s="5" t="n">
        <v>0.00885403084483657</v>
      </c>
      <c r="G498" s="5" t="n">
        <v>0.96686062409029</v>
      </c>
      <c r="H498" s="5" t="n">
        <v>14</v>
      </c>
      <c r="I498" s="5" t="n">
        <v>0.0163698050130884</v>
      </c>
      <c r="J498" s="5" t="s">
        <v>332</v>
      </c>
      <c r="K498" s="5" t="s">
        <v>332</v>
      </c>
      <c r="L498" s="5" t="s">
        <v>332</v>
      </c>
      <c r="M498" s="5" t="s">
        <v>332</v>
      </c>
      <c r="N498" s="5" t="s">
        <v>58</v>
      </c>
      <c r="O498" s="5" t="s">
        <v>332</v>
      </c>
      <c r="P498" s="5" t="s">
        <v>332</v>
      </c>
      <c r="Q498" s="5" t="s">
        <v>332</v>
      </c>
      <c r="R498" s="5" t="s">
        <v>332</v>
      </c>
      <c r="S498" s="5" t="s">
        <v>332</v>
      </c>
      <c r="T498" s="5" t="s">
        <v>336</v>
      </c>
      <c r="U498" s="5" t="s">
        <v>332</v>
      </c>
      <c r="V498" s="5" t="s">
        <v>332</v>
      </c>
      <c r="W498" s="5" t="s">
        <v>332</v>
      </c>
      <c r="X498" s="5" t="s">
        <v>332</v>
      </c>
      <c r="Y498" s="5" t="s">
        <v>332</v>
      </c>
      <c r="Z498" s="5" t="s">
        <v>332</v>
      </c>
      <c r="AA498" s="5" t="s">
        <v>332</v>
      </c>
      <c r="AB498" s="5" t="s">
        <v>332</v>
      </c>
      <c r="AC498" s="5" t="n">
        <v>3.00544552548951</v>
      </c>
      <c r="AD498" s="5" t="n">
        <v>4.71382890632152</v>
      </c>
      <c r="AE498" s="5" t="n">
        <v>5.16243157793282</v>
      </c>
      <c r="AF498" s="5" t="n">
        <v>4.97978610917425</v>
      </c>
      <c r="AG498" s="5" t="n">
        <v>5.06470388882647</v>
      </c>
      <c r="AH498" s="5" t="n">
        <v>1.70831431588174</v>
      </c>
      <c r="AI498" s="5" t="n">
        <v>3.92716856581129</v>
      </c>
      <c r="AJ498" s="5" t="n">
        <v>0.845633646849438</v>
      </c>
      <c r="AK498" s="5" t="n">
        <v>5.6049062477973</v>
      </c>
      <c r="AL498" s="5" t="n">
        <v>3.99064842031959</v>
      </c>
      <c r="AM498" s="5" t="n">
        <v>6.21016817076246</v>
      </c>
      <c r="AN498" s="5" t="n">
        <v>5.8082660599342</v>
      </c>
      <c r="AO498" s="5" t="n">
        <v>5.64139327812267</v>
      </c>
      <c r="AP498" s="5" t="n">
        <v>4.13603827124196</v>
      </c>
      <c r="AQ498" s="5" t="n">
        <v>0.56323178348736</v>
      </c>
      <c r="AR498" s="5" t="n">
        <v>4.49455487930084</v>
      </c>
      <c r="AS498" s="5" t="n">
        <v>2.18648728455667</v>
      </c>
      <c r="AT498" s="5" t="n">
        <v>4.50386213592045</v>
      </c>
      <c r="AU498" s="5" t="n">
        <v>5.15960344240231</v>
      </c>
    </row>
    <row r="499" customFormat="false" ht="12.75" hidden="false" customHeight="false" outlineLevel="0" collapsed="false">
      <c r="A499" s="5" t="s">
        <v>1540</v>
      </c>
      <c r="B499" s="5" t="s">
        <v>1541</v>
      </c>
      <c r="C499" s="9" t="str">
        <f aca="false">HYPERLINK("http://www.ncbi.nlm.nih.gov/entrez/query.fcgi?cmd=search&amp;db=nucleotide&amp;term=NM_003174","NM_003174")</f>
        <v>NM_003174</v>
      </c>
      <c r="D499" s="9" t="str">
        <f aca="false">HYPERLINK("http://www.ncbi.nlm.nih.gov/entrez/query.fcgi?cmd=search&amp;db=unigene&amp;term=Hs.499209&amp;dopt=unigene","Hs.499209")</f>
        <v>Hs.499209</v>
      </c>
      <c r="E499" s="5" t="s">
        <v>1542</v>
      </c>
      <c r="F499" s="5" t="n">
        <v>0.00885403084483657</v>
      </c>
      <c r="G499" s="5" t="n">
        <v>0.9566654648293</v>
      </c>
      <c r="H499" s="5" t="n">
        <v>14</v>
      </c>
      <c r="I499" s="5" t="n">
        <v>0.0163698050130884</v>
      </c>
      <c r="J499" s="5" t="s">
        <v>58</v>
      </c>
      <c r="K499" s="5" t="s">
        <v>332</v>
      </c>
      <c r="L499" s="5" t="s">
        <v>58</v>
      </c>
      <c r="M499" s="5" t="s">
        <v>58</v>
      </c>
      <c r="N499" s="5" t="s">
        <v>58</v>
      </c>
      <c r="O499" s="5" t="s">
        <v>58</v>
      </c>
      <c r="P499" s="5" t="s">
        <v>58</v>
      </c>
      <c r="Q499" s="5" t="s">
        <v>58</v>
      </c>
      <c r="R499" s="5" t="s">
        <v>58</v>
      </c>
      <c r="S499" s="5" t="s">
        <v>58</v>
      </c>
      <c r="T499" s="5" t="s">
        <v>58</v>
      </c>
      <c r="U499" s="5" t="s">
        <v>58</v>
      </c>
      <c r="V499" s="5" t="s">
        <v>58</v>
      </c>
      <c r="W499" s="5" t="s">
        <v>58</v>
      </c>
      <c r="X499" s="5" t="s">
        <v>58</v>
      </c>
      <c r="Y499" s="5" t="s">
        <v>58</v>
      </c>
      <c r="Z499" s="5" t="s">
        <v>58</v>
      </c>
      <c r="AA499" s="5" t="s">
        <v>58</v>
      </c>
      <c r="AB499" s="5" t="s">
        <v>58</v>
      </c>
      <c r="AC499" s="5" t="n">
        <v>7.97003975750543</v>
      </c>
      <c r="AD499" s="5" t="n">
        <v>7.2701371087607</v>
      </c>
      <c r="AE499" s="5" t="n">
        <v>8.75519873309287</v>
      </c>
      <c r="AF499" s="5" t="n">
        <v>8.27418388642456</v>
      </c>
      <c r="AG499" s="5" t="n">
        <v>8.7418389541576</v>
      </c>
      <c r="AH499" s="5" t="n">
        <v>8.11278802847597</v>
      </c>
      <c r="AI499" s="5" t="n">
        <v>6.79092714221598</v>
      </c>
      <c r="AJ499" s="5" t="n">
        <v>6.63213421344556</v>
      </c>
      <c r="AK499" s="5" t="n">
        <v>9.64744408771836</v>
      </c>
      <c r="AL499" s="5" t="n">
        <v>8.40818100181779</v>
      </c>
      <c r="AM499" s="5" t="n">
        <v>9.53296697379802</v>
      </c>
      <c r="AN499" s="5" t="n">
        <v>7.73664310143465</v>
      </c>
      <c r="AO499" s="5" t="n">
        <v>8.6532987842384</v>
      </c>
      <c r="AP499" s="5" t="n">
        <v>7.8673756613512</v>
      </c>
      <c r="AQ499" s="5" t="n">
        <v>8.52763835496771</v>
      </c>
      <c r="AR499" s="5" t="n">
        <v>7.67162138086548</v>
      </c>
      <c r="AS499" s="5" t="n">
        <v>8.0261097899917</v>
      </c>
      <c r="AT499" s="5" t="n">
        <v>8.71058092110718</v>
      </c>
      <c r="AU499" s="5" t="n">
        <v>8.43832473001097</v>
      </c>
    </row>
    <row r="500" customFormat="false" ht="12.75" hidden="false" customHeight="false" outlineLevel="0" collapsed="false">
      <c r="A500" s="5" t="s">
        <v>1543</v>
      </c>
      <c r="B500" s="5" t="s">
        <v>1544</v>
      </c>
      <c r="C500" s="9" t="str">
        <f aca="false">HYPERLINK("http://www.ncbi.nlm.nih.gov/entrez/query.fcgi?cmd=search&amp;db=nucleotide&amp;term=NM_001360","NM_001360")</f>
        <v>NM_001360</v>
      </c>
      <c r="D500" s="9" t="str">
        <f aca="false">HYPERLINK("http://www.ncbi.nlm.nih.gov/entrez/query.fcgi?cmd=search&amp;db=unigene&amp;term=Hs.503134&amp;dopt=unigene","Hs.503134")</f>
        <v>Hs.503134</v>
      </c>
      <c r="E500" s="5" t="s">
        <v>1545</v>
      </c>
      <c r="F500" s="5" t="n">
        <v>0.00885403084483657</v>
      </c>
      <c r="G500" s="5" t="n">
        <v>0.938478217186314</v>
      </c>
      <c r="H500" s="5" t="n">
        <v>14</v>
      </c>
      <c r="I500" s="5" t="n">
        <v>0.0163698050130884</v>
      </c>
      <c r="J500" s="5" t="s">
        <v>332</v>
      </c>
      <c r="K500" s="5" t="s">
        <v>332</v>
      </c>
      <c r="L500" s="5" t="s">
        <v>332</v>
      </c>
      <c r="M500" s="5" t="s">
        <v>332</v>
      </c>
      <c r="N500" s="5" t="s">
        <v>332</v>
      </c>
      <c r="O500" s="5" t="s">
        <v>332</v>
      </c>
      <c r="P500" s="5" t="s">
        <v>332</v>
      </c>
      <c r="Q500" s="5" t="s">
        <v>332</v>
      </c>
      <c r="R500" s="5" t="s">
        <v>332</v>
      </c>
      <c r="S500" s="5" t="s">
        <v>332</v>
      </c>
      <c r="T500" s="5" t="s">
        <v>332</v>
      </c>
      <c r="U500" s="5" t="s">
        <v>332</v>
      </c>
      <c r="V500" s="5" t="s">
        <v>332</v>
      </c>
      <c r="W500" s="5" t="s">
        <v>332</v>
      </c>
      <c r="X500" s="5" t="s">
        <v>332</v>
      </c>
      <c r="Y500" s="5" t="s">
        <v>332</v>
      </c>
      <c r="Z500" s="5" t="s">
        <v>332</v>
      </c>
      <c r="AA500" s="5" t="s">
        <v>332</v>
      </c>
      <c r="AB500" s="5" t="s">
        <v>332</v>
      </c>
      <c r="AC500" s="5" t="n">
        <v>3.83004068293553</v>
      </c>
      <c r="AD500" s="5" t="n">
        <v>5.84107517581552</v>
      </c>
      <c r="AE500" s="5" t="n">
        <v>6.64660841954622</v>
      </c>
      <c r="AF500" s="5" t="n">
        <v>6.22257295737934</v>
      </c>
      <c r="AG500" s="5" t="n">
        <v>6.56915713469072</v>
      </c>
      <c r="AH500" s="5" t="n">
        <v>7.48147224801574</v>
      </c>
      <c r="AI500" s="5" t="n">
        <v>5.88708752379644</v>
      </c>
      <c r="AJ500" s="5" t="n">
        <v>5.11378932313391</v>
      </c>
      <c r="AK500" s="5" t="n">
        <v>6.85380590940371</v>
      </c>
      <c r="AL500" s="5" t="n">
        <v>3.40843353463397</v>
      </c>
      <c r="AM500" s="5" t="n">
        <v>6.6909273757227</v>
      </c>
      <c r="AN500" s="5" t="n">
        <v>5.74683725186523</v>
      </c>
      <c r="AO500" s="5" t="n">
        <v>6.43952093940763</v>
      </c>
      <c r="AP500" s="5" t="n">
        <v>4.66813643730828</v>
      </c>
      <c r="AQ500" s="5" t="n">
        <v>7.80036568596002</v>
      </c>
      <c r="AR500" s="5" t="n">
        <v>4.54133516207343</v>
      </c>
      <c r="AS500" s="5" t="n">
        <v>4.794393596588</v>
      </c>
      <c r="AT500" s="5" t="n">
        <v>6.32380705895521</v>
      </c>
      <c r="AU500" s="5" t="n">
        <v>6.22734790707526</v>
      </c>
    </row>
    <row r="501" customFormat="false" ht="12.75" hidden="false" customHeight="false" outlineLevel="0" collapsed="false">
      <c r="A501" s="5" t="s">
        <v>1546</v>
      </c>
      <c r="B501" s="5" t="s">
        <v>1547</v>
      </c>
      <c r="C501" s="9" t="str">
        <f aca="false">HYPERLINK("http://www.ncbi.nlm.nih.gov/entrez/query.fcgi?cmd=search&amp;db=nucleotide&amp;term=AI336836","AI336836")</f>
        <v>AI336836</v>
      </c>
      <c r="D501" s="9" t="str">
        <f aca="false">HYPERLINK("http://www.ncbi.nlm.nih.gov/entrez/query.fcgi?cmd=search&amp;db=unigene&amp;term=Hs.475663&amp;dopt=unigene","Hs.475663")</f>
        <v>Hs.475663</v>
      </c>
      <c r="E501" s="5" t="s">
        <v>1548</v>
      </c>
      <c r="F501" s="5" t="n">
        <v>0.00885403084483657</v>
      </c>
      <c r="G501" s="5" t="n">
        <v>0.914227714529051</v>
      </c>
      <c r="H501" s="5" t="n">
        <v>14</v>
      </c>
      <c r="I501" s="5" t="n">
        <v>0.0163698050130884</v>
      </c>
      <c r="J501" s="5" t="s">
        <v>332</v>
      </c>
      <c r="K501" s="5" t="s">
        <v>332</v>
      </c>
      <c r="L501" s="5" t="s">
        <v>58</v>
      </c>
      <c r="M501" s="5" t="s">
        <v>58</v>
      </c>
      <c r="N501" s="5" t="s">
        <v>58</v>
      </c>
      <c r="O501" s="5" t="s">
        <v>332</v>
      </c>
      <c r="P501" s="5" t="s">
        <v>332</v>
      </c>
      <c r="Q501" s="5" t="s">
        <v>332</v>
      </c>
      <c r="R501" s="5" t="s">
        <v>332</v>
      </c>
      <c r="S501" s="5" t="s">
        <v>332</v>
      </c>
      <c r="T501" s="5" t="s">
        <v>332</v>
      </c>
      <c r="U501" s="5" t="s">
        <v>332</v>
      </c>
      <c r="V501" s="5" t="s">
        <v>58</v>
      </c>
      <c r="W501" s="5" t="s">
        <v>332</v>
      </c>
      <c r="X501" s="5" t="s">
        <v>58</v>
      </c>
      <c r="Y501" s="5" t="s">
        <v>332</v>
      </c>
      <c r="Z501" s="5" t="s">
        <v>336</v>
      </c>
      <c r="AA501" s="5" t="s">
        <v>332</v>
      </c>
      <c r="AB501" s="5" t="s">
        <v>58</v>
      </c>
      <c r="AC501" s="5" t="n">
        <v>5.81500706587901</v>
      </c>
      <c r="AD501" s="5" t="n">
        <v>5.35026728934229</v>
      </c>
      <c r="AE501" s="5" t="n">
        <v>6.0479997825494</v>
      </c>
      <c r="AF501" s="5" t="n">
        <v>5.76462290989771</v>
      </c>
      <c r="AG501" s="5" t="n">
        <v>7.18124061707935</v>
      </c>
      <c r="AH501" s="5" t="n">
        <v>5.09040420395648</v>
      </c>
      <c r="AI501" s="5" t="n">
        <v>4.79241196816963</v>
      </c>
      <c r="AJ501" s="5" t="n">
        <v>5.11941355169572</v>
      </c>
      <c r="AK501" s="5" t="n">
        <v>6.36838731215535</v>
      </c>
      <c r="AL501" s="5" t="n">
        <v>2.60301017641569</v>
      </c>
      <c r="AM501" s="5" t="n">
        <v>5.74599641724</v>
      </c>
      <c r="AN501" s="5" t="n">
        <v>6.71324147754174</v>
      </c>
      <c r="AO501" s="5" t="n">
        <v>6.69922718055879</v>
      </c>
      <c r="AP501" s="5" t="n">
        <v>5.15373002738947</v>
      </c>
      <c r="AQ501" s="5" t="n">
        <v>5.74594591711133</v>
      </c>
      <c r="AR501" s="5" t="n">
        <v>3.89262921325546</v>
      </c>
      <c r="AS501" s="5" t="n">
        <v>4.9128556734004</v>
      </c>
      <c r="AT501" s="5" t="n">
        <v>5.97451724218943</v>
      </c>
      <c r="AU501" s="5" t="n">
        <v>6.76031951844363</v>
      </c>
    </row>
    <row r="502" customFormat="false" ht="12.75" hidden="false" customHeight="false" outlineLevel="0" collapsed="false">
      <c r="A502" s="5" t="s">
        <v>1549</v>
      </c>
      <c r="B502" s="5" t="s">
        <v>1550</v>
      </c>
      <c r="C502" s="9" t="str">
        <f aca="false">HYPERLINK("http://www.ncbi.nlm.nih.gov/entrez/query.fcgi?cmd=search&amp;db=nucleotide&amp;term=NM_023037","NM_023037")</f>
        <v>NM_023037</v>
      </c>
      <c r="D502" s="9" t="str">
        <f aca="false">HYPERLINK("http://www.ncbi.nlm.nih.gov/entrez/query.fcgi?cmd=search&amp;db=unigene&amp;term=Hs.507669&amp;dopt=unigene","Hs.507669")</f>
        <v>Hs.507669</v>
      </c>
      <c r="E502" s="5" t="s">
        <v>71</v>
      </c>
      <c r="F502" s="5" t="n">
        <v>0.00885403084483657</v>
      </c>
      <c r="G502" s="5" t="n">
        <v>0.878143459718375</v>
      </c>
      <c r="H502" s="5" t="n">
        <v>14</v>
      </c>
      <c r="I502" s="5" t="n">
        <v>0.0163698050130884</v>
      </c>
      <c r="J502" s="5" t="s">
        <v>332</v>
      </c>
      <c r="K502" s="5" t="s">
        <v>332</v>
      </c>
      <c r="L502" s="5" t="s">
        <v>58</v>
      </c>
      <c r="M502" s="5" t="s">
        <v>58</v>
      </c>
      <c r="N502" s="5" t="s">
        <v>58</v>
      </c>
      <c r="O502" s="5" t="s">
        <v>332</v>
      </c>
      <c r="P502" s="5" t="s">
        <v>332</v>
      </c>
      <c r="Q502" s="5" t="s">
        <v>332</v>
      </c>
      <c r="R502" s="5" t="s">
        <v>336</v>
      </c>
      <c r="S502" s="5" t="s">
        <v>332</v>
      </c>
      <c r="T502" s="5" t="s">
        <v>58</v>
      </c>
      <c r="U502" s="5" t="s">
        <v>332</v>
      </c>
      <c r="V502" s="5" t="s">
        <v>58</v>
      </c>
      <c r="W502" s="5" t="s">
        <v>332</v>
      </c>
      <c r="X502" s="5" t="s">
        <v>332</v>
      </c>
      <c r="Y502" s="5" t="s">
        <v>332</v>
      </c>
      <c r="Z502" s="5" t="s">
        <v>332</v>
      </c>
      <c r="AA502" s="5" t="s">
        <v>58</v>
      </c>
      <c r="AB502" s="5" t="s">
        <v>332</v>
      </c>
      <c r="AC502" s="5" t="n">
        <v>6.04071621482688</v>
      </c>
      <c r="AD502" s="5" t="n">
        <v>3.72167364212373</v>
      </c>
      <c r="AE502" s="5" t="n">
        <v>6.1539584609528</v>
      </c>
      <c r="AF502" s="5" t="n">
        <v>7.43541947067282</v>
      </c>
      <c r="AG502" s="5" t="n">
        <v>6.3378556122652</v>
      </c>
      <c r="AH502" s="5" t="n">
        <v>4.3199373962753</v>
      </c>
      <c r="AI502" s="5" t="n">
        <v>5.99721163942747</v>
      </c>
      <c r="AJ502" s="5" t="n">
        <v>3.61047015061074</v>
      </c>
      <c r="AK502" s="5" t="n">
        <v>6.12592839142334</v>
      </c>
      <c r="AL502" s="5" t="n">
        <v>6.2905013921406</v>
      </c>
      <c r="AM502" s="5" t="n">
        <v>7.34451373640526</v>
      </c>
      <c r="AN502" s="5" t="n">
        <v>5.65241900965893</v>
      </c>
      <c r="AO502" s="5" t="n">
        <v>6.23511441020765</v>
      </c>
      <c r="AP502" s="5" t="n">
        <v>5.85035606721663</v>
      </c>
      <c r="AQ502" s="5" t="n">
        <v>7.1113078306122</v>
      </c>
      <c r="AR502" s="5" t="n">
        <v>5.7396386771036</v>
      </c>
      <c r="AS502" s="5" t="n">
        <v>1.85041522755448</v>
      </c>
      <c r="AT502" s="5" t="n">
        <v>6.99586426824202</v>
      </c>
      <c r="AU502" s="5" t="n">
        <v>5.13368228180741</v>
      </c>
    </row>
    <row r="503" customFormat="false" ht="12.75" hidden="false" customHeight="false" outlineLevel="0" collapsed="false">
      <c r="A503" s="5" t="s">
        <v>1551</v>
      </c>
      <c r="B503" s="5" t="s">
        <v>1552</v>
      </c>
      <c r="C503" s="9" t="str">
        <f aca="false">HYPERLINK("http://www.ncbi.nlm.nih.gov/entrez/query.fcgi?cmd=search&amp;db=nucleotide&amp;term=NM_016156","NM_016156")</f>
        <v>NM_016156</v>
      </c>
      <c r="D503" s="9" t="str">
        <f aca="false">HYPERLINK("http://www.ncbi.nlm.nih.gov/entrez/query.fcgi?cmd=search&amp;db=unigene&amp;term=Hs.181326&amp;dopt=unigene","Hs.181326")</f>
        <v>Hs.181326</v>
      </c>
      <c r="E503" s="5" t="s">
        <v>1553</v>
      </c>
      <c r="F503" s="5" t="n">
        <v>0.00885403084483657</v>
      </c>
      <c r="G503" s="5" t="n">
        <v>0.83408970035514</v>
      </c>
      <c r="H503" s="5" t="n">
        <v>14</v>
      </c>
      <c r="I503" s="5" t="n">
        <v>0.0163698050130884</v>
      </c>
      <c r="J503" s="5" t="s">
        <v>332</v>
      </c>
      <c r="K503" s="5" t="s">
        <v>332</v>
      </c>
      <c r="L503" s="5" t="s">
        <v>332</v>
      </c>
      <c r="M503" s="5" t="s">
        <v>332</v>
      </c>
      <c r="N503" s="5" t="s">
        <v>332</v>
      </c>
      <c r="O503" s="5" t="s">
        <v>332</v>
      </c>
      <c r="P503" s="5" t="s">
        <v>332</v>
      </c>
      <c r="Q503" s="5" t="s">
        <v>332</v>
      </c>
      <c r="R503" s="5" t="s">
        <v>332</v>
      </c>
      <c r="S503" s="5" t="s">
        <v>332</v>
      </c>
      <c r="T503" s="5" t="s">
        <v>332</v>
      </c>
      <c r="U503" s="5" t="s">
        <v>332</v>
      </c>
      <c r="V503" s="5" t="s">
        <v>336</v>
      </c>
      <c r="W503" s="5" t="s">
        <v>332</v>
      </c>
      <c r="X503" s="5" t="s">
        <v>332</v>
      </c>
      <c r="Y503" s="5" t="s">
        <v>332</v>
      </c>
      <c r="Z503" s="5" t="s">
        <v>332</v>
      </c>
      <c r="AA503" s="5" t="s">
        <v>332</v>
      </c>
      <c r="AB503" s="5" t="s">
        <v>332</v>
      </c>
      <c r="AC503" s="5" t="n">
        <v>4.5404873475467</v>
      </c>
      <c r="AD503" s="5" t="n">
        <v>7.25459166193006</v>
      </c>
      <c r="AE503" s="5" t="n">
        <v>7.8103515617057</v>
      </c>
      <c r="AF503" s="5" t="n">
        <v>7.49556582302507</v>
      </c>
      <c r="AG503" s="5" t="n">
        <v>8.51943917007228</v>
      </c>
      <c r="AH503" s="5" t="n">
        <v>7.39916312533652</v>
      </c>
      <c r="AI503" s="5" t="n">
        <v>5.97851815686589</v>
      </c>
      <c r="AJ503" s="5" t="n">
        <v>6.17174982258316</v>
      </c>
      <c r="AK503" s="5" t="n">
        <v>7.9157798533765</v>
      </c>
      <c r="AL503" s="5" t="n">
        <v>5.39425969436974</v>
      </c>
      <c r="AM503" s="5" t="n">
        <v>7.46326635559485</v>
      </c>
      <c r="AN503" s="5" t="n">
        <v>7.35118236066397</v>
      </c>
      <c r="AO503" s="5" t="n">
        <v>7.50909319428999</v>
      </c>
      <c r="AP503" s="5" t="n">
        <v>6.5303872003358</v>
      </c>
      <c r="AQ503" s="5" t="n">
        <v>7.28340854206086</v>
      </c>
      <c r="AR503" s="5" t="n">
        <v>4.5466356018792</v>
      </c>
      <c r="AS503" s="5" t="n">
        <v>6.53397805084723</v>
      </c>
      <c r="AT503" s="5" t="n">
        <v>7.6684024416127</v>
      </c>
      <c r="AU503" s="5" t="n">
        <v>5.45688254971904</v>
      </c>
    </row>
    <row r="504" customFormat="false" ht="12.75" hidden="false" customHeight="false" outlineLevel="0" collapsed="false">
      <c r="A504" s="5" t="s">
        <v>1554</v>
      </c>
      <c r="B504" s="5" t="s">
        <v>1555</v>
      </c>
      <c r="C504" s="9" t="str">
        <f aca="false">HYPERLINK("http://www.ncbi.nlm.nih.gov/entrez/query.fcgi?cmd=search&amp;db=nucleotide&amp;term=NM_006658","NM_006658")</f>
        <v>NM_006658</v>
      </c>
      <c r="D504" s="9" t="str">
        <f aca="false">HYPERLINK("http://www.ncbi.nlm.nih.gov/entrez/query.fcgi?cmd=search&amp;db=unigene&amp;term=Hs.227011&amp;dopt=unigene","Hs.227011")</f>
        <v>Hs.227011</v>
      </c>
      <c r="E504" s="5" t="s">
        <v>1556</v>
      </c>
      <c r="F504" s="5" t="n">
        <v>0.00885403084483657</v>
      </c>
      <c r="G504" s="5" t="n">
        <v>0.798595372876727</v>
      </c>
      <c r="H504" s="5" t="n">
        <v>14</v>
      </c>
      <c r="I504" s="5" t="n">
        <v>0.0163698050130884</v>
      </c>
      <c r="J504" s="5" t="s">
        <v>332</v>
      </c>
      <c r="K504" s="5" t="s">
        <v>332</v>
      </c>
      <c r="L504" s="5" t="s">
        <v>332</v>
      </c>
      <c r="M504" s="5" t="s">
        <v>332</v>
      </c>
      <c r="N504" s="5" t="s">
        <v>332</v>
      </c>
      <c r="O504" s="5" t="s">
        <v>332</v>
      </c>
      <c r="P504" s="5" t="s">
        <v>332</v>
      </c>
      <c r="Q504" s="5" t="s">
        <v>332</v>
      </c>
      <c r="R504" s="5" t="s">
        <v>332</v>
      </c>
      <c r="S504" s="5" t="s">
        <v>332</v>
      </c>
      <c r="T504" s="5" t="s">
        <v>332</v>
      </c>
      <c r="U504" s="5" t="s">
        <v>332</v>
      </c>
      <c r="V504" s="5" t="s">
        <v>332</v>
      </c>
      <c r="W504" s="5" t="s">
        <v>332</v>
      </c>
      <c r="X504" s="5" t="s">
        <v>332</v>
      </c>
      <c r="Y504" s="5" t="s">
        <v>332</v>
      </c>
      <c r="Z504" s="5" t="s">
        <v>332</v>
      </c>
      <c r="AA504" s="5" t="s">
        <v>332</v>
      </c>
      <c r="AB504" s="5" t="s">
        <v>332</v>
      </c>
      <c r="AC504" s="5" t="n">
        <v>5.3739628019938</v>
      </c>
      <c r="AD504" s="5" t="n">
        <v>4.16034496859983</v>
      </c>
      <c r="AE504" s="5" t="n">
        <v>5.93436148135825</v>
      </c>
      <c r="AF504" s="5" t="n">
        <v>4.17513097581354</v>
      </c>
      <c r="AG504" s="5" t="n">
        <v>4.69648851678892</v>
      </c>
      <c r="AH504" s="5" t="n">
        <v>1.84539528857475</v>
      </c>
      <c r="AI504" s="5" t="n">
        <v>2.13232437546385</v>
      </c>
      <c r="AJ504" s="5" t="n">
        <v>3.51485248461594</v>
      </c>
      <c r="AK504" s="5" t="n">
        <v>4.7336086951198</v>
      </c>
      <c r="AL504" s="5" t="n">
        <v>1.78283898409844</v>
      </c>
      <c r="AM504" s="5" t="n">
        <v>4.90997689952099</v>
      </c>
      <c r="AN504" s="5" t="n">
        <v>3.50580749037284</v>
      </c>
      <c r="AO504" s="5" t="n">
        <v>4.01112033442376</v>
      </c>
      <c r="AP504" s="5" t="n">
        <v>3.59609719418172</v>
      </c>
      <c r="AQ504" s="5" t="n">
        <v>4.96784636996462</v>
      </c>
      <c r="AR504" s="5" t="n">
        <v>3.29977633584717</v>
      </c>
      <c r="AS504" s="5" t="n">
        <v>3.77931121318139</v>
      </c>
      <c r="AT504" s="5" t="n">
        <v>5.14387204174982</v>
      </c>
      <c r="AU504" s="5" t="n">
        <v>3.7273498962228</v>
      </c>
    </row>
    <row r="505" customFormat="false" ht="12.75" hidden="false" customHeight="false" outlineLevel="0" collapsed="false">
      <c r="A505" s="5" t="s">
        <v>1557</v>
      </c>
      <c r="B505" s="5" t="s">
        <v>1558</v>
      </c>
      <c r="C505" s="9" t="str">
        <f aca="false">HYPERLINK("http://www.ncbi.nlm.nih.gov/entrez/query.fcgi?cmd=search&amp;db=nucleotide&amp;term=AL135731","AL135731")</f>
        <v>AL135731</v>
      </c>
      <c r="D505" s="9" t="str">
        <f aca="false">HYPERLINK("http://www.ncbi.nlm.nih.gov/entrez/query.fcgi?cmd=search&amp;db=unigene&amp;term=Hs.410404&amp;dopt=unigene","Hs.410404")</f>
        <v>Hs.410404</v>
      </c>
      <c r="E505" s="5" t="s">
        <v>1559</v>
      </c>
      <c r="F505" s="5" t="n">
        <v>0.00885403084483657</v>
      </c>
      <c r="G505" s="5" t="n">
        <v>0.674273698483897</v>
      </c>
      <c r="H505" s="5" t="n">
        <v>14</v>
      </c>
      <c r="I505" s="5" t="n">
        <v>0.0163698050130884</v>
      </c>
      <c r="J505" s="5" t="s">
        <v>332</v>
      </c>
      <c r="K505" s="5" t="s">
        <v>332</v>
      </c>
      <c r="L505" s="5" t="s">
        <v>336</v>
      </c>
      <c r="M505" s="5" t="s">
        <v>332</v>
      </c>
      <c r="N505" s="5" t="s">
        <v>332</v>
      </c>
      <c r="O505" s="5" t="s">
        <v>332</v>
      </c>
      <c r="P505" s="5" t="s">
        <v>332</v>
      </c>
      <c r="Q505" s="5" t="s">
        <v>332</v>
      </c>
      <c r="R505" s="5" t="s">
        <v>332</v>
      </c>
      <c r="S505" s="5" t="s">
        <v>332</v>
      </c>
      <c r="T505" s="5" t="s">
        <v>332</v>
      </c>
      <c r="U505" s="5" t="s">
        <v>332</v>
      </c>
      <c r="V505" s="5" t="s">
        <v>332</v>
      </c>
      <c r="W505" s="5" t="s">
        <v>332</v>
      </c>
      <c r="X505" s="5" t="s">
        <v>332</v>
      </c>
      <c r="Y505" s="5" t="s">
        <v>332</v>
      </c>
      <c r="Z505" s="5" t="s">
        <v>332</v>
      </c>
      <c r="AA505" s="5" t="s">
        <v>332</v>
      </c>
      <c r="AB505" s="5" t="s">
        <v>332</v>
      </c>
      <c r="AC505" s="5" t="n">
        <v>4.85302024943375</v>
      </c>
      <c r="AD505" s="5" t="n">
        <v>6.05953338787596</v>
      </c>
      <c r="AE505" s="5" t="n">
        <v>5.74519235623579</v>
      </c>
      <c r="AF505" s="5" t="n">
        <v>5.54769883764603</v>
      </c>
      <c r="AG505" s="5" t="n">
        <v>6.10300078146246</v>
      </c>
      <c r="AH505" s="5" t="n">
        <v>3.11855522662912</v>
      </c>
      <c r="AI505" s="5" t="n">
        <v>4.55018685702645</v>
      </c>
      <c r="AJ505" s="5" t="n">
        <v>2.48191354721715</v>
      </c>
      <c r="AK505" s="5" t="n">
        <v>4.78480735841215</v>
      </c>
      <c r="AL505" s="5" t="n">
        <v>3.5289550285501</v>
      </c>
      <c r="AM505" s="5" t="n">
        <v>5.91035305148954</v>
      </c>
      <c r="AN505" s="5" t="n">
        <v>1.45687305181919</v>
      </c>
      <c r="AO505" s="5" t="n">
        <v>4.99170917352435</v>
      </c>
      <c r="AP505" s="5" t="n">
        <v>3.25219774248726</v>
      </c>
      <c r="AQ505" s="5" t="n">
        <v>6.06333793063022</v>
      </c>
      <c r="AR505" s="5" t="n">
        <v>4.41234937579115</v>
      </c>
      <c r="AS505" s="5" t="n">
        <v>4.45845289486243</v>
      </c>
      <c r="AT505" s="5" t="n">
        <v>5.70707082623189</v>
      </c>
      <c r="AU505" s="5" t="n">
        <v>3.96588137722884</v>
      </c>
    </row>
    <row r="506" customFormat="false" ht="12.75" hidden="false" customHeight="false" outlineLevel="0" collapsed="false">
      <c r="A506" s="5" t="s">
        <v>1560</v>
      </c>
      <c r="B506" s="5" t="s">
        <v>1561</v>
      </c>
      <c r="C506" s="9" t="str">
        <f aca="false">HYPERLINK("http://www.ncbi.nlm.nih.gov/entrez/query.fcgi?cmd=search&amp;db=nucleotide&amp;term=BG427809","BG427809")</f>
        <v>BG427809</v>
      </c>
      <c r="D506" s="9" t="str">
        <f aca="false">HYPERLINK("http://www.ncbi.nlm.nih.gov/entrez/query.fcgi?cmd=search&amp;db=unigene&amp;term=Hs.314437&amp;dopt=unigene","Hs.314437")</f>
        <v>Hs.314437</v>
      </c>
      <c r="E506" s="5" t="s">
        <v>71</v>
      </c>
      <c r="F506" s="5" t="n">
        <v>0.00885403084483657</v>
      </c>
      <c r="G506" s="5" t="n">
        <v>0.483277135725102</v>
      </c>
      <c r="H506" s="5" t="n">
        <v>14</v>
      </c>
      <c r="I506" s="5" t="n">
        <v>0.0163698050130884</v>
      </c>
      <c r="J506" s="5" t="s">
        <v>58</v>
      </c>
      <c r="K506" s="5" t="s">
        <v>58</v>
      </c>
      <c r="L506" s="5" t="s">
        <v>58</v>
      </c>
      <c r="M506" s="5" t="s">
        <v>58</v>
      </c>
      <c r="N506" s="5" t="s">
        <v>58</v>
      </c>
      <c r="O506" s="5" t="s">
        <v>58</v>
      </c>
      <c r="P506" s="5" t="s">
        <v>58</v>
      </c>
      <c r="Q506" s="5" t="s">
        <v>58</v>
      </c>
      <c r="R506" s="5" t="s">
        <v>58</v>
      </c>
      <c r="S506" s="5" t="s">
        <v>58</v>
      </c>
      <c r="T506" s="5" t="s">
        <v>58</v>
      </c>
      <c r="U506" s="5" t="s">
        <v>58</v>
      </c>
      <c r="V506" s="5" t="s">
        <v>58</v>
      </c>
      <c r="W506" s="5" t="s">
        <v>58</v>
      </c>
      <c r="X506" s="5" t="s">
        <v>58</v>
      </c>
      <c r="Y506" s="5" t="s">
        <v>58</v>
      </c>
      <c r="Z506" s="5" t="s">
        <v>58</v>
      </c>
      <c r="AA506" s="5" t="s">
        <v>58</v>
      </c>
      <c r="AB506" s="5" t="s">
        <v>58</v>
      </c>
      <c r="AC506" s="5" t="n">
        <v>7.15060471489013</v>
      </c>
      <c r="AD506" s="5" t="n">
        <v>6.7644657234873</v>
      </c>
      <c r="AE506" s="5" t="n">
        <v>8.73331988870849</v>
      </c>
      <c r="AF506" s="5" t="n">
        <v>7.99684863252627</v>
      </c>
      <c r="AG506" s="5" t="n">
        <v>9.01700576060897</v>
      </c>
      <c r="AH506" s="5" t="n">
        <v>7.3060461581141</v>
      </c>
      <c r="AI506" s="5" t="n">
        <v>6.77256625257704</v>
      </c>
      <c r="AJ506" s="5" t="n">
        <v>7.19969064699103</v>
      </c>
      <c r="AK506" s="5" t="n">
        <v>8.23808756328579</v>
      </c>
      <c r="AL506" s="5" t="n">
        <v>7.70066841600557</v>
      </c>
      <c r="AM506" s="5" t="n">
        <v>7.32474031397359</v>
      </c>
      <c r="AN506" s="5" t="n">
        <v>8.21337031267789</v>
      </c>
      <c r="AO506" s="5" t="n">
        <v>8.28206514426471</v>
      </c>
      <c r="AP506" s="5" t="n">
        <v>6.90496372853991</v>
      </c>
      <c r="AQ506" s="5" t="n">
        <v>5.9544211032912</v>
      </c>
      <c r="AR506" s="5" t="n">
        <v>6.98532755891215</v>
      </c>
      <c r="AS506" s="5" t="n">
        <v>7.05419729738628</v>
      </c>
      <c r="AT506" s="5" t="n">
        <v>7.40979740642191</v>
      </c>
      <c r="AU506" s="5" t="n">
        <v>7.16746417871749</v>
      </c>
    </row>
  </sheetData>
  <hyperlinks>
    <hyperlink ref="D376" r:id="rId1" display="Hs.3144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4" t="s">
        <v>1562</v>
      </c>
    </row>
    <row r="2" customFormat="false" ht="12.75" hidden="false" customHeight="false" outlineLevel="0" collapsed="false">
      <c r="A2" s="5" t="s">
        <v>1563</v>
      </c>
    </row>
    <row r="3" customFormat="false" ht="12.75" hidden="false" customHeight="false" outlineLevel="0" collapsed="false">
      <c r="A3" s="5" t="s">
        <v>1564</v>
      </c>
    </row>
    <row r="4" customFormat="false" ht="12.75" hidden="false" customHeight="false" outlineLevel="0" collapsed="false">
      <c r="A4" s="5" t="s">
        <v>1565</v>
      </c>
    </row>
    <row r="5" customFormat="false" ht="12.75" hidden="false" customHeight="false" outlineLevel="0" collapsed="false">
      <c r="G5" s="5" t="s">
        <v>7</v>
      </c>
      <c r="AN5" s="5" t="s">
        <v>8</v>
      </c>
    </row>
    <row r="6" s="11" customFormat="true" ht="12.75" hidden="false" customHeight="false" outlineLevel="0" collapsed="false">
      <c r="A6" s="11" t="s">
        <v>9</v>
      </c>
      <c r="B6" s="11" t="s">
        <v>10</v>
      </c>
      <c r="C6" s="11" t="s">
        <v>11</v>
      </c>
      <c r="D6" s="11" t="s">
        <v>12</v>
      </c>
      <c r="E6" s="11" t="s">
        <v>13</v>
      </c>
      <c r="F6" s="11" t="s">
        <v>15</v>
      </c>
      <c r="G6" s="11" t="s">
        <v>293</v>
      </c>
      <c r="H6" s="11" t="s">
        <v>294</v>
      </c>
      <c r="I6" s="11" t="s">
        <v>295</v>
      </c>
      <c r="J6" s="11" t="s">
        <v>296</v>
      </c>
      <c r="K6" s="11" t="s">
        <v>297</v>
      </c>
      <c r="L6" s="11" t="s">
        <v>298</v>
      </c>
      <c r="M6" s="11" t="s">
        <v>299</v>
      </c>
      <c r="N6" s="11" t="s">
        <v>300</v>
      </c>
      <c r="O6" s="11" t="s">
        <v>301</v>
      </c>
      <c r="P6" s="11" t="s">
        <v>302</v>
      </c>
      <c r="Q6" s="11" t="s">
        <v>303</v>
      </c>
      <c r="R6" s="11" t="s">
        <v>304</v>
      </c>
      <c r="S6" s="11" t="s">
        <v>305</v>
      </c>
      <c r="T6" s="11" t="s">
        <v>306</v>
      </c>
      <c r="U6" s="11" t="s">
        <v>307</v>
      </c>
      <c r="V6" s="11" t="s">
        <v>308</v>
      </c>
      <c r="W6" s="11" t="s">
        <v>309</v>
      </c>
      <c r="X6" s="11" t="s">
        <v>310</v>
      </c>
      <c r="Y6" s="11" t="s">
        <v>311</v>
      </c>
      <c r="Z6" s="11" t="s">
        <v>1566</v>
      </c>
      <c r="AA6" s="11" t="s">
        <v>1567</v>
      </c>
      <c r="AB6" s="11" t="s">
        <v>1568</v>
      </c>
      <c r="AC6" s="11" t="s">
        <v>1569</v>
      </c>
      <c r="AD6" s="11" t="s">
        <v>1570</v>
      </c>
      <c r="AE6" s="11" t="s">
        <v>1571</v>
      </c>
      <c r="AF6" s="11" t="s">
        <v>1572</v>
      </c>
      <c r="AG6" s="11" t="s">
        <v>1573</v>
      </c>
      <c r="AH6" s="11" t="s">
        <v>1574</v>
      </c>
      <c r="AI6" s="11" t="s">
        <v>1575</v>
      </c>
      <c r="AJ6" s="11" t="s">
        <v>1576</v>
      </c>
      <c r="AK6" s="11" t="s">
        <v>1577</v>
      </c>
      <c r="AL6" s="11" t="s">
        <v>1578</v>
      </c>
      <c r="AM6" s="11" t="s">
        <v>1579</v>
      </c>
      <c r="AN6" s="11" t="s">
        <v>312</v>
      </c>
      <c r="AO6" s="11" t="s">
        <v>313</v>
      </c>
      <c r="AP6" s="11" t="s">
        <v>314</v>
      </c>
      <c r="AQ6" s="11" t="s">
        <v>315</v>
      </c>
      <c r="AR6" s="11" t="s">
        <v>316</v>
      </c>
      <c r="AS6" s="11" t="s">
        <v>317</v>
      </c>
      <c r="AT6" s="11" t="s">
        <v>318</v>
      </c>
      <c r="AU6" s="11" t="s">
        <v>319</v>
      </c>
      <c r="AV6" s="11" t="s">
        <v>320</v>
      </c>
      <c r="AW6" s="11" t="s">
        <v>321</v>
      </c>
      <c r="AX6" s="11" t="s">
        <v>322</v>
      </c>
      <c r="AY6" s="11" t="s">
        <v>323</v>
      </c>
      <c r="AZ6" s="11" t="s">
        <v>324</v>
      </c>
      <c r="BA6" s="11" t="s">
        <v>325</v>
      </c>
      <c r="BB6" s="11" t="s">
        <v>326</v>
      </c>
      <c r="BC6" s="11" t="s">
        <v>327</v>
      </c>
      <c r="BD6" s="11" t="s">
        <v>328</v>
      </c>
      <c r="BE6" s="11" t="s">
        <v>329</v>
      </c>
      <c r="BF6" s="11" t="s">
        <v>330</v>
      </c>
      <c r="BG6" s="11" t="s">
        <v>1580</v>
      </c>
      <c r="BH6" s="11" t="s">
        <v>1581</v>
      </c>
      <c r="BI6" s="11" t="s">
        <v>1582</v>
      </c>
      <c r="BJ6" s="11" t="s">
        <v>1583</v>
      </c>
      <c r="BK6" s="11" t="s">
        <v>1584</v>
      </c>
      <c r="BL6" s="11" t="s">
        <v>1585</v>
      </c>
      <c r="BM6" s="11" t="s">
        <v>1586</v>
      </c>
      <c r="BN6" s="11" t="s">
        <v>1587</v>
      </c>
      <c r="BO6" s="11" t="s">
        <v>1588</v>
      </c>
      <c r="BP6" s="11" t="s">
        <v>1589</v>
      </c>
      <c r="BQ6" s="11" t="s">
        <v>1590</v>
      </c>
      <c r="BR6" s="11" t="s">
        <v>1591</v>
      </c>
      <c r="BS6" s="11" t="s">
        <v>1592</v>
      </c>
      <c r="BT6" s="11" t="s">
        <v>1593</v>
      </c>
    </row>
    <row r="7" customFormat="false" ht="12.75" hidden="false" customHeight="false" outlineLevel="0" collapsed="false">
      <c r="A7" s="5" t="s">
        <v>71</v>
      </c>
      <c r="B7" s="5" t="s">
        <v>331</v>
      </c>
      <c r="C7" s="9" t="str">
        <f aca="false">HYPERLINK("http://www.ncbi.nlm.nih.gov/entrez/query.fcgi?cmd=search&amp;db=nucleotide&amp;term=AI885627","AI885627")</f>
        <v>AI885627</v>
      </c>
      <c r="D7" s="9" t="str">
        <f aca="false">HYPERLINK("http://www.ncbi.nlm.nih.gov/entrez/query.fcgi?cmd=search&amp;db=unigene&amp;term=NA&amp;dopt=unigene","NA")</f>
        <v>NA</v>
      </c>
      <c r="E7" s="5" t="s">
        <v>71</v>
      </c>
      <c r="F7" s="5" t="n">
        <v>3.02228429900927</v>
      </c>
      <c r="G7" s="5" t="s">
        <v>332</v>
      </c>
      <c r="H7" s="5" t="s">
        <v>332</v>
      </c>
      <c r="I7" s="5" t="s">
        <v>332</v>
      </c>
      <c r="J7" s="5" t="s">
        <v>332</v>
      </c>
      <c r="K7" s="5" t="s">
        <v>332</v>
      </c>
      <c r="L7" s="5" t="s">
        <v>332</v>
      </c>
      <c r="M7" s="5" t="s">
        <v>332</v>
      </c>
      <c r="N7" s="5" t="s">
        <v>332</v>
      </c>
      <c r="O7" s="5" t="s">
        <v>332</v>
      </c>
      <c r="P7" s="5" t="s">
        <v>332</v>
      </c>
      <c r="Q7" s="5" t="s">
        <v>332</v>
      </c>
      <c r="R7" s="5" t="s">
        <v>332</v>
      </c>
      <c r="S7" s="5" t="s">
        <v>58</v>
      </c>
      <c r="T7" s="5" t="s">
        <v>332</v>
      </c>
      <c r="U7" s="5" t="s">
        <v>332</v>
      </c>
      <c r="V7" s="5" t="s">
        <v>332</v>
      </c>
      <c r="W7" s="5" t="s">
        <v>332</v>
      </c>
      <c r="X7" s="5" t="s">
        <v>332</v>
      </c>
      <c r="Y7" s="5" t="s">
        <v>332</v>
      </c>
      <c r="Z7" s="5" t="s">
        <v>332</v>
      </c>
      <c r="AA7" s="5" t="s">
        <v>332</v>
      </c>
      <c r="AB7" s="5" t="s">
        <v>332</v>
      </c>
      <c r="AC7" s="5" t="s">
        <v>332</v>
      </c>
      <c r="AD7" s="5" t="s">
        <v>332</v>
      </c>
      <c r="AE7" s="5" t="s">
        <v>332</v>
      </c>
      <c r="AF7" s="5" t="s">
        <v>332</v>
      </c>
      <c r="AG7" s="5" t="s">
        <v>332</v>
      </c>
      <c r="AH7" s="5" t="s">
        <v>58</v>
      </c>
      <c r="AI7" s="5" t="s">
        <v>332</v>
      </c>
      <c r="AJ7" s="5" t="s">
        <v>58</v>
      </c>
      <c r="AK7" s="5" t="s">
        <v>332</v>
      </c>
      <c r="AL7" s="5" t="s">
        <v>332</v>
      </c>
      <c r="AM7" s="5" t="s">
        <v>332</v>
      </c>
      <c r="AN7" s="5" t="n">
        <v>5.29981554772203</v>
      </c>
      <c r="AO7" s="5" t="n">
        <v>5.46686065427921</v>
      </c>
      <c r="AP7" s="5" t="n">
        <v>4.41984744211473</v>
      </c>
      <c r="AQ7" s="5" t="n">
        <v>1.43857615712303</v>
      </c>
      <c r="AR7" s="5" t="n">
        <v>4.83114924823557</v>
      </c>
      <c r="AS7" s="5" t="n">
        <v>4.36206084161543</v>
      </c>
      <c r="AT7" s="5" t="n">
        <v>0.365075991966379</v>
      </c>
      <c r="AU7" s="5" t="n">
        <v>1.94060208499475</v>
      </c>
      <c r="AV7" s="5" t="n">
        <v>5.99113322647416</v>
      </c>
      <c r="AW7" s="5" t="n">
        <v>5.68365638768172</v>
      </c>
      <c r="AX7" s="5" t="n">
        <v>0.99523717933904</v>
      </c>
      <c r="AY7" s="5" t="n">
        <v>2.77543865150226</v>
      </c>
      <c r="AZ7" s="5" t="n">
        <v>9.19492517423528</v>
      </c>
      <c r="BA7" s="5" t="n">
        <v>2.35244928532742</v>
      </c>
      <c r="BB7" s="5" t="n">
        <v>5.14592092986409</v>
      </c>
      <c r="BC7" s="5" t="n">
        <v>3.91125804613579</v>
      </c>
      <c r="BD7" s="5" t="n">
        <v>-0.475073773177609</v>
      </c>
      <c r="BE7" s="5" t="n">
        <v>4.23347807718174</v>
      </c>
      <c r="BF7" s="5" t="n">
        <v>4.67777266688906</v>
      </c>
      <c r="BG7" s="5" t="n">
        <v>6.40210942464599</v>
      </c>
      <c r="BH7" s="5" t="n">
        <v>3.19729913654567</v>
      </c>
      <c r="BI7" s="5" t="n">
        <v>6.46075844848876</v>
      </c>
      <c r="BJ7" s="5" t="n">
        <v>4.34013824576598</v>
      </c>
      <c r="BK7" s="5" t="n">
        <v>2.04090915150265</v>
      </c>
      <c r="BL7" s="5" t="n">
        <v>2.29879341634676</v>
      </c>
      <c r="BM7" s="5" t="n">
        <v>2.65737355604557</v>
      </c>
      <c r="BN7" s="5" t="n">
        <v>2.02541115617427</v>
      </c>
      <c r="BO7" s="5" t="n">
        <v>6.0062649852645</v>
      </c>
      <c r="BP7" s="5" t="n">
        <v>5.9199945026846</v>
      </c>
      <c r="BQ7" s="5" t="n">
        <v>9.9945469616591</v>
      </c>
      <c r="BR7" s="5" t="n">
        <v>5.03533063723425</v>
      </c>
      <c r="BS7" s="5" t="n">
        <v>4.95358484185638</v>
      </c>
      <c r="BT7" s="5" t="n">
        <v>0.64508527522853</v>
      </c>
    </row>
    <row r="8" customFormat="false" ht="12.75" hidden="false" customHeight="false" outlineLevel="0" collapsed="false">
      <c r="A8" s="5" t="s">
        <v>71</v>
      </c>
      <c r="B8" s="5" t="s">
        <v>418</v>
      </c>
      <c r="C8" s="9" t="str">
        <f aca="false">HYPERLINK("http://www.ncbi.nlm.nih.gov/entrez/query.fcgi?cmd=search&amp;db=nucleotide&amp;term=BC015135","BC015135")</f>
        <v>BC015135</v>
      </c>
      <c r="D8" s="9" t="str">
        <f aca="false">HYPERLINK("http://www.ncbi.nlm.nih.gov/entrez/query.fcgi?cmd=search&amp;db=unigene&amp;term=NA&amp;dopt=unigene","NA")</f>
        <v>NA</v>
      </c>
      <c r="E8" s="5" t="s">
        <v>71</v>
      </c>
      <c r="F8" s="5" t="n">
        <v>2.05236083532985</v>
      </c>
      <c r="G8" s="5" t="s">
        <v>332</v>
      </c>
      <c r="H8" s="5" t="s">
        <v>332</v>
      </c>
      <c r="I8" s="5" t="s">
        <v>332</v>
      </c>
      <c r="J8" s="5" t="s">
        <v>332</v>
      </c>
      <c r="K8" s="5" t="s">
        <v>332</v>
      </c>
      <c r="L8" s="5" t="s">
        <v>332</v>
      </c>
      <c r="M8" s="5" t="s">
        <v>332</v>
      </c>
      <c r="N8" s="5" t="s">
        <v>332</v>
      </c>
      <c r="O8" s="5" t="s">
        <v>332</v>
      </c>
      <c r="P8" s="5" t="s">
        <v>332</v>
      </c>
      <c r="Q8" s="5" t="s">
        <v>332</v>
      </c>
      <c r="R8" s="5" t="s">
        <v>58</v>
      </c>
      <c r="S8" s="5" t="s">
        <v>332</v>
      </c>
      <c r="T8" s="5" t="s">
        <v>332</v>
      </c>
      <c r="U8" s="5" t="s">
        <v>332</v>
      </c>
      <c r="V8" s="5" t="s">
        <v>332</v>
      </c>
      <c r="W8" s="5" t="s">
        <v>332</v>
      </c>
      <c r="X8" s="5" t="s">
        <v>332</v>
      </c>
      <c r="Y8" s="5" t="s">
        <v>58</v>
      </c>
      <c r="Z8" s="5" t="s">
        <v>332</v>
      </c>
      <c r="AA8" s="5" t="s">
        <v>332</v>
      </c>
      <c r="AB8" s="5" t="s">
        <v>332</v>
      </c>
      <c r="AC8" s="5" t="s">
        <v>332</v>
      </c>
      <c r="AD8" s="5" t="s">
        <v>332</v>
      </c>
      <c r="AE8" s="5" t="s">
        <v>332</v>
      </c>
      <c r="AF8" s="5" t="s">
        <v>332</v>
      </c>
      <c r="AG8" s="5" t="s">
        <v>332</v>
      </c>
      <c r="AH8" s="5" t="s">
        <v>332</v>
      </c>
      <c r="AI8" s="5" t="s">
        <v>332</v>
      </c>
      <c r="AJ8" s="5" t="s">
        <v>332</v>
      </c>
      <c r="AK8" s="5" t="s">
        <v>332</v>
      </c>
      <c r="AL8" s="5" t="s">
        <v>332</v>
      </c>
      <c r="AM8" s="5" t="s">
        <v>332</v>
      </c>
      <c r="AN8" s="5" t="n">
        <v>5.25731378150071</v>
      </c>
      <c r="AO8" s="5" t="n">
        <v>1.93532929484743</v>
      </c>
      <c r="AP8" s="5" t="n">
        <v>4.92041615446098</v>
      </c>
      <c r="AQ8" s="5" t="n">
        <v>0.189383579908875</v>
      </c>
      <c r="AR8" s="5" t="n">
        <v>4.45972483425151</v>
      </c>
      <c r="AS8" s="5" t="n">
        <v>0.558539728959625</v>
      </c>
      <c r="AT8" s="5" t="n">
        <v>0.472281628292101</v>
      </c>
      <c r="AU8" s="5" t="n">
        <v>2.24492893759309</v>
      </c>
      <c r="AV8" s="5" t="n">
        <v>5.17425229511178</v>
      </c>
      <c r="AW8" s="5" t="n">
        <v>5.53102852382375</v>
      </c>
      <c r="AX8" s="5" t="n">
        <v>2.0394545865388</v>
      </c>
      <c r="AY8" s="5" t="n">
        <v>5.83241286315408</v>
      </c>
      <c r="AZ8" s="5" t="n">
        <v>5.10911786066188</v>
      </c>
      <c r="BA8" s="5" t="n">
        <v>2.31555573410508</v>
      </c>
      <c r="BB8" s="5" t="n">
        <v>6.43351400611275</v>
      </c>
      <c r="BC8" s="5" t="n">
        <v>1.71071062387771</v>
      </c>
      <c r="BD8" s="5" t="n">
        <v>4.05588865842146</v>
      </c>
      <c r="BE8" s="5" t="n">
        <v>5.73011702014196</v>
      </c>
      <c r="BF8" s="5" t="n">
        <v>5.87612354528957</v>
      </c>
      <c r="BG8" s="5" t="n">
        <v>3.38705904869266</v>
      </c>
      <c r="BH8" s="5" t="n">
        <v>3.9837055086673</v>
      </c>
      <c r="BI8" s="5" t="n">
        <v>6.17815379500295</v>
      </c>
      <c r="BJ8" s="5" t="n">
        <v>2.06180412564387</v>
      </c>
      <c r="BK8" s="5" t="n">
        <v>4.11568551425679</v>
      </c>
      <c r="BL8" s="5" t="n">
        <v>3.38071664781685</v>
      </c>
      <c r="BM8" s="5" t="n">
        <v>2.59733934013927</v>
      </c>
      <c r="BN8" s="5" t="n">
        <v>6.27909087681111</v>
      </c>
      <c r="BO8" s="5" t="n">
        <v>5.78209452059297</v>
      </c>
      <c r="BP8" s="5" t="n">
        <v>1.51179075997795</v>
      </c>
      <c r="BQ8" s="5" t="n">
        <v>6.04948176291289</v>
      </c>
      <c r="BR8" s="5" t="n">
        <v>1.93702139724078</v>
      </c>
      <c r="BS8" s="5" t="n">
        <v>6.85067883854046</v>
      </c>
      <c r="BT8" s="5" t="n">
        <v>5.55941632977562</v>
      </c>
    </row>
    <row r="9" customFormat="false" ht="12.75" hidden="false" customHeight="false" outlineLevel="0" collapsed="false">
      <c r="A9" s="5" t="s">
        <v>71</v>
      </c>
      <c r="B9" s="5" t="s">
        <v>730</v>
      </c>
      <c r="C9" s="9" t="str">
        <f aca="false">HYPERLINK("http://www.ncbi.nlm.nih.gov/entrez/query.fcgi?cmd=search&amp;db=nucleotide&amp;term=AK024336","AK024336")</f>
        <v>AK024336</v>
      </c>
      <c r="D9" s="9" t="str">
        <f aca="false">HYPERLINK("http://www.ncbi.nlm.nih.gov/entrez/query.fcgi?cmd=search&amp;db=unigene&amp;term=NA&amp;dopt=unigene","NA")</f>
        <v>NA</v>
      </c>
      <c r="E9" s="5" t="s">
        <v>71</v>
      </c>
      <c r="F9" s="5" t="n">
        <v>1.90746378543315</v>
      </c>
      <c r="G9" s="5" t="s">
        <v>332</v>
      </c>
      <c r="H9" s="5" t="s">
        <v>332</v>
      </c>
      <c r="I9" s="5" t="s">
        <v>332</v>
      </c>
      <c r="J9" s="5" t="s">
        <v>332</v>
      </c>
      <c r="K9" s="5" t="s">
        <v>332</v>
      </c>
      <c r="L9" s="5" t="s">
        <v>332</v>
      </c>
      <c r="M9" s="5" t="s">
        <v>332</v>
      </c>
      <c r="N9" s="5" t="s">
        <v>332</v>
      </c>
      <c r="O9" s="5" t="s">
        <v>332</v>
      </c>
      <c r="P9" s="5" t="s">
        <v>332</v>
      </c>
      <c r="Q9" s="5" t="s">
        <v>332</v>
      </c>
      <c r="R9" s="5" t="s">
        <v>332</v>
      </c>
      <c r="S9" s="5" t="s">
        <v>332</v>
      </c>
      <c r="T9" s="5" t="s">
        <v>332</v>
      </c>
      <c r="U9" s="5" t="s">
        <v>332</v>
      </c>
      <c r="V9" s="5" t="s">
        <v>332</v>
      </c>
      <c r="W9" s="5" t="s">
        <v>332</v>
      </c>
      <c r="X9" s="5" t="s">
        <v>332</v>
      </c>
      <c r="Y9" s="5" t="s">
        <v>332</v>
      </c>
      <c r="Z9" s="5" t="s">
        <v>332</v>
      </c>
      <c r="AA9" s="5" t="s">
        <v>332</v>
      </c>
      <c r="AB9" s="5" t="s">
        <v>332</v>
      </c>
      <c r="AC9" s="5" t="s">
        <v>332</v>
      </c>
      <c r="AD9" s="5" t="s">
        <v>58</v>
      </c>
      <c r="AE9" s="5" t="s">
        <v>332</v>
      </c>
      <c r="AF9" s="5" t="s">
        <v>332</v>
      </c>
      <c r="AG9" s="5" t="s">
        <v>332</v>
      </c>
      <c r="AH9" s="5" t="s">
        <v>58</v>
      </c>
      <c r="AI9" s="5" t="s">
        <v>332</v>
      </c>
      <c r="AJ9" s="5" t="s">
        <v>332</v>
      </c>
      <c r="AK9" s="5" t="s">
        <v>332</v>
      </c>
      <c r="AL9" s="5" t="s">
        <v>332</v>
      </c>
      <c r="AM9" s="5" t="s">
        <v>332</v>
      </c>
      <c r="AN9" s="5" t="n">
        <v>5.63909293802211</v>
      </c>
      <c r="AO9" s="5" t="n">
        <v>5.70915431594524</v>
      </c>
      <c r="AP9" s="5" t="n">
        <v>5.456188804778</v>
      </c>
      <c r="AQ9" s="5" t="n">
        <v>2.11900119838936</v>
      </c>
      <c r="AR9" s="5" t="n">
        <v>4.8158647971905</v>
      </c>
      <c r="AS9" s="5" t="n">
        <v>2.4697253460497</v>
      </c>
      <c r="AT9" s="5" t="n">
        <v>2.1288029665632</v>
      </c>
      <c r="AU9" s="5" t="n">
        <v>3.33871319598274</v>
      </c>
      <c r="AV9" s="5" t="n">
        <v>4.35936911735049</v>
      </c>
      <c r="AW9" s="5" t="n">
        <v>4.74960486825298</v>
      </c>
      <c r="AX9" s="5" t="n">
        <v>5.04114076360177</v>
      </c>
      <c r="AY9" s="5" t="n">
        <v>2.22430756143834</v>
      </c>
      <c r="AZ9" s="5" t="n">
        <v>6.09933048722768</v>
      </c>
      <c r="BA9" s="5" t="n">
        <v>2.14389178771514</v>
      </c>
      <c r="BB9" s="5" t="n">
        <v>4.92726603833995</v>
      </c>
      <c r="BC9" s="5" t="n">
        <v>4.59001806297769</v>
      </c>
      <c r="BD9" s="5" t="n">
        <v>1.70062484150301</v>
      </c>
      <c r="BE9" s="5" t="n">
        <v>5.81895278152749</v>
      </c>
      <c r="BF9" s="5" t="n">
        <v>4.89309776977009</v>
      </c>
      <c r="BG9" s="5" t="n">
        <v>4.76969525544485</v>
      </c>
      <c r="BH9" s="5" t="n">
        <v>4.51797850641726</v>
      </c>
      <c r="BI9" s="5" t="n">
        <v>6.16715542263834</v>
      </c>
      <c r="BJ9" s="5" t="n">
        <v>0.392535620902286</v>
      </c>
      <c r="BK9" s="5" t="n">
        <v>4.77850987125023</v>
      </c>
      <c r="BL9" s="5" t="n">
        <v>5.91055591987261</v>
      </c>
      <c r="BM9" s="5" t="n">
        <v>6.01076256511202</v>
      </c>
      <c r="BN9" s="5" t="n">
        <v>3.66923569614443</v>
      </c>
      <c r="BO9" s="5" t="n">
        <v>7.0027046754258</v>
      </c>
      <c r="BP9" s="5" t="n">
        <v>5.79968549322647</v>
      </c>
      <c r="BQ9" s="5" t="n">
        <v>2.03005092403954</v>
      </c>
      <c r="BR9" s="5" t="n">
        <v>6.18416532513937</v>
      </c>
      <c r="BS9" s="5" t="n">
        <v>6.29020649695615</v>
      </c>
      <c r="BT9" s="5" t="n">
        <v>3.93572292443732</v>
      </c>
    </row>
    <row r="10" customFormat="false" ht="12.75" hidden="false" customHeight="false" outlineLevel="0" collapsed="false">
      <c r="A10" s="5" t="s">
        <v>1594</v>
      </c>
      <c r="B10" s="5" t="s">
        <v>1595</v>
      </c>
      <c r="C10" s="9" t="str">
        <f aca="false">HYPERLINK("http://www.ncbi.nlm.nih.gov/entrez/query.fcgi?cmd=search&amp;db=nucleotide&amp;term=AI791700","AI791700")</f>
        <v>AI791700</v>
      </c>
      <c r="D10" s="9" t="str">
        <f aca="false">HYPERLINK("http://www.ncbi.nlm.nih.gov/entrez/query.fcgi?cmd=search&amp;db=unigene&amp;term=Hs.369675&amp;dopt=unigene","Hs.369675")</f>
        <v>Hs.369675</v>
      </c>
      <c r="E10" s="5" t="s">
        <v>1596</v>
      </c>
      <c r="F10" s="5" t="n">
        <v>1.69385651001812</v>
      </c>
      <c r="G10" s="5" t="s">
        <v>332</v>
      </c>
      <c r="H10" s="5" t="s">
        <v>332</v>
      </c>
      <c r="I10" s="5" t="s">
        <v>332</v>
      </c>
      <c r="J10" s="5" t="s">
        <v>332</v>
      </c>
      <c r="K10" s="5" t="s">
        <v>58</v>
      </c>
      <c r="L10" s="5" t="s">
        <v>332</v>
      </c>
      <c r="M10" s="5" t="s">
        <v>332</v>
      </c>
      <c r="N10" s="5" t="s">
        <v>332</v>
      </c>
      <c r="O10" s="5" t="s">
        <v>58</v>
      </c>
      <c r="P10" s="5" t="s">
        <v>332</v>
      </c>
      <c r="Q10" s="5" t="s">
        <v>332</v>
      </c>
      <c r="R10" s="5" t="s">
        <v>332</v>
      </c>
      <c r="S10" s="5" t="s">
        <v>58</v>
      </c>
      <c r="T10" s="5" t="s">
        <v>332</v>
      </c>
      <c r="U10" s="5" t="s">
        <v>58</v>
      </c>
      <c r="V10" s="5" t="s">
        <v>332</v>
      </c>
      <c r="W10" s="5" t="s">
        <v>332</v>
      </c>
      <c r="X10" s="5" t="s">
        <v>332</v>
      </c>
      <c r="Y10" s="5" t="s">
        <v>332</v>
      </c>
      <c r="Z10" s="5" t="s">
        <v>336</v>
      </c>
      <c r="AA10" s="5" t="s">
        <v>332</v>
      </c>
      <c r="AB10" s="5" t="s">
        <v>332</v>
      </c>
      <c r="AC10" s="5" t="s">
        <v>332</v>
      </c>
      <c r="AD10" s="5" t="s">
        <v>332</v>
      </c>
      <c r="AE10" s="5" t="s">
        <v>332</v>
      </c>
      <c r="AF10" s="5" t="s">
        <v>332</v>
      </c>
      <c r="AG10" s="5" t="s">
        <v>332</v>
      </c>
      <c r="AH10" s="5" t="s">
        <v>58</v>
      </c>
      <c r="AI10" s="5" t="s">
        <v>332</v>
      </c>
      <c r="AJ10" s="5" t="s">
        <v>58</v>
      </c>
      <c r="AK10" s="5" t="s">
        <v>332</v>
      </c>
      <c r="AL10" s="5" t="s">
        <v>332</v>
      </c>
      <c r="AM10" s="5" t="s">
        <v>332</v>
      </c>
      <c r="AN10" s="5" t="n">
        <v>3.7383951838772</v>
      </c>
      <c r="AO10" s="5" t="n">
        <v>3.12700097712381</v>
      </c>
      <c r="AP10" s="5" t="n">
        <v>5.99096591472393</v>
      </c>
      <c r="AQ10" s="5" t="n">
        <v>2.82403182742966</v>
      </c>
      <c r="AR10" s="5" t="n">
        <v>9.23168072676298</v>
      </c>
      <c r="AS10" s="5" t="n">
        <v>3.32354264087292</v>
      </c>
      <c r="AT10" s="5" t="n">
        <v>0.619443515320838</v>
      </c>
      <c r="AU10" s="5" t="n">
        <v>2.45800028059501</v>
      </c>
      <c r="AV10" s="5" t="n">
        <v>7.39304290651405</v>
      </c>
      <c r="AW10" s="5" t="n">
        <v>3.69522287786261</v>
      </c>
      <c r="AX10" s="5" t="n">
        <v>3.35691394998321</v>
      </c>
      <c r="AY10" s="5" t="n">
        <v>3.87468209659077</v>
      </c>
      <c r="AZ10" s="5" t="n">
        <v>9.67466140560889</v>
      </c>
      <c r="BA10" s="5" t="n">
        <v>4.96697241466619</v>
      </c>
      <c r="BB10" s="5" t="n">
        <v>9.77937682397681</v>
      </c>
      <c r="BC10" s="5" t="n">
        <v>2.94644644985525</v>
      </c>
      <c r="BD10" s="5" t="n">
        <v>2.39666187962158</v>
      </c>
      <c r="BE10" s="5" t="n">
        <v>2.6681128780733</v>
      </c>
      <c r="BF10" s="5" t="n">
        <v>3.36562675669612</v>
      </c>
      <c r="BG10" s="5" t="n">
        <v>8.97790065260246</v>
      </c>
      <c r="BH10" s="5" t="n">
        <v>4.33656749342625</v>
      </c>
      <c r="BI10" s="5" t="n">
        <v>4.38757169696404</v>
      </c>
      <c r="BJ10" s="5" t="n">
        <v>5.78333902911826</v>
      </c>
      <c r="BK10" s="5" t="n">
        <v>3.79713192721272</v>
      </c>
      <c r="BL10" s="5" t="n">
        <v>5.08042175932569</v>
      </c>
      <c r="BM10" s="5" t="n">
        <v>6.9388010604054</v>
      </c>
      <c r="BN10" s="5" t="n">
        <v>4.94861641325416</v>
      </c>
      <c r="BO10" s="5" t="n">
        <v>8.47180297762821</v>
      </c>
      <c r="BP10" s="5" t="n">
        <v>3.38295701698533</v>
      </c>
      <c r="BQ10" s="5" t="n">
        <v>8.56554048026418</v>
      </c>
      <c r="BR10" s="5" t="n">
        <v>3.96800265020294</v>
      </c>
      <c r="BS10" s="5" t="n">
        <v>4.62052372546233</v>
      </c>
      <c r="BT10" s="5" t="n">
        <v>3.90383381991317</v>
      </c>
    </row>
    <row r="11" customFormat="false" ht="12.75" hidden="false" customHeight="false" outlineLevel="0" collapsed="false">
      <c r="A11" s="5" t="s">
        <v>763</v>
      </c>
      <c r="B11" s="5" t="s">
        <v>764</v>
      </c>
      <c r="C11" s="9" t="str">
        <f aca="false">HYPERLINK("http://www.ncbi.nlm.nih.gov/entrez/query.fcgi?cmd=search&amp;db=nucleotide&amp;term=NM_000727","NM_000727")</f>
        <v>NM_000727</v>
      </c>
      <c r="D11" s="9" t="str">
        <f aca="false">HYPERLINK("http://www.ncbi.nlm.nih.gov/entrez/query.fcgi?cmd=search&amp;db=unigene&amp;term=Hs.147989&amp;dopt=unigene","Hs.147989")</f>
        <v>Hs.147989</v>
      </c>
      <c r="E11" s="5" t="s">
        <v>765</v>
      </c>
      <c r="F11" s="5" t="n">
        <v>1.59184622726276</v>
      </c>
      <c r="G11" s="5" t="s">
        <v>332</v>
      </c>
      <c r="H11" s="5" t="s">
        <v>332</v>
      </c>
      <c r="I11" s="5" t="s">
        <v>332</v>
      </c>
      <c r="J11" s="5" t="s">
        <v>332</v>
      </c>
      <c r="K11" s="5" t="s">
        <v>332</v>
      </c>
      <c r="L11" s="5" t="s">
        <v>332</v>
      </c>
      <c r="M11" s="5" t="s">
        <v>332</v>
      </c>
      <c r="N11" s="5" t="s">
        <v>332</v>
      </c>
      <c r="O11" s="5" t="s">
        <v>332</v>
      </c>
      <c r="P11" s="5" t="s">
        <v>332</v>
      </c>
      <c r="Q11" s="5" t="s">
        <v>332</v>
      </c>
      <c r="R11" s="5" t="s">
        <v>332</v>
      </c>
      <c r="S11" s="5" t="s">
        <v>332</v>
      </c>
      <c r="T11" s="5" t="s">
        <v>332</v>
      </c>
      <c r="U11" s="5" t="s">
        <v>332</v>
      </c>
      <c r="V11" s="5" t="s">
        <v>332</v>
      </c>
      <c r="W11" s="5" t="s">
        <v>332</v>
      </c>
      <c r="X11" s="5" t="s">
        <v>332</v>
      </c>
      <c r="Y11" s="5" t="s">
        <v>332</v>
      </c>
      <c r="Z11" s="5" t="s">
        <v>332</v>
      </c>
      <c r="AA11" s="5" t="s">
        <v>332</v>
      </c>
      <c r="AB11" s="5" t="s">
        <v>332</v>
      </c>
      <c r="AC11" s="5" t="s">
        <v>332</v>
      </c>
      <c r="AD11" s="5" t="s">
        <v>332</v>
      </c>
      <c r="AE11" s="5" t="s">
        <v>332</v>
      </c>
      <c r="AF11" s="5" t="s">
        <v>332</v>
      </c>
      <c r="AG11" s="5" t="s">
        <v>332</v>
      </c>
      <c r="AH11" s="5" t="s">
        <v>332</v>
      </c>
      <c r="AI11" s="5" t="s">
        <v>332</v>
      </c>
      <c r="AJ11" s="5" t="s">
        <v>332</v>
      </c>
      <c r="AK11" s="5" t="s">
        <v>332</v>
      </c>
      <c r="AL11" s="5" t="s">
        <v>332</v>
      </c>
      <c r="AM11" s="5" t="s">
        <v>332</v>
      </c>
      <c r="AN11" s="5" t="n">
        <v>5.97020459994355</v>
      </c>
      <c r="AO11" s="5" t="n">
        <v>4.31694970794751</v>
      </c>
      <c r="AP11" s="5" t="n">
        <v>3.69807020875637</v>
      </c>
      <c r="AQ11" s="5" t="n">
        <v>2.18627185722265</v>
      </c>
      <c r="AR11" s="5" t="n">
        <v>3.3179229133489</v>
      </c>
      <c r="AS11" s="5" t="n">
        <v>2.56505015230889</v>
      </c>
      <c r="AT11" s="5" t="n">
        <v>3.05916937869178</v>
      </c>
      <c r="AU11" s="5" t="n">
        <v>3.19407394366251</v>
      </c>
      <c r="AV11" s="5" t="n">
        <v>5.00103242734935</v>
      </c>
      <c r="AW11" s="5" t="n">
        <v>4.44426622081663</v>
      </c>
      <c r="AX11" s="5" t="n">
        <v>6.3327809283892</v>
      </c>
      <c r="AY11" s="5" t="n">
        <v>3.22379233779487</v>
      </c>
      <c r="AZ11" s="5" t="n">
        <v>4.29597376219481</v>
      </c>
      <c r="BA11" s="5" t="n">
        <v>3.64318222341333</v>
      </c>
      <c r="BB11" s="5" t="n">
        <v>4.32365269852668</v>
      </c>
      <c r="BC11" s="5" t="n">
        <v>2.71277737756809</v>
      </c>
      <c r="BD11" s="5" t="n">
        <v>1.82137934458125</v>
      </c>
      <c r="BE11" s="5" t="n">
        <v>4.67768943899736</v>
      </c>
      <c r="BF11" s="5" t="n">
        <v>5.64651615709416</v>
      </c>
      <c r="BG11" s="5" t="n">
        <v>5.6429476752655</v>
      </c>
      <c r="BH11" s="5" t="n">
        <v>5.10103637691411</v>
      </c>
      <c r="BI11" s="5" t="n">
        <v>5.08334205881095</v>
      </c>
      <c r="BJ11" s="5" t="n">
        <v>2.16854257194338</v>
      </c>
      <c r="BK11" s="5" t="n">
        <v>5.71620753336655</v>
      </c>
      <c r="BL11" s="5" t="n">
        <v>4.15621119067822</v>
      </c>
      <c r="BM11" s="5" t="n">
        <v>6.32210911632397</v>
      </c>
      <c r="BN11" s="5" t="n">
        <v>3.17604575475744</v>
      </c>
      <c r="BO11" s="5" t="n">
        <v>6.71720278042232</v>
      </c>
      <c r="BP11" s="5" t="n">
        <v>6.72802528338776</v>
      </c>
      <c r="BQ11" s="5" t="n">
        <v>3.72517576897093</v>
      </c>
      <c r="BR11" s="5" t="n">
        <v>3.86608940802294</v>
      </c>
      <c r="BS11" s="5" t="n">
        <v>7.04053305388017</v>
      </c>
      <c r="BT11" s="5" t="n">
        <v>5.81841027038147</v>
      </c>
    </row>
    <row r="12" customFormat="false" ht="12.75" hidden="false" customHeight="false" outlineLevel="0" collapsed="false">
      <c r="A12" s="5" t="s">
        <v>644</v>
      </c>
      <c r="B12" s="5" t="s">
        <v>645</v>
      </c>
      <c r="C12" s="9" t="str">
        <f aca="false">HYPERLINK("http://www.ncbi.nlm.nih.gov/entrez/query.fcgi?cmd=search&amp;db=nucleotide&amp;term=NM_024524","NM_024524")</f>
        <v>NM_024524</v>
      </c>
      <c r="D12" s="9" t="str">
        <f aca="false">HYPERLINK("http://www.ncbi.nlm.nih.gov/entrez/query.fcgi?cmd=search&amp;db=unigene&amp;term=Hs.529609&amp;dopt=unigene","Hs.529609")</f>
        <v>Hs.529609</v>
      </c>
      <c r="E12" s="5" t="s">
        <v>646</v>
      </c>
      <c r="F12" s="5" t="n">
        <v>1.56897406139482</v>
      </c>
      <c r="G12" s="5" t="s">
        <v>332</v>
      </c>
      <c r="H12" s="5" t="s">
        <v>332</v>
      </c>
      <c r="I12" s="5" t="s">
        <v>332</v>
      </c>
      <c r="J12" s="5" t="s">
        <v>332</v>
      </c>
      <c r="K12" s="5" t="s">
        <v>332</v>
      </c>
      <c r="L12" s="5" t="s">
        <v>332</v>
      </c>
      <c r="M12" s="5" t="s">
        <v>332</v>
      </c>
      <c r="N12" s="5" t="s">
        <v>332</v>
      </c>
      <c r="O12" s="5" t="s">
        <v>332</v>
      </c>
      <c r="P12" s="5" t="s">
        <v>332</v>
      </c>
      <c r="Q12" s="5" t="s">
        <v>332</v>
      </c>
      <c r="R12" s="5" t="s">
        <v>332</v>
      </c>
      <c r="S12" s="5" t="s">
        <v>332</v>
      </c>
      <c r="T12" s="5" t="s">
        <v>332</v>
      </c>
      <c r="U12" s="5" t="s">
        <v>332</v>
      </c>
      <c r="V12" s="5" t="s">
        <v>332</v>
      </c>
      <c r="W12" s="5" t="s">
        <v>332</v>
      </c>
      <c r="X12" s="5" t="s">
        <v>332</v>
      </c>
      <c r="Y12" s="5" t="s">
        <v>332</v>
      </c>
      <c r="Z12" s="5" t="s">
        <v>332</v>
      </c>
      <c r="AA12" s="5" t="s">
        <v>58</v>
      </c>
      <c r="AB12" s="5" t="s">
        <v>332</v>
      </c>
      <c r="AC12" s="5" t="s">
        <v>332</v>
      </c>
      <c r="AD12" s="5" t="s">
        <v>332</v>
      </c>
      <c r="AE12" s="5" t="s">
        <v>332</v>
      </c>
      <c r="AF12" s="5" t="s">
        <v>332</v>
      </c>
      <c r="AG12" s="5" t="s">
        <v>332</v>
      </c>
      <c r="AH12" s="5" t="s">
        <v>332</v>
      </c>
      <c r="AI12" s="5" t="s">
        <v>332</v>
      </c>
      <c r="AJ12" s="5" t="s">
        <v>332</v>
      </c>
      <c r="AK12" s="5" t="s">
        <v>332</v>
      </c>
      <c r="AL12" s="5" t="s">
        <v>332</v>
      </c>
      <c r="AM12" s="5" t="s">
        <v>332</v>
      </c>
      <c r="AN12" s="5" t="n">
        <v>4.69788225144744</v>
      </c>
      <c r="AO12" s="5" t="n">
        <v>6.01710819198307</v>
      </c>
      <c r="AP12" s="5" t="n">
        <v>3.12466333034045</v>
      </c>
      <c r="AQ12" s="5" t="n">
        <v>2.47167248176855</v>
      </c>
      <c r="AR12" s="5" t="n">
        <v>6.32402442777987</v>
      </c>
      <c r="AS12" s="5" t="n">
        <v>3.19172928329819</v>
      </c>
      <c r="AT12" s="5" t="n">
        <v>2.06233264264387</v>
      </c>
      <c r="AU12" s="5" t="n">
        <v>1.23269250689346</v>
      </c>
      <c r="AV12" s="5" t="n">
        <v>5.20511856488025</v>
      </c>
      <c r="AW12" s="5" t="n">
        <v>3.9014637491549</v>
      </c>
      <c r="AX12" s="5" t="n">
        <v>2.2741217631362</v>
      </c>
      <c r="AY12" s="5" t="n">
        <v>5.48711710467238</v>
      </c>
      <c r="AZ12" s="5" t="n">
        <v>6.04990644523089</v>
      </c>
      <c r="BA12" s="5" t="n">
        <v>2.63422976063067</v>
      </c>
      <c r="BB12" s="5" t="n">
        <v>5.89385144498229</v>
      </c>
      <c r="BC12" s="5" t="n">
        <v>2.80009040038781</v>
      </c>
      <c r="BD12" s="5" t="n">
        <v>3.64068256543411</v>
      </c>
      <c r="BE12" s="5" t="n">
        <v>5.18596064409459</v>
      </c>
      <c r="BF12" s="5" t="n">
        <v>5.52659046358539</v>
      </c>
      <c r="BG12" s="5" t="n">
        <v>6.29673650354973</v>
      </c>
      <c r="BH12" s="5" t="n">
        <v>7.67359072714744</v>
      </c>
      <c r="BI12" s="5" t="n">
        <v>5.43267827452006</v>
      </c>
      <c r="BJ12" s="5" t="n">
        <v>5.89453921184721</v>
      </c>
      <c r="BK12" s="5" t="n">
        <v>5.29472503052887</v>
      </c>
      <c r="BL12" s="5" t="n">
        <v>5.66972924904745</v>
      </c>
      <c r="BM12" s="5" t="n">
        <v>5.85310761205339</v>
      </c>
      <c r="BN12" s="5" t="n">
        <v>6.48571179626451</v>
      </c>
      <c r="BO12" s="5" t="n">
        <v>6.98527985222955</v>
      </c>
      <c r="BP12" s="5" t="n">
        <v>6.45487977810746</v>
      </c>
      <c r="BQ12" s="5" t="n">
        <v>6.65507440999359</v>
      </c>
      <c r="BR12" s="5" t="n">
        <v>6.68148512260445</v>
      </c>
      <c r="BS12" s="5" t="n">
        <v>5.85838724268478</v>
      </c>
      <c r="BT12" s="5" t="n">
        <v>6.10473393736647</v>
      </c>
    </row>
    <row r="13" customFormat="false" ht="12.75" hidden="false" customHeight="false" outlineLevel="0" collapsed="false">
      <c r="A13" s="5" t="s">
        <v>742</v>
      </c>
      <c r="B13" s="5" t="s">
        <v>743</v>
      </c>
      <c r="C13" s="9" t="str">
        <f aca="false">HYPERLINK("http://www.ncbi.nlm.nih.gov/entrez/query.fcgi?cmd=search&amp;db=nucleotide&amp;term=BE646540","BE646540")</f>
        <v>BE646540</v>
      </c>
      <c r="D13" s="9" t="str">
        <f aca="false">HYPERLINK("http://www.ncbi.nlm.nih.gov/entrez/query.fcgi?cmd=search&amp;db=unigene&amp;term=Hs.371222&amp;dopt=unigene","Hs.371222")</f>
        <v>Hs.371222</v>
      </c>
      <c r="E13" s="5" t="s">
        <v>71</v>
      </c>
      <c r="F13" s="5" t="n">
        <v>1.54421913431667</v>
      </c>
      <c r="G13" s="5" t="s">
        <v>332</v>
      </c>
      <c r="H13" s="5" t="s">
        <v>332</v>
      </c>
      <c r="I13" s="5" t="s">
        <v>332</v>
      </c>
      <c r="J13" s="5" t="s">
        <v>332</v>
      </c>
      <c r="K13" s="5" t="s">
        <v>332</v>
      </c>
      <c r="L13" s="5" t="s">
        <v>332</v>
      </c>
      <c r="M13" s="5" t="s">
        <v>332</v>
      </c>
      <c r="N13" s="5" t="s">
        <v>332</v>
      </c>
      <c r="O13" s="5" t="s">
        <v>332</v>
      </c>
      <c r="P13" s="5" t="s">
        <v>332</v>
      </c>
      <c r="Q13" s="5" t="s">
        <v>332</v>
      </c>
      <c r="R13" s="5" t="s">
        <v>332</v>
      </c>
      <c r="S13" s="5" t="s">
        <v>332</v>
      </c>
      <c r="T13" s="5" t="s">
        <v>332</v>
      </c>
      <c r="U13" s="5" t="s">
        <v>332</v>
      </c>
      <c r="V13" s="5" t="s">
        <v>332</v>
      </c>
      <c r="W13" s="5" t="s">
        <v>332</v>
      </c>
      <c r="X13" s="5" t="s">
        <v>332</v>
      </c>
      <c r="Y13" s="5" t="s">
        <v>332</v>
      </c>
      <c r="Z13" s="5" t="s">
        <v>332</v>
      </c>
      <c r="AA13" s="5" t="s">
        <v>332</v>
      </c>
      <c r="AB13" s="5" t="s">
        <v>332</v>
      </c>
      <c r="AC13" s="5" t="s">
        <v>332</v>
      </c>
      <c r="AD13" s="5" t="s">
        <v>332</v>
      </c>
      <c r="AE13" s="5" t="s">
        <v>332</v>
      </c>
      <c r="AF13" s="5" t="s">
        <v>332</v>
      </c>
      <c r="AG13" s="5" t="s">
        <v>332</v>
      </c>
      <c r="AH13" s="5" t="s">
        <v>332</v>
      </c>
      <c r="AI13" s="5" t="s">
        <v>332</v>
      </c>
      <c r="AJ13" s="5" t="s">
        <v>332</v>
      </c>
      <c r="AK13" s="5" t="s">
        <v>332</v>
      </c>
      <c r="AL13" s="5" t="s">
        <v>332</v>
      </c>
      <c r="AM13" s="5" t="s">
        <v>332</v>
      </c>
      <c r="AN13" s="5" t="n">
        <v>5.38793987143653</v>
      </c>
      <c r="AO13" s="5" t="n">
        <v>6.66357237627134</v>
      </c>
      <c r="AP13" s="5" t="n">
        <v>2.86386834303605</v>
      </c>
      <c r="AQ13" s="5" t="n">
        <v>2.77618391826816</v>
      </c>
      <c r="AR13" s="5" t="n">
        <v>6.32244413562227</v>
      </c>
      <c r="AS13" s="5" t="n">
        <v>3.00938344996678</v>
      </c>
      <c r="AT13" s="5" t="n">
        <v>2.72263943473412</v>
      </c>
      <c r="AU13" s="5" t="n">
        <v>4.35078466891688</v>
      </c>
      <c r="AV13" s="5" t="n">
        <v>5.31359528890642</v>
      </c>
      <c r="AW13" s="5" t="n">
        <v>4.91586180102463</v>
      </c>
      <c r="AX13" s="5" t="n">
        <v>5.73920571069402</v>
      </c>
      <c r="AY13" s="5" t="n">
        <v>5.03689442718205</v>
      </c>
      <c r="AZ13" s="5" t="n">
        <v>4.44512920209636</v>
      </c>
      <c r="BA13" s="5" t="n">
        <v>2.01610159558329</v>
      </c>
      <c r="BB13" s="5" t="n">
        <v>3.08868742552312</v>
      </c>
      <c r="BC13" s="5" t="n">
        <v>4.11343255481264</v>
      </c>
      <c r="BD13" s="5" t="n">
        <v>2.61165555891947</v>
      </c>
      <c r="BE13" s="5" t="n">
        <v>5.80286647144993</v>
      </c>
      <c r="BF13" s="5" t="n">
        <v>6.34759896344469</v>
      </c>
      <c r="BG13" s="5" t="n">
        <v>3.80172799816442</v>
      </c>
      <c r="BH13" s="5" t="n">
        <v>5.70419176101221</v>
      </c>
      <c r="BI13" s="5" t="n">
        <v>4.83251043149651</v>
      </c>
      <c r="BJ13" s="5" t="n">
        <v>5.24544000997015</v>
      </c>
      <c r="BK13" s="5" t="n">
        <v>4.90267639770221</v>
      </c>
      <c r="BL13" s="5" t="n">
        <v>3.10656159961452</v>
      </c>
      <c r="BM13" s="5" t="n">
        <v>3.324014961521</v>
      </c>
      <c r="BN13" s="5" t="n">
        <v>4.25666113805809</v>
      </c>
      <c r="BO13" s="5" t="n">
        <v>5.85509499412616</v>
      </c>
      <c r="BP13" s="5" t="n">
        <v>3.85461382124448</v>
      </c>
      <c r="BQ13" s="5" t="n">
        <v>4.66817279843431</v>
      </c>
      <c r="BR13" s="5" t="n">
        <v>6.2705177676181</v>
      </c>
      <c r="BS13" s="5" t="n">
        <v>5.0650084786154</v>
      </c>
      <c r="BT13" s="5" t="n">
        <v>5.01204204932124</v>
      </c>
    </row>
    <row r="14" customFormat="false" ht="12.75" hidden="false" customHeight="false" outlineLevel="0" collapsed="false">
      <c r="A14" s="5" t="s">
        <v>483</v>
      </c>
      <c r="B14" s="5" t="s">
        <v>484</v>
      </c>
      <c r="C14" s="9" t="str">
        <f aca="false">HYPERLINK("http://www.ncbi.nlm.nih.gov/entrez/query.fcgi?cmd=search&amp;db=nucleotide&amp;term=BE742268","BE742268")</f>
        <v>BE742268</v>
      </c>
      <c r="D14" s="9" t="str">
        <f aca="false">HYPERLINK("http://www.ncbi.nlm.nih.gov/entrez/query.fcgi?cmd=search&amp;db=unigene&amp;term=Hs.485195&amp;dopt=unigene","Hs.485195")</f>
        <v>Hs.485195</v>
      </c>
      <c r="E14" s="5" t="s">
        <v>485</v>
      </c>
      <c r="F14" s="5" t="n">
        <v>1.48909823050515</v>
      </c>
      <c r="G14" s="5" t="s">
        <v>332</v>
      </c>
      <c r="H14" s="5" t="s">
        <v>332</v>
      </c>
      <c r="I14" s="5" t="s">
        <v>332</v>
      </c>
      <c r="J14" s="5" t="s">
        <v>332</v>
      </c>
      <c r="K14" s="5" t="s">
        <v>332</v>
      </c>
      <c r="L14" s="5" t="s">
        <v>332</v>
      </c>
      <c r="M14" s="5" t="s">
        <v>332</v>
      </c>
      <c r="N14" s="5" t="s">
        <v>332</v>
      </c>
      <c r="O14" s="5" t="s">
        <v>332</v>
      </c>
      <c r="P14" s="5" t="s">
        <v>332</v>
      </c>
      <c r="Q14" s="5" t="s">
        <v>332</v>
      </c>
      <c r="R14" s="5" t="s">
        <v>332</v>
      </c>
      <c r="S14" s="5" t="s">
        <v>332</v>
      </c>
      <c r="T14" s="5" t="s">
        <v>332</v>
      </c>
      <c r="U14" s="5" t="s">
        <v>332</v>
      </c>
      <c r="V14" s="5" t="s">
        <v>332</v>
      </c>
      <c r="W14" s="5" t="s">
        <v>332</v>
      </c>
      <c r="X14" s="5" t="s">
        <v>332</v>
      </c>
      <c r="Y14" s="5" t="s">
        <v>332</v>
      </c>
      <c r="Z14" s="5" t="s">
        <v>332</v>
      </c>
      <c r="AA14" s="5" t="s">
        <v>332</v>
      </c>
      <c r="AB14" s="5" t="s">
        <v>332</v>
      </c>
      <c r="AC14" s="5" t="s">
        <v>332</v>
      </c>
      <c r="AD14" s="5" t="s">
        <v>332</v>
      </c>
      <c r="AE14" s="5" t="s">
        <v>332</v>
      </c>
      <c r="AF14" s="5" t="s">
        <v>332</v>
      </c>
      <c r="AG14" s="5" t="s">
        <v>332</v>
      </c>
      <c r="AH14" s="5" t="s">
        <v>332</v>
      </c>
      <c r="AI14" s="5" t="s">
        <v>332</v>
      </c>
      <c r="AJ14" s="5" t="s">
        <v>332</v>
      </c>
      <c r="AK14" s="5" t="s">
        <v>332</v>
      </c>
      <c r="AL14" s="5" t="s">
        <v>332</v>
      </c>
      <c r="AM14" s="5" t="s">
        <v>332</v>
      </c>
      <c r="AN14" s="5" t="n">
        <v>3.73311474490624</v>
      </c>
      <c r="AO14" s="5" t="n">
        <v>2.97806342045671</v>
      </c>
      <c r="AP14" s="5" t="n">
        <v>5.96653312164646</v>
      </c>
      <c r="AQ14" s="5" t="n">
        <v>2.1769597019471</v>
      </c>
      <c r="AR14" s="5" t="n">
        <v>3.85769880269808</v>
      </c>
      <c r="AS14" s="5" t="n">
        <v>0.907738370129679</v>
      </c>
      <c r="AT14" s="5" t="n">
        <v>2.97203354928722</v>
      </c>
      <c r="AU14" s="5" t="n">
        <v>2.48694060388155</v>
      </c>
      <c r="AV14" s="5" t="n">
        <v>6.07613406042679</v>
      </c>
      <c r="AW14" s="5" t="n">
        <v>4.14345171289558</v>
      </c>
      <c r="AX14" s="5" t="n">
        <v>5.18045546767942</v>
      </c>
      <c r="AY14" s="5" t="n">
        <v>2.87189803606198</v>
      </c>
      <c r="AZ14" s="5" t="n">
        <v>3.01796938008233</v>
      </c>
      <c r="BA14" s="5" t="n">
        <v>2.21324951403208</v>
      </c>
      <c r="BB14" s="5" t="n">
        <v>3.40272709981158</v>
      </c>
      <c r="BC14" s="5" t="n">
        <v>2.86240531005512</v>
      </c>
      <c r="BD14" s="5" t="n">
        <v>1.80852201832758</v>
      </c>
      <c r="BE14" s="5" t="n">
        <v>5.21210170136548</v>
      </c>
      <c r="BF14" s="5" t="n">
        <v>4.84802393583769</v>
      </c>
      <c r="BG14" s="5" t="n">
        <v>7.40454037581487</v>
      </c>
      <c r="BH14" s="5" t="n">
        <v>2.1686689690052</v>
      </c>
      <c r="BI14" s="5" t="n">
        <v>5.38813601027504</v>
      </c>
      <c r="BJ14" s="5" t="n">
        <v>4.35980994129333</v>
      </c>
      <c r="BK14" s="5" t="n">
        <v>6.0591540841962</v>
      </c>
      <c r="BL14" s="5" t="n">
        <v>4.45891249837408</v>
      </c>
      <c r="BM14" s="5" t="n">
        <v>2.88399438752645</v>
      </c>
      <c r="BN14" s="5" t="n">
        <v>4.65273455252551</v>
      </c>
      <c r="BO14" s="5" t="n">
        <v>5.70087028309052</v>
      </c>
      <c r="BP14" s="5" t="n">
        <v>4.24062598337461</v>
      </c>
      <c r="BQ14" s="5" t="n">
        <v>5.59988440219065</v>
      </c>
      <c r="BR14" s="5" t="n">
        <v>4.15449653077596</v>
      </c>
      <c r="BS14" s="5" t="n">
        <v>6.56982125990583</v>
      </c>
      <c r="BT14" s="5" t="n">
        <v>6.67573186227122</v>
      </c>
    </row>
    <row r="15" customFormat="false" ht="12.75" hidden="false" customHeight="false" outlineLevel="0" collapsed="false">
      <c r="A15" s="5" t="s">
        <v>281</v>
      </c>
      <c r="B15" s="5" t="s">
        <v>282</v>
      </c>
      <c r="C15" s="9" t="str">
        <f aca="false">HYPERLINK("http://www.ncbi.nlm.nih.gov/entrez/query.fcgi?cmd=search&amp;db=nucleotide&amp;term=BF512388","BF512388")</f>
        <v>BF512388</v>
      </c>
      <c r="D15" s="9" t="str">
        <f aca="false">HYPERLINK("http://www.ncbi.nlm.nih.gov/entrez/query.fcgi?cmd=search&amp;db=unigene&amp;term=Hs.500333&amp;dopt=unigene","Hs.500333")</f>
        <v>Hs.500333</v>
      </c>
      <c r="E15" s="5" t="s">
        <v>283</v>
      </c>
      <c r="F15" s="5" t="n">
        <v>1.48489989332413</v>
      </c>
      <c r="G15" s="5" t="s">
        <v>58</v>
      </c>
      <c r="H15" s="5" t="s">
        <v>58</v>
      </c>
      <c r="I15" s="5" t="s">
        <v>58</v>
      </c>
      <c r="J15" s="5" t="s">
        <v>58</v>
      </c>
      <c r="K15" s="5" t="s">
        <v>58</v>
      </c>
      <c r="L15" s="5" t="s">
        <v>58</v>
      </c>
      <c r="M15" s="5" t="s">
        <v>58</v>
      </c>
      <c r="N15" s="5" t="s">
        <v>58</v>
      </c>
      <c r="O15" s="5" t="s">
        <v>58</v>
      </c>
      <c r="P15" s="5" t="s">
        <v>58</v>
      </c>
      <c r="Q15" s="5" t="s">
        <v>58</v>
      </c>
      <c r="R15" s="5" t="s">
        <v>58</v>
      </c>
      <c r="S15" s="5" t="s">
        <v>58</v>
      </c>
      <c r="T15" s="5" t="s">
        <v>58</v>
      </c>
      <c r="U15" s="5" t="s">
        <v>58</v>
      </c>
      <c r="V15" s="5" t="s">
        <v>58</v>
      </c>
      <c r="W15" s="5" t="s">
        <v>58</v>
      </c>
      <c r="X15" s="5" t="s">
        <v>58</v>
      </c>
      <c r="Y15" s="5" t="s">
        <v>58</v>
      </c>
      <c r="Z15" s="5" t="s">
        <v>58</v>
      </c>
      <c r="AA15" s="5" t="s">
        <v>58</v>
      </c>
      <c r="AB15" s="5" t="s">
        <v>58</v>
      </c>
      <c r="AC15" s="5" t="s">
        <v>58</v>
      </c>
      <c r="AD15" s="5" t="s">
        <v>58</v>
      </c>
      <c r="AE15" s="5" t="s">
        <v>58</v>
      </c>
      <c r="AF15" s="5" t="s">
        <v>58</v>
      </c>
      <c r="AG15" s="5" t="s">
        <v>332</v>
      </c>
      <c r="AH15" s="5" t="s">
        <v>58</v>
      </c>
      <c r="AI15" s="5" t="s">
        <v>58</v>
      </c>
      <c r="AJ15" s="5" t="s">
        <v>58</v>
      </c>
      <c r="AK15" s="5" t="s">
        <v>58</v>
      </c>
      <c r="AL15" s="5" t="s">
        <v>58</v>
      </c>
      <c r="AM15" s="5" t="s">
        <v>58</v>
      </c>
      <c r="AN15" s="5" t="n">
        <v>9.41846323288937</v>
      </c>
      <c r="AO15" s="5" t="n">
        <v>8.53843126832506</v>
      </c>
      <c r="AP15" s="5" t="n">
        <v>8.96737993988638</v>
      </c>
      <c r="AQ15" s="5" t="n">
        <v>7.92576676892549</v>
      </c>
      <c r="AR15" s="5" t="n">
        <v>11.5174636637673</v>
      </c>
      <c r="AS15" s="5" t="n">
        <v>8.75341873787974</v>
      </c>
      <c r="AT15" s="5" t="n">
        <v>8.13557882113711</v>
      </c>
      <c r="AU15" s="5" t="n">
        <v>7.54790473199703</v>
      </c>
      <c r="AV15" s="5" t="n">
        <v>12.1330804259971</v>
      </c>
      <c r="AW15" s="5" t="n">
        <v>9.70363524075163</v>
      </c>
      <c r="AX15" s="5" t="n">
        <v>6.43798678700084</v>
      </c>
      <c r="AY15" s="5" t="n">
        <v>9.35213054975337</v>
      </c>
      <c r="AZ15" s="5" t="n">
        <v>11.6639255215646</v>
      </c>
      <c r="BA15" s="5" t="n">
        <v>7.87502870440267</v>
      </c>
      <c r="BB15" s="5" t="n">
        <v>10.5896730103977</v>
      </c>
      <c r="BC15" s="5" t="n">
        <v>8.09024017477968</v>
      </c>
      <c r="BD15" s="5" t="n">
        <v>8.47831533836114</v>
      </c>
      <c r="BE15" s="5" t="n">
        <v>8.2236761781093</v>
      </c>
      <c r="BF15" s="5" t="n">
        <v>9.31786271432498</v>
      </c>
      <c r="BG15" s="5" t="n">
        <v>11.982855398604</v>
      </c>
      <c r="BH15" s="5" t="n">
        <v>8.275940131426</v>
      </c>
      <c r="BI15" s="5" t="n">
        <v>9.38177661853857</v>
      </c>
      <c r="BJ15" s="5" t="n">
        <v>10.1425621371746</v>
      </c>
      <c r="BK15" s="5" t="n">
        <v>12.4345074075458</v>
      </c>
      <c r="BL15" s="5" t="n">
        <v>8.73835527708635</v>
      </c>
      <c r="BM15" s="5" t="n">
        <v>7.8922887378157</v>
      </c>
      <c r="BN15" s="5" t="n">
        <v>7.38448533662557</v>
      </c>
      <c r="BO15" s="5" t="n">
        <v>11.5190479270189</v>
      </c>
      <c r="BP15" s="5" t="n">
        <v>8.36339649677016</v>
      </c>
      <c r="BQ15" s="5" t="n">
        <v>11.2176023456663</v>
      </c>
      <c r="BR15" s="5" t="n">
        <v>8.28408976874727</v>
      </c>
      <c r="BS15" s="5" t="n">
        <v>7.70134757018727</v>
      </c>
      <c r="BT15" s="5" t="n">
        <v>8.373983483795</v>
      </c>
    </row>
    <row r="16" customFormat="false" ht="12.75" hidden="false" customHeight="false" outlineLevel="0" collapsed="false">
      <c r="A16" s="5" t="s">
        <v>492</v>
      </c>
      <c r="B16" s="5" t="s">
        <v>493</v>
      </c>
      <c r="C16" s="9" t="str">
        <f aca="false">HYPERLINK("http://www.ncbi.nlm.nih.gov/entrez/query.fcgi?cmd=search&amp;db=nucleotide&amp;term=AA700421","AA700421")</f>
        <v>AA700421</v>
      </c>
      <c r="D16" s="9" t="str">
        <f aca="false">HYPERLINK("http://www.ncbi.nlm.nih.gov/entrez/query.fcgi?cmd=search&amp;db=unigene&amp;term=Hs.61430&amp;dopt=unigene","Hs.61430")</f>
        <v>Hs.61430</v>
      </c>
      <c r="E16" s="5" t="s">
        <v>494</v>
      </c>
      <c r="F16" s="5" t="n">
        <v>1.44509459143685</v>
      </c>
      <c r="G16" s="5" t="s">
        <v>332</v>
      </c>
      <c r="H16" s="5" t="s">
        <v>332</v>
      </c>
      <c r="I16" s="5" t="s">
        <v>332</v>
      </c>
      <c r="J16" s="5" t="s">
        <v>332</v>
      </c>
      <c r="K16" s="5" t="s">
        <v>332</v>
      </c>
      <c r="L16" s="5" t="s">
        <v>332</v>
      </c>
      <c r="M16" s="5" t="s">
        <v>332</v>
      </c>
      <c r="N16" s="5" t="s">
        <v>332</v>
      </c>
      <c r="O16" s="5" t="s">
        <v>332</v>
      </c>
      <c r="P16" s="5" t="s">
        <v>332</v>
      </c>
      <c r="Q16" s="5" t="s">
        <v>332</v>
      </c>
      <c r="R16" s="5" t="s">
        <v>332</v>
      </c>
      <c r="S16" s="5" t="s">
        <v>332</v>
      </c>
      <c r="T16" s="5" t="s">
        <v>332</v>
      </c>
      <c r="U16" s="5" t="s">
        <v>332</v>
      </c>
      <c r="V16" s="5" t="s">
        <v>332</v>
      </c>
      <c r="W16" s="5" t="s">
        <v>332</v>
      </c>
      <c r="X16" s="5" t="s">
        <v>332</v>
      </c>
      <c r="Y16" s="5" t="s">
        <v>332</v>
      </c>
      <c r="Z16" s="5" t="s">
        <v>332</v>
      </c>
      <c r="AA16" s="5" t="s">
        <v>332</v>
      </c>
      <c r="AB16" s="5" t="s">
        <v>332</v>
      </c>
      <c r="AC16" s="5" t="s">
        <v>332</v>
      </c>
      <c r="AD16" s="5" t="s">
        <v>332</v>
      </c>
      <c r="AE16" s="5" t="s">
        <v>332</v>
      </c>
      <c r="AF16" s="5" t="s">
        <v>332</v>
      </c>
      <c r="AG16" s="5" t="s">
        <v>332</v>
      </c>
      <c r="AH16" s="5" t="s">
        <v>332</v>
      </c>
      <c r="AI16" s="5" t="s">
        <v>332</v>
      </c>
      <c r="AJ16" s="5" t="s">
        <v>332</v>
      </c>
      <c r="AK16" s="5" t="s">
        <v>332</v>
      </c>
      <c r="AL16" s="5" t="s">
        <v>332</v>
      </c>
      <c r="AM16" s="5" t="s">
        <v>332</v>
      </c>
      <c r="AN16" s="5" t="n">
        <v>6.49427940087203</v>
      </c>
      <c r="AO16" s="5" t="n">
        <v>5.44901453577404</v>
      </c>
      <c r="AP16" s="5" t="n">
        <v>6.99327809062625</v>
      </c>
      <c r="AQ16" s="5" t="n">
        <v>5.54236167054091</v>
      </c>
      <c r="AR16" s="5" t="n">
        <v>6.42220424416081</v>
      </c>
      <c r="AS16" s="5" t="n">
        <v>3.12536057097737</v>
      </c>
      <c r="AT16" s="5" t="n">
        <v>3.13986912391954</v>
      </c>
      <c r="AU16" s="5" t="n">
        <v>3.86562378778054</v>
      </c>
      <c r="AV16" s="5" t="n">
        <v>6.72179550860978</v>
      </c>
      <c r="AW16" s="5" t="n">
        <v>7.0832893587096</v>
      </c>
      <c r="AX16" s="5" t="n">
        <v>6.94992513935853</v>
      </c>
      <c r="AY16" s="5" t="n">
        <v>6.84562915856995</v>
      </c>
      <c r="AZ16" s="5" t="n">
        <v>6.21398680463895</v>
      </c>
      <c r="BA16" s="5" t="n">
        <v>4.23512810279589</v>
      </c>
      <c r="BB16" s="5" t="n">
        <v>5.68271446733945</v>
      </c>
      <c r="BC16" s="5" t="n">
        <v>5.48317814055</v>
      </c>
      <c r="BD16" s="5" t="n">
        <v>5.33175787318117</v>
      </c>
      <c r="BE16" s="5" t="n">
        <v>6.02340639012668</v>
      </c>
      <c r="BF16" s="5" t="n">
        <v>5.35192376125615</v>
      </c>
      <c r="BG16" s="5" t="n">
        <v>4.3513137395597</v>
      </c>
      <c r="BH16" s="5" t="n">
        <v>2.7734614105656</v>
      </c>
      <c r="BI16" s="5" t="n">
        <v>5.55265717638319</v>
      </c>
      <c r="BJ16" s="5" t="n">
        <v>5.78215146917787</v>
      </c>
      <c r="BK16" s="5" t="n">
        <v>5.98601557065155</v>
      </c>
      <c r="BL16" s="5" t="n">
        <v>4.90756512163387</v>
      </c>
      <c r="BM16" s="5" t="n">
        <v>4.11251364587927</v>
      </c>
      <c r="BN16" s="5" t="n">
        <v>4.41029377195431</v>
      </c>
      <c r="BO16" s="5" t="n">
        <v>6.80087635332564</v>
      </c>
      <c r="BP16" s="5" t="n">
        <v>7.15814451749246</v>
      </c>
      <c r="BQ16" s="5" t="n">
        <v>6.88534447150934</v>
      </c>
      <c r="BR16" s="5" t="n">
        <v>4.7193545780886</v>
      </c>
      <c r="BS16" s="5" t="n">
        <v>3.68227695902521</v>
      </c>
      <c r="BT16" s="5" t="n">
        <v>3.66071398816329</v>
      </c>
    </row>
    <row r="17" customFormat="false" ht="12.75" hidden="false" customHeight="false" outlineLevel="0" collapsed="false">
      <c r="A17" s="5" t="s">
        <v>654</v>
      </c>
      <c r="B17" s="5" t="s">
        <v>655</v>
      </c>
      <c r="C17" s="9" t="str">
        <f aca="false">HYPERLINK("http://www.ncbi.nlm.nih.gov/entrez/query.fcgi?cmd=search&amp;db=nucleotide&amp;term=AF288161","AF288161")</f>
        <v>AF288161</v>
      </c>
      <c r="D17" s="9" t="str">
        <f aca="false">HYPERLINK("http://www.ncbi.nlm.nih.gov/entrez/query.fcgi?cmd=search&amp;db=unigene&amp;term=Hs.494326&amp;dopt=unigene","Hs.494326")</f>
        <v>Hs.494326</v>
      </c>
      <c r="E17" s="5" t="s">
        <v>656</v>
      </c>
      <c r="F17" s="5" t="n">
        <v>1.39483805842605</v>
      </c>
      <c r="G17" s="5" t="s">
        <v>332</v>
      </c>
      <c r="H17" s="5" t="s">
        <v>332</v>
      </c>
      <c r="I17" s="5" t="s">
        <v>332</v>
      </c>
      <c r="J17" s="5" t="s">
        <v>332</v>
      </c>
      <c r="K17" s="5" t="s">
        <v>332</v>
      </c>
      <c r="L17" s="5" t="s">
        <v>332</v>
      </c>
      <c r="M17" s="5" t="s">
        <v>332</v>
      </c>
      <c r="N17" s="5" t="s">
        <v>332</v>
      </c>
      <c r="O17" s="5" t="s">
        <v>332</v>
      </c>
      <c r="P17" s="5" t="s">
        <v>332</v>
      </c>
      <c r="Q17" s="5" t="s">
        <v>332</v>
      </c>
      <c r="R17" s="5" t="s">
        <v>332</v>
      </c>
      <c r="S17" s="5" t="s">
        <v>332</v>
      </c>
      <c r="T17" s="5" t="s">
        <v>332</v>
      </c>
      <c r="U17" s="5" t="s">
        <v>332</v>
      </c>
      <c r="V17" s="5" t="s">
        <v>332</v>
      </c>
      <c r="W17" s="5" t="s">
        <v>332</v>
      </c>
      <c r="X17" s="5" t="s">
        <v>332</v>
      </c>
      <c r="Y17" s="5" t="s">
        <v>332</v>
      </c>
      <c r="Z17" s="5" t="s">
        <v>332</v>
      </c>
      <c r="AA17" s="5" t="s">
        <v>332</v>
      </c>
      <c r="AB17" s="5" t="s">
        <v>332</v>
      </c>
      <c r="AC17" s="5" t="s">
        <v>332</v>
      </c>
      <c r="AD17" s="5" t="s">
        <v>332</v>
      </c>
      <c r="AE17" s="5" t="s">
        <v>332</v>
      </c>
      <c r="AF17" s="5" t="s">
        <v>332</v>
      </c>
      <c r="AG17" s="5" t="s">
        <v>332</v>
      </c>
      <c r="AH17" s="5" t="s">
        <v>332</v>
      </c>
      <c r="AI17" s="5" t="s">
        <v>332</v>
      </c>
      <c r="AJ17" s="5" t="s">
        <v>332</v>
      </c>
      <c r="AK17" s="5" t="s">
        <v>332</v>
      </c>
      <c r="AL17" s="5" t="s">
        <v>332</v>
      </c>
      <c r="AM17" s="5" t="s">
        <v>332</v>
      </c>
      <c r="AN17" s="5" t="n">
        <v>4.96106221541309</v>
      </c>
      <c r="AO17" s="5" t="n">
        <v>4.98954435576629</v>
      </c>
      <c r="AP17" s="5" t="n">
        <v>4.16746933984748</v>
      </c>
      <c r="AQ17" s="5" t="n">
        <v>2.83300122354592</v>
      </c>
      <c r="AR17" s="5" t="n">
        <v>4.72940939542386</v>
      </c>
      <c r="AS17" s="5" t="n">
        <v>3.05806065038618</v>
      </c>
      <c r="AT17" s="5" t="n">
        <v>3.22840197036039</v>
      </c>
      <c r="AU17" s="5" t="n">
        <v>1.64437773125785</v>
      </c>
      <c r="AV17" s="5" t="n">
        <v>5.6970517614104</v>
      </c>
      <c r="AW17" s="5" t="n">
        <v>3.51051548306614</v>
      </c>
      <c r="AX17" s="5" t="n">
        <v>3.08168212557316</v>
      </c>
      <c r="AY17" s="5" t="n">
        <v>5.53961536713915</v>
      </c>
      <c r="AZ17" s="5" t="n">
        <v>1.66401229917139</v>
      </c>
      <c r="BA17" s="5" t="n">
        <v>2.50897976580772</v>
      </c>
      <c r="BB17" s="5" t="n">
        <v>6.69496093104365</v>
      </c>
      <c r="BC17" s="5" t="n">
        <v>1.64470663526751</v>
      </c>
      <c r="BD17" s="5" t="n">
        <v>3.29036017169164</v>
      </c>
      <c r="BE17" s="5" t="n">
        <v>4.81793764009017</v>
      </c>
      <c r="BF17" s="5" t="n">
        <v>6.1434055911541</v>
      </c>
      <c r="BG17" s="5" t="n">
        <v>6.5209273475394</v>
      </c>
      <c r="BH17" s="5" t="n">
        <v>4.6340944548878</v>
      </c>
      <c r="BI17" s="5" t="n">
        <v>5.49032436250752</v>
      </c>
      <c r="BJ17" s="5" t="n">
        <v>1.77029993786469</v>
      </c>
      <c r="BK17" s="5" t="n">
        <v>2.59580976242914</v>
      </c>
      <c r="BL17" s="5" t="n">
        <v>4.28198747337819</v>
      </c>
      <c r="BM17" s="5" t="n">
        <v>2.1117269270788</v>
      </c>
      <c r="BN17" s="5" t="n">
        <v>4.2768267550747</v>
      </c>
      <c r="BO17" s="5" t="n">
        <v>2.63365882123961</v>
      </c>
      <c r="BP17" s="5" t="n">
        <v>2.22634506120795</v>
      </c>
      <c r="BQ17" s="5" t="n">
        <v>2.68823528595371</v>
      </c>
      <c r="BR17" s="5" t="n">
        <v>3.6011214700299</v>
      </c>
      <c r="BS17" s="5" t="n">
        <v>6.76054274368225</v>
      </c>
      <c r="BT17" s="5" t="n">
        <v>5.84048595121737</v>
      </c>
    </row>
    <row r="18" customFormat="false" ht="12.75" hidden="false" customHeight="false" outlineLevel="0" collapsed="false">
      <c r="A18" s="5" t="s">
        <v>657</v>
      </c>
      <c r="B18" s="5" t="s">
        <v>658</v>
      </c>
      <c r="C18" s="9" t="str">
        <f aca="false">HYPERLINK("http://www.ncbi.nlm.nih.gov/entrez/query.fcgi?cmd=search&amp;db=nucleotide&amp;term=BI598673","BI598673")</f>
        <v>BI598673</v>
      </c>
      <c r="D18" s="9" t="str">
        <f aca="false">HYPERLINK("http://www.ncbi.nlm.nih.gov/entrez/query.fcgi?cmd=search&amp;db=unigene&amp;term=Hs.466158&amp;dopt=unigene","Hs.466158")</f>
        <v>Hs.466158</v>
      </c>
      <c r="E18" s="5" t="s">
        <v>71</v>
      </c>
      <c r="F18" s="5" t="n">
        <v>1.37847263036224</v>
      </c>
      <c r="G18" s="5" t="s">
        <v>332</v>
      </c>
      <c r="H18" s="5" t="s">
        <v>332</v>
      </c>
      <c r="I18" s="5" t="s">
        <v>332</v>
      </c>
      <c r="J18" s="5" t="s">
        <v>332</v>
      </c>
      <c r="K18" s="5" t="s">
        <v>332</v>
      </c>
      <c r="L18" s="5" t="s">
        <v>332</v>
      </c>
      <c r="M18" s="5" t="s">
        <v>332</v>
      </c>
      <c r="N18" s="5" t="s">
        <v>332</v>
      </c>
      <c r="O18" s="5" t="s">
        <v>332</v>
      </c>
      <c r="P18" s="5" t="s">
        <v>332</v>
      </c>
      <c r="Q18" s="5" t="s">
        <v>332</v>
      </c>
      <c r="R18" s="5" t="s">
        <v>332</v>
      </c>
      <c r="S18" s="5" t="s">
        <v>332</v>
      </c>
      <c r="T18" s="5" t="s">
        <v>332</v>
      </c>
      <c r="U18" s="5" t="s">
        <v>332</v>
      </c>
      <c r="V18" s="5" t="s">
        <v>332</v>
      </c>
      <c r="W18" s="5" t="s">
        <v>332</v>
      </c>
      <c r="X18" s="5" t="s">
        <v>332</v>
      </c>
      <c r="Y18" s="5" t="s">
        <v>332</v>
      </c>
      <c r="Z18" s="5" t="s">
        <v>332</v>
      </c>
      <c r="AA18" s="5" t="s">
        <v>332</v>
      </c>
      <c r="AB18" s="5" t="s">
        <v>332</v>
      </c>
      <c r="AC18" s="5" t="s">
        <v>332</v>
      </c>
      <c r="AD18" s="5" t="s">
        <v>332</v>
      </c>
      <c r="AE18" s="5" t="s">
        <v>332</v>
      </c>
      <c r="AF18" s="5" t="s">
        <v>332</v>
      </c>
      <c r="AG18" s="5" t="s">
        <v>332</v>
      </c>
      <c r="AH18" s="5" t="s">
        <v>332</v>
      </c>
      <c r="AI18" s="5" t="s">
        <v>332</v>
      </c>
      <c r="AJ18" s="5" t="s">
        <v>332</v>
      </c>
      <c r="AK18" s="5" t="s">
        <v>332</v>
      </c>
      <c r="AL18" s="5" t="s">
        <v>58</v>
      </c>
      <c r="AM18" s="5" t="s">
        <v>332</v>
      </c>
      <c r="AN18" s="5" t="n">
        <v>4.92774756355193</v>
      </c>
      <c r="AO18" s="5" t="n">
        <v>5.61481212055406</v>
      </c>
      <c r="AP18" s="5" t="n">
        <v>5.81141862621505</v>
      </c>
      <c r="AQ18" s="5" t="n">
        <v>2.60149223314561</v>
      </c>
      <c r="AR18" s="5" t="n">
        <v>4.50681284131843</v>
      </c>
      <c r="AS18" s="5" t="n">
        <v>3.48519957358511</v>
      </c>
      <c r="AT18" s="5" t="n">
        <v>2.03164328563675</v>
      </c>
      <c r="AU18" s="5" t="n">
        <v>3.69474705384223</v>
      </c>
      <c r="AV18" s="5" t="n">
        <v>4.46422337997013</v>
      </c>
      <c r="AW18" s="5" t="n">
        <v>5.82034746555886</v>
      </c>
      <c r="AX18" s="5" t="n">
        <v>2.08233463773559</v>
      </c>
      <c r="AY18" s="5" t="n">
        <v>5.44408776310223</v>
      </c>
      <c r="AZ18" s="5" t="n">
        <v>3.4910924835654</v>
      </c>
      <c r="BA18" s="5" t="n">
        <v>2.34900487826837</v>
      </c>
      <c r="BB18" s="5" t="n">
        <v>4.13003932707362</v>
      </c>
      <c r="BC18" s="5" t="n">
        <v>3.68693868916671</v>
      </c>
      <c r="BD18" s="5" t="n">
        <v>2.80169429270928</v>
      </c>
      <c r="BE18" s="5" t="n">
        <v>6.26659975335644</v>
      </c>
      <c r="BF18" s="5" t="n">
        <v>4.5196289310013</v>
      </c>
      <c r="BG18" s="5" t="n">
        <v>3.43105088549235</v>
      </c>
      <c r="BH18" s="5" t="n">
        <v>5.63776271040012</v>
      </c>
      <c r="BI18" s="5" t="n">
        <v>2.00166999994733</v>
      </c>
      <c r="BJ18" s="5" t="n">
        <v>5.05436525645365</v>
      </c>
      <c r="BK18" s="5" t="n">
        <v>3.90368787658384</v>
      </c>
      <c r="BL18" s="5" t="n">
        <v>4.79912581714973</v>
      </c>
      <c r="BM18" s="5" t="n">
        <v>2.55405057712395</v>
      </c>
      <c r="BN18" s="5" t="n">
        <v>5.85941422906831</v>
      </c>
      <c r="BO18" s="5" t="n">
        <v>6.46002184989366</v>
      </c>
      <c r="BP18" s="5" t="n">
        <v>4.7225966121313</v>
      </c>
      <c r="BQ18" s="5" t="n">
        <v>4.47409743759773</v>
      </c>
      <c r="BR18" s="5" t="n">
        <v>5.89944074971599</v>
      </c>
      <c r="BS18" s="5" t="n">
        <v>7.2025399061039</v>
      </c>
      <c r="BT18" s="5" t="n">
        <v>2.14751707571449</v>
      </c>
    </row>
    <row r="19" customFormat="false" ht="12.75" hidden="false" customHeight="false" outlineLevel="0" collapsed="false">
      <c r="A19" s="5" t="s">
        <v>1289</v>
      </c>
      <c r="B19" s="5" t="s">
        <v>1290</v>
      </c>
      <c r="C19" s="9" t="str">
        <f aca="false">HYPERLINK("http://www.ncbi.nlm.nih.gov/entrez/query.fcgi?cmd=search&amp;db=nucleotide&amp;term=AW341129","AW341129")</f>
        <v>AW341129</v>
      </c>
      <c r="D19" s="9" t="str">
        <f aca="false">HYPERLINK("http://www.ncbi.nlm.nih.gov/entrez/query.fcgi?cmd=search&amp;db=unigene&amp;term=Hs.476399&amp;dopt=unigene","Hs.476399")</f>
        <v>Hs.476399</v>
      </c>
      <c r="E19" s="5" t="s">
        <v>71</v>
      </c>
      <c r="F19" s="5" t="n">
        <v>1.37831898092458</v>
      </c>
      <c r="G19" s="5" t="s">
        <v>332</v>
      </c>
      <c r="H19" s="5" t="s">
        <v>332</v>
      </c>
      <c r="I19" s="5" t="s">
        <v>336</v>
      </c>
      <c r="J19" s="5" t="s">
        <v>332</v>
      </c>
      <c r="K19" s="5" t="s">
        <v>332</v>
      </c>
      <c r="L19" s="5" t="s">
        <v>332</v>
      </c>
      <c r="M19" s="5" t="s">
        <v>332</v>
      </c>
      <c r="N19" s="5" t="s">
        <v>332</v>
      </c>
      <c r="O19" s="5" t="s">
        <v>332</v>
      </c>
      <c r="P19" s="5" t="s">
        <v>332</v>
      </c>
      <c r="Q19" s="5" t="s">
        <v>332</v>
      </c>
      <c r="R19" s="5" t="s">
        <v>332</v>
      </c>
      <c r="S19" s="5" t="s">
        <v>332</v>
      </c>
      <c r="T19" s="5" t="s">
        <v>332</v>
      </c>
      <c r="U19" s="5" t="s">
        <v>332</v>
      </c>
      <c r="V19" s="5" t="s">
        <v>332</v>
      </c>
      <c r="W19" s="5" t="s">
        <v>332</v>
      </c>
      <c r="X19" s="5" t="s">
        <v>332</v>
      </c>
      <c r="Y19" s="5" t="s">
        <v>332</v>
      </c>
      <c r="Z19" s="5" t="s">
        <v>332</v>
      </c>
      <c r="AA19" s="5" t="s">
        <v>332</v>
      </c>
      <c r="AB19" s="5" t="s">
        <v>332</v>
      </c>
      <c r="AC19" s="5" t="s">
        <v>332</v>
      </c>
      <c r="AD19" s="5" t="s">
        <v>332</v>
      </c>
      <c r="AE19" s="5" t="s">
        <v>332</v>
      </c>
      <c r="AF19" s="5" t="s">
        <v>332</v>
      </c>
      <c r="AG19" s="5" t="s">
        <v>332</v>
      </c>
      <c r="AH19" s="5" t="s">
        <v>332</v>
      </c>
      <c r="AI19" s="5" t="s">
        <v>332</v>
      </c>
      <c r="AJ19" s="5" t="s">
        <v>332</v>
      </c>
      <c r="AK19" s="5" t="s">
        <v>332</v>
      </c>
      <c r="AL19" s="5" t="s">
        <v>332</v>
      </c>
      <c r="AM19" s="5" t="s">
        <v>332</v>
      </c>
      <c r="AN19" s="5" t="n">
        <v>3.70583401840506</v>
      </c>
      <c r="AO19" s="5" t="n">
        <v>3.88347445671982</v>
      </c>
      <c r="AP19" s="5" t="n">
        <v>6.05533431348635</v>
      </c>
      <c r="AQ19" s="5" t="n">
        <v>4.20270277590584</v>
      </c>
      <c r="AR19" s="5" t="n">
        <v>5.20580151891805</v>
      </c>
      <c r="AS19" s="5" t="n">
        <v>3.11209712019459</v>
      </c>
      <c r="AT19" s="5" t="n">
        <v>1.29573373164985</v>
      </c>
      <c r="AU19" s="5" t="n">
        <v>2.54112755687364</v>
      </c>
      <c r="AV19" s="5" t="n">
        <v>5.53778588948848</v>
      </c>
      <c r="AW19" s="5" t="n">
        <v>1.88772962761426</v>
      </c>
      <c r="AX19" s="5" t="n">
        <v>4.85961850532032</v>
      </c>
      <c r="AY19" s="5" t="n">
        <v>4.95047019597448</v>
      </c>
      <c r="AZ19" s="5" t="n">
        <v>4.41624196868784</v>
      </c>
      <c r="BA19" s="5" t="n">
        <v>2.64643944797532</v>
      </c>
      <c r="BB19" s="5" t="n">
        <v>1.79592854771349</v>
      </c>
      <c r="BC19" s="5" t="n">
        <v>2.91237723976897</v>
      </c>
      <c r="BD19" s="5" t="n">
        <v>1.08982337770384</v>
      </c>
      <c r="BE19" s="5" t="n">
        <v>0.306454481472183</v>
      </c>
      <c r="BF19" s="5" t="n">
        <v>5.39314740759127</v>
      </c>
      <c r="BG19" s="5" t="n">
        <v>3.82473520064488</v>
      </c>
      <c r="BH19" s="5" t="n">
        <v>6.32623527437655</v>
      </c>
      <c r="BI19" s="5" t="n">
        <v>1.89323903802471</v>
      </c>
      <c r="BJ19" s="5" t="n">
        <v>3.54204197459311</v>
      </c>
      <c r="BK19" s="5" t="n">
        <v>2.16900736883938</v>
      </c>
      <c r="BL19" s="5" t="n">
        <v>2.64263884463084</v>
      </c>
      <c r="BM19" s="5" t="n">
        <v>4.60418701520012</v>
      </c>
      <c r="BN19" s="5" t="n">
        <v>2.68974319439766</v>
      </c>
      <c r="BO19" s="5" t="n">
        <v>6.63662894343605</v>
      </c>
      <c r="BP19" s="5" t="n">
        <v>5.69672313124088</v>
      </c>
      <c r="BQ19" s="5" t="n">
        <v>6.35463027165609</v>
      </c>
      <c r="BR19" s="5" t="n">
        <v>2.98474831350472</v>
      </c>
      <c r="BS19" s="5" t="n">
        <v>5.34001207880449</v>
      </c>
      <c r="BT19" s="5" t="n">
        <v>3.16627740825098</v>
      </c>
    </row>
    <row r="20" customFormat="false" ht="12.75" hidden="false" customHeight="false" outlineLevel="0" collapsed="false">
      <c r="A20" s="5" t="s">
        <v>1295</v>
      </c>
      <c r="B20" s="5" t="s">
        <v>1296</v>
      </c>
      <c r="C20" s="9" t="str">
        <f aca="false">HYPERLINK("http://www.ncbi.nlm.nih.gov/entrez/query.fcgi?cmd=search&amp;db=nucleotide&amp;term=H45696","H45696")</f>
        <v>H45696</v>
      </c>
      <c r="D20" s="9" t="str">
        <f aca="false">HYPERLINK("http://www.ncbi.nlm.nih.gov/entrez/query.fcgi?cmd=search&amp;db=unigene&amp;term=Hs.179986&amp;dopt=unigene","Hs.179986")</f>
        <v>Hs.179986</v>
      </c>
      <c r="E20" s="5" t="s">
        <v>1297</v>
      </c>
      <c r="F20" s="5" t="n">
        <v>1.32037499067027</v>
      </c>
      <c r="G20" s="5" t="s">
        <v>332</v>
      </c>
      <c r="H20" s="5" t="s">
        <v>332</v>
      </c>
      <c r="I20" s="5" t="s">
        <v>332</v>
      </c>
      <c r="J20" s="5" t="s">
        <v>332</v>
      </c>
      <c r="K20" s="5" t="s">
        <v>332</v>
      </c>
      <c r="L20" s="5" t="s">
        <v>332</v>
      </c>
      <c r="M20" s="5" t="s">
        <v>332</v>
      </c>
      <c r="N20" s="5" t="s">
        <v>332</v>
      </c>
      <c r="O20" s="5" t="s">
        <v>332</v>
      </c>
      <c r="P20" s="5" t="s">
        <v>332</v>
      </c>
      <c r="Q20" s="5" t="s">
        <v>332</v>
      </c>
      <c r="R20" s="5" t="s">
        <v>332</v>
      </c>
      <c r="S20" s="5" t="s">
        <v>332</v>
      </c>
      <c r="T20" s="5" t="s">
        <v>332</v>
      </c>
      <c r="U20" s="5" t="s">
        <v>332</v>
      </c>
      <c r="V20" s="5" t="s">
        <v>332</v>
      </c>
      <c r="W20" s="5" t="s">
        <v>332</v>
      </c>
      <c r="X20" s="5" t="s">
        <v>332</v>
      </c>
      <c r="Y20" s="5" t="s">
        <v>332</v>
      </c>
      <c r="Z20" s="5" t="s">
        <v>332</v>
      </c>
      <c r="AA20" s="5" t="s">
        <v>332</v>
      </c>
      <c r="AB20" s="5" t="s">
        <v>332</v>
      </c>
      <c r="AC20" s="5" t="s">
        <v>332</v>
      </c>
      <c r="AD20" s="5" t="s">
        <v>332</v>
      </c>
      <c r="AE20" s="5" t="s">
        <v>332</v>
      </c>
      <c r="AF20" s="5" t="s">
        <v>332</v>
      </c>
      <c r="AG20" s="5" t="s">
        <v>332</v>
      </c>
      <c r="AH20" s="5" t="s">
        <v>332</v>
      </c>
      <c r="AI20" s="5" t="s">
        <v>332</v>
      </c>
      <c r="AJ20" s="5" t="s">
        <v>332</v>
      </c>
      <c r="AK20" s="5" t="s">
        <v>332</v>
      </c>
      <c r="AL20" s="5" t="s">
        <v>332</v>
      </c>
      <c r="AM20" s="5" t="s">
        <v>332</v>
      </c>
      <c r="AN20" s="5" t="n">
        <v>3.52697731500141</v>
      </c>
      <c r="AO20" s="5" t="n">
        <v>4.52575649800944</v>
      </c>
      <c r="AP20" s="5" t="n">
        <v>3.93937204277976</v>
      </c>
      <c r="AQ20" s="5" t="n">
        <v>5.03048111367566</v>
      </c>
      <c r="AR20" s="5" t="n">
        <v>4.87787779438521</v>
      </c>
      <c r="AS20" s="5" t="n">
        <v>2.07236477007366</v>
      </c>
      <c r="AT20" s="5" t="n">
        <v>2.69622985924689</v>
      </c>
      <c r="AU20" s="5" t="n">
        <v>3.52283251643538</v>
      </c>
      <c r="AV20" s="5" t="n">
        <v>5.59582294878775</v>
      </c>
      <c r="AW20" s="5" t="n">
        <v>5.76706947683047</v>
      </c>
      <c r="AX20" s="5" t="n">
        <v>6.21547398363611</v>
      </c>
      <c r="AY20" s="5" t="n">
        <v>5.44396271452433</v>
      </c>
      <c r="AZ20" s="5" t="n">
        <v>4.65590882818375</v>
      </c>
      <c r="BA20" s="5" t="n">
        <v>3.59385023732796</v>
      </c>
      <c r="BB20" s="5" t="n">
        <v>3.57901783876546</v>
      </c>
      <c r="BC20" s="5" t="n">
        <v>3.49176110962432</v>
      </c>
      <c r="BD20" s="5" t="n">
        <v>2.02187276641723</v>
      </c>
      <c r="BE20" s="5" t="n">
        <v>3.68235483682919</v>
      </c>
      <c r="BF20" s="5" t="n">
        <v>5.19902747312144</v>
      </c>
      <c r="BG20" s="5" t="n">
        <v>4.19062430253089</v>
      </c>
      <c r="BH20" s="5" t="n">
        <v>6.34245000338427</v>
      </c>
      <c r="BI20" s="5" t="n">
        <v>4.47181960923887</v>
      </c>
      <c r="BJ20" s="5" t="n">
        <v>3.57307481210945</v>
      </c>
      <c r="BK20" s="5" t="n">
        <v>5.2593559370691</v>
      </c>
      <c r="BL20" s="5" t="n">
        <v>4.820928207839</v>
      </c>
      <c r="BM20" s="5" t="n">
        <v>2.98511605846</v>
      </c>
      <c r="BN20" s="5" t="n">
        <v>3.10559281596704</v>
      </c>
      <c r="BO20" s="5" t="n">
        <v>3.1771695337209</v>
      </c>
      <c r="BP20" s="5" t="n">
        <v>3.4388211643106</v>
      </c>
      <c r="BQ20" s="5" t="n">
        <v>3.88843853524491</v>
      </c>
      <c r="BR20" s="5" t="n">
        <v>4.52119252038122</v>
      </c>
      <c r="BS20" s="5" t="n">
        <v>6.51059727949412</v>
      </c>
      <c r="BT20" s="5" t="n">
        <v>3.70373335119685</v>
      </c>
    </row>
    <row r="21" customFormat="false" ht="12.75" hidden="false" customHeight="false" outlineLevel="0" collapsed="false">
      <c r="A21" s="5" t="s">
        <v>489</v>
      </c>
      <c r="B21" s="5" t="s">
        <v>490</v>
      </c>
      <c r="C21" s="9" t="str">
        <f aca="false">HYPERLINK("http://www.ncbi.nlm.nih.gov/entrez/query.fcgi?cmd=search&amp;db=nucleotide&amp;term=AL359941","AL359941")</f>
        <v>AL359941</v>
      </c>
      <c r="D21" s="9" t="str">
        <f aca="false">HYPERLINK("http://www.ncbi.nlm.nih.gov/entrez/query.fcgi?cmd=search&amp;db=unigene&amp;term=Hs.20982&amp;dopt=unigene","Hs.20982")</f>
        <v>Hs.20982</v>
      </c>
      <c r="E21" s="5" t="s">
        <v>491</v>
      </c>
      <c r="F21" s="5" t="n">
        <v>1.31248403565433</v>
      </c>
      <c r="G21" s="5" t="s">
        <v>58</v>
      </c>
      <c r="H21" s="5" t="s">
        <v>58</v>
      </c>
      <c r="I21" s="5" t="s">
        <v>336</v>
      </c>
      <c r="J21" s="5" t="s">
        <v>332</v>
      </c>
      <c r="K21" s="5" t="s">
        <v>332</v>
      </c>
      <c r="L21" s="5" t="s">
        <v>332</v>
      </c>
      <c r="M21" s="5" t="s">
        <v>332</v>
      </c>
      <c r="N21" s="5" t="s">
        <v>58</v>
      </c>
      <c r="O21" s="5" t="s">
        <v>58</v>
      </c>
      <c r="P21" s="5" t="s">
        <v>332</v>
      </c>
      <c r="Q21" s="5" t="s">
        <v>336</v>
      </c>
      <c r="R21" s="5" t="s">
        <v>58</v>
      </c>
      <c r="S21" s="5" t="s">
        <v>58</v>
      </c>
      <c r="T21" s="5" t="s">
        <v>332</v>
      </c>
      <c r="U21" s="5" t="s">
        <v>58</v>
      </c>
      <c r="V21" s="5" t="s">
        <v>332</v>
      </c>
      <c r="W21" s="5" t="s">
        <v>332</v>
      </c>
      <c r="X21" s="5" t="s">
        <v>58</v>
      </c>
      <c r="Y21" s="5" t="s">
        <v>58</v>
      </c>
      <c r="Z21" s="5" t="s">
        <v>332</v>
      </c>
      <c r="AA21" s="5" t="s">
        <v>58</v>
      </c>
      <c r="AB21" s="5" t="s">
        <v>332</v>
      </c>
      <c r="AC21" s="5" t="s">
        <v>332</v>
      </c>
      <c r="AD21" s="5" t="s">
        <v>58</v>
      </c>
      <c r="AE21" s="5" t="s">
        <v>332</v>
      </c>
      <c r="AF21" s="5" t="s">
        <v>332</v>
      </c>
      <c r="AG21" s="5" t="s">
        <v>332</v>
      </c>
      <c r="AH21" s="5" t="s">
        <v>332</v>
      </c>
      <c r="AI21" s="5" t="s">
        <v>332</v>
      </c>
      <c r="AJ21" s="5" t="s">
        <v>58</v>
      </c>
      <c r="AK21" s="5" t="s">
        <v>58</v>
      </c>
      <c r="AL21" s="5" t="s">
        <v>332</v>
      </c>
      <c r="AM21" s="5" t="s">
        <v>332</v>
      </c>
      <c r="AN21" s="5" t="n">
        <v>7.01512379707606</v>
      </c>
      <c r="AO21" s="5" t="n">
        <v>5.77604367007221</v>
      </c>
      <c r="AP21" s="5" t="n">
        <v>6.57684998800777</v>
      </c>
      <c r="AQ21" s="5" t="n">
        <v>4.90738787781951</v>
      </c>
      <c r="AR21" s="5" t="n">
        <v>6.88602162386295</v>
      </c>
      <c r="AS21" s="5" t="n">
        <v>3.91391374000802</v>
      </c>
      <c r="AT21" s="5" t="n">
        <v>4.6536865612235</v>
      </c>
      <c r="AU21" s="5" t="n">
        <v>5.93742107108427</v>
      </c>
      <c r="AV21" s="5" t="n">
        <v>6.99479477113735</v>
      </c>
      <c r="AW21" s="5" t="n">
        <v>6.21096891290788</v>
      </c>
      <c r="AX21" s="5" t="n">
        <v>6.06860451752245</v>
      </c>
      <c r="AY21" s="5" t="n">
        <v>6.06790230002296</v>
      </c>
      <c r="AZ21" s="5" t="n">
        <v>6.89961024432835</v>
      </c>
      <c r="BA21" s="5" t="n">
        <v>3.00428404068854</v>
      </c>
      <c r="BB21" s="5" t="n">
        <v>7.04461709670157</v>
      </c>
      <c r="BC21" s="5" t="n">
        <v>4.89649508554949</v>
      </c>
      <c r="BD21" s="5" t="n">
        <v>5.57575402057657</v>
      </c>
      <c r="BE21" s="5" t="n">
        <v>6.43271502378981</v>
      </c>
      <c r="BF21" s="5" t="n">
        <v>6.8479409757868</v>
      </c>
      <c r="BG21" s="5" t="n">
        <v>4.15036867850325</v>
      </c>
      <c r="BH21" s="5" t="n">
        <v>6.87704755460831</v>
      </c>
      <c r="BI21" s="5" t="n">
        <v>6.57019591694988</v>
      </c>
      <c r="BJ21" s="5" t="n">
        <v>4.93834409835451</v>
      </c>
      <c r="BK21" s="5" t="n">
        <v>5.92169012511944</v>
      </c>
      <c r="BL21" s="5" t="n">
        <v>6.14157164057658</v>
      </c>
      <c r="BM21" s="5" t="n">
        <v>6.35294647868204</v>
      </c>
      <c r="BN21" s="5" t="n">
        <v>5.11309938176234</v>
      </c>
      <c r="BO21" s="5" t="n">
        <v>6.17779185702131</v>
      </c>
      <c r="BP21" s="5" t="n">
        <v>7.28124792396989</v>
      </c>
      <c r="BQ21" s="5" t="n">
        <v>6.71944261496554</v>
      </c>
      <c r="BR21" s="5" t="n">
        <v>6.79012334284626</v>
      </c>
      <c r="BS21" s="5" t="n">
        <v>6.7975029722344</v>
      </c>
      <c r="BT21" s="5" t="n">
        <v>6.59048980864235</v>
      </c>
    </row>
    <row r="22" customFormat="false" ht="12.75" hidden="false" customHeight="false" outlineLevel="0" collapsed="false">
      <c r="A22" s="5" t="s">
        <v>822</v>
      </c>
      <c r="B22" s="5" t="s">
        <v>823</v>
      </c>
      <c r="C22" s="9" t="str">
        <f aca="false">HYPERLINK("http://www.ncbi.nlm.nih.gov/entrez/query.fcgi?cmd=search&amp;db=nucleotide&amp;term=BC038464","BC038464")</f>
        <v>BC038464</v>
      </c>
      <c r="D22" s="9" t="str">
        <f aca="false">HYPERLINK("http://www.ncbi.nlm.nih.gov/entrez/query.fcgi?cmd=search&amp;db=unigene&amp;term=Hs.462392&amp;dopt=unigene","Hs.462392")</f>
        <v>Hs.462392</v>
      </c>
      <c r="E22" s="5" t="s">
        <v>71</v>
      </c>
      <c r="F22" s="5" t="n">
        <v>1.3005242464274</v>
      </c>
      <c r="G22" s="5" t="s">
        <v>332</v>
      </c>
      <c r="H22" s="5" t="s">
        <v>332</v>
      </c>
      <c r="I22" s="5" t="s">
        <v>332</v>
      </c>
      <c r="J22" s="5" t="s">
        <v>332</v>
      </c>
      <c r="K22" s="5" t="s">
        <v>332</v>
      </c>
      <c r="L22" s="5" t="s">
        <v>332</v>
      </c>
      <c r="M22" s="5" t="s">
        <v>332</v>
      </c>
      <c r="N22" s="5" t="s">
        <v>332</v>
      </c>
      <c r="O22" s="5" t="s">
        <v>332</v>
      </c>
      <c r="P22" s="5" t="s">
        <v>332</v>
      </c>
      <c r="Q22" s="5" t="s">
        <v>332</v>
      </c>
      <c r="R22" s="5" t="s">
        <v>332</v>
      </c>
      <c r="S22" s="5" t="s">
        <v>332</v>
      </c>
      <c r="T22" s="5" t="s">
        <v>332</v>
      </c>
      <c r="U22" s="5" t="s">
        <v>332</v>
      </c>
      <c r="V22" s="5" t="s">
        <v>332</v>
      </c>
      <c r="W22" s="5" t="s">
        <v>332</v>
      </c>
      <c r="X22" s="5" t="s">
        <v>332</v>
      </c>
      <c r="Y22" s="5" t="s">
        <v>332</v>
      </c>
      <c r="Z22" s="5" t="s">
        <v>332</v>
      </c>
      <c r="AA22" s="5" t="s">
        <v>332</v>
      </c>
      <c r="AB22" s="5" t="s">
        <v>332</v>
      </c>
      <c r="AC22" s="5" t="s">
        <v>332</v>
      </c>
      <c r="AD22" s="5" t="s">
        <v>332</v>
      </c>
      <c r="AE22" s="5" t="s">
        <v>332</v>
      </c>
      <c r="AF22" s="5" t="s">
        <v>332</v>
      </c>
      <c r="AG22" s="5" t="s">
        <v>332</v>
      </c>
      <c r="AH22" s="5" t="s">
        <v>332</v>
      </c>
      <c r="AI22" s="5" t="s">
        <v>332</v>
      </c>
      <c r="AJ22" s="5" t="s">
        <v>332</v>
      </c>
      <c r="AK22" s="5" t="s">
        <v>332</v>
      </c>
      <c r="AL22" s="5" t="s">
        <v>332</v>
      </c>
      <c r="AM22" s="5" t="s">
        <v>332</v>
      </c>
      <c r="AN22" s="5" t="n">
        <v>4.09451054239409</v>
      </c>
      <c r="AO22" s="5" t="n">
        <v>5.08904580182768</v>
      </c>
      <c r="AP22" s="5" t="n">
        <v>5.26992463459005</v>
      </c>
      <c r="AQ22" s="5" t="n">
        <v>3.47253047003697</v>
      </c>
      <c r="AR22" s="5" t="n">
        <v>2.91266486729889</v>
      </c>
      <c r="AS22" s="5" t="n">
        <v>3.66874469002195</v>
      </c>
      <c r="AT22" s="5" t="n">
        <v>5.01786646191516</v>
      </c>
      <c r="AU22" s="5" t="n">
        <v>4.43662698916884</v>
      </c>
      <c r="AV22" s="5" t="n">
        <v>6.49372146861026</v>
      </c>
      <c r="AW22" s="5" t="n">
        <v>5.49320571976719</v>
      </c>
      <c r="AX22" s="5" t="n">
        <v>5.29963174335244</v>
      </c>
      <c r="AY22" s="5" t="n">
        <v>7.15908402336444</v>
      </c>
      <c r="AZ22" s="5" t="n">
        <v>6.18512083805327</v>
      </c>
      <c r="BA22" s="5" t="n">
        <v>4.5737058143479</v>
      </c>
      <c r="BB22" s="5" t="n">
        <v>5.46813354234737</v>
      </c>
      <c r="BC22" s="5" t="n">
        <v>4.30412360905408</v>
      </c>
      <c r="BD22" s="5" t="n">
        <v>3.82036596654433</v>
      </c>
      <c r="BE22" s="5" t="n">
        <v>6.41118762385345</v>
      </c>
      <c r="BF22" s="5" t="n">
        <v>5.97937746139864</v>
      </c>
      <c r="BG22" s="5" t="n">
        <v>7.29029139437675</v>
      </c>
      <c r="BH22" s="5" t="n">
        <v>4.54947803367452</v>
      </c>
      <c r="BI22" s="5" t="n">
        <v>6.97892158578929</v>
      </c>
      <c r="BJ22" s="5" t="n">
        <v>3.18212315422001</v>
      </c>
      <c r="BK22" s="5" t="n">
        <v>5.91120391370244</v>
      </c>
      <c r="BL22" s="5" t="n">
        <v>5.87120694189547</v>
      </c>
      <c r="BM22" s="5" t="n">
        <v>5.47565326749992</v>
      </c>
      <c r="BN22" s="5" t="n">
        <v>3.95387046722789</v>
      </c>
      <c r="BO22" s="5" t="n">
        <v>6.04870861774412</v>
      </c>
      <c r="BP22" s="5" t="n">
        <v>2.40190479818732</v>
      </c>
      <c r="BQ22" s="5" t="n">
        <v>6.58507912758262</v>
      </c>
      <c r="BR22" s="5" t="n">
        <v>5.8977111306593</v>
      </c>
      <c r="BS22" s="5" t="n">
        <v>5.44566135701074</v>
      </c>
      <c r="BT22" s="5" t="n">
        <v>3.45378733984434</v>
      </c>
    </row>
    <row r="23" customFormat="false" ht="12.75" hidden="false" customHeight="false" outlineLevel="0" collapsed="false">
      <c r="A23" s="5" t="s">
        <v>347</v>
      </c>
      <c r="B23" s="5" t="s">
        <v>1280</v>
      </c>
      <c r="C23" s="9" t="str">
        <f aca="false">HYPERLINK("http://www.ncbi.nlm.nih.gov/entrez/query.fcgi?cmd=search&amp;db=nucleotide&amp;term=AU145544","AU145544")</f>
        <v>AU145544</v>
      </c>
      <c r="D23" s="9" t="str">
        <f aca="false">HYPERLINK("http://www.ncbi.nlm.nih.gov/entrez/query.fcgi?cmd=search&amp;db=unigene&amp;term=Hs.132272&amp;dopt=unigene","Hs.132272")</f>
        <v>Hs.132272</v>
      </c>
      <c r="E23" s="5" t="s">
        <v>71</v>
      </c>
      <c r="F23" s="5" t="n">
        <v>1.29578635103064</v>
      </c>
      <c r="G23" s="5" t="s">
        <v>332</v>
      </c>
      <c r="H23" s="5" t="s">
        <v>332</v>
      </c>
      <c r="I23" s="5" t="s">
        <v>332</v>
      </c>
      <c r="J23" s="5" t="s">
        <v>332</v>
      </c>
      <c r="K23" s="5" t="s">
        <v>332</v>
      </c>
      <c r="L23" s="5" t="s">
        <v>332</v>
      </c>
      <c r="M23" s="5" t="s">
        <v>332</v>
      </c>
      <c r="N23" s="5" t="s">
        <v>332</v>
      </c>
      <c r="O23" s="5" t="s">
        <v>332</v>
      </c>
      <c r="P23" s="5" t="s">
        <v>332</v>
      </c>
      <c r="Q23" s="5" t="s">
        <v>332</v>
      </c>
      <c r="R23" s="5" t="s">
        <v>332</v>
      </c>
      <c r="S23" s="5" t="s">
        <v>332</v>
      </c>
      <c r="T23" s="5" t="s">
        <v>332</v>
      </c>
      <c r="U23" s="5" t="s">
        <v>332</v>
      </c>
      <c r="V23" s="5" t="s">
        <v>332</v>
      </c>
      <c r="W23" s="5" t="s">
        <v>332</v>
      </c>
      <c r="X23" s="5" t="s">
        <v>332</v>
      </c>
      <c r="Y23" s="5" t="s">
        <v>332</v>
      </c>
      <c r="Z23" s="5" t="s">
        <v>332</v>
      </c>
      <c r="AA23" s="5" t="s">
        <v>332</v>
      </c>
      <c r="AB23" s="5" t="s">
        <v>332</v>
      </c>
      <c r="AC23" s="5" t="s">
        <v>332</v>
      </c>
      <c r="AD23" s="5" t="s">
        <v>332</v>
      </c>
      <c r="AE23" s="5" t="s">
        <v>332</v>
      </c>
      <c r="AF23" s="5" t="s">
        <v>332</v>
      </c>
      <c r="AG23" s="5" t="s">
        <v>332</v>
      </c>
      <c r="AH23" s="5" t="s">
        <v>332</v>
      </c>
      <c r="AI23" s="5" t="s">
        <v>332</v>
      </c>
      <c r="AJ23" s="5" t="s">
        <v>332</v>
      </c>
      <c r="AK23" s="5" t="s">
        <v>332</v>
      </c>
      <c r="AL23" s="5" t="s">
        <v>332</v>
      </c>
      <c r="AM23" s="5" t="s">
        <v>332</v>
      </c>
      <c r="AN23" s="5" t="n">
        <v>7.45901254905286</v>
      </c>
      <c r="AO23" s="5" t="n">
        <v>7.06018339548888</v>
      </c>
      <c r="AP23" s="5" t="n">
        <v>6.36262702700338</v>
      </c>
      <c r="AQ23" s="5" t="n">
        <v>6.4624462081792</v>
      </c>
      <c r="AR23" s="5" t="n">
        <v>6.37959010034911</v>
      </c>
      <c r="AS23" s="5" t="n">
        <v>3.88814645091039</v>
      </c>
      <c r="AT23" s="5" t="n">
        <v>3.65941674535989</v>
      </c>
      <c r="AU23" s="5" t="n">
        <v>4.0931488775483</v>
      </c>
      <c r="AV23" s="5" t="n">
        <v>6.46638560797158</v>
      </c>
      <c r="AW23" s="5" t="n">
        <v>5.67004429013263</v>
      </c>
      <c r="AX23" s="5" t="n">
        <v>6.8255282091193</v>
      </c>
      <c r="AY23" s="5" t="n">
        <v>6.56941916694562</v>
      </c>
      <c r="AZ23" s="5" t="n">
        <v>7.33279723431136</v>
      </c>
      <c r="BA23" s="5" t="n">
        <v>3.89093218948884</v>
      </c>
      <c r="BB23" s="5" t="n">
        <v>5.63267531019381</v>
      </c>
      <c r="BC23" s="5" t="n">
        <v>3.97410550448207</v>
      </c>
      <c r="BD23" s="5" t="n">
        <v>3.915651882392</v>
      </c>
      <c r="BE23" s="5" t="n">
        <v>5.02089599122053</v>
      </c>
      <c r="BF23" s="5" t="n">
        <v>5.05585898581036</v>
      </c>
      <c r="BG23" s="5" t="n">
        <v>5.8760105983178</v>
      </c>
      <c r="BH23" s="5" t="n">
        <v>6.71527983338203</v>
      </c>
      <c r="BI23" s="5" t="n">
        <v>5.92466264292249</v>
      </c>
      <c r="BJ23" s="5" t="n">
        <v>5.24787686848576</v>
      </c>
      <c r="BK23" s="5" t="n">
        <v>6.41257715173044</v>
      </c>
      <c r="BL23" s="5" t="n">
        <v>7.38397760624567</v>
      </c>
      <c r="BM23" s="5" t="n">
        <v>4.04229871986119</v>
      </c>
      <c r="BN23" s="5" t="n">
        <v>4.00891762576301</v>
      </c>
      <c r="BO23" s="5" t="n">
        <v>4.16209887582376</v>
      </c>
      <c r="BP23" s="5" t="n">
        <v>3.21726991352558</v>
      </c>
      <c r="BQ23" s="5" t="n">
        <v>6.3905660857015</v>
      </c>
      <c r="BR23" s="5" t="n">
        <v>3.28742726482508</v>
      </c>
      <c r="BS23" s="5" t="n">
        <v>6.58399015174604</v>
      </c>
      <c r="BT23" s="5" t="n">
        <v>4.9721596149584</v>
      </c>
    </row>
    <row r="24" customFormat="false" ht="12.75" hidden="false" customHeight="false" outlineLevel="0" collapsed="false">
      <c r="A24" s="5" t="s">
        <v>733</v>
      </c>
      <c r="B24" s="5" t="s">
        <v>734</v>
      </c>
      <c r="C24" s="9" t="str">
        <f aca="false">HYPERLINK("http://www.ncbi.nlm.nih.gov/entrez/query.fcgi?cmd=search&amp;db=nucleotide&amp;term=AL037070","AL037070")</f>
        <v>AL037070</v>
      </c>
      <c r="D24" s="9" t="str">
        <f aca="false">HYPERLINK("http://www.ncbi.nlm.nih.gov/entrez/query.fcgi?cmd=search&amp;db=unigene&amp;term=Hs.408909&amp;dopt=unigene","Hs.408909")</f>
        <v>Hs.408909</v>
      </c>
      <c r="E24" s="5" t="s">
        <v>735</v>
      </c>
      <c r="F24" s="5" t="n">
        <v>1.28828206764908</v>
      </c>
      <c r="G24" s="5" t="s">
        <v>332</v>
      </c>
      <c r="H24" s="5" t="s">
        <v>332</v>
      </c>
      <c r="I24" s="5" t="s">
        <v>58</v>
      </c>
      <c r="J24" s="5" t="s">
        <v>332</v>
      </c>
      <c r="K24" s="5" t="s">
        <v>332</v>
      </c>
      <c r="L24" s="5" t="s">
        <v>332</v>
      </c>
      <c r="M24" s="5" t="s">
        <v>332</v>
      </c>
      <c r="N24" s="5" t="s">
        <v>332</v>
      </c>
      <c r="O24" s="5" t="s">
        <v>332</v>
      </c>
      <c r="P24" s="5" t="s">
        <v>332</v>
      </c>
      <c r="Q24" s="5" t="s">
        <v>332</v>
      </c>
      <c r="R24" s="5" t="s">
        <v>332</v>
      </c>
      <c r="S24" s="5" t="s">
        <v>332</v>
      </c>
      <c r="T24" s="5" t="s">
        <v>332</v>
      </c>
      <c r="U24" s="5" t="s">
        <v>332</v>
      </c>
      <c r="V24" s="5" t="s">
        <v>332</v>
      </c>
      <c r="W24" s="5" t="s">
        <v>332</v>
      </c>
      <c r="X24" s="5" t="s">
        <v>332</v>
      </c>
      <c r="Y24" s="5" t="s">
        <v>332</v>
      </c>
      <c r="Z24" s="5" t="s">
        <v>332</v>
      </c>
      <c r="AA24" s="5" t="s">
        <v>332</v>
      </c>
      <c r="AB24" s="5" t="s">
        <v>332</v>
      </c>
      <c r="AC24" s="5" t="s">
        <v>332</v>
      </c>
      <c r="AD24" s="5" t="s">
        <v>58</v>
      </c>
      <c r="AE24" s="5" t="s">
        <v>332</v>
      </c>
      <c r="AF24" s="5" t="s">
        <v>332</v>
      </c>
      <c r="AG24" s="5" t="s">
        <v>332</v>
      </c>
      <c r="AH24" s="5" t="s">
        <v>332</v>
      </c>
      <c r="AI24" s="5" t="s">
        <v>332</v>
      </c>
      <c r="AJ24" s="5" t="s">
        <v>332</v>
      </c>
      <c r="AK24" s="5" t="s">
        <v>332</v>
      </c>
      <c r="AL24" s="5" t="s">
        <v>332</v>
      </c>
      <c r="AM24" s="5" t="s">
        <v>332</v>
      </c>
      <c r="AN24" s="5" t="n">
        <v>7.73652546293416</v>
      </c>
      <c r="AO24" s="5" t="n">
        <v>8.39695273428596</v>
      </c>
      <c r="AP24" s="5" t="n">
        <v>6.45917935271728</v>
      </c>
      <c r="AQ24" s="5" t="n">
        <v>3.75046197822563</v>
      </c>
      <c r="AR24" s="5" t="n">
        <v>6.6616821255429</v>
      </c>
      <c r="AS24" s="5" t="n">
        <v>5.49477452847413</v>
      </c>
      <c r="AT24" s="5" t="n">
        <v>4.77695520762948</v>
      </c>
      <c r="AU24" s="5" t="n">
        <v>5.07655815607653</v>
      </c>
      <c r="AV24" s="5" t="n">
        <v>6.89073744826583</v>
      </c>
      <c r="AW24" s="5" t="n">
        <v>7.01562354107026</v>
      </c>
      <c r="AX24" s="5" t="n">
        <v>6.23697591214138</v>
      </c>
      <c r="AY24" s="5" t="n">
        <v>7.11627515905936</v>
      </c>
      <c r="AZ24" s="5" t="n">
        <v>3.68648737789121</v>
      </c>
      <c r="BA24" s="5" t="n">
        <v>4.01568189109825</v>
      </c>
      <c r="BB24" s="5" t="n">
        <v>4.8289938570207</v>
      </c>
      <c r="BC24" s="5" t="n">
        <v>4.17187546020972</v>
      </c>
      <c r="BD24" s="5" t="n">
        <v>5.35533943500804</v>
      </c>
      <c r="BE24" s="5" t="n">
        <v>6.86230124919136</v>
      </c>
      <c r="BF24" s="5" t="n">
        <v>7.17108369741351</v>
      </c>
      <c r="BG24" s="5" t="n">
        <v>4.16549566659833</v>
      </c>
      <c r="BH24" s="5" t="n">
        <v>6.96754626626745</v>
      </c>
      <c r="BI24" s="5" t="n">
        <v>6.95241806726368</v>
      </c>
      <c r="BJ24" s="5" t="n">
        <v>6.21326404103224</v>
      </c>
      <c r="BK24" s="5" t="n">
        <v>7.14895191501656</v>
      </c>
      <c r="BL24" s="5" t="n">
        <v>7.42691248681496</v>
      </c>
      <c r="BM24" s="5" t="n">
        <v>6.09620489068129</v>
      </c>
      <c r="BN24" s="5" t="n">
        <v>5.33161426172923</v>
      </c>
      <c r="BO24" s="5" t="n">
        <v>4.47427593168175</v>
      </c>
      <c r="BP24" s="5" t="n">
        <v>6.92403590583749</v>
      </c>
      <c r="BQ24" s="5" t="n">
        <v>6.56595066558232</v>
      </c>
      <c r="BR24" s="5" t="n">
        <v>5.40347618269228</v>
      </c>
      <c r="BS24" s="5" t="n">
        <v>6.79538140272036</v>
      </c>
      <c r="BT24" s="5" t="n">
        <v>3.66545852048537</v>
      </c>
    </row>
    <row r="25" customFormat="false" ht="12.75" hidden="false" customHeight="false" outlineLevel="0" collapsed="false">
      <c r="A25" s="5" t="s">
        <v>71</v>
      </c>
      <c r="B25" s="5" t="s">
        <v>744</v>
      </c>
      <c r="C25" s="9" t="str">
        <f aca="false">HYPERLINK("http://www.ncbi.nlm.nih.gov/entrez/query.fcgi?cmd=search&amp;db=nucleotide&amp;term=BC022468","BC022468")</f>
        <v>BC022468</v>
      </c>
      <c r="D25" s="9" t="str">
        <f aca="false">HYPERLINK("http://www.ncbi.nlm.nih.gov/entrez/query.fcgi?cmd=search&amp;db=unigene&amp;term=NA&amp;dopt=unigene","NA")</f>
        <v>NA</v>
      </c>
      <c r="E25" s="5" t="s">
        <v>71</v>
      </c>
      <c r="F25" s="5" t="n">
        <v>1.28518931313563</v>
      </c>
      <c r="G25" s="5" t="s">
        <v>332</v>
      </c>
      <c r="H25" s="5" t="s">
        <v>332</v>
      </c>
      <c r="I25" s="5" t="s">
        <v>332</v>
      </c>
      <c r="J25" s="5" t="s">
        <v>332</v>
      </c>
      <c r="K25" s="5" t="s">
        <v>332</v>
      </c>
      <c r="L25" s="5" t="s">
        <v>332</v>
      </c>
      <c r="M25" s="5" t="s">
        <v>332</v>
      </c>
      <c r="N25" s="5" t="s">
        <v>332</v>
      </c>
      <c r="O25" s="5" t="s">
        <v>332</v>
      </c>
      <c r="P25" s="5" t="s">
        <v>332</v>
      </c>
      <c r="Q25" s="5" t="s">
        <v>332</v>
      </c>
      <c r="R25" s="5" t="s">
        <v>332</v>
      </c>
      <c r="S25" s="5" t="s">
        <v>332</v>
      </c>
      <c r="T25" s="5" t="s">
        <v>332</v>
      </c>
      <c r="U25" s="5" t="s">
        <v>332</v>
      </c>
      <c r="V25" s="5" t="s">
        <v>332</v>
      </c>
      <c r="W25" s="5" t="s">
        <v>332</v>
      </c>
      <c r="X25" s="5" t="s">
        <v>332</v>
      </c>
      <c r="Y25" s="5" t="s">
        <v>332</v>
      </c>
      <c r="Z25" s="5" t="s">
        <v>332</v>
      </c>
      <c r="AA25" s="5" t="s">
        <v>332</v>
      </c>
      <c r="AB25" s="5" t="s">
        <v>332</v>
      </c>
      <c r="AC25" s="5" t="s">
        <v>332</v>
      </c>
      <c r="AD25" s="5" t="s">
        <v>332</v>
      </c>
      <c r="AE25" s="5" t="s">
        <v>332</v>
      </c>
      <c r="AF25" s="5" t="s">
        <v>332</v>
      </c>
      <c r="AG25" s="5" t="s">
        <v>332</v>
      </c>
      <c r="AH25" s="5" t="s">
        <v>332</v>
      </c>
      <c r="AI25" s="5" t="s">
        <v>332</v>
      </c>
      <c r="AJ25" s="5" t="s">
        <v>332</v>
      </c>
      <c r="AK25" s="5" t="s">
        <v>332</v>
      </c>
      <c r="AL25" s="5" t="s">
        <v>332</v>
      </c>
      <c r="AM25" s="5" t="s">
        <v>332</v>
      </c>
      <c r="AN25" s="5" t="n">
        <v>6.24222375494716</v>
      </c>
      <c r="AO25" s="5" t="n">
        <v>3.80626647814431</v>
      </c>
      <c r="AP25" s="5" t="n">
        <v>0.577231699276738</v>
      </c>
      <c r="AQ25" s="5" t="n">
        <v>3.01525914014369</v>
      </c>
      <c r="AR25" s="5" t="n">
        <v>5.73280264492033</v>
      </c>
      <c r="AS25" s="5" t="n">
        <v>2.94884432597156</v>
      </c>
      <c r="AT25" s="5" t="n">
        <v>1.14399994696876</v>
      </c>
      <c r="AU25" s="5" t="n">
        <v>2.81510448050185</v>
      </c>
      <c r="AV25" s="5" t="n">
        <v>6.44428967950415</v>
      </c>
      <c r="AW25" s="5" t="n">
        <v>6.43557577565027</v>
      </c>
      <c r="AX25" s="5" t="n">
        <v>3.32251748485167</v>
      </c>
      <c r="AY25" s="5" t="n">
        <v>3.41331375453394</v>
      </c>
      <c r="AZ25" s="5" t="n">
        <v>3.49525398369087</v>
      </c>
      <c r="BA25" s="5" t="n">
        <v>3.25868073875501</v>
      </c>
      <c r="BB25" s="5" t="n">
        <v>5.58222766396274</v>
      </c>
      <c r="BC25" s="5" t="n">
        <v>2.37836182856889</v>
      </c>
      <c r="BD25" s="5" t="n">
        <v>2.05013669236705</v>
      </c>
      <c r="BE25" s="5" t="n">
        <v>5.12774481990667</v>
      </c>
      <c r="BF25" s="5" t="n">
        <v>3.24114420487296</v>
      </c>
      <c r="BG25" s="5" t="n">
        <v>6.06683119817288</v>
      </c>
      <c r="BH25" s="5" t="n">
        <v>4.2473415552896</v>
      </c>
      <c r="BI25" s="5" t="n">
        <v>3.92040707449351</v>
      </c>
      <c r="BJ25" s="5" t="n">
        <v>4.20012068145462</v>
      </c>
      <c r="BK25" s="5" t="n">
        <v>4.53026855930554</v>
      </c>
      <c r="BL25" s="5" t="n">
        <v>4.55951567816299</v>
      </c>
      <c r="BM25" s="5" t="n">
        <v>5.20299969437497</v>
      </c>
      <c r="BN25" s="5" t="n">
        <v>2.72188146693639</v>
      </c>
      <c r="BO25" s="5" t="n">
        <v>3.89160939902205</v>
      </c>
      <c r="BP25" s="5" t="n">
        <v>6.00817323899539</v>
      </c>
      <c r="BQ25" s="5" t="n">
        <v>3.70828520968134</v>
      </c>
      <c r="BR25" s="5" t="n">
        <v>4.20023808867825</v>
      </c>
      <c r="BS25" s="5" t="n">
        <v>6.3336000644388</v>
      </c>
      <c r="BT25" s="5" t="n">
        <v>5.32702147236053</v>
      </c>
    </row>
    <row r="26" customFormat="false" ht="12.75" hidden="false" customHeight="false" outlineLevel="0" collapsed="false">
      <c r="A26" s="5" t="s">
        <v>71</v>
      </c>
      <c r="B26" s="5" t="s">
        <v>495</v>
      </c>
      <c r="C26" s="9" t="str">
        <f aca="false">HYPERLINK("http://www.ncbi.nlm.nih.gov/entrez/query.fcgi?cmd=search&amp;db=nucleotide&amp;term=AF339802","AF339802")</f>
        <v>AF339802</v>
      </c>
      <c r="D26" s="9" t="str">
        <f aca="false">HYPERLINK("http://www.ncbi.nlm.nih.gov/entrez/query.fcgi?cmd=search&amp;db=unigene&amp;term=NA&amp;dopt=unigene","NA")</f>
        <v>NA</v>
      </c>
      <c r="E26" s="5" t="s">
        <v>71</v>
      </c>
      <c r="F26" s="5" t="n">
        <v>1.267414372996</v>
      </c>
      <c r="G26" s="5" t="s">
        <v>332</v>
      </c>
      <c r="H26" s="5" t="s">
        <v>332</v>
      </c>
      <c r="I26" s="5" t="s">
        <v>332</v>
      </c>
      <c r="J26" s="5" t="s">
        <v>332</v>
      </c>
      <c r="K26" s="5" t="s">
        <v>332</v>
      </c>
      <c r="L26" s="5" t="s">
        <v>332</v>
      </c>
      <c r="M26" s="5" t="s">
        <v>332</v>
      </c>
      <c r="N26" s="5" t="s">
        <v>332</v>
      </c>
      <c r="O26" s="5" t="s">
        <v>332</v>
      </c>
      <c r="P26" s="5" t="s">
        <v>332</v>
      </c>
      <c r="Q26" s="5" t="s">
        <v>332</v>
      </c>
      <c r="R26" s="5" t="s">
        <v>332</v>
      </c>
      <c r="S26" s="5" t="s">
        <v>332</v>
      </c>
      <c r="T26" s="5" t="s">
        <v>332</v>
      </c>
      <c r="U26" s="5" t="s">
        <v>332</v>
      </c>
      <c r="V26" s="5" t="s">
        <v>332</v>
      </c>
      <c r="W26" s="5" t="s">
        <v>332</v>
      </c>
      <c r="X26" s="5" t="s">
        <v>58</v>
      </c>
      <c r="Y26" s="5" t="s">
        <v>332</v>
      </c>
      <c r="Z26" s="5" t="s">
        <v>332</v>
      </c>
      <c r="AA26" s="5" t="s">
        <v>332</v>
      </c>
      <c r="AB26" s="5" t="s">
        <v>332</v>
      </c>
      <c r="AC26" s="5" t="s">
        <v>332</v>
      </c>
      <c r="AD26" s="5" t="s">
        <v>332</v>
      </c>
      <c r="AE26" s="5" t="s">
        <v>332</v>
      </c>
      <c r="AF26" s="5" t="s">
        <v>332</v>
      </c>
      <c r="AG26" s="5" t="s">
        <v>332</v>
      </c>
      <c r="AH26" s="5" t="s">
        <v>332</v>
      </c>
      <c r="AI26" s="5" t="s">
        <v>332</v>
      </c>
      <c r="AJ26" s="5" t="s">
        <v>332</v>
      </c>
      <c r="AK26" s="5" t="s">
        <v>332</v>
      </c>
      <c r="AL26" s="5" t="s">
        <v>332</v>
      </c>
      <c r="AM26" s="5" t="s">
        <v>332</v>
      </c>
      <c r="AN26" s="5" t="n">
        <v>6.65465507054503</v>
      </c>
      <c r="AO26" s="5" t="n">
        <v>3.19663032325534</v>
      </c>
      <c r="AP26" s="5" t="n">
        <v>5.83805961125034</v>
      </c>
      <c r="AQ26" s="5" t="n">
        <v>4.23448742701719</v>
      </c>
      <c r="AR26" s="5" t="n">
        <v>5.62382766887765</v>
      </c>
      <c r="AS26" s="5" t="n">
        <v>4.25922801969662</v>
      </c>
      <c r="AT26" s="5" t="n">
        <v>3.98291620037156</v>
      </c>
      <c r="AU26" s="5" t="n">
        <v>2.86404340459609</v>
      </c>
      <c r="AV26" s="5" t="n">
        <v>5.62457239029807</v>
      </c>
      <c r="AW26" s="5" t="n">
        <v>5.4186837881394</v>
      </c>
      <c r="AX26" s="5" t="n">
        <v>4.99787056306217</v>
      </c>
      <c r="AY26" s="5" t="n">
        <v>6.19955612145718</v>
      </c>
      <c r="AZ26" s="5" t="n">
        <v>4.30590497885163</v>
      </c>
      <c r="BA26" s="5" t="n">
        <v>3.40993240432446</v>
      </c>
      <c r="BB26" s="5" t="n">
        <v>5.2425559404764</v>
      </c>
      <c r="BC26" s="5" t="n">
        <v>3.46216646916059</v>
      </c>
      <c r="BD26" s="5" t="n">
        <v>4.00797585398463</v>
      </c>
      <c r="BE26" s="5" t="n">
        <v>5.72785763870468</v>
      </c>
      <c r="BF26" s="5" t="n">
        <v>3.84249267546054</v>
      </c>
      <c r="BG26" s="5" t="n">
        <v>3.51109906382102</v>
      </c>
      <c r="BH26" s="5" t="n">
        <v>5.14942940695004</v>
      </c>
      <c r="BI26" s="5" t="n">
        <v>3.4367381940234</v>
      </c>
      <c r="BJ26" s="5" t="n">
        <v>2.18266156757645</v>
      </c>
      <c r="BK26" s="5" t="n">
        <v>4.42178545912104</v>
      </c>
      <c r="BL26" s="5" t="n">
        <v>3.43955215854133</v>
      </c>
      <c r="BM26" s="5" t="n">
        <v>5.98764162990654</v>
      </c>
      <c r="BN26" s="5" t="n">
        <v>3.08035918562782</v>
      </c>
      <c r="BO26" s="5" t="n">
        <v>6.66361659257574</v>
      </c>
      <c r="BP26" s="5" t="n">
        <v>5.47310723711891</v>
      </c>
      <c r="BQ26" s="5" t="n">
        <v>3.19682888436195</v>
      </c>
      <c r="BR26" s="5" t="n">
        <v>2.8424624297397</v>
      </c>
      <c r="BS26" s="5" t="n">
        <v>5.87684070690241</v>
      </c>
      <c r="BT26" s="5" t="n">
        <v>2.87696305752621</v>
      </c>
    </row>
    <row r="27" customFormat="false" ht="12.75" hidden="false" customHeight="false" outlineLevel="0" collapsed="false">
      <c r="A27" s="5" t="s">
        <v>1597</v>
      </c>
      <c r="B27" s="5" t="s">
        <v>1598</v>
      </c>
      <c r="C27" s="9" t="str">
        <f aca="false">HYPERLINK("http://www.ncbi.nlm.nih.gov/entrez/query.fcgi?cmd=search&amp;db=nucleotide&amp;term=AL031664","AL031664")</f>
        <v>AL031664</v>
      </c>
      <c r="D27" s="9" t="str">
        <f aca="false">HYPERLINK("http://www.ncbi.nlm.nih.gov/entrez/query.fcgi?cmd=search&amp;db=unigene&amp;term=Hs.129702&amp;dopt=unigene","Hs.129702")</f>
        <v>Hs.129702</v>
      </c>
      <c r="E27" s="5" t="s">
        <v>1599</v>
      </c>
      <c r="F27" s="5" t="n">
        <v>1.24703794418167</v>
      </c>
      <c r="G27" s="5" t="s">
        <v>332</v>
      </c>
      <c r="H27" s="5" t="s">
        <v>332</v>
      </c>
      <c r="I27" s="5" t="s">
        <v>332</v>
      </c>
      <c r="J27" s="5" t="s">
        <v>332</v>
      </c>
      <c r="K27" s="5" t="s">
        <v>332</v>
      </c>
      <c r="L27" s="5" t="s">
        <v>332</v>
      </c>
      <c r="M27" s="5" t="s">
        <v>332</v>
      </c>
      <c r="N27" s="5" t="s">
        <v>332</v>
      </c>
      <c r="O27" s="5" t="s">
        <v>332</v>
      </c>
      <c r="P27" s="5" t="s">
        <v>332</v>
      </c>
      <c r="Q27" s="5" t="s">
        <v>332</v>
      </c>
      <c r="R27" s="5" t="s">
        <v>58</v>
      </c>
      <c r="S27" s="5" t="s">
        <v>332</v>
      </c>
      <c r="T27" s="5" t="s">
        <v>332</v>
      </c>
      <c r="U27" s="5" t="s">
        <v>332</v>
      </c>
      <c r="V27" s="5" t="s">
        <v>332</v>
      </c>
      <c r="W27" s="5" t="s">
        <v>332</v>
      </c>
      <c r="X27" s="5" t="s">
        <v>332</v>
      </c>
      <c r="Y27" s="5" t="s">
        <v>332</v>
      </c>
      <c r="Z27" s="5" t="s">
        <v>332</v>
      </c>
      <c r="AA27" s="5" t="s">
        <v>332</v>
      </c>
      <c r="AB27" s="5" t="s">
        <v>332</v>
      </c>
      <c r="AC27" s="5" t="s">
        <v>332</v>
      </c>
      <c r="AD27" s="5" t="s">
        <v>332</v>
      </c>
      <c r="AE27" s="5" t="s">
        <v>332</v>
      </c>
      <c r="AF27" s="5" t="s">
        <v>332</v>
      </c>
      <c r="AG27" s="5" t="s">
        <v>332</v>
      </c>
      <c r="AH27" s="5" t="s">
        <v>332</v>
      </c>
      <c r="AI27" s="5" t="s">
        <v>332</v>
      </c>
      <c r="AJ27" s="5" t="s">
        <v>332</v>
      </c>
      <c r="AK27" s="5" t="s">
        <v>332</v>
      </c>
      <c r="AL27" s="5" t="s">
        <v>332</v>
      </c>
      <c r="AM27" s="5" t="s">
        <v>332</v>
      </c>
      <c r="AN27" s="5" t="n">
        <v>5.6108206986172</v>
      </c>
      <c r="AO27" s="5" t="n">
        <v>3.69683868254436</v>
      </c>
      <c r="AP27" s="5" t="n">
        <v>5.60092168530056</v>
      </c>
      <c r="AQ27" s="5" t="n">
        <v>2.86443627796518</v>
      </c>
      <c r="AR27" s="5" t="n">
        <v>4.59334305768364</v>
      </c>
      <c r="AS27" s="5" t="n">
        <v>3.15618584864918</v>
      </c>
      <c r="AT27" s="5" t="n">
        <v>2.97628742991053</v>
      </c>
      <c r="AU27" s="5" t="n">
        <v>2.9590766932011</v>
      </c>
      <c r="AV27" s="5" t="n">
        <v>5.31694578987311</v>
      </c>
      <c r="AW27" s="5" t="n">
        <v>5.64334689661226</v>
      </c>
      <c r="AX27" s="5" t="n">
        <v>2.81339032258229</v>
      </c>
      <c r="AY27" s="5" t="n">
        <v>8.55306168225036</v>
      </c>
      <c r="AZ27" s="5" t="n">
        <v>4.51103601630648</v>
      </c>
      <c r="BA27" s="5" t="n">
        <v>4.52016184253335</v>
      </c>
      <c r="BB27" s="5" t="n">
        <v>4.69842191744687</v>
      </c>
      <c r="BC27" s="5" t="n">
        <v>3.51865272724015</v>
      </c>
      <c r="BD27" s="5" t="n">
        <v>3.88803422857811</v>
      </c>
      <c r="BE27" s="5" t="n">
        <v>2.31194365873664</v>
      </c>
      <c r="BF27" s="5" t="n">
        <v>5.49522282463175</v>
      </c>
      <c r="BG27" s="5" t="n">
        <v>6.26597093780628</v>
      </c>
      <c r="BH27" s="5" t="n">
        <v>6.86807455766548</v>
      </c>
      <c r="BI27" s="5" t="n">
        <v>2.70536899313134</v>
      </c>
      <c r="BJ27" s="5" t="n">
        <v>4.24497272640384</v>
      </c>
      <c r="BK27" s="5" t="n">
        <v>4.20678952136024</v>
      </c>
      <c r="BL27" s="5" t="n">
        <v>3.20124075806878</v>
      </c>
      <c r="BM27" s="5" t="n">
        <v>3.33924672895418</v>
      </c>
      <c r="BN27" s="5" t="n">
        <v>4.43045841190975</v>
      </c>
      <c r="BO27" s="5" t="n">
        <v>4.06688749018685</v>
      </c>
      <c r="BP27" s="5" t="n">
        <v>6.73091454844171</v>
      </c>
      <c r="BQ27" s="5" t="n">
        <v>3.39611194636944</v>
      </c>
      <c r="BR27" s="5" t="n">
        <v>3.72020089793458</v>
      </c>
      <c r="BS27" s="5" t="n">
        <v>3.91140567543111</v>
      </c>
      <c r="BT27" s="5" t="n">
        <v>3.48937259692731</v>
      </c>
    </row>
    <row r="28" customFormat="false" ht="12.75" hidden="false" customHeight="false" outlineLevel="0" collapsed="false">
      <c r="A28" s="5" t="s">
        <v>754</v>
      </c>
      <c r="B28" s="5" t="s">
        <v>755</v>
      </c>
      <c r="C28" s="9" t="str">
        <f aca="false">HYPERLINK("http://www.ncbi.nlm.nih.gov/entrez/query.fcgi?cmd=search&amp;db=nucleotide&amp;term=AL136087","AL136087")</f>
        <v>AL136087</v>
      </c>
      <c r="D28" s="9" t="str">
        <f aca="false">HYPERLINK("http://www.ncbi.nlm.nih.gov/entrez/query.fcgi?cmd=search&amp;db=unigene&amp;term=Hs.434296&amp;dopt=unigene","Hs.434296")</f>
        <v>Hs.434296</v>
      </c>
      <c r="E28" s="5" t="s">
        <v>756</v>
      </c>
      <c r="F28" s="5" t="n">
        <v>1.24162999892988</v>
      </c>
      <c r="G28" s="5" t="s">
        <v>332</v>
      </c>
      <c r="H28" s="5" t="s">
        <v>332</v>
      </c>
      <c r="I28" s="5" t="s">
        <v>332</v>
      </c>
      <c r="J28" s="5" t="s">
        <v>332</v>
      </c>
      <c r="K28" s="5" t="s">
        <v>332</v>
      </c>
      <c r="L28" s="5" t="s">
        <v>332</v>
      </c>
      <c r="M28" s="5" t="s">
        <v>332</v>
      </c>
      <c r="N28" s="5" t="s">
        <v>332</v>
      </c>
      <c r="O28" s="5" t="s">
        <v>332</v>
      </c>
      <c r="P28" s="5" t="s">
        <v>332</v>
      </c>
      <c r="Q28" s="5" t="s">
        <v>332</v>
      </c>
      <c r="R28" s="5" t="s">
        <v>332</v>
      </c>
      <c r="S28" s="5" t="s">
        <v>332</v>
      </c>
      <c r="T28" s="5" t="s">
        <v>332</v>
      </c>
      <c r="U28" s="5" t="s">
        <v>332</v>
      </c>
      <c r="V28" s="5" t="s">
        <v>332</v>
      </c>
      <c r="W28" s="5" t="s">
        <v>332</v>
      </c>
      <c r="X28" s="5" t="s">
        <v>332</v>
      </c>
      <c r="Y28" s="5" t="s">
        <v>332</v>
      </c>
      <c r="Z28" s="5" t="s">
        <v>332</v>
      </c>
      <c r="AA28" s="5" t="s">
        <v>332</v>
      </c>
      <c r="AB28" s="5" t="s">
        <v>332</v>
      </c>
      <c r="AC28" s="5" t="s">
        <v>332</v>
      </c>
      <c r="AD28" s="5" t="s">
        <v>332</v>
      </c>
      <c r="AE28" s="5" t="s">
        <v>332</v>
      </c>
      <c r="AF28" s="5" t="s">
        <v>332</v>
      </c>
      <c r="AG28" s="5" t="s">
        <v>332</v>
      </c>
      <c r="AH28" s="5" t="s">
        <v>332</v>
      </c>
      <c r="AI28" s="5" t="s">
        <v>332</v>
      </c>
      <c r="AJ28" s="5" t="s">
        <v>332</v>
      </c>
      <c r="AK28" s="5" t="s">
        <v>332</v>
      </c>
      <c r="AL28" s="5" t="s">
        <v>332</v>
      </c>
      <c r="AM28" s="5" t="s">
        <v>332</v>
      </c>
      <c r="AN28" s="5" t="n">
        <v>4.6055282342427</v>
      </c>
      <c r="AO28" s="5" t="n">
        <v>3.66559562708593</v>
      </c>
      <c r="AP28" s="5" t="n">
        <v>6.0590023605835</v>
      </c>
      <c r="AQ28" s="5" t="n">
        <v>2.11041045821069</v>
      </c>
      <c r="AR28" s="5" t="n">
        <v>5.01942875637868</v>
      </c>
      <c r="AS28" s="5" t="n">
        <v>2.36857696042797</v>
      </c>
      <c r="AT28" s="5" t="n">
        <v>2.9575953352127</v>
      </c>
      <c r="AU28" s="5" t="n">
        <v>2.70606920604827</v>
      </c>
      <c r="AV28" s="5" t="n">
        <v>3.51283238052601</v>
      </c>
      <c r="AW28" s="5" t="n">
        <v>5.64226551047181</v>
      </c>
      <c r="AX28" s="5" t="n">
        <v>4.3280393081502</v>
      </c>
      <c r="AY28" s="5" t="n">
        <v>6.24804590426776</v>
      </c>
      <c r="AZ28" s="5" t="n">
        <v>3.8097039989195</v>
      </c>
      <c r="BA28" s="5" t="n">
        <v>2.84081250888998</v>
      </c>
      <c r="BB28" s="5" t="n">
        <v>4.70219255537872</v>
      </c>
      <c r="BC28" s="5" t="n">
        <v>3.39235520828733</v>
      </c>
      <c r="BD28" s="5" t="n">
        <v>3.59072777749787</v>
      </c>
      <c r="BE28" s="5" t="n">
        <v>5.29542546974738</v>
      </c>
      <c r="BF28" s="5" t="n">
        <v>5.29796619133849</v>
      </c>
      <c r="BG28" s="5" t="n">
        <v>7.19068825663961</v>
      </c>
      <c r="BH28" s="5" t="n">
        <v>5.27849278962576</v>
      </c>
      <c r="BI28" s="5" t="n">
        <v>4.28340879729233</v>
      </c>
      <c r="BJ28" s="5" t="n">
        <v>5.12549465531547</v>
      </c>
      <c r="BK28" s="5" t="n">
        <v>1.87496925361988</v>
      </c>
      <c r="BL28" s="5" t="n">
        <v>4.52777695828512</v>
      </c>
      <c r="BM28" s="5" t="n">
        <v>3.74743607045159</v>
      </c>
      <c r="BN28" s="5" t="n">
        <v>3.46486793555748</v>
      </c>
      <c r="BO28" s="5" t="n">
        <v>2.85572905871896</v>
      </c>
      <c r="BP28" s="5" t="n">
        <v>5.33865673867405</v>
      </c>
      <c r="BQ28" s="5" t="n">
        <v>4.22252848228192</v>
      </c>
      <c r="BR28" s="5" t="n">
        <v>3.35058485032087</v>
      </c>
      <c r="BS28" s="5" t="n">
        <v>3.97344099087028</v>
      </c>
      <c r="BT28" s="5" t="n">
        <v>3.4423315187337</v>
      </c>
    </row>
    <row r="29" customFormat="false" ht="12.75" hidden="false" customHeight="false" outlineLevel="0" collapsed="false">
      <c r="A29" s="5" t="s">
        <v>1286</v>
      </c>
      <c r="B29" s="5" t="s">
        <v>1287</v>
      </c>
      <c r="C29" s="9" t="str">
        <f aca="false">HYPERLINK("http://www.ncbi.nlm.nih.gov/entrez/query.fcgi?cmd=search&amp;db=nucleotide&amp;term=U94364","U94364")</f>
        <v>U94364</v>
      </c>
      <c r="D29" s="9" t="str">
        <f aca="false">HYPERLINK("http://www.ncbi.nlm.nih.gov/entrez/query.fcgi?cmd=search&amp;db=unigene&amp;term=Hs.541209&amp;dopt=unigene","Hs.541209")</f>
        <v>Hs.541209</v>
      </c>
      <c r="E29" s="5" t="s">
        <v>1288</v>
      </c>
      <c r="F29" s="5" t="n">
        <v>1.2415762779373</v>
      </c>
      <c r="G29" s="5" t="s">
        <v>332</v>
      </c>
      <c r="H29" s="5" t="s">
        <v>332</v>
      </c>
      <c r="I29" s="5" t="s">
        <v>332</v>
      </c>
      <c r="J29" s="5" t="s">
        <v>332</v>
      </c>
      <c r="K29" s="5" t="s">
        <v>332</v>
      </c>
      <c r="L29" s="5" t="s">
        <v>332</v>
      </c>
      <c r="M29" s="5" t="s">
        <v>332</v>
      </c>
      <c r="N29" s="5" t="s">
        <v>332</v>
      </c>
      <c r="O29" s="5" t="s">
        <v>58</v>
      </c>
      <c r="P29" s="5" t="s">
        <v>332</v>
      </c>
      <c r="Q29" s="5" t="s">
        <v>332</v>
      </c>
      <c r="R29" s="5" t="s">
        <v>332</v>
      </c>
      <c r="S29" s="5" t="s">
        <v>332</v>
      </c>
      <c r="T29" s="5" t="s">
        <v>332</v>
      </c>
      <c r="U29" s="5" t="s">
        <v>332</v>
      </c>
      <c r="V29" s="5" t="s">
        <v>332</v>
      </c>
      <c r="W29" s="5" t="s">
        <v>332</v>
      </c>
      <c r="X29" s="5" t="s">
        <v>332</v>
      </c>
      <c r="Y29" s="5" t="s">
        <v>332</v>
      </c>
      <c r="Z29" s="5" t="s">
        <v>332</v>
      </c>
      <c r="AA29" s="5" t="s">
        <v>332</v>
      </c>
      <c r="AB29" s="5" t="s">
        <v>332</v>
      </c>
      <c r="AC29" s="5" t="s">
        <v>332</v>
      </c>
      <c r="AD29" s="5" t="s">
        <v>332</v>
      </c>
      <c r="AE29" s="5" t="s">
        <v>332</v>
      </c>
      <c r="AF29" s="5" t="s">
        <v>332</v>
      </c>
      <c r="AG29" s="5" t="s">
        <v>332</v>
      </c>
      <c r="AH29" s="5" t="s">
        <v>332</v>
      </c>
      <c r="AI29" s="5" t="s">
        <v>332</v>
      </c>
      <c r="AJ29" s="5" t="s">
        <v>58</v>
      </c>
      <c r="AK29" s="5" t="s">
        <v>332</v>
      </c>
      <c r="AL29" s="5" t="s">
        <v>332</v>
      </c>
      <c r="AM29" s="5" t="s">
        <v>332</v>
      </c>
      <c r="AN29" s="5" t="n">
        <v>5.65841771744805</v>
      </c>
      <c r="AO29" s="5" t="n">
        <v>5.87338558192467</v>
      </c>
      <c r="AP29" s="5" t="n">
        <v>5.26454058233851</v>
      </c>
      <c r="AQ29" s="5" t="n">
        <v>5.99713236049717</v>
      </c>
      <c r="AR29" s="5" t="n">
        <v>6.3739646865834</v>
      </c>
      <c r="AS29" s="5" t="n">
        <v>4.23772113733524</v>
      </c>
      <c r="AT29" s="5" t="n">
        <v>3.70439727114894</v>
      </c>
      <c r="AU29" s="5" t="n">
        <v>1.04591505791104</v>
      </c>
      <c r="AV29" s="5" t="n">
        <v>6.64533854771426</v>
      </c>
      <c r="AW29" s="5" t="n">
        <v>5.46236677972074</v>
      </c>
      <c r="AX29" s="5" t="n">
        <v>5.62073839439477</v>
      </c>
      <c r="AY29" s="5" t="n">
        <v>1.1988972521653</v>
      </c>
      <c r="AZ29" s="5" t="n">
        <v>4.4589782458758</v>
      </c>
      <c r="BA29" s="5" t="n">
        <v>3.29880289313348</v>
      </c>
      <c r="BB29" s="5" t="n">
        <v>1.58960516183147</v>
      </c>
      <c r="BC29" s="5" t="n">
        <v>1.21069178881206</v>
      </c>
      <c r="BD29" s="5" t="n">
        <v>3.37301295127979</v>
      </c>
      <c r="BE29" s="5" t="n">
        <v>3.07489642006919</v>
      </c>
      <c r="BF29" s="5" t="n">
        <v>4.90847227079186</v>
      </c>
      <c r="BG29" s="5" t="n">
        <v>6.80715223413317</v>
      </c>
      <c r="BH29" s="5" t="n">
        <v>3.77803408095849</v>
      </c>
      <c r="BI29" s="5" t="n">
        <v>7.26240878374694</v>
      </c>
      <c r="BJ29" s="5" t="n">
        <v>4.74849197514124</v>
      </c>
      <c r="BK29" s="5" t="n">
        <v>6.485725409185</v>
      </c>
      <c r="BL29" s="5" t="n">
        <v>4.41001595014942</v>
      </c>
      <c r="BM29" s="5" t="n">
        <v>5.96843749342554</v>
      </c>
      <c r="BN29" s="5" t="n">
        <v>6.28505394789222</v>
      </c>
      <c r="BO29" s="5" t="n">
        <v>4.89048943193323</v>
      </c>
      <c r="BP29" s="5" t="n">
        <v>4.10844223688884</v>
      </c>
      <c r="BQ29" s="5" t="n">
        <v>6.78076409347397</v>
      </c>
      <c r="BR29" s="5" t="n">
        <v>5.60174895991484</v>
      </c>
      <c r="BS29" s="5" t="n">
        <v>5.78825196108794</v>
      </c>
      <c r="BT29" s="5" t="n">
        <v>2.32576545641513</v>
      </c>
    </row>
    <row r="30" customFormat="false" ht="12.75" hidden="false" customHeight="false" outlineLevel="0" collapsed="false">
      <c r="A30" s="5" t="s">
        <v>1283</v>
      </c>
      <c r="B30" s="5" t="s">
        <v>1284</v>
      </c>
      <c r="C30" s="9" t="str">
        <f aca="false">HYPERLINK("http://www.ncbi.nlm.nih.gov/entrez/query.fcgi?cmd=search&amp;db=nucleotide&amp;term=BF432086","BF432086")</f>
        <v>BF432086</v>
      </c>
      <c r="D30" s="9" t="str">
        <f aca="false">HYPERLINK("http://www.ncbi.nlm.nih.gov/entrez/query.fcgi?cmd=search&amp;db=unigene&amp;term=Hs.156369&amp;dopt=unigene","Hs.156369")</f>
        <v>Hs.156369</v>
      </c>
      <c r="E30" s="5" t="s">
        <v>1285</v>
      </c>
      <c r="F30" s="5" t="n">
        <v>1.23127930165859</v>
      </c>
      <c r="G30" s="5" t="s">
        <v>58</v>
      </c>
      <c r="H30" s="5" t="s">
        <v>332</v>
      </c>
      <c r="I30" s="5" t="s">
        <v>58</v>
      </c>
      <c r="J30" s="5" t="s">
        <v>58</v>
      </c>
      <c r="K30" s="5" t="s">
        <v>58</v>
      </c>
      <c r="L30" s="5" t="s">
        <v>332</v>
      </c>
      <c r="M30" s="5" t="s">
        <v>332</v>
      </c>
      <c r="N30" s="5" t="s">
        <v>332</v>
      </c>
      <c r="O30" s="5" t="s">
        <v>58</v>
      </c>
      <c r="P30" s="5" t="s">
        <v>332</v>
      </c>
      <c r="Q30" s="5" t="s">
        <v>332</v>
      </c>
      <c r="R30" s="5" t="s">
        <v>332</v>
      </c>
      <c r="S30" s="5" t="s">
        <v>58</v>
      </c>
      <c r="T30" s="5" t="s">
        <v>332</v>
      </c>
      <c r="U30" s="5" t="s">
        <v>58</v>
      </c>
      <c r="V30" s="5" t="s">
        <v>332</v>
      </c>
      <c r="W30" s="5" t="s">
        <v>58</v>
      </c>
      <c r="X30" s="5" t="s">
        <v>332</v>
      </c>
      <c r="Y30" s="5" t="s">
        <v>332</v>
      </c>
      <c r="Z30" s="5" t="s">
        <v>332</v>
      </c>
      <c r="AA30" s="5" t="s">
        <v>332</v>
      </c>
      <c r="AB30" s="5" t="s">
        <v>336</v>
      </c>
      <c r="AC30" s="5" t="s">
        <v>332</v>
      </c>
      <c r="AD30" s="5" t="s">
        <v>332</v>
      </c>
      <c r="AE30" s="5" t="s">
        <v>332</v>
      </c>
      <c r="AF30" s="5" t="s">
        <v>332</v>
      </c>
      <c r="AG30" s="5" t="s">
        <v>332</v>
      </c>
      <c r="AH30" s="5" t="s">
        <v>58</v>
      </c>
      <c r="AI30" s="5" t="s">
        <v>336</v>
      </c>
      <c r="AJ30" s="5" t="s">
        <v>58</v>
      </c>
      <c r="AK30" s="5" t="s">
        <v>332</v>
      </c>
      <c r="AL30" s="5" t="s">
        <v>332</v>
      </c>
      <c r="AM30" s="5" t="s">
        <v>332</v>
      </c>
      <c r="AN30" s="5" t="n">
        <v>6.66957083300167</v>
      </c>
      <c r="AO30" s="5" t="n">
        <v>7.028304136615</v>
      </c>
      <c r="AP30" s="5" t="n">
        <v>6.86076959760262</v>
      </c>
      <c r="AQ30" s="5" t="n">
        <v>6.71716661422511</v>
      </c>
      <c r="AR30" s="5" t="n">
        <v>10.1356299560043</v>
      </c>
      <c r="AS30" s="5" t="n">
        <v>6.46494961699378</v>
      </c>
      <c r="AT30" s="5" t="n">
        <v>6.15115688456234</v>
      </c>
      <c r="AU30" s="5" t="n">
        <v>5.91025130946792</v>
      </c>
      <c r="AV30" s="5" t="n">
        <v>11.12183128026</v>
      </c>
      <c r="AW30" s="5" t="n">
        <v>6.88219466716076</v>
      </c>
      <c r="AX30" s="5" t="n">
        <v>6.69134111756636</v>
      </c>
      <c r="AY30" s="5" t="n">
        <v>7.22997981563648</v>
      </c>
      <c r="AZ30" s="5" t="n">
        <v>7.7749022447972</v>
      </c>
      <c r="BA30" s="5" t="n">
        <v>6.61022591117554</v>
      </c>
      <c r="BB30" s="5" t="n">
        <v>10.8363388639454</v>
      </c>
      <c r="BC30" s="5" t="n">
        <v>4.51538373713108</v>
      </c>
      <c r="BD30" s="5" t="n">
        <v>5.58290221679707</v>
      </c>
      <c r="BE30" s="5" t="n">
        <v>5.16658193767311</v>
      </c>
      <c r="BF30" s="5" t="n">
        <v>5.69189761045461</v>
      </c>
      <c r="BG30" s="5" t="n">
        <v>7.93252807456881</v>
      </c>
      <c r="BH30" s="5" t="n">
        <v>6.5523932302677</v>
      </c>
      <c r="BI30" s="5" t="n">
        <v>7.56143059396528</v>
      </c>
      <c r="BJ30" s="5" t="n">
        <v>6.38696133086281</v>
      </c>
      <c r="BK30" s="5" t="n">
        <v>4.59673247917092</v>
      </c>
      <c r="BL30" s="5" t="n">
        <v>6.9661860596095</v>
      </c>
      <c r="BM30" s="5" t="n">
        <v>8.01084614690034</v>
      </c>
      <c r="BN30" s="5" t="n">
        <v>7.07199454265438</v>
      </c>
      <c r="BO30" s="5" t="n">
        <v>9.18470140060612</v>
      </c>
      <c r="BP30" s="5" t="n">
        <v>7.76958682153332</v>
      </c>
      <c r="BQ30" s="5" t="n">
        <v>8.39040779883817</v>
      </c>
      <c r="BR30" s="5" t="n">
        <v>5.82262603275869</v>
      </c>
      <c r="BS30" s="5" t="n">
        <v>7.95269064262907</v>
      </c>
      <c r="BT30" s="5" t="n">
        <v>5.03801780117745</v>
      </c>
    </row>
    <row r="31" customFormat="false" ht="12.75" hidden="false" customHeight="false" outlineLevel="0" collapsed="false">
      <c r="A31" s="5" t="s">
        <v>1281</v>
      </c>
      <c r="B31" s="5" t="s">
        <v>1282</v>
      </c>
      <c r="C31" s="9" t="str">
        <f aca="false">HYPERLINK("http://www.ncbi.nlm.nih.gov/entrez/query.fcgi?cmd=search&amp;db=nucleotide&amp;term=AI885128","AI885128")</f>
        <v>AI885128</v>
      </c>
      <c r="D31" s="9" t="str">
        <f aca="false">HYPERLINK("http://www.ncbi.nlm.nih.gov/entrez/query.fcgi?cmd=search&amp;db=unigene&amp;term=Hs.159863&amp;dopt=unigene","Hs.159863")</f>
        <v>Hs.159863</v>
      </c>
      <c r="E31" s="5" t="s">
        <v>71</v>
      </c>
      <c r="F31" s="5" t="n">
        <v>1.21635709598201</v>
      </c>
      <c r="G31" s="5" t="s">
        <v>332</v>
      </c>
      <c r="H31" s="5" t="s">
        <v>332</v>
      </c>
      <c r="I31" s="5" t="s">
        <v>332</v>
      </c>
      <c r="J31" s="5" t="s">
        <v>332</v>
      </c>
      <c r="K31" s="5" t="s">
        <v>58</v>
      </c>
      <c r="L31" s="5" t="s">
        <v>332</v>
      </c>
      <c r="M31" s="5" t="s">
        <v>332</v>
      </c>
      <c r="N31" s="5" t="s">
        <v>332</v>
      </c>
      <c r="O31" s="5" t="s">
        <v>332</v>
      </c>
      <c r="P31" s="5" t="s">
        <v>332</v>
      </c>
      <c r="Q31" s="5" t="s">
        <v>332</v>
      </c>
      <c r="R31" s="5" t="s">
        <v>332</v>
      </c>
      <c r="S31" s="5" t="s">
        <v>332</v>
      </c>
      <c r="T31" s="5" t="s">
        <v>332</v>
      </c>
      <c r="U31" s="5" t="s">
        <v>336</v>
      </c>
      <c r="V31" s="5" t="s">
        <v>332</v>
      </c>
      <c r="W31" s="5" t="s">
        <v>332</v>
      </c>
      <c r="X31" s="5" t="s">
        <v>332</v>
      </c>
      <c r="Y31" s="5" t="s">
        <v>332</v>
      </c>
      <c r="Z31" s="5" t="s">
        <v>332</v>
      </c>
      <c r="AA31" s="5" t="s">
        <v>332</v>
      </c>
      <c r="AB31" s="5" t="s">
        <v>332</v>
      </c>
      <c r="AC31" s="5" t="s">
        <v>332</v>
      </c>
      <c r="AD31" s="5" t="s">
        <v>58</v>
      </c>
      <c r="AE31" s="5" t="s">
        <v>332</v>
      </c>
      <c r="AF31" s="5" t="s">
        <v>332</v>
      </c>
      <c r="AG31" s="5" t="s">
        <v>332</v>
      </c>
      <c r="AH31" s="5" t="s">
        <v>332</v>
      </c>
      <c r="AI31" s="5" t="s">
        <v>332</v>
      </c>
      <c r="AJ31" s="5" t="s">
        <v>332</v>
      </c>
      <c r="AK31" s="5" t="s">
        <v>332</v>
      </c>
      <c r="AL31" s="5" t="s">
        <v>332</v>
      </c>
      <c r="AM31" s="5" t="s">
        <v>332</v>
      </c>
      <c r="AN31" s="5" t="n">
        <v>3.70455473042681</v>
      </c>
      <c r="AO31" s="5" t="n">
        <v>5.65616858157953</v>
      </c>
      <c r="AP31" s="5" t="n">
        <v>6.50010822821276</v>
      </c>
      <c r="AQ31" s="5" t="n">
        <v>5.61700523240725</v>
      </c>
      <c r="AR31" s="5" t="n">
        <v>7.71548571712999</v>
      </c>
      <c r="AS31" s="5" t="n">
        <v>3.30067029039828</v>
      </c>
      <c r="AT31" s="5" t="n">
        <v>4.56790468636802</v>
      </c>
      <c r="AU31" s="5" t="n">
        <v>5.52501615806462</v>
      </c>
      <c r="AV31" s="5" t="n">
        <v>6.93883539491786</v>
      </c>
      <c r="AW31" s="5" t="n">
        <v>6.46807461612823</v>
      </c>
      <c r="AX31" s="5" t="n">
        <v>6.11396122918566</v>
      </c>
      <c r="AY31" s="5" t="n">
        <v>3.82236863094234</v>
      </c>
      <c r="AZ31" s="5" t="n">
        <v>5.80872997885014</v>
      </c>
      <c r="BA31" s="5" t="n">
        <v>1.63012932898455</v>
      </c>
      <c r="BB31" s="5" t="n">
        <v>7.51966338087981</v>
      </c>
      <c r="BC31" s="5" t="n">
        <v>3.68239650720492</v>
      </c>
      <c r="BD31" s="5" t="n">
        <v>2.34427468587894</v>
      </c>
      <c r="BE31" s="5" t="n">
        <v>2.79214873048227</v>
      </c>
      <c r="BF31" s="5" t="n">
        <v>6.06926407462942</v>
      </c>
      <c r="BG31" s="5" t="n">
        <v>7.39371062999891</v>
      </c>
      <c r="BH31" s="5" t="n">
        <v>5.45028058162437</v>
      </c>
      <c r="BI31" s="5" t="n">
        <v>6.75295805857006</v>
      </c>
      <c r="BJ31" s="5" t="n">
        <v>5.63657770480207</v>
      </c>
      <c r="BK31" s="5" t="n">
        <v>6.8478566396317</v>
      </c>
      <c r="BL31" s="5" t="n">
        <v>7.64035017561024</v>
      </c>
      <c r="BM31" s="5" t="n">
        <v>6.72215218990573</v>
      </c>
      <c r="BN31" s="5" t="n">
        <v>7.34032708675228</v>
      </c>
      <c r="BO31" s="5" t="n">
        <v>7.09850071490675</v>
      </c>
      <c r="BP31" s="5" t="n">
        <v>6.51004459936906</v>
      </c>
      <c r="BQ31" s="5" t="n">
        <v>7.51716042185448</v>
      </c>
      <c r="BR31" s="5" t="n">
        <v>4.68550654353782</v>
      </c>
      <c r="BS31" s="5" t="n">
        <v>6.01696829239248</v>
      </c>
      <c r="BT31" s="5" t="n">
        <v>4.18682495912493</v>
      </c>
    </row>
    <row r="32" customFormat="false" ht="12.75" hidden="false" customHeight="false" outlineLevel="0" collapsed="false">
      <c r="A32" s="5" t="s">
        <v>486</v>
      </c>
      <c r="B32" s="5" t="s">
        <v>487</v>
      </c>
      <c r="C32" s="9" t="str">
        <f aca="false">HYPERLINK("http://www.ncbi.nlm.nih.gov/entrez/query.fcgi?cmd=search&amp;db=nucleotide&amp;term=AL832835","AL832835")</f>
        <v>AL832835</v>
      </c>
      <c r="D32" s="9" t="str">
        <f aca="false">HYPERLINK("http://www.ncbi.nlm.nih.gov/entrez/query.fcgi?cmd=search&amp;db=unigene&amp;term=Hs.549184&amp;dopt=unigene","Hs.549184")</f>
        <v>Hs.549184</v>
      </c>
      <c r="E32" s="5" t="s">
        <v>488</v>
      </c>
      <c r="F32" s="5" t="n">
        <v>1.18511173416647</v>
      </c>
      <c r="G32" s="5" t="s">
        <v>332</v>
      </c>
      <c r="H32" s="5" t="s">
        <v>58</v>
      </c>
      <c r="I32" s="5" t="s">
        <v>58</v>
      </c>
      <c r="J32" s="5" t="s">
        <v>332</v>
      </c>
      <c r="K32" s="5" t="s">
        <v>58</v>
      </c>
      <c r="L32" s="5" t="s">
        <v>332</v>
      </c>
      <c r="M32" s="5" t="s">
        <v>332</v>
      </c>
      <c r="N32" s="5" t="s">
        <v>332</v>
      </c>
      <c r="O32" s="5" t="s">
        <v>58</v>
      </c>
      <c r="P32" s="5" t="s">
        <v>332</v>
      </c>
      <c r="Q32" s="5" t="s">
        <v>58</v>
      </c>
      <c r="R32" s="5" t="s">
        <v>58</v>
      </c>
      <c r="S32" s="5" t="s">
        <v>58</v>
      </c>
      <c r="T32" s="5" t="s">
        <v>332</v>
      </c>
      <c r="U32" s="5" t="s">
        <v>58</v>
      </c>
      <c r="V32" s="5" t="s">
        <v>332</v>
      </c>
      <c r="W32" s="5" t="s">
        <v>332</v>
      </c>
      <c r="X32" s="5" t="s">
        <v>58</v>
      </c>
      <c r="Y32" s="5" t="s">
        <v>58</v>
      </c>
      <c r="Z32" s="5" t="s">
        <v>332</v>
      </c>
      <c r="AA32" s="5" t="s">
        <v>58</v>
      </c>
      <c r="AB32" s="5" t="s">
        <v>332</v>
      </c>
      <c r="AC32" s="5" t="s">
        <v>58</v>
      </c>
      <c r="AD32" s="5" t="s">
        <v>58</v>
      </c>
      <c r="AE32" s="5" t="s">
        <v>58</v>
      </c>
      <c r="AF32" s="5" t="s">
        <v>332</v>
      </c>
      <c r="AG32" s="5" t="s">
        <v>332</v>
      </c>
      <c r="AH32" s="5" t="s">
        <v>58</v>
      </c>
      <c r="AI32" s="5" t="s">
        <v>332</v>
      </c>
      <c r="AJ32" s="5" t="s">
        <v>58</v>
      </c>
      <c r="AK32" s="5" t="s">
        <v>332</v>
      </c>
      <c r="AL32" s="5" t="s">
        <v>332</v>
      </c>
      <c r="AM32" s="5" t="s">
        <v>332</v>
      </c>
      <c r="AN32" s="5" t="n">
        <v>6.47964910574505</v>
      </c>
      <c r="AO32" s="5" t="n">
        <v>6.95047517487036</v>
      </c>
      <c r="AP32" s="5" t="n">
        <v>6.21474404966995</v>
      </c>
      <c r="AQ32" s="5" t="n">
        <v>5.83580397225002</v>
      </c>
      <c r="AR32" s="5" t="n">
        <v>9.17117240304</v>
      </c>
      <c r="AS32" s="5" t="n">
        <v>5.82690088763853</v>
      </c>
      <c r="AT32" s="5" t="n">
        <v>4.65659116129876</v>
      </c>
      <c r="AU32" s="5" t="n">
        <v>5.73554285638219</v>
      </c>
      <c r="AV32" s="5" t="n">
        <v>6.32006682197498</v>
      </c>
      <c r="AW32" s="5" t="n">
        <v>5.59959249015725</v>
      </c>
      <c r="AX32" s="5" t="n">
        <v>6.79122745087254</v>
      </c>
      <c r="AY32" s="5" t="n">
        <v>6.7103731443909</v>
      </c>
      <c r="AZ32" s="5" t="n">
        <v>7.30262629429885</v>
      </c>
      <c r="BA32" s="5" t="n">
        <v>5.42835309122502</v>
      </c>
      <c r="BB32" s="5" t="n">
        <v>9.09883396152977</v>
      </c>
      <c r="BC32" s="5" t="n">
        <v>4.49136941491891</v>
      </c>
      <c r="BD32" s="5" t="n">
        <v>5.58968205482984</v>
      </c>
      <c r="BE32" s="5" t="n">
        <v>6.61504780795974</v>
      </c>
      <c r="BF32" s="5" t="n">
        <v>5.75753446680667</v>
      </c>
      <c r="BG32" s="5" t="n">
        <v>7.22730382805975</v>
      </c>
      <c r="BH32" s="5" t="n">
        <v>6.72049720047675</v>
      </c>
      <c r="BI32" s="5" t="n">
        <v>2.62381876201202</v>
      </c>
      <c r="BJ32" s="5" t="n">
        <v>6.52475076284624</v>
      </c>
      <c r="BK32" s="5" t="n">
        <v>7.56514065138566</v>
      </c>
      <c r="BL32" s="5" t="n">
        <v>7.58566289026525</v>
      </c>
      <c r="BM32" s="5" t="n">
        <v>5.82115755395332</v>
      </c>
      <c r="BN32" s="5" t="n">
        <v>2.39706900645207</v>
      </c>
      <c r="BO32" s="5" t="n">
        <v>8.1131082006544</v>
      </c>
      <c r="BP32" s="5" t="n">
        <v>6.46399440876004</v>
      </c>
      <c r="BQ32" s="5" t="n">
        <v>8.1183572316471</v>
      </c>
      <c r="BR32" s="5" t="n">
        <v>7.0674104360529</v>
      </c>
      <c r="BS32" s="5" t="n">
        <v>4.34338188675226</v>
      </c>
      <c r="BT32" s="5" t="n">
        <v>6.6025502677233</v>
      </c>
    </row>
    <row r="33" customFormat="false" ht="12.75" hidden="false" customHeight="false" outlineLevel="0" collapsed="false">
      <c r="A33" s="5" t="s">
        <v>333</v>
      </c>
      <c r="B33" s="5" t="s">
        <v>334</v>
      </c>
      <c r="C33" s="9" t="str">
        <f aca="false">HYPERLINK("http://www.ncbi.nlm.nih.gov/entrez/query.fcgi?cmd=search&amp;db=nucleotide&amp;term=NM_002736","NM_002736")</f>
        <v>NM_002736</v>
      </c>
      <c r="D33" s="9" t="str">
        <f aca="false">HYPERLINK("http://www.ncbi.nlm.nih.gov/entrez/query.fcgi?cmd=search&amp;db=unigene&amp;term=Hs.433068&amp;dopt=unigene","Hs.433068")</f>
        <v>Hs.433068</v>
      </c>
      <c r="E33" s="5" t="s">
        <v>335</v>
      </c>
      <c r="F33" s="5" t="n">
        <v>1.16357485776731</v>
      </c>
      <c r="G33" s="5" t="s">
        <v>332</v>
      </c>
      <c r="H33" s="5" t="s">
        <v>332</v>
      </c>
      <c r="I33" s="5" t="s">
        <v>58</v>
      </c>
      <c r="J33" s="5" t="s">
        <v>336</v>
      </c>
      <c r="K33" s="5" t="s">
        <v>332</v>
      </c>
      <c r="L33" s="5" t="s">
        <v>58</v>
      </c>
      <c r="M33" s="5" t="s">
        <v>332</v>
      </c>
      <c r="N33" s="5" t="s">
        <v>332</v>
      </c>
      <c r="O33" s="5" t="s">
        <v>58</v>
      </c>
      <c r="P33" s="5" t="s">
        <v>332</v>
      </c>
      <c r="Q33" s="5" t="s">
        <v>332</v>
      </c>
      <c r="R33" s="5" t="s">
        <v>332</v>
      </c>
      <c r="S33" s="5" t="s">
        <v>58</v>
      </c>
      <c r="T33" s="5" t="s">
        <v>332</v>
      </c>
      <c r="U33" s="5" t="s">
        <v>58</v>
      </c>
      <c r="V33" s="5" t="s">
        <v>332</v>
      </c>
      <c r="W33" s="5" t="s">
        <v>332</v>
      </c>
      <c r="X33" s="5" t="s">
        <v>58</v>
      </c>
      <c r="Y33" s="5" t="s">
        <v>58</v>
      </c>
      <c r="Z33" s="5" t="s">
        <v>332</v>
      </c>
      <c r="AA33" s="5" t="s">
        <v>332</v>
      </c>
      <c r="AB33" s="5" t="s">
        <v>332</v>
      </c>
      <c r="AC33" s="5" t="s">
        <v>58</v>
      </c>
      <c r="AD33" s="5" t="s">
        <v>58</v>
      </c>
      <c r="AE33" s="5" t="s">
        <v>332</v>
      </c>
      <c r="AF33" s="5" t="s">
        <v>58</v>
      </c>
      <c r="AG33" s="5" t="s">
        <v>332</v>
      </c>
      <c r="AH33" s="5" t="s">
        <v>58</v>
      </c>
      <c r="AI33" s="5" t="s">
        <v>332</v>
      </c>
      <c r="AJ33" s="5" t="s">
        <v>58</v>
      </c>
      <c r="AK33" s="5" t="s">
        <v>332</v>
      </c>
      <c r="AL33" s="5" t="s">
        <v>332</v>
      </c>
      <c r="AM33" s="5" t="s">
        <v>332</v>
      </c>
      <c r="AN33" s="5" t="n">
        <v>6.25820418250558</v>
      </c>
      <c r="AO33" s="5" t="n">
        <v>5.12060550648461</v>
      </c>
      <c r="AP33" s="5" t="n">
        <v>5.8616951750721</v>
      </c>
      <c r="AQ33" s="5" t="n">
        <v>5.27648020323635</v>
      </c>
      <c r="AR33" s="5" t="n">
        <v>5.86522614079056</v>
      </c>
      <c r="AS33" s="5" t="n">
        <v>6.53730226800232</v>
      </c>
      <c r="AT33" s="5" t="n">
        <v>4.39236152735503</v>
      </c>
      <c r="AU33" s="5" t="n">
        <v>2.49367322277907</v>
      </c>
      <c r="AV33" s="5" t="n">
        <v>7.43180831459656</v>
      </c>
      <c r="AW33" s="5" t="n">
        <v>5.45808363374125</v>
      </c>
      <c r="AX33" s="5" t="n">
        <v>1.68338814891686</v>
      </c>
      <c r="AY33" s="5" t="n">
        <v>6.63458247361448</v>
      </c>
      <c r="AZ33" s="5" t="n">
        <v>7.06584236384173</v>
      </c>
      <c r="BA33" s="5" t="n">
        <v>5.10853110816694</v>
      </c>
      <c r="BB33" s="5" t="n">
        <v>7.05926978977222</v>
      </c>
      <c r="BC33" s="5" t="n">
        <v>0.934300017283535</v>
      </c>
      <c r="BD33" s="5" t="n">
        <v>4.85406765435288</v>
      </c>
      <c r="BE33" s="5" t="n">
        <v>5.06469206056427</v>
      </c>
      <c r="BF33" s="5" t="n">
        <v>6.70741796531179</v>
      </c>
      <c r="BG33" s="5" t="n">
        <v>7.54206733590546</v>
      </c>
      <c r="BH33" s="5" t="n">
        <v>6.49340979192759</v>
      </c>
      <c r="BI33" s="5" t="n">
        <v>1.45249077066467</v>
      </c>
      <c r="BJ33" s="5" t="n">
        <v>5.99396207567241</v>
      </c>
      <c r="BK33" s="5" t="n">
        <v>9.8720891464058</v>
      </c>
      <c r="BL33" s="5" t="n">
        <v>6.74924936299637</v>
      </c>
      <c r="BM33" s="5" t="n">
        <v>6.6609601044593</v>
      </c>
      <c r="BN33" s="5" t="n">
        <v>6.41018607670907</v>
      </c>
      <c r="BO33" s="5" t="n">
        <v>8.93599054341254</v>
      </c>
      <c r="BP33" s="5" t="n">
        <v>7.24198910284989</v>
      </c>
      <c r="BQ33" s="5" t="n">
        <v>7.20103953144882</v>
      </c>
      <c r="BR33" s="5" t="n">
        <v>7.53372172813095</v>
      </c>
      <c r="BS33" s="5" t="n">
        <v>5.24723859792165</v>
      </c>
      <c r="BT33" s="5" t="n">
        <v>5.90080083085295</v>
      </c>
    </row>
    <row r="34" customFormat="false" ht="12.75" hidden="false" customHeight="false" outlineLevel="0" collapsed="false">
      <c r="A34" s="5" t="s">
        <v>509</v>
      </c>
      <c r="B34" s="5" t="s">
        <v>510</v>
      </c>
      <c r="C34" s="9" t="str">
        <f aca="false">HYPERLINK("http://www.ncbi.nlm.nih.gov/entrez/query.fcgi?cmd=search&amp;db=nucleotide&amp;term=BC022083","BC022083")</f>
        <v>BC022083</v>
      </c>
      <c r="D34" s="9" t="str">
        <f aca="false">HYPERLINK("http://www.ncbi.nlm.nih.gov/entrez/query.fcgi?cmd=search&amp;db=unigene&amp;term=Hs.375063&amp;dopt=unigene","Hs.375063")</f>
        <v>Hs.375063</v>
      </c>
      <c r="E34" s="5" t="s">
        <v>71</v>
      </c>
      <c r="F34" s="5" t="n">
        <v>1.1573346164046</v>
      </c>
      <c r="G34" s="5" t="s">
        <v>332</v>
      </c>
      <c r="H34" s="5" t="s">
        <v>332</v>
      </c>
      <c r="I34" s="5" t="s">
        <v>332</v>
      </c>
      <c r="J34" s="5" t="s">
        <v>332</v>
      </c>
      <c r="K34" s="5" t="s">
        <v>332</v>
      </c>
      <c r="L34" s="5" t="s">
        <v>332</v>
      </c>
      <c r="M34" s="5" t="s">
        <v>332</v>
      </c>
      <c r="N34" s="5" t="s">
        <v>332</v>
      </c>
      <c r="O34" s="5" t="s">
        <v>332</v>
      </c>
      <c r="P34" s="5" t="s">
        <v>332</v>
      </c>
      <c r="Q34" s="5" t="s">
        <v>332</v>
      </c>
      <c r="R34" s="5" t="s">
        <v>332</v>
      </c>
      <c r="S34" s="5" t="s">
        <v>332</v>
      </c>
      <c r="T34" s="5" t="s">
        <v>332</v>
      </c>
      <c r="U34" s="5" t="s">
        <v>332</v>
      </c>
      <c r="V34" s="5" t="s">
        <v>332</v>
      </c>
      <c r="W34" s="5" t="s">
        <v>332</v>
      </c>
      <c r="X34" s="5" t="s">
        <v>332</v>
      </c>
      <c r="Y34" s="5" t="s">
        <v>332</v>
      </c>
      <c r="Z34" s="5" t="s">
        <v>332</v>
      </c>
      <c r="AA34" s="5" t="s">
        <v>332</v>
      </c>
      <c r="AB34" s="5" t="s">
        <v>332</v>
      </c>
      <c r="AC34" s="5" t="s">
        <v>332</v>
      </c>
      <c r="AD34" s="5" t="s">
        <v>58</v>
      </c>
      <c r="AE34" s="5" t="s">
        <v>332</v>
      </c>
      <c r="AF34" s="5" t="s">
        <v>332</v>
      </c>
      <c r="AG34" s="5" t="s">
        <v>332</v>
      </c>
      <c r="AH34" s="5" t="s">
        <v>332</v>
      </c>
      <c r="AI34" s="5" t="s">
        <v>332</v>
      </c>
      <c r="AJ34" s="5" t="s">
        <v>332</v>
      </c>
      <c r="AK34" s="5" t="s">
        <v>58</v>
      </c>
      <c r="AL34" s="5" t="s">
        <v>332</v>
      </c>
      <c r="AM34" s="5" t="s">
        <v>332</v>
      </c>
      <c r="AN34" s="5" t="n">
        <v>5.64211635509032</v>
      </c>
      <c r="AO34" s="5" t="n">
        <v>6.03770173847435</v>
      </c>
      <c r="AP34" s="5" t="n">
        <v>5.29781224086954</v>
      </c>
      <c r="AQ34" s="5" t="n">
        <v>3.03866738847222</v>
      </c>
      <c r="AR34" s="5" t="n">
        <v>5.3973941231968</v>
      </c>
      <c r="AS34" s="5" t="n">
        <v>2.62173905527496</v>
      </c>
      <c r="AT34" s="5" t="n">
        <v>2.14258492010062</v>
      </c>
      <c r="AU34" s="5" t="n">
        <v>3.985048789192</v>
      </c>
      <c r="AV34" s="5" t="n">
        <v>5.23864175124403</v>
      </c>
      <c r="AW34" s="5" t="n">
        <v>3.2376146450613</v>
      </c>
      <c r="AX34" s="5" t="n">
        <v>6.15597856594742</v>
      </c>
      <c r="AY34" s="5" t="n">
        <v>5.68149784292756</v>
      </c>
      <c r="AZ34" s="5" t="n">
        <v>5.22079107229038</v>
      </c>
      <c r="BA34" s="5" t="n">
        <v>3.29500125704563</v>
      </c>
      <c r="BB34" s="5" t="n">
        <v>5.93880667413265</v>
      </c>
      <c r="BC34" s="5" t="n">
        <v>5.10043153283682</v>
      </c>
      <c r="BD34" s="5" t="n">
        <v>4.95359780089984</v>
      </c>
      <c r="BE34" s="5" t="n">
        <v>5.84151775726215</v>
      </c>
      <c r="BF34" s="5" t="n">
        <v>4.22897115505528</v>
      </c>
      <c r="BG34" s="5" t="n">
        <v>4.90379224073479</v>
      </c>
      <c r="BH34" s="5" t="n">
        <v>5.51480512162248</v>
      </c>
      <c r="BI34" s="5" t="n">
        <v>2.27439219471021</v>
      </c>
      <c r="BJ34" s="5" t="n">
        <v>4.62559720310256</v>
      </c>
      <c r="BK34" s="5" t="n">
        <v>5.12069856793236</v>
      </c>
      <c r="BL34" s="5" t="n">
        <v>5.31171307924288</v>
      </c>
      <c r="BM34" s="5" t="n">
        <v>4.87836598211094</v>
      </c>
      <c r="BN34" s="5" t="n">
        <v>4.86857389716335</v>
      </c>
      <c r="BO34" s="5" t="n">
        <v>6.06655146166223</v>
      </c>
      <c r="BP34" s="5" t="n">
        <v>5.87892155154527</v>
      </c>
      <c r="BQ34" s="5" t="n">
        <v>5.94788953441094</v>
      </c>
      <c r="BR34" s="5" t="n">
        <v>7.15520499918935</v>
      </c>
      <c r="BS34" s="5" t="n">
        <v>3.39062363732809</v>
      </c>
      <c r="BT34" s="5" t="n">
        <v>4.24593411523867</v>
      </c>
    </row>
    <row r="35" customFormat="false" ht="12.75" hidden="false" customHeight="false" outlineLevel="0" collapsed="false">
      <c r="A35" s="5" t="s">
        <v>71</v>
      </c>
      <c r="B35" s="5" t="s">
        <v>571</v>
      </c>
      <c r="C35" s="9" t="str">
        <f aca="false">HYPERLINK("http://www.ncbi.nlm.nih.gov/entrez/query.fcgi?cmd=search&amp;db=nucleotide&amp;term=AL833482","AL833482")</f>
        <v>AL833482</v>
      </c>
      <c r="D35" s="9" t="str">
        <f aca="false">HYPERLINK("http://www.ncbi.nlm.nih.gov/entrez/query.fcgi?cmd=search&amp;db=unigene&amp;term=NA&amp;dopt=unigene","NA")</f>
        <v>NA</v>
      </c>
      <c r="E35" s="5" t="s">
        <v>71</v>
      </c>
      <c r="F35" s="5" t="n">
        <v>1.15425299268639</v>
      </c>
      <c r="G35" s="5" t="s">
        <v>332</v>
      </c>
      <c r="H35" s="5" t="s">
        <v>58</v>
      </c>
      <c r="I35" s="5" t="s">
        <v>332</v>
      </c>
      <c r="J35" s="5" t="s">
        <v>332</v>
      </c>
      <c r="K35" s="5" t="s">
        <v>336</v>
      </c>
      <c r="L35" s="5" t="s">
        <v>332</v>
      </c>
      <c r="M35" s="5" t="s">
        <v>332</v>
      </c>
      <c r="N35" s="5" t="s">
        <v>332</v>
      </c>
      <c r="O35" s="5" t="s">
        <v>332</v>
      </c>
      <c r="P35" s="5" t="s">
        <v>336</v>
      </c>
      <c r="Q35" s="5" t="s">
        <v>332</v>
      </c>
      <c r="R35" s="5" t="s">
        <v>332</v>
      </c>
      <c r="S35" s="5" t="s">
        <v>332</v>
      </c>
      <c r="T35" s="5" t="s">
        <v>332</v>
      </c>
      <c r="U35" s="5" t="s">
        <v>58</v>
      </c>
      <c r="V35" s="5" t="s">
        <v>332</v>
      </c>
      <c r="W35" s="5" t="s">
        <v>332</v>
      </c>
      <c r="X35" s="5" t="s">
        <v>332</v>
      </c>
      <c r="Y35" s="5" t="s">
        <v>58</v>
      </c>
      <c r="Z35" s="5" t="s">
        <v>332</v>
      </c>
      <c r="AA35" s="5" t="s">
        <v>332</v>
      </c>
      <c r="AB35" s="5" t="s">
        <v>332</v>
      </c>
      <c r="AC35" s="5" t="s">
        <v>332</v>
      </c>
      <c r="AD35" s="5" t="s">
        <v>332</v>
      </c>
      <c r="AE35" s="5" t="s">
        <v>332</v>
      </c>
      <c r="AF35" s="5" t="s">
        <v>58</v>
      </c>
      <c r="AG35" s="5" t="s">
        <v>332</v>
      </c>
      <c r="AH35" s="5" t="s">
        <v>332</v>
      </c>
      <c r="AI35" s="5" t="s">
        <v>332</v>
      </c>
      <c r="AJ35" s="5" t="s">
        <v>58</v>
      </c>
      <c r="AK35" s="5" t="s">
        <v>332</v>
      </c>
      <c r="AL35" s="5" t="s">
        <v>332</v>
      </c>
      <c r="AM35" s="5" t="s">
        <v>332</v>
      </c>
      <c r="AN35" s="5" t="n">
        <v>6.31345903461513</v>
      </c>
      <c r="AO35" s="5" t="n">
        <v>5.74496027219558</v>
      </c>
      <c r="AP35" s="5" t="n">
        <v>3.46522686556216</v>
      </c>
      <c r="AQ35" s="5" t="n">
        <v>5.11822228516793</v>
      </c>
      <c r="AR35" s="5" t="n">
        <v>6.19985418994928</v>
      </c>
      <c r="AS35" s="5" t="n">
        <v>3.94995772360445</v>
      </c>
      <c r="AT35" s="5" t="n">
        <v>3.06814984068691</v>
      </c>
      <c r="AU35" s="5" t="n">
        <v>5.49009814501026</v>
      </c>
      <c r="AV35" s="5" t="n">
        <v>5.50612123708867</v>
      </c>
      <c r="AW35" s="5" t="n">
        <v>6.00776850141645</v>
      </c>
      <c r="AX35" s="5" t="n">
        <v>5.77372622698548</v>
      </c>
      <c r="AY35" s="5" t="n">
        <v>6.19991133871468</v>
      </c>
      <c r="AZ35" s="5" t="n">
        <v>6.3389646760278</v>
      </c>
      <c r="BA35" s="5" t="n">
        <v>3.28943584515499</v>
      </c>
      <c r="BB35" s="5" t="n">
        <v>6.77356453724953</v>
      </c>
      <c r="BC35" s="5" t="n">
        <v>1.22580006837744</v>
      </c>
      <c r="BD35" s="5" t="n">
        <v>5.37929420804987</v>
      </c>
      <c r="BE35" s="5" t="n">
        <v>4.92735900809516</v>
      </c>
      <c r="BF35" s="5" t="n">
        <v>6.69614150899081</v>
      </c>
      <c r="BG35" s="5" t="n">
        <v>5.79290727873174</v>
      </c>
      <c r="BH35" s="5" t="n">
        <v>5.04688250569091</v>
      </c>
      <c r="BI35" s="5" t="n">
        <v>4.26446951279668</v>
      </c>
      <c r="BJ35" s="5" t="n">
        <v>4.67251781272259</v>
      </c>
      <c r="BK35" s="5" t="n">
        <v>4.50717906916634</v>
      </c>
      <c r="BL35" s="5" t="n">
        <v>7.06627661607488</v>
      </c>
      <c r="BM35" s="5" t="n">
        <v>6.74289066221686</v>
      </c>
      <c r="BN35" s="5" t="n">
        <v>4.61318273481144</v>
      </c>
      <c r="BO35" s="5" t="n">
        <v>7.27524706134494</v>
      </c>
      <c r="BP35" s="5" t="n">
        <v>6.32647594911614</v>
      </c>
      <c r="BQ35" s="5" t="n">
        <v>6.6606772354605</v>
      </c>
      <c r="BR35" s="5" t="n">
        <v>6.55730160234886</v>
      </c>
      <c r="BS35" s="5" t="n">
        <v>6.63878159965451</v>
      </c>
      <c r="BT35" s="5" t="n">
        <v>5.8285548380007</v>
      </c>
    </row>
    <row r="36" customFormat="false" ht="12.75" hidden="false" customHeight="false" outlineLevel="0" collapsed="false">
      <c r="A36" s="5" t="s">
        <v>355</v>
      </c>
      <c r="B36" s="5" t="s">
        <v>356</v>
      </c>
      <c r="C36" s="9" t="str">
        <f aca="false">HYPERLINK("http://www.ncbi.nlm.nih.gov/entrez/query.fcgi?cmd=search&amp;db=nucleotide&amp;term=N51440","N51440")</f>
        <v>N51440</v>
      </c>
      <c r="D36" s="9" t="str">
        <f aca="false">HYPERLINK("http://www.ncbi.nlm.nih.gov/entrez/query.fcgi?cmd=search&amp;db=unigene&amp;term=Hs.47261&amp;dopt=unigene","Hs.47261")</f>
        <v>Hs.47261</v>
      </c>
      <c r="E36" s="5" t="s">
        <v>357</v>
      </c>
      <c r="F36" s="5" t="n">
        <v>1.15048318304238</v>
      </c>
      <c r="G36" s="5" t="s">
        <v>58</v>
      </c>
      <c r="H36" s="5" t="s">
        <v>332</v>
      </c>
      <c r="I36" s="5" t="s">
        <v>332</v>
      </c>
      <c r="J36" s="5" t="s">
        <v>332</v>
      </c>
      <c r="K36" s="5" t="s">
        <v>58</v>
      </c>
      <c r="L36" s="5" t="s">
        <v>332</v>
      </c>
      <c r="M36" s="5" t="s">
        <v>332</v>
      </c>
      <c r="N36" s="5" t="s">
        <v>332</v>
      </c>
      <c r="O36" s="5" t="s">
        <v>58</v>
      </c>
      <c r="P36" s="5" t="s">
        <v>332</v>
      </c>
      <c r="Q36" s="5" t="s">
        <v>332</v>
      </c>
      <c r="R36" s="5" t="s">
        <v>332</v>
      </c>
      <c r="S36" s="5" t="s">
        <v>58</v>
      </c>
      <c r="T36" s="5" t="s">
        <v>332</v>
      </c>
      <c r="U36" s="5" t="s">
        <v>58</v>
      </c>
      <c r="V36" s="5" t="s">
        <v>332</v>
      </c>
      <c r="W36" s="5" t="s">
        <v>332</v>
      </c>
      <c r="X36" s="5" t="s">
        <v>332</v>
      </c>
      <c r="Y36" s="5" t="s">
        <v>332</v>
      </c>
      <c r="Z36" s="5" t="s">
        <v>332</v>
      </c>
      <c r="AA36" s="5" t="s">
        <v>332</v>
      </c>
      <c r="AB36" s="5" t="s">
        <v>332</v>
      </c>
      <c r="AC36" s="5" t="s">
        <v>332</v>
      </c>
      <c r="AD36" s="5" t="s">
        <v>332</v>
      </c>
      <c r="AE36" s="5" t="s">
        <v>58</v>
      </c>
      <c r="AF36" s="5" t="s">
        <v>332</v>
      </c>
      <c r="AG36" s="5" t="s">
        <v>332</v>
      </c>
      <c r="AH36" s="5" t="s">
        <v>332</v>
      </c>
      <c r="AI36" s="5" t="s">
        <v>332</v>
      </c>
      <c r="AJ36" s="5" t="s">
        <v>332</v>
      </c>
      <c r="AK36" s="5" t="s">
        <v>332</v>
      </c>
      <c r="AL36" s="5" t="s">
        <v>332</v>
      </c>
      <c r="AM36" s="5" t="s">
        <v>332</v>
      </c>
      <c r="AN36" s="5" t="n">
        <v>5.23566175576133</v>
      </c>
      <c r="AO36" s="5" t="n">
        <v>5.49616970667796</v>
      </c>
      <c r="AP36" s="5" t="n">
        <v>5.42912216152097</v>
      </c>
      <c r="AQ36" s="5" t="n">
        <v>4.92883413931262</v>
      </c>
      <c r="AR36" s="5" t="n">
        <v>7.20950685744207</v>
      </c>
      <c r="AS36" s="5" t="n">
        <v>3.00645216120003</v>
      </c>
      <c r="AT36" s="5" t="n">
        <v>5.05506927614416</v>
      </c>
      <c r="AU36" s="5" t="n">
        <v>4.80501979798381</v>
      </c>
      <c r="AV36" s="5" t="n">
        <v>7.43276549608951</v>
      </c>
      <c r="AW36" s="5" t="n">
        <v>6.06346628709072</v>
      </c>
      <c r="AX36" s="5" t="n">
        <v>4.74320358246965</v>
      </c>
      <c r="AY36" s="5" t="n">
        <v>5.59341218398542</v>
      </c>
      <c r="AZ36" s="5" t="n">
        <v>7.32475798772036</v>
      </c>
      <c r="BA36" s="5" t="n">
        <v>4.71634465818336</v>
      </c>
      <c r="BB36" s="5" t="n">
        <v>7.63291356953742</v>
      </c>
      <c r="BC36" s="5" t="n">
        <v>3.3555227612459</v>
      </c>
      <c r="BD36" s="5" t="n">
        <v>3.79903523162645</v>
      </c>
      <c r="BE36" s="5" t="n">
        <v>1.25397779044203</v>
      </c>
      <c r="BF36" s="5" t="n">
        <v>5.30779662820334</v>
      </c>
      <c r="BG36" s="5" t="n">
        <v>8.3319852887638</v>
      </c>
      <c r="BH36" s="5" t="n">
        <v>6.49966025836052</v>
      </c>
      <c r="BI36" s="5" t="n">
        <v>3.56016623486187</v>
      </c>
      <c r="BJ36" s="5" t="n">
        <v>-0.203508461809887</v>
      </c>
      <c r="BK36" s="5" t="n">
        <v>3.23162195206841</v>
      </c>
      <c r="BL36" s="5" t="n">
        <v>7.20722256137758</v>
      </c>
      <c r="BM36" s="5" t="n">
        <v>3.92737463894839</v>
      </c>
      <c r="BN36" s="5" t="n">
        <v>6.2966700791252</v>
      </c>
      <c r="BO36" s="5" t="n">
        <v>5.7269391486933</v>
      </c>
      <c r="BP36" s="5" t="n">
        <v>4.64205124858298</v>
      </c>
      <c r="BQ36" s="5" t="n">
        <v>6.44859676459646</v>
      </c>
      <c r="BR36" s="5" t="n">
        <v>6.21541036272185</v>
      </c>
      <c r="BS36" s="5" t="n">
        <v>3.94624084824855</v>
      </c>
      <c r="BT36" s="5" t="n">
        <v>6.34326559663296</v>
      </c>
    </row>
    <row r="37" customFormat="false" ht="12.75" hidden="false" customHeight="false" outlineLevel="0" collapsed="false">
      <c r="A37" s="5" t="s">
        <v>724</v>
      </c>
      <c r="B37" s="5" t="s">
        <v>725</v>
      </c>
      <c r="C37" s="9" t="str">
        <f aca="false">HYPERLINK("http://www.ncbi.nlm.nih.gov/entrez/query.fcgi?cmd=search&amp;db=nucleotide&amp;term=AF257501","AF257501")</f>
        <v>AF257501</v>
      </c>
      <c r="D37" s="9" t="str">
        <f aca="false">HYPERLINK("http://www.ncbi.nlm.nih.gov/entrez/query.fcgi?cmd=search&amp;db=unigene&amp;term=Hs.404263&amp;dopt=unigene","Hs.404263")</f>
        <v>Hs.404263</v>
      </c>
      <c r="E37" s="5" t="s">
        <v>726</v>
      </c>
      <c r="F37" s="5" t="n">
        <v>1.09182117216983</v>
      </c>
      <c r="G37" s="5" t="s">
        <v>332</v>
      </c>
      <c r="H37" s="5" t="s">
        <v>332</v>
      </c>
      <c r="I37" s="5" t="s">
        <v>336</v>
      </c>
      <c r="J37" s="5" t="s">
        <v>332</v>
      </c>
      <c r="K37" s="5" t="s">
        <v>332</v>
      </c>
      <c r="L37" s="5" t="s">
        <v>332</v>
      </c>
      <c r="M37" s="5" t="s">
        <v>332</v>
      </c>
      <c r="N37" s="5" t="s">
        <v>332</v>
      </c>
      <c r="O37" s="5" t="s">
        <v>332</v>
      </c>
      <c r="P37" s="5" t="s">
        <v>332</v>
      </c>
      <c r="Q37" s="5" t="s">
        <v>332</v>
      </c>
      <c r="R37" s="5" t="s">
        <v>332</v>
      </c>
      <c r="S37" s="5" t="s">
        <v>332</v>
      </c>
      <c r="T37" s="5" t="s">
        <v>332</v>
      </c>
      <c r="U37" s="5" t="s">
        <v>332</v>
      </c>
      <c r="V37" s="5" t="s">
        <v>332</v>
      </c>
      <c r="W37" s="5" t="s">
        <v>332</v>
      </c>
      <c r="X37" s="5" t="s">
        <v>332</v>
      </c>
      <c r="Y37" s="5" t="s">
        <v>332</v>
      </c>
      <c r="Z37" s="5" t="s">
        <v>332</v>
      </c>
      <c r="AA37" s="5" t="s">
        <v>332</v>
      </c>
      <c r="AB37" s="5" t="s">
        <v>332</v>
      </c>
      <c r="AC37" s="5" t="s">
        <v>332</v>
      </c>
      <c r="AD37" s="5" t="s">
        <v>332</v>
      </c>
      <c r="AE37" s="5" t="s">
        <v>332</v>
      </c>
      <c r="AF37" s="5" t="s">
        <v>332</v>
      </c>
      <c r="AG37" s="5" t="s">
        <v>332</v>
      </c>
      <c r="AH37" s="5" t="s">
        <v>332</v>
      </c>
      <c r="AI37" s="5" t="s">
        <v>332</v>
      </c>
      <c r="AJ37" s="5" t="s">
        <v>332</v>
      </c>
      <c r="AK37" s="5" t="s">
        <v>332</v>
      </c>
      <c r="AL37" s="5" t="s">
        <v>332</v>
      </c>
      <c r="AM37" s="5" t="s">
        <v>332</v>
      </c>
      <c r="AN37" s="5" t="n">
        <v>3.38346529381994</v>
      </c>
      <c r="AO37" s="5" t="n">
        <v>5.45710037617936</v>
      </c>
      <c r="AP37" s="5" t="n">
        <v>5.69016325040608</v>
      </c>
      <c r="AQ37" s="5" t="n">
        <v>2.37897481525449</v>
      </c>
      <c r="AR37" s="5" t="n">
        <v>5.63165735329463</v>
      </c>
      <c r="AS37" s="5" t="n">
        <v>3.09433847478943</v>
      </c>
      <c r="AT37" s="5" t="n">
        <v>1.67273028319453</v>
      </c>
      <c r="AU37" s="5" t="n">
        <v>1.65880215868656</v>
      </c>
      <c r="AV37" s="5" t="n">
        <v>3.00361367088626</v>
      </c>
      <c r="AW37" s="5" t="n">
        <v>2.93052986828474</v>
      </c>
      <c r="AX37" s="5" t="n">
        <v>5.23358177026234</v>
      </c>
      <c r="AY37" s="5" t="n">
        <v>3.49014861157049</v>
      </c>
      <c r="AZ37" s="5" t="n">
        <v>5.4904388544637</v>
      </c>
      <c r="BA37" s="5" t="n">
        <v>3.21413635358114</v>
      </c>
      <c r="BB37" s="5" t="n">
        <v>6.16350146090403</v>
      </c>
      <c r="BC37" s="5" t="n">
        <v>2.39416265674155</v>
      </c>
      <c r="BD37" s="5" t="n">
        <v>2.76545997116333</v>
      </c>
      <c r="BE37" s="5" t="n">
        <v>3.37632821001598</v>
      </c>
      <c r="BF37" s="5" t="n">
        <v>5.77727574151048</v>
      </c>
      <c r="BG37" s="5" t="n">
        <v>2.9188150190281</v>
      </c>
      <c r="BH37" s="5" t="n">
        <v>3.68520329881356</v>
      </c>
      <c r="BI37" s="5" t="n">
        <v>2.71394385409048</v>
      </c>
      <c r="BJ37" s="5" t="n">
        <v>1.94052305634465</v>
      </c>
      <c r="BK37" s="5" t="n">
        <v>4.31374454533185</v>
      </c>
      <c r="BL37" s="5" t="n">
        <v>6.00677625382561</v>
      </c>
      <c r="BM37" s="5" t="n">
        <v>3.70636391557702</v>
      </c>
      <c r="BN37" s="5" t="n">
        <v>5.78914022041674</v>
      </c>
      <c r="BO37" s="5" t="n">
        <v>6.15557632604091</v>
      </c>
      <c r="BP37" s="5" t="n">
        <v>4.43354011435892</v>
      </c>
      <c r="BQ37" s="5" t="n">
        <v>2.52487093227529</v>
      </c>
      <c r="BR37" s="5" t="n">
        <v>6.326703493029</v>
      </c>
      <c r="BS37" s="5" t="n">
        <v>5.83083380385283</v>
      </c>
      <c r="BT37" s="5" t="n">
        <v>6.29447254491211</v>
      </c>
    </row>
    <row r="38" customFormat="false" ht="12.75" hidden="false" customHeight="false" outlineLevel="0" collapsed="false">
      <c r="A38" s="5" t="s">
        <v>71</v>
      </c>
      <c r="B38" s="5" t="s">
        <v>447</v>
      </c>
      <c r="C38" s="9" t="str">
        <f aca="false">HYPERLINK("http://www.ncbi.nlm.nih.gov/entrez/query.fcgi?cmd=search&amp;db=nucleotide&amp;term=BE620513","BE620513")</f>
        <v>BE620513</v>
      </c>
      <c r="D38" s="9" t="str">
        <f aca="false">HYPERLINK("http://www.ncbi.nlm.nih.gov/entrez/query.fcgi?cmd=search&amp;db=unigene&amp;term=NA&amp;dopt=unigene","NA")</f>
        <v>NA</v>
      </c>
      <c r="E38" s="5" t="s">
        <v>71</v>
      </c>
      <c r="F38" s="5" t="n">
        <v>1.0747517770222</v>
      </c>
      <c r="G38" s="5" t="s">
        <v>58</v>
      </c>
      <c r="H38" s="5" t="s">
        <v>332</v>
      </c>
      <c r="I38" s="5" t="s">
        <v>58</v>
      </c>
      <c r="J38" s="5" t="s">
        <v>336</v>
      </c>
      <c r="K38" s="5" t="s">
        <v>332</v>
      </c>
      <c r="L38" s="5" t="s">
        <v>58</v>
      </c>
      <c r="M38" s="5" t="s">
        <v>332</v>
      </c>
      <c r="N38" s="5" t="s">
        <v>332</v>
      </c>
      <c r="O38" s="5" t="s">
        <v>58</v>
      </c>
      <c r="P38" s="5" t="s">
        <v>58</v>
      </c>
      <c r="Q38" s="5" t="s">
        <v>332</v>
      </c>
      <c r="R38" s="5" t="s">
        <v>332</v>
      </c>
      <c r="S38" s="5" t="s">
        <v>58</v>
      </c>
      <c r="T38" s="5" t="s">
        <v>332</v>
      </c>
      <c r="U38" s="5" t="s">
        <v>332</v>
      </c>
      <c r="V38" s="5" t="s">
        <v>332</v>
      </c>
      <c r="W38" s="5" t="s">
        <v>332</v>
      </c>
      <c r="X38" s="5" t="s">
        <v>58</v>
      </c>
      <c r="Y38" s="5" t="s">
        <v>58</v>
      </c>
      <c r="Z38" s="5" t="s">
        <v>332</v>
      </c>
      <c r="AA38" s="5" t="s">
        <v>332</v>
      </c>
      <c r="AB38" s="5" t="s">
        <v>332</v>
      </c>
      <c r="AC38" s="5" t="s">
        <v>58</v>
      </c>
      <c r="AD38" s="5" t="s">
        <v>58</v>
      </c>
      <c r="AE38" s="5" t="s">
        <v>58</v>
      </c>
      <c r="AF38" s="5" t="s">
        <v>332</v>
      </c>
      <c r="AG38" s="5" t="s">
        <v>332</v>
      </c>
      <c r="AH38" s="5" t="s">
        <v>332</v>
      </c>
      <c r="AI38" s="5" t="s">
        <v>336</v>
      </c>
      <c r="AJ38" s="5" t="s">
        <v>58</v>
      </c>
      <c r="AK38" s="5" t="s">
        <v>58</v>
      </c>
      <c r="AL38" s="5" t="s">
        <v>332</v>
      </c>
      <c r="AM38" s="5" t="s">
        <v>332</v>
      </c>
      <c r="AN38" s="5" t="n">
        <v>6.35248170975269</v>
      </c>
      <c r="AO38" s="5" t="n">
        <v>5.79833274756699</v>
      </c>
      <c r="AP38" s="5" t="n">
        <v>6.30102151682099</v>
      </c>
      <c r="AQ38" s="5" t="n">
        <v>6.04546228908874</v>
      </c>
      <c r="AR38" s="5" t="n">
        <v>6.53824315385682</v>
      </c>
      <c r="AS38" s="5" t="n">
        <v>5.37495816859372</v>
      </c>
      <c r="AT38" s="5" t="n">
        <v>4.53204053637177</v>
      </c>
      <c r="AU38" s="5" t="n">
        <v>5.98605977362016</v>
      </c>
      <c r="AV38" s="5" t="n">
        <v>6.72999230539912</v>
      </c>
      <c r="AW38" s="5" t="n">
        <v>7.38259168812086</v>
      </c>
      <c r="AX38" s="5" t="n">
        <v>5.94572086815126</v>
      </c>
      <c r="AY38" s="5" t="n">
        <v>6.08243062844885</v>
      </c>
      <c r="AZ38" s="5" t="n">
        <v>6.39781770945159</v>
      </c>
      <c r="BA38" s="5" t="n">
        <v>1.8083960746066</v>
      </c>
      <c r="BB38" s="5" t="n">
        <v>6.29091508786342</v>
      </c>
      <c r="BC38" s="5" t="n">
        <v>5.09195140972065</v>
      </c>
      <c r="BD38" s="5" t="n">
        <v>5.16705588515779</v>
      </c>
      <c r="BE38" s="5" t="n">
        <v>6.23342001967727</v>
      </c>
      <c r="BF38" s="5" t="n">
        <v>6.4448891105567</v>
      </c>
      <c r="BG38" s="5" t="n">
        <v>6.50749439811651</v>
      </c>
      <c r="BH38" s="5" t="n">
        <v>4.05393766132417</v>
      </c>
      <c r="BI38" s="5" t="n">
        <v>7.35962749157893</v>
      </c>
      <c r="BJ38" s="5" t="n">
        <v>6.99370319632517</v>
      </c>
      <c r="BK38" s="5" t="n">
        <v>5.49642350560256</v>
      </c>
      <c r="BL38" s="5" t="n">
        <v>6.65571912427566</v>
      </c>
      <c r="BM38" s="5" t="n">
        <v>4.96576556541338</v>
      </c>
      <c r="BN38" s="5" t="n">
        <v>6.6677204734646</v>
      </c>
      <c r="BO38" s="5" t="n">
        <v>6.13716465679699</v>
      </c>
      <c r="BP38" s="5" t="n">
        <v>7.2882269882848</v>
      </c>
      <c r="BQ38" s="5" t="n">
        <v>7.40956229312273</v>
      </c>
      <c r="BR38" s="5" t="n">
        <v>7.30701051761123</v>
      </c>
      <c r="BS38" s="5" t="n">
        <v>3.93037542411916</v>
      </c>
      <c r="BT38" s="5" t="n">
        <v>3.23567731179462</v>
      </c>
    </row>
    <row r="39" customFormat="false" ht="12.75" hidden="false" customHeight="false" outlineLevel="0" collapsed="false">
      <c r="A39" s="5" t="s">
        <v>1407</v>
      </c>
      <c r="B39" s="5" t="s">
        <v>1408</v>
      </c>
      <c r="C39" s="9" t="str">
        <f aca="false">HYPERLINK("http://www.ncbi.nlm.nih.gov/entrez/query.fcgi?cmd=search&amp;db=nucleotide&amp;term=AW296194","AW296194")</f>
        <v>AW296194</v>
      </c>
      <c r="D39" s="9" t="str">
        <f aca="false">HYPERLINK("http://www.ncbi.nlm.nih.gov/entrez/query.fcgi?cmd=search&amp;db=unigene&amp;term=Hs.472285&amp;dopt=unigene","Hs.472285")</f>
        <v>Hs.472285</v>
      </c>
      <c r="E39" s="5" t="s">
        <v>71</v>
      </c>
      <c r="F39" s="5" t="n">
        <v>1.0688748588241</v>
      </c>
      <c r="G39" s="5" t="s">
        <v>332</v>
      </c>
      <c r="H39" s="5" t="s">
        <v>332</v>
      </c>
      <c r="I39" s="5" t="s">
        <v>332</v>
      </c>
      <c r="J39" s="5" t="s">
        <v>332</v>
      </c>
      <c r="K39" s="5" t="s">
        <v>332</v>
      </c>
      <c r="L39" s="5" t="s">
        <v>332</v>
      </c>
      <c r="M39" s="5" t="s">
        <v>332</v>
      </c>
      <c r="N39" s="5" t="s">
        <v>332</v>
      </c>
      <c r="O39" s="5" t="s">
        <v>332</v>
      </c>
      <c r="P39" s="5" t="s">
        <v>332</v>
      </c>
      <c r="Q39" s="5" t="s">
        <v>332</v>
      </c>
      <c r="R39" s="5" t="s">
        <v>332</v>
      </c>
      <c r="S39" s="5" t="s">
        <v>332</v>
      </c>
      <c r="T39" s="5" t="s">
        <v>332</v>
      </c>
      <c r="U39" s="5" t="s">
        <v>332</v>
      </c>
      <c r="V39" s="5" t="s">
        <v>332</v>
      </c>
      <c r="W39" s="5" t="s">
        <v>332</v>
      </c>
      <c r="X39" s="5" t="s">
        <v>332</v>
      </c>
      <c r="Y39" s="5" t="s">
        <v>332</v>
      </c>
      <c r="Z39" s="5" t="s">
        <v>332</v>
      </c>
      <c r="AA39" s="5" t="s">
        <v>332</v>
      </c>
      <c r="AB39" s="5" t="s">
        <v>332</v>
      </c>
      <c r="AC39" s="5" t="s">
        <v>332</v>
      </c>
      <c r="AD39" s="5" t="s">
        <v>332</v>
      </c>
      <c r="AE39" s="5" t="s">
        <v>332</v>
      </c>
      <c r="AF39" s="5" t="s">
        <v>332</v>
      </c>
      <c r="AG39" s="5" t="s">
        <v>332</v>
      </c>
      <c r="AH39" s="5" t="s">
        <v>332</v>
      </c>
      <c r="AI39" s="5" t="s">
        <v>332</v>
      </c>
      <c r="AJ39" s="5" t="s">
        <v>332</v>
      </c>
      <c r="AK39" s="5" t="s">
        <v>332</v>
      </c>
      <c r="AL39" s="5" t="s">
        <v>332</v>
      </c>
      <c r="AM39" s="5" t="s">
        <v>332</v>
      </c>
      <c r="AN39" s="5" t="n">
        <v>6.14272522575873</v>
      </c>
      <c r="AO39" s="5" t="n">
        <v>5.22122394075334</v>
      </c>
      <c r="AP39" s="5" t="n">
        <v>5.80345904203169</v>
      </c>
      <c r="AQ39" s="5" t="n">
        <v>6.15181409050851</v>
      </c>
      <c r="AR39" s="5" t="n">
        <v>6.53368259778193</v>
      </c>
      <c r="AS39" s="5" t="n">
        <v>4.39763103317736</v>
      </c>
      <c r="AT39" s="5" t="n">
        <v>4.27418255471441</v>
      </c>
      <c r="AU39" s="5" t="n">
        <v>3.81454448073926</v>
      </c>
      <c r="AV39" s="5" t="n">
        <v>6.8761832964017</v>
      </c>
      <c r="AW39" s="5" t="n">
        <v>5.39731737047126</v>
      </c>
      <c r="AX39" s="5" t="n">
        <v>5.17478589944322</v>
      </c>
      <c r="AY39" s="5" t="n">
        <v>5.74729146347121</v>
      </c>
      <c r="AZ39" s="5" t="n">
        <v>6.15936055642961</v>
      </c>
      <c r="BA39" s="5" t="n">
        <v>2.67907899647942</v>
      </c>
      <c r="BB39" s="5" t="n">
        <v>5.75955842967686</v>
      </c>
      <c r="BC39" s="5" t="n">
        <v>4.46135463567342</v>
      </c>
      <c r="BD39" s="5" t="n">
        <v>3.56097767476527</v>
      </c>
      <c r="BE39" s="5" t="n">
        <v>5.59759008469963</v>
      </c>
      <c r="BF39" s="5" t="n">
        <v>6.50122687399093</v>
      </c>
      <c r="BG39" s="5" t="n">
        <v>4.97365493923106</v>
      </c>
      <c r="BH39" s="5" t="n">
        <v>3.12298177597593</v>
      </c>
      <c r="BI39" s="5" t="n">
        <v>6.39504085553308</v>
      </c>
      <c r="BJ39" s="5" t="n">
        <v>5.44676202346732</v>
      </c>
      <c r="BK39" s="5" t="n">
        <v>4.84706514980444</v>
      </c>
      <c r="BL39" s="5" t="n">
        <v>4.39558243545335</v>
      </c>
      <c r="BM39" s="5" t="n">
        <v>6.07376481308098</v>
      </c>
      <c r="BN39" s="5" t="n">
        <v>7.09783448337442</v>
      </c>
      <c r="BO39" s="5" t="n">
        <v>6.78446074415393</v>
      </c>
      <c r="BP39" s="5" t="n">
        <v>6.18757041077943</v>
      </c>
      <c r="BQ39" s="5" t="n">
        <v>7.54063410741686</v>
      </c>
      <c r="BR39" s="5" t="n">
        <v>6.34479806220053</v>
      </c>
      <c r="BS39" s="5" t="n">
        <v>4.87060315013778</v>
      </c>
      <c r="BT39" s="5" t="n">
        <v>4.52352531618753</v>
      </c>
    </row>
    <row r="40" customFormat="false" ht="12.75" hidden="false" customHeight="false" outlineLevel="0" collapsed="false">
      <c r="A40" s="5" t="s">
        <v>397</v>
      </c>
      <c r="B40" s="5" t="s">
        <v>398</v>
      </c>
      <c r="C40" s="9" t="str">
        <f aca="false">HYPERLINK("http://www.ncbi.nlm.nih.gov/entrez/query.fcgi?cmd=search&amp;db=nucleotide&amp;term=BC022851","BC022851")</f>
        <v>BC022851</v>
      </c>
      <c r="D40" s="9" t="str">
        <f aca="false">HYPERLINK("http://www.ncbi.nlm.nih.gov/entrez/query.fcgi?cmd=search&amp;db=unigene&amp;term=Hs.1645&amp;dopt=unigene","Hs.1645")</f>
        <v>Hs.1645</v>
      </c>
      <c r="E40" s="5" t="s">
        <v>399</v>
      </c>
      <c r="F40" s="5" t="n">
        <v>1.06575502550556</v>
      </c>
      <c r="G40" s="5" t="s">
        <v>332</v>
      </c>
      <c r="H40" s="5" t="s">
        <v>332</v>
      </c>
      <c r="I40" s="5" t="s">
        <v>332</v>
      </c>
      <c r="J40" s="5" t="s">
        <v>58</v>
      </c>
      <c r="K40" s="5" t="s">
        <v>332</v>
      </c>
      <c r="L40" s="5" t="s">
        <v>332</v>
      </c>
      <c r="M40" s="5" t="s">
        <v>332</v>
      </c>
      <c r="N40" s="5" t="s">
        <v>332</v>
      </c>
      <c r="O40" s="5" t="s">
        <v>332</v>
      </c>
      <c r="P40" s="5" t="s">
        <v>332</v>
      </c>
      <c r="Q40" s="5" t="s">
        <v>58</v>
      </c>
      <c r="R40" s="5" t="s">
        <v>336</v>
      </c>
      <c r="S40" s="5" t="s">
        <v>332</v>
      </c>
      <c r="T40" s="5" t="s">
        <v>332</v>
      </c>
      <c r="U40" s="5" t="s">
        <v>332</v>
      </c>
      <c r="V40" s="5" t="s">
        <v>332</v>
      </c>
      <c r="W40" s="5" t="s">
        <v>332</v>
      </c>
      <c r="X40" s="5" t="s">
        <v>332</v>
      </c>
      <c r="Y40" s="5" t="s">
        <v>332</v>
      </c>
      <c r="Z40" s="5" t="s">
        <v>332</v>
      </c>
      <c r="AA40" s="5" t="s">
        <v>332</v>
      </c>
      <c r="AB40" s="5" t="s">
        <v>58</v>
      </c>
      <c r="AC40" s="5" t="s">
        <v>58</v>
      </c>
      <c r="AD40" s="5" t="s">
        <v>332</v>
      </c>
      <c r="AE40" s="5" t="s">
        <v>332</v>
      </c>
      <c r="AF40" s="5" t="s">
        <v>332</v>
      </c>
      <c r="AG40" s="5" t="s">
        <v>332</v>
      </c>
      <c r="AH40" s="5" t="s">
        <v>332</v>
      </c>
      <c r="AI40" s="5" t="s">
        <v>332</v>
      </c>
      <c r="AJ40" s="5" t="s">
        <v>332</v>
      </c>
      <c r="AK40" s="5" t="s">
        <v>332</v>
      </c>
      <c r="AL40" s="5" t="s">
        <v>332</v>
      </c>
      <c r="AM40" s="5" t="s">
        <v>332</v>
      </c>
      <c r="AN40" s="5" t="n">
        <v>5.92187917018838</v>
      </c>
      <c r="AO40" s="5" t="n">
        <v>5.2957353641225</v>
      </c>
      <c r="AP40" s="5" t="n">
        <v>6.52616616914091</v>
      </c>
      <c r="AQ40" s="5" t="n">
        <v>5.45055763613109</v>
      </c>
      <c r="AR40" s="5" t="n">
        <v>5.60169357393765</v>
      </c>
      <c r="AS40" s="5" t="n">
        <v>3.03536408487996</v>
      </c>
      <c r="AT40" s="5" t="n">
        <v>5.12958076104943</v>
      </c>
      <c r="AU40" s="5" t="n">
        <v>4.96940620096654</v>
      </c>
      <c r="AV40" s="5" t="n">
        <v>5.58677074245585</v>
      </c>
      <c r="AW40" s="5" t="n">
        <v>6.00398641289965</v>
      </c>
      <c r="AX40" s="5" t="n">
        <v>6.14718620439831</v>
      </c>
      <c r="AY40" s="5" t="n">
        <v>6.78131082895022</v>
      </c>
      <c r="AZ40" s="5" t="n">
        <v>5.68216675158091</v>
      </c>
      <c r="BA40" s="5" t="n">
        <v>5.3823323632892</v>
      </c>
      <c r="BB40" s="5" t="n">
        <v>5.67053737442873</v>
      </c>
      <c r="BC40" s="5" t="n">
        <v>5.2892705315393</v>
      </c>
      <c r="BD40" s="5" t="n">
        <v>3.87582358676841</v>
      </c>
      <c r="BE40" s="5" t="n">
        <v>3.18894952348243</v>
      </c>
      <c r="BF40" s="5" t="n">
        <v>7.1915411176144</v>
      </c>
      <c r="BG40" s="5" t="n">
        <v>7.17526145328724</v>
      </c>
      <c r="BH40" s="5" t="n">
        <v>5.85697915913172</v>
      </c>
      <c r="BI40" s="5" t="n">
        <v>5.92584634961052</v>
      </c>
      <c r="BJ40" s="5" t="n">
        <v>5.40582153285261</v>
      </c>
      <c r="BK40" s="5" t="n">
        <v>3.77259210953431</v>
      </c>
      <c r="BL40" s="5" t="n">
        <v>4.31838308952823</v>
      </c>
      <c r="BM40" s="5" t="n">
        <v>3.54729166526259</v>
      </c>
      <c r="BN40" s="5" t="n">
        <v>4.31542113963213</v>
      </c>
      <c r="BO40" s="5" t="n">
        <v>3.70874677206205</v>
      </c>
      <c r="BP40" s="5" t="n">
        <v>4.76850951826657</v>
      </c>
      <c r="BQ40" s="5" t="n">
        <v>4.95038175477443</v>
      </c>
      <c r="BR40" s="5" t="n">
        <v>7.00048552331996</v>
      </c>
      <c r="BS40" s="5" t="n">
        <v>6.96750329783138</v>
      </c>
      <c r="BT40" s="5" t="n">
        <v>4.90553234261556</v>
      </c>
    </row>
    <row r="41" customFormat="false" ht="12.75" hidden="false" customHeight="false" outlineLevel="0" collapsed="false">
      <c r="A41" s="5" t="s">
        <v>775</v>
      </c>
      <c r="B41" s="5" t="s">
        <v>776</v>
      </c>
      <c r="C41" s="9" t="str">
        <f aca="false">HYPERLINK("http://www.ncbi.nlm.nih.gov/entrez/query.fcgi?cmd=search&amp;db=nucleotide&amp;term=AF333769","AF333769")</f>
        <v>AF333769</v>
      </c>
      <c r="D41" s="9" t="str">
        <f aca="false">HYPERLINK("http://www.ncbi.nlm.nih.gov/entrez/query.fcgi?cmd=search&amp;db=unigene&amp;term=Hs.128474&amp;dopt=unigene","Hs.128474")</f>
        <v>Hs.128474</v>
      </c>
      <c r="E41" s="5" t="s">
        <v>777</v>
      </c>
      <c r="F41" s="5" t="n">
        <v>1.04327927082009</v>
      </c>
      <c r="G41" s="5" t="s">
        <v>332</v>
      </c>
      <c r="H41" s="5" t="s">
        <v>58</v>
      </c>
      <c r="I41" s="5" t="s">
        <v>58</v>
      </c>
      <c r="J41" s="5" t="s">
        <v>58</v>
      </c>
      <c r="K41" s="5" t="s">
        <v>336</v>
      </c>
      <c r="L41" s="5" t="s">
        <v>332</v>
      </c>
      <c r="M41" s="5" t="s">
        <v>58</v>
      </c>
      <c r="N41" s="5" t="s">
        <v>332</v>
      </c>
      <c r="O41" s="5" t="s">
        <v>332</v>
      </c>
      <c r="P41" s="5" t="s">
        <v>58</v>
      </c>
      <c r="Q41" s="5" t="s">
        <v>58</v>
      </c>
      <c r="R41" s="5" t="s">
        <v>58</v>
      </c>
      <c r="S41" s="5" t="s">
        <v>58</v>
      </c>
      <c r="T41" s="5" t="s">
        <v>332</v>
      </c>
      <c r="U41" s="5" t="s">
        <v>58</v>
      </c>
      <c r="V41" s="5" t="s">
        <v>332</v>
      </c>
      <c r="W41" s="5" t="s">
        <v>332</v>
      </c>
      <c r="X41" s="5" t="s">
        <v>58</v>
      </c>
      <c r="Y41" s="5" t="s">
        <v>58</v>
      </c>
      <c r="Z41" s="5" t="s">
        <v>332</v>
      </c>
      <c r="AA41" s="5" t="s">
        <v>332</v>
      </c>
      <c r="AB41" s="5" t="s">
        <v>58</v>
      </c>
      <c r="AC41" s="5" t="s">
        <v>58</v>
      </c>
      <c r="AD41" s="5" t="s">
        <v>58</v>
      </c>
      <c r="AE41" s="5" t="s">
        <v>332</v>
      </c>
      <c r="AF41" s="5" t="s">
        <v>332</v>
      </c>
      <c r="AG41" s="5" t="s">
        <v>58</v>
      </c>
      <c r="AH41" s="5" t="s">
        <v>58</v>
      </c>
      <c r="AI41" s="5" t="s">
        <v>58</v>
      </c>
      <c r="AJ41" s="5" t="s">
        <v>332</v>
      </c>
      <c r="AK41" s="5" t="s">
        <v>332</v>
      </c>
      <c r="AL41" s="5" t="s">
        <v>332</v>
      </c>
      <c r="AM41" s="5" t="s">
        <v>332</v>
      </c>
      <c r="AN41" s="5" t="n">
        <v>6.30078740940129</v>
      </c>
      <c r="AO41" s="5" t="n">
        <v>6.79919291147697</v>
      </c>
      <c r="AP41" s="5" t="n">
        <v>6.77961018521496</v>
      </c>
      <c r="AQ41" s="5" t="n">
        <v>6.354696082094</v>
      </c>
      <c r="AR41" s="5" t="n">
        <v>7.6845480163352</v>
      </c>
      <c r="AS41" s="5" t="n">
        <v>5.92186989056533</v>
      </c>
      <c r="AT41" s="5" t="n">
        <v>5.75781541685696</v>
      </c>
      <c r="AU41" s="5" t="n">
        <v>5.63941359374743</v>
      </c>
      <c r="AV41" s="5" t="n">
        <v>6.05550600503871</v>
      </c>
      <c r="AW41" s="5" t="n">
        <v>7.21295511538857</v>
      </c>
      <c r="AX41" s="5" t="n">
        <v>8.03570294789137</v>
      </c>
      <c r="AY41" s="5" t="n">
        <v>8.57439670785588</v>
      </c>
      <c r="AZ41" s="5" t="n">
        <v>7.53700121224198</v>
      </c>
      <c r="BA41" s="5" t="n">
        <v>5.76346777670325</v>
      </c>
      <c r="BB41" s="5" t="n">
        <v>8.18645628368568</v>
      </c>
      <c r="BC41" s="5" t="n">
        <v>6.3309480951455</v>
      </c>
      <c r="BD41" s="5" t="n">
        <v>4.22098173103758</v>
      </c>
      <c r="BE41" s="5" t="n">
        <v>7.95234852268296</v>
      </c>
      <c r="BF41" s="5" t="n">
        <v>6.98279080337126</v>
      </c>
      <c r="BG41" s="5" t="n">
        <v>8.41843273933774</v>
      </c>
      <c r="BH41" s="5" t="n">
        <v>5.77451350031651</v>
      </c>
      <c r="BI41" s="5" t="n">
        <v>7.37643909996957</v>
      </c>
      <c r="BJ41" s="5" t="n">
        <v>6.28542742697132</v>
      </c>
      <c r="BK41" s="5" t="n">
        <v>8.73858926791963</v>
      </c>
      <c r="BL41" s="5" t="n">
        <v>7.38209161054616</v>
      </c>
      <c r="BM41" s="5" t="n">
        <v>6.1032619743366</v>
      </c>
      <c r="BN41" s="5" t="n">
        <v>6.7582531248005</v>
      </c>
      <c r="BO41" s="5" t="n">
        <v>7.58443619352167</v>
      </c>
      <c r="BP41" s="5" t="n">
        <v>7.27256935088811</v>
      </c>
      <c r="BQ41" s="5" t="n">
        <v>6.08312903472916</v>
      </c>
      <c r="BR41" s="5" t="n">
        <v>2.97944560388767</v>
      </c>
      <c r="BS41" s="5" t="n">
        <v>6.43581296225012</v>
      </c>
      <c r="BT41" s="5" t="n">
        <v>5.97080138358573</v>
      </c>
    </row>
    <row r="42" customFormat="false" ht="12.75" hidden="false" customHeight="false" outlineLevel="0" collapsed="false">
      <c r="A42" s="5" t="s">
        <v>819</v>
      </c>
      <c r="B42" s="5" t="s">
        <v>820</v>
      </c>
      <c r="C42" s="9" t="str">
        <f aca="false">HYPERLINK("http://www.ncbi.nlm.nih.gov/entrez/query.fcgi?cmd=search&amp;db=nucleotide&amp;term=U82819","U82819")</f>
        <v>U82819</v>
      </c>
      <c r="D42" s="9" t="str">
        <f aca="false">HYPERLINK("http://www.ncbi.nlm.nih.gov/entrez/query.fcgi?cmd=search&amp;db=unigene&amp;term=Hs.80658&amp;dopt=unigene","Hs.80658")</f>
        <v>Hs.80658</v>
      </c>
      <c r="E42" s="5" t="s">
        <v>821</v>
      </c>
      <c r="F42" s="5" t="n">
        <v>1.0405134060687</v>
      </c>
      <c r="G42" s="5" t="s">
        <v>332</v>
      </c>
      <c r="H42" s="5" t="s">
        <v>332</v>
      </c>
      <c r="I42" s="5" t="s">
        <v>332</v>
      </c>
      <c r="J42" s="5" t="s">
        <v>332</v>
      </c>
      <c r="K42" s="5" t="s">
        <v>332</v>
      </c>
      <c r="L42" s="5" t="s">
        <v>332</v>
      </c>
      <c r="M42" s="5" t="s">
        <v>332</v>
      </c>
      <c r="N42" s="5" t="s">
        <v>332</v>
      </c>
      <c r="O42" s="5" t="s">
        <v>332</v>
      </c>
      <c r="P42" s="5" t="s">
        <v>332</v>
      </c>
      <c r="Q42" s="5" t="s">
        <v>332</v>
      </c>
      <c r="R42" s="5" t="s">
        <v>332</v>
      </c>
      <c r="S42" s="5" t="s">
        <v>332</v>
      </c>
      <c r="T42" s="5" t="s">
        <v>332</v>
      </c>
      <c r="U42" s="5" t="s">
        <v>332</v>
      </c>
      <c r="V42" s="5" t="s">
        <v>332</v>
      </c>
      <c r="W42" s="5" t="s">
        <v>332</v>
      </c>
      <c r="X42" s="5" t="s">
        <v>332</v>
      </c>
      <c r="Y42" s="5" t="s">
        <v>332</v>
      </c>
      <c r="Z42" s="5" t="s">
        <v>332</v>
      </c>
      <c r="AA42" s="5" t="s">
        <v>332</v>
      </c>
      <c r="AB42" s="5" t="s">
        <v>332</v>
      </c>
      <c r="AC42" s="5" t="s">
        <v>332</v>
      </c>
      <c r="AD42" s="5" t="s">
        <v>332</v>
      </c>
      <c r="AE42" s="5" t="s">
        <v>332</v>
      </c>
      <c r="AF42" s="5" t="s">
        <v>332</v>
      </c>
      <c r="AG42" s="5" t="s">
        <v>332</v>
      </c>
      <c r="AH42" s="5" t="s">
        <v>332</v>
      </c>
      <c r="AI42" s="5" t="s">
        <v>332</v>
      </c>
      <c r="AJ42" s="5" t="s">
        <v>332</v>
      </c>
      <c r="AK42" s="5" t="s">
        <v>332</v>
      </c>
      <c r="AL42" s="5" t="s">
        <v>332</v>
      </c>
      <c r="AM42" s="5" t="s">
        <v>332</v>
      </c>
      <c r="AN42" s="5" t="n">
        <v>6.64224432941442</v>
      </c>
      <c r="AO42" s="5" t="n">
        <v>6.96906116932056</v>
      </c>
      <c r="AP42" s="5" t="n">
        <v>6.94926336327868</v>
      </c>
      <c r="AQ42" s="5" t="n">
        <v>3.91467020655995</v>
      </c>
      <c r="AR42" s="5" t="n">
        <v>6.66163789685486</v>
      </c>
      <c r="AS42" s="5" t="n">
        <v>2.91430044609893</v>
      </c>
      <c r="AT42" s="5" t="n">
        <v>5.40892586497702</v>
      </c>
      <c r="AU42" s="5" t="n">
        <v>5.40615545211001</v>
      </c>
      <c r="AV42" s="5" t="n">
        <v>6.1910451129552</v>
      </c>
      <c r="AW42" s="5" t="n">
        <v>6.49148210909447</v>
      </c>
      <c r="AX42" s="5" t="n">
        <v>6.27653309562764</v>
      </c>
      <c r="AY42" s="5" t="n">
        <v>4.99197251843091</v>
      </c>
      <c r="AZ42" s="5" t="n">
        <v>5.70673564044838</v>
      </c>
      <c r="BA42" s="5" t="n">
        <v>4.94595642540619</v>
      </c>
      <c r="BB42" s="5" t="n">
        <v>6.76097071878576</v>
      </c>
      <c r="BC42" s="5" t="n">
        <v>4.97825754166268</v>
      </c>
      <c r="BD42" s="5" t="n">
        <v>5.83087762296275</v>
      </c>
      <c r="BE42" s="5" t="n">
        <v>7.01298005551796</v>
      </c>
      <c r="BF42" s="5" t="n">
        <v>7.14766398478363</v>
      </c>
      <c r="BG42" s="5" t="n">
        <v>5.44058231958387</v>
      </c>
      <c r="BH42" s="5" t="n">
        <v>5.51653988151427</v>
      </c>
      <c r="BI42" s="5" t="n">
        <v>7.6636099074943</v>
      </c>
      <c r="BJ42" s="5" t="n">
        <v>4.22781297414957</v>
      </c>
      <c r="BK42" s="5" t="n">
        <v>6.53269069134072</v>
      </c>
      <c r="BL42" s="5" t="n">
        <v>7.38208901008501</v>
      </c>
      <c r="BM42" s="5" t="n">
        <v>4.75253876084535</v>
      </c>
      <c r="BN42" s="5" t="n">
        <v>6.62712241150162</v>
      </c>
      <c r="BO42" s="5" t="n">
        <v>3.8087495182407</v>
      </c>
      <c r="BP42" s="5" t="n">
        <v>6.72577735350205</v>
      </c>
      <c r="BQ42" s="5" t="n">
        <v>6.09789320289637</v>
      </c>
      <c r="BR42" s="5" t="n">
        <v>6.77192566041692</v>
      </c>
      <c r="BS42" s="5" t="n">
        <v>7.33765661133748</v>
      </c>
      <c r="BT42" s="5" t="n">
        <v>7.52342677701037</v>
      </c>
    </row>
    <row r="43" customFormat="false" ht="12.75" hidden="false" customHeight="false" outlineLevel="0" collapsed="false">
      <c r="A43" s="5" t="s">
        <v>1412</v>
      </c>
      <c r="B43" s="5" t="s">
        <v>1413</v>
      </c>
      <c r="C43" s="9" t="str">
        <f aca="false">HYPERLINK("http://www.ncbi.nlm.nih.gov/entrez/query.fcgi?cmd=search&amp;db=nucleotide&amp;term=AF076215","AF076215")</f>
        <v>AF076215</v>
      </c>
      <c r="D43" s="9" t="str">
        <f aca="false">HYPERLINK("http://www.ncbi.nlm.nih.gov/entrez/query.fcgi?cmd=search&amp;db=unigene&amp;term=Hs.158301&amp;dopt=unigene","Hs.158301")</f>
        <v>Hs.158301</v>
      </c>
      <c r="E43" s="5" t="s">
        <v>1414</v>
      </c>
      <c r="F43" s="5" t="n">
        <v>1.02038006591928</v>
      </c>
      <c r="G43" s="5" t="s">
        <v>332</v>
      </c>
      <c r="H43" s="5" t="s">
        <v>332</v>
      </c>
      <c r="I43" s="5" t="s">
        <v>332</v>
      </c>
      <c r="J43" s="5" t="s">
        <v>332</v>
      </c>
      <c r="K43" s="5" t="s">
        <v>332</v>
      </c>
      <c r="L43" s="5" t="s">
        <v>332</v>
      </c>
      <c r="M43" s="5" t="s">
        <v>332</v>
      </c>
      <c r="N43" s="5" t="s">
        <v>332</v>
      </c>
      <c r="O43" s="5" t="s">
        <v>332</v>
      </c>
      <c r="P43" s="5" t="s">
        <v>332</v>
      </c>
      <c r="Q43" s="5" t="s">
        <v>332</v>
      </c>
      <c r="R43" s="5" t="s">
        <v>332</v>
      </c>
      <c r="S43" s="5" t="s">
        <v>332</v>
      </c>
      <c r="T43" s="5" t="s">
        <v>332</v>
      </c>
      <c r="U43" s="5" t="s">
        <v>332</v>
      </c>
      <c r="V43" s="5" t="s">
        <v>332</v>
      </c>
      <c r="W43" s="5" t="s">
        <v>332</v>
      </c>
      <c r="X43" s="5" t="s">
        <v>332</v>
      </c>
      <c r="Y43" s="5" t="s">
        <v>332</v>
      </c>
      <c r="Z43" s="5" t="s">
        <v>332</v>
      </c>
      <c r="AA43" s="5" t="s">
        <v>332</v>
      </c>
      <c r="AB43" s="5" t="s">
        <v>332</v>
      </c>
      <c r="AC43" s="5" t="s">
        <v>332</v>
      </c>
      <c r="AD43" s="5" t="s">
        <v>332</v>
      </c>
      <c r="AE43" s="5" t="s">
        <v>332</v>
      </c>
      <c r="AF43" s="5" t="s">
        <v>332</v>
      </c>
      <c r="AG43" s="5" t="s">
        <v>332</v>
      </c>
      <c r="AH43" s="5" t="s">
        <v>332</v>
      </c>
      <c r="AI43" s="5" t="s">
        <v>332</v>
      </c>
      <c r="AJ43" s="5" t="s">
        <v>332</v>
      </c>
      <c r="AK43" s="5" t="s">
        <v>332</v>
      </c>
      <c r="AL43" s="5" t="s">
        <v>332</v>
      </c>
      <c r="AM43" s="5" t="s">
        <v>332</v>
      </c>
      <c r="AN43" s="5" t="n">
        <v>7.36910241086179</v>
      </c>
      <c r="AO43" s="5" t="n">
        <v>6.57107581053604</v>
      </c>
      <c r="AP43" s="5" t="n">
        <v>6.77859583501132</v>
      </c>
      <c r="AQ43" s="5" t="n">
        <v>6.00374937151447</v>
      </c>
      <c r="AR43" s="5" t="n">
        <v>6.92683043373276</v>
      </c>
      <c r="AS43" s="5" t="n">
        <v>3.88272773019663</v>
      </c>
      <c r="AT43" s="5" t="n">
        <v>5.70589956672563</v>
      </c>
      <c r="AU43" s="5" t="n">
        <v>2.53552255224041</v>
      </c>
      <c r="AV43" s="5" t="n">
        <v>5.85544546828741</v>
      </c>
      <c r="AW43" s="5" t="n">
        <v>4.95370038220241</v>
      </c>
      <c r="AX43" s="5" t="n">
        <v>4.70068318786235</v>
      </c>
      <c r="AY43" s="5" t="n">
        <v>6.33006913741773</v>
      </c>
      <c r="AZ43" s="5" t="n">
        <v>7.23526995853269</v>
      </c>
      <c r="BA43" s="5" t="n">
        <v>5.81099719142251</v>
      </c>
      <c r="BB43" s="5" t="n">
        <v>4.36146673813032</v>
      </c>
      <c r="BC43" s="5" t="n">
        <v>2.70247365897712</v>
      </c>
      <c r="BD43" s="5" t="n">
        <v>3.6421459098435</v>
      </c>
      <c r="BE43" s="5" t="n">
        <v>5.84409570720067</v>
      </c>
      <c r="BF43" s="5" t="n">
        <v>6.66590021206359</v>
      </c>
      <c r="BG43" s="5" t="n">
        <v>7.76491054472518</v>
      </c>
      <c r="BH43" s="5" t="n">
        <v>5.58173826652271</v>
      </c>
      <c r="BI43" s="5" t="n">
        <v>6.90391463081088</v>
      </c>
      <c r="BJ43" s="5" t="n">
        <v>5.84747903038637</v>
      </c>
      <c r="BK43" s="5" t="n">
        <v>5.05423667526338</v>
      </c>
      <c r="BL43" s="5" t="n">
        <v>7.15409028508396</v>
      </c>
      <c r="BM43" s="5" t="n">
        <v>3.45269862811467</v>
      </c>
      <c r="BN43" s="5" t="n">
        <v>8.08811982131115</v>
      </c>
      <c r="BO43" s="5" t="n">
        <v>6.73333912213803</v>
      </c>
      <c r="BP43" s="5" t="n">
        <v>3.48630716448365</v>
      </c>
      <c r="BQ43" s="5" t="n">
        <v>6.32392540540474</v>
      </c>
      <c r="BR43" s="5" t="n">
        <v>7.12367650035229</v>
      </c>
      <c r="BS43" s="5" t="n">
        <v>6.68553871211707</v>
      </c>
      <c r="BT43" s="5" t="n">
        <v>6.78657677952765</v>
      </c>
    </row>
    <row r="44" customFormat="false" ht="12.75" hidden="false" customHeight="false" outlineLevel="0" collapsed="false">
      <c r="A44" s="5" t="s">
        <v>1307</v>
      </c>
      <c r="B44" s="5" t="s">
        <v>1308</v>
      </c>
      <c r="C44" s="9" t="str">
        <f aca="false">HYPERLINK("http://www.ncbi.nlm.nih.gov/entrez/query.fcgi?cmd=search&amp;db=nucleotide&amp;term=R93946","R93946")</f>
        <v>R93946</v>
      </c>
      <c r="D44" s="9" t="str">
        <f aca="false">HYPERLINK("http://www.ncbi.nlm.nih.gov/entrez/query.fcgi?cmd=search&amp;db=unigene&amp;term=Hs.177841&amp;dopt=unigene","Hs.177841")</f>
        <v>Hs.177841</v>
      </c>
      <c r="E44" s="5" t="s">
        <v>1309</v>
      </c>
      <c r="F44" s="5" t="n">
        <v>1.01080603816443</v>
      </c>
      <c r="G44" s="5" t="s">
        <v>332</v>
      </c>
      <c r="H44" s="5" t="s">
        <v>332</v>
      </c>
      <c r="I44" s="5" t="s">
        <v>332</v>
      </c>
      <c r="J44" s="5" t="s">
        <v>332</v>
      </c>
      <c r="K44" s="5" t="s">
        <v>332</v>
      </c>
      <c r="L44" s="5" t="s">
        <v>332</v>
      </c>
      <c r="M44" s="5" t="s">
        <v>332</v>
      </c>
      <c r="N44" s="5" t="s">
        <v>332</v>
      </c>
      <c r="O44" s="5" t="s">
        <v>332</v>
      </c>
      <c r="P44" s="5" t="s">
        <v>58</v>
      </c>
      <c r="Q44" s="5" t="s">
        <v>332</v>
      </c>
      <c r="R44" s="5" t="s">
        <v>332</v>
      </c>
      <c r="S44" s="5" t="s">
        <v>332</v>
      </c>
      <c r="T44" s="5" t="s">
        <v>332</v>
      </c>
      <c r="U44" s="5" t="s">
        <v>332</v>
      </c>
      <c r="V44" s="5" t="s">
        <v>332</v>
      </c>
      <c r="W44" s="5" t="s">
        <v>332</v>
      </c>
      <c r="X44" s="5" t="s">
        <v>332</v>
      </c>
      <c r="Y44" s="5" t="s">
        <v>332</v>
      </c>
      <c r="Z44" s="5" t="s">
        <v>332</v>
      </c>
      <c r="AA44" s="5" t="s">
        <v>332</v>
      </c>
      <c r="AB44" s="5" t="s">
        <v>332</v>
      </c>
      <c r="AC44" s="5" t="s">
        <v>332</v>
      </c>
      <c r="AD44" s="5" t="s">
        <v>332</v>
      </c>
      <c r="AE44" s="5" t="s">
        <v>58</v>
      </c>
      <c r="AF44" s="5" t="s">
        <v>332</v>
      </c>
      <c r="AG44" s="5" t="s">
        <v>332</v>
      </c>
      <c r="AH44" s="5" t="s">
        <v>332</v>
      </c>
      <c r="AI44" s="5" t="s">
        <v>332</v>
      </c>
      <c r="AJ44" s="5" t="s">
        <v>332</v>
      </c>
      <c r="AK44" s="5" t="s">
        <v>332</v>
      </c>
      <c r="AL44" s="5" t="s">
        <v>332</v>
      </c>
      <c r="AM44" s="5" t="s">
        <v>332</v>
      </c>
      <c r="AN44" s="5" t="n">
        <v>2.37365251319203</v>
      </c>
      <c r="AO44" s="5" t="n">
        <v>5.88328391250045</v>
      </c>
      <c r="AP44" s="5" t="n">
        <v>5.49467827664212</v>
      </c>
      <c r="AQ44" s="5" t="n">
        <v>5.85191664211901</v>
      </c>
      <c r="AR44" s="5" t="n">
        <v>6.08860530174447</v>
      </c>
      <c r="AS44" s="5" t="n">
        <v>2.62594342013915</v>
      </c>
      <c r="AT44" s="5" t="n">
        <v>5.41335979563252</v>
      </c>
      <c r="AU44" s="5" t="n">
        <v>2.70062626181543</v>
      </c>
      <c r="AV44" s="5" t="n">
        <v>5.68307373203112</v>
      </c>
      <c r="AW44" s="5" t="n">
        <v>6.95229804100916</v>
      </c>
      <c r="AX44" s="5" t="n">
        <v>5.57944520765895</v>
      </c>
      <c r="AY44" s="5" t="n">
        <v>5.88711502919575</v>
      </c>
      <c r="AZ44" s="5" t="n">
        <v>5.86983565987499</v>
      </c>
      <c r="BA44" s="5" t="n">
        <v>5.19666532815356</v>
      </c>
      <c r="BB44" s="5" t="n">
        <v>6.33455747546028</v>
      </c>
      <c r="BC44" s="5" t="n">
        <v>2.61534611949463</v>
      </c>
      <c r="BD44" s="5" t="n">
        <v>4.79057734134081</v>
      </c>
      <c r="BE44" s="5" t="n">
        <v>4.44128587008463</v>
      </c>
      <c r="BF44" s="5" t="n">
        <v>5.02046338234181</v>
      </c>
      <c r="BG44" s="5" t="n">
        <v>6.04580584618214</v>
      </c>
      <c r="BH44" s="5" t="n">
        <v>6.29329499383432</v>
      </c>
      <c r="BI44" s="5" t="n">
        <v>6.14726500488782</v>
      </c>
      <c r="BJ44" s="5" t="n">
        <v>4.47410941678281</v>
      </c>
      <c r="BK44" s="5" t="n">
        <v>4.25586925767046</v>
      </c>
      <c r="BL44" s="5" t="n">
        <v>6.7297170607216</v>
      </c>
      <c r="BM44" s="5" t="n">
        <v>5.00685466708223</v>
      </c>
      <c r="BN44" s="5" t="n">
        <v>3.93286350560901</v>
      </c>
      <c r="BO44" s="5" t="n">
        <v>6.39843113750391</v>
      </c>
      <c r="BP44" s="5" t="n">
        <v>5.3836778665294</v>
      </c>
      <c r="BQ44" s="5" t="n">
        <v>3.78243928888193</v>
      </c>
      <c r="BR44" s="5" t="n">
        <v>7.23957327338501</v>
      </c>
      <c r="BS44" s="5" t="n">
        <v>6.42515044484484</v>
      </c>
      <c r="BT44" s="5" t="n">
        <v>5.72080599196781</v>
      </c>
    </row>
    <row r="45" customFormat="false" ht="12.75" hidden="false" customHeight="false" outlineLevel="0" collapsed="false">
      <c r="A45" s="5" t="s">
        <v>1344</v>
      </c>
      <c r="B45" s="5" t="s">
        <v>1345</v>
      </c>
      <c r="C45" s="9" t="str">
        <f aca="false">HYPERLINK("http://www.ncbi.nlm.nih.gov/entrez/query.fcgi?cmd=search&amp;db=nucleotide&amp;term=AW451938","AW451938")</f>
        <v>AW451938</v>
      </c>
      <c r="D45" s="9" t="str">
        <f aca="false">HYPERLINK("http://www.ncbi.nlm.nih.gov/entrez/query.fcgi?cmd=search&amp;db=unigene&amp;term=Hs.159437&amp;dopt=unigene","Hs.159437")</f>
        <v>Hs.159437</v>
      </c>
      <c r="E45" s="5" t="s">
        <v>1346</v>
      </c>
      <c r="F45" s="5" t="n">
        <v>-1.00143497704713</v>
      </c>
      <c r="G45" s="5" t="s">
        <v>332</v>
      </c>
      <c r="H45" s="5" t="s">
        <v>332</v>
      </c>
      <c r="I45" s="5" t="s">
        <v>332</v>
      </c>
      <c r="J45" s="5" t="s">
        <v>332</v>
      </c>
      <c r="K45" s="5" t="s">
        <v>332</v>
      </c>
      <c r="L45" s="5" t="s">
        <v>332</v>
      </c>
      <c r="M45" s="5" t="s">
        <v>332</v>
      </c>
      <c r="N45" s="5" t="s">
        <v>332</v>
      </c>
      <c r="O45" s="5" t="s">
        <v>332</v>
      </c>
      <c r="P45" s="5" t="s">
        <v>332</v>
      </c>
      <c r="Q45" s="5" t="s">
        <v>332</v>
      </c>
      <c r="R45" s="5" t="s">
        <v>332</v>
      </c>
      <c r="S45" s="5" t="s">
        <v>332</v>
      </c>
      <c r="T45" s="5" t="s">
        <v>332</v>
      </c>
      <c r="U45" s="5" t="s">
        <v>332</v>
      </c>
      <c r="V45" s="5" t="s">
        <v>332</v>
      </c>
      <c r="W45" s="5" t="s">
        <v>332</v>
      </c>
      <c r="X45" s="5" t="s">
        <v>332</v>
      </c>
      <c r="Y45" s="5" t="s">
        <v>332</v>
      </c>
      <c r="Z45" s="5" t="s">
        <v>332</v>
      </c>
      <c r="AA45" s="5" t="s">
        <v>332</v>
      </c>
      <c r="AB45" s="5" t="s">
        <v>332</v>
      </c>
      <c r="AC45" s="5" t="s">
        <v>332</v>
      </c>
      <c r="AD45" s="5" t="s">
        <v>332</v>
      </c>
      <c r="AE45" s="5" t="s">
        <v>332</v>
      </c>
      <c r="AF45" s="5" t="s">
        <v>332</v>
      </c>
      <c r="AG45" s="5" t="s">
        <v>332</v>
      </c>
      <c r="AH45" s="5" t="s">
        <v>332</v>
      </c>
      <c r="AI45" s="5" t="s">
        <v>332</v>
      </c>
      <c r="AJ45" s="5" t="s">
        <v>332</v>
      </c>
      <c r="AK45" s="5" t="s">
        <v>332</v>
      </c>
      <c r="AL45" s="5" t="s">
        <v>332</v>
      </c>
      <c r="AM45" s="5" t="s">
        <v>332</v>
      </c>
      <c r="AN45" s="5" t="n">
        <v>4.97112486777608</v>
      </c>
      <c r="AO45" s="5" t="n">
        <v>6.32395417038484</v>
      </c>
      <c r="AP45" s="5" t="n">
        <v>4.25324482735682</v>
      </c>
      <c r="AQ45" s="5" t="n">
        <v>6.44772528800292</v>
      </c>
      <c r="AR45" s="5" t="n">
        <v>3.93315574768179</v>
      </c>
      <c r="AS45" s="5" t="n">
        <v>5.52798398296302</v>
      </c>
      <c r="AT45" s="5" t="n">
        <v>6.33666280818917</v>
      </c>
      <c r="AU45" s="5" t="n">
        <v>6.93333144315346</v>
      </c>
      <c r="AV45" s="5" t="n">
        <v>4.34065931775328</v>
      </c>
      <c r="AW45" s="5" t="n">
        <v>4.78498400245433</v>
      </c>
      <c r="AX45" s="5" t="n">
        <v>5.3780953246905</v>
      </c>
      <c r="AY45" s="5" t="n">
        <v>4.69121854449749</v>
      </c>
      <c r="AZ45" s="5" t="n">
        <v>5.74466593796055</v>
      </c>
      <c r="BA45" s="5" t="n">
        <v>5.42259959912749</v>
      </c>
      <c r="BB45" s="5" t="n">
        <v>3.33608929974692</v>
      </c>
      <c r="BC45" s="5" t="n">
        <v>5.64323907210555</v>
      </c>
      <c r="BD45" s="5" t="n">
        <v>7.00800740174177</v>
      </c>
      <c r="BE45" s="5" t="n">
        <v>6.11841313720923</v>
      </c>
      <c r="BF45" s="5" t="n">
        <v>5.12149818799835</v>
      </c>
      <c r="BG45" s="5" t="n">
        <v>4.84261125892282</v>
      </c>
      <c r="BH45" s="5" t="n">
        <v>5.89811287167631</v>
      </c>
      <c r="BI45" s="5" t="n">
        <v>6.68694112757234</v>
      </c>
      <c r="BJ45" s="5" t="n">
        <v>5.70914253163126</v>
      </c>
      <c r="BK45" s="5" t="n">
        <v>5.21783484296801</v>
      </c>
      <c r="BL45" s="5" t="n">
        <v>6.63581968709563</v>
      </c>
      <c r="BM45" s="5" t="n">
        <v>5.15513756019721</v>
      </c>
      <c r="BN45" s="5" t="n">
        <v>7.31067184212832</v>
      </c>
      <c r="BO45" s="5" t="n">
        <v>6.14528983348954</v>
      </c>
      <c r="BP45" s="5" t="n">
        <v>5.3848809683828</v>
      </c>
      <c r="BQ45" s="5" t="n">
        <v>5.46951097841502</v>
      </c>
      <c r="BR45" s="5" t="n">
        <v>5.09412337161783</v>
      </c>
      <c r="BS45" s="5" t="n">
        <v>6.4440806701951</v>
      </c>
      <c r="BT45" s="5" t="n">
        <v>6.84717810180119</v>
      </c>
    </row>
    <row r="46" customFormat="false" ht="12.75" hidden="false" customHeight="false" outlineLevel="0" collapsed="false">
      <c r="A46" s="5" t="s">
        <v>699</v>
      </c>
      <c r="B46" s="5" t="s">
        <v>700</v>
      </c>
      <c r="C46" s="9" t="str">
        <f aca="false">HYPERLINK("http://www.ncbi.nlm.nih.gov/entrez/query.fcgi?cmd=search&amp;db=nucleotide&amp;term=BG165333","BG165333")</f>
        <v>BG165333</v>
      </c>
      <c r="D46" s="9" t="str">
        <f aca="false">HYPERLINK("http://www.ncbi.nlm.nih.gov/entrez/query.fcgi?cmd=search&amp;db=unigene&amp;term=Hs.16064&amp;dopt=unigene","Hs.16064")</f>
        <v>Hs.16064</v>
      </c>
      <c r="E46" s="5" t="s">
        <v>701</v>
      </c>
      <c r="F46" s="5" t="n">
        <v>-1.12213374367979</v>
      </c>
      <c r="G46" s="5" t="s">
        <v>332</v>
      </c>
      <c r="H46" s="5" t="s">
        <v>332</v>
      </c>
      <c r="I46" s="5" t="s">
        <v>332</v>
      </c>
      <c r="J46" s="5" t="s">
        <v>58</v>
      </c>
      <c r="K46" s="5" t="s">
        <v>332</v>
      </c>
      <c r="L46" s="5" t="s">
        <v>58</v>
      </c>
      <c r="M46" s="5" t="s">
        <v>58</v>
      </c>
      <c r="N46" s="5" t="s">
        <v>58</v>
      </c>
      <c r="O46" s="5" t="s">
        <v>58</v>
      </c>
      <c r="P46" s="5" t="s">
        <v>58</v>
      </c>
      <c r="Q46" s="5" t="s">
        <v>332</v>
      </c>
      <c r="R46" s="5" t="s">
        <v>58</v>
      </c>
      <c r="S46" s="5" t="s">
        <v>58</v>
      </c>
      <c r="T46" s="5" t="s">
        <v>332</v>
      </c>
      <c r="U46" s="5" t="s">
        <v>332</v>
      </c>
      <c r="V46" s="5" t="s">
        <v>58</v>
      </c>
      <c r="W46" s="5" t="s">
        <v>58</v>
      </c>
      <c r="X46" s="5" t="s">
        <v>332</v>
      </c>
      <c r="Y46" s="5" t="s">
        <v>332</v>
      </c>
      <c r="Z46" s="5" t="s">
        <v>332</v>
      </c>
      <c r="AA46" s="5" t="s">
        <v>332</v>
      </c>
      <c r="AB46" s="5" t="s">
        <v>332</v>
      </c>
      <c r="AC46" s="5" t="s">
        <v>58</v>
      </c>
      <c r="AD46" s="5" t="s">
        <v>58</v>
      </c>
      <c r="AE46" s="5" t="s">
        <v>332</v>
      </c>
      <c r="AF46" s="5" t="s">
        <v>58</v>
      </c>
      <c r="AG46" s="5" t="s">
        <v>336</v>
      </c>
      <c r="AH46" s="5" t="s">
        <v>332</v>
      </c>
      <c r="AI46" s="5" t="s">
        <v>332</v>
      </c>
      <c r="AJ46" s="5" t="s">
        <v>332</v>
      </c>
      <c r="AK46" s="5" t="s">
        <v>332</v>
      </c>
      <c r="AL46" s="5" t="s">
        <v>332</v>
      </c>
      <c r="AM46" s="5" t="s">
        <v>58</v>
      </c>
      <c r="AN46" s="5" t="n">
        <v>5.12611825121775</v>
      </c>
      <c r="AO46" s="5" t="n">
        <v>5.91866211294993</v>
      </c>
      <c r="AP46" s="5" t="n">
        <v>5.6659156586524</v>
      </c>
      <c r="AQ46" s="5" t="n">
        <v>7.18033749380221</v>
      </c>
      <c r="AR46" s="5" t="n">
        <v>4.76423637660944</v>
      </c>
      <c r="AS46" s="5" t="n">
        <v>6.6631599070879</v>
      </c>
      <c r="AT46" s="5" t="n">
        <v>6.96870801308053</v>
      </c>
      <c r="AU46" s="5" t="n">
        <v>6.84314147987537</v>
      </c>
      <c r="AV46" s="5" t="n">
        <v>5.53127087219232</v>
      </c>
      <c r="AW46" s="5" t="n">
        <v>7.27573544324946</v>
      </c>
      <c r="AX46" s="5" t="n">
        <v>6.30448152809817</v>
      </c>
      <c r="AY46" s="5" t="n">
        <v>6.32688996564362</v>
      </c>
      <c r="AZ46" s="5" t="n">
        <v>5.42876481620163</v>
      </c>
      <c r="BA46" s="5" t="n">
        <v>6.69944281621145</v>
      </c>
      <c r="BB46" s="5" t="n">
        <v>3.08426395532163</v>
      </c>
      <c r="BC46" s="5" t="n">
        <v>7.71742831627772</v>
      </c>
      <c r="BD46" s="5" t="n">
        <v>6.85807086360256</v>
      </c>
      <c r="BE46" s="5" t="n">
        <v>5.45769548277554</v>
      </c>
      <c r="BF46" s="5" t="n">
        <v>5.05593598011775</v>
      </c>
      <c r="BG46" s="5" t="n">
        <v>6.15374742871895</v>
      </c>
      <c r="BH46" s="5" t="n">
        <v>1.98433143401387</v>
      </c>
      <c r="BI46" s="5" t="n">
        <v>6.89283241805154</v>
      </c>
      <c r="BJ46" s="5" t="n">
        <v>6.72073972944574</v>
      </c>
      <c r="BK46" s="5" t="n">
        <v>5.77901332360057</v>
      </c>
      <c r="BL46" s="5" t="n">
        <v>4.77922078688557</v>
      </c>
      <c r="BM46" s="5" t="n">
        <v>6.34361976295898</v>
      </c>
      <c r="BN46" s="5" t="n">
        <v>7.28295893071122</v>
      </c>
      <c r="BO46" s="5" t="n">
        <v>4.87621771708634</v>
      </c>
      <c r="BP46" s="5" t="n">
        <v>6.61468397542378</v>
      </c>
      <c r="BQ46" s="5" t="n">
        <v>6.1017110657684</v>
      </c>
      <c r="BR46" s="5" t="n">
        <v>6.90741160880838</v>
      </c>
      <c r="BS46" s="5" t="n">
        <v>5.88737252795253</v>
      </c>
      <c r="BT46" s="5" t="n">
        <v>6.34437221990627</v>
      </c>
    </row>
    <row r="47" customFormat="false" ht="12.75" hidden="false" customHeight="false" outlineLevel="0" collapsed="false">
      <c r="A47" s="5" t="s">
        <v>1091</v>
      </c>
      <c r="B47" s="5" t="s">
        <v>1092</v>
      </c>
      <c r="C47" s="9" t="str">
        <f aca="false">HYPERLINK("http://www.ncbi.nlm.nih.gov/entrez/query.fcgi?cmd=search&amp;db=nucleotide&amp;term=BF062037","BF062037")</f>
        <v>BF062037</v>
      </c>
      <c r="D47" s="9" t="str">
        <f aca="false">HYPERLINK("http://www.ncbi.nlm.nih.gov/entrez/query.fcgi?cmd=search&amp;db=unigene&amp;term=Hs.87385&amp;dopt=unigene","Hs.87385")</f>
        <v>Hs.87385</v>
      </c>
      <c r="E47" s="5" t="s">
        <v>1093</v>
      </c>
      <c r="F47" s="5" t="n">
        <v>-1.17310158669705</v>
      </c>
      <c r="G47" s="5" t="s">
        <v>332</v>
      </c>
      <c r="H47" s="5" t="s">
        <v>332</v>
      </c>
      <c r="I47" s="5" t="s">
        <v>332</v>
      </c>
      <c r="J47" s="5" t="s">
        <v>58</v>
      </c>
      <c r="K47" s="5" t="s">
        <v>332</v>
      </c>
      <c r="L47" s="5" t="s">
        <v>332</v>
      </c>
      <c r="M47" s="5" t="s">
        <v>332</v>
      </c>
      <c r="N47" s="5" t="s">
        <v>332</v>
      </c>
      <c r="O47" s="5" t="s">
        <v>332</v>
      </c>
      <c r="P47" s="5" t="s">
        <v>332</v>
      </c>
      <c r="Q47" s="5" t="s">
        <v>332</v>
      </c>
      <c r="R47" s="5" t="s">
        <v>332</v>
      </c>
      <c r="S47" s="5" t="s">
        <v>332</v>
      </c>
      <c r="T47" s="5" t="s">
        <v>336</v>
      </c>
      <c r="U47" s="5" t="s">
        <v>332</v>
      </c>
      <c r="V47" s="5" t="s">
        <v>332</v>
      </c>
      <c r="W47" s="5" t="s">
        <v>58</v>
      </c>
      <c r="X47" s="5" t="s">
        <v>332</v>
      </c>
      <c r="Y47" s="5" t="s">
        <v>332</v>
      </c>
      <c r="Z47" s="5" t="s">
        <v>332</v>
      </c>
      <c r="AA47" s="5" t="s">
        <v>332</v>
      </c>
      <c r="AB47" s="5" t="s">
        <v>58</v>
      </c>
      <c r="AC47" s="5" t="s">
        <v>332</v>
      </c>
      <c r="AD47" s="5" t="s">
        <v>58</v>
      </c>
      <c r="AE47" s="5" t="s">
        <v>332</v>
      </c>
      <c r="AF47" s="5" t="s">
        <v>332</v>
      </c>
      <c r="AG47" s="5" t="s">
        <v>332</v>
      </c>
      <c r="AH47" s="5" t="s">
        <v>332</v>
      </c>
      <c r="AI47" s="5" t="s">
        <v>332</v>
      </c>
      <c r="AJ47" s="5" t="s">
        <v>332</v>
      </c>
      <c r="AK47" s="5" t="s">
        <v>58</v>
      </c>
      <c r="AL47" s="5" t="s">
        <v>332</v>
      </c>
      <c r="AM47" s="5" t="s">
        <v>332</v>
      </c>
      <c r="AN47" s="5" t="n">
        <v>5.57520332490253</v>
      </c>
      <c r="AO47" s="5" t="n">
        <v>4.26798045771283</v>
      </c>
      <c r="AP47" s="5" t="n">
        <v>1.61128439943448</v>
      </c>
      <c r="AQ47" s="5" t="n">
        <v>5.97412558882815</v>
      </c>
      <c r="AR47" s="5" t="n">
        <v>2.53856255263972</v>
      </c>
      <c r="AS47" s="5" t="n">
        <v>5.05823306736249</v>
      </c>
      <c r="AT47" s="5" t="n">
        <v>4.78500185347439</v>
      </c>
      <c r="AU47" s="5" t="n">
        <v>4.55823843339728</v>
      </c>
      <c r="AV47" s="5" t="n">
        <v>4.30332842568208</v>
      </c>
      <c r="AW47" s="5" t="n">
        <v>6.02762339278651</v>
      </c>
      <c r="AX47" s="5" t="n">
        <v>0.483118281834913</v>
      </c>
      <c r="AY47" s="5" t="n">
        <v>1.72007089221301</v>
      </c>
      <c r="AZ47" s="5" t="n">
        <v>3.01683993343524</v>
      </c>
      <c r="BA47" s="5" t="n">
        <v>5.59495821535426</v>
      </c>
      <c r="BB47" s="5" t="n">
        <v>1.89157121055206</v>
      </c>
      <c r="BC47" s="5" t="n">
        <v>4.67070841500995</v>
      </c>
      <c r="BD47" s="5" t="n">
        <v>5.46623862765825</v>
      </c>
      <c r="BE47" s="5" t="n">
        <v>4.58225736634242</v>
      </c>
      <c r="BF47" s="5" t="n">
        <v>1.81115512626374</v>
      </c>
      <c r="BG47" s="5" t="n">
        <v>3.41552981137824</v>
      </c>
      <c r="BH47" s="5" t="n">
        <v>1.87539712493079</v>
      </c>
      <c r="BI47" s="5" t="n">
        <v>6.50515085440277</v>
      </c>
      <c r="BJ47" s="5" t="n">
        <v>4.89043351693266</v>
      </c>
      <c r="BK47" s="5" t="n">
        <v>5.0925278567423</v>
      </c>
      <c r="BL47" s="5" t="n">
        <v>4.3398013492656</v>
      </c>
      <c r="BM47" s="5" t="n">
        <v>6.5766523162208</v>
      </c>
      <c r="BN47" s="5" t="n">
        <v>4.25811429130937</v>
      </c>
      <c r="BO47" s="5" t="n">
        <v>1.97336719035036</v>
      </c>
      <c r="BP47" s="5" t="n">
        <v>3.708387750198</v>
      </c>
      <c r="BQ47" s="5" t="n">
        <v>5.79270226423539</v>
      </c>
      <c r="BR47" s="5" t="n">
        <v>6.68082688941239</v>
      </c>
      <c r="BS47" s="5" t="n">
        <v>5.69787815266802</v>
      </c>
      <c r="BT47" s="5" t="n">
        <v>2.80229237019019</v>
      </c>
    </row>
    <row r="48" customFormat="false" ht="12.75" hidden="false" customHeight="false" outlineLevel="0" collapsed="false">
      <c r="A48" s="5" t="s">
        <v>1063</v>
      </c>
      <c r="B48" s="5" t="s">
        <v>1064</v>
      </c>
      <c r="C48" s="9" t="str">
        <f aca="false">HYPERLINK("http://www.ncbi.nlm.nih.gov/entrez/query.fcgi?cmd=search&amp;db=nucleotide&amp;term=NM_006240","NM_006240")</f>
        <v>NM_006240</v>
      </c>
      <c r="D48" s="9" t="str">
        <f aca="false">HYPERLINK("http://www.ncbi.nlm.nih.gov/entrez/query.fcgi?cmd=search&amp;db=unigene&amp;term=Hs.211589&amp;dopt=unigene","Hs.211589")</f>
        <v>Hs.211589</v>
      </c>
      <c r="E48" s="5" t="s">
        <v>1065</v>
      </c>
      <c r="F48" s="5" t="n">
        <v>-1.27232708971097</v>
      </c>
      <c r="G48" s="5" t="s">
        <v>332</v>
      </c>
      <c r="H48" s="5" t="s">
        <v>332</v>
      </c>
      <c r="I48" s="5" t="s">
        <v>332</v>
      </c>
      <c r="J48" s="5" t="s">
        <v>332</v>
      </c>
      <c r="K48" s="5" t="s">
        <v>332</v>
      </c>
      <c r="L48" s="5" t="s">
        <v>332</v>
      </c>
      <c r="M48" s="5" t="s">
        <v>332</v>
      </c>
      <c r="N48" s="5" t="s">
        <v>332</v>
      </c>
      <c r="O48" s="5" t="s">
        <v>332</v>
      </c>
      <c r="P48" s="5" t="s">
        <v>332</v>
      </c>
      <c r="Q48" s="5" t="s">
        <v>332</v>
      </c>
      <c r="R48" s="5" t="s">
        <v>332</v>
      </c>
      <c r="S48" s="5" t="s">
        <v>332</v>
      </c>
      <c r="T48" s="5" t="s">
        <v>332</v>
      </c>
      <c r="U48" s="5" t="s">
        <v>332</v>
      </c>
      <c r="V48" s="5" t="s">
        <v>332</v>
      </c>
      <c r="W48" s="5" t="s">
        <v>332</v>
      </c>
      <c r="X48" s="5" t="s">
        <v>332</v>
      </c>
      <c r="Y48" s="5" t="s">
        <v>332</v>
      </c>
      <c r="Z48" s="5" t="s">
        <v>332</v>
      </c>
      <c r="AA48" s="5" t="s">
        <v>332</v>
      </c>
      <c r="AB48" s="5" t="s">
        <v>332</v>
      </c>
      <c r="AC48" s="5" t="s">
        <v>332</v>
      </c>
      <c r="AD48" s="5" t="s">
        <v>332</v>
      </c>
      <c r="AE48" s="5" t="s">
        <v>332</v>
      </c>
      <c r="AF48" s="5" t="s">
        <v>332</v>
      </c>
      <c r="AG48" s="5" t="s">
        <v>332</v>
      </c>
      <c r="AH48" s="5" t="s">
        <v>332</v>
      </c>
      <c r="AI48" s="5" t="s">
        <v>332</v>
      </c>
      <c r="AJ48" s="5" t="s">
        <v>332</v>
      </c>
      <c r="AK48" s="5" t="s">
        <v>332</v>
      </c>
      <c r="AL48" s="5" t="s">
        <v>332</v>
      </c>
      <c r="AM48" s="5" t="s">
        <v>332</v>
      </c>
      <c r="AN48" s="5" t="n">
        <v>6.1589834656191</v>
      </c>
      <c r="AO48" s="5" t="n">
        <v>5.41923546674683</v>
      </c>
      <c r="AP48" s="5" t="n">
        <v>5.07905550603342</v>
      </c>
      <c r="AQ48" s="5" t="n">
        <v>5.87808913888688</v>
      </c>
      <c r="AR48" s="5" t="n">
        <v>5.10118291698897</v>
      </c>
      <c r="AS48" s="5" t="n">
        <v>6.15771818845895</v>
      </c>
      <c r="AT48" s="5" t="n">
        <v>6.22385096142416</v>
      </c>
      <c r="AU48" s="5" t="n">
        <v>6.34658676626164</v>
      </c>
      <c r="AV48" s="5" t="n">
        <v>4.51846113918552</v>
      </c>
      <c r="AW48" s="5" t="n">
        <v>3.06702127344308</v>
      </c>
      <c r="AX48" s="5" t="n">
        <v>6.15053203670728</v>
      </c>
      <c r="AY48" s="5" t="n">
        <v>3.91581593434679</v>
      </c>
      <c r="AZ48" s="5" t="n">
        <v>3.471278433907</v>
      </c>
      <c r="BA48" s="5" t="n">
        <v>5.8098350550755</v>
      </c>
      <c r="BB48" s="5" t="n">
        <v>2.93931702672686</v>
      </c>
      <c r="BC48" s="5" t="n">
        <v>5.73245278344667</v>
      </c>
      <c r="BD48" s="5" t="n">
        <v>6.50710173563812</v>
      </c>
      <c r="BE48" s="5" t="n">
        <v>6.475772561435</v>
      </c>
      <c r="BF48" s="5" t="n">
        <v>4.37149537383032</v>
      </c>
      <c r="BG48" s="5" t="n">
        <v>4.38901061787842</v>
      </c>
      <c r="BH48" s="5" t="n">
        <v>7.06775589063156</v>
      </c>
      <c r="BI48" s="5" t="n">
        <v>4.15392437342349</v>
      </c>
      <c r="BJ48" s="5" t="n">
        <v>4.49641854785997</v>
      </c>
      <c r="BK48" s="5" t="n">
        <v>5.78998567094775</v>
      </c>
      <c r="BL48" s="5" t="n">
        <v>4.09616606834223</v>
      </c>
      <c r="BM48" s="5" t="n">
        <v>6.45954522670373</v>
      </c>
      <c r="BN48" s="5" t="n">
        <v>7.1752410660088</v>
      </c>
      <c r="BO48" s="5" t="n">
        <v>3.37106629895552</v>
      </c>
      <c r="BP48" s="5" t="n">
        <v>3.20697990226485</v>
      </c>
      <c r="BQ48" s="5" t="n">
        <v>4.83032475645367</v>
      </c>
      <c r="BR48" s="5" t="n">
        <v>5.88696466141957</v>
      </c>
      <c r="BS48" s="5" t="n">
        <v>3.10879192513492</v>
      </c>
      <c r="BT48" s="5" t="n">
        <v>6.65517967104211</v>
      </c>
    </row>
    <row r="49" customFormat="false" ht="12.75" hidden="false" customHeight="false" outlineLevel="0" collapsed="false">
      <c r="A49" s="5" t="s">
        <v>1150</v>
      </c>
      <c r="B49" s="5" t="s">
        <v>1151</v>
      </c>
      <c r="C49" s="9" t="str">
        <f aca="false">HYPERLINK("http://www.ncbi.nlm.nih.gov/entrez/query.fcgi?cmd=search&amp;db=nucleotide&amp;term=NM_017636","NM_017636")</f>
        <v>NM_017636</v>
      </c>
      <c r="D49" s="9" t="str">
        <f aca="false">HYPERLINK("http://www.ncbi.nlm.nih.gov/entrez/query.fcgi?cmd=search&amp;db=unigene&amp;term=Hs.467101&amp;dopt=unigene","Hs.467101")</f>
        <v>Hs.467101</v>
      </c>
      <c r="E49" s="5" t="s">
        <v>1152</v>
      </c>
      <c r="F49" s="5" t="n">
        <v>-1.30860895875467</v>
      </c>
      <c r="G49" s="5" t="s">
        <v>332</v>
      </c>
      <c r="H49" s="5" t="s">
        <v>332</v>
      </c>
      <c r="I49" s="5" t="s">
        <v>332</v>
      </c>
      <c r="J49" s="5" t="s">
        <v>332</v>
      </c>
      <c r="K49" s="5" t="s">
        <v>332</v>
      </c>
      <c r="L49" s="5" t="s">
        <v>332</v>
      </c>
      <c r="M49" s="5" t="s">
        <v>332</v>
      </c>
      <c r="N49" s="5" t="s">
        <v>332</v>
      </c>
      <c r="O49" s="5" t="s">
        <v>332</v>
      </c>
      <c r="P49" s="5" t="s">
        <v>332</v>
      </c>
      <c r="Q49" s="5" t="s">
        <v>332</v>
      </c>
      <c r="R49" s="5" t="s">
        <v>336</v>
      </c>
      <c r="S49" s="5" t="s">
        <v>332</v>
      </c>
      <c r="T49" s="5" t="s">
        <v>332</v>
      </c>
      <c r="U49" s="5" t="s">
        <v>332</v>
      </c>
      <c r="V49" s="5" t="s">
        <v>332</v>
      </c>
      <c r="W49" s="5" t="s">
        <v>332</v>
      </c>
      <c r="X49" s="5" t="s">
        <v>332</v>
      </c>
      <c r="Y49" s="5" t="s">
        <v>332</v>
      </c>
      <c r="Z49" s="5" t="s">
        <v>336</v>
      </c>
      <c r="AA49" s="5" t="s">
        <v>332</v>
      </c>
      <c r="AB49" s="5" t="s">
        <v>332</v>
      </c>
      <c r="AC49" s="5" t="s">
        <v>332</v>
      </c>
      <c r="AD49" s="5" t="s">
        <v>332</v>
      </c>
      <c r="AE49" s="5" t="s">
        <v>332</v>
      </c>
      <c r="AF49" s="5" t="s">
        <v>332</v>
      </c>
      <c r="AG49" s="5" t="s">
        <v>332</v>
      </c>
      <c r="AH49" s="5" t="s">
        <v>332</v>
      </c>
      <c r="AI49" s="5" t="s">
        <v>332</v>
      </c>
      <c r="AJ49" s="5" t="s">
        <v>332</v>
      </c>
      <c r="AK49" s="5" t="s">
        <v>332</v>
      </c>
      <c r="AL49" s="5" t="s">
        <v>332</v>
      </c>
      <c r="AM49" s="5" t="s">
        <v>332</v>
      </c>
      <c r="AN49" s="5" t="n">
        <v>4.01497285915705</v>
      </c>
      <c r="AO49" s="5" t="n">
        <v>5.27193853506756</v>
      </c>
      <c r="AP49" s="5" t="n">
        <v>5.19850494714361</v>
      </c>
      <c r="AQ49" s="5" t="n">
        <v>5.83316412580695</v>
      </c>
      <c r="AR49" s="5" t="n">
        <v>2.68026371436845</v>
      </c>
      <c r="AS49" s="5" t="n">
        <v>6.91851571091515</v>
      </c>
      <c r="AT49" s="5" t="n">
        <v>5.70980488713866</v>
      </c>
      <c r="AU49" s="5" t="n">
        <v>5.81639081932758</v>
      </c>
      <c r="AV49" s="5" t="n">
        <v>4.33712600997638</v>
      </c>
      <c r="AW49" s="5" t="n">
        <v>4.76852944914426</v>
      </c>
      <c r="AX49" s="5" t="n">
        <v>6.31210988446528</v>
      </c>
      <c r="AY49" s="5" t="n">
        <v>6.36472952184996</v>
      </c>
      <c r="AZ49" s="5" t="n">
        <v>3.84185330914969</v>
      </c>
      <c r="BA49" s="5" t="n">
        <v>7.2697373425278</v>
      </c>
      <c r="BB49" s="5" t="n">
        <v>5.33599134965858</v>
      </c>
      <c r="BC49" s="5" t="n">
        <v>6.3510413642974</v>
      </c>
      <c r="BD49" s="5" t="n">
        <v>5.28184201901493</v>
      </c>
      <c r="BE49" s="5" t="n">
        <v>3.2234394717626</v>
      </c>
      <c r="BF49" s="5" t="n">
        <v>3.79976277272332</v>
      </c>
      <c r="BG49" s="5" t="n">
        <v>7.63668448576533</v>
      </c>
      <c r="BH49" s="5" t="n">
        <v>3.34028766246871</v>
      </c>
      <c r="BI49" s="5" t="n">
        <v>3.81912954075413</v>
      </c>
      <c r="BJ49" s="5" t="n">
        <v>5.92893064546994</v>
      </c>
      <c r="BK49" s="5" t="n">
        <v>6.27055487884446</v>
      </c>
      <c r="BL49" s="5" t="n">
        <v>4.73436505461441</v>
      </c>
      <c r="BM49" s="5" t="n">
        <v>5.83013462780372</v>
      </c>
      <c r="BN49" s="5" t="n">
        <v>7.68103764801017</v>
      </c>
      <c r="BO49" s="5" t="n">
        <v>2.10171126526079</v>
      </c>
      <c r="BP49" s="5" t="n">
        <v>5.55991580356207</v>
      </c>
      <c r="BQ49" s="5" t="n">
        <v>3.07032919793478</v>
      </c>
      <c r="BR49" s="5" t="n">
        <v>6.80820523817202</v>
      </c>
      <c r="BS49" s="5" t="n">
        <v>3.03265827432997</v>
      </c>
      <c r="BT49" s="5" t="n">
        <v>3.65617078673444</v>
      </c>
    </row>
    <row r="50" customFormat="false" ht="12.75" hidden="false" customHeight="false" outlineLevel="0" collapsed="false">
      <c r="A50" s="5" t="s">
        <v>925</v>
      </c>
      <c r="B50" s="5" t="s">
        <v>926</v>
      </c>
      <c r="C50" s="9" t="str">
        <f aca="false">HYPERLINK("http://www.ncbi.nlm.nih.gov/entrez/query.fcgi?cmd=search&amp;db=nucleotide&amp;term=NM_013244","NM_013244")</f>
        <v>NM_013244</v>
      </c>
      <c r="D50" s="9" t="str">
        <f aca="false">HYPERLINK("http://www.ncbi.nlm.nih.gov/entrez/query.fcgi?cmd=search&amp;db=unigene&amp;term=Hs.126195&amp;dopt=unigene","Hs.126195")</f>
        <v>Hs.126195</v>
      </c>
      <c r="E50" s="5" t="s">
        <v>71</v>
      </c>
      <c r="F50" s="5" t="n">
        <v>-1.31041807000359</v>
      </c>
      <c r="G50" s="5" t="s">
        <v>336</v>
      </c>
      <c r="H50" s="5" t="s">
        <v>332</v>
      </c>
      <c r="I50" s="5" t="s">
        <v>332</v>
      </c>
      <c r="J50" s="5" t="s">
        <v>332</v>
      </c>
      <c r="K50" s="5" t="s">
        <v>332</v>
      </c>
      <c r="L50" s="5" t="s">
        <v>332</v>
      </c>
      <c r="M50" s="5" t="s">
        <v>332</v>
      </c>
      <c r="N50" s="5" t="s">
        <v>332</v>
      </c>
      <c r="O50" s="5" t="s">
        <v>332</v>
      </c>
      <c r="P50" s="5" t="s">
        <v>332</v>
      </c>
      <c r="Q50" s="5" t="s">
        <v>332</v>
      </c>
      <c r="R50" s="5" t="s">
        <v>332</v>
      </c>
      <c r="S50" s="5" t="s">
        <v>58</v>
      </c>
      <c r="T50" s="5" t="s">
        <v>332</v>
      </c>
      <c r="U50" s="5" t="s">
        <v>332</v>
      </c>
      <c r="V50" s="5" t="s">
        <v>332</v>
      </c>
      <c r="W50" s="5" t="s">
        <v>58</v>
      </c>
      <c r="X50" s="5" t="s">
        <v>336</v>
      </c>
      <c r="Y50" s="5" t="s">
        <v>332</v>
      </c>
      <c r="Z50" s="5" t="s">
        <v>332</v>
      </c>
      <c r="AA50" s="5" t="s">
        <v>332</v>
      </c>
      <c r="AB50" s="5" t="s">
        <v>332</v>
      </c>
      <c r="AC50" s="5" t="s">
        <v>332</v>
      </c>
      <c r="AD50" s="5" t="s">
        <v>332</v>
      </c>
      <c r="AE50" s="5" t="s">
        <v>332</v>
      </c>
      <c r="AF50" s="5" t="s">
        <v>332</v>
      </c>
      <c r="AG50" s="5" t="s">
        <v>332</v>
      </c>
      <c r="AH50" s="5" t="s">
        <v>332</v>
      </c>
      <c r="AI50" s="5" t="s">
        <v>332</v>
      </c>
      <c r="AJ50" s="5" t="s">
        <v>332</v>
      </c>
      <c r="AK50" s="5" t="s">
        <v>332</v>
      </c>
      <c r="AL50" s="5" t="s">
        <v>332</v>
      </c>
      <c r="AM50" s="5" t="s">
        <v>332</v>
      </c>
      <c r="AN50" s="5" t="n">
        <v>5.15522726941871</v>
      </c>
      <c r="AO50" s="5" t="n">
        <v>4.28297277216704</v>
      </c>
      <c r="AP50" s="5" t="n">
        <v>3.74355898910123</v>
      </c>
      <c r="AQ50" s="5" t="n">
        <v>5.61527671359918</v>
      </c>
      <c r="AR50" s="5" t="n">
        <v>0.877378802324133</v>
      </c>
      <c r="AS50" s="5" t="n">
        <v>4.38180161134614</v>
      </c>
      <c r="AT50" s="5" t="n">
        <v>4.78672114683927</v>
      </c>
      <c r="AU50" s="5" t="n">
        <v>4.98577834068467</v>
      </c>
      <c r="AV50" s="5" t="n">
        <v>2.01343512383232</v>
      </c>
      <c r="AW50" s="5" t="n">
        <v>2.96972385872343</v>
      </c>
      <c r="AX50" s="5" t="n">
        <v>0.470634445389015</v>
      </c>
      <c r="AY50" s="5" t="n">
        <v>0.322298066827427</v>
      </c>
      <c r="AZ50" s="5" t="n">
        <v>5.16291972574077</v>
      </c>
      <c r="BA50" s="5" t="n">
        <v>6.04809914924983</v>
      </c>
      <c r="BB50" s="5" t="n">
        <v>0.442188178454742</v>
      </c>
      <c r="BC50" s="5" t="n">
        <v>4.8080957596122</v>
      </c>
      <c r="BD50" s="5" t="n">
        <v>5.06954333781668</v>
      </c>
      <c r="BE50" s="5" t="n">
        <v>4.89653454070635</v>
      </c>
      <c r="BF50" s="5" t="n">
        <v>4.05507812326432</v>
      </c>
      <c r="BG50" s="5" t="n">
        <v>1.57676630137901</v>
      </c>
      <c r="BH50" s="5" t="n">
        <v>2.03939665801317</v>
      </c>
      <c r="BI50" s="5" t="n">
        <v>4.93328202975141</v>
      </c>
      <c r="BJ50" s="5" t="n">
        <v>0.0765923134344701</v>
      </c>
      <c r="BK50" s="5" t="n">
        <v>2.08006365616116</v>
      </c>
      <c r="BL50" s="5" t="n">
        <v>4.02575732546122</v>
      </c>
      <c r="BM50" s="5" t="n">
        <v>5.4042216129305</v>
      </c>
      <c r="BN50" s="5" t="n">
        <v>7.46902086174948</v>
      </c>
      <c r="BO50" s="5" t="n">
        <v>6.92111696210171</v>
      </c>
      <c r="BP50" s="5" t="n">
        <v>3.39799034433173</v>
      </c>
      <c r="BQ50" s="5" t="n">
        <v>6.54953505342556</v>
      </c>
      <c r="BR50" s="5" t="n">
        <v>4.84867210911</v>
      </c>
      <c r="BS50" s="5" t="n">
        <v>1.79183024872669</v>
      </c>
      <c r="BT50" s="5" t="n">
        <v>2.21445338671941</v>
      </c>
    </row>
    <row r="51" customFormat="false" ht="12.75" hidden="false" customHeight="false" outlineLevel="0" collapsed="false">
      <c r="A51" s="5" t="s">
        <v>1147</v>
      </c>
      <c r="B51" s="5" t="s">
        <v>1148</v>
      </c>
      <c r="C51" s="9" t="str">
        <f aca="false">HYPERLINK("http://www.ncbi.nlm.nih.gov/entrez/query.fcgi?cmd=search&amp;db=nucleotide&amp;term=NM_001760","NM_001760")</f>
        <v>NM_001760</v>
      </c>
      <c r="D51" s="9" t="str">
        <f aca="false">HYPERLINK("http://www.ncbi.nlm.nih.gov/entrez/query.fcgi?cmd=search&amp;db=unigene&amp;term=Hs.534307&amp;dopt=unigene","Hs.534307")</f>
        <v>Hs.534307</v>
      </c>
      <c r="E51" s="5" t="s">
        <v>1149</v>
      </c>
      <c r="F51" s="5" t="n">
        <v>-1.31316762943085</v>
      </c>
      <c r="G51" s="5" t="s">
        <v>336</v>
      </c>
      <c r="H51" s="5" t="s">
        <v>58</v>
      </c>
      <c r="I51" s="5" t="s">
        <v>58</v>
      </c>
      <c r="J51" s="5" t="s">
        <v>332</v>
      </c>
      <c r="K51" s="5" t="s">
        <v>332</v>
      </c>
      <c r="L51" s="5" t="s">
        <v>58</v>
      </c>
      <c r="M51" s="5" t="s">
        <v>58</v>
      </c>
      <c r="N51" s="5" t="s">
        <v>58</v>
      </c>
      <c r="O51" s="5" t="s">
        <v>332</v>
      </c>
      <c r="P51" s="5" t="s">
        <v>332</v>
      </c>
      <c r="Q51" s="5" t="s">
        <v>58</v>
      </c>
      <c r="R51" s="5" t="s">
        <v>332</v>
      </c>
      <c r="S51" s="5" t="s">
        <v>332</v>
      </c>
      <c r="T51" s="5" t="s">
        <v>58</v>
      </c>
      <c r="U51" s="5" t="s">
        <v>332</v>
      </c>
      <c r="V51" s="5" t="s">
        <v>58</v>
      </c>
      <c r="W51" s="5" t="s">
        <v>332</v>
      </c>
      <c r="X51" s="5" t="s">
        <v>332</v>
      </c>
      <c r="Y51" s="5" t="s">
        <v>332</v>
      </c>
      <c r="Z51" s="5" t="s">
        <v>332</v>
      </c>
      <c r="AA51" s="5" t="s">
        <v>332</v>
      </c>
      <c r="AB51" s="5" t="s">
        <v>332</v>
      </c>
      <c r="AC51" s="5" t="s">
        <v>58</v>
      </c>
      <c r="AD51" s="5" t="s">
        <v>58</v>
      </c>
      <c r="AE51" s="5" t="s">
        <v>332</v>
      </c>
      <c r="AF51" s="5" t="s">
        <v>332</v>
      </c>
      <c r="AG51" s="5" t="s">
        <v>332</v>
      </c>
      <c r="AH51" s="5" t="s">
        <v>332</v>
      </c>
      <c r="AI51" s="5" t="s">
        <v>332</v>
      </c>
      <c r="AJ51" s="5" t="s">
        <v>332</v>
      </c>
      <c r="AK51" s="5" t="s">
        <v>332</v>
      </c>
      <c r="AL51" s="5" t="s">
        <v>332</v>
      </c>
      <c r="AM51" s="5" t="s">
        <v>58</v>
      </c>
      <c r="AN51" s="5" t="n">
        <v>8.05606744622455</v>
      </c>
      <c r="AO51" s="5" t="n">
        <v>7.75407049895775</v>
      </c>
      <c r="AP51" s="5" t="n">
        <v>6.73012124328082</v>
      </c>
      <c r="AQ51" s="5" t="n">
        <v>6.91257926027645</v>
      </c>
      <c r="AR51" s="5" t="n">
        <v>4.85522606589528</v>
      </c>
      <c r="AS51" s="5" t="n">
        <v>8.03315251355461</v>
      </c>
      <c r="AT51" s="5" t="n">
        <v>6.92440126882116</v>
      </c>
      <c r="AU51" s="5" t="n">
        <v>7.23281181941787</v>
      </c>
      <c r="AV51" s="5" t="n">
        <v>4.28074819959143</v>
      </c>
      <c r="AW51" s="5" t="n">
        <v>4.51284697360823</v>
      </c>
      <c r="AX51" s="5" t="n">
        <v>7.48266351451505</v>
      </c>
      <c r="AY51" s="5" t="n">
        <v>4.20098473321974</v>
      </c>
      <c r="AZ51" s="5" t="n">
        <v>6.25992991687418</v>
      </c>
      <c r="BA51" s="5" t="n">
        <v>7.79766617368669</v>
      </c>
      <c r="BB51" s="5" t="n">
        <v>3.75082010539421</v>
      </c>
      <c r="BC51" s="5" t="n">
        <v>8.37947362446115</v>
      </c>
      <c r="BD51" s="5" t="n">
        <v>7.40273998536465</v>
      </c>
      <c r="BE51" s="5" t="n">
        <v>6.85715332946835</v>
      </c>
      <c r="BF51" s="5" t="n">
        <v>6.62295870198403</v>
      </c>
      <c r="BG51" s="5" t="n">
        <v>5.27636420997665</v>
      </c>
      <c r="BH51" s="5" t="n">
        <v>5.11779735662209</v>
      </c>
      <c r="BI51" s="5" t="n">
        <v>7.03794904295555</v>
      </c>
      <c r="BJ51" s="5" t="n">
        <v>7.20484073726973</v>
      </c>
      <c r="BK51" s="5" t="n">
        <v>8.60551701962494</v>
      </c>
      <c r="BL51" s="5" t="n">
        <v>7.5070403792081</v>
      </c>
      <c r="BM51" s="5" t="n">
        <v>5.93679778463884</v>
      </c>
      <c r="BN51" s="5" t="n">
        <v>6.97015275984015</v>
      </c>
      <c r="BO51" s="5" t="n">
        <v>5.62217256933096</v>
      </c>
      <c r="BP51" s="5" t="n">
        <v>4.57446484939087</v>
      </c>
      <c r="BQ51" s="5" t="n">
        <v>4.451006585104</v>
      </c>
      <c r="BR51" s="5" t="n">
        <v>5.8848463316358</v>
      </c>
      <c r="BS51" s="5" t="n">
        <v>8.07379483779358</v>
      </c>
      <c r="BT51" s="5" t="n">
        <v>7.46064297888678</v>
      </c>
    </row>
    <row r="52" customFormat="false" ht="12.75" hidden="false" customHeight="false" outlineLevel="0" collapsed="false">
      <c r="A52" s="5" t="s">
        <v>618</v>
      </c>
      <c r="B52" s="5" t="s">
        <v>619</v>
      </c>
      <c r="C52" s="9" t="str">
        <f aca="false">HYPERLINK("http://www.ncbi.nlm.nih.gov/entrez/query.fcgi?cmd=search&amp;db=nucleotide&amp;term=AY007239","AY007239")</f>
        <v>AY007239</v>
      </c>
      <c r="D52" s="9" t="str">
        <f aca="false">HYPERLINK("http://www.ncbi.nlm.nih.gov/entrez/query.fcgi?cmd=search&amp;db=unigene&amp;term=Hs.6909&amp;dopt=unigene","Hs.6909")</f>
        <v>Hs.6909</v>
      </c>
      <c r="E52" s="5" t="s">
        <v>620</v>
      </c>
      <c r="F52" s="5" t="n">
        <v>-1.44888005824853</v>
      </c>
      <c r="G52" s="5" t="s">
        <v>58</v>
      </c>
      <c r="H52" s="5" t="s">
        <v>332</v>
      </c>
      <c r="I52" s="5" t="s">
        <v>58</v>
      </c>
      <c r="J52" s="5" t="s">
        <v>58</v>
      </c>
      <c r="K52" s="5" t="s">
        <v>332</v>
      </c>
      <c r="L52" s="5" t="s">
        <v>58</v>
      </c>
      <c r="M52" s="5" t="s">
        <v>58</v>
      </c>
      <c r="N52" s="5" t="s">
        <v>332</v>
      </c>
      <c r="O52" s="5" t="s">
        <v>332</v>
      </c>
      <c r="P52" s="5" t="s">
        <v>332</v>
      </c>
      <c r="Q52" s="5" t="s">
        <v>332</v>
      </c>
      <c r="R52" s="5" t="s">
        <v>332</v>
      </c>
      <c r="S52" s="5" t="s">
        <v>332</v>
      </c>
      <c r="T52" s="5" t="s">
        <v>332</v>
      </c>
      <c r="U52" s="5" t="s">
        <v>332</v>
      </c>
      <c r="V52" s="5" t="s">
        <v>332</v>
      </c>
      <c r="W52" s="5" t="s">
        <v>58</v>
      </c>
      <c r="X52" s="5" t="s">
        <v>58</v>
      </c>
      <c r="Y52" s="5" t="s">
        <v>332</v>
      </c>
      <c r="Z52" s="5" t="s">
        <v>332</v>
      </c>
      <c r="AA52" s="5" t="s">
        <v>332</v>
      </c>
      <c r="AB52" s="5" t="s">
        <v>332</v>
      </c>
      <c r="AC52" s="5" t="s">
        <v>332</v>
      </c>
      <c r="AD52" s="5" t="s">
        <v>332</v>
      </c>
      <c r="AE52" s="5" t="s">
        <v>332</v>
      </c>
      <c r="AF52" s="5" t="s">
        <v>332</v>
      </c>
      <c r="AG52" s="5" t="s">
        <v>332</v>
      </c>
      <c r="AH52" s="5" t="s">
        <v>332</v>
      </c>
      <c r="AI52" s="5" t="s">
        <v>332</v>
      </c>
      <c r="AJ52" s="5" t="s">
        <v>332</v>
      </c>
      <c r="AK52" s="5" t="s">
        <v>332</v>
      </c>
      <c r="AL52" s="5" t="s">
        <v>332</v>
      </c>
      <c r="AM52" s="5" t="s">
        <v>332</v>
      </c>
      <c r="AN52" s="5" t="n">
        <v>8.12049214527643</v>
      </c>
      <c r="AO52" s="5" t="n">
        <v>5.93611100343296</v>
      </c>
      <c r="AP52" s="5" t="n">
        <v>6.06198723043998</v>
      </c>
      <c r="AQ52" s="5" t="n">
        <v>7.56726593809246</v>
      </c>
      <c r="AR52" s="5" t="n">
        <v>2.14857475132483</v>
      </c>
      <c r="AS52" s="5" t="n">
        <v>7.56169810058028</v>
      </c>
      <c r="AT52" s="5" t="n">
        <v>6.67146130014307</v>
      </c>
      <c r="AU52" s="5" t="n">
        <v>7.29669163530341</v>
      </c>
      <c r="AV52" s="5" t="n">
        <v>4.8638765266669</v>
      </c>
      <c r="AW52" s="5" t="n">
        <v>2.87681382281642</v>
      </c>
      <c r="AX52" s="5" t="n">
        <v>5.944523429127</v>
      </c>
      <c r="AY52" s="5" t="n">
        <v>3.04834031053267</v>
      </c>
      <c r="AZ52" s="5" t="n">
        <v>5.77862759181129</v>
      </c>
      <c r="BA52" s="5" t="n">
        <v>7.03183778326496</v>
      </c>
      <c r="BB52" s="5" t="n">
        <v>4.82317711009406</v>
      </c>
      <c r="BC52" s="5" t="n">
        <v>6.72038493825024</v>
      </c>
      <c r="BD52" s="5" t="n">
        <v>7.5447699584285</v>
      </c>
      <c r="BE52" s="5" t="n">
        <v>6.8513957623675</v>
      </c>
      <c r="BF52" s="5" t="n">
        <v>6.43346332656903</v>
      </c>
      <c r="BG52" s="5" t="n">
        <v>4.30073113530462</v>
      </c>
      <c r="BH52" s="5" t="n">
        <v>7.2020946142407</v>
      </c>
      <c r="BI52" s="5" t="n">
        <v>4.35355502834641</v>
      </c>
      <c r="BJ52" s="5" t="n">
        <v>6.24416399777148</v>
      </c>
      <c r="BK52" s="5" t="n">
        <v>3.79718105473805</v>
      </c>
      <c r="BL52" s="5" t="n">
        <v>7.53198972236378</v>
      </c>
      <c r="BM52" s="5" t="n">
        <v>5.4068664847941</v>
      </c>
      <c r="BN52" s="5" t="n">
        <v>7.31357915931789</v>
      </c>
      <c r="BO52" s="5" t="n">
        <v>2.60754786979376</v>
      </c>
      <c r="BP52" s="5" t="n">
        <v>6.98258100879946</v>
      </c>
      <c r="BQ52" s="5" t="n">
        <v>3.35735651968172</v>
      </c>
      <c r="BR52" s="5" t="n">
        <v>7.20907855254923</v>
      </c>
      <c r="BS52" s="5" t="n">
        <v>6.18128114304119</v>
      </c>
      <c r="BT52" s="5" t="n">
        <v>2.71230307321744</v>
      </c>
    </row>
    <row r="53" customFormat="false" ht="12.75" hidden="false" customHeight="false" outlineLevel="0" collapsed="false">
      <c r="A53" s="5" t="s">
        <v>1600</v>
      </c>
      <c r="B53" s="5" t="s">
        <v>1601</v>
      </c>
      <c r="C53" s="9" t="str">
        <f aca="false">HYPERLINK("http://www.ncbi.nlm.nih.gov/entrez/query.fcgi?cmd=search&amp;db=nucleotide&amp;term=AF255304","AF255304")</f>
        <v>AF255304</v>
      </c>
      <c r="D53" s="9" t="str">
        <f aca="false">HYPERLINK("http://www.ncbi.nlm.nih.gov/entrez/query.fcgi?cmd=search&amp;db=unigene&amp;term=Hs.533499&amp;dopt=unigene","Hs.533499")</f>
        <v>Hs.533499</v>
      </c>
      <c r="E53" s="5" t="s">
        <v>1602</v>
      </c>
      <c r="F53" s="5" t="n">
        <v>-1.45389802942033</v>
      </c>
      <c r="G53" s="5" t="s">
        <v>332</v>
      </c>
      <c r="H53" s="5" t="s">
        <v>332</v>
      </c>
      <c r="I53" s="5" t="s">
        <v>332</v>
      </c>
      <c r="J53" s="5" t="s">
        <v>332</v>
      </c>
      <c r="K53" s="5" t="s">
        <v>332</v>
      </c>
      <c r="L53" s="5" t="s">
        <v>58</v>
      </c>
      <c r="M53" s="5" t="s">
        <v>332</v>
      </c>
      <c r="N53" s="5" t="s">
        <v>332</v>
      </c>
      <c r="O53" s="5" t="s">
        <v>332</v>
      </c>
      <c r="P53" s="5" t="s">
        <v>332</v>
      </c>
      <c r="Q53" s="5" t="s">
        <v>332</v>
      </c>
      <c r="R53" s="5" t="s">
        <v>332</v>
      </c>
      <c r="S53" s="5" t="s">
        <v>332</v>
      </c>
      <c r="T53" s="5" t="s">
        <v>332</v>
      </c>
      <c r="U53" s="5" t="s">
        <v>332</v>
      </c>
      <c r="V53" s="5" t="s">
        <v>332</v>
      </c>
      <c r="W53" s="5" t="s">
        <v>332</v>
      </c>
      <c r="X53" s="5" t="s">
        <v>58</v>
      </c>
      <c r="Y53" s="5" t="s">
        <v>332</v>
      </c>
      <c r="Z53" s="5" t="s">
        <v>332</v>
      </c>
      <c r="AA53" s="5" t="s">
        <v>332</v>
      </c>
      <c r="AB53" s="5" t="s">
        <v>332</v>
      </c>
      <c r="AC53" s="5" t="s">
        <v>58</v>
      </c>
      <c r="AD53" s="5" t="s">
        <v>58</v>
      </c>
      <c r="AE53" s="5" t="s">
        <v>332</v>
      </c>
      <c r="AF53" s="5" t="s">
        <v>332</v>
      </c>
      <c r="AG53" s="5" t="s">
        <v>58</v>
      </c>
      <c r="AH53" s="5" t="s">
        <v>332</v>
      </c>
      <c r="AI53" s="5" t="s">
        <v>332</v>
      </c>
      <c r="AJ53" s="5" t="s">
        <v>332</v>
      </c>
      <c r="AK53" s="5" t="s">
        <v>332</v>
      </c>
      <c r="AL53" s="5" t="s">
        <v>332</v>
      </c>
      <c r="AM53" s="5" t="s">
        <v>332</v>
      </c>
      <c r="AN53" s="5" t="n">
        <v>7.19967654046724</v>
      </c>
      <c r="AO53" s="5" t="n">
        <v>5.88423575342351</v>
      </c>
      <c r="AP53" s="5" t="n">
        <v>6.08854825106903</v>
      </c>
      <c r="AQ53" s="5" t="n">
        <v>6.23826798983184</v>
      </c>
      <c r="AR53" s="5" t="n">
        <v>3.30158513670686</v>
      </c>
      <c r="AS53" s="5" t="n">
        <v>8.41086430459504</v>
      </c>
      <c r="AT53" s="5" t="n">
        <v>8.0490076091902</v>
      </c>
      <c r="AU53" s="5" t="n">
        <v>6.67342948479528</v>
      </c>
      <c r="AV53" s="5" t="n">
        <v>5.57545829974774</v>
      </c>
      <c r="AW53" s="5" t="n">
        <v>7.88361141770833</v>
      </c>
      <c r="AX53" s="5" t="n">
        <v>6.63194247935387</v>
      </c>
      <c r="AY53" s="5" t="n">
        <v>5.57874919928733</v>
      </c>
      <c r="AZ53" s="5" t="n">
        <v>5.43110974109212</v>
      </c>
      <c r="BA53" s="5" t="n">
        <v>7.46153716070524</v>
      </c>
      <c r="BB53" s="5" t="n">
        <v>6.62084534504248</v>
      </c>
      <c r="BC53" s="5" t="n">
        <v>6.71552712816866</v>
      </c>
      <c r="BD53" s="5" t="n">
        <v>7.9897392365764</v>
      </c>
      <c r="BE53" s="5" t="n">
        <v>8.32881117490878</v>
      </c>
      <c r="BF53" s="5" t="n">
        <v>4.46778767057448</v>
      </c>
      <c r="BG53" s="5" t="n">
        <v>4.3222374928652</v>
      </c>
      <c r="BH53" s="5" t="n">
        <v>5.42203589625227</v>
      </c>
      <c r="BI53" s="5" t="n">
        <v>6.08331359478579</v>
      </c>
      <c r="BJ53" s="5" t="n">
        <v>8.72900564868515</v>
      </c>
      <c r="BK53" s="5" t="n">
        <v>8.22229752638954</v>
      </c>
      <c r="BL53" s="5" t="n">
        <v>6.46360145994695</v>
      </c>
      <c r="BM53" s="5" t="n">
        <v>6.81844795438234</v>
      </c>
      <c r="BN53" s="5" t="n">
        <v>7.64250068138146</v>
      </c>
      <c r="BO53" s="5" t="n">
        <v>7.15678901117952</v>
      </c>
      <c r="BP53" s="5" t="n">
        <v>3.17242235946435</v>
      </c>
      <c r="BQ53" s="5" t="n">
        <v>5.4824212675212</v>
      </c>
      <c r="BR53" s="5" t="n">
        <v>3.70055732206589</v>
      </c>
      <c r="BS53" s="5" t="n">
        <v>7.15490345985339</v>
      </c>
      <c r="BT53" s="5" t="n">
        <v>6.94589851750476</v>
      </c>
    </row>
    <row r="54" customFormat="false" ht="12.75" hidden="false" customHeight="false" outlineLevel="0" collapsed="false">
      <c r="A54" s="5" t="s">
        <v>1134</v>
      </c>
      <c r="B54" s="5" t="s">
        <v>1135</v>
      </c>
      <c r="C54" s="9" t="str">
        <f aca="false">HYPERLINK("http://www.ncbi.nlm.nih.gov/entrez/query.fcgi?cmd=search&amp;db=nucleotide&amp;term=NM_018048","NM_018048")</f>
        <v>NM_018048</v>
      </c>
      <c r="D54" s="9" t="str">
        <f aca="false">HYPERLINK("http://www.ncbi.nlm.nih.gov/entrez/query.fcgi?cmd=search&amp;db=unigene&amp;term=Hs.104650&amp;dopt=unigene","Hs.104650")</f>
        <v>Hs.104650</v>
      </c>
      <c r="E54" s="5" t="s">
        <v>71</v>
      </c>
      <c r="F54" s="5" t="n">
        <v>-1.46790670503879</v>
      </c>
      <c r="G54" s="5" t="s">
        <v>332</v>
      </c>
      <c r="H54" s="5" t="s">
        <v>332</v>
      </c>
      <c r="I54" s="5" t="s">
        <v>332</v>
      </c>
      <c r="J54" s="5" t="s">
        <v>332</v>
      </c>
      <c r="K54" s="5" t="s">
        <v>332</v>
      </c>
      <c r="L54" s="5" t="s">
        <v>332</v>
      </c>
      <c r="M54" s="5" t="s">
        <v>336</v>
      </c>
      <c r="N54" s="5" t="s">
        <v>332</v>
      </c>
      <c r="O54" s="5" t="s">
        <v>332</v>
      </c>
      <c r="P54" s="5" t="s">
        <v>332</v>
      </c>
      <c r="Q54" s="5" t="s">
        <v>332</v>
      </c>
      <c r="R54" s="5" t="s">
        <v>332</v>
      </c>
      <c r="S54" s="5" t="s">
        <v>332</v>
      </c>
      <c r="T54" s="5" t="s">
        <v>332</v>
      </c>
      <c r="U54" s="5" t="s">
        <v>332</v>
      </c>
      <c r="V54" s="5" t="s">
        <v>332</v>
      </c>
      <c r="W54" s="5" t="s">
        <v>332</v>
      </c>
      <c r="X54" s="5" t="s">
        <v>332</v>
      </c>
      <c r="Y54" s="5" t="s">
        <v>332</v>
      </c>
      <c r="Z54" s="5" t="s">
        <v>332</v>
      </c>
      <c r="AA54" s="5" t="s">
        <v>332</v>
      </c>
      <c r="AB54" s="5" t="s">
        <v>332</v>
      </c>
      <c r="AC54" s="5" t="s">
        <v>332</v>
      </c>
      <c r="AD54" s="5" t="s">
        <v>332</v>
      </c>
      <c r="AE54" s="5" t="s">
        <v>332</v>
      </c>
      <c r="AF54" s="5" t="s">
        <v>58</v>
      </c>
      <c r="AG54" s="5" t="s">
        <v>332</v>
      </c>
      <c r="AH54" s="5" t="s">
        <v>332</v>
      </c>
      <c r="AI54" s="5" t="s">
        <v>332</v>
      </c>
      <c r="AJ54" s="5" t="s">
        <v>332</v>
      </c>
      <c r="AK54" s="5" t="s">
        <v>332</v>
      </c>
      <c r="AL54" s="5" t="s">
        <v>332</v>
      </c>
      <c r="AM54" s="5" t="s">
        <v>332</v>
      </c>
      <c r="AN54" s="5" t="n">
        <v>2.31237575819773</v>
      </c>
      <c r="AO54" s="5" t="n">
        <v>6.38369855017489</v>
      </c>
      <c r="AP54" s="5" t="n">
        <v>2.10818183755446</v>
      </c>
      <c r="AQ54" s="5" t="n">
        <v>5.7732052560785</v>
      </c>
      <c r="AR54" s="5" t="n">
        <v>2.38297073639141</v>
      </c>
      <c r="AS54" s="5" t="n">
        <v>5.57748670084021</v>
      </c>
      <c r="AT54" s="5" t="n">
        <v>6.6757710867359</v>
      </c>
      <c r="AU54" s="5" t="n">
        <v>5.32321477164987</v>
      </c>
      <c r="AV54" s="5" t="n">
        <v>2.04294602303277</v>
      </c>
      <c r="AW54" s="5" t="n">
        <v>6.40305735203557</v>
      </c>
      <c r="AX54" s="5" t="n">
        <v>5.72853169499435</v>
      </c>
      <c r="AY54" s="5" t="n">
        <v>4.58719899410426</v>
      </c>
      <c r="AZ54" s="5" t="n">
        <v>3.76959107725262</v>
      </c>
      <c r="BA54" s="5" t="n">
        <v>5.88634327747369</v>
      </c>
      <c r="BB54" s="5" t="n">
        <v>4.3951525666803</v>
      </c>
      <c r="BC54" s="5" t="n">
        <v>5.26800851409206</v>
      </c>
      <c r="BD54" s="5" t="n">
        <v>6.02355584946073</v>
      </c>
      <c r="BE54" s="5" t="n">
        <v>2.71651058409014</v>
      </c>
      <c r="BF54" s="5" t="n">
        <v>3.67022338080477</v>
      </c>
      <c r="BG54" s="5" t="n">
        <v>3.85747478486595</v>
      </c>
      <c r="BH54" s="5" t="n">
        <v>6.03466671072829</v>
      </c>
      <c r="BI54" s="5" t="n">
        <v>7.46750473250377</v>
      </c>
      <c r="BJ54" s="5" t="n">
        <v>4.87914010000781</v>
      </c>
      <c r="BK54" s="5" t="n">
        <v>6.04282206441969</v>
      </c>
      <c r="BL54" s="5" t="n">
        <v>6.32729760816153</v>
      </c>
      <c r="BM54" s="5" t="n">
        <v>7.41610973818593</v>
      </c>
      <c r="BN54" s="5" t="n">
        <v>7.12039833976637</v>
      </c>
      <c r="BO54" s="5" t="n">
        <v>7.05113263707322</v>
      </c>
      <c r="BP54" s="5" t="n">
        <v>1.95554412556625</v>
      </c>
      <c r="BQ54" s="5" t="n">
        <v>6.25662686485006</v>
      </c>
      <c r="BR54" s="5" t="n">
        <v>5.7523419068061</v>
      </c>
      <c r="BS54" s="5" t="n">
        <v>6.20320161902789</v>
      </c>
      <c r="BT54" s="5" t="n">
        <v>6.84249436152979</v>
      </c>
    </row>
    <row r="55" customFormat="false" ht="12.75" hidden="false" customHeight="false" outlineLevel="0" collapsed="false">
      <c r="A55" s="5" t="s">
        <v>71</v>
      </c>
      <c r="B55" s="5" t="s">
        <v>1233</v>
      </c>
      <c r="C55" s="9" t="str">
        <f aca="false">HYPERLINK("http://www.ncbi.nlm.nih.gov/entrez/query.fcgi?cmd=search&amp;db=nucleotide&amp;term=NM_004260","NM_004260")</f>
        <v>NM_004260</v>
      </c>
      <c r="D55" s="9" t="str">
        <f aca="false">HYPERLINK("http://www.ncbi.nlm.nih.gov/entrez/query.fcgi?cmd=search&amp;db=unigene&amp;term=NA&amp;dopt=unigene","NA")</f>
        <v>NA</v>
      </c>
      <c r="E55" s="5" t="s">
        <v>71</v>
      </c>
      <c r="F55" s="5" t="n">
        <v>-1.54005298111371</v>
      </c>
      <c r="G55" s="5" t="s">
        <v>332</v>
      </c>
      <c r="H55" s="5" t="s">
        <v>332</v>
      </c>
      <c r="I55" s="5" t="s">
        <v>332</v>
      </c>
      <c r="J55" s="5" t="s">
        <v>332</v>
      </c>
      <c r="K55" s="5" t="s">
        <v>332</v>
      </c>
      <c r="L55" s="5" t="s">
        <v>332</v>
      </c>
      <c r="M55" s="5" t="s">
        <v>332</v>
      </c>
      <c r="N55" s="5" t="s">
        <v>58</v>
      </c>
      <c r="O55" s="5" t="s">
        <v>332</v>
      </c>
      <c r="P55" s="5" t="s">
        <v>332</v>
      </c>
      <c r="Q55" s="5" t="s">
        <v>332</v>
      </c>
      <c r="R55" s="5" t="s">
        <v>332</v>
      </c>
      <c r="S55" s="5" t="s">
        <v>332</v>
      </c>
      <c r="T55" s="5" t="s">
        <v>58</v>
      </c>
      <c r="U55" s="5" t="s">
        <v>332</v>
      </c>
      <c r="V55" s="5" t="s">
        <v>58</v>
      </c>
      <c r="W55" s="5" t="s">
        <v>332</v>
      </c>
      <c r="X55" s="5" t="s">
        <v>332</v>
      </c>
      <c r="Y55" s="5" t="s">
        <v>332</v>
      </c>
      <c r="Z55" s="5" t="s">
        <v>332</v>
      </c>
      <c r="AA55" s="5" t="s">
        <v>332</v>
      </c>
      <c r="AB55" s="5" t="s">
        <v>332</v>
      </c>
      <c r="AC55" s="5" t="s">
        <v>332</v>
      </c>
      <c r="AD55" s="5" t="s">
        <v>332</v>
      </c>
      <c r="AE55" s="5" t="s">
        <v>332</v>
      </c>
      <c r="AF55" s="5" t="s">
        <v>332</v>
      </c>
      <c r="AG55" s="5" t="s">
        <v>332</v>
      </c>
      <c r="AH55" s="5" t="s">
        <v>332</v>
      </c>
      <c r="AI55" s="5" t="s">
        <v>332</v>
      </c>
      <c r="AJ55" s="5" t="s">
        <v>332</v>
      </c>
      <c r="AK55" s="5" t="s">
        <v>332</v>
      </c>
      <c r="AL55" s="5" t="s">
        <v>332</v>
      </c>
      <c r="AM55" s="5" t="s">
        <v>332</v>
      </c>
      <c r="AN55" s="5" t="n">
        <v>4.29027242963329</v>
      </c>
      <c r="AO55" s="5" t="n">
        <v>4.49103002201305</v>
      </c>
      <c r="AP55" s="5" t="n">
        <v>3.24618099233051</v>
      </c>
      <c r="AQ55" s="5" t="n">
        <v>4.2583294644132</v>
      </c>
      <c r="AR55" s="5" t="n">
        <v>2.2958946221248</v>
      </c>
      <c r="AS55" s="5" t="n">
        <v>6.47363832794593</v>
      </c>
      <c r="AT55" s="5" t="n">
        <v>6.6696049916292</v>
      </c>
      <c r="AU55" s="5" t="n">
        <v>7.2045277550373</v>
      </c>
      <c r="AV55" s="5" t="n">
        <v>4.23930178753952</v>
      </c>
      <c r="AW55" s="5" t="n">
        <v>4.0296089388706</v>
      </c>
      <c r="AX55" s="5" t="n">
        <v>4.23221308118387</v>
      </c>
      <c r="AY55" s="5" t="n">
        <v>2.68001708122047</v>
      </c>
      <c r="AZ55" s="5" t="n">
        <v>3.23598920220491</v>
      </c>
      <c r="BA55" s="5" t="n">
        <v>6.95209593265938</v>
      </c>
      <c r="BB55" s="5" t="n">
        <v>5.65875817524716</v>
      </c>
      <c r="BC55" s="5" t="n">
        <v>7.63562132060743</v>
      </c>
      <c r="BD55" s="5" t="n">
        <v>4.2672501610648</v>
      </c>
      <c r="BE55" s="5" t="n">
        <v>3.1680533944784</v>
      </c>
      <c r="BF55" s="5" t="n">
        <v>3.14116130022883</v>
      </c>
      <c r="BG55" s="5" t="n">
        <v>6.81380387589066</v>
      </c>
      <c r="BH55" s="5" t="n">
        <v>4.53395984340442</v>
      </c>
      <c r="BI55" s="5" t="n">
        <v>3.63931373940561</v>
      </c>
      <c r="BJ55" s="5" t="n">
        <v>3.697191495869</v>
      </c>
      <c r="BK55" s="5" t="n">
        <v>6.176650495791</v>
      </c>
      <c r="BL55" s="5" t="n">
        <v>3.99416252918621</v>
      </c>
      <c r="BM55" s="5" t="n">
        <v>7.17170105831127</v>
      </c>
      <c r="BN55" s="5" t="n">
        <v>3.89983361700709</v>
      </c>
      <c r="BO55" s="5" t="n">
        <v>3.03686473842378</v>
      </c>
      <c r="BP55" s="5" t="n">
        <v>2.7223662990798</v>
      </c>
      <c r="BQ55" s="5" t="n">
        <v>5.03849925474113</v>
      </c>
      <c r="BR55" s="5" t="n">
        <v>3.57179766698083</v>
      </c>
      <c r="BS55" s="5" t="n">
        <v>3.83651217474378</v>
      </c>
      <c r="BT55" s="5" t="n">
        <v>4.30139289994025</v>
      </c>
    </row>
    <row r="56" customFormat="false" ht="12.75" hidden="false" customHeight="false" outlineLevel="0" collapsed="false">
      <c r="A56" s="5" t="s">
        <v>1603</v>
      </c>
      <c r="B56" s="5" t="s">
        <v>1604</v>
      </c>
      <c r="C56" s="9" t="str">
        <f aca="false">HYPERLINK("http://www.ncbi.nlm.nih.gov/entrez/query.fcgi?cmd=search&amp;db=nucleotide&amp;term=AI989477","AI989477")</f>
        <v>AI989477</v>
      </c>
      <c r="D56" s="9" t="str">
        <f aca="false">HYPERLINK("http://www.ncbi.nlm.nih.gov/entrez/query.fcgi?cmd=search&amp;db=unigene&amp;term=Hs.357901&amp;dopt=unigene","Hs.357901")</f>
        <v>Hs.357901</v>
      </c>
      <c r="E56" s="5" t="s">
        <v>1605</v>
      </c>
      <c r="F56" s="5" t="n">
        <v>-1.86979144926712</v>
      </c>
      <c r="G56" s="5" t="s">
        <v>58</v>
      </c>
      <c r="H56" s="5" t="s">
        <v>58</v>
      </c>
      <c r="I56" s="5" t="s">
        <v>332</v>
      </c>
      <c r="J56" s="5" t="s">
        <v>332</v>
      </c>
      <c r="K56" s="5" t="s">
        <v>332</v>
      </c>
      <c r="L56" s="5" t="s">
        <v>58</v>
      </c>
      <c r="M56" s="5" t="s">
        <v>58</v>
      </c>
      <c r="N56" s="5" t="s">
        <v>332</v>
      </c>
      <c r="O56" s="5" t="s">
        <v>332</v>
      </c>
      <c r="P56" s="5" t="s">
        <v>332</v>
      </c>
      <c r="Q56" s="5" t="s">
        <v>332</v>
      </c>
      <c r="R56" s="5" t="s">
        <v>332</v>
      </c>
      <c r="S56" s="5" t="s">
        <v>332</v>
      </c>
      <c r="T56" s="5" t="s">
        <v>336</v>
      </c>
      <c r="U56" s="5" t="s">
        <v>332</v>
      </c>
      <c r="V56" s="5" t="s">
        <v>58</v>
      </c>
      <c r="W56" s="5" t="s">
        <v>58</v>
      </c>
      <c r="X56" s="5" t="s">
        <v>58</v>
      </c>
      <c r="Y56" s="5" t="s">
        <v>332</v>
      </c>
      <c r="Z56" s="5" t="s">
        <v>332</v>
      </c>
      <c r="AA56" s="5" t="s">
        <v>332</v>
      </c>
      <c r="AB56" s="5" t="s">
        <v>332</v>
      </c>
      <c r="AC56" s="5" t="s">
        <v>58</v>
      </c>
      <c r="AD56" s="5" t="s">
        <v>58</v>
      </c>
      <c r="AE56" s="5" t="s">
        <v>332</v>
      </c>
      <c r="AF56" s="5" t="s">
        <v>58</v>
      </c>
      <c r="AG56" s="5" t="s">
        <v>332</v>
      </c>
      <c r="AH56" s="5" t="s">
        <v>332</v>
      </c>
      <c r="AI56" s="5" t="s">
        <v>332</v>
      </c>
      <c r="AJ56" s="5" t="s">
        <v>332</v>
      </c>
      <c r="AK56" s="5" t="s">
        <v>332</v>
      </c>
      <c r="AL56" s="5" t="s">
        <v>332</v>
      </c>
      <c r="AM56" s="5" t="s">
        <v>58</v>
      </c>
      <c r="AN56" s="5" t="n">
        <v>7.7356123127258</v>
      </c>
      <c r="AO56" s="5" t="n">
        <v>8.00502055723601</v>
      </c>
      <c r="AP56" s="5" t="n">
        <v>6.14010003199893</v>
      </c>
      <c r="AQ56" s="5" t="n">
        <v>6.63392709901347</v>
      </c>
      <c r="AR56" s="5" t="n">
        <v>4.03338892397576</v>
      </c>
      <c r="AS56" s="5" t="n">
        <v>8.26646975250348</v>
      </c>
      <c r="AT56" s="5" t="n">
        <v>7.5173658162065</v>
      </c>
      <c r="AU56" s="5" t="n">
        <v>6.73067975895582</v>
      </c>
      <c r="AV56" s="5" t="n">
        <v>3.30188088507388</v>
      </c>
      <c r="AW56" s="5" t="n">
        <v>2.16548950901055</v>
      </c>
      <c r="AX56" s="5" t="n">
        <v>7.14610761992466</v>
      </c>
      <c r="AY56" s="5" t="n">
        <v>6.22478145818056</v>
      </c>
      <c r="AZ56" s="5" t="n">
        <v>4.73130583914559</v>
      </c>
      <c r="BA56" s="5" t="n">
        <v>7.90192639694193</v>
      </c>
      <c r="BB56" s="5" t="n">
        <v>5.54847749744377</v>
      </c>
      <c r="BC56" s="5" t="n">
        <v>8.39988933553956</v>
      </c>
      <c r="BD56" s="5" t="n">
        <v>7.28796485739133</v>
      </c>
      <c r="BE56" s="5" t="n">
        <v>7.09930961043142</v>
      </c>
      <c r="BF56" s="5" t="n">
        <v>4.45772406425206</v>
      </c>
      <c r="BG56" s="5" t="n">
        <v>4.07346713608866</v>
      </c>
      <c r="BH56" s="5" t="n">
        <v>3.93039464657572</v>
      </c>
      <c r="BI56" s="5" t="n">
        <v>7.61166330485087</v>
      </c>
      <c r="BJ56" s="5" t="n">
        <v>8.2158789889292</v>
      </c>
      <c r="BK56" s="5" t="n">
        <v>7.66892769224149</v>
      </c>
      <c r="BL56" s="5" t="n">
        <v>4.88457761524539</v>
      </c>
      <c r="BM56" s="5" t="n">
        <v>7.15658517917868</v>
      </c>
      <c r="BN56" s="5" t="n">
        <v>4.4696442049786</v>
      </c>
      <c r="BO56" s="5" t="n">
        <v>3.33096990028362</v>
      </c>
      <c r="BP56" s="5" t="n">
        <v>2.27627943536896</v>
      </c>
      <c r="BQ56" s="5" t="n">
        <v>4.37932297806849</v>
      </c>
      <c r="BR56" s="5" t="n">
        <v>6.18212137398955</v>
      </c>
      <c r="BS56" s="5" t="n">
        <v>4.21896523636991</v>
      </c>
      <c r="BT56" s="5" t="n">
        <v>7.979051251027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23T13:58:03Z</dcterms:created>
  <dc:creator>Scott A. Rutherford</dc:creator>
  <dc:description/>
  <dc:language>en-US</dc:language>
  <cp:lastModifiedBy>Scott A. Rutherford</cp:lastModifiedBy>
  <dcterms:modified xsi:type="dcterms:W3CDTF">2007-10-30T15:18:50Z</dcterms:modified>
  <cp:revision>0</cp:revision>
  <dc:subject/>
  <dc:title/>
</cp:coreProperties>
</file>